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Pool 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986" uniqueCount="5520">
  <si>
    <t xml:space="preserve">Gene Chromosome</t>
  </si>
  <si>
    <t xml:space="preserve">Gene Start</t>
  </si>
  <si>
    <t xml:space="preserve">Gene End</t>
  </si>
  <si>
    <t xml:space="preserve">Gene Name</t>
  </si>
  <si>
    <t xml:space="preserve">Gene ID</t>
  </si>
  <si>
    <t xml:space="preserve">Strand</t>
  </si>
  <si>
    <t xml:space="preserve">Parp14 +/+</t>
  </si>
  <si>
    <t xml:space="preserve">Parp14 +/+ + PJ34</t>
  </si>
  <si>
    <t xml:space="preserve">Parp14 -/-</t>
  </si>
  <si>
    <t xml:space="preserve">Parp14 -/- + PJ34</t>
  </si>
  <si>
    <t xml:space="preserve">Input</t>
  </si>
  <si>
    <t xml:space="preserve">Parp14 +/+ / Parp14 -/-</t>
  </si>
  <si>
    <t xml:space="preserve">chr9</t>
  </si>
  <si>
    <t xml:space="preserve">GeneID:235072</t>
  </si>
  <si>
    <t xml:space="preserve">+</t>
  </si>
  <si>
    <t xml:space="preserve">chr5</t>
  </si>
  <si>
    <t xml:space="preserve">GeneID:52398</t>
  </si>
  <si>
    <t xml:space="preserve">chr13</t>
  </si>
  <si>
    <t xml:space="preserve">0610007P08Rik</t>
  </si>
  <si>
    <t xml:space="preserve">GeneID:76251</t>
  </si>
  <si>
    <t xml:space="preserve">chr4</t>
  </si>
  <si>
    <t xml:space="preserve">0610009K11Rik</t>
  </si>
  <si>
    <t xml:space="preserve">GeneID:68350</t>
  </si>
  <si>
    <t xml:space="preserve">chr12</t>
  </si>
  <si>
    <t xml:space="preserve">0610010D24Rik</t>
  </si>
  <si>
    <t xml:space="preserve">GeneID:68339</t>
  </si>
  <si>
    <t xml:space="preserve">-</t>
  </si>
  <si>
    <t xml:space="preserve">chr18</t>
  </si>
  <si>
    <t xml:space="preserve">0610010O12Rik</t>
  </si>
  <si>
    <t xml:space="preserve">GeneID:66060</t>
  </si>
  <si>
    <t xml:space="preserve">chr11</t>
  </si>
  <si>
    <t xml:space="preserve">0610013E23Rik</t>
  </si>
  <si>
    <t xml:space="preserve">GeneID:76892</t>
  </si>
  <si>
    <t xml:space="preserve">chr3</t>
  </si>
  <si>
    <t xml:space="preserve">0610031J06Rik</t>
  </si>
  <si>
    <t xml:space="preserve">GeneID:56700</t>
  </si>
  <si>
    <t xml:space="preserve">chr16</t>
  </si>
  <si>
    <t xml:space="preserve">0610037P05Rik</t>
  </si>
  <si>
    <t xml:space="preserve">GeneID:66086</t>
  </si>
  <si>
    <t xml:space="preserve">1110007L15Rik</t>
  </si>
  <si>
    <t xml:space="preserve">GeneID:67604</t>
  </si>
  <si>
    <t xml:space="preserve">1110007M04Rik</t>
  </si>
  <si>
    <t xml:space="preserve">GeneID:68493</t>
  </si>
  <si>
    <t xml:space="preserve">chr2</t>
  </si>
  <si>
    <t xml:space="preserve">1110008P14Rik</t>
  </si>
  <si>
    <t xml:space="preserve">GeneID:73737</t>
  </si>
  <si>
    <t xml:space="preserve">chr15</t>
  </si>
  <si>
    <t xml:space="preserve">1110014J01Rik</t>
  </si>
  <si>
    <t xml:space="preserve">GeneID:74778</t>
  </si>
  <si>
    <t xml:space="preserve">chr8</t>
  </si>
  <si>
    <t xml:space="preserve">1110019N10Rik</t>
  </si>
  <si>
    <t xml:space="preserve">GeneID:68523</t>
  </si>
  <si>
    <t xml:space="preserve">1110020P15Rik</t>
  </si>
  <si>
    <t xml:space="preserve">GeneID:66152</t>
  </si>
  <si>
    <t xml:space="preserve">1110034A24Rik</t>
  </si>
  <si>
    <t xml:space="preserve">GeneID:109065</t>
  </si>
  <si>
    <t xml:space="preserve">chr17</t>
  </si>
  <si>
    <t xml:space="preserve">1110038B12Rik</t>
  </si>
  <si>
    <t xml:space="preserve">GeneID:68763</t>
  </si>
  <si>
    <t xml:space="preserve">1110049F12Rik</t>
  </si>
  <si>
    <t xml:space="preserve">GeneID:66193</t>
  </si>
  <si>
    <t xml:space="preserve">1110054M08Rik</t>
  </si>
  <si>
    <t xml:space="preserve">GeneID:68841</t>
  </si>
  <si>
    <t xml:space="preserve">chr19</t>
  </si>
  <si>
    <t xml:space="preserve">1110067I12Rik</t>
  </si>
  <si>
    <t xml:space="preserve">GeneID:68852</t>
  </si>
  <si>
    <t xml:space="preserve">chr1</t>
  </si>
  <si>
    <t xml:space="preserve">1190002J23Rik</t>
  </si>
  <si>
    <t xml:space="preserve">GeneID:68874</t>
  </si>
  <si>
    <t xml:space="preserve">1190007F08Rik</t>
  </si>
  <si>
    <t xml:space="preserve">GeneID:68859</t>
  </si>
  <si>
    <t xml:space="preserve">1200015A19Rik</t>
  </si>
  <si>
    <t xml:space="preserve">GeneID:67808</t>
  </si>
  <si>
    <t xml:space="preserve">1200016E24Rik</t>
  </si>
  <si>
    <t xml:space="preserve">GeneID:319202</t>
  </si>
  <si>
    <t xml:space="preserve">1300001I01Rik</t>
  </si>
  <si>
    <t xml:space="preserve">GeneID:74148</t>
  </si>
  <si>
    <t xml:space="preserve">1300018J18Rik</t>
  </si>
  <si>
    <t xml:space="preserve">GeneID:223776</t>
  </si>
  <si>
    <t xml:space="preserve">chr7</t>
  </si>
  <si>
    <t xml:space="preserve">1500003O22Rik</t>
  </si>
  <si>
    <t xml:space="preserve">GeneID:101867</t>
  </si>
  <si>
    <t xml:space="preserve">1500012F01Rik</t>
  </si>
  <si>
    <t xml:space="preserve">GeneID:68949</t>
  </si>
  <si>
    <t xml:space="preserve">1500031H01Rik</t>
  </si>
  <si>
    <t xml:space="preserve">GeneID:207740</t>
  </si>
  <si>
    <t xml:space="preserve">1520402A15Rik</t>
  </si>
  <si>
    <t xml:space="preserve">GeneID:68075</t>
  </si>
  <si>
    <t xml:space="preserve">1700001K19Rik</t>
  </si>
  <si>
    <t xml:space="preserve">GeneID:66323</t>
  </si>
  <si>
    <t xml:space="preserve">1700001P01Rik</t>
  </si>
  <si>
    <t xml:space="preserve">GeneID:72215</t>
  </si>
  <si>
    <t xml:space="preserve">1700012A16Rik</t>
  </si>
  <si>
    <t xml:space="preserve">GeneID:71836</t>
  </si>
  <si>
    <t xml:space="preserve">1700012B15Rik</t>
  </si>
  <si>
    <t xml:space="preserve">GeneID:74173</t>
  </si>
  <si>
    <t xml:space="preserve">1700012G19Rik</t>
  </si>
  <si>
    <t xml:space="preserve">GeneID:67078</t>
  </si>
  <si>
    <t xml:space="preserve">1700017B05Rik</t>
  </si>
  <si>
    <t xml:space="preserve">GeneID:74211</t>
  </si>
  <si>
    <t xml:space="preserve">1700022I11Rik</t>
  </si>
  <si>
    <t xml:space="preserve">GeneID:67317</t>
  </si>
  <si>
    <t xml:space="preserve">chr10</t>
  </si>
  <si>
    <t xml:space="preserve">1700027D21Rik</t>
  </si>
  <si>
    <t xml:space="preserve">GeneID:76573</t>
  </si>
  <si>
    <t xml:space="preserve">1700029G01Rik</t>
  </si>
  <si>
    <t xml:space="preserve">GeneID:66938</t>
  </si>
  <si>
    <t xml:space="preserve">1700030G11Rik</t>
  </si>
  <si>
    <t xml:space="preserve">GeneID:70065</t>
  </si>
  <si>
    <t xml:space="preserve">1700061G19Rik</t>
  </si>
  <si>
    <t xml:space="preserve">GeneID:78625</t>
  </si>
  <si>
    <t xml:space="preserve">1700063I17Rik</t>
  </si>
  <si>
    <t xml:space="preserve">GeneID:68223</t>
  </si>
  <si>
    <t xml:space="preserve">chr6</t>
  </si>
  <si>
    <t xml:space="preserve">1700080G18Rik</t>
  </si>
  <si>
    <t xml:space="preserve">GeneID:73533</t>
  </si>
  <si>
    <t xml:space="preserve">1700081L11Rik</t>
  </si>
  <si>
    <t xml:space="preserve">GeneID:76719</t>
  </si>
  <si>
    <t xml:space="preserve">1700088E04Rik</t>
  </si>
  <si>
    <t xml:space="preserve">GeneID:27660</t>
  </si>
  <si>
    <t xml:space="preserve">1700092M07Rik</t>
  </si>
  <si>
    <t xml:space="preserve">GeneID:74307</t>
  </si>
  <si>
    <t xml:space="preserve">1700120K04Rik</t>
  </si>
  <si>
    <t xml:space="preserve">GeneID:68232</t>
  </si>
  <si>
    <t xml:space="preserve">1700125H20Rik</t>
  </si>
  <si>
    <t xml:space="preserve">GeneID:73634</t>
  </si>
  <si>
    <t xml:space="preserve">1810009A15Rik</t>
  </si>
  <si>
    <t xml:space="preserve">GeneID:66276</t>
  </si>
  <si>
    <t xml:space="preserve">1810010H24Rik</t>
  </si>
  <si>
    <t xml:space="preserve">GeneID:69066</t>
  </si>
  <si>
    <t xml:space="preserve">1810013L24Rik</t>
  </si>
  <si>
    <t xml:space="preserve">GeneID:69053</t>
  </si>
  <si>
    <t xml:space="preserve">1810019J16Rik</t>
  </si>
  <si>
    <t xml:space="preserve">GeneID:69073</t>
  </si>
  <si>
    <t xml:space="preserve">1810020D17Rik</t>
  </si>
  <si>
    <t xml:space="preserve">GeneID:66273</t>
  </si>
  <si>
    <t xml:space="preserve">1810022K09Rik</t>
  </si>
  <si>
    <t xml:space="preserve">GeneID:69126</t>
  </si>
  <si>
    <t xml:space="preserve">1810026B05Rik</t>
  </si>
  <si>
    <t xml:space="preserve">GeneID:69170</t>
  </si>
  <si>
    <t xml:space="preserve">1810026J23Rik</t>
  </si>
  <si>
    <t xml:space="preserve">GeneID:69773</t>
  </si>
  <si>
    <t xml:space="preserve">1810035L17Rik</t>
  </si>
  <si>
    <t xml:space="preserve">GeneID:380773</t>
  </si>
  <si>
    <t xml:space="preserve">1810043G02Rik</t>
  </si>
  <si>
    <t xml:space="preserve">GeneID:67884</t>
  </si>
  <si>
    <t xml:space="preserve">1810043H04Rik</t>
  </si>
  <si>
    <t xml:space="preserve">GeneID:208501</t>
  </si>
  <si>
    <t xml:space="preserve">1810054D07Rik</t>
  </si>
  <si>
    <t xml:space="preserve">GeneID:69863</t>
  </si>
  <si>
    <t xml:space="preserve">1810062G17Rik</t>
  </si>
  <si>
    <t xml:space="preserve">GeneID:72282</t>
  </si>
  <si>
    <t xml:space="preserve">1810073N04Rik</t>
  </si>
  <si>
    <t xml:space="preserve">GeneID:72055</t>
  </si>
  <si>
    <t xml:space="preserve">2010001J22Rik</t>
  </si>
  <si>
    <t xml:space="preserve">GeneID:70113</t>
  </si>
  <si>
    <t xml:space="preserve">2010003J03Rik</t>
  </si>
  <si>
    <t xml:space="preserve">GeneID:69860</t>
  </si>
  <si>
    <t xml:space="preserve">2010003O18Rik</t>
  </si>
  <si>
    <t xml:space="preserve">GeneID:384281</t>
  </si>
  <si>
    <t xml:space="preserve">2010005H15Rik</t>
  </si>
  <si>
    <t xml:space="preserve">GeneID:76770</t>
  </si>
  <si>
    <t xml:space="preserve">2010008E23Rik</t>
  </si>
  <si>
    <t xml:space="preserve">GeneID:72053</t>
  </si>
  <si>
    <t xml:space="preserve">2010016I18Rik</t>
  </si>
  <si>
    <t xml:space="preserve">GeneID:69206</t>
  </si>
  <si>
    <t xml:space="preserve">2010100O12Rik</t>
  </si>
  <si>
    <t xml:space="preserve">GeneID:67067</t>
  </si>
  <si>
    <t xml:space="preserve">2010109K11Rik</t>
  </si>
  <si>
    <t xml:space="preserve">GeneID:72123</t>
  </si>
  <si>
    <t xml:space="preserve">2010305C02Rik</t>
  </si>
  <si>
    <t xml:space="preserve">GeneID:380712</t>
  </si>
  <si>
    <t xml:space="preserve">2010309E21Rik</t>
  </si>
  <si>
    <t xml:space="preserve">GeneID:66488</t>
  </si>
  <si>
    <t xml:space="preserve">2010311D03Rik</t>
  </si>
  <si>
    <t xml:space="preserve">GeneID:109129</t>
  </si>
  <si>
    <t xml:space="preserve">2010315L10Rik</t>
  </si>
  <si>
    <t xml:space="preserve">GeneID:67023</t>
  </si>
  <si>
    <t xml:space="preserve">chr14</t>
  </si>
  <si>
    <t xml:space="preserve">2200001I15Rik</t>
  </si>
  <si>
    <t xml:space="preserve">GeneID:69134</t>
  </si>
  <si>
    <t xml:space="preserve">2210016L21Rik</t>
  </si>
  <si>
    <t xml:space="preserve">GeneID:72357</t>
  </si>
  <si>
    <t xml:space="preserve">2210018M11Rik</t>
  </si>
  <si>
    <t xml:space="preserve">GeneID:233545</t>
  </si>
  <si>
    <t xml:space="preserve">2210411K11Rik</t>
  </si>
  <si>
    <t xml:space="preserve">GeneID:664968</t>
  </si>
  <si>
    <t xml:space="preserve">2210412D01Rik</t>
  </si>
  <si>
    <t xml:space="preserve">GeneID:70178</t>
  </si>
  <si>
    <t xml:space="preserve">2210417D09Rik</t>
  </si>
  <si>
    <t xml:space="preserve">GeneID:66532</t>
  </si>
  <si>
    <t xml:space="preserve">2210417K05Rik</t>
  </si>
  <si>
    <t xml:space="preserve">GeneID:70162</t>
  </si>
  <si>
    <t xml:space="preserve">2310003C23Rik</t>
  </si>
  <si>
    <t xml:space="preserve">GeneID:76425</t>
  </si>
  <si>
    <t xml:space="preserve">2310003F16Rik</t>
  </si>
  <si>
    <t xml:space="preserve">GeneID:67693</t>
  </si>
  <si>
    <t xml:space="preserve">2310003H01Rik</t>
  </si>
  <si>
    <t xml:space="preserve">GeneID:71885</t>
  </si>
  <si>
    <t xml:space="preserve">2310014G06Rik</t>
  </si>
  <si>
    <t xml:space="preserve">GeneID:654795</t>
  </si>
  <si>
    <t xml:space="preserve">2310014L17Rik</t>
  </si>
  <si>
    <t xml:space="preserve">GeneID:381845</t>
  </si>
  <si>
    <t xml:space="preserve">2310016C08Rik</t>
  </si>
  <si>
    <t xml:space="preserve">GeneID:69573</t>
  </si>
  <si>
    <t xml:space="preserve">2310016M24Rik</t>
  </si>
  <si>
    <t xml:space="preserve">GeneID:66379</t>
  </si>
  <si>
    <t xml:space="preserve">2310021P13Rik</t>
  </si>
  <si>
    <t xml:space="preserve">GeneID:268721</t>
  </si>
  <si>
    <t xml:space="preserve">2310031A18Rik</t>
  </si>
  <si>
    <t xml:space="preserve">GeneID:69627</t>
  </si>
  <si>
    <t xml:space="preserve">2310033P09Rik</t>
  </si>
  <si>
    <t xml:space="preserve">GeneID:67862</t>
  </si>
  <si>
    <t xml:space="preserve">2310037I24Rik</t>
  </si>
  <si>
    <t xml:space="preserve">GeneID:69612</t>
  </si>
  <si>
    <t xml:space="preserve">2310039H08Rik</t>
  </si>
  <si>
    <t xml:space="preserve">GeneID:67101</t>
  </si>
  <si>
    <t xml:space="preserve">2310040C09Rik</t>
  </si>
  <si>
    <t xml:space="preserve">GeneID:69640</t>
  </si>
  <si>
    <t xml:space="preserve">2310046O06Rik</t>
  </si>
  <si>
    <t xml:space="preserve">GeneID:78323</t>
  </si>
  <si>
    <t xml:space="preserve">2310047D13Rik</t>
  </si>
  <si>
    <t xml:space="preserve">GeneID:116972</t>
  </si>
  <si>
    <t xml:space="preserve">2310056P07Rik</t>
  </si>
  <si>
    <t xml:space="preserve">GeneID:70186</t>
  </si>
  <si>
    <t xml:space="preserve">2310057M21Rik</t>
  </si>
  <si>
    <t xml:space="preserve">GeneID:68277</t>
  </si>
  <si>
    <t xml:space="preserve">2400001E08Rik</t>
  </si>
  <si>
    <t xml:space="preserve">GeneID:66508</t>
  </si>
  <si>
    <t xml:space="preserve">2410004B18Rik</t>
  </si>
  <si>
    <t xml:space="preserve">GeneID:66421</t>
  </si>
  <si>
    <t xml:space="preserve">2410005O16Rik</t>
  </si>
  <si>
    <t xml:space="preserve">GeneID:66302</t>
  </si>
  <si>
    <t xml:space="preserve">2410006H16Rik</t>
  </si>
  <si>
    <t xml:space="preserve">GeneID:69221</t>
  </si>
  <si>
    <t xml:space="preserve">2410015N17Rik</t>
  </si>
  <si>
    <t xml:space="preserve">GeneID:66422</t>
  </si>
  <si>
    <t xml:space="preserve">2410016F19Rik</t>
  </si>
  <si>
    <t xml:space="preserve">GeneID:67371</t>
  </si>
  <si>
    <t xml:space="preserve">2410019A14Rik</t>
  </si>
  <si>
    <t xml:space="preserve">GeneID:229937</t>
  </si>
  <si>
    <t xml:space="preserve">2410022L05Rik</t>
  </si>
  <si>
    <t xml:space="preserve">GeneID:66423</t>
  </si>
  <si>
    <t xml:space="preserve">2410078J06Rik</t>
  </si>
  <si>
    <t xml:space="preserve">GeneID:73671</t>
  </si>
  <si>
    <t xml:space="preserve">2500002L14Rik</t>
  </si>
  <si>
    <t xml:space="preserve">GeneID:66510</t>
  </si>
  <si>
    <t xml:space="preserve">2510039O18Rik</t>
  </si>
  <si>
    <t xml:space="preserve">GeneID:77034</t>
  </si>
  <si>
    <t xml:space="preserve">2610003J06Rik</t>
  </si>
  <si>
    <t xml:space="preserve">GeneID:72106</t>
  </si>
  <si>
    <t xml:space="preserve">2610024E20Rik</t>
  </si>
  <si>
    <t xml:space="preserve">GeneID:225358</t>
  </si>
  <si>
    <t xml:space="preserve">2610029I01Rik</t>
  </si>
  <si>
    <t xml:space="preserve">GeneID:77032</t>
  </si>
  <si>
    <t xml:space="preserve">2610035D17Rik</t>
  </si>
  <si>
    <t xml:space="preserve">GeneID:72386</t>
  </si>
  <si>
    <t xml:space="preserve">2610110G12Rik</t>
  </si>
  <si>
    <t xml:space="preserve">GeneID:73242</t>
  </si>
  <si>
    <t xml:space="preserve">2610200G18Rik</t>
  </si>
  <si>
    <t xml:space="preserve">GeneID:67149</t>
  </si>
  <si>
    <t xml:space="preserve">2610204K14Rik</t>
  </si>
  <si>
    <t xml:space="preserve">GeneID:67148</t>
  </si>
  <si>
    <t xml:space="preserve">2610204M08Rik</t>
  </si>
  <si>
    <t xml:space="preserve">GeneID:70435</t>
  </si>
  <si>
    <t xml:space="preserve">2610205E22Rik</t>
  </si>
  <si>
    <t xml:space="preserve">GeneID:66617</t>
  </si>
  <si>
    <t xml:space="preserve">2610510J17Rik</t>
  </si>
  <si>
    <t xml:space="preserve">GeneID:72155</t>
  </si>
  <si>
    <t xml:space="preserve">2700007P21Rik</t>
  </si>
  <si>
    <t xml:space="preserve">GeneID:212772</t>
  </si>
  <si>
    <t xml:space="preserve">2700038N03Rik</t>
  </si>
  <si>
    <t xml:space="preserve">GeneID:70240</t>
  </si>
  <si>
    <t xml:space="preserve">2700059D21Rik</t>
  </si>
  <si>
    <t xml:space="preserve">GeneID:433693</t>
  </si>
  <si>
    <t xml:space="preserve">2810002G02Rik</t>
  </si>
  <si>
    <t xml:space="preserve">GeneID:70118</t>
  </si>
  <si>
    <t xml:space="preserve">2810004N23Rik</t>
  </si>
  <si>
    <t xml:space="preserve">GeneID:66523</t>
  </si>
  <si>
    <t xml:space="preserve">2810006K23Rik</t>
  </si>
  <si>
    <t xml:space="preserve">GeneID:72650</t>
  </si>
  <si>
    <t xml:space="preserve">2810008M24Rik</t>
  </si>
  <si>
    <t xml:space="preserve">GeneID:75616</t>
  </si>
  <si>
    <t xml:space="preserve">2810026P18Rik</t>
  </si>
  <si>
    <t xml:space="preserve">GeneID:72655</t>
  </si>
  <si>
    <t xml:space="preserve">2810406K13Rik</t>
  </si>
  <si>
    <t xml:space="preserve">GeneID:72184</t>
  </si>
  <si>
    <t xml:space="preserve">2810407C02Rik</t>
  </si>
  <si>
    <t xml:space="preserve">GeneID:69227</t>
  </si>
  <si>
    <t xml:space="preserve">2810428I15Rik</t>
  </si>
  <si>
    <t xml:space="preserve">GeneID:66462</t>
  </si>
  <si>
    <t xml:space="preserve">2810439F02Rik</t>
  </si>
  <si>
    <t xml:space="preserve">GeneID:72747</t>
  </si>
  <si>
    <t xml:space="preserve">2810441K11Rik</t>
  </si>
  <si>
    <t xml:space="preserve">GeneID:68642</t>
  </si>
  <si>
    <t xml:space="preserve">2810452K22Rik</t>
  </si>
  <si>
    <t xml:space="preserve">GeneID:67236</t>
  </si>
  <si>
    <t xml:space="preserve">2810457I06Rik</t>
  </si>
  <si>
    <t xml:space="preserve">GeneID:72828</t>
  </si>
  <si>
    <t xml:space="preserve">2810474C18Rik</t>
  </si>
  <si>
    <t xml:space="preserve">GeneID:72785</t>
  </si>
  <si>
    <t xml:space="preserve">2900009I07Rik</t>
  </si>
  <si>
    <t xml:space="preserve">GeneID:68034</t>
  </si>
  <si>
    <t xml:space="preserve">2900016B01Rik</t>
  </si>
  <si>
    <t xml:space="preserve">GeneID:67262</t>
  </si>
  <si>
    <t xml:space="preserve">2900046G09Rik</t>
  </si>
  <si>
    <t xml:space="preserve">GeneID:78408</t>
  </si>
  <si>
    <t xml:space="preserve">2900073G15Rik</t>
  </si>
  <si>
    <t xml:space="preserve">GeneID:67268</t>
  </si>
  <si>
    <t xml:space="preserve">2900092E17Rik</t>
  </si>
  <si>
    <t xml:space="preserve">GeneID:67278</t>
  </si>
  <si>
    <t xml:space="preserve">2900097C17Rik</t>
  </si>
  <si>
    <t xml:space="preserve">GeneID:347740</t>
  </si>
  <si>
    <t xml:space="preserve">3110001A13Rik</t>
  </si>
  <si>
    <t xml:space="preserve">GeneID:66540</t>
  </si>
  <si>
    <t xml:space="preserve">3110032G18Rik</t>
  </si>
  <si>
    <t xml:space="preserve">GeneID:73121</t>
  </si>
  <si>
    <t xml:space="preserve">3110056K07Rik</t>
  </si>
  <si>
    <t xml:space="preserve">GeneID:73204</t>
  </si>
  <si>
    <t xml:space="preserve">3230401D17Rik</t>
  </si>
  <si>
    <t xml:space="preserve">GeneID:66680</t>
  </si>
  <si>
    <t xml:space="preserve">3300001P08Rik</t>
  </si>
  <si>
    <t xml:space="preserve">GeneID:67684</t>
  </si>
  <si>
    <t xml:space="preserve">3732413I11Rik</t>
  </si>
  <si>
    <t xml:space="preserve">GeneID:74315</t>
  </si>
  <si>
    <t xml:space="preserve">4121402D02Rik</t>
  </si>
  <si>
    <t xml:space="preserve">GeneID:74026</t>
  </si>
  <si>
    <t xml:space="preserve">4632428N05Rik</t>
  </si>
  <si>
    <t xml:space="preserve">GeneID:74048</t>
  </si>
  <si>
    <t xml:space="preserve">4732471D19Rik</t>
  </si>
  <si>
    <t xml:space="preserve">GeneID:319719</t>
  </si>
  <si>
    <t xml:space="preserve">4733401H18Rik</t>
  </si>
  <si>
    <t xml:space="preserve">GeneID:66706</t>
  </si>
  <si>
    <t xml:space="preserve">4833427B12Rik</t>
  </si>
  <si>
    <t xml:space="preserve">GeneID:272551</t>
  </si>
  <si>
    <t xml:space="preserve">4833439L19Rik</t>
  </si>
  <si>
    <t xml:space="preserve">GeneID:97820</t>
  </si>
  <si>
    <t xml:space="preserve">4930420K17Rik</t>
  </si>
  <si>
    <t xml:space="preserve">GeneID:652925</t>
  </si>
  <si>
    <t xml:space="preserve">4930424G05Rik</t>
  </si>
  <si>
    <t xml:space="preserve">GeneID:67578</t>
  </si>
  <si>
    <t xml:space="preserve">4930429E23Rik</t>
  </si>
  <si>
    <t xml:space="preserve">GeneID:73898</t>
  </si>
  <si>
    <t xml:space="preserve">4930430J20Rik</t>
  </si>
  <si>
    <t xml:space="preserve">GeneID:78109</t>
  </si>
  <si>
    <t xml:space="preserve">4930444P10Rik</t>
  </si>
  <si>
    <t xml:space="preserve">GeneID:75799</t>
  </si>
  <si>
    <t xml:space="preserve">4930453N24Rik</t>
  </si>
  <si>
    <t xml:space="preserve">GeneID:67609</t>
  </si>
  <si>
    <t xml:space="preserve">4930471M23Rik</t>
  </si>
  <si>
    <t xml:space="preserve">GeneID:74919</t>
  </si>
  <si>
    <t xml:space="preserve">4930519B02Rik</t>
  </si>
  <si>
    <t xml:space="preserve">GeneID:75122</t>
  </si>
  <si>
    <t xml:space="preserve">4930520O04Rik</t>
  </si>
  <si>
    <t xml:space="preserve">GeneID:75116</t>
  </si>
  <si>
    <t xml:space="preserve">4930523C07Rik</t>
  </si>
  <si>
    <t xml:space="preserve">GeneID:67647</t>
  </si>
  <si>
    <t xml:space="preserve">4930548G07Rik</t>
  </si>
  <si>
    <t xml:space="preserve">GeneID:75339</t>
  </si>
  <si>
    <t xml:space="preserve">4930550G17Rik</t>
  </si>
  <si>
    <t xml:space="preserve">GeneID:75287</t>
  </si>
  <si>
    <t xml:space="preserve">4930562F07Rik</t>
  </si>
  <si>
    <t xml:space="preserve">GeneID:75255</t>
  </si>
  <si>
    <t xml:space="preserve">4930566A11Rik</t>
  </si>
  <si>
    <t xml:space="preserve">GeneID:75871</t>
  </si>
  <si>
    <t xml:space="preserve">4930570C03Rik</t>
  </si>
  <si>
    <t xml:space="preserve">GeneID:67739</t>
  </si>
  <si>
    <t xml:space="preserve">4930579K19Rik</t>
  </si>
  <si>
    <t xml:space="preserve">GeneID:75881</t>
  </si>
  <si>
    <t xml:space="preserve">4932438H23Rik</t>
  </si>
  <si>
    <t xml:space="preserve">GeneID:74387</t>
  </si>
  <si>
    <t xml:space="preserve">4933404M19Rik</t>
  </si>
  <si>
    <t xml:space="preserve">GeneID:216974</t>
  </si>
  <si>
    <t xml:space="preserve">4933408B17Rik</t>
  </si>
  <si>
    <t xml:space="preserve">GeneID:271508</t>
  </si>
  <si>
    <t xml:space="preserve">4933417M04Rik</t>
  </si>
  <si>
    <t xml:space="preserve">GeneID:619288</t>
  </si>
  <si>
    <t xml:space="preserve">4933425O20Rik</t>
  </si>
  <si>
    <t xml:space="preserve">GeneID:66766</t>
  </si>
  <si>
    <t xml:space="preserve">4933433P14Rik</t>
  </si>
  <si>
    <t xml:space="preserve">GeneID:66787</t>
  </si>
  <si>
    <t xml:space="preserve">5033428A16Rik</t>
  </si>
  <si>
    <t xml:space="preserve">GeneID:382030</t>
  </si>
  <si>
    <t xml:space="preserve">5730403B10Rik</t>
  </si>
  <si>
    <t xml:space="preserve">GeneID:66626</t>
  </si>
  <si>
    <t xml:space="preserve">5730410I19Rik</t>
  </si>
  <si>
    <t xml:space="preserve">GeneID:66622</t>
  </si>
  <si>
    <t xml:space="preserve">5730442P18Rik</t>
  </si>
  <si>
    <t xml:space="preserve">GeneID:70559</t>
  </si>
  <si>
    <t xml:space="preserve">5730446C15Rik</t>
  </si>
  <si>
    <t xml:space="preserve">GeneID:226016</t>
  </si>
  <si>
    <t xml:space="preserve">5730453I16Rik</t>
  </si>
  <si>
    <t xml:space="preserve">GeneID:269061</t>
  </si>
  <si>
    <t xml:space="preserve">5730588L14Rik</t>
  </si>
  <si>
    <t xml:space="preserve">GeneID:329369</t>
  </si>
  <si>
    <t xml:space="preserve">5730601F06Rik</t>
  </si>
  <si>
    <t xml:space="preserve">GeneID:77519</t>
  </si>
  <si>
    <t xml:space="preserve">5830418K08Rik</t>
  </si>
  <si>
    <t xml:space="preserve">GeneID:319675</t>
  </si>
  <si>
    <t xml:space="preserve">5830434P21Rik</t>
  </si>
  <si>
    <t xml:space="preserve">GeneID:227723</t>
  </si>
  <si>
    <t xml:space="preserve">5830454E08Rik</t>
  </si>
  <si>
    <t xml:space="preserve">GeneID:76100</t>
  </si>
  <si>
    <t xml:space="preserve">5830472M02Rik</t>
  </si>
  <si>
    <t xml:space="preserve">GeneID:76080</t>
  </si>
  <si>
    <t xml:space="preserve">5930434B04Rik</t>
  </si>
  <si>
    <t xml:space="preserve">GeneID:381356</t>
  </si>
  <si>
    <t xml:space="preserve">6030422M02Rik</t>
  </si>
  <si>
    <t xml:space="preserve">GeneID:240697</t>
  </si>
  <si>
    <t xml:space="preserve">6230427J02Rik</t>
  </si>
  <si>
    <t xml:space="preserve">GeneID:68176</t>
  </si>
  <si>
    <t xml:space="preserve">6330416L11Rik</t>
  </si>
  <si>
    <t xml:space="preserve">GeneID:70713</t>
  </si>
  <si>
    <t xml:space="preserve">6330442E10Rik</t>
  </si>
  <si>
    <t xml:space="preserve">GeneID:268567</t>
  </si>
  <si>
    <t xml:space="preserve">6330569M22Rik</t>
  </si>
  <si>
    <t xml:space="preserve">GeneID:229707</t>
  </si>
  <si>
    <t xml:space="preserve">6330577E15Rik</t>
  </si>
  <si>
    <t xml:space="preserve">GeneID:67788</t>
  </si>
  <si>
    <t xml:space="preserve">chrX</t>
  </si>
  <si>
    <t xml:space="preserve">6720401G13Rik</t>
  </si>
  <si>
    <t xml:space="preserve">GeneID:103012</t>
  </si>
  <si>
    <t xml:space="preserve">6720418B01Rik</t>
  </si>
  <si>
    <t xml:space="preserve">GeneID:77892</t>
  </si>
  <si>
    <t xml:space="preserve">6720456B07Rik</t>
  </si>
  <si>
    <t xml:space="preserve">GeneID:101314</t>
  </si>
  <si>
    <t xml:space="preserve">8430427H17Rik</t>
  </si>
  <si>
    <t xml:space="preserve">GeneID:329540</t>
  </si>
  <si>
    <t xml:space="preserve">9030607L17Rik</t>
  </si>
  <si>
    <t xml:space="preserve">GeneID:71564</t>
  </si>
  <si>
    <t xml:space="preserve">9030612M13Rik</t>
  </si>
  <si>
    <t xml:space="preserve">GeneID:208292</t>
  </si>
  <si>
    <t xml:space="preserve">9030617O03Rik</t>
  </si>
  <si>
    <t xml:space="preserve">GeneID:217830</t>
  </si>
  <si>
    <t xml:space="preserve">9130211I03Rik</t>
  </si>
  <si>
    <t xml:space="preserve">GeneID:381319</t>
  </si>
  <si>
    <t xml:space="preserve">9330134C04Rik</t>
  </si>
  <si>
    <t xml:space="preserve">GeneID:432766</t>
  </si>
  <si>
    <t xml:space="preserve">9330151L19Rik</t>
  </si>
  <si>
    <t xml:space="preserve">GeneID:414085</t>
  </si>
  <si>
    <t xml:space="preserve">9430008C03Rik</t>
  </si>
  <si>
    <t xml:space="preserve">GeneID:68108</t>
  </si>
  <si>
    <t xml:space="preserve">9430024F10Rik</t>
  </si>
  <si>
    <t xml:space="preserve">GeneID:77271</t>
  </si>
  <si>
    <t xml:space="preserve">9430057O19Rik</t>
  </si>
  <si>
    <t xml:space="preserve">GeneID:231093</t>
  </si>
  <si>
    <t xml:space="preserve">9530077C14Rik</t>
  </si>
  <si>
    <t xml:space="preserve">GeneID:78454</t>
  </si>
  <si>
    <t xml:space="preserve">9530082P21Rik</t>
  </si>
  <si>
    <t xml:space="preserve">GeneID:638247</t>
  </si>
  <si>
    <t xml:space="preserve">9830163H01Rik</t>
  </si>
  <si>
    <t xml:space="preserve">GeneID:414109</t>
  </si>
  <si>
    <t xml:space="preserve">9930022D16Rik</t>
  </si>
  <si>
    <t xml:space="preserve">GeneID:320509</t>
  </si>
  <si>
    <t xml:space="preserve">A030009H04Rik</t>
  </si>
  <si>
    <t xml:space="preserve">GeneID:80515</t>
  </si>
  <si>
    <t xml:space="preserve">A030014E15Rik</t>
  </si>
  <si>
    <t xml:space="preserve">GeneID:77917</t>
  </si>
  <si>
    <t xml:space="preserve">A330017A19Rik</t>
  </si>
  <si>
    <t xml:space="preserve">GeneID:442840</t>
  </si>
  <si>
    <t xml:space="preserve">A3galt2</t>
  </si>
  <si>
    <t xml:space="preserve">GeneID:215493</t>
  </si>
  <si>
    <t xml:space="preserve">A430090L17Rik</t>
  </si>
  <si>
    <t xml:space="preserve">GeneID:319803</t>
  </si>
  <si>
    <t xml:space="preserve">A530098C11Rik</t>
  </si>
  <si>
    <t xml:space="preserve">GeneID:433294</t>
  </si>
  <si>
    <t xml:space="preserve">A630042L21Rik</t>
  </si>
  <si>
    <t xml:space="preserve">GeneID:106894</t>
  </si>
  <si>
    <t xml:space="preserve">A630091E08Rik</t>
  </si>
  <si>
    <t xml:space="preserve">GeneID:233544</t>
  </si>
  <si>
    <t xml:space="preserve">A630095N17Rik</t>
  </si>
  <si>
    <t xml:space="preserve">GeneID:381272</t>
  </si>
  <si>
    <t xml:space="preserve">A830012C17Rik</t>
  </si>
  <si>
    <t xml:space="preserve">GeneID:319308</t>
  </si>
  <si>
    <t xml:space="preserve">A930029G22Rik</t>
  </si>
  <si>
    <t xml:space="preserve">GeneID:654806</t>
  </si>
  <si>
    <t xml:space="preserve">A930037G23Rik</t>
  </si>
  <si>
    <t xml:space="preserve">GeneID:320678</t>
  </si>
  <si>
    <t xml:space="preserve">AA407452</t>
  </si>
  <si>
    <t xml:space="preserve">GeneID:627049</t>
  </si>
  <si>
    <t xml:space="preserve">AA474408</t>
  </si>
  <si>
    <t xml:space="preserve">GeneID:767812</t>
  </si>
  <si>
    <t xml:space="preserve">AA536717</t>
  </si>
  <si>
    <t xml:space="preserve">GeneID:105428</t>
  </si>
  <si>
    <t xml:space="preserve">Aaas</t>
  </si>
  <si>
    <t xml:space="preserve">GeneID:223921</t>
  </si>
  <si>
    <t xml:space="preserve">Aacs</t>
  </si>
  <si>
    <t xml:space="preserve">GeneID:78894</t>
  </si>
  <si>
    <t xml:space="preserve">Aatf</t>
  </si>
  <si>
    <t xml:space="preserve">GeneID:56321</t>
  </si>
  <si>
    <t xml:space="preserve">AB182283</t>
  </si>
  <si>
    <t xml:space="preserve">GeneID:192950</t>
  </si>
  <si>
    <t xml:space="preserve">Abcc1</t>
  </si>
  <si>
    <t xml:space="preserve">GeneID:17250</t>
  </si>
  <si>
    <t xml:space="preserve">Abcf3</t>
  </si>
  <si>
    <t xml:space="preserve">GeneID:27406</t>
  </si>
  <si>
    <t xml:space="preserve">Abhd12</t>
  </si>
  <si>
    <t xml:space="preserve">GeneID:76192</t>
  </si>
  <si>
    <t xml:space="preserve">Abhd13</t>
  </si>
  <si>
    <t xml:space="preserve">GeneID:68904</t>
  </si>
  <si>
    <t xml:space="preserve">Abhd9</t>
  </si>
  <si>
    <t xml:space="preserve">GeneID:71932</t>
  </si>
  <si>
    <t xml:space="preserve">Abi1</t>
  </si>
  <si>
    <t xml:space="preserve">GeneID:11308</t>
  </si>
  <si>
    <t xml:space="preserve">Ablim1</t>
  </si>
  <si>
    <t xml:space="preserve">GeneID:226251</t>
  </si>
  <si>
    <t xml:space="preserve">Acat2</t>
  </si>
  <si>
    <t xml:space="preserve">GeneID:110460</t>
  </si>
  <si>
    <t xml:space="preserve">Acbd3</t>
  </si>
  <si>
    <t xml:space="preserve">GeneID:170760</t>
  </si>
  <si>
    <t xml:space="preserve">Ache</t>
  </si>
  <si>
    <t xml:space="preserve">GeneID:11423</t>
  </si>
  <si>
    <t xml:space="preserve">Acly</t>
  </si>
  <si>
    <t xml:space="preserve">GeneID:104112</t>
  </si>
  <si>
    <t xml:space="preserve">Acpt</t>
  </si>
  <si>
    <t xml:space="preserve">GeneID:546967</t>
  </si>
  <si>
    <t xml:space="preserve">Actl7a</t>
  </si>
  <si>
    <t xml:space="preserve">GeneID:11470</t>
  </si>
  <si>
    <t xml:space="preserve">Actl7b</t>
  </si>
  <si>
    <t xml:space="preserve">GeneID:11471</t>
  </si>
  <si>
    <t xml:space="preserve">Actn4</t>
  </si>
  <si>
    <t xml:space="preserve">GeneID:60595</t>
  </si>
  <si>
    <t xml:space="preserve">Actr1a</t>
  </si>
  <si>
    <t xml:space="preserve">GeneID:54130</t>
  </si>
  <si>
    <t xml:space="preserve">Acy1</t>
  </si>
  <si>
    <t xml:space="preserve">GeneID:109652</t>
  </si>
  <si>
    <t xml:space="preserve">Adam30</t>
  </si>
  <si>
    <t xml:space="preserve">GeneID:71078</t>
  </si>
  <si>
    <t xml:space="preserve">Adam8</t>
  </si>
  <si>
    <t xml:space="preserve">GeneID:11501</t>
  </si>
  <si>
    <t xml:space="preserve">Adamtsl4</t>
  </si>
  <si>
    <t xml:space="preserve">GeneID:229595</t>
  </si>
  <si>
    <t xml:space="preserve">Adarb1</t>
  </si>
  <si>
    <t xml:space="preserve">GeneID:110532</t>
  </si>
  <si>
    <t xml:space="preserve">Adc</t>
  </si>
  <si>
    <t xml:space="preserve">GeneID:242669</t>
  </si>
  <si>
    <t xml:space="preserve">Adh5</t>
  </si>
  <si>
    <t xml:space="preserve">GeneID:11532</t>
  </si>
  <si>
    <t xml:space="preserve">Adipor1</t>
  </si>
  <si>
    <t xml:space="preserve">GeneID:72674</t>
  </si>
  <si>
    <t xml:space="preserve">Adnp</t>
  </si>
  <si>
    <t xml:space="preserve">GeneID:11538</t>
  </si>
  <si>
    <t xml:space="preserve">Adsl</t>
  </si>
  <si>
    <t xml:space="preserve">GeneID:11564</t>
  </si>
  <si>
    <t xml:space="preserve">Aff1</t>
  </si>
  <si>
    <t xml:space="preserve">GeneID:17355</t>
  </si>
  <si>
    <t xml:space="preserve">Afmid</t>
  </si>
  <si>
    <t xml:space="preserve">GeneID:71562</t>
  </si>
  <si>
    <t xml:space="preserve">Agpat4</t>
  </si>
  <si>
    <t xml:space="preserve">GeneID:68262</t>
  </si>
  <si>
    <t xml:space="preserve">Agpat6</t>
  </si>
  <si>
    <t xml:space="preserve">GeneID:102247</t>
  </si>
  <si>
    <t xml:space="preserve">Ahctf1</t>
  </si>
  <si>
    <t xml:space="preserve">GeneID:226747</t>
  </si>
  <si>
    <t xml:space="preserve">Ahnak</t>
  </si>
  <si>
    <t xml:space="preserve">GeneID:66395</t>
  </si>
  <si>
    <t xml:space="preserve">AI132487</t>
  </si>
  <si>
    <t xml:space="preserve">GeneID:104910</t>
  </si>
  <si>
    <t xml:space="preserve">AI413582</t>
  </si>
  <si>
    <t xml:space="preserve">GeneID:106672</t>
  </si>
  <si>
    <t xml:space="preserve">AI450540</t>
  </si>
  <si>
    <t xml:space="preserve">GeneID:226252</t>
  </si>
  <si>
    <t xml:space="preserve">AI451557</t>
  </si>
  <si>
    <t xml:space="preserve">GeneID:102084</t>
  </si>
  <si>
    <t xml:space="preserve">AI481105</t>
  </si>
  <si>
    <t xml:space="preserve">GeneID:98999</t>
  </si>
  <si>
    <t xml:space="preserve">AI504432</t>
  </si>
  <si>
    <t xml:space="preserve">GeneID:229694</t>
  </si>
  <si>
    <t xml:space="preserve">AI597479</t>
  </si>
  <si>
    <t xml:space="preserve">GeneID:98404</t>
  </si>
  <si>
    <t xml:space="preserve">AI662250</t>
  </si>
  <si>
    <t xml:space="preserve">GeneID:106639</t>
  </si>
  <si>
    <t xml:space="preserve">AI840826</t>
  </si>
  <si>
    <t xml:space="preserve">GeneID:407243</t>
  </si>
  <si>
    <t xml:space="preserve">AI848100</t>
  </si>
  <si>
    <t xml:space="preserve">GeneID:226551</t>
  </si>
  <si>
    <t xml:space="preserve">AI987944</t>
  </si>
  <si>
    <t xml:space="preserve">GeneID:233168</t>
  </si>
  <si>
    <t xml:space="preserve">Ak2</t>
  </si>
  <si>
    <t xml:space="preserve">GeneID:11637</t>
  </si>
  <si>
    <t xml:space="preserve">Akap8</t>
  </si>
  <si>
    <t xml:space="preserve">GeneID:56399</t>
  </si>
  <si>
    <t xml:space="preserve">Akr1a4</t>
  </si>
  <si>
    <t xml:space="preserve">GeneID:58810</t>
  </si>
  <si>
    <t xml:space="preserve">Akt1</t>
  </si>
  <si>
    <t xml:space="preserve">GeneID:11651</t>
  </si>
  <si>
    <t xml:space="preserve">Akt1s1</t>
  </si>
  <si>
    <t xml:space="preserve">GeneID:67605</t>
  </si>
  <si>
    <t xml:space="preserve">Alcam</t>
  </si>
  <si>
    <t xml:space="preserve">GeneID:11658</t>
  </si>
  <si>
    <t xml:space="preserve">Alg11</t>
  </si>
  <si>
    <t xml:space="preserve">GeneID:207958</t>
  </si>
  <si>
    <t xml:space="preserve">Alg5</t>
  </si>
  <si>
    <t xml:space="preserve">GeneID:66248</t>
  </si>
  <si>
    <t xml:space="preserve">Alkbh5</t>
  </si>
  <si>
    <t xml:space="preserve">GeneID:268420</t>
  </si>
  <si>
    <t xml:space="preserve">Alkbh7</t>
  </si>
  <si>
    <t xml:space="preserve">GeneID:66400</t>
  </si>
  <si>
    <t xml:space="preserve">Amac1</t>
  </si>
  <si>
    <t xml:space="preserve">GeneID:56293</t>
  </si>
  <si>
    <t xml:space="preserve">Amd1</t>
  </si>
  <si>
    <t xml:space="preserve">GeneID:11702</t>
  </si>
  <si>
    <t xml:space="preserve">Amd2</t>
  </si>
  <si>
    <t xml:space="preserve">GeneID:11703</t>
  </si>
  <si>
    <t xml:space="preserve">Amh</t>
  </si>
  <si>
    <t xml:space="preserve">GeneID:11705</t>
  </si>
  <si>
    <t xml:space="preserve">Ampd2</t>
  </si>
  <si>
    <t xml:space="preserve">GeneID:109674</t>
  </si>
  <si>
    <t xml:space="preserve">Anapc4</t>
  </si>
  <si>
    <t xml:space="preserve">GeneID:52206</t>
  </si>
  <si>
    <t xml:space="preserve">Ankrd13d</t>
  </si>
  <si>
    <t xml:space="preserve">GeneID:68423</t>
  </si>
  <si>
    <t xml:space="preserve">Ankrd17</t>
  </si>
  <si>
    <t xml:space="preserve">GeneID:81702</t>
  </si>
  <si>
    <t xml:space="preserve">Ankrd23</t>
  </si>
  <si>
    <t xml:space="preserve">GeneID:78321</t>
  </si>
  <si>
    <t xml:space="preserve">Ankrd39</t>
  </si>
  <si>
    <t xml:space="preserve">GeneID:109346</t>
  </si>
  <si>
    <t xml:space="preserve">Ankrd47</t>
  </si>
  <si>
    <t xml:space="preserve">GeneID:80880</t>
  </si>
  <si>
    <t xml:space="preserve">Ankrd50</t>
  </si>
  <si>
    <t xml:space="preserve">GeneID:99696</t>
  </si>
  <si>
    <t xml:space="preserve">Anp32a</t>
  </si>
  <si>
    <t xml:space="preserve">GeneID:11737</t>
  </si>
  <si>
    <t xml:space="preserve">Anp32b</t>
  </si>
  <si>
    <t xml:space="preserve">GeneID:67628</t>
  </si>
  <si>
    <t xml:space="preserve">Anxa2</t>
  </si>
  <si>
    <t xml:space="preserve">GeneID:12306</t>
  </si>
  <si>
    <t xml:space="preserve">Anxa5</t>
  </si>
  <si>
    <t xml:space="preserve">GeneID:11747</t>
  </si>
  <si>
    <t xml:space="preserve">Anxa6</t>
  </si>
  <si>
    <t xml:space="preserve">GeneID:11749</t>
  </si>
  <si>
    <t xml:space="preserve">Anxa7</t>
  </si>
  <si>
    <t xml:space="preserve">GeneID:11750</t>
  </si>
  <si>
    <t xml:space="preserve">Anxa9</t>
  </si>
  <si>
    <t xml:space="preserve">GeneID:71790</t>
  </si>
  <si>
    <t xml:space="preserve">Ap2a1</t>
  </si>
  <si>
    <t xml:space="preserve">GeneID:11771</t>
  </si>
  <si>
    <t xml:space="preserve">Ap2b1</t>
  </si>
  <si>
    <t xml:space="preserve">GeneID:71770</t>
  </si>
  <si>
    <t xml:space="preserve">Ap2m1</t>
  </si>
  <si>
    <t xml:space="preserve">GeneID:11773</t>
  </si>
  <si>
    <t xml:space="preserve">Api5</t>
  </si>
  <si>
    <t xml:space="preserve">GeneID:11800</t>
  </si>
  <si>
    <t xml:space="preserve">Apoa1bp</t>
  </si>
  <si>
    <t xml:space="preserve">GeneID:246703</t>
  </si>
  <si>
    <t xml:space="preserve">Apobec3</t>
  </si>
  <si>
    <t xml:space="preserve">GeneID:80287</t>
  </si>
  <si>
    <t xml:space="preserve">Apoc3</t>
  </si>
  <si>
    <t xml:space="preserve">GeneID:11814</t>
  </si>
  <si>
    <t xml:space="preserve">Appbp1</t>
  </si>
  <si>
    <t xml:space="preserve">GeneID:234664</t>
  </si>
  <si>
    <t xml:space="preserve">Aprt</t>
  </si>
  <si>
    <t xml:space="preserve">GeneID:11821</t>
  </si>
  <si>
    <t xml:space="preserve">Arbp</t>
  </si>
  <si>
    <t xml:space="preserve">GeneID:11837</t>
  </si>
  <si>
    <t xml:space="preserve">Arf1</t>
  </si>
  <si>
    <t xml:space="preserve">GeneID:11840</t>
  </si>
  <si>
    <t xml:space="preserve">Arf2</t>
  </si>
  <si>
    <t xml:space="preserve">GeneID:11841</t>
  </si>
  <si>
    <t xml:space="preserve">Arf3</t>
  </si>
  <si>
    <t xml:space="preserve">GeneID:11842</t>
  </si>
  <si>
    <t xml:space="preserve">Arfgap1</t>
  </si>
  <si>
    <t xml:space="preserve">GeneID:228998</t>
  </si>
  <si>
    <t xml:space="preserve">Arfrp1</t>
  </si>
  <si>
    <t xml:space="preserve">GeneID:76688</t>
  </si>
  <si>
    <t xml:space="preserve">Arhgap26</t>
  </si>
  <si>
    <t xml:space="preserve">GeneID:71302</t>
  </si>
  <si>
    <t xml:space="preserve">Arhgap5</t>
  </si>
  <si>
    <t xml:space="preserve">GeneID:11855</t>
  </si>
  <si>
    <t xml:space="preserve">Arhgdib</t>
  </si>
  <si>
    <t xml:space="preserve">GeneID:11857</t>
  </si>
  <si>
    <t xml:space="preserve">Arhgdig</t>
  </si>
  <si>
    <t xml:space="preserve">GeneID:14570</t>
  </si>
  <si>
    <t xml:space="preserve">Arhgef10</t>
  </si>
  <si>
    <t xml:space="preserve">GeneID:234094</t>
  </si>
  <si>
    <t xml:space="preserve">Arhgef2</t>
  </si>
  <si>
    <t xml:space="preserve">GeneID:16800</t>
  </si>
  <si>
    <t xml:space="preserve">Arhgef4</t>
  </si>
  <si>
    <t xml:space="preserve">GeneID:226970</t>
  </si>
  <si>
    <t xml:space="preserve">Arid1a</t>
  </si>
  <si>
    <t xml:space="preserve">GeneID:93760</t>
  </si>
  <si>
    <t xml:space="preserve">Arid5a</t>
  </si>
  <si>
    <t xml:space="preserve">GeneID:214855</t>
  </si>
  <si>
    <t xml:space="preserve">Arl2bp</t>
  </si>
  <si>
    <t xml:space="preserve">GeneID:107566</t>
  </si>
  <si>
    <t xml:space="preserve">Arl4c</t>
  </si>
  <si>
    <t xml:space="preserve">GeneID:320982</t>
  </si>
  <si>
    <t xml:space="preserve">Arl8a</t>
  </si>
  <si>
    <t xml:space="preserve">GeneID:68724</t>
  </si>
  <si>
    <t xml:space="preserve">Armet</t>
  </si>
  <si>
    <t xml:space="preserve">GeneID:74840</t>
  </si>
  <si>
    <t xml:space="preserve">Arpc1b</t>
  </si>
  <si>
    <t xml:space="preserve">GeneID:11867</t>
  </si>
  <si>
    <t xml:space="preserve">Arpc4</t>
  </si>
  <si>
    <t xml:space="preserve">GeneID:68089</t>
  </si>
  <si>
    <t xml:space="preserve">Arrdc1</t>
  </si>
  <si>
    <t xml:space="preserve">GeneID:215705</t>
  </si>
  <si>
    <t xml:space="preserve">Arrdc3</t>
  </si>
  <si>
    <t xml:space="preserve">GeneID:105171</t>
  </si>
  <si>
    <t xml:space="preserve">Ars2</t>
  </si>
  <si>
    <t xml:space="preserve">GeneID:83701</t>
  </si>
  <si>
    <t xml:space="preserve">Art2a</t>
  </si>
  <si>
    <t xml:space="preserve">GeneID:11871</t>
  </si>
  <si>
    <t xml:space="preserve">Asah1</t>
  </si>
  <si>
    <t xml:space="preserve">GeneID:11886</t>
  </si>
  <si>
    <t xml:space="preserve">Ascc3l1</t>
  </si>
  <si>
    <t xml:space="preserve">GeneID:320632</t>
  </si>
  <si>
    <t xml:space="preserve">Asns</t>
  </si>
  <si>
    <t xml:space="preserve">GeneID:27053</t>
  </si>
  <si>
    <t xml:space="preserve">Ass1</t>
  </si>
  <si>
    <t xml:space="preserve">GeneID:11898</t>
  </si>
  <si>
    <t xml:space="preserve">Aste1</t>
  </si>
  <si>
    <t xml:space="preserve">GeneID:66595</t>
  </si>
  <si>
    <t xml:space="preserve">Astl</t>
  </si>
  <si>
    <t xml:space="preserve">GeneID:215095</t>
  </si>
  <si>
    <t xml:space="preserve">Asxl1</t>
  </si>
  <si>
    <t xml:space="preserve">GeneID:228790</t>
  </si>
  <si>
    <t xml:space="preserve">Atad3a</t>
  </si>
  <si>
    <t xml:space="preserve">GeneID:108888</t>
  </si>
  <si>
    <t xml:space="preserve">Atf5</t>
  </si>
  <si>
    <t xml:space="preserve">GeneID:107503</t>
  </si>
  <si>
    <t xml:space="preserve">Atf7</t>
  </si>
  <si>
    <t xml:space="preserve">GeneID:223922</t>
  </si>
  <si>
    <t xml:space="preserve">Atg3</t>
  </si>
  <si>
    <t xml:space="preserve">GeneID:67841</t>
  </si>
  <si>
    <t xml:space="preserve">Athl1</t>
  </si>
  <si>
    <t xml:space="preserve">GeneID:212974</t>
  </si>
  <si>
    <t xml:space="preserve">Atic</t>
  </si>
  <si>
    <t xml:space="preserve">GeneID:108147</t>
  </si>
  <si>
    <t xml:space="preserve">Atn1</t>
  </si>
  <si>
    <t xml:space="preserve">GeneID:13498</t>
  </si>
  <si>
    <t xml:space="preserve">Atp11a</t>
  </si>
  <si>
    <t xml:space="preserve">GeneID:50770</t>
  </si>
  <si>
    <t xml:space="preserve">Atp11b</t>
  </si>
  <si>
    <t xml:space="preserve">GeneID:76295</t>
  </si>
  <si>
    <t xml:space="preserve">Atp2a1</t>
  </si>
  <si>
    <t xml:space="preserve">GeneID:11937</t>
  </si>
  <si>
    <t xml:space="preserve">Atp2b1</t>
  </si>
  <si>
    <t xml:space="preserve">GeneID:67972</t>
  </si>
  <si>
    <t xml:space="preserve">Atp2c1</t>
  </si>
  <si>
    <t xml:space="preserve">GeneID:235574</t>
  </si>
  <si>
    <t xml:space="preserve">Atp5a1</t>
  </si>
  <si>
    <t xml:space="preserve">GeneID:11946</t>
  </si>
  <si>
    <t xml:space="preserve">Atp5b</t>
  </si>
  <si>
    <t xml:space="preserve">GeneID:11947</t>
  </si>
  <si>
    <t xml:space="preserve">Atp5c1</t>
  </si>
  <si>
    <t xml:space="preserve">GeneID:11949</t>
  </si>
  <si>
    <t xml:space="preserve">Atp5d</t>
  </si>
  <si>
    <t xml:space="preserve">GeneID:66043</t>
  </si>
  <si>
    <t xml:space="preserve">Atp5f1</t>
  </si>
  <si>
    <t xml:space="preserve">GeneID:11950</t>
  </si>
  <si>
    <t xml:space="preserve">Atp5g2</t>
  </si>
  <si>
    <t xml:space="preserve">GeneID:67942</t>
  </si>
  <si>
    <t xml:space="preserve">Atp5g3</t>
  </si>
  <si>
    <t xml:space="preserve">GeneID:228033</t>
  </si>
  <si>
    <t xml:space="preserve">Atp5j</t>
  </si>
  <si>
    <t xml:space="preserve">GeneID:11957</t>
  </si>
  <si>
    <t xml:space="preserve">Atp5l</t>
  </si>
  <si>
    <t xml:space="preserve">GeneID:27425</t>
  </si>
  <si>
    <t xml:space="preserve">Atp6v0a2</t>
  </si>
  <si>
    <t xml:space="preserve">GeneID:21871</t>
  </si>
  <si>
    <t xml:space="preserve">Atp6v0d2</t>
  </si>
  <si>
    <t xml:space="preserve">GeneID:242341</t>
  </si>
  <si>
    <t xml:space="preserve">Atp6v0e</t>
  </si>
  <si>
    <t xml:space="preserve">GeneID:11974</t>
  </si>
  <si>
    <t xml:space="preserve">Atp6v1c2</t>
  </si>
  <si>
    <t xml:space="preserve">GeneID:68775</t>
  </si>
  <si>
    <t xml:space="preserve">Atp6v1f</t>
  </si>
  <si>
    <t xml:space="preserve">GeneID:66144</t>
  </si>
  <si>
    <t xml:space="preserve">Atp8b3</t>
  </si>
  <si>
    <t xml:space="preserve">GeneID:67331</t>
  </si>
  <si>
    <t xml:space="preserve">Atrn</t>
  </si>
  <si>
    <t xml:space="preserve">GeneID:11990</t>
  </si>
  <si>
    <t xml:space="preserve">Atxn2l</t>
  </si>
  <si>
    <t xml:space="preserve">GeneID:233871</t>
  </si>
  <si>
    <t xml:space="preserve">Atxn7l1</t>
  </si>
  <si>
    <t xml:space="preserve">GeneID:380753</t>
  </si>
  <si>
    <t xml:space="preserve">AU019823</t>
  </si>
  <si>
    <t xml:space="preserve">GeneID:270156</t>
  </si>
  <si>
    <t xml:space="preserve">AU023871</t>
  </si>
  <si>
    <t xml:space="preserve">GeneID:106722</t>
  </si>
  <si>
    <t xml:space="preserve">AU024582</t>
  </si>
  <si>
    <t xml:space="preserve">GeneID:227648</t>
  </si>
  <si>
    <t xml:space="preserve">AV312086</t>
  </si>
  <si>
    <t xml:space="preserve">GeneID:225929</t>
  </si>
  <si>
    <t xml:space="preserve">AW112010</t>
  </si>
  <si>
    <t xml:space="preserve">GeneID:107350</t>
  </si>
  <si>
    <t xml:space="preserve">AW822216</t>
  </si>
  <si>
    <t xml:space="preserve">GeneID:98733</t>
  </si>
  <si>
    <t xml:space="preserve">Axl</t>
  </si>
  <si>
    <t xml:space="preserve">GeneID:26362</t>
  </si>
  <si>
    <t xml:space="preserve">Axud1</t>
  </si>
  <si>
    <t xml:space="preserve">GeneID:215418</t>
  </si>
  <si>
    <t xml:space="preserve">Azin1</t>
  </si>
  <si>
    <t xml:space="preserve">GeneID:54375</t>
  </si>
  <si>
    <t xml:space="preserve">B230219D22Rik</t>
  </si>
  <si>
    <t xml:space="preserve">GeneID:78521</t>
  </si>
  <si>
    <t xml:space="preserve">B230317C12Rik</t>
  </si>
  <si>
    <t xml:space="preserve">GeneID:56279</t>
  </si>
  <si>
    <t xml:space="preserve">B230333C21Rik</t>
  </si>
  <si>
    <t xml:space="preserve">GeneID:338351</t>
  </si>
  <si>
    <t xml:space="preserve">B2m</t>
  </si>
  <si>
    <t xml:space="preserve">GeneID:12010</t>
  </si>
  <si>
    <t xml:space="preserve">B3galt4</t>
  </si>
  <si>
    <t xml:space="preserve">GeneID:54218</t>
  </si>
  <si>
    <t xml:space="preserve">B3gat3</t>
  </si>
  <si>
    <t xml:space="preserve">GeneID:72727</t>
  </si>
  <si>
    <t xml:space="preserve">B3gnt2</t>
  </si>
  <si>
    <t xml:space="preserve">GeneID:53625</t>
  </si>
  <si>
    <t xml:space="preserve">B3gnt4</t>
  </si>
  <si>
    <t xml:space="preserve">GeneID:231727</t>
  </si>
  <si>
    <t xml:space="preserve">B4galnt1</t>
  </si>
  <si>
    <t xml:space="preserve">GeneID:14421</t>
  </si>
  <si>
    <t xml:space="preserve">B4galnt4</t>
  </si>
  <si>
    <t xml:space="preserve">GeneID:330671</t>
  </si>
  <si>
    <t xml:space="preserve">B4galt5</t>
  </si>
  <si>
    <t xml:space="preserve">GeneID:56336</t>
  </si>
  <si>
    <t xml:space="preserve">B4galt7</t>
  </si>
  <si>
    <t xml:space="preserve">GeneID:218271</t>
  </si>
  <si>
    <t xml:space="preserve">B630005N14Rik</t>
  </si>
  <si>
    <t xml:space="preserve">GeneID:101148</t>
  </si>
  <si>
    <t xml:space="preserve">B930037P14Rik</t>
  </si>
  <si>
    <t xml:space="preserve">GeneID:225861</t>
  </si>
  <si>
    <t xml:space="preserve">Basp1</t>
  </si>
  <si>
    <t xml:space="preserve">GeneID:70350</t>
  </si>
  <si>
    <t xml:space="preserve">Bat1a</t>
  </si>
  <si>
    <t xml:space="preserve">GeneID:53817</t>
  </si>
  <si>
    <t xml:space="preserve">Bat2</t>
  </si>
  <si>
    <t xml:space="preserve">GeneID:53761</t>
  </si>
  <si>
    <t xml:space="preserve">Bat3</t>
  </si>
  <si>
    <t xml:space="preserve">GeneID:224727</t>
  </si>
  <si>
    <t xml:space="preserve">Bax</t>
  </si>
  <si>
    <t xml:space="preserve">GeneID:12028</t>
  </si>
  <si>
    <t xml:space="preserve">Baz1a</t>
  </si>
  <si>
    <t xml:space="preserve">GeneID:217578</t>
  </si>
  <si>
    <t xml:space="preserve">Baz2a</t>
  </si>
  <si>
    <t xml:space="preserve">GeneID:116848</t>
  </si>
  <si>
    <t xml:space="preserve">Bbs10</t>
  </si>
  <si>
    <t xml:space="preserve">GeneID:71769</t>
  </si>
  <si>
    <t xml:space="preserve">Bbs4</t>
  </si>
  <si>
    <t xml:space="preserve">GeneID:102774</t>
  </si>
  <si>
    <t xml:space="preserve">BC002216</t>
  </si>
  <si>
    <t xml:space="preserve">GeneID:79554</t>
  </si>
  <si>
    <t xml:space="preserve">BC003324</t>
  </si>
  <si>
    <t xml:space="preserve">GeneID:80291</t>
  </si>
  <si>
    <t xml:space="preserve">BC004022</t>
  </si>
  <si>
    <t xml:space="preserve">GeneID:80750</t>
  </si>
  <si>
    <t xml:space="preserve">BC004728</t>
  </si>
  <si>
    <t xml:space="preserve">GeneID:207818</t>
  </si>
  <si>
    <t xml:space="preserve">BC006779</t>
  </si>
  <si>
    <t xml:space="preserve">GeneID:229003</t>
  </si>
  <si>
    <t xml:space="preserve">BC010304</t>
  </si>
  <si>
    <t xml:space="preserve">GeneID:218236</t>
  </si>
  <si>
    <t xml:space="preserve">BC011248</t>
  </si>
  <si>
    <t xml:space="preserve">GeneID:224823</t>
  </si>
  <si>
    <t xml:space="preserve">BC017647</t>
  </si>
  <si>
    <t xml:space="preserve">GeneID:216971</t>
  </si>
  <si>
    <t xml:space="preserve">BC018507</t>
  </si>
  <si>
    <t xml:space="preserve">GeneID:218333</t>
  </si>
  <si>
    <t xml:space="preserve">BC019731</t>
  </si>
  <si>
    <t xml:space="preserve">GeneID:231832</t>
  </si>
  <si>
    <t xml:space="preserve">BC021395</t>
  </si>
  <si>
    <t xml:space="preserve">GeneID:225283</t>
  </si>
  <si>
    <t xml:space="preserve">BC021614</t>
  </si>
  <si>
    <t xml:space="preserve">GeneID:225884</t>
  </si>
  <si>
    <t xml:space="preserve">BC022224</t>
  </si>
  <si>
    <t xml:space="preserve">GeneID:192970</t>
  </si>
  <si>
    <t xml:space="preserve">BC022593</t>
  </si>
  <si>
    <t xml:space="preserve">GeneID:330189</t>
  </si>
  <si>
    <t xml:space="preserve">BC023814</t>
  </si>
  <si>
    <t xml:space="preserve">GeneID:229503</t>
  </si>
  <si>
    <t xml:space="preserve">BC024868</t>
  </si>
  <si>
    <t xml:space="preserve">GeneID:232947</t>
  </si>
  <si>
    <t xml:space="preserve">BC026682</t>
  </si>
  <si>
    <t xml:space="preserve">GeneID:230579</t>
  </si>
  <si>
    <t xml:space="preserve">BC027231</t>
  </si>
  <si>
    <t xml:space="preserve">GeneID:212547</t>
  </si>
  <si>
    <t xml:space="preserve">BC028663</t>
  </si>
  <si>
    <t xml:space="preserve">GeneID:234365</t>
  </si>
  <si>
    <t xml:space="preserve">BC030183</t>
  </si>
  <si>
    <t xml:space="preserve">GeneID:230766</t>
  </si>
  <si>
    <t xml:space="preserve">BC032204</t>
  </si>
  <si>
    <t xml:space="preserve">GeneID:108101</t>
  </si>
  <si>
    <t xml:space="preserve">BC037112</t>
  </si>
  <si>
    <t xml:space="preserve">GeneID:231128</t>
  </si>
  <si>
    <t xml:space="preserve">BC043098</t>
  </si>
  <si>
    <t xml:space="preserve">GeneID:214469</t>
  </si>
  <si>
    <t xml:space="preserve">BC048599</t>
  </si>
  <si>
    <t xml:space="preserve">GeneID:232717</t>
  </si>
  <si>
    <t xml:space="preserve">BC049265</t>
  </si>
  <si>
    <t xml:space="preserve">GeneID:414075</t>
  </si>
  <si>
    <t xml:space="preserve">BC049715</t>
  </si>
  <si>
    <t xml:space="preserve">GeneID:320135</t>
  </si>
  <si>
    <t xml:space="preserve">BC049807</t>
  </si>
  <si>
    <t xml:space="preserve">GeneID:381066</t>
  </si>
  <si>
    <t xml:space="preserve">BC050092</t>
  </si>
  <si>
    <t xml:space="preserve">GeneID:235048</t>
  </si>
  <si>
    <t xml:space="preserve">BC050254</t>
  </si>
  <si>
    <t xml:space="preserve">GeneID:269630</t>
  </si>
  <si>
    <t xml:space="preserve">BC051226</t>
  </si>
  <si>
    <t xml:space="preserve">GeneID:407803</t>
  </si>
  <si>
    <t xml:space="preserve">BC057170</t>
  </si>
  <si>
    <t xml:space="preserve">GeneID:236573</t>
  </si>
  <si>
    <t xml:space="preserve">BC057552</t>
  </si>
  <si>
    <t xml:space="preserve">GeneID:212123</t>
  </si>
  <si>
    <t xml:space="preserve">BC060631</t>
  </si>
  <si>
    <t xml:space="preserve">GeneID:234776</t>
  </si>
  <si>
    <t xml:space="preserve">BC061039</t>
  </si>
  <si>
    <t xml:space="preserve">GeneID:68222</t>
  </si>
  <si>
    <t xml:space="preserve">BC063749</t>
  </si>
  <si>
    <t xml:space="preserve">GeneID:414801</t>
  </si>
  <si>
    <t xml:space="preserve">BC068110</t>
  </si>
  <si>
    <t xml:space="preserve">GeneID:383103</t>
  </si>
  <si>
    <t xml:space="preserve">Bcl10</t>
  </si>
  <si>
    <t xml:space="preserve">GeneID:12042</t>
  </si>
  <si>
    <t xml:space="preserve">Bcl11b</t>
  </si>
  <si>
    <t xml:space="preserve">GeneID:58208</t>
  </si>
  <si>
    <t xml:space="preserve">Bcl2</t>
  </si>
  <si>
    <t xml:space="preserve">GeneID:12043</t>
  </si>
  <si>
    <t xml:space="preserve">Bcl2l11</t>
  </si>
  <si>
    <t xml:space="preserve">GeneID:12125</t>
  </si>
  <si>
    <t xml:space="preserve">Bcl2l2</t>
  </si>
  <si>
    <t xml:space="preserve">GeneID:12050</t>
  </si>
  <si>
    <t xml:space="preserve">Bcl3</t>
  </si>
  <si>
    <t xml:space="preserve">GeneID:12051</t>
  </si>
  <si>
    <t xml:space="preserve">Bdp1</t>
  </si>
  <si>
    <t xml:space="preserve">GeneID:544971</t>
  </si>
  <si>
    <t xml:space="preserve">Best1</t>
  </si>
  <si>
    <t xml:space="preserve">GeneID:24115</t>
  </si>
  <si>
    <t xml:space="preserve">Bet1l</t>
  </si>
  <si>
    <t xml:space="preserve">GeneID:54399</t>
  </si>
  <si>
    <t xml:space="preserve">Bhlhb8</t>
  </si>
  <si>
    <t xml:space="preserve">GeneID:17341</t>
  </si>
  <si>
    <t xml:space="preserve">Bin1</t>
  </si>
  <si>
    <t xml:space="preserve">GeneID:30948</t>
  </si>
  <si>
    <t xml:space="preserve">Bloc1s2</t>
  </si>
  <si>
    <t xml:space="preserve">GeneID:73689</t>
  </si>
  <si>
    <t xml:space="preserve">Bms1</t>
  </si>
  <si>
    <t xml:space="preserve">GeneID:213895</t>
  </si>
  <si>
    <t xml:space="preserve">Bnipl</t>
  </si>
  <si>
    <t xml:space="preserve">GeneID:171388</t>
  </si>
  <si>
    <t xml:space="preserve">Bola3</t>
  </si>
  <si>
    <t xml:space="preserve">GeneID:78653</t>
  </si>
  <si>
    <t xml:space="preserve">Brd1</t>
  </si>
  <si>
    <t xml:space="preserve">GeneID:223770</t>
  </si>
  <si>
    <t xml:space="preserve">Brd2</t>
  </si>
  <si>
    <t xml:space="preserve">GeneID:14312</t>
  </si>
  <si>
    <t xml:space="preserve">Brd4</t>
  </si>
  <si>
    <t xml:space="preserve">GeneID:57261</t>
  </si>
  <si>
    <t xml:space="preserve">Brd7</t>
  </si>
  <si>
    <t xml:space="preserve">GeneID:26992</t>
  </si>
  <si>
    <t xml:space="preserve">Brd8</t>
  </si>
  <si>
    <t xml:space="preserve">GeneID:78656</t>
  </si>
  <si>
    <t xml:space="preserve">Brp16</t>
  </si>
  <si>
    <t xml:space="preserve">GeneID:59053</t>
  </si>
  <si>
    <t xml:space="preserve">Bscl2</t>
  </si>
  <si>
    <t xml:space="preserve">GeneID:14705</t>
  </si>
  <si>
    <t xml:space="preserve">Bsg</t>
  </si>
  <si>
    <t xml:space="preserve">GeneID:12215</t>
  </si>
  <si>
    <t xml:space="preserve">Btbd10</t>
  </si>
  <si>
    <t xml:space="preserve">GeneID:68815</t>
  </si>
  <si>
    <t xml:space="preserve">Btbd14b</t>
  </si>
  <si>
    <t xml:space="preserve">GeneID:66830</t>
  </si>
  <si>
    <t xml:space="preserve">Btg1</t>
  </si>
  <si>
    <t xml:space="preserve">GeneID:12226</t>
  </si>
  <si>
    <t xml:space="preserve">Btg2</t>
  </si>
  <si>
    <t xml:space="preserve">GeneID:12227</t>
  </si>
  <si>
    <t xml:space="preserve">Btg3</t>
  </si>
  <si>
    <t xml:space="preserve">GeneID:12228</t>
  </si>
  <si>
    <t xml:space="preserve">Btla</t>
  </si>
  <si>
    <t xml:space="preserve">GeneID:208154</t>
  </si>
  <si>
    <t xml:space="preserve">Bud13</t>
  </si>
  <si>
    <t xml:space="preserve">GeneID:215051</t>
  </si>
  <si>
    <t xml:space="preserve">Butr1</t>
  </si>
  <si>
    <t xml:space="preserve">GeneID:192194</t>
  </si>
  <si>
    <t xml:space="preserve">Bxdc5</t>
  </si>
  <si>
    <t xml:space="preserve">GeneID:70285</t>
  </si>
  <si>
    <t xml:space="preserve">BY080835</t>
  </si>
  <si>
    <t xml:space="preserve">GeneID:434436</t>
  </si>
  <si>
    <t xml:space="preserve">Bzrap1</t>
  </si>
  <si>
    <t xml:space="preserve">GeneID:207777</t>
  </si>
  <si>
    <t xml:space="preserve">C030006K11Rik</t>
  </si>
  <si>
    <t xml:space="preserve">GeneID:223665</t>
  </si>
  <si>
    <t xml:space="preserve">C030010C08Rik</t>
  </si>
  <si>
    <t xml:space="preserve">GeneID:77329</t>
  </si>
  <si>
    <t xml:space="preserve">C130022K22Rik</t>
  </si>
  <si>
    <t xml:space="preserve">GeneID:232236</t>
  </si>
  <si>
    <t xml:space="preserve">C130032J12Rik</t>
  </si>
  <si>
    <t xml:space="preserve">GeneID:218975</t>
  </si>
  <si>
    <t xml:space="preserve">C130069I09Rik</t>
  </si>
  <si>
    <t xml:space="preserve">GeneID:233026</t>
  </si>
  <si>
    <t xml:space="preserve">C1qbp</t>
  </si>
  <si>
    <t xml:space="preserve">GeneID:12261</t>
  </si>
  <si>
    <t xml:space="preserve">C1qdc2</t>
  </si>
  <si>
    <t xml:space="preserve">GeneID:67389</t>
  </si>
  <si>
    <t xml:space="preserve">C230086A09Rik</t>
  </si>
  <si>
    <t xml:space="preserve">GeneID:320277</t>
  </si>
  <si>
    <t xml:space="preserve">C230093N12Rik</t>
  </si>
  <si>
    <t xml:space="preserve">GeneID:98952</t>
  </si>
  <si>
    <t xml:space="preserve">C330023M02Rik</t>
  </si>
  <si>
    <t xml:space="preserve">GeneID:231713</t>
  </si>
  <si>
    <t xml:space="preserve">C78409</t>
  </si>
  <si>
    <t xml:space="preserve">GeneID:216441</t>
  </si>
  <si>
    <t xml:space="preserve">C79267</t>
  </si>
  <si>
    <t xml:space="preserve">GeneID:212632</t>
  </si>
  <si>
    <t xml:space="preserve">Cab39</t>
  </si>
  <si>
    <t xml:space="preserve">GeneID:12283</t>
  </si>
  <si>
    <t xml:space="preserve">Cabc1</t>
  </si>
  <si>
    <t xml:space="preserve">GeneID:67426</t>
  </si>
  <si>
    <t xml:space="preserve">Cabin1</t>
  </si>
  <si>
    <t xml:space="preserve">GeneID:104248</t>
  </si>
  <si>
    <t xml:space="preserve">Cables2</t>
  </si>
  <si>
    <t xml:space="preserve">GeneID:252966</t>
  </si>
  <si>
    <t xml:space="preserve">Cabyr</t>
  </si>
  <si>
    <t xml:space="preserve">GeneID:71132</t>
  </si>
  <si>
    <t xml:space="preserve">Cacna1c</t>
  </si>
  <si>
    <t xml:space="preserve">GeneID:12288</t>
  </si>
  <si>
    <t xml:space="preserve">Cacybp</t>
  </si>
  <si>
    <t xml:space="preserve">GeneID:12301</t>
  </si>
  <si>
    <t xml:space="preserve">Calcrl</t>
  </si>
  <si>
    <t xml:space="preserve">GeneID:54598</t>
  </si>
  <si>
    <t xml:space="preserve">Calm1</t>
  </si>
  <si>
    <t xml:space="preserve">GeneID:12313</t>
  </si>
  <si>
    <t xml:space="preserve">Calm3</t>
  </si>
  <si>
    <t xml:space="preserve">GeneID:12315</t>
  </si>
  <si>
    <t xml:space="preserve">Calr</t>
  </si>
  <si>
    <t xml:space="preserve">GeneID:12317</t>
  </si>
  <si>
    <t xml:space="preserve">Camk2g</t>
  </si>
  <si>
    <t xml:space="preserve">GeneID:12325</t>
  </si>
  <si>
    <t xml:space="preserve">Camk4</t>
  </si>
  <si>
    <t xml:space="preserve">GeneID:12326</t>
  </si>
  <si>
    <t xml:space="preserve">Camta2</t>
  </si>
  <si>
    <t xml:space="preserve">GeneID:216874</t>
  </si>
  <si>
    <t xml:space="preserve">Canx</t>
  </si>
  <si>
    <t xml:space="preserve">GeneID:12330</t>
  </si>
  <si>
    <t xml:space="preserve">Caprin1</t>
  </si>
  <si>
    <t xml:space="preserve">GeneID:53872</t>
  </si>
  <si>
    <t xml:space="preserve">Capza2</t>
  </si>
  <si>
    <t xml:space="preserve">GeneID:12343</t>
  </si>
  <si>
    <t xml:space="preserve">Car15</t>
  </si>
  <si>
    <t xml:space="preserve">GeneID:80733</t>
  </si>
  <si>
    <t xml:space="preserve">Casc1</t>
  </si>
  <si>
    <t xml:space="preserve">GeneID:320662</t>
  </si>
  <si>
    <t xml:space="preserve">Casc3</t>
  </si>
  <si>
    <t xml:space="preserve">GeneID:192160</t>
  </si>
  <si>
    <t xml:space="preserve">Casp1</t>
  </si>
  <si>
    <t xml:space="preserve">GeneID:12362</t>
  </si>
  <si>
    <t xml:space="preserve">Casp3</t>
  </si>
  <si>
    <t xml:space="preserve">GeneID:12367</t>
  </si>
  <si>
    <t xml:space="preserve">Cbfb</t>
  </si>
  <si>
    <t xml:space="preserve">GeneID:12400</t>
  </si>
  <si>
    <t xml:space="preserve">Cblb</t>
  </si>
  <si>
    <t xml:space="preserve">GeneID:208650</t>
  </si>
  <si>
    <t xml:space="preserve">Cbll1</t>
  </si>
  <si>
    <t xml:space="preserve">GeneID:104836</t>
  </si>
  <si>
    <t xml:space="preserve">Cbx1</t>
  </si>
  <si>
    <t xml:space="preserve">GeneID:12412</t>
  </si>
  <si>
    <t xml:space="preserve">Cbx7</t>
  </si>
  <si>
    <t xml:space="preserve">GeneID:52609</t>
  </si>
  <si>
    <t xml:space="preserve">Ccar1</t>
  </si>
  <si>
    <t xml:space="preserve">GeneID:67500</t>
  </si>
  <si>
    <t xml:space="preserve">Ccdc104</t>
  </si>
  <si>
    <t xml:space="preserve">GeneID:216618</t>
  </si>
  <si>
    <t xml:space="preserve">Ccdc117</t>
  </si>
  <si>
    <t xml:space="preserve">GeneID:104479</t>
  </si>
  <si>
    <t xml:space="preserve">Ccdc131</t>
  </si>
  <si>
    <t xml:space="preserve">GeneID:216345</t>
  </si>
  <si>
    <t xml:space="preserve">Ccdc28b</t>
  </si>
  <si>
    <t xml:space="preserve">GeneID:66264</t>
  </si>
  <si>
    <t xml:space="preserve">Ccdc64</t>
  </si>
  <si>
    <t xml:space="preserve">GeneID:75665</t>
  </si>
  <si>
    <t xml:space="preserve">Ccdc85b</t>
  </si>
  <si>
    <t xml:space="preserve">GeneID:240514</t>
  </si>
  <si>
    <t xml:space="preserve">Ccdc95</t>
  </si>
  <si>
    <t xml:space="preserve">GeneID:233875</t>
  </si>
  <si>
    <t xml:space="preserve">Ccnc</t>
  </si>
  <si>
    <t xml:space="preserve">GeneID:51813</t>
  </si>
  <si>
    <t xml:space="preserve">Ccnd2</t>
  </si>
  <si>
    <t xml:space="preserve">GeneID:12444</t>
  </si>
  <si>
    <t xml:space="preserve">Ccng1</t>
  </si>
  <si>
    <t xml:space="preserve">GeneID:12450</t>
  </si>
  <si>
    <t xml:space="preserve">Ccni</t>
  </si>
  <si>
    <t xml:space="preserve">GeneID:12453</t>
  </si>
  <si>
    <t xml:space="preserve">Ccnt1</t>
  </si>
  <si>
    <t xml:space="preserve">GeneID:12455</t>
  </si>
  <si>
    <t xml:space="preserve">Ccr2</t>
  </si>
  <si>
    <t xml:space="preserve">GeneID:12772</t>
  </si>
  <si>
    <t xml:space="preserve">Ccr4</t>
  </si>
  <si>
    <t xml:space="preserve">GeneID:12773</t>
  </si>
  <si>
    <t xml:space="preserve">Ccr8</t>
  </si>
  <si>
    <t xml:space="preserve">GeneID:12776</t>
  </si>
  <si>
    <t xml:space="preserve">Cct2</t>
  </si>
  <si>
    <t xml:space="preserve">GeneID:12461</t>
  </si>
  <si>
    <t xml:space="preserve">Cct3</t>
  </si>
  <si>
    <t xml:space="preserve">GeneID:12462</t>
  </si>
  <si>
    <t xml:space="preserve">Cct7</t>
  </si>
  <si>
    <t xml:space="preserve">GeneID:12468</t>
  </si>
  <si>
    <t xml:space="preserve">Cct8</t>
  </si>
  <si>
    <t xml:space="preserve">GeneID:12469</t>
  </si>
  <si>
    <t xml:space="preserve">Cd200</t>
  </si>
  <si>
    <t xml:space="preserve">GeneID:17470</t>
  </si>
  <si>
    <t xml:space="preserve">Cd200r1</t>
  </si>
  <si>
    <t xml:space="preserve">GeneID:57781</t>
  </si>
  <si>
    <t xml:space="preserve">Cd274</t>
  </si>
  <si>
    <t xml:space="preserve">GeneID:60533</t>
  </si>
  <si>
    <t xml:space="preserve">Cd28</t>
  </si>
  <si>
    <t xml:space="preserve">GeneID:12487</t>
  </si>
  <si>
    <t xml:space="preserve">Cd2bp2</t>
  </si>
  <si>
    <t xml:space="preserve">GeneID:70233</t>
  </si>
  <si>
    <t xml:space="preserve">Cd3eap</t>
  </si>
  <si>
    <t xml:space="preserve">GeneID:70333</t>
  </si>
  <si>
    <t xml:space="preserve">Cd4</t>
  </si>
  <si>
    <t xml:space="preserve">GeneID:12504</t>
  </si>
  <si>
    <t xml:space="preserve">Cd44</t>
  </si>
  <si>
    <t xml:space="preserve">GeneID:12505</t>
  </si>
  <si>
    <t xml:space="preserve">Cd6</t>
  </si>
  <si>
    <t xml:space="preserve">GeneID:12511</t>
  </si>
  <si>
    <t xml:space="preserve">Cd68</t>
  </si>
  <si>
    <t xml:space="preserve">GeneID:12514</t>
  </si>
  <si>
    <t xml:space="preserve">Cd69</t>
  </si>
  <si>
    <t xml:space="preserve">GeneID:12515</t>
  </si>
  <si>
    <t xml:space="preserve">Cd74</t>
  </si>
  <si>
    <t xml:space="preserve">GeneID:16149</t>
  </si>
  <si>
    <t xml:space="preserve">Cd79a</t>
  </si>
  <si>
    <t xml:space="preserve">GeneID:12518</t>
  </si>
  <si>
    <t xml:space="preserve">Cd81</t>
  </si>
  <si>
    <t xml:space="preserve">GeneID:12520</t>
  </si>
  <si>
    <t xml:space="preserve">Cd82</t>
  </si>
  <si>
    <t xml:space="preserve">GeneID:12521</t>
  </si>
  <si>
    <t xml:space="preserve">Cd97</t>
  </si>
  <si>
    <t xml:space="preserve">GeneID:26364</t>
  </si>
  <si>
    <t xml:space="preserve">Cdc20</t>
  </si>
  <si>
    <t xml:space="preserve">GeneID:107995</t>
  </si>
  <si>
    <t xml:space="preserve">Cdc20b</t>
  </si>
  <si>
    <t xml:space="preserve">GeneID:238896</t>
  </si>
  <si>
    <t xml:space="preserve">Cdc27</t>
  </si>
  <si>
    <t xml:space="preserve">GeneID:217232</t>
  </si>
  <si>
    <t xml:space="preserve">Cdc2l1</t>
  </si>
  <si>
    <t xml:space="preserve">GeneID:12537</t>
  </si>
  <si>
    <t xml:space="preserve">Cdc2l5</t>
  </si>
  <si>
    <t xml:space="preserve">GeneID:69562</t>
  </si>
  <si>
    <t xml:space="preserve">Cdc34</t>
  </si>
  <si>
    <t xml:space="preserve">GeneID:216150</t>
  </si>
  <si>
    <t xml:space="preserve">Cdc37</t>
  </si>
  <si>
    <t xml:space="preserve">GeneID:12539</t>
  </si>
  <si>
    <t xml:space="preserve">Cdc37l1</t>
  </si>
  <si>
    <t xml:space="preserve">GeneID:67072</t>
  </si>
  <si>
    <t xml:space="preserve">Cdc42</t>
  </si>
  <si>
    <t xml:space="preserve">GeneID:12540</t>
  </si>
  <si>
    <t xml:space="preserve">Cdc42bpa</t>
  </si>
  <si>
    <t xml:space="preserve">GeneID:226751</t>
  </si>
  <si>
    <t xml:space="preserve">Cdc42se1</t>
  </si>
  <si>
    <t xml:space="preserve">GeneID:57912</t>
  </si>
  <si>
    <t xml:space="preserve">Cdc73</t>
  </si>
  <si>
    <t xml:space="preserve">GeneID:214498</t>
  </si>
  <si>
    <t xml:space="preserve">Cdk2ap1</t>
  </si>
  <si>
    <t xml:space="preserve">GeneID:13445</t>
  </si>
  <si>
    <t xml:space="preserve">Cdk4</t>
  </si>
  <si>
    <t xml:space="preserve">GeneID:12567</t>
  </si>
  <si>
    <t xml:space="preserve">Cdk5r1</t>
  </si>
  <si>
    <t xml:space="preserve">GeneID:12569</t>
  </si>
  <si>
    <t xml:space="preserve">Cdk7</t>
  </si>
  <si>
    <t xml:space="preserve">GeneID:12572</t>
  </si>
  <si>
    <t xml:space="preserve">Cdk8</t>
  </si>
  <si>
    <t xml:space="preserve">GeneID:264064</t>
  </si>
  <si>
    <t xml:space="preserve">Cdkn1a</t>
  </si>
  <si>
    <t xml:space="preserve">GeneID:12575</t>
  </si>
  <si>
    <t xml:space="preserve">Cdr2</t>
  </si>
  <si>
    <t xml:space="preserve">GeneID:12585</t>
  </si>
  <si>
    <t xml:space="preserve">Cdv3</t>
  </si>
  <si>
    <t xml:space="preserve">GeneID:321022</t>
  </si>
  <si>
    <t xml:space="preserve">Cebpg</t>
  </si>
  <si>
    <t xml:space="preserve">GeneID:12611</t>
  </si>
  <si>
    <t xml:space="preserve">Cel</t>
  </si>
  <si>
    <t xml:space="preserve">GeneID:12613</t>
  </si>
  <si>
    <t xml:space="preserve">Centa1</t>
  </si>
  <si>
    <t xml:space="preserve">GeneID:231821</t>
  </si>
  <si>
    <t xml:space="preserve">Centd1</t>
  </si>
  <si>
    <t xml:space="preserve">GeneID:212285</t>
  </si>
  <si>
    <t xml:space="preserve">Cep68</t>
  </si>
  <si>
    <t xml:space="preserve">GeneID:216543</t>
  </si>
  <si>
    <t xml:space="preserve">Cfl1</t>
  </si>
  <si>
    <t xml:space="preserve">GeneID:12631</t>
  </si>
  <si>
    <t xml:space="preserve">Chaf1a</t>
  </si>
  <si>
    <t xml:space="preserve">GeneID:27221</t>
  </si>
  <si>
    <t xml:space="preserve">Chchd2</t>
  </si>
  <si>
    <t xml:space="preserve">GeneID:14004</t>
  </si>
  <si>
    <t xml:space="preserve">Chd2</t>
  </si>
  <si>
    <t xml:space="preserve">GeneID:244059</t>
  </si>
  <si>
    <t xml:space="preserve">Chd4</t>
  </si>
  <si>
    <t xml:space="preserve">GeneID:107932</t>
  </si>
  <si>
    <t xml:space="preserve">Chd8</t>
  </si>
  <si>
    <t xml:space="preserve">GeneID:67772</t>
  </si>
  <si>
    <t xml:space="preserve">Cherp</t>
  </si>
  <si>
    <t xml:space="preserve">GeneID:27967</t>
  </si>
  <si>
    <t xml:space="preserve">Chic2</t>
  </si>
  <si>
    <t xml:space="preserve">GeneID:74277</t>
  </si>
  <si>
    <t xml:space="preserve">Chmp2a</t>
  </si>
  <si>
    <t xml:space="preserve">GeneID:68953</t>
  </si>
  <si>
    <t xml:space="preserve">Chmp4b</t>
  </si>
  <si>
    <t xml:space="preserve">GeneID:75608</t>
  </si>
  <si>
    <t xml:space="preserve">Chmp5</t>
  </si>
  <si>
    <t xml:space="preserve">GeneID:76959</t>
  </si>
  <si>
    <t xml:space="preserve">Chrna2</t>
  </si>
  <si>
    <t xml:space="preserve">GeneID:110902</t>
  </si>
  <si>
    <t xml:space="preserve">Ciapin1</t>
  </si>
  <si>
    <t xml:space="preserve">GeneID:109006</t>
  </si>
  <si>
    <t xml:space="preserve">Cib1</t>
  </si>
  <si>
    <t xml:space="preserve">GeneID:23991</t>
  </si>
  <si>
    <t xml:space="preserve">Cirbp</t>
  </si>
  <si>
    <t xml:space="preserve">GeneID:12696</t>
  </si>
  <si>
    <t xml:space="preserve">Cirh1a</t>
  </si>
  <si>
    <t xml:space="preserve">GeneID:21771</t>
  </si>
  <si>
    <t xml:space="preserve">Ciz1</t>
  </si>
  <si>
    <t xml:space="preserve">GeneID:68379</t>
  </si>
  <si>
    <t xml:space="preserve">Ckb</t>
  </si>
  <si>
    <t xml:space="preserve">GeneID:12709</t>
  </si>
  <si>
    <t xml:space="preserve">Cks2</t>
  </si>
  <si>
    <t xml:space="preserve">GeneID:66197</t>
  </si>
  <si>
    <t xml:space="preserve">Cldn7</t>
  </si>
  <si>
    <t xml:space="preserve">GeneID:53624</t>
  </si>
  <si>
    <t xml:space="preserve">Cldnd1</t>
  </si>
  <si>
    <t xml:space="preserve">GeneID:224250</t>
  </si>
  <si>
    <t xml:space="preserve">Clec2d</t>
  </si>
  <si>
    <t xml:space="preserve">GeneID:93694</t>
  </si>
  <si>
    <t xml:space="preserve">Clic1</t>
  </si>
  <si>
    <t xml:space="preserve">GeneID:114584</t>
  </si>
  <si>
    <t xml:space="preserve">Clint1</t>
  </si>
  <si>
    <t xml:space="preserve">GeneID:216705</t>
  </si>
  <si>
    <t xml:space="preserve">Cln5</t>
  </si>
  <si>
    <t xml:space="preserve">GeneID:211286</t>
  </si>
  <si>
    <t xml:space="preserve">Clpx</t>
  </si>
  <si>
    <t xml:space="preserve">GeneID:270166</t>
  </si>
  <si>
    <t xml:space="preserve">Clta</t>
  </si>
  <si>
    <t xml:space="preserve">GeneID:12757</t>
  </si>
  <si>
    <t xml:space="preserve">Cmbl</t>
  </si>
  <si>
    <t xml:space="preserve">GeneID:69574</t>
  </si>
  <si>
    <t xml:space="preserve">Cmtm6</t>
  </si>
  <si>
    <t xml:space="preserve">GeneID:67213</t>
  </si>
  <si>
    <t xml:space="preserve">Cnih</t>
  </si>
  <si>
    <t xml:space="preserve">GeneID:12793</t>
  </si>
  <si>
    <t xml:space="preserve">Cnih2</t>
  </si>
  <si>
    <t xml:space="preserve">GeneID:12794</t>
  </si>
  <si>
    <t xml:space="preserve">Cnn3</t>
  </si>
  <si>
    <t xml:space="preserve">GeneID:71994</t>
  </si>
  <si>
    <t xml:space="preserve">Cnot1</t>
  </si>
  <si>
    <t xml:space="preserve">GeneID:234594</t>
  </si>
  <si>
    <t xml:space="preserve">Cnot6l</t>
  </si>
  <si>
    <t xml:space="preserve">GeneID:231464</t>
  </si>
  <si>
    <t xml:space="preserve">Cnot8</t>
  </si>
  <si>
    <t xml:space="preserve">GeneID:69125</t>
  </si>
  <si>
    <t xml:space="preserve">Cnp1</t>
  </si>
  <si>
    <t xml:space="preserve">GeneID:12799</t>
  </si>
  <si>
    <t xml:space="preserve">Cntf</t>
  </si>
  <si>
    <t xml:space="preserve">GeneID:12803</t>
  </si>
  <si>
    <t xml:space="preserve">Coch</t>
  </si>
  <si>
    <t xml:space="preserve">GeneID:12810</t>
  </si>
  <si>
    <t xml:space="preserve">Cog1</t>
  </si>
  <si>
    <t xml:space="preserve">GeneID:16834</t>
  </si>
  <si>
    <t xml:space="preserve">Comt</t>
  </si>
  <si>
    <t xml:space="preserve">GeneID:12846</t>
  </si>
  <si>
    <t xml:space="preserve">Comtd1</t>
  </si>
  <si>
    <t xml:space="preserve">GeneID:69156</t>
  </si>
  <si>
    <t xml:space="preserve">Cops2</t>
  </si>
  <si>
    <t xml:space="preserve">GeneID:12848</t>
  </si>
  <si>
    <t xml:space="preserve">Cops6</t>
  </si>
  <si>
    <t xml:space="preserve">GeneID:26893</t>
  </si>
  <si>
    <t xml:space="preserve">Cops8</t>
  </si>
  <si>
    <t xml:space="preserve">GeneID:108679</t>
  </si>
  <si>
    <t xml:space="preserve">Coro1a</t>
  </si>
  <si>
    <t xml:space="preserve">GeneID:12721</t>
  </si>
  <si>
    <t xml:space="preserve">Coro1b</t>
  </si>
  <si>
    <t xml:space="preserve">GeneID:23789</t>
  </si>
  <si>
    <t xml:space="preserve">Coro7</t>
  </si>
  <si>
    <t xml:space="preserve">GeneID:78885</t>
  </si>
  <si>
    <t xml:space="preserve">Cox18</t>
  </si>
  <si>
    <t xml:space="preserve">GeneID:231430</t>
  </si>
  <si>
    <t xml:space="preserve">Cox6a1</t>
  </si>
  <si>
    <t xml:space="preserve">GeneID:12861</t>
  </si>
  <si>
    <t xml:space="preserve">Cox6b1</t>
  </si>
  <si>
    <t xml:space="preserve">GeneID:110323</t>
  </si>
  <si>
    <t xml:space="preserve">Cox6c</t>
  </si>
  <si>
    <t xml:space="preserve">GeneID:12864</t>
  </si>
  <si>
    <t xml:space="preserve">Cox7a1</t>
  </si>
  <si>
    <t xml:space="preserve">GeneID:12865</t>
  </si>
  <si>
    <t xml:space="preserve">Cox7b</t>
  </si>
  <si>
    <t xml:space="preserve">GeneID:66142</t>
  </si>
  <si>
    <t xml:space="preserve">Cox8b</t>
  </si>
  <si>
    <t xml:space="preserve">GeneID:12869</t>
  </si>
  <si>
    <t xml:space="preserve">Cpsf3l</t>
  </si>
  <si>
    <t xml:space="preserve">GeneID:71957</t>
  </si>
  <si>
    <t xml:space="preserve">Cpsf4</t>
  </si>
  <si>
    <t xml:space="preserve">GeneID:54188</t>
  </si>
  <si>
    <t xml:space="preserve">Cpsf6</t>
  </si>
  <si>
    <t xml:space="preserve">GeneID:432508</t>
  </si>
  <si>
    <t xml:space="preserve">Crabp2</t>
  </si>
  <si>
    <t xml:space="preserve">GeneID:12904</t>
  </si>
  <si>
    <t xml:space="preserve">Cramp1l</t>
  </si>
  <si>
    <t xml:space="preserve">GeneID:57354</t>
  </si>
  <si>
    <t xml:space="preserve">Crbn</t>
  </si>
  <si>
    <t xml:space="preserve">GeneID:58799</t>
  </si>
  <si>
    <t xml:space="preserve">Creb3l2</t>
  </si>
  <si>
    <t xml:space="preserve">GeneID:208647</t>
  </si>
  <si>
    <t xml:space="preserve">Crebl2</t>
  </si>
  <si>
    <t xml:space="preserve">GeneID:232430</t>
  </si>
  <si>
    <t xml:space="preserve">Crip2</t>
  </si>
  <si>
    <t xml:space="preserve">GeneID:68337</t>
  </si>
  <si>
    <t xml:space="preserve">Crk</t>
  </si>
  <si>
    <t xml:space="preserve">GeneID:12928</t>
  </si>
  <si>
    <t xml:space="preserve">Crkrs</t>
  </si>
  <si>
    <t xml:space="preserve">GeneID:69131</t>
  </si>
  <si>
    <t xml:space="preserve">Crot</t>
  </si>
  <si>
    <t xml:space="preserve">GeneID:74114</t>
  </si>
  <si>
    <t xml:space="preserve">Crsp3</t>
  </si>
  <si>
    <t xml:space="preserve">GeneID:70208</t>
  </si>
  <si>
    <t xml:space="preserve">Crsp9</t>
  </si>
  <si>
    <t xml:space="preserve">GeneID:66213</t>
  </si>
  <si>
    <t xml:space="preserve">Crtap</t>
  </si>
  <si>
    <t xml:space="preserve">GeneID:56693</t>
  </si>
  <si>
    <t xml:space="preserve">Cryba1</t>
  </si>
  <si>
    <t xml:space="preserve">GeneID:12957</t>
  </si>
  <si>
    <t xml:space="preserve">Csda</t>
  </si>
  <si>
    <t xml:space="preserve">GeneID:56449</t>
  </si>
  <si>
    <t xml:space="preserve">Csf1</t>
  </si>
  <si>
    <t xml:space="preserve">GeneID:12977</t>
  </si>
  <si>
    <t xml:space="preserve">Csf2</t>
  </si>
  <si>
    <t xml:space="preserve">GeneID:12981</t>
  </si>
  <si>
    <t xml:space="preserve">Csk</t>
  </si>
  <si>
    <t xml:space="preserve">GeneID:12988</t>
  </si>
  <si>
    <t xml:space="preserve">Csnk1a1</t>
  </si>
  <si>
    <t xml:space="preserve">GeneID:93687</t>
  </si>
  <si>
    <t xml:space="preserve">Csnk1d</t>
  </si>
  <si>
    <t xml:space="preserve">GeneID:104318</t>
  </si>
  <si>
    <t xml:space="preserve">Csnk1g3</t>
  </si>
  <si>
    <t xml:space="preserve">GeneID:70425</t>
  </si>
  <si>
    <t xml:space="preserve">Csnk2a1</t>
  </si>
  <si>
    <t xml:space="preserve">GeneID:12995</t>
  </si>
  <si>
    <t xml:space="preserve">Csnk2a2</t>
  </si>
  <si>
    <t xml:space="preserve">GeneID:13000</t>
  </si>
  <si>
    <t xml:space="preserve">Cst3</t>
  </si>
  <si>
    <t xml:space="preserve">GeneID:13010</t>
  </si>
  <si>
    <t xml:space="preserve">Cstf3</t>
  </si>
  <si>
    <t xml:space="preserve">GeneID:228410</t>
  </si>
  <si>
    <t xml:space="preserve">Ctbp1</t>
  </si>
  <si>
    <t xml:space="preserve">GeneID:13016</t>
  </si>
  <si>
    <t xml:space="preserve">Ctdsp1</t>
  </si>
  <si>
    <t xml:space="preserve">GeneID:227292</t>
  </si>
  <si>
    <t xml:space="preserve">Ctla4</t>
  </si>
  <si>
    <t xml:space="preserve">GeneID:12477</t>
  </si>
  <si>
    <t xml:space="preserve">Ctnnb1</t>
  </si>
  <si>
    <t xml:space="preserve">GeneID:12387</t>
  </si>
  <si>
    <t xml:space="preserve">Ctr9</t>
  </si>
  <si>
    <t xml:space="preserve">GeneID:22083</t>
  </si>
  <si>
    <t xml:space="preserve">Ctsb</t>
  </si>
  <si>
    <t xml:space="preserve">GeneID:13030</t>
  </si>
  <si>
    <t xml:space="preserve">Ctse</t>
  </si>
  <si>
    <t xml:space="preserve">GeneID:13034</t>
  </si>
  <si>
    <t xml:space="preserve">Ctsz</t>
  </si>
  <si>
    <t xml:space="preserve">GeneID:64138</t>
  </si>
  <si>
    <t xml:space="preserve">Ctxn1</t>
  </si>
  <si>
    <t xml:space="preserve">GeneID:330695</t>
  </si>
  <si>
    <t xml:space="preserve">Cuedc1</t>
  </si>
  <si>
    <t xml:space="preserve">GeneID:103841</t>
  </si>
  <si>
    <t xml:space="preserve">Cugbp1</t>
  </si>
  <si>
    <t xml:space="preserve">GeneID:13046</t>
  </si>
  <si>
    <t xml:space="preserve">Cul5</t>
  </si>
  <si>
    <t xml:space="preserve">GeneID:75717</t>
  </si>
  <si>
    <t xml:space="preserve">Cul7</t>
  </si>
  <si>
    <t xml:space="preserve">GeneID:66515</t>
  </si>
  <si>
    <t xml:space="preserve">Cxcr6</t>
  </si>
  <si>
    <t xml:space="preserve">GeneID:80901</t>
  </si>
  <si>
    <t xml:space="preserve">Cyb561</t>
  </si>
  <si>
    <t xml:space="preserve">GeneID:13056</t>
  </si>
  <si>
    <t xml:space="preserve">Cyb561d2</t>
  </si>
  <si>
    <t xml:space="preserve">GeneID:56368</t>
  </si>
  <si>
    <t xml:space="preserve">Cyb5b</t>
  </si>
  <si>
    <t xml:space="preserve">GeneID:66427</t>
  </si>
  <si>
    <t xml:space="preserve">Cyba</t>
  </si>
  <si>
    <t xml:space="preserve">GeneID:13057</t>
  </si>
  <si>
    <t xml:space="preserve">Cyc1</t>
  </si>
  <si>
    <t xml:space="preserve">GeneID:66445</t>
  </si>
  <si>
    <t xml:space="preserve">Cyfip1</t>
  </si>
  <si>
    <t xml:space="preserve">GeneID:20430</t>
  </si>
  <si>
    <t xml:space="preserve">Cyp11a1</t>
  </si>
  <si>
    <t xml:space="preserve">GeneID:13070</t>
  </si>
  <si>
    <t xml:space="preserve">Cyp27b1</t>
  </si>
  <si>
    <t xml:space="preserve">GeneID:13115</t>
  </si>
  <si>
    <t xml:space="preserve">Cyp3a13</t>
  </si>
  <si>
    <t xml:space="preserve">GeneID:13113</t>
  </si>
  <si>
    <t xml:space="preserve">D030022P06Rik</t>
  </si>
  <si>
    <t xml:space="preserve">GeneID:546001</t>
  </si>
  <si>
    <t xml:space="preserve">D030028A08Rik</t>
  </si>
  <si>
    <t xml:space="preserve">GeneID:319371</t>
  </si>
  <si>
    <t xml:space="preserve">D10Ertd438e</t>
  </si>
  <si>
    <t xml:space="preserve">GeneID:52014</t>
  </si>
  <si>
    <t xml:space="preserve">D10Wsu52e</t>
  </si>
  <si>
    <t xml:space="preserve">GeneID:28088</t>
  </si>
  <si>
    <t xml:space="preserve">D11Wsu99e</t>
  </si>
  <si>
    <t xml:space="preserve">GeneID:28081</t>
  </si>
  <si>
    <t xml:space="preserve">D12Ertd647e</t>
  </si>
  <si>
    <t xml:space="preserve">GeneID:52668</t>
  </si>
  <si>
    <t xml:space="preserve">D130037M23Rik</t>
  </si>
  <si>
    <t xml:space="preserve">GeneID:328330</t>
  </si>
  <si>
    <t xml:space="preserve">D13Wsu177e</t>
  </si>
  <si>
    <t xml:space="preserve">GeneID:28126</t>
  </si>
  <si>
    <t xml:space="preserve">D17Wsu104e</t>
  </si>
  <si>
    <t xml:space="preserve">GeneID:28106</t>
  </si>
  <si>
    <t xml:space="preserve">D230004J03Rik</t>
  </si>
  <si>
    <t xml:space="preserve">GeneID:194388</t>
  </si>
  <si>
    <t xml:space="preserve">D330022A01Rik</t>
  </si>
  <si>
    <t xml:space="preserve">GeneID:320169</t>
  </si>
  <si>
    <t xml:space="preserve">D4Ertd22e</t>
  </si>
  <si>
    <t xml:space="preserve">GeneID:213491</t>
  </si>
  <si>
    <t xml:space="preserve">D4Wsu132e</t>
  </si>
  <si>
    <t xml:space="preserve">GeneID:28027</t>
  </si>
  <si>
    <t xml:space="preserve">D4Wsu53e</t>
  </si>
  <si>
    <t xml:space="preserve">GeneID:27981</t>
  </si>
  <si>
    <t xml:space="preserve">D530033C11Rik</t>
  </si>
  <si>
    <t xml:space="preserve">GeneID:78581</t>
  </si>
  <si>
    <t xml:space="preserve">D5Ertd40e</t>
  </si>
  <si>
    <t xml:space="preserve">GeneID:231630</t>
  </si>
  <si>
    <t xml:space="preserve">D5Ertd585e</t>
  </si>
  <si>
    <t xml:space="preserve">GeneID:71782</t>
  </si>
  <si>
    <t xml:space="preserve">D830046C22Rik</t>
  </si>
  <si>
    <t xml:space="preserve">GeneID:320197</t>
  </si>
  <si>
    <t xml:space="preserve">D8Ertd457e</t>
  </si>
  <si>
    <t xml:space="preserve">GeneID:101994</t>
  </si>
  <si>
    <t xml:space="preserve">Daglb</t>
  </si>
  <si>
    <t xml:space="preserve">GeneID:231871</t>
  </si>
  <si>
    <t xml:space="preserve">Dalrd3</t>
  </si>
  <si>
    <t xml:space="preserve">GeneID:67789</t>
  </si>
  <si>
    <t xml:space="preserve">Dap3</t>
  </si>
  <si>
    <t xml:space="preserve">GeneID:65111</t>
  </si>
  <si>
    <t xml:space="preserve">Dars2</t>
  </si>
  <si>
    <t xml:space="preserve">GeneID:226539</t>
  </si>
  <si>
    <t xml:space="preserve">Daxx</t>
  </si>
  <si>
    <t xml:space="preserve">GeneID:13163</t>
  </si>
  <si>
    <t xml:space="preserve">Dazap2</t>
  </si>
  <si>
    <t xml:space="preserve">GeneID:23994</t>
  </si>
  <si>
    <t xml:space="preserve">Dbf4</t>
  </si>
  <si>
    <t xml:space="preserve">GeneID:27214</t>
  </si>
  <si>
    <t xml:space="preserve">Dbil5</t>
  </si>
  <si>
    <t xml:space="preserve">GeneID:13168</t>
  </si>
  <si>
    <t xml:space="preserve">Dbn1</t>
  </si>
  <si>
    <t xml:space="preserve">GeneID:56320</t>
  </si>
  <si>
    <t xml:space="preserve">Dbndd1</t>
  </si>
  <si>
    <t xml:space="preserve">GeneID:72185</t>
  </si>
  <si>
    <t xml:space="preserve">Dbnl</t>
  </si>
  <si>
    <t xml:space="preserve">GeneID:13169</t>
  </si>
  <si>
    <t xml:space="preserve">Dbr1</t>
  </si>
  <si>
    <t xml:space="preserve">GeneID:83703</t>
  </si>
  <si>
    <t xml:space="preserve">Dci</t>
  </si>
  <si>
    <t xml:space="preserve">GeneID:13177</t>
  </si>
  <si>
    <t xml:space="preserve">Dcst2</t>
  </si>
  <si>
    <t xml:space="preserve">GeneID:329702</t>
  </si>
  <si>
    <t xml:space="preserve">Dctn6</t>
  </si>
  <si>
    <t xml:space="preserve">GeneID:22428</t>
  </si>
  <si>
    <t xml:space="preserve">Ddah2</t>
  </si>
  <si>
    <t xml:space="preserve">GeneID:51793</t>
  </si>
  <si>
    <t xml:space="preserve">Ddb1</t>
  </si>
  <si>
    <t xml:space="preserve">GeneID:13194</t>
  </si>
  <si>
    <t xml:space="preserve">Ddit3</t>
  </si>
  <si>
    <t xml:space="preserve">GeneID:13198</t>
  </si>
  <si>
    <t xml:space="preserve">Ddit4</t>
  </si>
  <si>
    <t xml:space="preserve">GeneID:74747</t>
  </si>
  <si>
    <t xml:space="preserve">Ddx11</t>
  </si>
  <si>
    <t xml:space="preserve">GeneID:320209</t>
  </si>
  <si>
    <t xml:space="preserve">Ddx17</t>
  </si>
  <si>
    <t xml:space="preserve">GeneID:67040</t>
  </si>
  <si>
    <t xml:space="preserve">Ddx18</t>
  </si>
  <si>
    <t xml:space="preserve">GeneID:66942</t>
  </si>
  <si>
    <t xml:space="preserve">Ddx23</t>
  </si>
  <si>
    <t xml:space="preserve">GeneID:74351</t>
  </si>
  <si>
    <t xml:space="preserve">Ddx24</t>
  </si>
  <si>
    <t xml:space="preserve">GeneID:27225</t>
  </si>
  <si>
    <t xml:space="preserve">Ddx28</t>
  </si>
  <si>
    <t xml:space="preserve">GeneID:71986</t>
  </si>
  <si>
    <t xml:space="preserve">Ddx39</t>
  </si>
  <si>
    <t xml:space="preserve">GeneID:68278</t>
  </si>
  <si>
    <t xml:space="preserve">Ddx3x</t>
  </si>
  <si>
    <t xml:space="preserve">GeneID:13205</t>
  </si>
  <si>
    <t xml:space="preserve">Ddx42</t>
  </si>
  <si>
    <t xml:space="preserve">GeneID:72047</t>
  </si>
  <si>
    <t xml:space="preserve">Ddx56</t>
  </si>
  <si>
    <t xml:space="preserve">GeneID:52513</t>
  </si>
  <si>
    <t xml:space="preserve">Ddx6</t>
  </si>
  <si>
    <t xml:space="preserve">GeneID:13209</t>
  </si>
  <si>
    <t xml:space="preserve">Degs1</t>
  </si>
  <si>
    <t xml:space="preserve">GeneID:13244</t>
  </si>
  <si>
    <t xml:space="preserve">Dek</t>
  </si>
  <si>
    <t xml:space="preserve">GeneID:110052</t>
  </si>
  <si>
    <t xml:space="preserve">Dennd3</t>
  </si>
  <si>
    <t xml:space="preserve">GeneID:105841</t>
  </si>
  <si>
    <t xml:space="preserve">Dennd4b</t>
  </si>
  <si>
    <t xml:space="preserve">GeneID:229541</t>
  </si>
  <si>
    <t xml:space="preserve">Derl2</t>
  </si>
  <si>
    <t xml:space="preserve">GeneID:116891</t>
  </si>
  <si>
    <t xml:space="preserve">Derl3</t>
  </si>
  <si>
    <t xml:space="preserve">GeneID:70377</t>
  </si>
  <si>
    <t xml:space="preserve">Dgat1</t>
  </si>
  <si>
    <t xml:space="preserve">GeneID:13350</t>
  </si>
  <si>
    <t xml:space="preserve">Dgka</t>
  </si>
  <si>
    <t xml:space="preserve">GeneID:13139</t>
  </si>
  <si>
    <t xml:space="preserve">Dhcr24</t>
  </si>
  <si>
    <t xml:space="preserve">GeneID:74754</t>
  </si>
  <si>
    <t xml:space="preserve">Dhrs13</t>
  </si>
  <si>
    <t xml:space="preserve">GeneID:70451</t>
  </si>
  <si>
    <t xml:space="preserve">Dhx29</t>
  </si>
  <si>
    <t xml:space="preserve">GeneID:218629</t>
  </si>
  <si>
    <t xml:space="preserve">Dhx30</t>
  </si>
  <si>
    <t xml:space="preserve">GeneID:72831</t>
  </si>
  <si>
    <t xml:space="preserve">Dhx40</t>
  </si>
  <si>
    <t xml:space="preserve">GeneID:67487</t>
  </si>
  <si>
    <t xml:space="preserve">Dhx9</t>
  </si>
  <si>
    <t xml:space="preserve">GeneID:13211</t>
  </si>
  <si>
    <t xml:space="preserve">Dido1</t>
  </si>
  <si>
    <t xml:space="preserve">GeneID:23856</t>
  </si>
  <si>
    <t xml:space="preserve">Dis3</t>
  </si>
  <si>
    <t xml:space="preserve">GeneID:72662</t>
  </si>
  <si>
    <t xml:space="preserve">Dld</t>
  </si>
  <si>
    <t xml:space="preserve">GeneID:13382</t>
  </si>
  <si>
    <t xml:space="preserve">Dlg7</t>
  </si>
  <si>
    <t xml:space="preserve">GeneID:218977</t>
  </si>
  <si>
    <t xml:space="preserve">Dlst</t>
  </si>
  <si>
    <t xml:space="preserve">GeneID:78920</t>
  </si>
  <si>
    <t xml:space="preserve">Dnajc14</t>
  </si>
  <si>
    <t xml:space="preserve">GeneID:74330</t>
  </si>
  <si>
    <t xml:space="preserve">Dnajc19</t>
  </si>
  <si>
    <t xml:space="preserve">GeneID:67713</t>
  </si>
  <si>
    <t xml:space="preserve">Dnajc5</t>
  </si>
  <si>
    <t xml:space="preserve">GeneID:13002</t>
  </si>
  <si>
    <t xml:space="preserve">Dnajc7</t>
  </si>
  <si>
    <t xml:space="preserve">GeneID:56354</t>
  </si>
  <si>
    <t xml:space="preserve">Dnajc9</t>
  </si>
  <si>
    <t xml:space="preserve">GeneID:108671</t>
  </si>
  <si>
    <t xml:space="preserve">Dnase1</t>
  </si>
  <si>
    <t xml:space="preserve">GeneID:13419</t>
  </si>
  <si>
    <t xml:space="preserve">Dnase1l2</t>
  </si>
  <si>
    <t xml:space="preserve">GeneID:66705</t>
  </si>
  <si>
    <t xml:space="preserve">Dnm1l</t>
  </si>
  <si>
    <t xml:space="preserve">GeneID:74006</t>
  </si>
  <si>
    <t xml:space="preserve">Dnmt1</t>
  </si>
  <si>
    <t xml:space="preserve">GeneID:13433</t>
  </si>
  <si>
    <t xml:space="preserve">Doc2a</t>
  </si>
  <si>
    <t xml:space="preserve">GeneID:13446</t>
  </si>
  <si>
    <t xml:space="preserve">Doc2b</t>
  </si>
  <si>
    <t xml:space="preserve">GeneID:13447</t>
  </si>
  <si>
    <t xml:space="preserve">Dok2</t>
  </si>
  <si>
    <t xml:space="preserve">GeneID:13449</t>
  </si>
  <si>
    <t xml:space="preserve">Donson</t>
  </si>
  <si>
    <t xml:space="preserve">GeneID:60364</t>
  </si>
  <si>
    <t xml:space="preserve">Dos</t>
  </si>
  <si>
    <t xml:space="preserve">GeneID:216164</t>
  </si>
  <si>
    <t xml:space="preserve">Dot1l</t>
  </si>
  <si>
    <t xml:space="preserve">GeneID:208266</t>
  </si>
  <si>
    <t xml:space="preserve">Dpf2</t>
  </si>
  <si>
    <t xml:space="preserve">GeneID:19708</t>
  </si>
  <si>
    <t xml:space="preserve">Dph2</t>
  </si>
  <si>
    <t xml:space="preserve">GeneID:67728</t>
  </si>
  <si>
    <t xml:space="preserve">Drap1</t>
  </si>
  <si>
    <t xml:space="preserve">GeneID:66556</t>
  </si>
  <si>
    <t xml:space="preserve">Drd4</t>
  </si>
  <si>
    <t xml:space="preserve">GeneID:13491</t>
  </si>
  <si>
    <t xml:space="preserve">Drg1</t>
  </si>
  <si>
    <t xml:space="preserve">GeneID:13494</t>
  </si>
  <si>
    <t xml:space="preserve">Drg2</t>
  </si>
  <si>
    <t xml:space="preserve">GeneID:13495</t>
  </si>
  <si>
    <t xml:space="preserve">Dstn</t>
  </si>
  <si>
    <t xml:space="preserve">GeneID:56431</t>
  </si>
  <si>
    <t xml:space="preserve">Dtnbp1</t>
  </si>
  <si>
    <t xml:space="preserve">GeneID:94245</t>
  </si>
  <si>
    <t xml:space="preserve">Dtx3l</t>
  </si>
  <si>
    <t xml:space="preserve">GeneID:209200</t>
  </si>
  <si>
    <t xml:space="preserve">Dusp1</t>
  </si>
  <si>
    <t xml:space="preserve">GeneID:19252</t>
  </si>
  <si>
    <t xml:space="preserve">Dusp12</t>
  </si>
  <si>
    <t xml:space="preserve">GeneID:80915</t>
  </si>
  <si>
    <t xml:space="preserve">Dusp14</t>
  </si>
  <si>
    <t xml:space="preserve">GeneID:56405</t>
  </si>
  <si>
    <t xml:space="preserve">Dusp16</t>
  </si>
  <si>
    <t xml:space="preserve">GeneID:70686</t>
  </si>
  <si>
    <t xml:space="preserve">Dusp2</t>
  </si>
  <si>
    <t xml:space="preserve">GeneID:13537</t>
  </si>
  <si>
    <t xml:space="preserve">Dusp5</t>
  </si>
  <si>
    <t xml:space="preserve">GeneID:240672</t>
  </si>
  <si>
    <t xml:space="preserve">Dusp6</t>
  </si>
  <si>
    <t xml:space="preserve">GeneID:67603</t>
  </si>
  <si>
    <t xml:space="preserve">Dut</t>
  </si>
  <si>
    <t xml:space="preserve">GeneID:110074</t>
  </si>
  <si>
    <t xml:space="preserve">Dvl1</t>
  </si>
  <si>
    <t xml:space="preserve">GeneID:13542</t>
  </si>
  <si>
    <t xml:space="preserve">Dvl2</t>
  </si>
  <si>
    <t xml:space="preserve">GeneID:13543</t>
  </si>
  <si>
    <t xml:space="preserve">Dync1h1</t>
  </si>
  <si>
    <t xml:space="preserve">GeneID:13424</t>
  </si>
  <si>
    <t xml:space="preserve">Dync1i2</t>
  </si>
  <si>
    <t xml:space="preserve">GeneID:13427</t>
  </si>
  <si>
    <t xml:space="preserve">Dync1li1</t>
  </si>
  <si>
    <t xml:space="preserve">GeneID:235661</t>
  </si>
  <si>
    <t xml:space="preserve">Dynll1</t>
  </si>
  <si>
    <t xml:space="preserve">GeneID:56455</t>
  </si>
  <si>
    <t xml:space="preserve">E2f3</t>
  </si>
  <si>
    <t xml:space="preserve">GeneID:13557</t>
  </si>
  <si>
    <t xml:space="preserve">E2f4</t>
  </si>
  <si>
    <t xml:space="preserve">GeneID:104394</t>
  </si>
  <si>
    <t xml:space="preserve">E330018D03Rik</t>
  </si>
  <si>
    <t xml:space="preserve">GeneID:320319</t>
  </si>
  <si>
    <t xml:space="preserve">E430004N04Rik</t>
  </si>
  <si>
    <t xml:space="preserve">GeneID:210757</t>
  </si>
  <si>
    <t xml:space="preserve">Eaf1</t>
  </si>
  <si>
    <t xml:space="preserve">GeneID:74427</t>
  </si>
  <si>
    <t xml:space="preserve">Ebi2</t>
  </si>
  <si>
    <t xml:space="preserve">GeneID:321019</t>
  </si>
  <si>
    <t xml:space="preserve">Ebi3</t>
  </si>
  <si>
    <t xml:space="preserve">GeneID:50498</t>
  </si>
  <si>
    <t xml:space="preserve">Ebna1bp2</t>
  </si>
  <si>
    <t xml:space="preserve">GeneID:69072</t>
  </si>
  <si>
    <t xml:space="preserve">Ecd</t>
  </si>
  <si>
    <t xml:space="preserve">GeneID:70601</t>
  </si>
  <si>
    <t xml:space="preserve">Ece1</t>
  </si>
  <si>
    <t xml:space="preserve">GeneID:230857</t>
  </si>
  <si>
    <t xml:space="preserve">Ecgf1</t>
  </si>
  <si>
    <t xml:space="preserve">GeneID:72962</t>
  </si>
  <si>
    <t xml:space="preserve">Ech1</t>
  </si>
  <si>
    <t xml:space="preserve">GeneID:51798</t>
  </si>
  <si>
    <t xml:space="preserve">Edc4</t>
  </si>
  <si>
    <t xml:space="preserve">GeneID:234699</t>
  </si>
  <si>
    <t xml:space="preserve">Edd1</t>
  </si>
  <si>
    <t xml:space="preserve">GeneID:70790</t>
  </si>
  <si>
    <t xml:space="preserve">Edf1</t>
  </si>
  <si>
    <t xml:space="preserve">GeneID:59022</t>
  </si>
  <si>
    <t xml:space="preserve">Edg6</t>
  </si>
  <si>
    <t xml:space="preserve">GeneID:13611</t>
  </si>
  <si>
    <t xml:space="preserve">Eed</t>
  </si>
  <si>
    <t xml:space="preserve">GeneID:13626</t>
  </si>
  <si>
    <t xml:space="preserve">Eef1b2</t>
  </si>
  <si>
    <t xml:space="preserve">GeneID:55949</t>
  </si>
  <si>
    <t xml:space="preserve">Eef1d</t>
  </si>
  <si>
    <t xml:space="preserve">GeneID:66656</t>
  </si>
  <si>
    <t xml:space="preserve">Eef1g</t>
  </si>
  <si>
    <t xml:space="preserve">GeneID:67160</t>
  </si>
  <si>
    <t xml:space="preserve">Eef2</t>
  </si>
  <si>
    <t xml:space="preserve">GeneID:13629</t>
  </si>
  <si>
    <t xml:space="preserve">Efhd2</t>
  </si>
  <si>
    <t xml:space="preserve">GeneID:27984</t>
  </si>
  <si>
    <t xml:space="preserve">EG240327</t>
  </si>
  <si>
    <t xml:space="preserve">GeneID:240327</t>
  </si>
  <si>
    <t xml:space="preserve">EG243642</t>
  </si>
  <si>
    <t xml:space="preserve">GeneID:243642</t>
  </si>
  <si>
    <t xml:space="preserve">EG245347</t>
  </si>
  <si>
    <t xml:space="preserve">GeneID:245347</t>
  </si>
  <si>
    <t xml:space="preserve">EG330503</t>
  </si>
  <si>
    <t xml:space="preserve">GeneID:330503</t>
  </si>
  <si>
    <t xml:space="preserve">EG332993</t>
  </si>
  <si>
    <t xml:space="preserve">GeneID:332993</t>
  </si>
  <si>
    <t xml:space="preserve">EG381582</t>
  </si>
  <si>
    <t xml:space="preserve">GeneID:381582</t>
  </si>
  <si>
    <t xml:space="preserve">EG382421</t>
  </si>
  <si>
    <t xml:space="preserve">GeneID:382421</t>
  </si>
  <si>
    <t xml:space="preserve">EG383436</t>
  </si>
  <si>
    <t xml:space="preserve">GeneID:383436</t>
  </si>
  <si>
    <t xml:space="preserve">EG406236</t>
  </si>
  <si>
    <t xml:space="preserve">GeneID:406236</t>
  </si>
  <si>
    <t xml:space="preserve">EG408196</t>
  </si>
  <si>
    <t xml:space="preserve">GeneID:408196</t>
  </si>
  <si>
    <t xml:space="preserve">EG432939</t>
  </si>
  <si>
    <t xml:space="preserve">GeneID:432939</t>
  </si>
  <si>
    <t xml:space="preserve">EG433016</t>
  </si>
  <si>
    <t xml:space="preserve">GeneID:433016</t>
  </si>
  <si>
    <t xml:space="preserve">EG433024</t>
  </si>
  <si>
    <t xml:space="preserve">GeneID:433024</t>
  </si>
  <si>
    <t xml:space="preserve">EG433050</t>
  </si>
  <si>
    <t xml:space="preserve">GeneID:433050</t>
  </si>
  <si>
    <t xml:space="preserve">EG433637</t>
  </si>
  <si>
    <t xml:space="preserve">GeneID:433637</t>
  </si>
  <si>
    <t xml:space="preserve">EG434078</t>
  </si>
  <si>
    <t xml:space="preserve">GeneID:434078</t>
  </si>
  <si>
    <t xml:space="preserve">EG434394</t>
  </si>
  <si>
    <t xml:space="preserve">GeneID:434394</t>
  </si>
  <si>
    <t xml:space="preserve">EG436583</t>
  </si>
  <si>
    <t xml:space="preserve">GeneID:436583</t>
  </si>
  <si>
    <t xml:space="preserve">EG546166</t>
  </si>
  <si>
    <t xml:space="preserve">GeneID:546166</t>
  </si>
  <si>
    <t xml:space="preserve">EG621440</t>
  </si>
  <si>
    <t xml:space="preserve">GeneID:621440</t>
  </si>
  <si>
    <t xml:space="preserve">EG622512</t>
  </si>
  <si>
    <t xml:space="preserve">GeneID:622512</t>
  </si>
  <si>
    <t xml:space="preserve">EG625660</t>
  </si>
  <si>
    <t xml:space="preserve">GeneID:625660</t>
  </si>
  <si>
    <t xml:space="preserve">EG626952</t>
  </si>
  <si>
    <t xml:space="preserve">GeneID:626952</t>
  </si>
  <si>
    <t xml:space="preserve">EG628324</t>
  </si>
  <si>
    <t xml:space="preserve">GeneID:628324</t>
  </si>
  <si>
    <t xml:space="preserve">EG629820</t>
  </si>
  <si>
    <t xml:space="preserve">GeneID:629820</t>
  </si>
  <si>
    <t xml:space="preserve">EG631319</t>
  </si>
  <si>
    <t xml:space="preserve">GeneID:631319</t>
  </si>
  <si>
    <t xml:space="preserve">EG637748</t>
  </si>
  <si>
    <t xml:space="preserve">GeneID:637748</t>
  </si>
  <si>
    <t xml:space="preserve">EG637868</t>
  </si>
  <si>
    <t xml:space="preserve">GeneID:637868</t>
  </si>
  <si>
    <t xml:space="preserve">EG665109</t>
  </si>
  <si>
    <t xml:space="preserve">GeneID:665109</t>
  </si>
  <si>
    <t xml:space="preserve">EG665308</t>
  </si>
  <si>
    <t xml:space="preserve">GeneID:665308</t>
  </si>
  <si>
    <t xml:space="preserve">EG666807</t>
  </si>
  <si>
    <t xml:space="preserve">GeneID:666807</t>
  </si>
  <si>
    <t xml:space="preserve">EG666926</t>
  </si>
  <si>
    <t xml:space="preserve">GeneID:666926</t>
  </si>
  <si>
    <t xml:space="preserve">EG667148</t>
  </si>
  <si>
    <t xml:space="preserve">GeneID:667148</t>
  </si>
  <si>
    <t xml:space="preserve">EG667415</t>
  </si>
  <si>
    <t xml:space="preserve">GeneID:667415</t>
  </si>
  <si>
    <t xml:space="preserve">EG667501</t>
  </si>
  <si>
    <t xml:space="preserve">GeneID:667501</t>
  </si>
  <si>
    <t xml:space="preserve">EG668139</t>
  </si>
  <si>
    <t xml:space="preserve">GeneID:668139</t>
  </si>
  <si>
    <t xml:space="preserve">EG668838</t>
  </si>
  <si>
    <t xml:space="preserve">GeneID:668838</t>
  </si>
  <si>
    <t xml:space="preserve">EG70793</t>
  </si>
  <si>
    <t xml:space="preserve">GeneID:70793</t>
  </si>
  <si>
    <t xml:space="preserve">Egln1</t>
  </si>
  <si>
    <t xml:space="preserve">GeneID:112405</t>
  </si>
  <si>
    <t xml:space="preserve">Egr1</t>
  </si>
  <si>
    <t xml:space="preserve">GeneID:13653</t>
  </si>
  <si>
    <t xml:space="preserve">Egr2</t>
  </si>
  <si>
    <t xml:space="preserve">GeneID:13654</t>
  </si>
  <si>
    <t xml:space="preserve">Ehbp1l1</t>
  </si>
  <si>
    <t xml:space="preserve">GeneID:114601</t>
  </si>
  <si>
    <t xml:space="preserve">Ehd4</t>
  </si>
  <si>
    <t xml:space="preserve">GeneID:98878</t>
  </si>
  <si>
    <t xml:space="preserve">Eif1ay</t>
  </si>
  <si>
    <t xml:space="preserve">GeneID:66235</t>
  </si>
  <si>
    <t xml:space="preserve">Eif2ak2</t>
  </si>
  <si>
    <t xml:space="preserve">GeneID:19106</t>
  </si>
  <si>
    <t xml:space="preserve">Eif2s3x</t>
  </si>
  <si>
    <t xml:space="preserve">GeneID:26905</t>
  </si>
  <si>
    <t xml:space="preserve">Eif3s10</t>
  </si>
  <si>
    <t xml:space="preserve">GeneID:13669</t>
  </si>
  <si>
    <t xml:space="preserve">Eif3s3</t>
  </si>
  <si>
    <t xml:space="preserve">GeneID:68135</t>
  </si>
  <si>
    <t xml:space="preserve">Eif3s5</t>
  </si>
  <si>
    <t xml:space="preserve">GeneID:66085</t>
  </si>
  <si>
    <t xml:space="preserve">Eif3s7</t>
  </si>
  <si>
    <t xml:space="preserve">GeneID:55944</t>
  </si>
  <si>
    <t xml:space="preserve">Eif3s8</t>
  </si>
  <si>
    <t xml:space="preserve">GeneID:56347</t>
  </si>
  <si>
    <t xml:space="preserve">Eif4a2</t>
  </si>
  <si>
    <t xml:space="preserve">GeneID:13682</t>
  </si>
  <si>
    <t xml:space="preserve">Eif4b</t>
  </si>
  <si>
    <t xml:space="preserve">GeneID:75705</t>
  </si>
  <si>
    <t xml:space="preserve">Eif4e</t>
  </si>
  <si>
    <t xml:space="preserve">GeneID:13684</t>
  </si>
  <si>
    <t xml:space="preserve">Eif4ebp3</t>
  </si>
  <si>
    <t xml:space="preserve">GeneID:108112</t>
  </si>
  <si>
    <t xml:space="preserve">Eif4enif1</t>
  </si>
  <si>
    <t xml:space="preserve">GeneID:74203</t>
  </si>
  <si>
    <t xml:space="preserve">Eif4g1</t>
  </si>
  <si>
    <t xml:space="preserve">GeneID:208643</t>
  </si>
  <si>
    <t xml:space="preserve">Eif4g2</t>
  </si>
  <si>
    <t xml:space="preserve">GeneID:13690</t>
  </si>
  <si>
    <t xml:space="preserve">Eif4h</t>
  </si>
  <si>
    <t xml:space="preserve">GeneID:22384</t>
  </si>
  <si>
    <t xml:space="preserve">Elavl1</t>
  </si>
  <si>
    <t xml:space="preserve">GeneID:15568</t>
  </si>
  <si>
    <t xml:space="preserve">Ell3</t>
  </si>
  <si>
    <t xml:space="preserve">GeneID:269344</t>
  </si>
  <si>
    <t xml:space="preserve">Elmo2</t>
  </si>
  <si>
    <t xml:space="preserve">GeneID:140579</t>
  </si>
  <si>
    <t xml:space="preserve">Elmo3</t>
  </si>
  <si>
    <t xml:space="preserve">GeneID:234683</t>
  </si>
  <si>
    <t xml:space="preserve">Elovl1</t>
  </si>
  <si>
    <t xml:space="preserve">GeneID:54325</t>
  </si>
  <si>
    <t xml:space="preserve">Emg1</t>
  </si>
  <si>
    <t xml:space="preserve">GeneID:14791</t>
  </si>
  <si>
    <t xml:space="preserve">Eml3</t>
  </si>
  <si>
    <t xml:space="preserve">GeneID:225898</t>
  </si>
  <si>
    <t xml:space="preserve">Emp1</t>
  </si>
  <si>
    <t xml:space="preserve">GeneID:13730</t>
  </si>
  <si>
    <t xml:space="preserve">Enc1</t>
  </si>
  <si>
    <t xml:space="preserve">GeneID:13803</t>
  </si>
  <si>
    <t xml:space="preserve">Eno1</t>
  </si>
  <si>
    <t xml:space="preserve">GeneID:13806</t>
  </si>
  <si>
    <t xml:space="preserve">ENSMUSG00000074075</t>
  </si>
  <si>
    <t xml:space="preserve">GeneID:100038635</t>
  </si>
  <si>
    <t xml:space="preserve">Epha1</t>
  </si>
  <si>
    <t xml:space="preserve">GeneID:13835</t>
  </si>
  <si>
    <t xml:space="preserve">Epn1</t>
  </si>
  <si>
    <t xml:space="preserve">GeneID:13854</t>
  </si>
  <si>
    <t xml:space="preserve">Epn2</t>
  </si>
  <si>
    <t xml:space="preserve">GeneID:13855</t>
  </si>
  <si>
    <t xml:space="preserve">Eps15l1</t>
  </si>
  <si>
    <t xml:space="preserve">GeneID:13859</t>
  </si>
  <si>
    <t xml:space="preserve">Ercc1</t>
  </si>
  <si>
    <t xml:space="preserve">GeneID:13870</t>
  </si>
  <si>
    <t xml:space="preserve">Erlin1</t>
  </si>
  <si>
    <t xml:space="preserve">GeneID:226144</t>
  </si>
  <si>
    <t xml:space="preserve">Ero1l</t>
  </si>
  <si>
    <t xml:space="preserve">GeneID:50527</t>
  </si>
  <si>
    <t xml:space="preserve">Erp29</t>
  </si>
  <si>
    <t xml:space="preserve">GeneID:67397</t>
  </si>
  <si>
    <t xml:space="preserve">Esam1</t>
  </si>
  <si>
    <t xml:space="preserve">GeneID:69524</t>
  </si>
  <si>
    <t xml:space="preserve">Esd</t>
  </si>
  <si>
    <t xml:space="preserve">GeneID:13885</t>
  </si>
  <si>
    <t xml:space="preserve">Etv3</t>
  </si>
  <si>
    <t xml:space="preserve">GeneID:27049</t>
  </si>
  <si>
    <t xml:space="preserve">Etv6</t>
  </si>
  <si>
    <t xml:space="preserve">GeneID:14011</t>
  </si>
  <si>
    <t xml:space="preserve">Evi5</t>
  </si>
  <si>
    <t xml:space="preserve">GeneID:14020</t>
  </si>
  <si>
    <t xml:space="preserve">Ewsr1</t>
  </si>
  <si>
    <t xml:space="preserve">GeneID:14030</t>
  </si>
  <si>
    <t xml:space="preserve">Exoc8</t>
  </si>
  <si>
    <t xml:space="preserve">GeneID:102058</t>
  </si>
  <si>
    <t xml:space="preserve">Exosc1</t>
  </si>
  <si>
    <t xml:space="preserve">GeneID:66583</t>
  </si>
  <si>
    <t xml:space="preserve">Exosc10</t>
  </si>
  <si>
    <t xml:space="preserve">GeneID:50912</t>
  </si>
  <si>
    <t xml:space="preserve">Exosc6</t>
  </si>
  <si>
    <t xml:space="preserve">GeneID:72544</t>
  </si>
  <si>
    <t xml:space="preserve">Exosc8</t>
  </si>
  <si>
    <t xml:space="preserve">GeneID:69639</t>
  </si>
  <si>
    <t xml:space="preserve">F2rl2</t>
  </si>
  <si>
    <t xml:space="preserve">GeneID:14064</t>
  </si>
  <si>
    <t xml:space="preserve">F3</t>
  </si>
  <si>
    <t xml:space="preserve">GeneID:14066</t>
  </si>
  <si>
    <t xml:space="preserve">F420015M19Rik</t>
  </si>
  <si>
    <t xml:space="preserve">GeneID:619329</t>
  </si>
  <si>
    <t xml:space="preserve">Faim3</t>
  </si>
  <si>
    <t xml:space="preserve">GeneID:69169</t>
  </si>
  <si>
    <t xml:space="preserve">Fancc</t>
  </si>
  <si>
    <t xml:space="preserve">GeneID:14088</t>
  </si>
  <si>
    <t xml:space="preserve">Fance</t>
  </si>
  <si>
    <t xml:space="preserve">GeneID:72775</t>
  </si>
  <si>
    <t xml:space="preserve">Fancg</t>
  </si>
  <si>
    <t xml:space="preserve">GeneID:60534</t>
  </si>
  <si>
    <t xml:space="preserve">Farp1</t>
  </si>
  <si>
    <t xml:space="preserve">GeneID:223254</t>
  </si>
  <si>
    <t xml:space="preserve">Fasl</t>
  </si>
  <si>
    <t xml:space="preserve">GeneID:14103</t>
  </si>
  <si>
    <t xml:space="preserve">Fasn</t>
  </si>
  <si>
    <t xml:space="preserve">GeneID:14104</t>
  </si>
  <si>
    <t xml:space="preserve">Fastkd3</t>
  </si>
  <si>
    <t xml:space="preserve">GeneID:69577</t>
  </si>
  <si>
    <t xml:space="preserve">Fau</t>
  </si>
  <si>
    <t xml:space="preserve">GeneID:14109</t>
  </si>
  <si>
    <t xml:space="preserve">Fbs1</t>
  </si>
  <si>
    <t xml:space="preserve">GeneID:14123</t>
  </si>
  <si>
    <t xml:space="preserve">Fbxl12</t>
  </si>
  <si>
    <t xml:space="preserve">GeneID:30843</t>
  </si>
  <si>
    <t xml:space="preserve">Fbxl14</t>
  </si>
  <si>
    <t xml:space="preserve">GeneID:101358</t>
  </si>
  <si>
    <t xml:space="preserve">Fbxl18</t>
  </si>
  <si>
    <t xml:space="preserve">GeneID:231863</t>
  </si>
  <si>
    <t xml:space="preserve">Fbxl3</t>
  </si>
  <si>
    <t xml:space="preserve">GeneID:50789</t>
  </si>
  <si>
    <t xml:space="preserve">Fbxo11</t>
  </si>
  <si>
    <t xml:space="preserve">GeneID:225055</t>
  </si>
  <si>
    <t xml:space="preserve">Fbxo22</t>
  </si>
  <si>
    <t xml:space="preserve">GeneID:71999</t>
  </si>
  <si>
    <t xml:space="preserve">Fbxo39</t>
  </si>
  <si>
    <t xml:space="preserve">GeneID:327959</t>
  </si>
  <si>
    <t xml:space="preserve">Fbxo41</t>
  </si>
  <si>
    <t xml:space="preserve">GeneID:330369</t>
  </si>
  <si>
    <t xml:space="preserve">Fbxo46</t>
  </si>
  <si>
    <t xml:space="preserve">GeneID:243867</t>
  </si>
  <si>
    <t xml:space="preserve">Fbxw11</t>
  </si>
  <si>
    <t xml:space="preserve">GeneID:103583</t>
  </si>
  <si>
    <t xml:space="preserve">Fbxw2</t>
  </si>
  <si>
    <t xml:space="preserve">GeneID:30050</t>
  </si>
  <si>
    <t xml:space="preserve">Fbxw8</t>
  </si>
  <si>
    <t xml:space="preserve">GeneID:231672</t>
  </si>
  <si>
    <t xml:space="preserve">Fdft1</t>
  </si>
  <si>
    <t xml:space="preserve">GeneID:14137</t>
  </si>
  <si>
    <t xml:space="preserve">Fem1b</t>
  </si>
  <si>
    <t xml:space="preserve">GeneID:14155</t>
  </si>
  <si>
    <t xml:space="preserve">Fgf2</t>
  </si>
  <si>
    <t xml:space="preserve">GeneID:14173</t>
  </si>
  <si>
    <t xml:space="preserve">Fhl2</t>
  </si>
  <si>
    <t xml:space="preserve">GeneID:14200</t>
  </si>
  <si>
    <t xml:space="preserve">Fhl3</t>
  </si>
  <si>
    <t xml:space="preserve">GeneID:14201</t>
  </si>
  <si>
    <t xml:space="preserve">Fibp</t>
  </si>
  <si>
    <t xml:space="preserve">GeneID:58249</t>
  </si>
  <si>
    <t xml:space="preserve">Fiz1</t>
  </si>
  <si>
    <t xml:space="preserve">GeneID:23877</t>
  </si>
  <si>
    <t xml:space="preserve">Fkbp11</t>
  </si>
  <si>
    <t xml:space="preserve">GeneID:66120</t>
  </si>
  <si>
    <t xml:space="preserve">Fkbp1a</t>
  </si>
  <si>
    <t xml:space="preserve">GeneID:14225</t>
  </si>
  <si>
    <t xml:space="preserve">Fkbp2</t>
  </si>
  <si>
    <t xml:space="preserve">GeneID:14227</t>
  </si>
  <si>
    <t xml:space="preserve">Fkbp3</t>
  </si>
  <si>
    <t xml:space="preserve">GeneID:30795</t>
  </si>
  <si>
    <t xml:space="preserve">Fli1</t>
  </si>
  <si>
    <t xml:space="preserve">GeneID:14247</t>
  </si>
  <si>
    <t xml:space="preserve">Flna</t>
  </si>
  <si>
    <t xml:space="preserve">GeneID:192176</t>
  </si>
  <si>
    <t xml:space="preserve">Flot1</t>
  </si>
  <si>
    <t xml:space="preserve">GeneID:14251</t>
  </si>
  <si>
    <t xml:space="preserve">Flot2</t>
  </si>
  <si>
    <t xml:space="preserve">GeneID:14252</t>
  </si>
  <si>
    <t xml:space="preserve">Fmnl1</t>
  </si>
  <si>
    <t xml:space="preserve">GeneID:57778</t>
  </si>
  <si>
    <t xml:space="preserve">Fndc8</t>
  </si>
  <si>
    <t xml:space="preserve">GeneID:78919</t>
  </si>
  <si>
    <t xml:space="preserve">Folr4</t>
  </si>
  <si>
    <t xml:space="preserve">GeneID:64931</t>
  </si>
  <si>
    <t xml:space="preserve">Fos</t>
  </si>
  <si>
    <t xml:space="preserve">GeneID:14281</t>
  </si>
  <si>
    <t xml:space="preserve">Fosb</t>
  </si>
  <si>
    <t xml:space="preserve">GeneID:14282</t>
  </si>
  <si>
    <t xml:space="preserve">Fosl1</t>
  </si>
  <si>
    <t xml:space="preserve">GeneID:14283</t>
  </si>
  <si>
    <t xml:space="preserve">Foxf1a</t>
  </si>
  <si>
    <t xml:space="preserve">GeneID:15227</t>
  </si>
  <si>
    <t xml:space="preserve">Foxp4</t>
  </si>
  <si>
    <t xml:space="preserve">GeneID:74123</t>
  </si>
  <si>
    <t xml:space="preserve">Frag1</t>
  </si>
  <si>
    <t xml:space="preserve">GeneID:233575</t>
  </si>
  <si>
    <t xml:space="preserve">Freq</t>
  </si>
  <si>
    <t xml:space="preserve">GeneID:14299</t>
  </si>
  <si>
    <t xml:space="preserve">Frmd6</t>
  </si>
  <si>
    <t xml:space="preserve">GeneID:319710</t>
  </si>
  <si>
    <t xml:space="preserve">Fscn2</t>
  </si>
  <si>
    <t xml:space="preserve">GeneID:238021</t>
  </si>
  <si>
    <t xml:space="preserve">Fth1</t>
  </si>
  <si>
    <t xml:space="preserve">GeneID:14319</t>
  </si>
  <si>
    <t xml:space="preserve">Ftl1</t>
  </si>
  <si>
    <t xml:space="preserve">GeneID:14325</t>
  </si>
  <si>
    <t xml:space="preserve">Ftsj3</t>
  </si>
  <si>
    <t xml:space="preserve">GeneID:56095</t>
  </si>
  <si>
    <t xml:space="preserve">Furin</t>
  </si>
  <si>
    <t xml:space="preserve">GeneID:18550</t>
  </si>
  <si>
    <t xml:space="preserve">Fusip1</t>
  </si>
  <si>
    <t xml:space="preserve">GeneID:14105</t>
  </si>
  <si>
    <t xml:space="preserve">Fuz</t>
  </si>
  <si>
    <t xml:space="preserve">GeneID:70300</t>
  </si>
  <si>
    <t xml:space="preserve">Fxr1h</t>
  </si>
  <si>
    <t xml:space="preserve">GeneID:14359</t>
  </si>
  <si>
    <t xml:space="preserve">Fxr2</t>
  </si>
  <si>
    <t xml:space="preserve">GeneID:23879</t>
  </si>
  <si>
    <t xml:space="preserve">Fxyd4</t>
  </si>
  <si>
    <t xml:space="preserve">GeneID:108017</t>
  </si>
  <si>
    <t xml:space="preserve">Fxyd5</t>
  </si>
  <si>
    <t xml:space="preserve">GeneID:18301</t>
  </si>
  <si>
    <t xml:space="preserve">Fyco1</t>
  </si>
  <si>
    <t xml:space="preserve">GeneID:17281</t>
  </si>
  <si>
    <t xml:space="preserve">Fyttd1</t>
  </si>
  <si>
    <t xml:space="preserve">GeneID:69823</t>
  </si>
  <si>
    <t xml:space="preserve">G3bp</t>
  </si>
  <si>
    <t xml:space="preserve">GeneID:27041</t>
  </si>
  <si>
    <t xml:space="preserve">Gabpb2</t>
  </si>
  <si>
    <t xml:space="preserve">GeneID:213054</t>
  </si>
  <si>
    <t xml:space="preserve">Gadd45a</t>
  </si>
  <si>
    <t xml:space="preserve">GeneID:13197</t>
  </si>
  <si>
    <t xml:space="preserve">Gadd45b</t>
  </si>
  <si>
    <t xml:space="preserve">GeneID:17873</t>
  </si>
  <si>
    <t xml:space="preserve">Gadd45g</t>
  </si>
  <si>
    <t xml:space="preserve">GeneID:23882</t>
  </si>
  <si>
    <t xml:space="preserve">Gadd45gip1</t>
  </si>
  <si>
    <t xml:space="preserve">GeneID:102060</t>
  </si>
  <si>
    <t xml:space="preserve">Gak</t>
  </si>
  <si>
    <t xml:space="preserve">GeneID:231580</t>
  </si>
  <si>
    <t xml:space="preserve">Gale</t>
  </si>
  <si>
    <t xml:space="preserve">GeneID:74246</t>
  </si>
  <si>
    <t xml:space="preserve">Galk1</t>
  </si>
  <si>
    <t xml:space="preserve">GeneID:14635</t>
  </si>
  <si>
    <t xml:space="preserve">Galr2</t>
  </si>
  <si>
    <t xml:space="preserve">GeneID:14428</t>
  </si>
  <si>
    <t xml:space="preserve">Gapdh</t>
  </si>
  <si>
    <t xml:space="preserve">GeneID:14433</t>
  </si>
  <si>
    <t xml:space="preserve">Gars</t>
  </si>
  <si>
    <t xml:space="preserve">GeneID:353172</t>
  </si>
  <si>
    <t xml:space="preserve">Gas5</t>
  </si>
  <si>
    <t xml:space="preserve">GeneID:14455</t>
  </si>
  <si>
    <t xml:space="preserve">Gata3</t>
  </si>
  <si>
    <t xml:space="preserve">GeneID:14462</t>
  </si>
  <si>
    <t xml:space="preserve">Gatad2a</t>
  </si>
  <si>
    <t xml:space="preserve">GeneID:234366</t>
  </si>
  <si>
    <t xml:space="preserve">Gatad2b</t>
  </si>
  <si>
    <t xml:space="preserve">GeneID:229542</t>
  </si>
  <si>
    <t xml:space="preserve">Gbl</t>
  </si>
  <si>
    <t xml:space="preserve">GeneID:56716</t>
  </si>
  <si>
    <t xml:space="preserve">Gbp1</t>
  </si>
  <si>
    <t xml:space="preserve">GeneID:14468</t>
  </si>
  <si>
    <t xml:space="preserve">Gbp2</t>
  </si>
  <si>
    <t xml:space="preserve">GeneID:14469</t>
  </si>
  <si>
    <t xml:space="preserve">Gbp4</t>
  </si>
  <si>
    <t xml:space="preserve">GeneID:17472</t>
  </si>
  <si>
    <t xml:space="preserve">Gbp6</t>
  </si>
  <si>
    <t xml:space="preserve">GeneID:229900</t>
  </si>
  <si>
    <t xml:space="preserve">Gcc1</t>
  </si>
  <si>
    <t xml:space="preserve">GeneID:74375</t>
  </si>
  <si>
    <t xml:space="preserve">Gch1</t>
  </si>
  <si>
    <t xml:space="preserve">GeneID:14528</t>
  </si>
  <si>
    <t xml:space="preserve">Gclc</t>
  </si>
  <si>
    <t xml:space="preserve">GeneID:14629</t>
  </si>
  <si>
    <t xml:space="preserve">Gclm</t>
  </si>
  <si>
    <t xml:space="preserve">GeneID:14630</t>
  </si>
  <si>
    <t xml:space="preserve">Gcn1l1</t>
  </si>
  <si>
    <t xml:space="preserve">GeneID:231659</t>
  </si>
  <si>
    <t xml:space="preserve">Gdf9</t>
  </si>
  <si>
    <t xml:space="preserve">GeneID:14566</t>
  </si>
  <si>
    <t xml:space="preserve">Gem</t>
  </si>
  <si>
    <t xml:space="preserve">GeneID:14579</t>
  </si>
  <si>
    <t xml:space="preserve">Gemin4</t>
  </si>
  <si>
    <t xml:space="preserve">GeneID:276919</t>
  </si>
  <si>
    <t xml:space="preserve">Gemin5</t>
  </si>
  <si>
    <t xml:space="preserve">GeneID:216766</t>
  </si>
  <si>
    <t xml:space="preserve">Gfer</t>
  </si>
  <si>
    <t xml:space="preserve">GeneID:11692</t>
  </si>
  <si>
    <t xml:space="preserve">Gfod1</t>
  </si>
  <si>
    <t xml:space="preserve">GeneID:328232</t>
  </si>
  <si>
    <t xml:space="preserve">Gfpt1</t>
  </si>
  <si>
    <t xml:space="preserve">GeneID:14583</t>
  </si>
  <si>
    <t xml:space="preserve">Gga3</t>
  </si>
  <si>
    <t xml:space="preserve">GeneID:260302</t>
  </si>
  <si>
    <t xml:space="preserve">Ggn</t>
  </si>
  <si>
    <t xml:space="preserve">GeneID:243897</t>
  </si>
  <si>
    <t xml:space="preserve">Ggnbp2</t>
  </si>
  <si>
    <t xml:space="preserve">GeneID:217039</t>
  </si>
  <si>
    <t xml:space="preserve">Ggta1</t>
  </si>
  <si>
    <t xml:space="preserve">GeneID:14594</t>
  </si>
  <si>
    <t xml:space="preserve">Ghrl</t>
  </si>
  <si>
    <t xml:space="preserve">GeneID:58991</t>
  </si>
  <si>
    <t xml:space="preserve">Gimap1</t>
  </si>
  <si>
    <t xml:space="preserve">GeneID:16205</t>
  </si>
  <si>
    <t xml:space="preserve">Gimap4</t>
  </si>
  <si>
    <t xml:space="preserve">GeneID:107526</t>
  </si>
  <si>
    <t xml:space="preserve">Gimap5</t>
  </si>
  <si>
    <t xml:space="preserve">GeneID:317757</t>
  </si>
  <si>
    <t xml:space="preserve">Gimap6</t>
  </si>
  <si>
    <t xml:space="preserve">GeneID:231931</t>
  </si>
  <si>
    <t xml:space="preserve">Gimap7</t>
  </si>
  <si>
    <t xml:space="preserve">GeneID:231932</t>
  </si>
  <si>
    <t xml:space="preserve">Gimap9</t>
  </si>
  <si>
    <t xml:space="preserve">GeneID:317758</t>
  </si>
  <si>
    <t xml:space="preserve">Gipr</t>
  </si>
  <si>
    <t xml:space="preserve">GeneID:381853</t>
  </si>
  <si>
    <t xml:space="preserve">Git1</t>
  </si>
  <si>
    <t xml:space="preserve">GeneID:216963</t>
  </si>
  <si>
    <t xml:space="preserve">Gjc1</t>
  </si>
  <si>
    <t xml:space="preserve">GeneID:353155</t>
  </si>
  <si>
    <t xml:space="preserve">Glb1</t>
  </si>
  <si>
    <t xml:space="preserve">GeneID:12091</t>
  </si>
  <si>
    <t xml:space="preserve">Glce</t>
  </si>
  <si>
    <t xml:space="preserve">GeneID:93683</t>
  </si>
  <si>
    <t xml:space="preserve">Glp1</t>
  </si>
  <si>
    <t xml:space="preserve">GeneID:100009600</t>
  </si>
  <si>
    <t xml:space="preserve">Glrx5</t>
  </si>
  <si>
    <t xml:space="preserve">GeneID:73046</t>
  </si>
  <si>
    <t xml:space="preserve">Glud1</t>
  </si>
  <si>
    <t xml:space="preserve">GeneID:14661</t>
  </si>
  <si>
    <t xml:space="preserve">Gm128</t>
  </si>
  <si>
    <t xml:space="preserve">GeneID:229588</t>
  </si>
  <si>
    <t xml:space="preserve">Gm1947</t>
  </si>
  <si>
    <t xml:space="preserve">GeneID:384929</t>
  </si>
  <si>
    <t xml:space="preserve">Gm505</t>
  </si>
  <si>
    <t xml:space="preserve">GeneID:244666</t>
  </si>
  <si>
    <t xml:space="preserve">Gm561</t>
  </si>
  <si>
    <t xml:space="preserve">GeneID:228715</t>
  </si>
  <si>
    <t xml:space="preserve">Gm71</t>
  </si>
  <si>
    <t xml:space="preserve">GeneID:207965</t>
  </si>
  <si>
    <t xml:space="preserve">Gm88</t>
  </si>
  <si>
    <t xml:space="preserve">GeneID:224813</t>
  </si>
  <si>
    <t xml:space="preserve">Gm996</t>
  </si>
  <si>
    <t xml:space="preserve">GeneID:381353</t>
  </si>
  <si>
    <t xml:space="preserve">Gmppb</t>
  </si>
  <si>
    <t xml:space="preserve">GeneID:331026</t>
  </si>
  <si>
    <t xml:space="preserve">Gnai3</t>
  </si>
  <si>
    <t xml:space="preserve">GeneID:14679</t>
  </si>
  <si>
    <t xml:space="preserve">Gnb1</t>
  </si>
  <si>
    <t xml:space="preserve">GeneID:14688</t>
  </si>
  <si>
    <t xml:space="preserve">Gnb2l1</t>
  </si>
  <si>
    <t xml:space="preserve">GeneID:14694</t>
  </si>
  <si>
    <t xml:space="preserve">Gng3</t>
  </si>
  <si>
    <t xml:space="preserve">GeneID:14704</t>
  </si>
  <si>
    <t xml:space="preserve">Gng5</t>
  </si>
  <si>
    <t xml:space="preserve">GeneID:14707</t>
  </si>
  <si>
    <t xml:space="preserve">Gnpnat1</t>
  </si>
  <si>
    <t xml:space="preserve">GeneID:54342</t>
  </si>
  <si>
    <t xml:space="preserve">Gnrh1</t>
  </si>
  <si>
    <t xml:space="preserve">GeneID:14714</t>
  </si>
  <si>
    <t xml:space="preserve">Golt1b</t>
  </si>
  <si>
    <t xml:space="preserve">GeneID:66964</t>
  </si>
  <si>
    <t xml:space="preserve">Gorasp2</t>
  </si>
  <si>
    <t xml:space="preserve">GeneID:70231</t>
  </si>
  <si>
    <t xml:space="preserve">Gp49a</t>
  </si>
  <si>
    <t xml:space="preserve">GeneID:14727</t>
  </si>
  <si>
    <t xml:space="preserve">Gp9</t>
  </si>
  <si>
    <t xml:space="preserve">GeneID:54368</t>
  </si>
  <si>
    <t xml:space="preserve">Gpatc4</t>
  </si>
  <si>
    <t xml:space="preserve">GeneID:66614</t>
  </si>
  <si>
    <t xml:space="preserve">Gpd1</t>
  </si>
  <si>
    <t xml:space="preserve">GeneID:14555</t>
  </si>
  <si>
    <t xml:space="preserve">Gpd2</t>
  </si>
  <si>
    <t xml:space="preserve">GeneID:14571</t>
  </si>
  <si>
    <t xml:space="preserve">Gpi1</t>
  </si>
  <si>
    <t xml:space="preserve">GeneID:14751</t>
  </si>
  <si>
    <t xml:space="preserve">Gpld1</t>
  </si>
  <si>
    <t xml:space="preserve">GeneID:14756</t>
  </si>
  <si>
    <t xml:space="preserve">Gpm6b</t>
  </si>
  <si>
    <t xml:space="preserve">GeneID:14758</t>
  </si>
  <si>
    <t xml:space="preserve">Gpr132</t>
  </si>
  <si>
    <t xml:space="preserve">GeneID:56696</t>
  </si>
  <si>
    <t xml:space="preserve">Gpr162</t>
  </si>
  <si>
    <t xml:space="preserve">GeneID:14788</t>
  </si>
  <si>
    <t xml:space="preserve">Gpr18</t>
  </si>
  <si>
    <t xml:space="preserve">GeneID:110168</t>
  </si>
  <si>
    <t xml:space="preserve">Gpr25</t>
  </si>
  <si>
    <t xml:space="preserve">GeneID:383563</t>
  </si>
  <si>
    <t xml:space="preserve">Gpr3</t>
  </si>
  <si>
    <t xml:space="preserve">GeneID:14748</t>
  </si>
  <si>
    <t xml:space="preserve">Gpr44</t>
  </si>
  <si>
    <t xml:space="preserve">GeneID:14764</t>
  </si>
  <si>
    <t xml:space="preserve">Gpr55</t>
  </si>
  <si>
    <t xml:space="preserve">GeneID:227326</t>
  </si>
  <si>
    <t xml:space="preserve">Gpr68</t>
  </si>
  <si>
    <t xml:space="preserve">GeneID:238377</t>
  </si>
  <si>
    <t xml:space="preserve">Gpx3</t>
  </si>
  <si>
    <t xml:space="preserve">GeneID:14778</t>
  </si>
  <si>
    <t xml:space="preserve">Gramd1a</t>
  </si>
  <si>
    <t xml:space="preserve">GeneID:52857</t>
  </si>
  <si>
    <t xml:space="preserve">Gramd1b</t>
  </si>
  <si>
    <t xml:space="preserve">GeneID:235283</t>
  </si>
  <si>
    <t xml:space="preserve">Grap2</t>
  </si>
  <si>
    <t xml:space="preserve">GeneID:17444</t>
  </si>
  <si>
    <t xml:space="preserve">Grb7</t>
  </si>
  <si>
    <t xml:space="preserve">GeneID:14786</t>
  </si>
  <si>
    <t xml:space="preserve">Grcc10</t>
  </si>
  <si>
    <t xml:space="preserve">GeneID:14790</t>
  </si>
  <si>
    <t xml:space="preserve">Grin3b</t>
  </si>
  <si>
    <t xml:space="preserve">GeneID:170483</t>
  </si>
  <si>
    <t xml:space="preserve">Grm2</t>
  </si>
  <si>
    <t xml:space="preserve">GeneID:108068</t>
  </si>
  <si>
    <t xml:space="preserve">Grpel1</t>
  </si>
  <si>
    <t xml:space="preserve">GeneID:17713</t>
  </si>
  <si>
    <t xml:space="preserve">Grpel2</t>
  </si>
  <si>
    <t xml:space="preserve">GeneID:17714</t>
  </si>
  <si>
    <t xml:space="preserve">Grwd1</t>
  </si>
  <si>
    <t xml:space="preserve">GeneID:101612</t>
  </si>
  <si>
    <t xml:space="preserve">Gse1</t>
  </si>
  <si>
    <t xml:space="preserve">GeneID:382034</t>
  </si>
  <si>
    <t xml:space="preserve">Gsk3b</t>
  </si>
  <si>
    <t xml:space="preserve">GeneID:56637</t>
  </si>
  <si>
    <t xml:space="preserve">Gsn</t>
  </si>
  <si>
    <t xml:space="preserve">GeneID:227753</t>
  </si>
  <si>
    <t xml:space="preserve">Gspt1</t>
  </si>
  <si>
    <t xml:space="preserve">GeneID:14852</t>
  </si>
  <si>
    <t xml:space="preserve">Gtf2h1</t>
  </si>
  <si>
    <t xml:space="preserve">GeneID:14884</t>
  </si>
  <si>
    <t xml:space="preserve">Gtf3c1</t>
  </si>
  <si>
    <t xml:space="preserve">GeneID:233863</t>
  </si>
  <si>
    <t xml:space="preserve">Gtf3c2</t>
  </si>
  <si>
    <t xml:space="preserve">GeneID:71752</t>
  </si>
  <si>
    <t xml:space="preserve">Gtf3c4</t>
  </si>
  <si>
    <t xml:space="preserve">GeneID:269252</t>
  </si>
  <si>
    <t xml:space="preserve">Guca1b</t>
  </si>
  <si>
    <t xml:space="preserve">GeneID:107477</t>
  </si>
  <si>
    <t xml:space="preserve">Gusb</t>
  </si>
  <si>
    <t xml:space="preserve">GeneID:110006</t>
  </si>
  <si>
    <t xml:space="preserve">Gyk</t>
  </si>
  <si>
    <t xml:space="preserve">GeneID:14933</t>
  </si>
  <si>
    <t xml:space="preserve">Gys1</t>
  </si>
  <si>
    <t xml:space="preserve">GeneID:14936</t>
  </si>
  <si>
    <t xml:space="preserve">Gzma</t>
  </si>
  <si>
    <t xml:space="preserve">GeneID:14938</t>
  </si>
  <si>
    <t xml:space="preserve">Gzmb</t>
  </si>
  <si>
    <t xml:space="preserve">GeneID:14939</t>
  </si>
  <si>
    <t xml:space="preserve">Gzmm</t>
  </si>
  <si>
    <t xml:space="preserve">GeneID:16904</t>
  </si>
  <si>
    <t xml:space="preserve">H2afj</t>
  </si>
  <si>
    <t xml:space="preserve">GeneID:232440</t>
  </si>
  <si>
    <t xml:space="preserve">H2afx</t>
  </si>
  <si>
    <t xml:space="preserve">GeneID:15270</t>
  </si>
  <si>
    <t xml:space="preserve">H2-Ke6</t>
  </si>
  <si>
    <t xml:space="preserve">GeneID:14979</t>
  </si>
  <si>
    <t xml:space="preserve">H2-M10.2</t>
  </si>
  <si>
    <t xml:space="preserve">GeneID:333715</t>
  </si>
  <si>
    <t xml:space="preserve">H2-T23</t>
  </si>
  <si>
    <t xml:space="preserve">GeneID:15040</t>
  </si>
  <si>
    <t xml:space="preserve">Has3</t>
  </si>
  <si>
    <t xml:space="preserve">GeneID:15118</t>
  </si>
  <si>
    <t xml:space="preserve">Havcr2</t>
  </si>
  <si>
    <t xml:space="preserve">GeneID:171285</t>
  </si>
  <si>
    <t xml:space="preserve">Hax1</t>
  </si>
  <si>
    <t xml:space="preserve">GeneID:23897</t>
  </si>
  <si>
    <t xml:space="preserve">Hbegf</t>
  </si>
  <si>
    <t xml:space="preserve">GeneID:15200</t>
  </si>
  <si>
    <t xml:space="preserve">Hcfc1</t>
  </si>
  <si>
    <t xml:space="preserve">GeneID:15161</t>
  </si>
  <si>
    <t xml:space="preserve">Hcst</t>
  </si>
  <si>
    <t xml:space="preserve">GeneID:23900</t>
  </si>
  <si>
    <t xml:space="preserve">Hdac1</t>
  </si>
  <si>
    <t xml:space="preserve">GeneID:433759</t>
  </si>
  <si>
    <t xml:space="preserve">Hdac2</t>
  </si>
  <si>
    <t xml:space="preserve">GeneID:15182</t>
  </si>
  <si>
    <t xml:space="preserve">Hdac7a</t>
  </si>
  <si>
    <t xml:space="preserve">GeneID:56233</t>
  </si>
  <si>
    <t xml:space="preserve">Hddc3</t>
  </si>
  <si>
    <t xml:space="preserve">GeneID:68695</t>
  </si>
  <si>
    <t xml:space="preserve">Hdgfrp3</t>
  </si>
  <si>
    <t xml:space="preserve">GeneID:29877</t>
  </si>
  <si>
    <t xml:space="preserve">Hdlbp</t>
  </si>
  <si>
    <t xml:space="preserve">GeneID:110611</t>
  </si>
  <si>
    <t xml:space="preserve">Heatr3</t>
  </si>
  <si>
    <t xml:space="preserve">GeneID:234549</t>
  </si>
  <si>
    <t xml:space="preserve">Hectd2</t>
  </si>
  <si>
    <t xml:space="preserve">GeneID:226098</t>
  </si>
  <si>
    <t xml:space="preserve">Hells</t>
  </si>
  <si>
    <t xml:space="preserve">GeneID:15201</t>
  </si>
  <si>
    <t xml:space="preserve">Hgs</t>
  </si>
  <si>
    <t xml:space="preserve">GeneID:15239</t>
  </si>
  <si>
    <t xml:space="preserve">Hic1</t>
  </si>
  <si>
    <t xml:space="preserve">GeneID:15248</t>
  </si>
  <si>
    <t xml:space="preserve">Higd1a</t>
  </si>
  <si>
    <t xml:space="preserve">GeneID:56295</t>
  </si>
  <si>
    <t xml:space="preserve">Higd2a</t>
  </si>
  <si>
    <t xml:space="preserve">GeneID:67044</t>
  </si>
  <si>
    <t xml:space="preserve">Hint1</t>
  </si>
  <si>
    <t xml:space="preserve">GeneID:15254</t>
  </si>
  <si>
    <t xml:space="preserve">Hip2</t>
  </si>
  <si>
    <t xml:space="preserve">GeneID:53323</t>
  </si>
  <si>
    <t xml:space="preserve">Hipk1</t>
  </si>
  <si>
    <t xml:space="preserve">GeneID:15257</t>
  </si>
  <si>
    <t xml:space="preserve">Hipk2</t>
  </si>
  <si>
    <t xml:space="preserve">GeneID:15258</t>
  </si>
  <si>
    <t xml:space="preserve">Hipk3</t>
  </si>
  <si>
    <t xml:space="preserve">GeneID:15259</t>
  </si>
  <si>
    <t xml:space="preserve">Hira</t>
  </si>
  <si>
    <t xml:space="preserve">GeneID:15260</t>
  </si>
  <si>
    <t xml:space="preserve">Hist1h1b</t>
  </si>
  <si>
    <t xml:space="preserve">GeneID:56702</t>
  </si>
  <si>
    <t xml:space="preserve">Hist1h1c</t>
  </si>
  <si>
    <t xml:space="preserve">GeneID:50708</t>
  </si>
  <si>
    <t xml:space="preserve">Hist1h1t</t>
  </si>
  <si>
    <t xml:space="preserve">GeneID:107970</t>
  </si>
  <si>
    <t xml:space="preserve">Hist1h2af</t>
  </si>
  <si>
    <t xml:space="preserve">GeneID:319173</t>
  </si>
  <si>
    <t xml:space="preserve">Hist1h3c</t>
  </si>
  <si>
    <t xml:space="preserve">GeneID:319148</t>
  </si>
  <si>
    <t xml:space="preserve">Hist1h3e</t>
  </si>
  <si>
    <t xml:space="preserve">GeneID:319151</t>
  </si>
  <si>
    <t xml:space="preserve">Hist1h3i</t>
  </si>
  <si>
    <t xml:space="preserve">GeneID:319153</t>
  </si>
  <si>
    <t xml:space="preserve">Hist1h4c</t>
  </si>
  <si>
    <t xml:space="preserve">GeneID:319155</t>
  </si>
  <si>
    <t xml:space="preserve">Hist1h4f</t>
  </si>
  <si>
    <t xml:space="preserve">GeneID:319157</t>
  </si>
  <si>
    <t xml:space="preserve">Hivep1</t>
  </si>
  <si>
    <t xml:space="preserve">GeneID:110521</t>
  </si>
  <si>
    <t xml:space="preserve">Hivep3</t>
  </si>
  <si>
    <t xml:space="preserve">GeneID:16656</t>
  </si>
  <si>
    <t xml:space="preserve">Hk1</t>
  </si>
  <si>
    <t xml:space="preserve">GeneID:15275</t>
  </si>
  <si>
    <t xml:space="preserve">Hmbs</t>
  </si>
  <si>
    <t xml:space="preserve">GeneID:15288</t>
  </si>
  <si>
    <t xml:space="preserve">Hmga1</t>
  </si>
  <si>
    <t xml:space="preserve">GeneID:15361</t>
  </si>
  <si>
    <t xml:space="preserve">Hmgb1</t>
  </si>
  <si>
    <t xml:space="preserve">GeneID:15289</t>
  </si>
  <si>
    <t xml:space="preserve">Hmgb2</t>
  </si>
  <si>
    <t xml:space="preserve">GeneID:97165</t>
  </si>
  <si>
    <t xml:space="preserve">Hmgn1</t>
  </si>
  <si>
    <t xml:space="preserve">GeneID:15312</t>
  </si>
  <si>
    <t xml:space="preserve">Hmox1</t>
  </si>
  <si>
    <t xml:space="preserve">GeneID:15368</t>
  </si>
  <si>
    <t xml:space="preserve">Hn1l</t>
  </si>
  <si>
    <t xml:space="preserve">GeneID:52009</t>
  </si>
  <si>
    <t xml:space="preserve">Hnrpa1</t>
  </si>
  <si>
    <t xml:space="preserve">GeneID:15382</t>
  </si>
  <si>
    <t xml:space="preserve">Hnrpc</t>
  </si>
  <si>
    <t xml:space="preserve">GeneID:15381</t>
  </si>
  <si>
    <t xml:space="preserve">Hnrpf</t>
  </si>
  <si>
    <t xml:space="preserve">GeneID:98758</t>
  </si>
  <si>
    <t xml:space="preserve">Hnrpl</t>
  </si>
  <si>
    <t xml:space="preserve">GeneID:15388</t>
  </si>
  <si>
    <t xml:space="preserve">Hnrpll</t>
  </si>
  <si>
    <t xml:space="preserve">GeneID:72692</t>
  </si>
  <si>
    <t xml:space="preserve">Hnrpu</t>
  </si>
  <si>
    <t xml:space="preserve">GeneID:51810</t>
  </si>
  <si>
    <t xml:space="preserve">Hnrpul2</t>
  </si>
  <si>
    <t xml:space="preserve">GeneID:68693</t>
  </si>
  <si>
    <t xml:space="preserve">Hook3</t>
  </si>
  <si>
    <t xml:space="preserve">GeneID:320191</t>
  </si>
  <si>
    <t xml:space="preserve">Hp1bp3</t>
  </si>
  <si>
    <t xml:space="preserve">GeneID:15441</t>
  </si>
  <si>
    <t xml:space="preserve">Hsd17b10</t>
  </si>
  <si>
    <t xml:space="preserve">GeneID:15108</t>
  </si>
  <si>
    <t xml:space="preserve">Hsp110</t>
  </si>
  <si>
    <t xml:space="preserve">GeneID:15505</t>
  </si>
  <si>
    <t xml:space="preserve">Hsp90ab1</t>
  </si>
  <si>
    <t xml:space="preserve">GeneID:15516</t>
  </si>
  <si>
    <t xml:space="preserve">Hsp90b1</t>
  </si>
  <si>
    <t xml:space="preserve">GeneID:22027</t>
  </si>
  <si>
    <t xml:space="preserve">Hspa1a</t>
  </si>
  <si>
    <t xml:space="preserve">GeneID:193740</t>
  </si>
  <si>
    <t xml:space="preserve">Hspa1b</t>
  </si>
  <si>
    <t xml:space="preserve">GeneID:15511</t>
  </si>
  <si>
    <t xml:space="preserve">Hspa1l</t>
  </si>
  <si>
    <t xml:space="preserve">GeneID:15482</t>
  </si>
  <si>
    <t xml:space="preserve">Hspa4</t>
  </si>
  <si>
    <t xml:space="preserve">GeneID:15525</t>
  </si>
  <si>
    <t xml:space="preserve">Hspa8</t>
  </si>
  <si>
    <t xml:space="preserve">GeneID:15481</t>
  </si>
  <si>
    <t xml:space="preserve">Hspa9</t>
  </si>
  <si>
    <t xml:space="preserve">GeneID:15526</t>
  </si>
  <si>
    <t xml:space="preserve">Hspb9</t>
  </si>
  <si>
    <t xml:space="preserve">GeneID:75482</t>
  </si>
  <si>
    <t xml:space="preserve">Hspbap1</t>
  </si>
  <si>
    <t xml:space="preserve">GeneID:66667</t>
  </si>
  <si>
    <t xml:space="preserve">Hspd1</t>
  </si>
  <si>
    <t xml:space="preserve">GeneID:15510</t>
  </si>
  <si>
    <t xml:space="preserve">Hspe1</t>
  </si>
  <si>
    <t xml:space="preserve">GeneID:15528</t>
  </si>
  <si>
    <t xml:space="preserve">Htatip</t>
  </si>
  <si>
    <t xml:space="preserve">GeneID:81601</t>
  </si>
  <si>
    <t xml:space="preserve">Htf9c</t>
  </si>
  <si>
    <t xml:space="preserve">GeneID:15547</t>
  </si>
  <si>
    <t xml:space="preserve">Htr1b</t>
  </si>
  <si>
    <t xml:space="preserve">GeneID:15551</t>
  </si>
  <si>
    <t xml:space="preserve">Htr2b</t>
  </si>
  <si>
    <t xml:space="preserve">GeneID:15559</t>
  </si>
  <si>
    <t xml:space="preserve">Htr6</t>
  </si>
  <si>
    <t xml:space="preserve">GeneID:15565</t>
  </si>
  <si>
    <t xml:space="preserve">Huwe1</t>
  </si>
  <si>
    <t xml:space="preserve">GeneID:59026</t>
  </si>
  <si>
    <t xml:space="preserve">Hvcn1</t>
  </si>
  <si>
    <t xml:space="preserve">GeneID:74096</t>
  </si>
  <si>
    <t xml:space="preserve">I920194n01</t>
  </si>
  <si>
    <t xml:space="preserve">GeneID:328364</t>
  </si>
  <si>
    <t xml:space="preserve">Ibrdc3</t>
  </si>
  <si>
    <t xml:space="preserve">GeneID:75234</t>
  </si>
  <si>
    <t xml:space="preserve">Icam4</t>
  </si>
  <si>
    <t xml:space="preserve">GeneID:78369</t>
  </si>
  <si>
    <t xml:space="preserve">Icam5</t>
  </si>
  <si>
    <t xml:space="preserve">GeneID:15898</t>
  </si>
  <si>
    <t xml:space="preserve">Icos</t>
  </si>
  <si>
    <t xml:space="preserve">GeneID:54167</t>
  </si>
  <si>
    <t xml:space="preserve">Id2</t>
  </si>
  <si>
    <t xml:space="preserve">GeneID:15902</t>
  </si>
  <si>
    <t xml:space="preserve">Id3</t>
  </si>
  <si>
    <t xml:space="preserve">GeneID:15903</t>
  </si>
  <si>
    <t xml:space="preserve">Idh3g</t>
  </si>
  <si>
    <t xml:space="preserve">GeneID:15929</t>
  </si>
  <si>
    <t xml:space="preserve">Idi2</t>
  </si>
  <si>
    <t xml:space="preserve">GeneID:320581</t>
  </si>
  <si>
    <t xml:space="preserve">Ier2</t>
  </si>
  <si>
    <t xml:space="preserve">GeneID:15936</t>
  </si>
  <si>
    <t xml:space="preserve">Ifi47</t>
  </si>
  <si>
    <t xml:space="preserve">GeneID:15953</t>
  </si>
  <si>
    <t xml:space="preserve">Ifitm2</t>
  </si>
  <si>
    <t xml:space="preserve">GeneID:80876</t>
  </si>
  <si>
    <t xml:space="preserve">Ifitm3</t>
  </si>
  <si>
    <t xml:space="preserve">GeneID:66141</t>
  </si>
  <si>
    <t xml:space="preserve">Ifitm5</t>
  </si>
  <si>
    <t xml:space="preserve">GeneID:73835</t>
  </si>
  <si>
    <t xml:space="preserve">Ifnar1</t>
  </si>
  <si>
    <t xml:space="preserve">GeneID:15975</t>
  </si>
  <si>
    <t xml:space="preserve">Ifngr1</t>
  </si>
  <si>
    <t xml:space="preserve">GeneID:15979</t>
  </si>
  <si>
    <t xml:space="preserve">Ifngr2</t>
  </si>
  <si>
    <t xml:space="preserve">GeneID:15980</t>
  </si>
  <si>
    <t xml:space="preserve">Ifrd2</t>
  </si>
  <si>
    <t xml:space="preserve">GeneID:15983</t>
  </si>
  <si>
    <t xml:space="preserve">Ift20</t>
  </si>
  <si>
    <t xml:space="preserve">GeneID:55978</t>
  </si>
  <si>
    <t xml:space="preserve">Igtp</t>
  </si>
  <si>
    <t xml:space="preserve">GeneID:16145</t>
  </si>
  <si>
    <t xml:space="preserve">Ihpk1</t>
  </si>
  <si>
    <t xml:space="preserve">GeneID:27399</t>
  </si>
  <si>
    <t xml:space="preserve">Ihpk2</t>
  </si>
  <si>
    <t xml:space="preserve">GeneID:76500</t>
  </si>
  <si>
    <t xml:space="preserve">Iigp1</t>
  </si>
  <si>
    <t xml:space="preserve">GeneID:60440</t>
  </si>
  <si>
    <t xml:space="preserve">Ikzf1</t>
  </si>
  <si>
    <t xml:space="preserve">GeneID:22778</t>
  </si>
  <si>
    <t xml:space="preserve">Ikzf3</t>
  </si>
  <si>
    <t xml:space="preserve">GeneID:22780</t>
  </si>
  <si>
    <t xml:space="preserve">Ikzf4</t>
  </si>
  <si>
    <t xml:space="preserve">GeneID:22781</t>
  </si>
  <si>
    <t xml:space="preserve">Il10</t>
  </si>
  <si>
    <t xml:space="preserve">GeneID:16153</t>
  </si>
  <si>
    <t xml:space="preserve">Il10ra</t>
  </si>
  <si>
    <t xml:space="preserve">GeneID:16154</t>
  </si>
  <si>
    <t xml:space="preserve">Il12rb1</t>
  </si>
  <si>
    <t xml:space="preserve">GeneID:16161</t>
  </si>
  <si>
    <t xml:space="preserve">Il13</t>
  </si>
  <si>
    <t xml:space="preserve">GeneID:16163</t>
  </si>
  <si>
    <t xml:space="preserve">Il18rap</t>
  </si>
  <si>
    <t xml:space="preserve">GeneID:16174</t>
  </si>
  <si>
    <t xml:space="preserve">Il1a</t>
  </si>
  <si>
    <t xml:space="preserve">GeneID:16175</t>
  </si>
  <si>
    <t xml:space="preserve">Il2</t>
  </si>
  <si>
    <t xml:space="preserve">GeneID:16183</t>
  </si>
  <si>
    <t xml:space="preserve">Il21</t>
  </si>
  <si>
    <t xml:space="preserve">GeneID:60505</t>
  </si>
  <si>
    <t xml:space="preserve">Il21r</t>
  </si>
  <si>
    <t xml:space="preserve">GeneID:60504</t>
  </si>
  <si>
    <t xml:space="preserve">Il23a</t>
  </si>
  <si>
    <t xml:space="preserve">GeneID:83430</t>
  </si>
  <si>
    <t xml:space="preserve">Il24</t>
  </si>
  <si>
    <t xml:space="preserve">GeneID:93672</t>
  </si>
  <si>
    <t xml:space="preserve">Il3</t>
  </si>
  <si>
    <t xml:space="preserve">GeneID:16187</t>
  </si>
  <si>
    <t xml:space="preserve">Il31</t>
  </si>
  <si>
    <t xml:space="preserve">GeneID:76399</t>
  </si>
  <si>
    <t xml:space="preserve">Il4</t>
  </si>
  <si>
    <t xml:space="preserve">GeneID:16189</t>
  </si>
  <si>
    <t xml:space="preserve">Il4i1</t>
  </si>
  <si>
    <t xml:space="preserve">GeneID:14204</t>
  </si>
  <si>
    <t xml:space="preserve">Il4ra</t>
  </si>
  <si>
    <t xml:space="preserve">GeneID:16190</t>
  </si>
  <si>
    <t xml:space="preserve">Il5</t>
  </si>
  <si>
    <t xml:space="preserve">GeneID:16191</t>
  </si>
  <si>
    <t xml:space="preserve">Il6st</t>
  </si>
  <si>
    <t xml:space="preserve">GeneID:16195</t>
  </si>
  <si>
    <t xml:space="preserve">Il7r</t>
  </si>
  <si>
    <t xml:space="preserve">GeneID:16197</t>
  </si>
  <si>
    <t xml:space="preserve">Imp3</t>
  </si>
  <si>
    <t xml:space="preserve">GeneID:102462</t>
  </si>
  <si>
    <t xml:space="preserve">Impdh2</t>
  </si>
  <si>
    <t xml:space="preserve">GeneID:23918</t>
  </si>
  <si>
    <t xml:space="preserve">Inhba</t>
  </si>
  <si>
    <t xml:space="preserve">GeneID:16323</t>
  </si>
  <si>
    <t xml:space="preserve">Inoc1</t>
  </si>
  <si>
    <t xml:space="preserve">GeneID:68142</t>
  </si>
  <si>
    <t xml:space="preserve">Inpp4b</t>
  </si>
  <si>
    <t xml:space="preserve">GeneID:234515</t>
  </si>
  <si>
    <t xml:space="preserve">Inpp5a</t>
  </si>
  <si>
    <t xml:space="preserve">GeneID:212111</t>
  </si>
  <si>
    <t xml:space="preserve">Inpp5b</t>
  </si>
  <si>
    <t xml:space="preserve">GeneID:16330</t>
  </si>
  <si>
    <t xml:space="preserve">Inpp5e</t>
  </si>
  <si>
    <t xml:space="preserve">GeneID:64436</t>
  </si>
  <si>
    <t xml:space="preserve">Ints8</t>
  </si>
  <si>
    <t xml:space="preserve">GeneID:72656</t>
  </si>
  <si>
    <t xml:space="preserve">Ipo4</t>
  </si>
  <si>
    <t xml:space="preserve">GeneID:75751</t>
  </si>
  <si>
    <t xml:space="preserve">Ipo7</t>
  </si>
  <si>
    <t xml:space="preserve">GeneID:233726</t>
  </si>
  <si>
    <t xml:space="preserve">Iqcc</t>
  </si>
  <si>
    <t xml:space="preserve">GeneID:230767</t>
  </si>
  <si>
    <t xml:space="preserve">Iqgap1</t>
  </si>
  <si>
    <t xml:space="preserve">GeneID:29875</t>
  </si>
  <si>
    <t xml:space="preserve">Irf1</t>
  </si>
  <si>
    <t xml:space="preserve">GeneID:16362</t>
  </si>
  <si>
    <t xml:space="preserve">Irf5</t>
  </si>
  <si>
    <t xml:space="preserve">GeneID:27056</t>
  </si>
  <si>
    <t xml:space="preserve">Irf8</t>
  </si>
  <si>
    <t xml:space="preserve">GeneID:15900</t>
  </si>
  <si>
    <t xml:space="preserve">Irgb10</t>
  </si>
  <si>
    <t xml:space="preserve">GeneID:631323</t>
  </si>
  <si>
    <t xml:space="preserve">Irgm</t>
  </si>
  <si>
    <t xml:space="preserve">GeneID:15944</t>
  </si>
  <si>
    <t xml:space="preserve">Islr</t>
  </si>
  <si>
    <t xml:space="preserve">GeneID:26968</t>
  </si>
  <si>
    <t xml:space="preserve">Itgal</t>
  </si>
  <si>
    <t xml:space="preserve">GeneID:16408</t>
  </si>
  <si>
    <t xml:space="preserve">Itgav</t>
  </si>
  <si>
    <t xml:space="preserve">GeneID:16410</t>
  </si>
  <si>
    <t xml:space="preserve">Itgb1bp2</t>
  </si>
  <si>
    <t xml:space="preserve">GeneID:26549</t>
  </si>
  <si>
    <t xml:space="preserve">Itgb7</t>
  </si>
  <si>
    <t xml:space="preserve">GeneID:16421</t>
  </si>
  <si>
    <t xml:space="preserve">Itk</t>
  </si>
  <si>
    <t xml:space="preserve">GeneID:16428</t>
  </si>
  <si>
    <t xml:space="preserve">Itm2c</t>
  </si>
  <si>
    <t xml:space="preserve">GeneID:64294</t>
  </si>
  <si>
    <t xml:space="preserve">Itpa</t>
  </si>
  <si>
    <t xml:space="preserve">GeneID:16434</t>
  </si>
  <si>
    <t xml:space="preserve">Ivns1abp</t>
  </si>
  <si>
    <t xml:space="preserve">GeneID:117198</t>
  </si>
  <si>
    <t xml:space="preserve">Jak1</t>
  </si>
  <si>
    <t xml:space="preserve">GeneID:16451</t>
  </si>
  <si>
    <t xml:space="preserve">Jak2</t>
  </si>
  <si>
    <t xml:space="preserve">GeneID:16452</t>
  </si>
  <si>
    <t xml:space="preserve">Jarid1b</t>
  </si>
  <si>
    <t xml:space="preserve">GeneID:75605</t>
  </si>
  <si>
    <t xml:space="preserve">Jarid1c</t>
  </si>
  <si>
    <t xml:space="preserve">GeneID:20591</t>
  </si>
  <si>
    <t xml:space="preserve">Jarid2</t>
  </si>
  <si>
    <t xml:space="preserve">GeneID:16468</t>
  </si>
  <si>
    <t xml:space="preserve">Jmjd6</t>
  </si>
  <si>
    <t xml:space="preserve">GeneID:107817</t>
  </si>
  <si>
    <t xml:space="preserve">Josd1</t>
  </si>
  <si>
    <t xml:space="preserve">GeneID:74158</t>
  </si>
  <si>
    <t xml:space="preserve">Josd3</t>
  </si>
  <si>
    <t xml:space="preserve">GeneID:75316</t>
  </si>
  <si>
    <t xml:space="preserve">Jsrp1</t>
  </si>
  <si>
    <t xml:space="preserve">GeneID:71912</t>
  </si>
  <si>
    <t xml:space="preserve">Jtv1</t>
  </si>
  <si>
    <t xml:space="preserve">GeneID:231872</t>
  </si>
  <si>
    <t xml:space="preserve">Jub</t>
  </si>
  <si>
    <t xml:space="preserve">GeneID:16475</t>
  </si>
  <si>
    <t xml:space="preserve">Junb</t>
  </si>
  <si>
    <t xml:space="preserve">GeneID:16477</t>
  </si>
  <si>
    <t xml:space="preserve">Jund1</t>
  </si>
  <si>
    <t xml:space="preserve">GeneID:16478</t>
  </si>
  <si>
    <t xml:space="preserve">Kbtbd4</t>
  </si>
  <si>
    <t xml:space="preserve">GeneID:67136</t>
  </si>
  <si>
    <t xml:space="preserve">Kcmf1</t>
  </si>
  <si>
    <t xml:space="preserve">GeneID:74287</t>
  </si>
  <si>
    <t xml:space="preserve">Kcnab2</t>
  </si>
  <si>
    <t xml:space="preserve">GeneID:16498</t>
  </si>
  <si>
    <t xml:space="preserve">Kcnk5</t>
  </si>
  <si>
    <t xml:space="preserve">GeneID:16529</t>
  </si>
  <si>
    <t xml:space="preserve">Kcnk7</t>
  </si>
  <si>
    <t xml:space="preserve">GeneID:16530</t>
  </si>
  <si>
    <t xml:space="preserve">Kcnn4</t>
  </si>
  <si>
    <t xml:space="preserve">GeneID:16534</t>
  </si>
  <si>
    <t xml:space="preserve">Kctd12</t>
  </si>
  <si>
    <t xml:space="preserve">GeneID:239217</t>
  </si>
  <si>
    <t xml:space="preserve">Kdelr1</t>
  </si>
  <si>
    <t xml:space="preserve">GeneID:68137</t>
  </si>
  <si>
    <t xml:space="preserve">Kdelr2</t>
  </si>
  <si>
    <t xml:space="preserve">GeneID:66913</t>
  </si>
  <si>
    <t xml:space="preserve">Kdelr3</t>
  </si>
  <si>
    <t xml:space="preserve">GeneID:105785</t>
  </si>
  <si>
    <t xml:space="preserve">Keap1</t>
  </si>
  <si>
    <t xml:space="preserve">GeneID:50868</t>
  </si>
  <si>
    <t xml:space="preserve">Kif1c</t>
  </si>
  <si>
    <t xml:space="preserve">GeneID:16562</t>
  </si>
  <si>
    <t xml:space="preserve">Kif3a</t>
  </si>
  <si>
    <t xml:space="preserve">GeneID:16568</t>
  </si>
  <si>
    <t xml:space="preserve">Kif5b</t>
  </si>
  <si>
    <t xml:space="preserve">GeneID:16573</t>
  </si>
  <si>
    <t xml:space="preserve">Kin</t>
  </si>
  <si>
    <t xml:space="preserve">GeneID:16588</t>
  </si>
  <si>
    <t xml:space="preserve">Klb</t>
  </si>
  <si>
    <t xml:space="preserve">GeneID:83379</t>
  </si>
  <si>
    <t xml:space="preserve">Klf10</t>
  </si>
  <si>
    <t xml:space="preserve">GeneID:21847</t>
  </si>
  <si>
    <t xml:space="preserve">Klf16</t>
  </si>
  <si>
    <t xml:space="preserve">GeneID:118445</t>
  </si>
  <si>
    <t xml:space="preserve">Klf2</t>
  </si>
  <si>
    <t xml:space="preserve">GeneID:16598</t>
  </si>
  <si>
    <t xml:space="preserve">Klhdc3</t>
  </si>
  <si>
    <t xml:space="preserve">GeneID:71765</t>
  </si>
  <si>
    <t xml:space="preserve">Klhl11</t>
  </si>
  <si>
    <t xml:space="preserve">GeneID:217194</t>
  </si>
  <si>
    <t xml:space="preserve">Klhl9</t>
  </si>
  <si>
    <t xml:space="preserve">GeneID:242521</t>
  </si>
  <si>
    <t xml:space="preserve">Klrg2</t>
  </si>
  <si>
    <t xml:space="preserve">GeneID:74253</t>
  </si>
  <si>
    <t xml:space="preserve">Kpnb1</t>
  </si>
  <si>
    <t xml:space="preserve">GeneID:16211</t>
  </si>
  <si>
    <t xml:space="preserve">Krcc1</t>
  </si>
  <si>
    <t xml:space="preserve">GeneID:57896</t>
  </si>
  <si>
    <t xml:space="preserve">Krtcap3</t>
  </si>
  <si>
    <t xml:space="preserve">GeneID:69815</t>
  </si>
  <si>
    <t xml:space="preserve">Ksr1</t>
  </si>
  <si>
    <t xml:space="preserve">GeneID:16706</t>
  </si>
  <si>
    <t xml:space="preserve">Lama5</t>
  </si>
  <si>
    <t xml:space="preserve">GeneID:16776</t>
  </si>
  <si>
    <t xml:space="preserve">Lamp1</t>
  </si>
  <si>
    <t xml:space="preserve">GeneID:16783</t>
  </si>
  <si>
    <t xml:space="preserve">Laptm4a</t>
  </si>
  <si>
    <t xml:space="preserve">GeneID:17775</t>
  </si>
  <si>
    <t xml:space="preserve">Laptm5</t>
  </si>
  <si>
    <t xml:space="preserve">GeneID:16792</t>
  </si>
  <si>
    <t xml:space="preserve">Larp5</t>
  </si>
  <si>
    <t xml:space="preserve">GeneID:217980</t>
  </si>
  <si>
    <t xml:space="preserve">Lass1</t>
  </si>
  <si>
    <t xml:space="preserve">GeneID:93898</t>
  </si>
  <si>
    <t xml:space="preserve">Lass2</t>
  </si>
  <si>
    <t xml:space="preserve">GeneID:76893</t>
  </si>
  <si>
    <t xml:space="preserve">Lass6</t>
  </si>
  <si>
    <t xml:space="preserve">GeneID:241447</t>
  </si>
  <si>
    <t xml:space="preserve">Lat2</t>
  </si>
  <si>
    <t xml:space="preserve">GeneID:56743</t>
  </si>
  <si>
    <t xml:space="preserve">Lats1</t>
  </si>
  <si>
    <t xml:space="preserve">GeneID:16798</t>
  </si>
  <si>
    <t xml:space="preserve">Lck</t>
  </si>
  <si>
    <t xml:space="preserve">GeneID:16818</t>
  </si>
  <si>
    <t xml:space="preserve">Lcor</t>
  </si>
  <si>
    <t xml:space="preserve">GeneID:212391</t>
  </si>
  <si>
    <t xml:space="preserve">Lcorl</t>
  </si>
  <si>
    <t xml:space="preserve">GeneID:209707</t>
  </si>
  <si>
    <t xml:space="preserve">Lect1</t>
  </si>
  <si>
    <t xml:space="preserve">GeneID:16840</t>
  </si>
  <si>
    <t xml:space="preserve">Lef1</t>
  </si>
  <si>
    <t xml:space="preserve">GeneID:16842</t>
  </si>
  <si>
    <t xml:space="preserve">Leng1</t>
  </si>
  <si>
    <t xml:space="preserve">GeneID:69757</t>
  </si>
  <si>
    <t xml:space="preserve">Leng8</t>
  </si>
  <si>
    <t xml:space="preserve">GeneID:232798</t>
  </si>
  <si>
    <t xml:space="preserve">Leng9</t>
  </si>
  <si>
    <t xml:space="preserve">GeneID:243813</t>
  </si>
  <si>
    <t xml:space="preserve">Lgals1</t>
  </si>
  <si>
    <t xml:space="preserve">GeneID:16852</t>
  </si>
  <si>
    <t xml:space="preserve">Lgals3</t>
  </si>
  <si>
    <t xml:space="preserve">GeneID:16854</t>
  </si>
  <si>
    <t xml:space="preserve">Lgals3bp</t>
  </si>
  <si>
    <t xml:space="preserve">GeneID:19039</t>
  </si>
  <si>
    <t xml:space="preserve">Lgals7</t>
  </si>
  <si>
    <t xml:space="preserve">GeneID:16858</t>
  </si>
  <si>
    <t xml:space="preserve">Lgtn</t>
  </si>
  <si>
    <t xml:space="preserve">GeneID:16865</t>
  </si>
  <si>
    <t xml:space="preserve">Lhb</t>
  </si>
  <si>
    <t xml:space="preserve">GeneID:16866</t>
  </si>
  <si>
    <t xml:space="preserve">Lig3</t>
  </si>
  <si>
    <t xml:space="preserve">GeneID:16882</t>
  </si>
  <si>
    <t xml:space="preserve">Lilrb3</t>
  </si>
  <si>
    <t xml:space="preserve">GeneID:18733</t>
  </si>
  <si>
    <t xml:space="preserve">Lilrb4</t>
  </si>
  <si>
    <t xml:space="preserve">GeneID:14728</t>
  </si>
  <si>
    <t xml:space="preserve">Limd1</t>
  </si>
  <si>
    <t xml:space="preserve">GeneID:29806</t>
  </si>
  <si>
    <t xml:space="preserve">Lin7b</t>
  </si>
  <si>
    <t xml:space="preserve">GeneID:22342</t>
  </si>
  <si>
    <t xml:space="preserve">Lin7c</t>
  </si>
  <si>
    <t xml:space="preserve">GeneID:22343</t>
  </si>
  <si>
    <t xml:space="preserve">Lman2</t>
  </si>
  <si>
    <t xml:space="preserve">GeneID:66890</t>
  </si>
  <si>
    <t xml:space="preserve">Lmln</t>
  </si>
  <si>
    <t xml:space="preserve">GeneID:239833</t>
  </si>
  <si>
    <t xml:space="preserve">Lmnb2</t>
  </si>
  <si>
    <t xml:space="preserve">GeneID:16907</t>
  </si>
  <si>
    <t xml:space="preserve">Lmo6</t>
  </si>
  <si>
    <t xml:space="preserve">GeneID:54630</t>
  </si>
  <si>
    <t xml:space="preserve">Lmod2</t>
  </si>
  <si>
    <t xml:space="preserve">GeneID:93677</t>
  </si>
  <si>
    <t xml:space="preserve">LOC100038833</t>
  </si>
  <si>
    <t xml:space="preserve">GeneID:100038833</t>
  </si>
  <si>
    <t xml:space="preserve">LOC100038882</t>
  </si>
  <si>
    <t xml:space="preserve">GeneID:100038882</t>
  </si>
  <si>
    <t xml:space="preserve">LOC100038890</t>
  </si>
  <si>
    <t xml:space="preserve">GeneID:100038890</t>
  </si>
  <si>
    <t xml:space="preserve">LOC100038945</t>
  </si>
  <si>
    <t xml:space="preserve">GeneID:100038945</t>
  </si>
  <si>
    <t xml:space="preserve">LOC100039095</t>
  </si>
  <si>
    <t xml:space="preserve">GeneID:100039095</t>
  </si>
  <si>
    <t xml:space="preserve">LOC100039281</t>
  </si>
  <si>
    <t xml:space="preserve">GeneID:100039281</t>
  </si>
  <si>
    <t xml:space="preserve">LOC100039433</t>
  </si>
  <si>
    <t xml:space="preserve">GeneID:100039433</t>
  </si>
  <si>
    <t xml:space="preserve">LOC100039442</t>
  </si>
  <si>
    <t xml:space="preserve">GeneID:100039442</t>
  </si>
  <si>
    <t xml:space="preserve">LOC100039469</t>
  </si>
  <si>
    <t xml:space="preserve">GeneID:100039469</t>
  </si>
  <si>
    <t xml:space="preserve">LOC100039590</t>
  </si>
  <si>
    <t xml:space="preserve">GeneID:100039590</t>
  </si>
  <si>
    <t xml:space="preserve">LOC100039605</t>
  </si>
  <si>
    <t xml:space="preserve">GeneID:100039605</t>
  </si>
  <si>
    <t xml:space="preserve">LOC100039616</t>
  </si>
  <si>
    <t xml:space="preserve">GeneID:100039616</t>
  </si>
  <si>
    <t xml:space="preserve">LOC100039672</t>
  </si>
  <si>
    <t xml:space="preserve">GeneID:100039672</t>
  </si>
  <si>
    <t xml:space="preserve">LOC100039686</t>
  </si>
  <si>
    <t xml:space="preserve">GeneID:100039686</t>
  </si>
  <si>
    <t xml:space="preserve">LOC100039831</t>
  </si>
  <si>
    <t xml:space="preserve">GeneID:100039831</t>
  </si>
  <si>
    <t xml:space="preserve">LOC100039864</t>
  </si>
  <si>
    <t xml:space="preserve">GeneID:100039864</t>
  </si>
  <si>
    <t xml:space="preserve">LOC100039887</t>
  </si>
  <si>
    <t xml:space="preserve">GeneID:100039887</t>
  </si>
  <si>
    <t xml:space="preserve">LOC100039978</t>
  </si>
  <si>
    <t xml:space="preserve">GeneID:100039978</t>
  </si>
  <si>
    <t xml:space="preserve">LOC100040019</t>
  </si>
  <si>
    <t xml:space="preserve">GeneID:100040019</t>
  </si>
  <si>
    <t xml:space="preserve">LOC100040174</t>
  </si>
  <si>
    <t xml:space="preserve">GeneID:100040174</t>
  </si>
  <si>
    <t xml:space="preserve">LOC100040184</t>
  </si>
  <si>
    <t xml:space="preserve">GeneID:100040184</t>
  </si>
  <si>
    <t xml:space="preserve">LOC100040266</t>
  </si>
  <si>
    <t xml:space="preserve">GeneID:100040266</t>
  </si>
  <si>
    <t xml:space="preserve">LOC100040480</t>
  </si>
  <si>
    <t xml:space="preserve">GeneID:100040480</t>
  </si>
  <si>
    <t xml:space="preserve">LOC100040481</t>
  </si>
  <si>
    <t xml:space="preserve">GeneID:100040481</t>
  </si>
  <si>
    <t xml:space="preserve">LOC100040569</t>
  </si>
  <si>
    <t xml:space="preserve">GeneID:100040569</t>
  </si>
  <si>
    <t xml:space="preserve">LOC100040649</t>
  </si>
  <si>
    <t xml:space="preserve">GeneID:100040649</t>
  </si>
  <si>
    <t xml:space="preserve">LOC100040725</t>
  </si>
  <si>
    <t xml:space="preserve">GeneID:100040725</t>
  </si>
  <si>
    <t xml:space="preserve">LOC100040768</t>
  </si>
  <si>
    <t xml:space="preserve">GeneID:100040768</t>
  </si>
  <si>
    <t xml:space="preserve">LOC100040774</t>
  </si>
  <si>
    <t xml:space="preserve">GeneID:100040774</t>
  </si>
  <si>
    <t xml:space="preserve">LOC100040788</t>
  </si>
  <si>
    <t xml:space="preserve">GeneID:100040788</t>
  </si>
  <si>
    <t xml:space="preserve">LOC100040812</t>
  </si>
  <si>
    <t xml:space="preserve">GeneID:100040812</t>
  </si>
  <si>
    <t xml:space="preserve">LOC100041002</t>
  </si>
  <si>
    <t xml:space="preserve">GeneID:100041002</t>
  </si>
  <si>
    <t xml:space="preserve">LOC100041198</t>
  </si>
  <si>
    <t xml:space="preserve">GeneID:100041198</t>
  </si>
  <si>
    <t xml:space="preserve">LOC100041231</t>
  </si>
  <si>
    <t xml:space="preserve">GeneID:100041231</t>
  </si>
  <si>
    <t xml:space="preserve">LOC100041277</t>
  </si>
  <si>
    <t xml:space="preserve">GeneID:100041277</t>
  </si>
  <si>
    <t xml:space="preserve">LOC100041286</t>
  </si>
  <si>
    <t xml:space="preserve">GeneID:100041286</t>
  </si>
  <si>
    <t xml:space="preserve">LOC100041291</t>
  </si>
  <si>
    <t xml:space="preserve">GeneID:100041291</t>
  </si>
  <si>
    <t xml:space="preserve">LOC100041377</t>
  </si>
  <si>
    <t xml:space="preserve">GeneID:100041377</t>
  </si>
  <si>
    <t xml:space="preserve">LOC100041388</t>
  </si>
  <si>
    <t xml:space="preserve">GeneID:100041388</t>
  </si>
  <si>
    <t xml:space="preserve">LOC100041450</t>
  </si>
  <si>
    <t xml:space="preserve">GeneID:100041450</t>
  </si>
  <si>
    <t xml:space="preserve">LOC100041489</t>
  </si>
  <si>
    <t xml:space="preserve">GeneID:100041489</t>
  </si>
  <si>
    <t xml:space="preserve">LOC100041528</t>
  </si>
  <si>
    <t xml:space="preserve">GeneID:100041528</t>
  </si>
  <si>
    <t xml:space="preserve">LOC100041613</t>
  </si>
  <si>
    <t xml:space="preserve">GeneID:100041613</t>
  </si>
  <si>
    <t xml:space="preserve">LOC100041797</t>
  </si>
  <si>
    <t xml:space="preserve">GeneID:100041797</t>
  </si>
  <si>
    <t xml:space="preserve">LOC100041816</t>
  </si>
  <si>
    <t xml:space="preserve">GeneID:100041816</t>
  </si>
  <si>
    <t xml:space="preserve">LOC100041878</t>
  </si>
  <si>
    <t xml:space="preserve">GeneID:100041878</t>
  </si>
  <si>
    <t xml:space="preserve">LOC100041946</t>
  </si>
  <si>
    <t xml:space="preserve">GeneID:100041946</t>
  </si>
  <si>
    <t xml:space="preserve">LOC100041971</t>
  </si>
  <si>
    <t xml:space="preserve">GeneID:100041971</t>
  </si>
  <si>
    <t xml:space="preserve">LOC100042023</t>
  </si>
  <si>
    <t xml:space="preserve">GeneID:100042023</t>
  </si>
  <si>
    <t xml:space="preserve">LOC100042085</t>
  </si>
  <si>
    <t xml:space="preserve">GeneID:100042085</t>
  </si>
  <si>
    <t xml:space="preserve">LOC100042199</t>
  </si>
  <si>
    <t xml:space="preserve">GeneID:100042199</t>
  </si>
  <si>
    <t xml:space="preserve">LOC100042202</t>
  </si>
  <si>
    <t xml:space="preserve">GeneID:100042202</t>
  </si>
  <si>
    <t xml:space="preserve">LOC100042226</t>
  </si>
  <si>
    <t xml:space="preserve">GeneID:100042226</t>
  </si>
  <si>
    <t xml:space="preserve">LOC100042371</t>
  </si>
  <si>
    <t xml:space="preserve">GeneID:100042371</t>
  </si>
  <si>
    <t xml:space="preserve">LOC100042416</t>
  </si>
  <si>
    <t xml:space="preserve">GeneID:100042416</t>
  </si>
  <si>
    <t xml:space="preserve">LOC100042418</t>
  </si>
  <si>
    <t xml:space="preserve">GeneID:100042418</t>
  </si>
  <si>
    <t xml:space="preserve">LOC100042432</t>
  </si>
  <si>
    <t xml:space="preserve">GeneID:100042432</t>
  </si>
  <si>
    <t xml:space="preserve">LOC100042498</t>
  </si>
  <si>
    <t xml:space="preserve">GeneID:100042498</t>
  </si>
  <si>
    <t xml:space="preserve">LOC100042557</t>
  </si>
  <si>
    <t xml:space="preserve">GeneID:100042557</t>
  </si>
  <si>
    <t xml:space="preserve">LOC100042648</t>
  </si>
  <si>
    <t xml:space="preserve">GeneID:100042648</t>
  </si>
  <si>
    <t xml:space="preserve">LOC100042726</t>
  </si>
  <si>
    <t xml:space="preserve">GeneID:100042726</t>
  </si>
  <si>
    <t xml:space="preserve">LOC100042730</t>
  </si>
  <si>
    <t xml:space="preserve">GeneID:100042730</t>
  </si>
  <si>
    <t xml:space="preserve">LOC100042815</t>
  </si>
  <si>
    <t xml:space="preserve">GeneID:100042815</t>
  </si>
  <si>
    <t xml:space="preserve">LOC100042864</t>
  </si>
  <si>
    <t xml:space="preserve">GeneID:100042864</t>
  </si>
  <si>
    <t xml:space="preserve">LOC100042906</t>
  </si>
  <si>
    <t xml:space="preserve">GeneID:100042906</t>
  </si>
  <si>
    <t xml:space="preserve">LOC100042912</t>
  </si>
  <si>
    <t xml:space="preserve">GeneID:100042912</t>
  </si>
  <si>
    <t xml:space="preserve">LOC100042972</t>
  </si>
  <si>
    <t xml:space="preserve">GeneID:100042972</t>
  </si>
  <si>
    <t xml:space="preserve">LOC100043027</t>
  </si>
  <si>
    <t xml:space="preserve">GeneID:100043027</t>
  </si>
  <si>
    <t xml:space="preserve">LOC100043035</t>
  </si>
  <si>
    <t xml:space="preserve">GeneID:100043035</t>
  </si>
  <si>
    <t xml:space="preserve">LOC100043045</t>
  </si>
  <si>
    <t xml:space="preserve">GeneID:100043045</t>
  </si>
  <si>
    <t xml:space="preserve">LOC100043081</t>
  </si>
  <si>
    <t xml:space="preserve">GeneID:100043081</t>
  </si>
  <si>
    <t xml:space="preserve">LOC100043085</t>
  </si>
  <si>
    <t xml:space="preserve">GeneID:100043085</t>
  </si>
  <si>
    <t xml:space="preserve">LOC100043131</t>
  </si>
  <si>
    <t xml:space="preserve">GeneID:100043131</t>
  </si>
  <si>
    <t xml:space="preserve">LOC100043268</t>
  </si>
  <si>
    <t xml:space="preserve">GeneID:100043268</t>
  </si>
  <si>
    <t xml:space="preserve">LOC100043272</t>
  </si>
  <si>
    <t xml:space="preserve">GeneID:100043272</t>
  </si>
  <si>
    <t xml:space="preserve">LOC100043412</t>
  </si>
  <si>
    <t xml:space="preserve">GeneID:100043412</t>
  </si>
  <si>
    <t xml:space="preserve">LOC100043424</t>
  </si>
  <si>
    <t xml:space="preserve">GeneID:100043424</t>
  </si>
  <si>
    <t xml:space="preserve">LOC100043431</t>
  </si>
  <si>
    <t xml:space="preserve">GeneID:100043431</t>
  </si>
  <si>
    <t xml:space="preserve">LOC100043433</t>
  </si>
  <si>
    <t xml:space="preserve">GeneID:100043433</t>
  </si>
  <si>
    <t xml:space="preserve">LOC100043522</t>
  </si>
  <si>
    <t xml:space="preserve">GeneID:100043522</t>
  </si>
  <si>
    <t xml:space="preserve">LOC100043597</t>
  </si>
  <si>
    <t xml:space="preserve">GeneID:100043597</t>
  </si>
  <si>
    <t xml:space="preserve">LOC100043601</t>
  </si>
  <si>
    <t xml:space="preserve">GeneID:100043601</t>
  </si>
  <si>
    <t xml:space="preserve">LOC100043612</t>
  </si>
  <si>
    <t xml:space="preserve">GeneID:100043612</t>
  </si>
  <si>
    <t xml:space="preserve">LOC100043628</t>
  </si>
  <si>
    <t xml:space="preserve">GeneID:100043628</t>
  </si>
  <si>
    <t xml:space="preserve">LOC100043651</t>
  </si>
  <si>
    <t xml:space="preserve">GeneID:100043651</t>
  </si>
  <si>
    <t xml:space="preserve">LOC100043674</t>
  </si>
  <si>
    <t xml:space="preserve">GeneID:100043674</t>
  </si>
  <si>
    <t xml:space="preserve">LOC100043676</t>
  </si>
  <si>
    <t xml:space="preserve">GeneID:100043676</t>
  </si>
  <si>
    <t xml:space="preserve">LOC100043728</t>
  </si>
  <si>
    <t xml:space="preserve">GeneID:100043728</t>
  </si>
  <si>
    <t xml:space="preserve">LOC100043729</t>
  </si>
  <si>
    <t xml:space="preserve">GeneID:100043729</t>
  </si>
  <si>
    <t xml:space="preserve">LOC100043736</t>
  </si>
  <si>
    <t xml:space="preserve">GeneID:100043736</t>
  </si>
  <si>
    <t xml:space="preserve">LOC100043769</t>
  </si>
  <si>
    <t xml:space="preserve">GeneID:100043769</t>
  </si>
  <si>
    <t xml:space="preserve">LOC100043772</t>
  </si>
  <si>
    <t xml:space="preserve">GeneID:100043772</t>
  </si>
  <si>
    <t xml:space="preserve">LOC100043781</t>
  </si>
  <si>
    <t xml:space="preserve">GeneID:100043781</t>
  </si>
  <si>
    <t xml:space="preserve">LOC100043823</t>
  </si>
  <si>
    <t xml:space="preserve">GeneID:100043823</t>
  </si>
  <si>
    <t xml:space="preserve">LOC100043837</t>
  </si>
  <si>
    <t xml:space="preserve">GeneID:100043837</t>
  </si>
  <si>
    <t xml:space="preserve">LOC279067</t>
  </si>
  <si>
    <t xml:space="preserve">GeneID:279067</t>
  </si>
  <si>
    <t xml:space="preserve">LOC435565</t>
  </si>
  <si>
    <t xml:space="preserve">GeneID:435565</t>
  </si>
  <si>
    <t xml:space="preserve">LOC436493</t>
  </si>
  <si>
    <t xml:space="preserve">GeneID:436493</t>
  </si>
  <si>
    <t xml:space="preserve">LOC546519</t>
  </si>
  <si>
    <t xml:space="preserve">GeneID:546519</t>
  </si>
  <si>
    <t xml:space="preserve">LOC621968</t>
  </si>
  <si>
    <t xml:space="preserve">GeneID:621968</t>
  </si>
  <si>
    <t xml:space="preserve">LOC622459</t>
  </si>
  <si>
    <t xml:space="preserve">GeneID:622459</t>
  </si>
  <si>
    <t xml:space="preserve">LOC622665</t>
  </si>
  <si>
    <t xml:space="preserve">GeneID:622665</t>
  </si>
  <si>
    <t xml:space="preserve">LOC625405</t>
  </si>
  <si>
    <t xml:space="preserve">GeneID:625405</t>
  </si>
  <si>
    <t xml:space="preserve">LOC627695</t>
  </si>
  <si>
    <t xml:space="preserve">GeneID:627695</t>
  </si>
  <si>
    <t xml:space="preserve">LOC628100</t>
  </si>
  <si>
    <t xml:space="preserve">GeneID:628100</t>
  </si>
  <si>
    <t xml:space="preserve">LOC628854</t>
  </si>
  <si>
    <t xml:space="preserve">GeneID:628854</t>
  </si>
  <si>
    <t xml:space="preserve">LOC629242</t>
  </si>
  <si>
    <t xml:space="preserve">GeneID:629242</t>
  </si>
  <si>
    <t xml:space="preserve">LOC638081</t>
  </si>
  <si>
    <t xml:space="preserve">GeneID:638081</t>
  </si>
  <si>
    <t xml:space="preserve">LOC664903</t>
  </si>
  <si>
    <t xml:space="preserve">GeneID:664903</t>
  </si>
  <si>
    <t xml:space="preserve">LOC665231</t>
  </si>
  <si>
    <t xml:space="preserve">GeneID:665231</t>
  </si>
  <si>
    <t xml:space="preserve">LOC666505</t>
  </si>
  <si>
    <t xml:space="preserve">GeneID:666505</t>
  </si>
  <si>
    <t xml:space="preserve">LOC667118</t>
  </si>
  <si>
    <t xml:space="preserve">GeneID:667118</t>
  </si>
  <si>
    <t xml:space="preserve">LOC667272</t>
  </si>
  <si>
    <t xml:space="preserve">GeneID:667272</t>
  </si>
  <si>
    <t xml:space="preserve">LOC668661</t>
  </si>
  <si>
    <t xml:space="preserve">GeneID:668661</t>
  </si>
  <si>
    <t xml:space="preserve">LOC668706</t>
  </si>
  <si>
    <t xml:space="preserve">GeneID:668706</t>
  </si>
  <si>
    <t xml:space="preserve">LOC670795</t>
  </si>
  <si>
    <t xml:space="preserve">GeneID:670795</t>
  </si>
  <si>
    <t xml:space="preserve">LOC671399</t>
  </si>
  <si>
    <t xml:space="preserve">GeneID:671399</t>
  </si>
  <si>
    <t xml:space="preserve">LOC671535</t>
  </si>
  <si>
    <t xml:space="preserve">GeneID:671535</t>
  </si>
  <si>
    <t xml:space="preserve">LOC671890</t>
  </si>
  <si>
    <t xml:space="preserve">GeneID:671890</t>
  </si>
  <si>
    <t xml:space="preserve">LOC672445</t>
  </si>
  <si>
    <t xml:space="preserve">GeneID:672445</t>
  </si>
  <si>
    <t xml:space="preserve">LOC672511</t>
  </si>
  <si>
    <t xml:space="preserve">GeneID:672511</t>
  </si>
  <si>
    <t xml:space="preserve">LOC672763</t>
  </si>
  <si>
    <t xml:space="preserve">GeneID:672763</t>
  </si>
  <si>
    <t xml:space="preserve">LOC675578</t>
  </si>
  <si>
    <t xml:space="preserve">GeneID:675578</t>
  </si>
  <si>
    <t xml:space="preserve">LOC676691</t>
  </si>
  <si>
    <t xml:space="preserve">GeneID:676691</t>
  </si>
  <si>
    <t xml:space="preserve">LOC676882</t>
  </si>
  <si>
    <t xml:space="preserve">GeneID:676882</t>
  </si>
  <si>
    <t xml:space="preserve">Lonp1</t>
  </si>
  <si>
    <t xml:space="preserve">GeneID:74142</t>
  </si>
  <si>
    <t xml:space="preserve">Lpgat1</t>
  </si>
  <si>
    <t xml:space="preserve">GeneID:226856</t>
  </si>
  <si>
    <t xml:space="preserve">Lrch3</t>
  </si>
  <si>
    <t xml:space="preserve">GeneID:70144</t>
  </si>
  <si>
    <t xml:space="preserve">Lrrc10</t>
  </si>
  <si>
    <t xml:space="preserve">GeneID:237560</t>
  </si>
  <si>
    <t xml:space="preserve">Lrrc14</t>
  </si>
  <si>
    <t xml:space="preserve">GeneID:223664</t>
  </si>
  <si>
    <t xml:space="preserve">Lrrc24</t>
  </si>
  <si>
    <t xml:space="preserve">GeneID:378937</t>
  </si>
  <si>
    <t xml:space="preserve">Lrrc41</t>
  </si>
  <si>
    <t xml:space="preserve">GeneID:230654</t>
  </si>
  <si>
    <t xml:space="preserve">Lrrc43</t>
  </si>
  <si>
    <t xml:space="preserve">GeneID:381741</t>
  </si>
  <si>
    <t xml:space="preserve">Lrrc47</t>
  </si>
  <si>
    <t xml:space="preserve">GeneID:72946</t>
  </si>
  <si>
    <t xml:space="preserve">Lrrc59</t>
  </si>
  <si>
    <t xml:space="preserve">GeneID:98238</t>
  </si>
  <si>
    <t xml:space="preserve">Lrrfip1</t>
  </si>
  <si>
    <t xml:space="preserve">GeneID:16978</t>
  </si>
  <si>
    <t xml:space="preserve">Lrrfip2</t>
  </si>
  <si>
    <t xml:space="preserve">GeneID:71268</t>
  </si>
  <si>
    <t xml:space="preserve">Lrrtm2</t>
  </si>
  <si>
    <t xml:space="preserve">GeneID:107065</t>
  </si>
  <si>
    <t xml:space="preserve">Lsg1</t>
  </si>
  <si>
    <t xml:space="preserve">GeneID:224092</t>
  </si>
  <si>
    <t xml:space="preserve">Lsm12</t>
  </si>
  <si>
    <t xml:space="preserve">GeneID:268490</t>
  </si>
  <si>
    <t xml:space="preserve">Lsm14a</t>
  </si>
  <si>
    <t xml:space="preserve">GeneID:67070</t>
  </si>
  <si>
    <t xml:space="preserve">Lsm14b</t>
  </si>
  <si>
    <t xml:space="preserve">GeneID:241846</t>
  </si>
  <si>
    <t xml:space="preserve">Lsm4</t>
  </si>
  <si>
    <t xml:space="preserve">GeneID:50783</t>
  </si>
  <si>
    <t xml:space="preserve">Lsmd1</t>
  </si>
  <si>
    <t xml:space="preserve">GeneID:78304</t>
  </si>
  <si>
    <t xml:space="preserve">Lta</t>
  </si>
  <si>
    <t xml:space="preserve">GeneID:16992</t>
  </si>
  <si>
    <t xml:space="preserve">Ltb</t>
  </si>
  <si>
    <t xml:space="preserve">GeneID:16994</t>
  </si>
  <si>
    <t xml:space="preserve">Ltb4r2</t>
  </si>
  <si>
    <t xml:space="preserve">GeneID:57260</t>
  </si>
  <si>
    <t xml:space="preserve">Luc7l</t>
  </si>
  <si>
    <t xml:space="preserve">GeneID:66978</t>
  </si>
  <si>
    <t xml:space="preserve">Luc7l2</t>
  </si>
  <si>
    <t xml:space="preserve">GeneID:192196</t>
  </si>
  <si>
    <t xml:space="preserve">Ly6a</t>
  </si>
  <si>
    <t xml:space="preserve">GeneID:110454</t>
  </si>
  <si>
    <t xml:space="preserve">Ly6g6c</t>
  </si>
  <si>
    <t xml:space="preserve">GeneID:68468</t>
  </si>
  <si>
    <t xml:space="preserve">Lypla2</t>
  </si>
  <si>
    <t xml:space="preserve">GeneID:26394</t>
  </si>
  <si>
    <t xml:space="preserve">Lyrm5</t>
  </si>
  <si>
    <t xml:space="preserve">GeneID:67636</t>
  </si>
  <si>
    <t xml:space="preserve">Lyst</t>
  </si>
  <si>
    <t xml:space="preserve">GeneID:17101</t>
  </si>
  <si>
    <t xml:space="preserve">Lzic</t>
  </si>
  <si>
    <t xml:space="preserve">GeneID:69151</t>
  </si>
  <si>
    <t xml:space="preserve">Maff</t>
  </si>
  <si>
    <t xml:space="preserve">GeneID:17133</t>
  </si>
  <si>
    <t xml:space="preserve">Mafk</t>
  </si>
  <si>
    <t xml:space="preserve">GeneID:17135</t>
  </si>
  <si>
    <t xml:space="preserve">Magmas</t>
  </si>
  <si>
    <t xml:space="preserve">GeneID:66449</t>
  </si>
  <si>
    <t xml:space="preserve">Mamdc4</t>
  </si>
  <si>
    <t xml:space="preserve">GeneID:381352</t>
  </si>
  <si>
    <t xml:space="preserve">Man2b1</t>
  </si>
  <si>
    <t xml:space="preserve">GeneID:17159</t>
  </si>
  <si>
    <t xml:space="preserve">Man2c1</t>
  </si>
  <si>
    <t xml:space="preserve">GeneID:73744</t>
  </si>
  <si>
    <t xml:space="preserve">Map1lc3a</t>
  </si>
  <si>
    <t xml:space="preserve">GeneID:66734</t>
  </si>
  <si>
    <t xml:space="preserve">Map2k2</t>
  </si>
  <si>
    <t xml:space="preserve">GeneID:26396</t>
  </si>
  <si>
    <t xml:space="preserve">Map3k1</t>
  </si>
  <si>
    <t xml:space="preserve">GeneID:26401</t>
  </si>
  <si>
    <t xml:space="preserve">Map3k11</t>
  </si>
  <si>
    <t xml:space="preserve">GeneID:26403</t>
  </si>
  <si>
    <t xml:space="preserve">Map3k12</t>
  </si>
  <si>
    <t xml:space="preserve">GeneID:26404</t>
  </si>
  <si>
    <t xml:space="preserve">Map3k7ip2</t>
  </si>
  <si>
    <t xml:space="preserve">GeneID:68652</t>
  </si>
  <si>
    <t xml:space="preserve">Mapk1</t>
  </si>
  <si>
    <t xml:space="preserve">GeneID:26413</t>
  </si>
  <si>
    <t xml:space="preserve">Mapk11</t>
  </si>
  <si>
    <t xml:space="preserve">GeneID:19094</t>
  </si>
  <si>
    <t xml:space="preserve">Mapk12</t>
  </si>
  <si>
    <t xml:space="preserve">GeneID:29857</t>
  </si>
  <si>
    <t xml:space="preserve">Mapk8ip3</t>
  </si>
  <si>
    <t xml:space="preserve">GeneID:30957</t>
  </si>
  <si>
    <t xml:space="preserve">Mapkapk2</t>
  </si>
  <si>
    <t xml:space="preserve">GeneID:17164</t>
  </si>
  <si>
    <t xml:space="preserve">Mapre1</t>
  </si>
  <si>
    <t xml:space="preserve">GeneID:13589</t>
  </si>
  <si>
    <t xml:space="preserve">Mars</t>
  </si>
  <si>
    <t xml:space="preserve">GeneID:216443</t>
  </si>
  <si>
    <t xml:space="preserve">Masp2</t>
  </si>
  <si>
    <t xml:space="preserve">GeneID:17175</t>
  </si>
  <si>
    <t xml:space="preserve">Mast3</t>
  </si>
  <si>
    <t xml:space="preserve">GeneID:546071</t>
  </si>
  <si>
    <t xml:space="preserve">Matr3</t>
  </si>
  <si>
    <t xml:space="preserve">GeneID:17184</t>
  </si>
  <si>
    <t xml:space="preserve">Maz</t>
  </si>
  <si>
    <t xml:space="preserve">GeneID:17188</t>
  </si>
  <si>
    <t xml:space="preserve">Mbc2</t>
  </si>
  <si>
    <t xml:space="preserve">GeneID:23943</t>
  </si>
  <si>
    <t xml:space="preserve">Mbd2</t>
  </si>
  <si>
    <t xml:space="preserve">GeneID:17191</t>
  </si>
  <si>
    <t xml:space="preserve">Mbd3</t>
  </si>
  <si>
    <t xml:space="preserve">GeneID:17192</t>
  </si>
  <si>
    <t xml:space="preserve">Mbd6</t>
  </si>
  <si>
    <t xml:space="preserve">GeneID:110962</t>
  </si>
  <si>
    <t xml:space="preserve">Mboat1</t>
  </si>
  <si>
    <t xml:space="preserve">GeneID:218121</t>
  </si>
  <si>
    <t xml:space="preserve">Mboat5</t>
  </si>
  <si>
    <t xml:space="preserve">GeneID:14792</t>
  </si>
  <si>
    <t xml:space="preserve">Mbp</t>
  </si>
  <si>
    <t xml:space="preserve">GeneID:17196</t>
  </si>
  <si>
    <t xml:space="preserve">Mbtps1</t>
  </si>
  <si>
    <t xml:space="preserve">GeneID:56453</t>
  </si>
  <si>
    <t xml:space="preserve">Mcc</t>
  </si>
  <si>
    <t xml:space="preserve">GeneID:328949</t>
  </si>
  <si>
    <t xml:space="preserve">Mcl1</t>
  </si>
  <si>
    <t xml:space="preserve">GeneID:17210</t>
  </si>
  <si>
    <t xml:space="preserve">Mcm10</t>
  </si>
  <si>
    <t xml:space="preserve">GeneID:70024</t>
  </si>
  <si>
    <t xml:space="preserve">Mcm3</t>
  </si>
  <si>
    <t xml:space="preserve">GeneID:17215</t>
  </si>
  <si>
    <t xml:space="preserve">Mcm5</t>
  </si>
  <si>
    <t xml:space="preserve">GeneID:17218</t>
  </si>
  <si>
    <t xml:space="preserve">Mcm6</t>
  </si>
  <si>
    <t xml:space="preserve">GeneID:17219</t>
  </si>
  <si>
    <t xml:space="preserve">Mcm7</t>
  </si>
  <si>
    <t xml:space="preserve">GeneID:17220</t>
  </si>
  <si>
    <t xml:space="preserve">Mdm2</t>
  </si>
  <si>
    <t xml:space="preserve">GeneID:17246</t>
  </si>
  <si>
    <t xml:space="preserve">Mdm4</t>
  </si>
  <si>
    <t xml:space="preserve">GeneID:17248</t>
  </si>
  <si>
    <t xml:space="preserve">Mecp2</t>
  </si>
  <si>
    <t xml:space="preserve">GeneID:17257</t>
  </si>
  <si>
    <t xml:space="preserve">Med12</t>
  </si>
  <si>
    <t xml:space="preserve">GeneID:59024</t>
  </si>
  <si>
    <t xml:space="preserve">Med19</t>
  </si>
  <si>
    <t xml:space="preserve">GeneID:381379</t>
  </si>
  <si>
    <t xml:space="preserve">Med25</t>
  </si>
  <si>
    <t xml:space="preserve">GeneID:75613</t>
  </si>
  <si>
    <t xml:space="preserve">Med28</t>
  </si>
  <si>
    <t xml:space="preserve">GeneID:66999</t>
  </si>
  <si>
    <t xml:space="preserve">Med8</t>
  </si>
  <si>
    <t xml:space="preserve">GeneID:80509</t>
  </si>
  <si>
    <t xml:space="preserve">Metap2</t>
  </si>
  <si>
    <t xml:space="preserve">GeneID:56307</t>
  </si>
  <si>
    <t xml:space="preserve">Mettl1</t>
  </si>
  <si>
    <t xml:space="preserve">GeneID:17299</t>
  </si>
  <si>
    <t xml:space="preserve">Mfhas1</t>
  </si>
  <si>
    <t xml:space="preserve">GeneID:52065</t>
  </si>
  <si>
    <t xml:space="preserve">Mfsd8</t>
  </si>
  <si>
    <t xml:space="preserve">GeneID:72175</t>
  </si>
  <si>
    <t xml:space="preserve">Mgea5</t>
  </si>
  <si>
    <t xml:space="preserve">GeneID:76055</t>
  </si>
  <si>
    <t xml:space="preserve">Mgrn1</t>
  </si>
  <si>
    <t xml:space="preserve">GeneID:17237</t>
  </si>
  <si>
    <t xml:space="preserve">Mia1</t>
  </si>
  <si>
    <t xml:space="preserve">GeneID:12587</t>
  </si>
  <si>
    <t xml:space="preserve">Mib2</t>
  </si>
  <si>
    <t xml:space="preserve">GeneID:76580</t>
  </si>
  <si>
    <t xml:space="preserve">Mical1</t>
  </si>
  <si>
    <t xml:space="preserve">GeneID:171580</t>
  </si>
  <si>
    <t xml:space="preserve">Mid1</t>
  </si>
  <si>
    <t xml:space="preserve">GeneID:17318</t>
  </si>
  <si>
    <t xml:space="preserve">Mier3</t>
  </si>
  <si>
    <t xml:space="preserve">GeneID:218613</t>
  </si>
  <si>
    <t xml:space="preserve">Mif</t>
  </si>
  <si>
    <t xml:space="preserve">GeneID:17319</t>
  </si>
  <si>
    <t xml:space="preserve">Mirn103-1</t>
  </si>
  <si>
    <t xml:space="preserve">GeneID:723824</t>
  </si>
  <si>
    <t xml:space="preserve">Mirn106b</t>
  </si>
  <si>
    <t xml:space="preserve">GeneID:723925</t>
  </si>
  <si>
    <t xml:space="preserve">Mirn125a</t>
  </si>
  <si>
    <t xml:space="preserve">GeneID:387235</t>
  </si>
  <si>
    <t xml:space="preserve">Mirn130b</t>
  </si>
  <si>
    <t xml:space="preserve">GeneID:723816</t>
  </si>
  <si>
    <t xml:space="preserve">Mirn138-2</t>
  </si>
  <si>
    <t xml:space="preserve">GeneID:723956</t>
  </si>
  <si>
    <t xml:space="preserve">Mirn150</t>
  </si>
  <si>
    <t xml:space="preserve">GeneID:387168</t>
  </si>
  <si>
    <t xml:space="preserve">Mirn155</t>
  </si>
  <si>
    <t xml:space="preserve">GeneID:387173</t>
  </si>
  <si>
    <t xml:space="preserve">Mirn17</t>
  </si>
  <si>
    <t xml:space="preserve">GeneID:723905</t>
  </si>
  <si>
    <t xml:space="preserve">Mirn191</t>
  </si>
  <si>
    <t xml:space="preserve">GeneID:387186</t>
  </si>
  <si>
    <t xml:space="preserve">Mirn199a-1</t>
  </si>
  <si>
    <t xml:space="preserve">GeneID:387194</t>
  </si>
  <si>
    <t xml:space="preserve">Mirn19a</t>
  </si>
  <si>
    <t xml:space="preserve">GeneID:723891</t>
  </si>
  <si>
    <t xml:space="preserve">Mirn19b-1</t>
  </si>
  <si>
    <t xml:space="preserve">GeneID:751527</t>
  </si>
  <si>
    <t xml:space="preserve">Mirn202</t>
  </si>
  <si>
    <t xml:space="preserve">GeneID:387198</t>
  </si>
  <si>
    <t xml:space="preserve">Mirn20a</t>
  </si>
  <si>
    <t xml:space="preserve">GeneID:387139</t>
  </si>
  <si>
    <t xml:space="preserve">Mirn219-1</t>
  </si>
  <si>
    <t xml:space="preserve">GeneID:723823</t>
  </si>
  <si>
    <t xml:space="preserve">Mirn219-2</t>
  </si>
  <si>
    <t xml:space="preserve">GeneID:723904</t>
  </si>
  <si>
    <t xml:space="preserve">Mirn22</t>
  </si>
  <si>
    <t xml:space="preserve">GeneID:387141</t>
  </si>
  <si>
    <t xml:space="preserve">Mirn23a</t>
  </si>
  <si>
    <t xml:space="preserve">GeneID:387216</t>
  </si>
  <si>
    <t xml:space="preserve">Mirn24-2</t>
  </si>
  <si>
    <t xml:space="preserve">GeneID:723960</t>
  </si>
  <si>
    <t xml:space="preserve">Mirn25</t>
  </si>
  <si>
    <t xml:space="preserve">GeneID:723926</t>
  </si>
  <si>
    <t xml:space="preserve">Mirn26b</t>
  </si>
  <si>
    <t xml:space="preserve">GeneID:387219</t>
  </si>
  <si>
    <t xml:space="preserve">Mirn27a</t>
  </si>
  <si>
    <t xml:space="preserve">GeneID:387220</t>
  </si>
  <si>
    <t xml:space="preserve">Mirn298</t>
  </si>
  <si>
    <t xml:space="preserve">GeneID:723832</t>
  </si>
  <si>
    <t xml:space="preserve">Mirn29a</t>
  </si>
  <si>
    <t xml:space="preserve">GeneID:387222</t>
  </si>
  <si>
    <t xml:space="preserve">Mirn29b-1</t>
  </si>
  <si>
    <t xml:space="preserve">GeneID:387223</t>
  </si>
  <si>
    <t xml:space="preserve">Mirn301b</t>
  </si>
  <si>
    <t xml:space="preserve">GeneID:791069</t>
  </si>
  <si>
    <t xml:space="preserve">Mirn328</t>
  </si>
  <si>
    <t xml:space="preserve">GeneID:723841</t>
  </si>
  <si>
    <t xml:space="preserve">Mirn331</t>
  </si>
  <si>
    <t xml:space="preserve">GeneID:723908</t>
  </si>
  <si>
    <t xml:space="preserve">Mirn34a</t>
  </si>
  <si>
    <t xml:space="preserve">GeneID:723848</t>
  </si>
  <si>
    <t xml:space="preserve">Mirn365-2</t>
  </si>
  <si>
    <t xml:space="preserve">GeneID:723853</t>
  </si>
  <si>
    <t xml:space="preserve">Mirn423</t>
  </si>
  <si>
    <t xml:space="preserve">GeneID:751519</t>
  </si>
  <si>
    <t xml:space="preserve">Mirn425</t>
  </si>
  <si>
    <t xml:space="preserve">GeneID:723864</t>
  </si>
  <si>
    <t xml:space="preserve">Mirn671</t>
  </si>
  <si>
    <t xml:space="preserve">GeneID:735264</t>
  </si>
  <si>
    <t xml:space="preserve">Mirn674</t>
  </si>
  <si>
    <t xml:space="preserve">GeneID:732489</t>
  </si>
  <si>
    <t xml:space="preserve">Mirn688</t>
  </si>
  <si>
    <t xml:space="preserve">GeneID:751542</t>
  </si>
  <si>
    <t xml:space="preserve">Mirn693</t>
  </si>
  <si>
    <t xml:space="preserve">GeneID:751553</t>
  </si>
  <si>
    <t xml:space="preserve">Mirn697</t>
  </si>
  <si>
    <t xml:space="preserve">GeneID:735277</t>
  </si>
  <si>
    <t xml:space="preserve">Mirn698</t>
  </si>
  <si>
    <t xml:space="preserve">GeneID:735263</t>
  </si>
  <si>
    <t xml:space="preserve">Mirn707</t>
  </si>
  <si>
    <t xml:space="preserve">GeneID:735269</t>
  </si>
  <si>
    <t xml:space="preserve">Mirn709</t>
  </si>
  <si>
    <t xml:space="preserve">GeneID:735271</t>
  </si>
  <si>
    <t xml:space="preserve">Mirn7-1</t>
  </si>
  <si>
    <t xml:space="preserve">GeneID:723902</t>
  </si>
  <si>
    <t xml:space="preserve">Mirn715</t>
  </si>
  <si>
    <t xml:space="preserve">GeneID:751530</t>
  </si>
  <si>
    <t xml:space="preserve">Mirn92-1</t>
  </si>
  <si>
    <t xml:space="preserve">GeneID:751549</t>
  </si>
  <si>
    <t xml:space="preserve">Mirn93</t>
  </si>
  <si>
    <t xml:space="preserve">GeneID:723885</t>
  </si>
  <si>
    <t xml:space="preserve">Mirn98</t>
  </si>
  <si>
    <t xml:space="preserve">GeneID:723947</t>
  </si>
  <si>
    <t xml:space="preserve">Mirn99b</t>
  </si>
  <si>
    <t xml:space="preserve">GeneID:387230</t>
  </si>
  <si>
    <t xml:space="preserve">Mirnlet7a-1</t>
  </si>
  <si>
    <t xml:space="preserve">GeneID:387244</t>
  </si>
  <si>
    <t xml:space="preserve">Mirnlet7d</t>
  </si>
  <si>
    <t xml:space="preserve">GeneID:387247</t>
  </si>
  <si>
    <t xml:space="preserve">Mirnlet7e</t>
  </si>
  <si>
    <t xml:space="preserve">GeneID:387248</t>
  </si>
  <si>
    <t xml:space="preserve">Mirnlet7f1</t>
  </si>
  <si>
    <t xml:space="preserve">GeneID:387252</t>
  </si>
  <si>
    <t xml:space="preserve">Mirnlet7f2</t>
  </si>
  <si>
    <t xml:space="preserve">GeneID:387253</t>
  </si>
  <si>
    <t xml:space="preserve">Mirnlet7g</t>
  </si>
  <si>
    <t xml:space="preserve">GeneID:387249</t>
  </si>
  <si>
    <t xml:space="preserve">Mitd1</t>
  </si>
  <si>
    <t xml:space="preserve">GeneID:69028</t>
  </si>
  <si>
    <t xml:space="preserve">Mknk2</t>
  </si>
  <si>
    <t xml:space="preserve">GeneID:17347</t>
  </si>
  <si>
    <t xml:space="preserve">Mkrn2</t>
  </si>
  <si>
    <t xml:space="preserve">GeneID:67027</t>
  </si>
  <si>
    <t xml:space="preserve">Mll2</t>
  </si>
  <si>
    <t xml:space="preserve">GeneID:381022</t>
  </si>
  <si>
    <t xml:space="preserve">Mllt1</t>
  </si>
  <si>
    <t xml:space="preserve">GeneID:64144</t>
  </si>
  <si>
    <t xml:space="preserve">Mllt11</t>
  </si>
  <si>
    <t xml:space="preserve">GeneID:56772</t>
  </si>
  <si>
    <t xml:space="preserve">Mllt3</t>
  </si>
  <si>
    <t xml:space="preserve">GeneID:70122</t>
  </si>
  <si>
    <t xml:space="preserve">Mllt7</t>
  </si>
  <si>
    <t xml:space="preserve">GeneID:54601</t>
  </si>
  <si>
    <t xml:space="preserve">Mlstd2</t>
  </si>
  <si>
    <t xml:space="preserve">GeneID:67420</t>
  </si>
  <si>
    <t xml:space="preserve">Mmachc</t>
  </si>
  <si>
    <t xml:space="preserve">GeneID:67096</t>
  </si>
  <si>
    <t xml:space="preserve">Mmp23</t>
  </si>
  <si>
    <t xml:space="preserve">GeneID:26561</t>
  </si>
  <si>
    <t xml:space="preserve">Morf4l2</t>
  </si>
  <si>
    <t xml:space="preserve">GeneID:56397</t>
  </si>
  <si>
    <t xml:space="preserve">Mov10</t>
  </si>
  <si>
    <t xml:space="preserve">GeneID:17454</t>
  </si>
  <si>
    <t xml:space="preserve">Moxd1</t>
  </si>
  <si>
    <t xml:space="preserve">GeneID:59012</t>
  </si>
  <si>
    <t xml:space="preserve">Mpa2l</t>
  </si>
  <si>
    <t xml:space="preserve">GeneID:100702</t>
  </si>
  <si>
    <t xml:space="preserve">Mpdu1</t>
  </si>
  <si>
    <t xml:space="preserve">GeneID:24070</t>
  </si>
  <si>
    <t xml:space="preserve">Mpi1</t>
  </si>
  <si>
    <t xml:space="preserve">GeneID:110119</t>
  </si>
  <si>
    <t xml:space="preserve">Mrfap1</t>
  </si>
  <si>
    <t xml:space="preserve">GeneID:67568</t>
  </si>
  <si>
    <t xml:space="preserve">Mrp63</t>
  </si>
  <si>
    <t xml:space="preserve">GeneID:67840</t>
  </si>
  <si>
    <t xml:space="preserve">Mrpl12</t>
  </si>
  <si>
    <t xml:space="preserve">GeneID:56282</t>
  </si>
  <si>
    <t xml:space="preserve">Mrpl17</t>
  </si>
  <si>
    <t xml:space="preserve">GeneID:27397</t>
  </si>
  <si>
    <t xml:space="preserve">Mrpl24</t>
  </si>
  <si>
    <t xml:space="preserve">GeneID:67707</t>
  </si>
  <si>
    <t xml:space="preserve">Mrpl30</t>
  </si>
  <si>
    <t xml:space="preserve">GeneID:107734</t>
  </si>
  <si>
    <t xml:space="preserve">Mrpl39</t>
  </si>
  <si>
    <t xml:space="preserve">GeneID:27393</t>
  </si>
  <si>
    <t xml:space="preserve">Mrpl40</t>
  </si>
  <si>
    <t xml:space="preserve">GeneID:18100</t>
  </si>
  <si>
    <t xml:space="preserve">Mrpl49</t>
  </si>
  <si>
    <t xml:space="preserve">GeneID:18120</t>
  </si>
  <si>
    <t xml:space="preserve">Mrpl55</t>
  </si>
  <si>
    <t xml:space="preserve">GeneID:67212</t>
  </si>
  <si>
    <t xml:space="preserve">Mrpl9</t>
  </si>
  <si>
    <t xml:space="preserve">GeneID:78523</t>
  </si>
  <si>
    <t xml:space="preserve">Mrps14</t>
  </si>
  <si>
    <t xml:space="preserve">GeneID:64659</t>
  </si>
  <si>
    <t xml:space="preserve">Mrps22</t>
  </si>
  <si>
    <t xml:space="preserve">GeneID:64655</t>
  </si>
  <si>
    <t xml:space="preserve">Mrps24</t>
  </si>
  <si>
    <t xml:space="preserve">GeneID:64660</t>
  </si>
  <si>
    <t xml:space="preserve">Mrps25</t>
  </si>
  <si>
    <t xml:space="preserve">GeneID:64658</t>
  </si>
  <si>
    <t xml:space="preserve">Mrps34</t>
  </si>
  <si>
    <t xml:space="preserve">GeneID:79044</t>
  </si>
  <si>
    <t xml:space="preserve">Ms4a4d</t>
  </si>
  <si>
    <t xml:space="preserve">GeneID:66607</t>
  </si>
  <si>
    <t xml:space="preserve">Ms4a6c</t>
  </si>
  <si>
    <t xml:space="preserve">GeneID:73656</t>
  </si>
  <si>
    <t xml:space="preserve">Msl2l1</t>
  </si>
  <si>
    <t xml:space="preserve">GeneID:77853</t>
  </si>
  <si>
    <t xml:space="preserve">Msn</t>
  </si>
  <si>
    <t xml:space="preserve">GeneID:17698</t>
  </si>
  <si>
    <t xml:space="preserve">Mst1</t>
  </si>
  <si>
    <t xml:space="preserve">GeneID:15235</t>
  </si>
  <si>
    <t xml:space="preserve">Msto1</t>
  </si>
  <si>
    <t xml:space="preserve">GeneID:229524</t>
  </si>
  <si>
    <t xml:space="preserve">Mta1</t>
  </si>
  <si>
    <t xml:space="preserve">GeneID:116870</t>
  </si>
  <si>
    <t xml:space="preserve">Mta2</t>
  </si>
  <si>
    <t xml:space="preserve">GeneID:23942</t>
  </si>
  <si>
    <t xml:space="preserve">Mtag2</t>
  </si>
  <si>
    <t xml:space="preserve">GeneID:50994</t>
  </si>
  <si>
    <t xml:space="preserve">Mtap4</t>
  </si>
  <si>
    <t xml:space="preserve">GeneID:17758</t>
  </si>
  <si>
    <t xml:space="preserve">Mtch1</t>
  </si>
  <si>
    <t xml:space="preserve">GeneID:56462</t>
  </si>
  <si>
    <t xml:space="preserve">Mterfd3</t>
  </si>
  <si>
    <t xml:space="preserve">GeneID:74238</t>
  </si>
  <si>
    <t xml:space="preserve">Mtfr1</t>
  </si>
  <si>
    <t xml:space="preserve">GeneID:67472</t>
  </si>
  <si>
    <t xml:space="preserve">Mtif2</t>
  </si>
  <si>
    <t xml:space="preserve">GeneID:76784</t>
  </si>
  <si>
    <t xml:space="preserve">Mtmr11</t>
  </si>
  <si>
    <t xml:space="preserve">GeneID:194126</t>
  </si>
  <si>
    <t xml:space="preserve">Mto1</t>
  </si>
  <si>
    <t xml:space="preserve">GeneID:68291</t>
  </si>
  <si>
    <t xml:space="preserve">Mtpn</t>
  </si>
  <si>
    <t xml:space="preserve">GeneID:14489</t>
  </si>
  <si>
    <t xml:space="preserve">Mtss1</t>
  </si>
  <si>
    <t xml:space="preserve">GeneID:211401</t>
  </si>
  <si>
    <t xml:space="preserve">Muc13</t>
  </si>
  <si>
    <t xml:space="preserve">GeneID:17063</t>
  </si>
  <si>
    <t xml:space="preserve">Muc16</t>
  </si>
  <si>
    <t xml:space="preserve">GeneID:73732</t>
  </si>
  <si>
    <t xml:space="preserve">Mucdhl</t>
  </si>
  <si>
    <t xml:space="preserve">GeneID:72040</t>
  </si>
  <si>
    <t xml:space="preserve">Mvp</t>
  </si>
  <si>
    <t xml:space="preserve">GeneID:78388</t>
  </si>
  <si>
    <t xml:space="preserve">Mxd1</t>
  </si>
  <si>
    <t xml:space="preserve">GeneID:17119</t>
  </si>
  <si>
    <t xml:space="preserve">Mxd3</t>
  </si>
  <si>
    <t xml:space="preserve">GeneID:17121</t>
  </si>
  <si>
    <t xml:space="preserve">Myc</t>
  </si>
  <si>
    <t xml:space="preserve">GeneID:17869</t>
  </si>
  <si>
    <t xml:space="preserve">Mycn</t>
  </si>
  <si>
    <t xml:space="preserve">GeneID:18109</t>
  </si>
  <si>
    <t xml:space="preserve">Myd116</t>
  </si>
  <si>
    <t xml:space="preserve">GeneID:17872</t>
  </si>
  <si>
    <t xml:space="preserve">Myl6</t>
  </si>
  <si>
    <t xml:space="preserve">GeneID:17904</t>
  </si>
  <si>
    <t xml:space="preserve">Myl6b</t>
  </si>
  <si>
    <t xml:space="preserve">GeneID:216459</t>
  </si>
  <si>
    <t xml:space="preserve">Myo10</t>
  </si>
  <si>
    <t xml:space="preserve">GeneID:17909</t>
  </si>
  <si>
    <t xml:space="preserve">Myo1c</t>
  </si>
  <si>
    <t xml:space="preserve">GeneID:17913</t>
  </si>
  <si>
    <t xml:space="preserve">Myo1g</t>
  </si>
  <si>
    <t xml:space="preserve">GeneID:246177</t>
  </si>
  <si>
    <t xml:space="preserve">Myo5a</t>
  </si>
  <si>
    <t xml:space="preserve">GeneID:17918</t>
  </si>
  <si>
    <t xml:space="preserve">Myo9a</t>
  </si>
  <si>
    <t xml:space="preserve">GeneID:270163</t>
  </si>
  <si>
    <t xml:space="preserve">Myo9b</t>
  </si>
  <si>
    <t xml:space="preserve">GeneID:17925</t>
  </si>
  <si>
    <t xml:space="preserve">Myst2</t>
  </si>
  <si>
    <t xml:space="preserve">GeneID:217127</t>
  </si>
  <si>
    <t xml:space="preserve">N6amt2</t>
  </si>
  <si>
    <t xml:space="preserve">GeneID:68043</t>
  </si>
  <si>
    <t xml:space="preserve">Naaladl1</t>
  </si>
  <si>
    <t xml:space="preserve">GeneID:381204</t>
  </si>
  <si>
    <t xml:space="preserve">Nab1</t>
  </si>
  <si>
    <t xml:space="preserve">GeneID:17936</t>
  </si>
  <si>
    <t xml:space="preserve">Nab2</t>
  </si>
  <si>
    <t xml:space="preserve">GeneID:17937</t>
  </si>
  <si>
    <t xml:space="preserve">Naca</t>
  </si>
  <si>
    <t xml:space="preserve">GeneID:17938</t>
  </si>
  <si>
    <t xml:space="preserve">Nadk</t>
  </si>
  <si>
    <t xml:space="preserve">GeneID:192185</t>
  </si>
  <si>
    <t xml:space="preserve">Nagk</t>
  </si>
  <si>
    <t xml:space="preserve">GeneID:56174</t>
  </si>
  <si>
    <t xml:space="preserve">Nap1l1</t>
  </si>
  <si>
    <t xml:space="preserve">GeneID:53605</t>
  </si>
  <si>
    <t xml:space="preserve">Naprt1</t>
  </si>
  <si>
    <t xml:space="preserve">GeneID:223646</t>
  </si>
  <si>
    <t xml:space="preserve">Narg1</t>
  </si>
  <si>
    <t xml:space="preserve">GeneID:74838</t>
  </si>
  <si>
    <t xml:space="preserve">Nat12</t>
  </si>
  <si>
    <t xml:space="preserve">GeneID:70646</t>
  </si>
  <si>
    <t xml:space="preserve">Nat14</t>
  </si>
  <si>
    <t xml:space="preserve">GeneID:269854</t>
  </si>
  <si>
    <t xml:space="preserve">Nat5</t>
  </si>
  <si>
    <t xml:space="preserve">GeneID:67877</t>
  </si>
  <si>
    <t xml:space="preserve">Ncapd2</t>
  </si>
  <si>
    <t xml:space="preserve">GeneID:68298</t>
  </si>
  <si>
    <t xml:space="preserve">Ncaph2</t>
  </si>
  <si>
    <t xml:space="preserve">GeneID:52683</t>
  </si>
  <si>
    <t xml:space="preserve">Nckap1</t>
  </si>
  <si>
    <t xml:space="preserve">GeneID:50884</t>
  </si>
  <si>
    <t xml:space="preserve">Ncoa4</t>
  </si>
  <si>
    <t xml:space="preserve">GeneID:27057</t>
  </si>
  <si>
    <t xml:space="preserve">Ncoa6</t>
  </si>
  <si>
    <t xml:space="preserve">GeneID:56406</t>
  </si>
  <si>
    <t xml:space="preserve">Ncor2</t>
  </si>
  <si>
    <t xml:space="preserve">GeneID:20602</t>
  </si>
  <si>
    <t xml:space="preserve">Ndfip1</t>
  </si>
  <si>
    <t xml:space="preserve">GeneID:65113</t>
  </si>
  <si>
    <t xml:space="preserve">Ndst2</t>
  </si>
  <si>
    <t xml:space="preserve">GeneID:17423</t>
  </si>
  <si>
    <t xml:space="preserve">Ndufa12</t>
  </si>
  <si>
    <t xml:space="preserve">GeneID:66414</t>
  </si>
  <si>
    <t xml:space="preserve">Ndufa13</t>
  </si>
  <si>
    <t xml:space="preserve">GeneID:67184</t>
  </si>
  <si>
    <t xml:space="preserve">Ndufa4</t>
  </si>
  <si>
    <t xml:space="preserve">GeneID:17992</t>
  </si>
  <si>
    <t xml:space="preserve">Ndufab1</t>
  </si>
  <si>
    <t xml:space="preserve">GeneID:70316</t>
  </si>
  <si>
    <t xml:space="preserve">Ndufaf1</t>
  </si>
  <si>
    <t xml:space="preserve">GeneID:69702</t>
  </si>
  <si>
    <t xml:space="preserve">Ndufb9</t>
  </si>
  <si>
    <t xml:space="preserve">GeneID:66218</t>
  </si>
  <si>
    <t xml:space="preserve">Ndufs1</t>
  </si>
  <si>
    <t xml:space="preserve">GeneID:227197</t>
  </si>
  <si>
    <t xml:space="preserve">Nek6</t>
  </si>
  <si>
    <t xml:space="preserve">GeneID:59126</t>
  </si>
  <si>
    <t xml:space="preserve">Nexn</t>
  </si>
  <si>
    <t xml:space="preserve">GeneID:68810</t>
  </si>
  <si>
    <t xml:space="preserve">Nfat5</t>
  </si>
  <si>
    <t xml:space="preserve">GeneID:54446</t>
  </si>
  <si>
    <t xml:space="preserve">Nfe2</t>
  </si>
  <si>
    <t xml:space="preserve">GeneID:18022</t>
  </si>
  <si>
    <t xml:space="preserve">Nfe2l1</t>
  </si>
  <si>
    <t xml:space="preserve">GeneID:18023</t>
  </si>
  <si>
    <t xml:space="preserve">Nfkb2</t>
  </si>
  <si>
    <t xml:space="preserve">GeneID:18034</t>
  </si>
  <si>
    <t xml:space="preserve">Nfkbia</t>
  </si>
  <si>
    <t xml:space="preserve">GeneID:18035</t>
  </si>
  <si>
    <t xml:space="preserve">Nfkbie</t>
  </si>
  <si>
    <t xml:space="preserve">GeneID:18037</t>
  </si>
  <si>
    <t xml:space="preserve">Nfkbiz</t>
  </si>
  <si>
    <t xml:space="preserve">GeneID:80859</t>
  </si>
  <si>
    <t xml:space="preserve">Nfs1</t>
  </si>
  <si>
    <t xml:space="preserve">GeneID:18041</t>
  </si>
  <si>
    <t xml:space="preserve">Nfyb</t>
  </si>
  <si>
    <t xml:space="preserve">GeneID:18045</t>
  </si>
  <si>
    <t xml:space="preserve">Ngdn</t>
  </si>
  <si>
    <t xml:space="preserve">GeneID:68966</t>
  </si>
  <si>
    <t xml:space="preserve">Ngp</t>
  </si>
  <si>
    <t xml:space="preserve">GeneID:18054</t>
  </si>
  <si>
    <t xml:space="preserve">Nhp2l1</t>
  </si>
  <si>
    <t xml:space="preserve">GeneID:20826</t>
  </si>
  <si>
    <t xml:space="preserve">Nif3l1</t>
  </si>
  <si>
    <t xml:space="preserve">GeneID:65102</t>
  </si>
  <si>
    <t xml:space="preserve">Ninj1</t>
  </si>
  <si>
    <t xml:space="preserve">GeneID:18081</t>
  </si>
  <si>
    <t xml:space="preserve">Nipa2</t>
  </si>
  <si>
    <t xml:space="preserve">GeneID:93790</t>
  </si>
  <si>
    <t xml:space="preserve">Nit1</t>
  </si>
  <si>
    <t xml:space="preserve">GeneID:27045</t>
  </si>
  <si>
    <t xml:space="preserve">Nit2</t>
  </si>
  <si>
    <t xml:space="preserve">GeneID:52633</t>
  </si>
  <si>
    <t xml:space="preserve">Nkiras1</t>
  </si>
  <si>
    <t xml:space="preserve">GeneID:69721</t>
  </si>
  <si>
    <t xml:space="preserve">Nkpd1</t>
  </si>
  <si>
    <t xml:space="preserve">GeneID:69547</t>
  </si>
  <si>
    <t xml:space="preserve">Nktr</t>
  </si>
  <si>
    <t xml:space="preserve">GeneID:18087</t>
  </si>
  <si>
    <t xml:space="preserve">Nkx6-2</t>
  </si>
  <si>
    <t xml:space="preserve">GeneID:14912</t>
  </si>
  <si>
    <t xml:space="preserve">Nle1</t>
  </si>
  <si>
    <t xml:space="preserve">GeneID:217011</t>
  </si>
  <si>
    <t xml:space="preserve">Nlgn2</t>
  </si>
  <si>
    <t xml:space="preserve">GeneID:216856</t>
  </si>
  <si>
    <t xml:space="preserve">Nlgn3</t>
  </si>
  <si>
    <t xml:space="preserve">GeneID:245537</t>
  </si>
  <si>
    <t xml:space="preserve">Nln</t>
  </si>
  <si>
    <t xml:space="preserve">GeneID:75805</t>
  </si>
  <si>
    <t xml:space="preserve">Nmb</t>
  </si>
  <si>
    <t xml:space="preserve">GeneID:68039</t>
  </si>
  <si>
    <t xml:space="preserve">Nmd3</t>
  </si>
  <si>
    <t xml:space="preserve">GeneID:97112</t>
  </si>
  <si>
    <t xml:space="preserve">Nme1</t>
  </si>
  <si>
    <t xml:space="preserve">GeneID:18102</t>
  </si>
  <si>
    <t xml:space="preserve">Nme2</t>
  </si>
  <si>
    <t xml:space="preserve">GeneID:18103</t>
  </si>
  <si>
    <t xml:space="preserve">Nme3</t>
  </si>
  <si>
    <t xml:space="preserve">GeneID:79059</t>
  </si>
  <si>
    <t xml:space="preserve">Nmt1</t>
  </si>
  <si>
    <t xml:space="preserve">GeneID:18107</t>
  </si>
  <si>
    <t xml:space="preserve">Nob1</t>
  </si>
  <si>
    <t xml:space="preserve">GeneID:67619</t>
  </si>
  <si>
    <t xml:space="preserve">Noc4l</t>
  </si>
  <si>
    <t xml:space="preserve">GeneID:100608</t>
  </si>
  <si>
    <t xml:space="preserve">Nod1</t>
  </si>
  <si>
    <t xml:space="preserve">GeneID:107607</t>
  </si>
  <si>
    <t xml:space="preserve">Nodal</t>
  </si>
  <si>
    <t xml:space="preserve">GeneID:18119</t>
  </si>
  <si>
    <t xml:space="preserve">Nol1</t>
  </si>
  <si>
    <t xml:space="preserve">GeneID:110109</t>
  </si>
  <si>
    <t xml:space="preserve">Nol7</t>
  </si>
  <si>
    <t xml:space="preserve">GeneID:70078</t>
  </si>
  <si>
    <t xml:space="preserve">Nomo1</t>
  </si>
  <si>
    <t xml:space="preserve">GeneID:211548</t>
  </si>
  <si>
    <t xml:space="preserve">Nono</t>
  </si>
  <si>
    <t xml:space="preserve">GeneID:53610</t>
  </si>
  <si>
    <t xml:space="preserve">Npepl1</t>
  </si>
  <si>
    <t xml:space="preserve">GeneID:228961</t>
  </si>
  <si>
    <t xml:space="preserve">Npepps</t>
  </si>
  <si>
    <t xml:space="preserve">GeneID:19155</t>
  </si>
  <si>
    <t xml:space="preserve">Npff</t>
  </si>
  <si>
    <t xml:space="preserve">GeneID:54615</t>
  </si>
  <si>
    <t xml:space="preserve">Nphp3</t>
  </si>
  <si>
    <t xml:space="preserve">GeneID:74025</t>
  </si>
  <si>
    <t xml:space="preserve">Nploc4</t>
  </si>
  <si>
    <t xml:space="preserve">GeneID:217365</t>
  </si>
  <si>
    <t xml:space="preserve">Npm3</t>
  </si>
  <si>
    <t xml:space="preserve">GeneID:18150</t>
  </si>
  <si>
    <t xml:space="preserve">Nr2c2</t>
  </si>
  <si>
    <t xml:space="preserve">GeneID:22026</t>
  </si>
  <si>
    <t xml:space="preserve">Nr4a1</t>
  </si>
  <si>
    <t xml:space="preserve">GeneID:15370</t>
  </si>
  <si>
    <t xml:space="preserve">Nr4a3</t>
  </si>
  <si>
    <t xml:space="preserve">GeneID:18124</t>
  </si>
  <si>
    <t xml:space="preserve">Nradd</t>
  </si>
  <si>
    <t xml:space="preserve">GeneID:67169</t>
  </si>
  <si>
    <t xml:space="preserve">Nras</t>
  </si>
  <si>
    <t xml:space="preserve">GeneID:18176</t>
  </si>
  <si>
    <t xml:space="preserve">Nrbp1</t>
  </si>
  <si>
    <t xml:space="preserve">GeneID:192292</t>
  </si>
  <si>
    <t xml:space="preserve">Nrd1</t>
  </si>
  <si>
    <t xml:space="preserve">GeneID:230598</t>
  </si>
  <si>
    <t xml:space="preserve">Nrg4</t>
  </si>
  <si>
    <t xml:space="preserve">GeneID:83961</t>
  </si>
  <si>
    <t xml:space="preserve">Nrgn</t>
  </si>
  <si>
    <t xml:space="preserve">GeneID:64011</t>
  </si>
  <si>
    <t xml:space="preserve">Nrip1</t>
  </si>
  <si>
    <t xml:space="preserve">GeneID:268903</t>
  </si>
  <si>
    <t xml:space="preserve">Nrp1</t>
  </si>
  <si>
    <t xml:space="preserve">GeneID:18186</t>
  </si>
  <si>
    <t xml:space="preserve">Nsf</t>
  </si>
  <si>
    <t xml:space="preserve">GeneID:18195</t>
  </si>
  <si>
    <t xml:space="preserve">Nsfl1c</t>
  </si>
  <si>
    <t xml:space="preserve">GeneID:386649</t>
  </si>
  <si>
    <t xml:space="preserve">Nsmaf</t>
  </si>
  <si>
    <t xml:space="preserve">GeneID:18201</t>
  </si>
  <si>
    <t xml:space="preserve">Nsmce1</t>
  </si>
  <si>
    <t xml:space="preserve">GeneID:67711</t>
  </si>
  <si>
    <t xml:space="preserve">Nsun4</t>
  </si>
  <si>
    <t xml:space="preserve">GeneID:72181</t>
  </si>
  <si>
    <t xml:space="preserve">Nsun5</t>
  </si>
  <si>
    <t xml:space="preserve">GeneID:100609</t>
  </si>
  <si>
    <t xml:space="preserve">Nudcd2</t>
  </si>
  <si>
    <t xml:space="preserve">GeneID:52653</t>
  </si>
  <si>
    <t xml:space="preserve">Nudt16l1</t>
  </si>
  <si>
    <t xml:space="preserve">GeneID:66911</t>
  </si>
  <si>
    <t xml:space="preserve">Nudt22</t>
  </si>
  <si>
    <t xml:space="preserve">GeneID:68323</t>
  </si>
  <si>
    <t xml:space="preserve">Nudt3</t>
  </si>
  <si>
    <t xml:space="preserve">GeneID:56409</t>
  </si>
  <si>
    <t xml:space="preserve">Nudt5</t>
  </si>
  <si>
    <t xml:space="preserve">GeneID:53893</t>
  </si>
  <si>
    <t xml:space="preserve">Nudt6</t>
  </si>
  <si>
    <t xml:space="preserve">GeneID:229228</t>
  </si>
  <si>
    <t xml:space="preserve">Nufip2</t>
  </si>
  <si>
    <t xml:space="preserve">GeneID:68564</t>
  </si>
  <si>
    <t xml:space="preserve">Nup50</t>
  </si>
  <si>
    <t xml:space="preserve">GeneID:18141</t>
  </si>
  <si>
    <t xml:space="preserve">Nup88</t>
  </si>
  <si>
    <t xml:space="preserve">GeneID:19069</t>
  </si>
  <si>
    <t xml:space="preserve">Nup98</t>
  </si>
  <si>
    <t xml:space="preserve">GeneID:269966</t>
  </si>
  <si>
    <t xml:space="preserve">Oas1c</t>
  </si>
  <si>
    <t xml:space="preserve">GeneID:114643</t>
  </si>
  <si>
    <t xml:space="preserve">Oaz1</t>
  </si>
  <si>
    <t xml:space="preserve">GeneID:18245</t>
  </si>
  <si>
    <t xml:space="preserve">Obfc2a</t>
  </si>
  <si>
    <t xml:space="preserve">GeneID:109019</t>
  </si>
  <si>
    <t xml:space="preserve">Obfc2b</t>
  </si>
  <si>
    <t xml:space="preserve">GeneID:69917</t>
  </si>
  <si>
    <t xml:space="preserve">Ociad1</t>
  </si>
  <si>
    <t xml:space="preserve">GeneID:68095</t>
  </si>
  <si>
    <t xml:space="preserve">Odc1</t>
  </si>
  <si>
    <t xml:space="preserve">GeneID:18263</t>
  </si>
  <si>
    <t xml:space="preserve">Odf3</t>
  </si>
  <si>
    <t xml:space="preserve">GeneID:69287</t>
  </si>
  <si>
    <t xml:space="preserve">Ofd1</t>
  </si>
  <si>
    <t xml:space="preserve">GeneID:237222</t>
  </si>
  <si>
    <t xml:space="preserve">Olfml3</t>
  </si>
  <si>
    <t xml:space="preserve">GeneID:99543</t>
  </si>
  <si>
    <t xml:space="preserve">Olfr1373</t>
  </si>
  <si>
    <t xml:space="preserve">GeneID:211472</t>
  </si>
  <si>
    <t xml:space="preserve">Olfr266</t>
  </si>
  <si>
    <t xml:space="preserve">GeneID:258482</t>
  </si>
  <si>
    <t xml:space="preserve">Olfr267</t>
  </si>
  <si>
    <t xml:space="preserve">GeneID:258922</t>
  </si>
  <si>
    <t xml:space="preserve">Olfr288</t>
  </si>
  <si>
    <t xml:space="preserve">GeneID:545140</t>
  </si>
  <si>
    <t xml:space="preserve">Olfr56</t>
  </si>
  <si>
    <t xml:space="preserve">GeneID:18356</t>
  </si>
  <si>
    <t xml:space="preserve">Olr1</t>
  </si>
  <si>
    <t xml:space="preserve">GeneID:108078</t>
  </si>
  <si>
    <t xml:space="preserve">Opn1sw</t>
  </si>
  <si>
    <t xml:space="preserve">GeneID:12057</t>
  </si>
  <si>
    <t xml:space="preserve">Orc2l</t>
  </si>
  <si>
    <t xml:space="preserve">GeneID:18393</t>
  </si>
  <si>
    <t xml:space="preserve">Orm1</t>
  </si>
  <si>
    <t xml:space="preserve">GeneID:18405</t>
  </si>
  <si>
    <t xml:space="preserve">Ormdl2</t>
  </si>
  <si>
    <t xml:space="preserve">GeneID:66844</t>
  </si>
  <si>
    <t xml:space="preserve">Osbpl3</t>
  </si>
  <si>
    <t xml:space="preserve">GeneID:71720</t>
  </si>
  <si>
    <t xml:space="preserve">Osbpl9</t>
  </si>
  <si>
    <t xml:space="preserve">GeneID:100273</t>
  </si>
  <si>
    <t xml:space="preserve">Osm</t>
  </si>
  <si>
    <t xml:space="preserve">GeneID:18413</t>
  </si>
  <si>
    <t xml:space="preserve">Ostf1</t>
  </si>
  <si>
    <t xml:space="preserve">GeneID:20409</t>
  </si>
  <si>
    <t xml:space="preserve">OTTMUSG00000005523</t>
  </si>
  <si>
    <t xml:space="preserve">GeneID:620913</t>
  </si>
  <si>
    <t xml:space="preserve">OTTMUSG00000012686</t>
  </si>
  <si>
    <t xml:space="preserve">GeneID:433416</t>
  </si>
  <si>
    <t xml:space="preserve">Otub1</t>
  </si>
  <si>
    <t xml:space="preserve">GeneID:107260</t>
  </si>
  <si>
    <t xml:space="preserve">Otud7b</t>
  </si>
  <si>
    <t xml:space="preserve">GeneID:229603</t>
  </si>
  <si>
    <t xml:space="preserve">Ovca2</t>
  </si>
  <si>
    <t xml:space="preserve">GeneID:246257</t>
  </si>
  <si>
    <t xml:space="preserve">Oxsm</t>
  </si>
  <si>
    <t xml:space="preserve">GeneID:71147</t>
  </si>
  <si>
    <t xml:space="preserve">Oxsr1</t>
  </si>
  <si>
    <t xml:space="preserve">GeneID:108737</t>
  </si>
  <si>
    <t xml:space="preserve">Pa2g4</t>
  </si>
  <si>
    <t xml:space="preserve">GeneID:18813</t>
  </si>
  <si>
    <t xml:space="preserve">Pabpc1</t>
  </si>
  <si>
    <t xml:space="preserve">GeneID:18458</t>
  </si>
  <si>
    <t xml:space="preserve">Pabpc4</t>
  </si>
  <si>
    <t xml:space="preserve">GeneID:230721</t>
  </si>
  <si>
    <t xml:space="preserve">Pabpn1</t>
  </si>
  <si>
    <t xml:space="preserve">GeneID:54196</t>
  </si>
  <si>
    <t xml:space="preserve">Pafah1b1</t>
  </si>
  <si>
    <t xml:space="preserve">GeneID:18472</t>
  </si>
  <si>
    <t xml:space="preserve">Pafah1b2</t>
  </si>
  <si>
    <t xml:space="preserve">GeneID:18475</t>
  </si>
  <si>
    <t xml:space="preserve">Pafah1b3</t>
  </si>
  <si>
    <t xml:space="preserve">GeneID:18476</t>
  </si>
  <si>
    <t xml:space="preserve">Paip1</t>
  </si>
  <si>
    <t xml:space="preserve">GeneID:218693</t>
  </si>
  <si>
    <t xml:space="preserve">Paip2</t>
  </si>
  <si>
    <t xml:space="preserve">GeneID:67869</t>
  </si>
  <si>
    <t xml:space="preserve">Paip2b</t>
  </si>
  <si>
    <t xml:space="preserve">GeneID:232164</t>
  </si>
  <si>
    <t xml:space="preserve">Pak2</t>
  </si>
  <si>
    <t xml:space="preserve">GeneID:224105</t>
  </si>
  <si>
    <t xml:space="preserve">Pan3</t>
  </si>
  <si>
    <t xml:space="preserve">GeneID:72587</t>
  </si>
  <si>
    <t xml:space="preserve">Pank4</t>
  </si>
  <si>
    <t xml:space="preserve">GeneID:269614</t>
  </si>
  <si>
    <t xml:space="preserve">Papola</t>
  </si>
  <si>
    <t xml:space="preserve">GeneID:18789</t>
  </si>
  <si>
    <t xml:space="preserve">Papolg</t>
  </si>
  <si>
    <t xml:space="preserve">GeneID:216578</t>
  </si>
  <si>
    <t xml:space="preserve">Parp1</t>
  </si>
  <si>
    <t xml:space="preserve">GeneID:11545</t>
  </si>
  <si>
    <t xml:space="preserve">Parp14</t>
  </si>
  <si>
    <t xml:space="preserve">GeneID:547253</t>
  </si>
  <si>
    <t xml:space="preserve">Parp9</t>
  </si>
  <si>
    <t xml:space="preserve">GeneID:80285</t>
  </si>
  <si>
    <t xml:space="preserve">Pbef1</t>
  </si>
  <si>
    <t xml:space="preserve">GeneID:59027</t>
  </si>
  <si>
    <t xml:space="preserve">Pcbp2</t>
  </si>
  <si>
    <t xml:space="preserve">GeneID:18521</t>
  </si>
  <si>
    <t xml:space="preserve">Pcgf2</t>
  </si>
  <si>
    <t xml:space="preserve">GeneID:22658</t>
  </si>
  <si>
    <t xml:space="preserve">Pcmt1</t>
  </si>
  <si>
    <t xml:space="preserve">GeneID:18537</t>
  </si>
  <si>
    <t xml:space="preserve">Pcyt1a</t>
  </si>
  <si>
    <t xml:space="preserve">GeneID:13026</t>
  </si>
  <si>
    <t xml:space="preserve">Pdap1</t>
  </si>
  <si>
    <t xml:space="preserve">GeneID:231887</t>
  </si>
  <si>
    <t xml:space="preserve">Pdcd1</t>
  </si>
  <si>
    <t xml:space="preserve">GeneID:18566</t>
  </si>
  <si>
    <t xml:space="preserve">Pdcd1lg2</t>
  </si>
  <si>
    <t xml:space="preserve">GeneID:58205</t>
  </si>
  <si>
    <t xml:space="preserve">Pdcd5</t>
  </si>
  <si>
    <t xml:space="preserve">GeneID:56330</t>
  </si>
  <si>
    <t xml:space="preserve">Pdcd6</t>
  </si>
  <si>
    <t xml:space="preserve">GeneID:18570</t>
  </si>
  <si>
    <t xml:space="preserve">Pdcd6ip</t>
  </si>
  <si>
    <t xml:space="preserve">GeneID:18571</t>
  </si>
  <si>
    <t xml:space="preserve">Pde1b</t>
  </si>
  <si>
    <t xml:space="preserve">GeneID:18574</t>
  </si>
  <si>
    <t xml:space="preserve">Pde7a</t>
  </si>
  <si>
    <t xml:space="preserve">GeneID:18583</t>
  </si>
  <si>
    <t xml:space="preserve">Pdgfb</t>
  </si>
  <si>
    <t xml:space="preserve">GeneID:18591</t>
  </si>
  <si>
    <t xml:space="preserve">Pdia3</t>
  </si>
  <si>
    <t xml:space="preserve">GeneID:14827</t>
  </si>
  <si>
    <t xml:space="preserve">Pdia6</t>
  </si>
  <si>
    <t xml:space="preserve">GeneID:71853</t>
  </si>
  <si>
    <t xml:space="preserve">Pdk2</t>
  </si>
  <si>
    <t xml:space="preserve">GeneID:18604</t>
  </si>
  <si>
    <t xml:space="preserve">Pdlim1</t>
  </si>
  <si>
    <t xml:space="preserve">GeneID:54132</t>
  </si>
  <si>
    <t xml:space="preserve">Pdss1</t>
  </si>
  <si>
    <t xml:space="preserve">GeneID:56075</t>
  </si>
  <si>
    <t xml:space="preserve">Pelp1</t>
  </si>
  <si>
    <t xml:space="preserve">GeneID:75273</t>
  </si>
  <si>
    <t xml:space="preserve">Penk1</t>
  </si>
  <si>
    <t xml:space="preserve">GeneID:18619</t>
  </si>
  <si>
    <t xml:space="preserve">Perq1</t>
  </si>
  <si>
    <t xml:space="preserve">GeneID:57330</t>
  </si>
  <si>
    <t xml:space="preserve">Pes1</t>
  </si>
  <si>
    <t xml:space="preserve">GeneID:64934</t>
  </si>
  <si>
    <t xml:space="preserve">Pfdn1</t>
  </si>
  <si>
    <t xml:space="preserve">GeneID:67199</t>
  </si>
  <si>
    <t xml:space="preserve">Pfdn2</t>
  </si>
  <si>
    <t xml:space="preserve">GeneID:18637</t>
  </si>
  <si>
    <t xml:space="preserve">Pfkl</t>
  </si>
  <si>
    <t xml:space="preserve">GeneID:18641</t>
  </si>
  <si>
    <t xml:space="preserve">Pfn1</t>
  </si>
  <si>
    <t xml:space="preserve">GeneID:18643</t>
  </si>
  <si>
    <t xml:space="preserve">Pgam1</t>
  </si>
  <si>
    <t xml:space="preserve">GeneID:18648</t>
  </si>
  <si>
    <t xml:space="preserve">Pgam2</t>
  </si>
  <si>
    <t xml:space="preserve">GeneID:56012</t>
  </si>
  <si>
    <t xml:space="preserve">Pgam5</t>
  </si>
  <si>
    <t xml:space="preserve">GeneID:72542</t>
  </si>
  <si>
    <t xml:space="preserve">Pgd</t>
  </si>
  <si>
    <t xml:space="preserve">GeneID:110208</t>
  </si>
  <si>
    <t xml:space="preserve">Pgk1</t>
  </si>
  <si>
    <t xml:space="preserve">GeneID:18655</t>
  </si>
  <si>
    <t xml:space="preserve">Phf12</t>
  </si>
  <si>
    <t xml:space="preserve">GeneID:268448</t>
  </si>
  <si>
    <t xml:space="preserve">Phf13</t>
  </si>
  <si>
    <t xml:space="preserve">GeneID:230936</t>
  </si>
  <si>
    <t xml:space="preserve">Phf23</t>
  </si>
  <si>
    <t xml:space="preserve">GeneID:78246</t>
  </si>
  <si>
    <t xml:space="preserve">Phgdhl1</t>
  </si>
  <si>
    <t xml:space="preserve">GeneID:68889</t>
  </si>
  <si>
    <t xml:space="preserve">Phkg1</t>
  </si>
  <si>
    <t xml:space="preserve">GeneID:18682</t>
  </si>
  <si>
    <t xml:space="preserve">Phlda1</t>
  </si>
  <si>
    <t xml:space="preserve">GeneID:21664</t>
  </si>
  <si>
    <t xml:space="preserve">Phlda3</t>
  </si>
  <si>
    <t xml:space="preserve">GeneID:27280</t>
  </si>
  <si>
    <t xml:space="preserve">Phpt1</t>
  </si>
  <si>
    <t xml:space="preserve">GeneID:75454</t>
  </si>
  <si>
    <t xml:space="preserve">Pi4k2a</t>
  </si>
  <si>
    <t xml:space="preserve">GeneID:84095</t>
  </si>
  <si>
    <t xml:space="preserve">Pias4</t>
  </si>
  <si>
    <t xml:space="preserve">GeneID:59004</t>
  </si>
  <si>
    <t xml:space="preserve">Picalm</t>
  </si>
  <si>
    <t xml:space="preserve">GeneID:233489</t>
  </si>
  <si>
    <t xml:space="preserve">Pigx</t>
  </si>
  <si>
    <t xml:space="preserve">GeneID:72084</t>
  </si>
  <si>
    <t xml:space="preserve">Pik3cg</t>
  </si>
  <si>
    <t xml:space="preserve">GeneID:30955</t>
  </si>
  <si>
    <t xml:space="preserve">Pim1</t>
  </si>
  <si>
    <t xml:space="preserve">GeneID:18712</t>
  </si>
  <si>
    <t xml:space="preserve">Pim2</t>
  </si>
  <si>
    <t xml:space="preserve">GeneID:18715</t>
  </si>
  <si>
    <t xml:space="preserve">Pip5k1a</t>
  </si>
  <si>
    <t xml:space="preserve">GeneID:18720</t>
  </si>
  <si>
    <t xml:space="preserve">Pip5k3</t>
  </si>
  <si>
    <t xml:space="preserve">GeneID:18711</t>
  </si>
  <si>
    <t xml:space="preserve">Pip5kl1</t>
  </si>
  <si>
    <t xml:space="preserve">GeneID:227733</t>
  </si>
  <si>
    <t xml:space="preserve">Pkn2</t>
  </si>
  <si>
    <t xml:space="preserve">GeneID:109333</t>
  </si>
  <si>
    <t xml:space="preserve">Pkp3</t>
  </si>
  <si>
    <t xml:space="preserve">GeneID:56460</t>
  </si>
  <si>
    <t xml:space="preserve">Plagl2</t>
  </si>
  <si>
    <t xml:space="preserve">GeneID:54711</t>
  </si>
  <si>
    <t xml:space="preserve">Plec1</t>
  </si>
  <si>
    <t xml:space="preserve">GeneID:18810</t>
  </si>
  <si>
    <t xml:space="preserve">Plekha3</t>
  </si>
  <si>
    <t xml:space="preserve">GeneID:83435</t>
  </si>
  <si>
    <t xml:space="preserve">Plekhf1</t>
  </si>
  <si>
    <t xml:space="preserve">GeneID:72287</t>
  </si>
  <si>
    <t xml:space="preserve">Plekhj1</t>
  </si>
  <si>
    <t xml:space="preserve">GeneID:78670</t>
  </si>
  <si>
    <t xml:space="preserve">Plk2</t>
  </si>
  <si>
    <t xml:space="preserve">GeneID:20620</t>
  </si>
  <si>
    <t xml:space="preserve">Plp2</t>
  </si>
  <si>
    <t xml:space="preserve">GeneID:18824</t>
  </si>
  <si>
    <t xml:space="preserve">Plscr1</t>
  </si>
  <si>
    <t xml:space="preserve">GeneID:22038</t>
  </si>
  <si>
    <t xml:space="preserve">Plscr2</t>
  </si>
  <si>
    <t xml:space="preserve">GeneID:18828</t>
  </si>
  <si>
    <t xml:space="preserve">Plxdc2</t>
  </si>
  <si>
    <t xml:space="preserve">GeneID:67448</t>
  </si>
  <si>
    <t xml:space="preserve">Pmpca</t>
  </si>
  <si>
    <t xml:space="preserve">GeneID:66865</t>
  </si>
  <si>
    <t xml:space="preserve">Pnkp</t>
  </si>
  <si>
    <t xml:space="preserve">GeneID:59047</t>
  </si>
  <si>
    <t xml:space="preserve">Pnn</t>
  </si>
  <si>
    <t xml:space="preserve">GeneID:18949</t>
  </si>
  <si>
    <t xml:space="preserve">Pno1</t>
  </si>
  <si>
    <t xml:space="preserve">GeneID:66249</t>
  </si>
  <si>
    <t xml:space="preserve">Podnl1</t>
  </si>
  <si>
    <t xml:space="preserve">GeneID:244550</t>
  </si>
  <si>
    <t xml:space="preserve">Poldip3</t>
  </si>
  <si>
    <t xml:space="preserve">GeneID:73826</t>
  </si>
  <si>
    <t xml:space="preserve">Polr2f</t>
  </si>
  <si>
    <t xml:space="preserve">GeneID:69833</t>
  </si>
  <si>
    <t xml:space="preserve">Polr2j</t>
  </si>
  <si>
    <t xml:space="preserve">GeneID:20022</t>
  </si>
  <si>
    <t xml:space="preserve">Pom121</t>
  </si>
  <si>
    <t xml:space="preserve">GeneID:107939</t>
  </si>
  <si>
    <t xml:space="preserve">Pomgnt1</t>
  </si>
  <si>
    <t xml:space="preserve">GeneID:68273</t>
  </si>
  <si>
    <t xml:space="preserve">Ppa1</t>
  </si>
  <si>
    <t xml:space="preserve">GeneID:67895</t>
  </si>
  <si>
    <t xml:space="preserve">Ppapdc1</t>
  </si>
  <si>
    <t xml:space="preserve">GeneID:71910</t>
  </si>
  <si>
    <t xml:space="preserve">Pparg</t>
  </si>
  <si>
    <t xml:space="preserve">GeneID:19016</t>
  </si>
  <si>
    <t xml:space="preserve">Ppfibp1</t>
  </si>
  <si>
    <t xml:space="preserve">GeneID:67533</t>
  </si>
  <si>
    <t xml:space="preserve">Ppib</t>
  </si>
  <si>
    <t xml:space="preserve">GeneID:19035</t>
  </si>
  <si>
    <t xml:space="preserve">Ppif</t>
  </si>
  <si>
    <t xml:space="preserve">GeneID:105675</t>
  </si>
  <si>
    <t xml:space="preserve">Ppig</t>
  </si>
  <si>
    <t xml:space="preserve">GeneID:228005</t>
  </si>
  <si>
    <t xml:space="preserve">Ppm1a</t>
  </si>
  <si>
    <t xml:space="preserve">GeneID:19042</t>
  </si>
  <si>
    <t xml:space="preserve">Ppm1b</t>
  </si>
  <si>
    <t xml:space="preserve">GeneID:19043</t>
  </si>
  <si>
    <t xml:space="preserve">Ppm1j</t>
  </si>
  <si>
    <t xml:space="preserve">GeneID:71887</t>
  </si>
  <si>
    <t xml:space="preserve">Ppp1ca</t>
  </si>
  <si>
    <t xml:space="preserve">GeneID:19045</t>
  </si>
  <si>
    <t xml:space="preserve">Ppp1r12c</t>
  </si>
  <si>
    <t xml:space="preserve">GeneID:232807</t>
  </si>
  <si>
    <t xml:space="preserve">Ppp1r14b</t>
  </si>
  <si>
    <t xml:space="preserve">GeneID:18938</t>
  </si>
  <si>
    <t xml:space="preserve">Ppp1r16b</t>
  </si>
  <si>
    <t xml:space="preserve">GeneID:228852</t>
  </si>
  <si>
    <t xml:space="preserve">Ppp1r3f</t>
  </si>
  <si>
    <t xml:space="preserve">GeneID:54646</t>
  </si>
  <si>
    <t xml:space="preserve">Ppp2ca</t>
  </si>
  <si>
    <t xml:space="preserve">GeneID:19052</t>
  </si>
  <si>
    <t xml:space="preserve">Ppp2r1a</t>
  </si>
  <si>
    <t xml:space="preserve">GeneID:51792</t>
  </si>
  <si>
    <t xml:space="preserve">Ppp2r1b</t>
  </si>
  <si>
    <t xml:space="preserve">GeneID:73699</t>
  </si>
  <si>
    <t xml:space="preserve">Ppp2r2a</t>
  </si>
  <si>
    <t xml:space="preserve">GeneID:71978</t>
  </si>
  <si>
    <t xml:space="preserve">Ppp2r2d</t>
  </si>
  <si>
    <t xml:space="preserve">GeneID:52432</t>
  </si>
  <si>
    <t xml:space="preserve">Ppp3cb</t>
  </si>
  <si>
    <t xml:space="preserve">GeneID:19056</t>
  </si>
  <si>
    <t xml:space="preserve">Ppp3r1</t>
  </si>
  <si>
    <t xml:space="preserve">GeneID:19058</t>
  </si>
  <si>
    <t xml:space="preserve">Ppp4r1</t>
  </si>
  <si>
    <t xml:space="preserve">GeneID:70351</t>
  </si>
  <si>
    <t xml:space="preserve">Ppp4r2</t>
  </si>
  <si>
    <t xml:space="preserve">GeneID:232314</t>
  </si>
  <si>
    <t xml:space="preserve">Ppp5c</t>
  </si>
  <si>
    <t xml:space="preserve">GeneID:19060</t>
  </si>
  <si>
    <t xml:space="preserve">Ppp6c</t>
  </si>
  <si>
    <t xml:space="preserve">GeneID:67857</t>
  </si>
  <si>
    <t xml:space="preserve">Pps</t>
  </si>
  <si>
    <t xml:space="preserve">GeneID:19062</t>
  </si>
  <si>
    <t xml:space="preserve">Pqlc3</t>
  </si>
  <si>
    <t xml:space="preserve">GeneID:217430</t>
  </si>
  <si>
    <t xml:space="preserve">Prdm1</t>
  </si>
  <si>
    <t xml:space="preserve">GeneID:12142</t>
  </si>
  <si>
    <t xml:space="preserve">Prdx1</t>
  </si>
  <si>
    <t xml:space="preserve">GeneID:18477</t>
  </si>
  <si>
    <t xml:space="preserve">Prdx2</t>
  </si>
  <si>
    <t xml:space="preserve">GeneID:21672</t>
  </si>
  <si>
    <t xml:space="preserve">Prelid1</t>
  </si>
  <si>
    <t xml:space="preserve">GeneID:66494</t>
  </si>
  <si>
    <t xml:space="preserve">Prelid2</t>
  </si>
  <si>
    <t xml:space="preserve">GeneID:77619</t>
  </si>
  <si>
    <t xml:space="preserve">Prkcd</t>
  </si>
  <si>
    <t xml:space="preserve">GeneID:18753</t>
  </si>
  <si>
    <t xml:space="preserve">Prkcq</t>
  </si>
  <si>
    <t xml:space="preserve">GeneID:18761</t>
  </si>
  <si>
    <t xml:space="preserve">Prkrir</t>
  </si>
  <si>
    <t xml:space="preserve">GeneID:72981</t>
  </si>
  <si>
    <t xml:space="preserve">Prm3</t>
  </si>
  <si>
    <t xml:space="preserve">GeneID:19120</t>
  </si>
  <si>
    <t xml:space="preserve">Prmt1</t>
  </si>
  <si>
    <t xml:space="preserve">GeneID:15469</t>
  </si>
  <si>
    <t xml:space="preserve">Prpf31</t>
  </si>
  <si>
    <t xml:space="preserve">GeneID:68988</t>
  </si>
  <si>
    <t xml:space="preserve">Prpf39</t>
  </si>
  <si>
    <t xml:space="preserve">GeneID:328110</t>
  </si>
  <si>
    <t xml:space="preserve">Prpf8</t>
  </si>
  <si>
    <t xml:space="preserve">GeneID:192159</t>
  </si>
  <si>
    <t xml:space="preserve">Prpsap2</t>
  </si>
  <si>
    <t xml:space="preserve">GeneID:212627</t>
  </si>
  <si>
    <t xml:space="preserve">Prr12</t>
  </si>
  <si>
    <t xml:space="preserve">GeneID:233210</t>
  </si>
  <si>
    <t xml:space="preserve">Prr13</t>
  </si>
  <si>
    <t xml:space="preserve">GeneID:66151</t>
  </si>
  <si>
    <t xml:space="preserve">Prr14</t>
  </si>
  <si>
    <t xml:space="preserve">GeneID:233895</t>
  </si>
  <si>
    <t xml:space="preserve">Prr7</t>
  </si>
  <si>
    <t xml:space="preserve">GeneID:432763</t>
  </si>
  <si>
    <t xml:space="preserve">Prss27</t>
  </si>
  <si>
    <t xml:space="preserve">GeneID:213171</t>
  </si>
  <si>
    <t xml:space="preserve">Psat1</t>
  </si>
  <si>
    <t xml:space="preserve">GeneID:107272</t>
  </si>
  <si>
    <t xml:space="preserve">Pscd4</t>
  </si>
  <si>
    <t xml:space="preserve">GeneID:72318</t>
  </si>
  <si>
    <t xml:space="preserve">Pscdbp</t>
  </si>
  <si>
    <t xml:space="preserve">GeneID:227929</t>
  </si>
  <si>
    <t xml:space="preserve">Psd</t>
  </si>
  <si>
    <t xml:space="preserve">GeneID:73728</t>
  </si>
  <si>
    <t xml:space="preserve">Psd4</t>
  </si>
  <si>
    <t xml:space="preserve">GeneID:215632</t>
  </si>
  <si>
    <t xml:space="preserve">Psma3</t>
  </si>
  <si>
    <t xml:space="preserve">GeneID:19167</t>
  </si>
  <si>
    <t xml:space="preserve">Psma6</t>
  </si>
  <si>
    <t xml:space="preserve">GeneID:26443</t>
  </si>
  <si>
    <t xml:space="preserve">Psmb1</t>
  </si>
  <si>
    <t xml:space="preserve">GeneID:19170</t>
  </si>
  <si>
    <t xml:space="preserve">Psmb3</t>
  </si>
  <si>
    <t xml:space="preserve">GeneID:26446</t>
  </si>
  <si>
    <t xml:space="preserve">Psmb6</t>
  </si>
  <si>
    <t xml:space="preserve">GeneID:19175</t>
  </si>
  <si>
    <t xml:space="preserve">Psmb7</t>
  </si>
  <si>
    <t xml:space="preserve">GeneID:19177</t>
  </si>
  <si>
    <t xml:space="preserve">Psmb8</t>
  </si>
  <si>
    <t xml:space="preserve">GeneID:16913</t>
  </si>
  <si>
    <t xml:space="preserve">Psmb9</t>
  </si>
  <si>
    <t xml:space="preserve">GeneID:16912</t>
  </si>
  <si>
    <t xml:space="preserve">Psmc3</t>
  </si>
  <si>
    <t xml:space="preserve">GeneID:19182</t>
  </si>
  <si>
    <t xml:space="preserve">Psmc5</t>
  </si>
  <si>
    <t xml:space="preserve">GeneID:19184</t>
  </si>
  <si>
    <t xml:space="preserve">Psmc6</t>
  </si>
  <si>
    <t xml:space="preserve">GeneID:67089</t>
  </si>
  <si>
    <t xml:space="preserve">Psmd1</t>
  </si>
  <si>
    <t xml:space="preserve">GeneID:70247</t>
  </si>
  <si>
    <t xml:space="preserve">Psmd11</t>
  </si>
  <si>
    <t xml:space="preserve">GeneID:69077</t>
  </si>
  <si>
    <t xml:space="preserve">Psmd3</t>
  </si>
  <si>
    <t xml:space="preserve">GeneID:22123</t>
  </si>
  <si>
    <t xml:space="preserve">Psmd5</t>
  </si>
  <si>
    <t xml:space="preserve">GeneID:66998</t>
  </si>
  <si>
    <t xml:space="preserve">Psmd6</t>
  </si>
  <si>
    <t xml:space="preserve">GeneID:66413</t>
  </si>
  <si>
    <t xml:space="preserve">Psmd8</t>
  </si>
  <si>
    <t xml:space="preserve">GeneID:57296</t>
  </si>
  <si>
    <t xml:space="preserve">Psme2</t>
  </si>
  <si>
    <t xml:space="preserve">GeneID:19188</t>
  </si>
  <si>
    <t xml:space="preserve">Pspn</t>
  </si>
  <si>
    <t xml:space="preserve">GeneID:19197</t>
  </si>
  <si>
    <t xml:space="preserve">Ptger4</t>
  </si>
  <si>
    <t xml:space="preserve">GeneID:19219</t>
  </si>
  <si>
    <t xml:space="preserve">Ptges3</t>
  </si>
  <si>
    <t xml:space="preserve">GeneID:56351</t>
  </si>
  <si>
    <t xml:space="preserve">Ptgfrn</t>
  </si>
  <si>
    <t xml:space="preserve">GeneID:19221</t>
  </si>
  <si>
    <t xml:space="preserve">Ptgir</t>
  </si>
  <si>
    <t xml:space="preserve">GeneID:19222</t>
  </si>
  <si>
    <t xml:space="preserve">Ptov1</t>
  </si>
  <si>
    <t xml:space="preserve">GeneID:84113</t>
  </si>
  <si>
    <t xml:space="preserve">Ptp4a2</t>
  </si>
  <si>
    <t xml:space="preserve">GeneID:19244</t>
  </si>
  <si>
    <t xml:space="preserve">Ptplad1</t>
  </si>
  <si>
    <t xml:space="preserve">GeneID:57874</t>
  </si>
  <si>
    <t xml:space="preserve">Ptpmt1</t>
  </si>
  <si>
    <t xml:space="preserve">GeneID:66461</t>
  </si>
  <si>
    <t xml:space="preserve">Ptpn11</t>
  </si>
  <si>
    <t xml:space="preserve">GeneID:19247</t>
  </si>
  <si>
    <t xml:space="preserve">Ptpn2</t>
  </si>
  <si>
    <t xml:space="preserve">GeneID:19255</t>
  </si>
  <si>
    <t xml:space="preserve">Ptpn4</t>
  </si>
  <si>
    <t xml:space="preserve">GeneID:19258</t>
  </si>
  <si>
    <t xml:space="preserve">Ptpn6</t>
  </si>
  <si>
    <t xml:space="preserve">GeneID:15170</t>
  </si>
  <si>
    <t xml:space="preserve">Ptpn7</t>
  </si>
  <si>
    <t xml:space="preserve">GeneID:320139</t>
  </si>
  <si>
    <t xml:space="preserve">Ptprcap</t>
  </si>
  <si>
    <t xml:space="preserve">GeneID:19265</t>
  </si>
  <si>
    <t xml:space="preserve">Ptprj</t>
  </si>
  <si>
    <t xml:space="preserve">GeneID:19271</t>
  </si>
  <si>
    <t xml:space="preserve">Pum1</t>
  </si>
  <si>
    <t xml:space="preserve">GeneID:80912</t>
  </si>
  <si>
    <t xml:space="preserve">Pum2</t>
  </si>
  <si>
    <t xml:space="preserve">GeneID:80913</t>
  </si>
  <si>
    <t xml:space="preserve">Pus1</t>
  </si>
  <si>
    <t xml:space="preserve">GeneID:56361</t>
  </si>
  <si>
    <t xml:space="preserve">Pusl1</t>
  </si>
  <si>
    <t xml:space="preserve">GeneID:433813</t>
  </si>
  <si>
    <t xml:space="preserve">Pxk</t>
  </si>
  <si>
    <t xml:space="preserve">GeneID:218699</t>
  </si>
  <si>
    <t xml:space="preserve">Pycard</t>
  </si>
  <si>
    <t xml:space="preserve">GeneID:66824</t>
  </si>
  <si>
    <t xml:space="preserve">Pygo2</t>
  </si>
  <si>
    <t xml:space="preserve">GeneID:68911</t>
  </si>
  <si>
    <t xml:space="preserve">Qars</t>
  </si>
  <si>
    <t xml:space="preserve">GeneID:97541</t>
  </si>
  <si>
    <t xml:space="preserve">Qprt</t>
  </si>
  <si>
    <t xml:space="preserve">GeneID:67375</t>
  </si>
  <si>
    <t xml:space="preserve">Qrich1</t>
  </si>
  <si>
    <t xml:space="preserve">GeneID:69232</t>
  </si>
  <si>
    <t xml:space="preserve">Rab1</t>
  </si>
  <si>
    <t xml:space="preserve">GeneID:19324</t>
  </si>
  <si>
    <t xml:space="preserve">Rab11fip1</t>
  </si>
  <si>
    <t xml:space="preserve">GeneID:75767</t>
  </si>
  <si>
    <t xml:space="preserve">Rab12</t>
  </si>
  <si>
    <t xml:space="preserve">GeneID:19328</t>
  </si>
  <si>
    <t xml:space="preserve">Rab14</t>
  </si>
  <si>
    <t xml:space="preserve">GeneID:68365</t>
  </si>
  <si>
    <t xml:space="preserve">Rab19</t>
  </si>
  <si>
    <t xml:space="preserve">GeneID:19331</t>
  </si>
  <si>
    <t xml:space="preserve">Rab1b</t>
  </si>
  <si>
    <t xml:space="preserve">GeneID:76308</t>
  </si>
  <si>
    <t xml:space="preserve">Rab2</t>
  </si>
  <si>
    <t xml:space="preserve">GeneID:59021</t>
  </si>
  <si>
    <t xml:space="preserve">Rab21</t>
  </si>
  <si>
    <t xml:space="preserve">GeneID:216344</t>
  </si>
  <si>
    <t xml:space="preserve">Rab24</t>
  </si>
  <si>
    <t xml:space="preserve">GeneID:19336</t>
  </si>
  <si>
    <t xml:space="preserve">Rab26</t>
  </si>
  <si>
    <t xml:space="preserve">GeneID:328778</t>
  </si>
  <si>
    <t xml:space="preserve">Rab35</t>
  </si>
  <si>
    <t xml:space="preserve">GeneID:77407</t>
  </si>
  <si>
    <t xml:space="preserve">Rab8a</t>
  </si>
  <si>
    <t xml:space="preserve">GeneID:17274</t>
  </si>
  <si>
    <t xml:space="preserve">Rabggtb</t>
  </si>
  <si>
    <t xml:space="preserve">GeneID:19352</t>
  </si>
  <si>
    <t xml:space="preserve">Rac1</t>
  </si>
  <si>
    <t xml:space="preserve">GeneID:19353</t>
  </si>
  <si>
    <t xml:space="preserve">Rad21</t>
  </si>
  <si>
    <t xml:space="preserve">GeneID:19357</t>
  </si>
  <si>
    <t xml:space="preserve">Rad23a</t>
  </si>
  <si>
    <t xml:space="preserve">GeneID:19358</t>
  </si>
  <si>
    <t xml:space="preserve">Rad23b</t>
  </si>
  <si>
    <t xml:space="preserve">GeneID:19359</t>
  </si>
  <si>
    <t xml:space="preserve">Rad50</t>
  </si>
  <si>
    <t xml:space="preserve">GeneID:19360</t>
  </si>
  <si>
    <t xml:space="preserve">Rad9</t>
  </si>
  <si>
    <t xml:space="preserve">GeneID:19367</t>
  </si>
  <si>
    <t xml:space="preserve">Rae1</t>
  </si>
  <si>
    <t xml:space="preserve">GeneID:66679</t>
  </si>
  <si>
    <t xml:space="preserve">Rai1</t>
  </si>
  <si>
    <t xml:space="preserve">GeneID:19377</t>
  </si>
  <si>
    <t xml:space="preserve">Rai12</t>
  </si>
  <si>
    <t xml:space="preserve">GeneID:54351</t>
  </si>
  <si>
    <t xml:space="preserve">Ralgds</t>
  </si>
  <si>
    <t xml:space="preserve">GeneID:19730</t>
  </si>
  <si>
    <t xml:space="preserve">Ranbp1</t>
  </si>
  <si>
    <t xml:space="preserve">GeneID:19385</t>
  </si>
  <si>
    <t xml:space="preserve">Ranbp3</t>
  </si>
  <si>
    <t xml:space="preserve">GeneID:71810</t>
  </si>
  <si>
    <t xml:space="preserve">Ranbp9</t>
  </si>
  <si>
    <t xml:space="preserve">GeneID:56705</t>
  </si>
  <si>
    <t xml:space="preserve">Rangap1</t>
  </si>
  <si>
    <t xml:space="preserve">GeneID:19387</t>
  </si>
  <si>
    <t xml:space="preserve">Rap2c</t>
  </si>
  <si>
    <t xml:space="preserve">GeneID:72065</t>
  </si>
  <si>
    <t xml:space="preserve">Rapgef5</t>
  </si>
  <si>
    <t xml:space="preserve">GeneID:217944</t>
  </si>
  <si>
    <t xml:space="preserve">Rapgef6</t>
  </si>
  <si>
    <t xml:space="preserve">GeneID:192786</t>
  </si>
  <si>
    <t xml:space="preserve">Raph1</t>
  </si>
  <si>
    <t xml:space="preserve">GeneID:77300</t>
  </si>
  <si>
    <t xml:space="preserve">Rasa2</t>
  </si>
  <si>
    <t xml:space="preserve">GeneID:114713</t>
  </si>
  <si>
    <t xml:space="preserve">Rasgrp1</t>
  </si>
  <si>
    <t xml:space="preserve">GeneID:19419</t>
  </si>
  <si>
    <t xml:space="preserve">Rassf5</t>
  </si>
  <si>
    <t xml:space="preserve">GeneID:54354</t>
  </si>
  <si>
    <t xml:space="preserve">Raver2</t>
  </si>
  <si>
    <t xml:space="preserve">GeneID:242570</t>
  </si>
  <si>
    <t xml:space="preserve">Rbbp5</t>
  </si>
  <si>
    <t xml:space="preserve">GeneID:213464</t>
  </si>
  <si>
    <t xml:space="preserve">Rbbp7</t>
  </si>
  <si>
    <t xml:space="preserve">GeneID:245688</t>
  </si>
  <si>
    <t xml:space="preserve">Rbbp9</t>
  </si>
  <si>
    <t xml:space="preserve">GeneID:26450</t>
  </si>
  <si>
    <t xml:space="preserve">Rbm12</t>
  </si>
  <si>
    <t xml:space="preserve">GeneID:75710</t>
  </si>
  <si>
    <t xml:space="preserve">Rbm15</t>
  </si>
  <si>
    <t xml:space="preserve">GeneID:229700</t>
  </si>
  <si>
    <t xml:space="preserve">Rbm17</t>
  </si>
  <si>
    <t xml:space="preserve">GeneID:76938</t>
  </si>
  <si>
    <t xml:space="preserve">Rbm22</t>
  </si>
  <si>
    <t xml:space="preserve">GeneID:66810</t>
  </si>
  <si>
    <t xml:space="preserve">Rbm25</t>
  </si>
  <si>
    <t xml:space="preserve">GeneID:67039</t>
  </si>
  <si>
    <t xml:space="preserve">Rbm38</t>
  </si>
  <si>
    <t xml:space="preserve">GeneID:56190</t>
  </si>
  <si>
    <t xml:space="preserve">Rbm39</t>
  </si>
  <si>
    <t xml:space="preserve">GeneID:170791</t>
  </si>
  <si>
    <t xml:space="preserve">Rbm4</t>
  </si>
  <si>
    <t xml:space="preserve">GeneID:19653</t>
  </si>
  <si>
    <t xml:space="preserve">Rbm4b</t>
  </si>
  <si>
    <t xml:space="preserve">GeneID:66704</t>
  </si>
  <si>
    <t xml:space="preserve">Rbm5</t>
  </si>
  <si>
    <t xml:space="preserve">GeneID:83486</t>
  </si>
  <si>
    <t xml:space="preserve">Rbms1</t>
  </si>
  <si>
    <t xml:space="preserve">GeneID:56878</t>
  </si>
  <si>
    <t xml:space="preserve">Rbx1</t>
  </si>
  <si>
    <t xml:space="preserve">GeneID:56438</t>
  </si>
  <si>
    <t xml:space="preserve">Rcc1</t>
  </si>
  <si>
    <t xml:space="preserve">GeneID:100088</t>
  </si>
  <si>
    <t xml:space="preserve">Rcc2</t>
  </si>
  <si>
    <t xml:space="preserve">GeneID:108911</t>
  </si>
  <si>
    <t xml:space="preserve">Rdx</t>
  </si>
  <si>
    <t xml:space="preserve">GeneID:19684</t>
  </si>
  <si>
    <t xml:space="preserve">Recql4</t>
  </si>
  <si>
    <t xml:space="preserve">GeneID:79456</t>
  </si>
  <si>
    <t xml:space="preserve">Reep5</t>
  </si>
  <si>
    <t xml:space="preserve">GeneID:13476</t>
  </si>
  <si>
    <t xml:space="preserve">Relb</t>
  </si>
  <si>
    <t xml:space="preserve">GeneID:19698</t>
  </si>
  <si>
    <t xml:space="preserve">Rem2</t>
  </si>
  <si>
    <t xml:space="preserve">GeneID:140743</t>
  </si>
  <si>
    <t xml:space="preserve">Rest</t>
  </si>
  <si>
    <t xml:space="preserve">GeneID:19712</t>
  </si>
  <si>
    <t xml:space="preserve">Rexo1</t>
  </si>
  <si>
    <t xml:space="preserve">GeneID:66932</t>
  </si>
  <si>
    <t xml:space="preserve">Rexo2</t>
  </si>
  <si>
    <t xml:space="preserve">GeneID:104444</t>
  </si>
  <si>
    <t xml:space="preserve">Rfc3</t>
  </si>
  <si>
    <t xml:space="preserve">GeneID:69263</t>
  </si>
  <si>
    <t xml:space="preserve">Rfc4</t>
  </si>
  <si>
    <t xml:space="preserve">GeneID:106344</t>
  </si>
  <si>
    <t xml:space="preserve">Rftn1</t>
  </si>
  <si>
    <t xml:space="preserve">GeneID:76438</t>
  </si>
  <si>
    <t xml:space="preserve">Rfx1</t>
  </si>
  <si>
    <t xml:space="preserve">GeneID:19724</t>
  </si>
  <si>
    <t xml:space="preserve">Rfx5</t>
  </si>
  <si>
    <t xml:space="preserve">GeneID:53970</t>
  </si>
  <si>
    <t xml:space="preserve">Rgl2</t>
  </si>
  <si>
    <t xml:space="preserve">GeneID:19732</t>
  </si>
  <si>
    <t xml:space="preserve">Rgs1</t>
  </si>
  <si>
    <t xml:space="preserve">GeneID:50778</t>
  </si>
  <si>
    <t xml:space="preserve">Rgs2</t>
  </si>
  <si>
    <t xml:space="preserve">GeneID:19735</t>
  </si>
  <si>
    <t xml:space="preserve">Rhbdl1</t>
  </si>
  <si>
    <t xml:space="preserve">GeneID:214951</t>
  </si>
  <si>
    <t xml:space="preserve">Rho</t>
  </si>
  <si>
    <t xml:space="preserve">GeneID:212541</t>
  </si>
  <si>
    <t xml:space="preserve">Rhoa</t>
  </si>
  <si>
    <t xml:space="preserve">GeneID:11848</t>
  </si>
  <si>
    <t xml:space="preserve">Rhob</t>
  </si>
  <si>
    <t xml:space="preserve">GeneID:11852</t>
  </si>
  <si>
    <t xml:space="preserve">Rhoc</t>
  </si>
  <si>
    <t xml:space="preserve">GeneID:11853</t>
  </si>
  <si>
    <t xml:space="preserve">Rhog</t>
  </si>
  <si>
    <t xml:space="preserve">GeneID:56212</t>
  </si>
  <si>
    <t xml:space="preserve">Rhoh</t>
  </si>
  <si>
    <t xml:space="preserve">GeneID:74734</t>
  </si>
  <si>
    <t xml:space="preserve">Rhot1</t>
  </si>
  <si>
    <t xml:space="preserve">GeneID:59040</t>
  </si>
  <si>
    <t xml:space="preserve">Rhot2</t>
  </si>
  <si>
    <t xml:space="preserve">GeneID:214952</t>
  </si>
  <si>
    <t xml:space="preserve">Ric8</t>
  </si>
  <si>
    <t xml:space="preserve">GeneID:101489</t>
  </si>
  <si>
    <t xml:space="preserve">Rilp</t>
  </si>
  <si>
    <t xml:space="preserve">GeneID:280408</t>
  </si>
  <si>
    <t xml:space="preserve">Riok1</t>
  </si>
  <si>
    <t xml:space="preserve">GeneID:71340</t>
  </si>
  <si>
    <t xml:space="preserve">Riok3</t>
  </si>
  <si>
    <t xml:space="preserve">GeneID:66878</t>
  </si>
  <si>
    <t xml:space="preserve">Ripk3</t>
  </si>
  <si>
    <t xml:space="preserve">GeneID:56532</t>
  </si>
  <si>
    <t xml:space="preserve">Rkhd2</t>
  </si>
  <si>
    <t xml:space="preserve">GeneID:240396</t>
  </si>
  <si>
    <t xml:space="preserve">Rln1</t>
  </si>
  <si>
    <t xml:space="preserve">GeneID:19773</t>
  </si>
  <si>
    <t xml:space="preserve">Rmnd1</t>
  </si>
  <si>
    <t xml:space="preserve">GeneID:66084</t>
  </si>
  <si>
    <t xml:space="preserve">Rnaseh2c</t>
  </si>
  <si>
    <t xml:space="preserve">GeneID:68209</t>
  </si>
  <si>
    <t xml:space="preserve">Rnd3</t>
  </si>
  <si>
    <t xml:space="preserve">GeneID:74194</t>
  </si>
  <si>
    <t xml:space="preserve">Rnf151</t>
  </si>
  <si>
    <t xml:space="preserve">GeneID:67504</t>
  </si>
  <si>
    <t xml:space="preserve">Rnf152</t>
  </si>
  <si>
    <t xml:space="preserve">GeneID:320311</t>
  </si>
  <si>
    <t xml:space="preserve">Rnf167</t>
  </si>
  <si>
    <t xml:space="preserve">GeneID:70510</t>
  </si>
  <si>
    <t xml:space="preserve">Rnf170</t>
  </si>
  <si>
    <t xml:space="preserve">GeneID:77733</t>
  </si>
  <si>
    <t xml:space="preserve">Rnf19</t>
  </si>
  <si>
    <t xml:space="preserve">GeneID:30945</t>
  </si>
  <si>
    <t xml:space="preserve">Rnf25</t>
  </si>
  <si>
    <t xml:space="preserve">GeneID:57751</t>
  </si>
  <si>
    <t xml:space="preserve">Rnf31</t>
  </si>
  <si>
    <t xml:space="preserve">GeneID:268749</t>
  </si>
  <si>
    <t xml:space="preserve">Rnf6</t>
  </si>
  <si>
    <t xml:space="preserve">GeneID:74132</t>
  </si>
  <si>
    <t xml:space="preserve">Rnf7</t>
  </si>
  <si>
    <t xml:space="preserve">GeneID:19823</t>
  </si>
  <si>
    <t xml:space="preserve">Rnh1</t>
  </si>
  <si>
    <t xml:space="preserve">GeneID:107702</t>
  </si>
  <si>
    <t xml:space="preserve">Rnmtl1</t>
  </si>
  <si>
    <t xml:space="preserve">GeneID:67390</t>
  </si>
  <si>
    <t xml:space="preserve">Rnps1</t>
  </si>
  <si>
    <t xml:space="preserve">GeneID:19826</t>
  </si>
  <si>
    <t xml:space="preserve">Rnu15-b</t>
  </si>
  <si>
    <t xml:space="preserve">GeneID:449631</t>
  </si>
  <si>
    <t xml:space="preserve">Rnu32</t>
  </si>
  <si>
    <t xml:space="preserve">GeneID:27209</t>
  </si>
  <si>
    <t xml:space="preserve">Rnu33</t>
  </si>
  <si>
    <t xml:space="preserve">GeneID:27208</t>
  </si>
  <si>
    <t xml:space="preserve">Rnu34</t>
  </si>
  <si>
    <t xml:space="preserve">GeneID:27210</t>
  </si>
  <si>
    <t xml:space="preserve">Rnu35a</t>
  </si>
  <si>
    <t xml:space="preserve">GeneID:27211</t>
  </si>
  <si>
    <t xml:space="preserve">Rnu35b</t>
  </si>
  <si>
    <t xml:space="preserve">GeneID:27212</t>
  </si>
  <si>
    <t xml:space="preserve">Rock2</t>
  </si>
  <si>
    <t xml:space="preserve">GeneID:19878</t>
  </si>
  <si>
    <t xml:space="preserve">Rom1</t>
  </si>
  <si>
    <t xml:space="preserve">GeneID:19881</t>
  </si>
  <si>
    <t xml:space="preserve">Rorc</t>
  </si>
  <si>
    <t xml:space="preserve">GeneID:19885</t>
  </si>
  <si>
    <t xml:space="preserve">Rpain</t>
  </si>
  <si>
    <t xml:space="preserve">GeneID:69723</t>
  </si>
  <si>
    <t xml:space="preserve">Rpl10a</t>
  </si>
  <si>
    <t xml:space="preserve">GeneID:19896</t>
  </si>
  <si>
    <t xml:space="preserve">Rpl11</t>
  </si>
  <si>
    <t xml:space="preserve">GeneID:67025</t>
  </si>
  <si>
    <t xml:space="preserve">Rpl13</t>
  </si>
  <si>
    <t xml:space="preserve">GeneID:270106</t>
  </si>
  <si>
    <t xml:space="preserve">Rpl13a</t>
  </si>
  <si>
    <t xml:space="preserve">GeneID:22121</t>
  </si>
  <si>
    <t xml:space="preserve">Rpl15</t>
  </si>
  <si>
    <t xml:space="preserve">GeneID:66480</t>
  </si>
  <si>
    <t xml:space="preserve">Rpl18a</t>
  </si>
  <si>
    <t xml:space="preserve">GeneID:76808</t>
  </si>
  <si>
    <t xml:space="preserve">Rpl22</t>
  </si>
  <si>
    <t xml:space="preserve">GeneID:19934</t>
  </si>
  <si>
    <t xml:space="preserve">Rpl22l1</t>
  </si>
  <si>
    <t xml:space="preserve">GeneID:68028</t>
  </si>
  <si>
    <t xml:space="preserve">Rpl23</t>
  </si>
  <si>
    <t xml:space="preserve">GeneID:65019</t>
  </si>
  <si>
    <t xml:space="preserve">Rpl23a</t>
  </si>
  <si>
    <t xml:space="preserve">GeneID:268449</t>
  </si>
  <si>
    <t xml:space="preserve">Rpl24</t>
  </si>
  <si>
    <t xml:space="preserve">GeneID:68193</t>
  </si>
  <si>
    <t xml:space="preserve">Rpl26</t>
  </si>
  <si>
    <t xml:space="preserve">GeneID:19941</t>
  </si>
  <si>
    <t xml:space="preserve">Rpl27</t>
  </si>
  <si>
    <t xml:space="preserve">GeneID:19942</t>
  </si>
  <si>
    <t xml:space="preserve">Rpl28</t>
  </si>
  <si>
    <t xml:space="preserve">GeneID:19943</t>
  </si>
  <si>
    <t xml:space="preserve">Rpl29</t>
  </si>
  <si>
    <t xml:space="preserve">GeneID:19944</t>
  </si>
  <si>
    <t xml:space="preserve">Rpl3</t>
  </si>
  <si>
    <t xml:space="preserve">GeneID:27367</t>
  </si>
  <si>
    <t xml:space="preserve">Rpl30</t>
  </si>
  <si>
    <t xml:space="preserve">GeneID:19946</t>
  </si>
  <si>
    <t xml:space="preserve">Rpl31</t>
  </si>
  <si>
    <t xml:space="preserve">GeneID:114641</t>
  </si>
  <si>
    <t xml:space="preserve">Rpl35a</t>
  </si>
  <si>
    <t xml:space="preserve">GeneID:57808</t>
  </si>
  <si>
    <t xml:space="preserve">Rpl36</t>
  </si>
  <si>
    <t xml:space="preserve">GeneID:54217</t>
  </si>
  <si>
    <t xml:space="preserve">Rpl36a</t>
  </si>
  <si>
    <t xml:space="preserve">GeneID:19982</t>
  </si>
  <si>
    <t xml:space="preserve">Rpl36al</t>
  </si>
  <si>
    <t xml:space="preserve">GeneID:66483</t>
  </si>
  <si>
    <t xml:space="preserve">Rpl37</t>
  </si>
  <si>
    <t xml:space="preserve">GeneID:67281</t>
  </si>
  <si>
    <t xml:space="preserve">Rpl38</t>
  </si>
  <si>
    <t xml:space="preserve">GeneID:67671</t>
  </si>
  <si>
    <t xml:space="preserve">Rpl39</t>
  </si>
  <si>
    <t xml:space="preserve">GeneID:67248</t>
  </si>
  <si>
    <t xml:space="preserve">Rpl4</t>
  </si>
  <si>
    <t xml:space="preserve">GeneID:67891</t>
  </si>
  <si>
    <t xml:space="preserve">Rpl41</t>
  </si>
  <si>
    <t xml:space="preserve">GeneID:67945</t>
  </si>
  <si>
    <t xml:space="preserve">Rpl5</t>
  </si>
  <si>
    <t xml:space="preserve">GeneID:19983</t>
  </si>
  <si>
    <t xml:space="preserve">Rpl6</t>
  </si>
  <si>
    <t xml:space="preserve">GeneID:19988</t>
  </si>
  <si>
    <t xml:space="preserve">Rpl7</t>
  </si>
  <si>
    <t xml:space="preserve">GeneID:19989</t>
  </si>
  <si>
    <t xml:space="preserve">Rpl7a</t>
  </si>
  <si>
    <t xml:space="preserve">GeneID:27176</t>
  </si>
  <si>
    <t xml:space="preserve">Rpl7l1</t>
  </si>
  <si>
    <t xml:space="preserve">GeneID:66229</t>
  </si>
  <si>
    <t xml:space="preserve">Rpl9</t>
  </si>
  <si>
    <t xml:space="preserve">GeneID:20005</t>
  </si>
  <si>
    <t xml:space="preserve">Rplp1</t>
  </si>
  <si>
    <t xml:space="preserve">GeneID:56040</t>
  </si>
  <si>
    <t xml:space="preserve">Rpo1-1</t>
  </si>
  <si>
    <t xml:space="preserve">GeneID:20016</t>
  </si>
  <si>
    <t xml:space="preserve">Rpp38</t>
  </si>
  <si>
    <t xml:space="preserve">GeneID:227522</t>
  </si>
  <si>
    <t xml:space="preserve">Rps10</t>
  </si>
  <si>
    <t xml:space="preserve">GeneID:67097</t>
  </si>
  <si>
    <t xml:space="preserve">Rps11</t>
  </si>
  <si>
    <t xml:space="preserve">GeneID:27207</t>
  </si>
  <si>
    <t xml:space="preserve">Rps12</t>
  </si>
  <si>
    <t xml:space="preserve">GeneID:20042</t>
  </si>
  <si>
    <t xml:space="preserve">Rps14</t>
  </si>
  <si>
    <t xml:space="preserve">GeneID:20044</t>
  </si>
  <si>
    <t xml:space="preserve">Rps15</t>
  </si>
  <si>
    <t xml:space="preserve">GeneID:20054</t>
  </si>
  <si>
    <t xml:space="preserve">Rps15a</t>
  </si>
  <si>
    <t xml:space="preserve">GeneID:267019</t>
  </si>
  <si>
    <t xml:space="preserve">Rps16</t>
  </si>
  <si>
    <t xml:space="preserve">GeneID:20055</t>
  </si>
  <si>
    <t xml:space="preserve">Rps18</t>
  </si>
  <si>
    <t xml:space="preserve">GeneID:20084</t>
  </si>
  <si>
    <t xml:space="preserve">Rps19</t>
  </si>
  <si>
    <t xml:space="preserve">GeneID:20085</t>
  </si>
  <si>
    <t xml:space="preserve">Rps20</t>
  </si>
  <si>
    <t xml:space="preserve">GeneID:67427</t>
  </si>
  <si>
    <t xml:space="preserve">Rps21</t>
  </si>
  <si>
    <t xml:space="preserve">GeneID:66481</t>
  </si>
  <si>
    <t xml:space="preserve">Rps23</t>
  </si>
  <si>
    <t xml:space="preserve">GeneID:66475</t>
  </si>
  <si>
    <t xml:space="preserve">Rps24</t>
  </si>
  <si>
    <t xml:space="preserve">GeneID:20088</t>
  </si>
  <si>
    <t xml:space="preserve">Rps27</t>
  </si>
  <si>
    <t xml:space="preserve">GeneID:57294</t>
  </si>
  <si>
    <t xml:space="preserve">Rps27a</t>
  </si>
  <si>
    <t xml:space="preserve">GeneID:78294</t>
  </si>
  <si>
    <t xml:space="preserve">Rps27l</t>
  </si>
  <si>
    <t xml:space="preserve">GeneID:67941</t>
  </si>
  <si>
    <t xml:space="preserve">Rps28</t>
  </si>
  <si>
    <t xml:space="preserve">GeneID:54127</t>
  </si>
  <si>
    <t xml:space="preserve">Rps29</t>
  </si>
  <si>
    <t xml:space="preserve">GeneID:20090</t>
  </si>
  <si>
    <t xml:space="preserve">Rps3</t>
  </si>
  <si>
    <t xml:space="preserve">GeneID:27050</t>
  </si>
  <si>
    <t xml:space="preserve">Rps4x</t>
  </si>
  <si>
    <t xml:space="preserve">GeneID:20102</t>
  </si>
  <si>
    <t xml:space="preserve">Rps5</t>
  </si>
  <si>
    <t xml:space="preserve">GeneID:20103</t>
  </si>
  <si>
    <t xml:space="preserve">Rps6</t>
  </si>
  <si>
    <t xml:space="preserve">GeneID:20104</t>
  </si>
  <si>
    <t xml:space="preserve">Rps6ka1</t>
  </si>
  <si>
    <t xml:space="preserve">GeneID:20111</t>
  </si>
  <si>
    <t xml:space="preserve">Rps6ka3</t>
  </si>
  <si>
    <t xml:space="preserve">GeneID:110651</t>
  </si>
  <si>
    <t xml:space="preserve">Rps6kb2</t>
  </si>
  <si>
    <t xml:space="preserve">GeneID:58988</t>
  </si>
  <si>
    <t xml:space="preserve">Rps6kl1</t>
  </si>
  <si>
    <t xml:space="preserve">GeneID:238323</t>
  </si>
  <si>
    <t xml:space="preserve">Rps7</t>
  </si>
  <si>
    <t xml:space="preserve">GeneID:20115</t>
  </si>
  <si>
    <t xml:space="preserve">Rps8</t>
  </si>
  <si>
    <t xml:space="preserve">GeneID:20116</t>
  </si>
  <si>
    <t xml:space="preserve">Rpsa</t>
  </si>
  <si>
    <t xml:space="preserve">GeneID:16785</t>
  </si>
  <si>
    <t xml:space="preserve">Rpusd3</t>
  </si>
  <si>
    <t xml:space="preserve">GeneID:101122</t>
  </si>
  <si>
    <t xml:space="preserve">Rraga</t>
  </si>
  <si>
    <t xml:space="preserve">GeneID:68441</t>
  </si>
  <si>
    <t xml:space="preserve">Rras</t>
  </si>
  <si>
    <t xml:space="preserve">GeneID:20130</t>
  </si>
  <si>
    <t xml:space="preserve">Rrbp1</t>
  </si>
  <si>
    <t xml:space="preserve">GeneID:81910</t>
  </si>
  <si>
    <t xml:space="preserve">Rrs1</t>
  </si>
  <si>
    <t xml:space="preserve">GeneID:59014</t>
  </si>
  <si>
    <t xml:space="preserve">Rsbn1</t>
  </si>
  <si>
    <t xml:space="preserve">GeneID:229675</t>
  </si>
  <si>
    <t xml:space="preserve">Rsf1</t>
  </si>
  <si>
    <t xml:space="preserve">GeneID:233532</t>
  </si>
  <si>
    <t xml:space="preserve">Rsrc2</t>
  </si>
  <si>
    <t xml:space="preserve">GeneID:208606</t>
  </si>
  <si>
    <t xml:space="preserve">Rtn3</t>
  </si>
  <si>
    <t xml:space="preserve">GeneID:20168</t>
  </si>
  <si>
    <t xml:space="preserve">Rtn4</t>
  </si>
  <si>
    <t xml:space="preserve">GeneID:68585</t>
  </si>
  <si>
    <t xml:space="preserve">Ruvbl1</t>
  </si>
  <si>
    <t xml:space="preserve">GeneID:56505</t>
  </si>
  <si>
    <t xml:space="preserve">Ruvbl2</t>
  </si>
  <si>
    <t xml:space="preserve">GeneID:20174</t>
  </si>
  <si>
    <t xml:space="preserve">Rxfp4</t>
  </si>
  <si>
    <t xml:space="preserve">GeneID:242093</t>
  </si>
  <si>
    <t xml:space="preserve">Rxra</t>
  </si>
  <si>
    <t xml:space="preserve">GeneID:20181</t>
  </si>
  <si>
    <t xml:space="preserve">S100a1</t>
  </si>
  <si>
    <t xml:space="preserve">GeneID:20193</t>
  </si>
  <si>
    <t xml:space="preserve">S100a10</t>
  </si>
  <si>
    <t xml:space="preserve">GeneID:20194</t>
  </si>
  <si>
    <t xml:space="preserve">S100a11</t>
  </si>
  <si>
    <t xml:space="preserve">GeneID:20195</t>
  </si>
  <si>
    <t xml:space="preserve">S100b</t>
  </si>
  <si>
    <t xml:space="preserve">GeneID:20203</t>
  </si>
  <si>
    <t xml:space="preserve">Sac3d1</t>
  </si>
  <si>
    <t xml:space="preserve">GeneID:66406</t>
  </si>
  <si>
    <t xml:space="preserve">Sacm1l</t>
  </si>
  <si>
    <t xml:space="preserve">GeneID:83493</t>
  </si>
  <si>
    <t xml:space="preserve">Sae1</t>
  </si>
  <si>
    <t xml:space="preserve">GeneID:56459</t>
  </si>
  <si>
    <t xml:space="preserve">Safb</t>
  </si>
  <si>
    <t xml:space="preserve">GeneID:224903</t>
  </si>
  <si>
    <t xml:space="preserve">Safb2</t>
  </si>
  <si>
    <t xml:space="preserve">GeneID:224902</t>
  </si>
  <si>
    <t xml:space="preserve">Samd4</t>
  </si>
  <si>
    <t xml:space="preserve">GeneID:74480</t>
  </si>
  <si>
    <t xml:space="preserve">Samhd1</t>
  </si>
  <si>
    <t xml:space="preserve">GeneID:56045</t>
  </si>
  <si>
    <t xml:space="preserve">Samm50</t>
  </si>
  <si>
    <t xml:space="preserve">GeneID:68653</t>
  </si>
  <si>
    <t xml:space="preserve">Sar1a</t>
  </si>
  <si>
    <t xml:space="preserve">GeneID:20224</t>
  </si>
  <si>
    <t xml:space="preserve">Sars</t>
  </si>
  <si>
    <t xml:space="preserve">GeneID:20226</t>
  </si>
  <si>
    <t xml:space="preserve">Sart1</t>
  </si>
  <si>
    <t xml:space="preserve">GeneID:20227</t>
  </si>
  <si>
    <t xml:space="preserve">Sat1</t>
  </si>
  <si>
    <t xml:space="preserve">GeneID:20229</t>
  </si>
  <si>
    <t xml:space="preserve">Sav1</t>
  </si>
  <si>
    <t xml:space="preserve">GeneID:64010</t>
  </si>
  <si>
    <t xml:space="preserve">Sbno2</t>
  </si>
  <si>
    <t xml:space="preserve">GeneID:216161</t>
  </si>
  <si>
    <t xml:space="preserve">Sc5d</t>
  </si>
  <si>
    <t xml:space="preserve">GeneID:235293</t>
  </si>
  <si>
    <t xml:space="preserve">Scap</t>
  </si>
  <si>
    <t xml:space="preserve">GeneID:235623</t>
  </si>
  <si>
    <t xml:space="preserve">Scd2</t>
  </si>
  <si>
    <t xml:space="preserve">GeneID:20250</t>
  </si>
  <si>
    <t xml:space="preserve">Scml4</t>
  </si>
  <si>
    <t xml:space="preserve">GeneID:268297</t>
  </si>
  <si>
    <t xml:space="preserve">Scn1b</t>
  </si>
  <si>
    <t xml:space="preserve">GeneID:20266</t>
  </si>
  <si>
    <t xml:space="preserve">Sco1</t>
  </si>
  <si>
    <t xml:space="preserve">GeneID:52892</t>
  </si>
  <si>
    <t xml:space="preserve">Scrib</t>
  </si>
  <si>
    <t xml:space="preserve">GeneID:105782</t>
  </si>
  <si>
    <t xml:space="preserve">Scrt1</t>
  </si>
  <si>
    <t xml:space="preserve">GeneID:170729</t>
  </si>
  <si>
    <t xml:space="preserve">Sdcbp</t>
  </si>
  <si>
    <t xml:space="preserve">GeneID:53378</t>
  </si>
  <si>
    <t xml:space="preserve">Sdcbp2</t>
  </si>
  <si>
    <t xml:space="preserve">GeneID:228765</t>
  </si>
  <si>
    <t xml:space="preserve">Sdccag3</t>
  </si>
  <si>
    <t xml:space="preserve">GeneID:68112</t>
  </si>
  <si>
    <t xml:space="preserve">Sec13</t>
  </si>
  <si>
    <t xml:space="preserve">GeneID:110379</t>
  </si>
  <si>
    <t xml:space="preserve">Sec23a</t>
  </si>
  <si>
    <t xml:space="preserve">GeneID:20334</t>
  </si>
  <si>
    <t xml:space="preserve">Sec31a</t>
  </si>
  <si>
    <t xml:space="preserve">GeneID:69162</t>
  </si>
  <si>
    <t xml:space="preserve">Sec61a1</t>
  </si>
  <si>
    <t xml:space="preserve">GeneID:53421</t>
  </si>
  <si>
    <t xml:space="preserve">Sec61a2</t>
  </si>
  <si>
    <t xml:space="preserve">GeneID:57743</t>
  </si>
  <si>
    <t xml:space="preserve">Sec61b</t>
  </si>
  <si>
    <t xml:space="preserve">GeneID:66212</t>
  </si>
  <si>
    <t xml:space="preserve">Sec61g</t>
  </si>
  <si>
    <t xml:space="preserve">GeneID:20335</t>
  </si>
  <si>
    <t xml:space="preserve">Selp</t>
  </si>
  <si>
    <t xml:space="preserve">GeneID:20344</t>
  </si>
  <si>
    <t xml:space="preserve">Sema4b</t>
  </si>
  <si>
    <t xml:space="preserve">GeneID:20352</t>
  </si>
  <si>
    <t xml:space="preserve">Sema4f</t>
  </si>
  <si>
    <t xml:space="preserve">GeneID:20355</t>
  </si>
  <si>
    <t xml:space="preserve">Sema7a</t>
  </si>
  <si>
    <t xml:space="preserve">GeneID:20361</t>
  </si>
  <si>
    <t xml:space="preserve">Senp1</t>
  </si>
  <si>
    <t xml:space="preserve">GeneID:223870</t>
  </si>
  <si>
    <t xml:space="preserve">Sepw1</t>
  </si>
  <si>
    <t xml:space="preserve">GeneID:20364</t>
  </si>
  <si>
    <t xml:space="preserve">Serhl</t>
  </si>
  <si>
    <t xml:space="preserve">GeneID:68607</t>
  </si>
  <si>
    <t xml:space="preserve">Serinc1</t>
  </si>
  <si>
    <t xml:space="preserve">GeneID:56442</t>
  </si>
  <si>
    <t xml:space="preserve">Serinc3</t>
  </si>
  <si>
    <t xml:space="preserve">GeneID:26943</t>
  </si>
  <si>
    <t xml:space="preserve">Serpinb6b</t>
  </si>
  <si>
    <t xml:space="preserve">GeneID:20708</t>
  </si>
  <si>
    <t xml:space="preserve">Serpinb9</t>
  </si>
  <si>
    <t xml:space="preserve">GeneID:20723</t>
  </si>
  <si>
    <t xml:space="preserve">Serpind1</t>
  </si>
  <si>
    <t xml:space="preserve">GeneID:15160</t>
  </si>
  <si>
    <t xml:space="preserve">Serpine1</t>
  </si>
  <si>
    <t xml:space="preserve">GeneID:18787</t>
  </si>
  <si>
    <t xml:space="preserve">Serpine2</t>
  </si>
  <si>
    <t xml:space="preserve">GeneID:20720</t>
  </si>
  <si>
    <t xml:space="preserve">Sertad1</t>
  </si>
  <si>
    <t xml:space="preserve">GeneID:55942</t>
  </si>
  <si>
    <t xml:space="preserve">Sesn2</t>
  </si>
  <si>
    <t xml:space="preserve">GeneID:230784</t>
  </si>
  <si>
    <t xml:space="preserve">Set</t>
  </si>
  <si>
    <t xml:space="preserve">GeneID:56086</t>
  </si>
  <si>
    <t xml:space="preserve">Setd1a</t>
  </si>
  <si>
    <t xml:space="preserve">GeneID:233904</t>
  </si>
  <si>
    <t xml:space="preserve">Setd1b</t>
  </si>
  <si>
    <t xml:space="preserve">GeneID:208043</t>
  </si>
  <si>
    <t xml:space="preserve">Setd3</t>
  </si>
  <si>
    <t xml:space="preserve">GeneID:52690</t>
  </si>
  <si>
    <t xml:space="preserve">Setd5</t>
  </si>
  <si>
    <t xml:space="preserve">GeneID:72895</t>
  </si>
  <si>
    <t xml:space="preserve">Setd6</t>
  </si>
  <si>
    <t xml:space="preserve">GeneID:66083</t>
  </si>
  <si>
    <t xml:space="preserve">Setd8</t>
  </si>
  <si>
    <t xml:space="preserve">GeneID:67956</t>
  </si>
  <si>
    <t xml:space="preserve">Setdb1</t>
  </si>
  <si>
    <t xml:space="preserve">GeneID:84505</t>
  </si>
  <si>
    <t xml:space="preserve">Sf3a1</t>
  </si>
  <si>
    <t xml:space="preserve">GeneID:67465</t>
  </si>
  <si>
    <t xml:space="preserve">Sf3a2</t>
  </si>
  <si>
    <t xml:space="preserve">GeneID:20222</t>
  </si>
  <si>
    <t xml:space="preserve">Sf3a3</t>
  </si>
  <si>
    <t xml:space="preserve">GeneID:75062</t>
  </si>
  <si>
    <t xml:space="preserve">Sf3b1</t>
  </si>
  <si>
    <t xml:space="preserve">GeneID:81898</t>
  </si>
  <si>
    <t xml:space="preserve">Sf3b3</t>
  </si>
  <si>
    <t xml:space="preserve">GeneID:101943</t>
  </si>
  <si>
    <t xml:space="preserve">Sf3b4</t>
  </si>
  <si>
    <t xml:space="preserve">GeneID:107701</t>
  </si>
  <si>
    <t xml:space="preserve">Sfrs2ip</t>
  </si>
  <si>
    <t xml:space="preserve">GeneID:72193</t>
  </si>
  <si>
    <t xml:space="preserve">Sfrs3</t>
  </si>
  <si>
    <t xml:space="preserve">GeneID:20383</t>
  </si>
  <si>
    <t xml:space="preserve">Sfrs4</t>
  </si>
  <si>
    <t xml:space="preserve">GeneID:57317</t>
  </si>
  <si>
    <t xml:space="preserve">Sfrs5</t>
  </si>
  <si>
    <t xml:space="preserve">GeneID:20384</t>
  </si>
  <si>
    <t xml:space="preserve">Sfrs9</t>
  </si>
  <si>
    <t xml:space="preserve">GeneID:108014</t>
  </si>
  <si>
    <t xml:space="preserve">Sft2d3</t>
  </si>
  <si>
    <t xml:space="preserve">GeneID:67158</t>
  </si>
  <si>
    <t xml:space="preserve">Sftpb</t>
  </si>
  <si>
    <t xml:space="preserve">GeneID:20388</t>
  </si>
  <si>
    <t xml:space="preserve">Sgk</t>
  </si>
  <si>
    <t xml:space="preserve">GeneID:20393</t>
  </si>
  <si>
    <t xml:space="preserve">Sgms1</t>
  </si>
  <si>
    <t xml:space="preserve">GeneID:208449</t>
  </si>
  <si>
    <t xml:space="preserve">Sgol1</t>
  </si>
  <si>
    <t xml:space="preserve">GeneID:72415</t>
  </si>
  <si>
    <t xml:space="preserve">Sh2b3</t>
  </si>
  <si>
    <t xml:space="preserve">GeneID:16923</t>
  </si>
  <si>
    <t xml:space="preserve">Sh2d1a</t>
  </si>
  <si>
    <t xml:space="preserve">GeneID:20400</t>
  </si>
  <si>
    <t xml:space="preserve">Sh2d2a</t>
  </si>
  <si>
    <t xml:space="preserve">GeneID:27371</t>
  </si>
  <si>
    <t xml:space="preserve">Sh3bgrl3</t>
  </si>
  <si>
    <t xml:space="preserve">GeneID:73723</t>
  </si>
  <si>
    <t xml:space="preserve">Sh3bp2</t>
  </si>
  <si>
    <t xml:space="preserve">GeneID:24055</t>
  </si>
  <si>
    <t xml:space="preserve">Sh3kbp1</t>
  </si>
  <si>
    <t xml:space="preserve">GeneID:58194</t>
  </si>
  <si>
    <t xml:space="preserve">Sharpin</t>
  </si>
  <si>
    <t xml:space="preserve">GeneID:106025</t>
  </si>
  <si>
    <t xml:space="preserve">Shoc2</t>
  </si>
  <si>
    <t xml:space="preserve">GeneID:56392</t>
  </si>
  <si>
    <t xml:space="preserve">Shprh</t>
  </si>
  <si>
    <t xml:space="preserve">GeneID:268281</t>
  </si>
  <si>
    <t xml:space="preserve">Si</t>
  </si>
  <si>
    <t xml:space="preserve">GeneID:20431</t>
  </si>
  <si>
    <t xml:space="preserve">Sigirr</t>
  </si>
  <si>
    <t xml:space="preserve">GeneID:24058</t>
  </si>
  <si>
    <t xml:space="preserve">Sin3b</t>
  </si>
  <si>
    <t xml:space="preserve">GeneID:20467</t>
  </si>
  <si>
    <t xml:space="preserve">Sipa1</t>
  </si>
  <si>
    <t xml:space="preserve">GeneID:20469</t>
  </si>
  <si>
    <t xml:space="preserve">Sipa1l1</t>
  </si>
  <si>
    <t xml:space="preserve">GeneID:217692</t>
  </si>
  <si>
    <t xml:space="preserve">Sirt1</t>
  </si>
  <si>
    <t xml:space="preserve">GeneID:93759</t>
  </si>
  <si>
    <t xml:space="preserve">Sirt3</t>
  </si>
  <si>
    <t xml:space="preserve">GeneID:64384</t>
  </si>
  <si>
    <t xml:space="preserve">Sirt4</t>
  </si>
  <si>
    <t xml:space="preserve">GeneID:75387</t>
  </si>
  <si>
    <t xml:space="preserve">Ski</t>
  </si>
  <si>
    <t xml:space="preserve">GeneID:20481</t>
  </si>
  <si>
    <t xml:space="preserve">Skp1a</t>
  </si>
  <si>
    <t xml:space="preserve">GeneID:21402</t>
  </si>
  <si>
    <t xml:space="preserve">Sla</t>
  </si>
  <si>
    <t xml:space="preserve">GeneID:20491</t>
  </si>
  <si>
    <t xml:space="preserve">Slain2</t>
  </si>
  <si>
    <t xml:space="preserve">GeneID:75991</t>
  </si>
  <si>
    <t xml:space="preserve">Slamf7</t>
  </si>
  <si>
    <t xml:space="preserve">GeneID:75345</t>
  </si>
  <si>
    <t xml:space="preserve">Slbp</t>
  </si>
  <si>
    <t xml:space="preserve">GeneID:20492</t>
  </si>
  <si>
    <t xml:space="preserve">Slc13a3</t>
  </si>
  <si>
    <t xml:space="preserve">GeneID:114644</t>
  </si>
  <si>
    <t xml:space="preserve">Slc15a3</t>
  </si>
  <si>
    <t xml:space="preserve">GeneID:65221</t>
  </si>
  <si>
    <t xml:space="preserve">Slc15a4</t>
  </si>
  <si>
    <t xml:space="preserve">GeneID:100561</t>
  </si>
  <si>
    <t xml:space="preserve">Slc16a3</t>
  </si>
  <si>
    <t xml:space="preserve">GeneID:80879</t>
  </si>
  <si>
    <t xml:space="preserve">Slc17a6</t>
  </si>
  <si>
    <t xml:space="preserve">GeneID:140919</t>
  </si>
  <si>
    <t xml:space="preserve">Slc19a1</t>
  </si>
  <si>
    <t xml:space="preserve">GeneID:20509</t>
  </si>
  <si>
    <t xml:space="preserve">Slc19a2</t>
  </si>
  <si>
    <t xml:space="preserve">GeneID:116914</t>
  </si>
  <si>
    <t xml:space="preserve">Slc25a10</t>
  </si>
  <si>
    <t xml:space="preserve">GeneID:27376</t>
  </si>
  <si>
    <t xml:space="preserve">Slc25a11</t>
  </si>
  <si>
    <t xml:space="preserve">GeneID:67863</t>
  </si>
  <si>
    <t xml:space="preserve">Slc25a17</t>
  </si>
  <si>
    <t xml:space="preserve">GeneID:20524</t>
  </si>
  <si>
    <t xml:space="preserve">Slc25a19</t>
  </si>
  <si>
    <t xml:space="preserve">GeneID:67283</t>
  </si>
  <si>
    <t xml:space="preserve">Slc25a3</t>
  </si>
  <si>
    <t xml:space="preserve">GeneID:18674</t>
  </si>
  <si>
    <t xml:space="preserve">Slc25a36</t>
  </si>
  <si>
    <t xml:space="preserve">GeneID:192287</t>
  </si>
  <si>
    <t xml:space="preserve">Slc25a38</t>
  </si>
  <si>
    <t xml:space="preserve">GeneID:208638</t>
  </si>
  <si>
    <t xml:space="preserve">Slc25a40</t>
  </si>
  <si>
    <t xml:space="preserve">GeneID:319653</t>
  </si>
  <si>
    <t xml:space="preserve">Slc2a1</t>
  </si>
  <si>
    <t xml:space="preserve">GeneID:20525</t>
  </si>
  <si>
    <t xml:space="preserve">Slc2a6</t>
  </si>
  <si>
    <t xml:space="preserve">GeneID:227659</t>
  </si>
  <si>
    <t xml:space="preserve">Slc30a1</t>
  </si>
  <si>
    <t xml:space="preserve">GeneID:22782</t>
  </si>
  <si>
    <t xml:space="preserve">Slc34a3</t>
  </si>
  <si>
    <t xml:space="preserve">GeneID:142681</t>
  </si>
  <si>
    <t xml:space="preserve">Slc35a2</t>
  </si>
  <si>
    <t xml:space="preserve">GeneID:22232</t>
  </si>
  <si>
    <t xml:space="preserve">Slc35b1</t>
  </si>
  <si>
    <t xml:space="preserve">GeneID:110172</t>
  </si>
  <si>
    <t xml:space="preserve">Slc35b2</t>
  </si>
  <si>
    <t xml:space="preserve">GeneID:73836</t>
  </si>
  <si>
    <t xml:space="preserve">Slc35c2</t>
  </si>
  <si>
    <t xml:space="preserve">GeneID:228875</t>
  </si>
  <si>
    <t xml:space="preserve">Slc35d2</t>
  </si>
  <si>
    <t xml:space="preserve">GeneID:70484</t>
  </si>
  <si>
    <t xml:space="preserve">Slc37a3</t>
  </si>
  <si>
    <t xml:space="preserve">GeneID:72144</t>
  </si>
  <si>
    <t xml:space="preserve">Slc38a6</t>
  </si>
  <si>
    <t xml:space="preserve">GeneID:625098</t>
  </si>
  <si>
    <t xml:space="preserve">Slc39a13</t>
  </si>
  <si>
    <t xml:space="preserve">GeneID:68427</t>
  </si>
  <si>
    <t xml:space="preserve">Slc39a14</t>
  </si>
  <si>
    <t xml:space="preserve">GeneID:213053</t>
  </si>
  <si>
    <t xml:space="preserve">Slc39a5</t>
  </si>
  <si>
    <t xml:space="preserve">GeneID:72002</t>
  </si>
  <si>
    <t xml:space="preserve">Slc39a7</t>
  </si>
  <si>
    <t xml:space="preserve">GeneID:14977</t>
  </si>
  <si>
    <t xml:space="preserve">Slc5a3</t>
  </si>
  <si>
    <t xml:space="preserve">GeneID:53881</t>
  </si>
  <si>
    <t xml:space="preserve">Slc5a5</t>
  </si>
  <si>
    <t xml:space="preserve">GeneID:114479</t>
  </si>
  <si>
    <t xml:space="preserve">Slc6a19</t>
  </si>
  <si>
    <t xml:space="preserve">GeneID:74338</t>
  </si>
  <si>
    <t xml:space="preserve">Slc6a6</t>
  </si>
  <si>
    <t xml:space="preserve">GeneID:21366</t>
  </si>
  <si>
    <t xml:space="preserve">Slc6a8</t>
  </si>
  <si>
    <t xml:space="preserve">GeneID:102857</t>
  </si>
  <si>
    <t xml:space="preserve">Slc7a5</t>
  </si>
  <si>
    <t xml:space="preserve">GeneID:20539</t>
  </si>
  <si>
    <t xml:space="preserve">Slc7a6os</t>
  </si>
  <si>
    <t xml:space="preserve">GeneID:66432</t>
  </si>
  <si>
    <t xml:space="preserve">Slco3a1</t>
  </si>
  <si>
    <t xml:space="preserve">GeneID:108116</t>
  </si>
  <si>
    <t xml:space="preserve">Slco4a1</t>
  </si>
  <si>
    <t xml:space="preserve">GeneID:108115</t>
  </si>
  <si>
    <t xml:space="preserve">Slfn1</t>
  </si>
  <si>
    <t xml:space="preserve">GeneID:20555</t>
  </si>
  <si>
    <t xml:space="preserve">Slfn10</t>
  </si>
  <si>
    <t xml:space="preserve">GeneID:237887</t>
  </si>
  <si>
    <t xml:space="preserve">Smad3</t>
  </si>
  <si>
    <t xml:space="preserve">GeneID:17127</t>
  </si>
  <si>
    <t xml:space="preserve">Smarcc2</t>
  </si>
  <si>
    <t xml:space="preserve">GeneID:68094</t>
  </si>
  <si>
    <t xml:space="preserve">Smarcd2</t>
  </si>
  <si>
    <t xml:space="preserve">GeneID:83796</t>
  </si>
  <si>
    <t xml:space="preserve">Smarcd3</t>
  </si>
  <si>
    <t xml:space="preserve">GeneID:66993</t>
  </si>
  <si>
    <t xml:space="preserve">Smc4</t>
  </si>
  <si>
    <t xml:space="preserve">GeneID:70099</t>
  </si>
  <si>
    <t xml:space="preserve">Smg5</t>
  </si>
  <si>
    <t xml:space="preserve">GeneID:229512</t>
  </si>
  <si>
    <t xml:space="preserve">Smpd2</t>
  </si>
  <si>
    <t xml:space="preserve">GeneID:20598</t>
  </si>
  <si>
    <t xml:space="preserve">Sms</t>
  </si>
  <si>
    <t xml:space="preserve">GeneID:20603</t>
  </si>
  <si>
    <t xml:space="preserve">Smyd5</t>
  </si>
  <si>
    <t xml:space="preserve">GeneID:232187</t>
  </si>
  <si>
    <t xml:space="preserve">Snapc2</t>
  </si>
  <si>
    <t xml:space="preserve">GeneID:102209</t>
  </si>
  <si>
    <t xml:space="preserve">Snapc3</t>
  </si>
  <si>
    <t xml:space="preserve">GeneID:77634</t>
  </si>
  <si>
    <t xml:space="preserve">Snapc5</t>
  </si>
  <si>
    <t xml:space="preserve">GeneID:330959</t>
  </si>
  <si>
    <t xml:space="preserve">Snf1lk2</t>
  </si>
  <si>
    <t xml:space="preserve">GeneID:235344</t>
  </si>
  <si>
    <t xml:space="preserve">Snf8</t>
  </si>
  <si>
    <t xml:space="preserve">GeneID:27681</t>
  </si>
  <si>
    <t xml:space="preserve">Snhg3</t>
  </si>
  <si>
    <t xml:space="preserve">GeneID:399101</t>
  </si>
  <si>
    <t xml:space="preserve">Snora62</t>
  </si>
  <si>
    <t xml:space="preserve">GeneID:104433</t>
  </si>
  <si>
    <t xml:space="preserve">Snora65</t>
  </si>
  <si>
    <t xml:space="preserve">GeneID:104367</t>
  </si>
  <si>
    <t xml:space="preserve">Snora68</t>
  </si>
  <si>
    <t xml:space="preserve">GeneID:104370</t>
  </si>
  <si>
    <t xml:space="preserve">Snord22</t>
  </si>
  <si>
    <t xml:space="preserve">GeneID:83673</t>
  </si>
  <si>
    <t xml:space="preserve">Snrp70</t>
  </si>
  <si>
    <t xml:space="preserve">GeneID:20637</t>
  </si>
  <si>
    <t xml:space="preserve">Snrpa</t>
  </si>
  <si>
    <t xml:space="preserve">GeneID:53607</t>
  </si>
  <si>
    <t xml:space="preserve">Snrpb</t>
  </si>
  <si>
    <t xml:space="preserve">GeneID:20638</t>
  </si>
  <si>
    <t xml:space="preserve">Snrpd2</t>
  </si>
  <si>
    <t xml:space="preserve">GeneID:107686</t>
  </si>
  <si>
    <t xml:space="preserve">Snrpe</t>
  </si>
  <si>
    <t xml:space="preserve">GeneID:20643</t>
  </si>
  <si>
    <t xml:space="preserve">Snrpf</t>
  </si>
  <si>
    <t xml:space="preserve">GeneID:69878</t>
  </si>
  <si>
    <t xml:space="preserve">Snw1</t>
  </si>
  <si>
    <t xml:space="preserve">GeneID:66354</t>
  </si>
  <si>
    <t xml:space="preserve">Snx15</t>
  </si>
  <si>
    <t xml:space="preserve">GeneID:69024</t>
  </si>
  <si>
    <t xml:space="preserve">Snx22</t>
  </si>
  <si>
    <t xml:space="preserve">GeneID:382083</t>
  </si>
  <si>
    <t xml:space="preserve">Snx27</t>
  </si>
  <si>
    <t xml:space="preserve">GeneID:76742</t>
  </si>
  <si>
    <t xml:space="preserve">Snx5</t>
  </si>
  <si>
    <t xml:space="preserve">GeneID:69178</t>
  </si>
  <si>
    <t xml:space="preserve">Socs1</t>
  </si>
  <si>
    <t xml:space="preserve">GeneID:12703</t>
  </si>
  <si>
    <t xml:space="preserve">Socs2</t>
  </si>
  <si>
    <t xml:space="preserve">GeneID:216233</t>
  </si>
  <si>
    <t xml:space="preserve">Socs3</t>
  </si>
  <si>
    <t xml:space="preserve">GeneID:12702</t>
  </si>
  <si>
    <t xml:space="preserve">Socs4</t>
  </si>
  <si>
    <t xml:space="preserve">GeneID:67296</t>
  </si>
  <si>
    <t xml:space="preserve">Socs6</t>
  </si>
  <si>
    <t xml:space="preserve">GeneID:54607</t>
  </si>
  <si>
    <t xml:space="preserve">Son</t>
  </si>
  <si>
    <t xml:space="preserve">GeneID:20658</t>
  </si>
  <si>
    <t xml:space="preserve">Sox10</t>
  </si>
  <si>
    <t xml:space="preserve">GeneID:20665</t>
  </si>
  <si>
    <t xml:space="preserve">Sox15</t>
  </si>
  <si>
    <t xml:space="preserve">GeneID:20670</t>
  </si>
  <si>
    <t xml:space="preserve">Sp1</t>
  </si>
  <si>
    <t xml:space="preserve">GeneID:20683</t>
  </si>
  <si>
    <t xml:space="preserve">Sp3</t>
  </si>
  <si>
    <t xml:space="preserve">GeneID:20687</t>
  </si>
  <si>
    <t xml:space="preserve">Spaca4</t>
  </si>
  <si>
    <t xml:space="preserve">GeneID:69363</t>
  </si>
  <si>
    <t xml:space="preserve">Spag7</t>
  </si>
  <si>
    <t xml:space="preserve">GeneID:216873</t>
  </si>
  <si>
    <t xml:space="preserve">Spast</t>
  </si>
  <si>
    <t xml:space="preserve">GeneID:50850</t>
  </si>
  <si>
    <t xml:space="preserve">Spata2</t>
  </si>
  <si>
    <t xml:space="preserve">GeneID:263876</t>
  </si>
  <si>
    <t xml:space="preserve">Spata21</t>
  </si>
  <si>
    <t xml:space="preserve">GeneID:329972</t>
  </si>
  <si>
    <t xml:space="preserve">Spcs3</t>
  </si>
  <si>
    <t xml:space="preserve">GeneID:76687</t>
  </si>
  <si>
    <t xml:space="preserve">Spn</t>
  </si>
  <si>
    <t xml:space="preserve">GeneID:20737</t>
  </si>
  <si>
    <t xml:space="preserve">Spna2</t>
  </si>
  <si>
    <t xml:space="preserve">GeneID:20740</t>
  </si>
  <si>
    <t xml:space="preserve">Spred1</t>
  </si>
  <si>
    <t xml:space="preserve">GeneID:114715</t>
  </si>
  <si>
    <t xml:space="preserve">Spred3</t>
  </si>
  <si>
    <t xml:space="preserve">GeneID:101809</t>
  </si>
  <si>
    <t xml:space="preserve">Spryd3</t>
  </si>
  <si>
    <t xml:space="preserve">GeneID:223918</t>
  </si>
  <si>
    <t xml:space="preserve">Spsb2</t>
  </si>
  <si>
    <t xml:space="preserve">GeneID:14794</t>
  </si>
  <si>
    <t xml:space="preserve">Spsb3</t>
  </si>
  <si>
    <t xml:space="preserve">GeneID:79043</t>
  </si>
  <si>
    <t xml:space="preserve">Sra1</t>
  </si>
  <si>
    <t xml:space="preserve">GeneID:24068</t>
  </si>
  <si>
    <t xml:space="preserve">Srcrb4d</t>
  </si>
  <si>
    <t xml:space="preserve">GeneID:109267</t>
  </si>
  <si>
    <t xml:space="preserve">Srebf1</t>
  </si>
  <si>
    <t xml:space="preserve">GeneID:20787</t>
  </si>
  <si>
    <t xml:space="preserve">Srebf2</t>
  </si>
  <si>
    <t xml:space="preserve">GeneID:20788</t>
  </si>
  <si>
    <t xml:space="preserve">Srm</t>
  </si>
  <si>
    <t xml:space="preserve">GeneID:20810</t>
  </si>
  <si>
    <t xml:space="preserve">Srp14</t>
  </si>
  <si>
    <t xml:space="preserve">GeneID:20813</t>
  </si>
  <si>
    <t xml:space="preserve">Srp68</t>
  </si>
  <si>
    <t xml:space="preserve">GeneID:217337</t>
  </si>
  <si>
    <t xml:space="preserve">Srpk1</t>
  </si>
  <si>
    <t xml:space="preserve">GeneID:20815</t>
  </si>
  <si>
    <t xml:space="preserve">Srpk3</t>
  </si>
  <si>
    <t xml:space="preserve">GeneID:56504</t>
  </si>
  <si>
    <t xml:space="preserve">Srxn1</t>
  </si>
  <si>
    <t xml:space="preserve">GeneID:76650</t>
  </si>
  <si>
    <t xml:space="preserve">Ss18</t>
  </si>
  <si>
    <t xml:space="preserve">GeneID:268996</t>
  </si>
  <si>
    <t xml:space="preserve">Ssr1</t>
  </si>
  <si>
    <t xml:space="preserve">GeneID:107513</t>
  </si>
  <si>
    <t xml:space="preserve">Ssr3</t>
  </si>
  <si>
    <t xml:space="preserve">GeneID:67437</t>
  </si>
  <si>
    <t xml:space="preserve">Ssu72</t>
  </si>
  <si>
    <t xml:space="preserve">GeneID:68991</t>
  </si>
  <si>
    <t xml:space="preserve">St13</t>
  </si>
  <si>
    <t xml:space="preserve">GeneID:70356</t>
  </si>
  <si>
    <t xml:space="preserve">Stab1</t>
  </si>
  <si>
    <t xml:space="preserve">GeneID:192187</t>
  </si>
  <si>
    <t xml:space="preserve">Stam</t>
  </si>
  <si>
    <t xml:space="preserve">GeneID:20844</t>
  </si>
  <si>
    <t xml:space="preserve">Stambpl1</t>
  </si>
  <si>
    <t xml:space="preserve">GeneID:76630</t>
  </si>
  <si>
    <t xml:space="preserve">Stard7</t>
  </si>
  <si>
    <t xml:space="preserve">GeneID:99138</t>
  </si>
  <si>
    <t xml:space="preserve">Stat1</t>
  </si>
  <si>
    <t xml:space="preserve">GeneID:20846</t>
  </si>
  <si>
    <t xml:space="preserve">Stat5a</t>
  </si>
  <si>
    <t xml:space="preserve">GeneID:20850</t>
  </si>
  <si>
    <t xml:space="preserve">Stat5b</t>
  </si>
  <si>
    <t xml:space="preserve">GeneID:20851</t>
  </si>
  <si>
    <t xml:space="preserve">Stat6</t>
  </si>
  <si>
    <t xml:space="preserve">GeneID:20852</t>
  </si>
  <si>
    <t xml:space="preserve">Stfa2</t>
  </si>
  <si>
    <t xml:space="preserve">GeneID:20862</t>
  </si>
  <si>
    <t xml:space="preserve">Stip1</t>
  </si>
  <si>
    <t xml:space="preserve">GeneID:20867</t>
  </si>
  <si>
    <t xml:space="preserve">Stk11</t>
  </si>
  <si>
    <t xml:space="preserve">GeneID:20869</t>
  </si>
  <si>
    <t xml:space="preserve">Stk16</t>
  </si>
  <si>
    <t xml:space="preserve">GeneID:20872</t>
  </si>
  <si>
    <t xml:space="preserve">Stk17b</t>
  </si>
  <si>
    <t xml:space="preserve">GeneID:98267</t>
  </si>
  <si>
    <t xml:space="preserve">Stk24</t>
  </si>
  <si>
    <t xml:space="preserve">GeneID:223255</t>
  </si>
  <si>
    <t xml:space="preserve">Stra6</t>
  </si>
  <si>
    <t xml:space="preserve">GeneID:20897</t>
  </si>
  <si>
    <t xml:space="preserve">Strn4</t>
  </si>
  <si>
    <t xml:space="preserve">GeneID:97387</t>
  </si>
  <si>
    <t xml:space="preserve">Stt3a</t>
  </si>
  <si>
    <t xml:space="preserve">GeneID:16430</t>
  </si>
  <si>
    <t xml:space="preserve">Stt3b</t>
  </si>
  <si>
    <t xml:space="preserve">GeneID:68292</t>
  </si>
  <si>
    <t xml:space="preserve">Stub1</t>
  </si>
  <si>
    <t xml:space="preserve">GeneID:56424</t>
  </si>
  <si>
    <t xml:space="preserve">Stx11</t>
  </si>
  <si>
    <t xml:space="preserve">GeneID:74732</t>
  </si>
  <si>
    <t xml:space="preserve">Styx</t>
  </si>
  <si>
    <t xml:space="preserve">GeneID:56291</t>
  </si>
  <si>
    <t xml:space="preserve">Suclg1</t>
  </si>
  <si>
    <t xml:space="preserve">GeneID:56451</t>
  </si>
  <si>
    <t xml:space="preserve">Sugt1</t>
  </si>
  <si>
    <t xml:space="preserve">GeneID:67955</t>
  </si>
  <si>
    <t xml:space="preserve">Sumo2</t>
  </si>
  <si>
    <t xml:space="preserve">GeneID:170930</t>
  </si>
  <si>
    <t xml:space="preserve">Sumo3</t>
  </si>
  <si>
    <t xml:space="preserve">GeneID:20610</t>
  </si>
  <si>
    <t xml:space="preserve">Supt16h</t>
  </si>
  <si>
    <t xml:space="preserve">GeneID:114741</t>
  </si>
  <si>
    <t xml:space="preserve">Supt5h</t>
  </si>
  <si>
    <t xml:space="preserve">GeneID:20924</t>
  </si>
  <si>
    <t xml:space="preserve">Supt6h</t>
  </si>
  <si>
    <t xml:space="preserve">GeneID:20926</t>
  </si>
  <si>
    <t xml:space="preserve">Surf1</t>
  </si>
  <si>
    <t xml:space="preserve">GeneID:20930</t>
  </si>
  <si>
    <t xml:space="preserve">Surf2</t>
  </si>
  <si>
    <t xml:space="preserve">GeneID:20931</t>
  </si>
  <si>
    <t xml:space="preserve">Surf4</t>
  </si>
  <si>
    <t xml:space="preserve">GeneID:20932</t>
  </si>
  <si>
    <t xml:space="preserve">Surf5</t>
  </si>
  <si>
    <t xml:space="preserve">GeneID:20933</t>
  </si>
  <si>
    <t xml:space="preserve">Surf6</t>
  </si>
  <si>
    <t xml:space="preserve">GeneID:20935</t>
  </si>
  <si>
    <t xml:space="preserve">Suv420h1</t>
  </si>
  <si>
    <t xml:space="preserve">GeneID:225888</t>
  </si>
  <si>
    <t xml:space="preserve">Syngr2</t>
  </si>
  <si>
    <t xml:space="preserve">GeneID:20973</t>
  </si>
  <si>
    <t xml:space="preserve">Sytl1</t>
  </si>
  <si>
    <t xml:space="preserve">GeneID:269589</t>
  </si>
  <si>
    <t xml:space="preserve">Sytl3</t>
  </si>
  <si>
    <t xml:space="preserve">GeneID:83672</t>
  </si>
  <si>
    <t xml:space="preserve">Syvn1</t>
  </si>
  <si>
    <t xml:space="preserve">GeneID:74126</t>
  </si>
  <si>
    <t xml:space="preserve">Tac4</t>
  </si>
  <si>
    <t xml:space="preserve">GeneID:93670</t>
  </si>
  <si>
    <t xml:space="preserve">Taf11</t>
  </si>
  <si>
    <t xml:space="preserve">GeneID:68776</t>
  </si>
  <si>
    <t xml:space="preserve">Taf15</t>
  </si>
  <si>
    <t xml:space="preserve">GeneID:70439</t>
  </si>
  <si>
    <t xml:space="preserve">Taf9b</t>
  </si>
  <si>
    <t xml:space="preserve">GeneID:407786</t>
  </si>
  <si>
    <t xml:space="preserve">Tagap</t>
  </si>
  <si>
    <t xml:space="preserve">GeneID:72536</t>
  </si>
  <si>
    <t xml:space="preserve">Tagln2</t>
  </si>
  <si>
    <t xml:space="preserve">GeneID:21346</t>
  </si>
  <si>
    <t xml:space="preserve">Tanc2</t>
  </si>
  <si>
    <t xml:space="preserve">GeneID:77097</t>
  </si>
  <si>
    <t xml:space="preserve">Tank</t>
  </si>
  <si>
    <t xml:space="preserve">GeneID:21353</t>
  </si>
  <si>
    <t xml:space="preserve">Taok1</t>
  </si>
  <si>
    <t xml:space="preserve">GeneID:216965</t>
  </si>
  <si>
    <t xml:space="preserve">Tap1</t>
  </si>
  <si>
    <t xml:space="preserve">GeneID:21354</t>
  </si>
  <si>
    <t xml:space="preserve">Tapbp</t>
  </si>
  <si>
    <t xml:space="preserve">GeneID:21356</t>
  </si>
  <si>
    <t xml:space="preserve">Tarbp2</t>
  </si>
  <si>
    <t xml:space="preserve">GeneID:21357</t>
  </si>
  <si>
    <t xml:space="preserve">Tardbp</t>
  </si>
  <si>
    <t xml:space="preserve">GeneID:230908</t>
  </si>
  <si>
    <t xml:space="preserve">Tas1r3</t>
  </si>
  <si>
    <t xml:space="preserve">GeneID:83771</t>
  </si>
  <si>
    <t xml:space="preserve">Tax1bp1</t>
  </si>
  <si>
    <t xml:space="preserve">GeneID:52440</t>
  </si>
  <si>
    <t xml:space="preserve">Tbc1d10b</t>
  </si>
  <si>
    <t xml:space="preserve">GeneID:68449</t>
  </si>
  <si>
    <t xml:space="preserve">Tbca</t>
  </si>
  <si>
    <t xml:space="preserve">GeneID:21371</t>
  </si>
  <si>
    <t xml:space="preserve">Tbcc</t>
  </si>
  <si>
    <t xml:space="preserve">GeneID:72726</t>
  </si>
  <si>
    <t xml:space="preserve">Tbr1</t>
  </si>
  <si>
    <t xml:space="preserve">GeneID:21375</t>
  </si>
  <si>
    <t xml:space="preserve">Tceb2</t>
  </si>
  <si>
    <t xml:space="preserve">GeneID:67673</t>
  </si>
  <si>
    <t xml:space="preserve">Tceb3</t>
  </si>
  <si>
    <t xml:space="preserve">GeneID:27224</t>
  </si>
  <si>
    <t xml:space="preserve">Tcf25</t>
  </si>
  <si>
    <t xml:space="preserve">GeneID:66855</t>
  </si>
  <si>
    <t xml:space="preserve">Tcof1</t>
  </si>
  <si>
    <t xml:space="preserve">GeneID:21453</t>
  </si>
  <si>
    <t xml:space="preserve">Tead3</t>
  </si>
  <si>
    <t xml:space="preserve">GeneID:21678</t>
  </si>
  <si>
    <t xml:space="preserve">Tec</t>
  </si>
  <si>
    <t xml:space="preserve">GeneID:21682</t>
  </si>
  <si>
    <t xml:space="preserve">Tect1</t>
  </si>
  <si>
    <t xml:space="preserve">GeneID:654470</t>
  </si>
  <si>
    <t xml:space="preserve">Tenc1</t>
  </si>
  <si>
    <t xml:space="preserve">GeneID:209039</t>
  </si>
  <si>
    <t xml:space="preserve">Tera</t>
  </si>
  <si>
    <t xml:space="preserve">GeneID:56306</t>
  </si>
  <si>
    <t xml:space="preserve">Tex2</t>
  </si>
  <si>
    <t xml:space="preserve">GeneID:21763</t>
  </si>
  <si>
    <t xml:space="preserve">Tex264</t>
  </si>
  <si>
    <t xml:space="preserve">GeneID:21767</t>
  </si>
  <si>
    <t xml:space="preserve">Tfg</t>
  </si>
  <si>
    <t xml:space="preserve">GeneID:21787</t>
  </si>
  <si>
    <t xml:space="preserve">Tfrc</t>
  </si>
  <si>
    <t xml:space="preserve">GeneID:22042</t>
  </si>
  <si>
    <t xml:space="preserve">Tg</t>
  </si>
  <si>
    <t xml:space="preserve">GeneID:21819</t>
  </si>
  <si>
    <t xml:space="preserve">Tgfb1</t>
  </si>
  <si>
    <t xml:space="preserve">GeneID:21803</t>
  </si>
  <si>
    <t xml:space="preserve">Tgm2</t>
  </si>
  <si>
    <t xml:space="preserve">GeneID:21817</t>
  </si>
  <si>
    <t xml:space="preserve">Tgtp</t>
  </si>
  <si>
    <t xml:space="preserve">GeneID:21822</t>
  </si>
  <si>
    <t xml:space="preserve">Th1l</t>
  </si>
  <si>
    <t xml:space="preserve">GeneID:57314</t>
  </si>
  <si>
    <t xml:space="preserve">Tha1</t>
  </si>
  <si>
    <t xml:space="preserve">GeneID:71776</t>
  </si>
  <si>
    <t xml:space="preserve">Thap2</t>
  </si>
  <si>
    <t xml:space="preserve">GeneID:66816</t>
  </si>
  <si>
    <t xml:space="preserve">Thap3</t>
  </si>
  <si>
    <t xml:space="preserve">GeneID:69876</t>
  </si>
  <si>
    <t xml:space="preserve">Thap6</t>
  </si>
  <si>
    <t xml:space="preserve">GeneID:381650</t>
  </si>
  <si>
    <t xml:space="preserve">Them2</t>
  </si>
  <si>
    <t xml:space="preserve">GeneID:66834</t>
  </si>
  <si>
    <t xml:space="preserve">Thrap1</t>
  </si>
  <si>
    <t xml:space="preserve">GeneID:327987</t>
  </si>
  <si>
    <t xml:space="preserve">Thrap2</t>
  </si>
  <si>
    <t xml:space="preserve">GeneID:76199</t>
  </si>
  <si>
    <t xml:space="preserve">Thrap3</t>
  </si>
  <si>
    <t xml:space="preserve">GeneID:230753</t>
  </si>
  <si>
    <t xml:space="preserve">Thumpd3</t>
  </si>
  <si>
    <t xml:space="preserve">GeneID:14911</t>
  </si>
  <si>
    <t xml:space="preserve">Tial1</t>
  </si>
  <si>
    <t xml:space="preserve">GeneID:21843</t>
  </si>
  <si>
    <t xml:space="preserve">Tigd2</t>
  </si>
  <si>
    <t xml:space="preserve">GeneID:68140</t>
  </si>
  <si>
    <t xml:space="preserve">Timd2</t>
  </si>
  <si>
    <t xml:space="preserve">GeneID:171284</t>
  </si>
  <si>
    <t xml:space="preserve">Timm13</t>
  </si>
  <si>
    <t xml:space="preserve">GeneID:30055</t>
  </si>
  <si>
    <t xml:space="preserve">Timm17a</t>
  </si>
  <si>
    <t xml:space="preserve">GeneID:21854</t>
  </si>
  <si>
    <t xml:space="preserve">Timm23</t>
  </si>
  <si>
    <t xml:space="preserve">GeneID:53600</t>
  </si>
  <si>
    <t xml:space="preserve">Timm44</t>
  </si>
  <si>
    <t xml:space="preserve">GeneID:21856</t>
  </si>
  <si>
    <t xml:space="preserve">Timm50</t>
  </si>
  <si>
    <t xml:space="preserve">GeneID:66525</t>
  </si>
  <si>
    <t xml:space="preserve">Timm8b</t>
  </si>
  <si>
    <t xml:space="preserve">GeneID:30057</t>
  </si>
  <si>
    <t xml:space="preserve">Timp1</t>
  </si>
  <si>
    <t xml:space="preserve">GeneID:21857</t>
  </si>
  <si>
    <t xml:space="preserve">Tjp2</t>
  </si>
  <si>
    <t xml:space="preserve">GeneID:21873</t>
  </si>
  <si>
    <t xml:space="preserve">Tk1</t>
  </si>
  <si>
    <t xml:space="preserve">GeneID:21877</t>
  </si>
  <si>
    <t xml:space="preserve">Tlcd1</t>
  </si>
  <si>
    <t xml:space="preserve">GeneID:68385</t>
  </si>
  <si>
    <t xml:space="preserve">Tlk2</t>
  </si>
  <si>
    <t xml:space="preserve">GeneID:24086</t>
  </si>
  <si>
    <t xml:space="preserve">Tloc1</t>
  </si>
  <si>
    <t xml:space="preserve">GeneID:69276</t>
  </si>
  <si>
    <t xml:space="preserve">Tm7sf2</t>
  </si>
  <si>
    <t xml:space="preserve">GeneID:73166</t>
  </si>
  <si>
    <t xml:space="preserve">Tm9sf3</t>
  </si>
  <si>
    <t xml:space="preserve">GeneID:107358</t>
  </si>
  <si>
    <t xml:space="preserve">Tmc6</t>
  </si>
  <si>
    <t xml:space="preserve">GeneID:217353</t>
  </si>
  <si>
    <t xml:space="preserve">Tmco4</t>
  </si>
  <si>
    <t xml:space="preserve">GeneID:77056</t>
  </si>
  <si>
    <t xml:space="preserve">Tmed2</t>
  </si>
  <si>
    <t xml:space="preserve">GeneID:56334</t>
  </si>
  <si>
    <t xml:space="preserve">Tmed9</t>
  </si>
  <si>
    <t xml:space="preserve">GeneID:67511</t>
  </si>
  <si>
    <t xml:space="preserve">Tmem109</t>
  </si>
  <si>
    <t xml:space="preserve">GeneID:68539</t>
  </si>
  <si>
    <t xml:space="preserve">Tmem110</t>
  </si>
  <si>
    <t xml:space="preserve">GeneID:69179</t>
  </si>
  <si>
    <t xml:space="preserve">Tmem115</t>
  </si>
  <si>
    <t xml:space="preserve">GeneID:56395</t>
  </si>
  <si>
    <t xml:space="preserve">Tmem132a</t>
  </si>
  <si>
    <t xml:space="preserve">GeneID:98170</t>
  </si>
  <si>
    <t xml:space="preserve">Tmem140</t>
  </si>
  <si>
    <t xml:space="preserve">GeneID:68487</t>
  </si>
  <si>
    <t xml:space="preserve">Tmem142c</t>
  </si>
  <si>
    <t xml:space="preserve">GeneID:269999</t>
  </si>
  <si>
    <t xml:space="preserve">Tmem165</t>
  </si>
  <si>
    <t xml:space="preserve">GeneID:21982</t>
  </si>
  <si>
    <t xml:space="preserve">Tmem183a</t>
  </si>
  <si>
    <t xml:space="preserve">GeneID:57439</t>
  </si>
  <si>
    <t xml:space="preserve">Tmem185b</t>
  </si>
  <si>
    <t xml:space="preserve">GeneID:226351</t>
  </si>
  <si>
    <t xml:space="preserve">Tmem39a</t>
  </si>
  <si>
    <t xml:space="preserve">GeneID:67846</t>
  </si>
  <si>
    <t xml:space="preserve">Tmem39b</t>
  </si>
  <si>
    <t xml:space="preserve">GeneID:230770</t>
  </si>
  <si>
    <t xml:space="preserve">Tmem43</t>
  </si>
  <si>
    <t xml:space="preserve">GeneID:74122</t>
  </si>
  <si>
    <t xml:space="preserve">Tmem50a</t>
  </si>
  <si>
    <t xml:space="preserve">GeneID:71817</t>
  </si>
  <si>
    <t xml:space="preserve">Tmem69</t>
  </si>
  <si>
    <t xml:space="preserve">GeneID:230657</t>
  </si>
  <si>
    <t xml:space="preserve">Tmem81</t>
  </si>
  <si>
    <t xml:space="preserve">GeneID:74626</t>
  </si>
  <si>
    <t xml:space="preserve">Tmem88</t>
  </si>
  <si>
    <t xml:space="preserve">GeneID:67020</t>
  </si>
  <si>
    <t xml:space="preserve">Tmem93</t>
  </si>
  <si>
    <t xml:space="preserve">GeneID:66048</t>
  </si>
  <si>
    <t xml:space="preserve">Tmem97</t>
  </si>
  <si>
    <t xml:space="preserve">GeneID:69071</t>
  </si>
  <si>
    <t xml:space="preserve">Tmepai</t>
  </si>
  <si>
    <t xml:space="preserve">GeneID:65112</t>
  </si>
  <si>
    <t xml:space="preserve">Tmf1</t>
  </si>
  <si>
    <t xml:space="preserve">GeneID:232286</t>
  </si>
  <si>
    <t xml:space="preserve">Tmhs</t>
  </si>
  <si>
    <t xml:space="preserve">GeneID:328789</t>
  </si>
  <si>
    <t xml:space="preserve">Tmprss9</t>
  </si>
  <si>
    <t xml:space="preserve">GeneID:432478</t>
  </si>
  <si>
    <t xml:space="preserve">Tmsb10</t>
  </si>
  <si>
    <t xml:space="preserve">GeneID:19240</t>
  </si>
  <si>
    <t xml:space="preserve">Tnf</t>
  </si>
  <si>
    <t xml:space="preserve">GeneID:21926</t>
  </si>
  <si>
    <t xml:space="preserve">Tnfrsf14</t>
  </si>
  <si>
    <t xml:space="preserve">GeneID:230979</t>
  </si>
  <si>
    <t xml:space="preserve">Tnfrsf18</t>
  </si>
  <si>
    <t xml:space="preserve">GeneID:21936</t>
  </si>
  <si>
    <t xml:space="preserve">Tnfrsf1b</t>
  </si>
  <si>
    <t xml:space="preserve">GeneID:21938</t>
  </si>
  <si>
    <t xml:space="preserve">Tnfrsf8</t>
  </si>
  <si>
    <t xml:space="preserve">GeneID:21941</t>
  </si>
  <si>
    <t xml:space="preserve">Tnfsf10</t>
  </si>
  <si>
    <t xml:space="preserve">GeneID:22035</t>
  </si>
  <si>
    <t xml:space="preserve">Tnfsf11</t>
  </si>
  <si>
    <t xml:space="preserve">GeneID:21943</t>
  </si>
  <si>
    <t xml:space="preserve">Tnfsf8</t>
  </si>
  <si>
    <t xml:space="preserve">GeneID:21949</t>
  </si>
  <si>
    <t xml:space="preserve">Tnfsf9</t>
  </si>
  <si>
    <t xml:space="preserve">GeneID:21950</t>
  </si>
  <si>
    <t xml:space="preserve">Tnip1</t>
  </si>
  <si>
    <t xml:space="preserve">GeneID:57783</t>
  </si>
  <si>
    <t xml:space="preserve">Tnp2</t>
  </si>
  <si>
    <t xml:space="preserve">GeneID:21959</t>
  </si>
  <si>
    <t xml:space="preserve">Tnpo1</t>
  </si>
  <si>
    <t xml:space="preserve">GeneID:238799</t>
  </si>
  <si>
    <t xml:space="preserve">Tnpo2</t>
  </si>
  <si>
    <t xml:space="preserve">GeneID:212999</t>
  </si>
  <si>
    <t xml:space="preserve">Tnrc6a</t>
  </si>
  <si>
    <t xml:space="preserve">GeneID:233833</t>
  </si>
  <si>
    <t xml:space="preserve">Tollip</t>
  </si>
  <si>
    <t xml:space="preserve">GeneID:54473</t>
  </si>
  <si>
    <t xml:space="preserve">Tomm20</t>
  </si>
  <si>
    <t xml:space="preserve">GeneID:67952</t>
  </si>
  <si>
    <t xml:space="preserve">Tomm22</t>
  </si>
  <si>
    <t xml:space="preserve">GeneID:223696</t>
  </si>
  <si>
    <t xml:space="preserve">Tomm34</t>
  </si>
  <si>
    <t xml:space="preserve">GeneID:67145</t>
  </si>
  <si>
    <t xml:space="preserve">Tomm40</t>
  </si>
  <si>
    <t xml:space="preserve">GeneID:53333</t>
  </si>
  <si>
    <t xml:space="preserve">Tomm70a</t>
  </si>
  <si>
    <t xml:space="preserve">GeneID:28185</t>
  </si>
  <si>
    <t xml:space="preserve">Topbp1</t>
  </si>
  <si>
    <t xml:space="preserve">GeneID:235559</t>
  </si>
  <si>
    <t xml:space="preserve">Tor1aip1</t>
  </si>
  <si>
    <t xml:space="preserve">GeneID:208263</t>
  </si>
  <si>
    <t xml:space="preserve">Tor1aip2</t>
  </si>
  <si>
    <t xml:space="preserve">GeneID:240832</t>
  </si>
  <si>
    <t xml:space="preserve">Tpbg</t>
  </si>
  <si>
    <t xml:space="preserve">GeneID:21983</t>
  </si>
  <si>
    <t xml:space="preserve">Tpd52l2</t>
  </si>
  <si>
    <t xml:space="preserve">GeneID:66314</t>
  </si>
  <si>
    <t xml:space="preserve">Tpi1</t>
  </si>
  <si>
    <t xml:space="preserve">GeneID:21991</t>
  </si>
  <si>
    <t xml:space="preserve">Tpm1</t>
  </si>
  <si>
    <t xml:space="preserve">GeneID:22003</t>
  </si>
  <si>
    <t xml:space="preserve">Tpm4</t>
  </si>
  <si>
    <t xml:space="preserve">GeneID:326618</t>
  </si>
  <si>
    <t xml:space="preserve">Trabd</t>
  </si>
  <si>
    <t xml:space="preserve">GeneID:67976</t>
  </si>
  <si>
    <t xml:space="preserve">Tradd</t>
  </si>
  <si>
    <t xml:space="preserve">GeneID:71609</t>
  </si>
  <si>
    <t xml:space="preserve">Traf3</t>
  </si>
  <si>
    <t xml:space="preserve">GeneID:22031</t>
  </si>
  <si>
    <t xml:space="preserve">Traf4</t>
  </si>
  <si>
    <t xml:space="preserve">GeneID:22032</t>
  </si>
  <si>
    <t xml:space="preserve">Traf5</t>
  </si>
  <si>
    <t xml:space="preserve">GeneID:22033</t>
  </si>
  <si>
    <t xml:space="preserve">Traf7</t>
  </si>
  <si>
    <t xml:space="preserve">GeneID:224619</t>
  </si>
  <si>
    <t xml:space="preserve">Tram1</t>
  </si>
  <si>
    <t xml:space="preserve">GeneID:72265</t>
  </si>
  <si>
    <t xml:space="preserve">Trappc2</t>
  </si>
  <si>
    <t xml:space="preserve">GeneID:66226</t>
  </si>
  <si>
    <t xml:space="preserve">Trat1</t>
  </si>
  <si>
    <t xml:space="preserve">GeneID:77647</t>
  </si>
  <si>
    <t xml:space="preserve">Trcg1</t>
  </si>
  <si>
    <t xml:space="preserve">GeneID:541610</t>
  </si>
  <si>
    <t xml:space="preserve">Treml2</t>
  </si>
  <si>
    <t xml:space="preserve">GeneID:328833</t>
  </si>
  <si>
    <t xml:space="preserve">Trerf1</t>
  </si>
  <si>
    <t xml:space="preserve">GeneID:224829</t>
  </si>
  <si>
    <t xml:space="preserve">Triap1</t>
  </si>
  <si>
    <t xml:space="preserve">GeneID:69076</t>
  </si>
  <si>
    <t xml:space="preserve">Trib2</t>
  </si>
  <si>
    <t xml:space="preserve">GeneID:217410</t>
  </si>
  <si>
    <t xml:space="preserve">Trim12</t>
  </si>
  <si>
    <t xml:space="preserve">GeneID:76681</t>
  </si>
  <si>
    <t xml:space="preserve">Trim16</t>
  </si>
  <si>
    <t xml:space="preserve">GeneID:94092</t>
  </si>
  <si>
    <t xml:space="preserve">Trim21</t>
  </si>
  <si>
    <t xml:space="preserve">GeneID:20821</t>
  </si>
  <si>
    <t xml:space="preserve">Trim24</t>
  </si>
  <si>
    <t xml:space="preserve">GeneID:21848</t>
  </si>
  <si>
    <t xml:space="preserve">Trim28</t>
  </si>
  <si>
    <t xml:space="preserve">GeneID:21849</t>
  </si>
  <si>
    <t xml:space="preserve">Trim35</t>
  </si>
  <si>
    <t xml:space="preserve">GeneID:66854</t>
  </si>
  <si>
    <t xml:space="preserve">Trim41</t>
  </si>
  <si>
    <t xml:space="preserve">GeneID:211007</t>
  </si>
  <si>
    <t xml:space="preserve">Trim56</t>
  </si>
  <si>
    <t xml:space="preserve">GeneID:384309</t>
  </si>
  <si>
    <t xml:space="preserve">Trim59</t>
  </si>
  <si>
    <t xml:space="preserve">GeneID:66949</t>
  </si>
  <si>
    <t xml:space="preserve">Trim69</t>
  </si>
  <si>
    <t xml:space="preserve">GeneID:70928</t>
  </si>
  <si>
    <t xml:space="preserve">Trim8</t>
  </si>
  <si>
    <t xml:space="preserve">GeneID:93679</t>
  </si>
  <si>
    <t xml:space="preserve">Trmt5</t>
  </si>
  <si>
    <t xml:space="preserve">GeneID:76357</t>
  </si>
  <si>
    <t xml:space="preserve">Trmu</t>
  </si>
  <si>
    <t xml:space="preserve">GeneID:72026</t>
  </si>
  <si>
    <t xml:space="preserve">Trp53</t>
  </si>
  <si>
    <t xml:space="preserve">GeneID:22059</t>
  </si>
  <si>
    <t xml:space="preserve">Trp53i13</t>
  </si>
  <si>
    <t xml:space="preserve">GeneID:216964</t>
  </si>
  <si>
    <t xml:space="preserve">Trp53inp2</t>
  </si>
  <si>
    <t xml:space="preserve">GeneID:68728</t>
  </si>
  <si>
    <t xml:space="preserve">Trpm5</t>
  </si>
  <si>
    <t xml:space="preserve">GeneID:56843</t>
  </si>
  <si>
    <t xml:space="preserve">Trpt1</t>
  </si>
  <si>
    <t xml:space="preserve">GeneID:107328</t>
  </si>
  <si>
    <t xml:space="preserve">Trrap</t>
  </si>
  <si>
    <t xml:space="preserve">GeneID:100683</t>
  </si>
  <si>
    <t xml:space="preserve">Trsp</t>
  </si>
  <si>
    <t xml:space="preserve">GeneID:22069</t>
  </si>
  <si>
    <t xml:space="preserve">Trspap1</t>
  </si>
  <si>
    <t xml:space="preserve">GeneID:71787</t>
  </si>
  <si>
    <t xml:space="preserve">Trub2</t>
  </si>
  <si>
    <t xml:space="preserve">GeneID:227682</t>
  </si>
  <si>
    <t xml:space="preserve">Tsn</t>
  </si>
  <si>
    <t xml:space="preserve">GeneID:22099</t>
  </si>
  <si>
    <t xml:space="preserve">Tspan1</t>
  </si>
  <si>
    <t xml:space="preserve">GeneID:66805</t>
  </si>
  <si>
    <t xml:space="preserve">Tspan31</t>
  </si>
  <si>
    <t xml:space="preserve">GeneID:67125</t>
  </si>
  <si>
    <t xml:space="preserve">Tspan32</t>
  </si>
  <si>
    <t xml:space="preserve">GeneID:27027</t>
  </si>
  <si>
    <t xml:space="preserve">Tspyl3</t>
  </si>
  <si>
    <t xml:space="preserve">GeneID:241732</t>
  </si>
  <si>
    <t xml:space="preserve">Tssc4</t>
  </si>
  <si>
    <t xml:space="preserve">GeneID:56844</t>
  </si>
  <si>
    <t xml:space="preserve">Tssk5</t>
  </si>
  <si>
    <t xml:space="preserve">GeneID:73542</t>
  </si>
  <si>
    <t xml:space="preserve">Tssk6</t>
  </si>
  <si>
    <t xml:space="preserve">GeneID:83984</t>
  </si>
  <si>
    <t xml:space="preserve">Ttll10</t>
  </si>
  <si>
    <t xml:space="preserve">GeneID:330010</t>
  </si>
  <si>
    <t xml:space="preserve">Ttll3</t>
  </si>
  <si>
    <t xml:space="preserve">GeneID:101100</t>
  </si>
  <si>
    <t xml:space="preserve">Ttrap</t>
  </si>
  <si>
    <t xml:space="preserve">GeneID:56196</t>
  </si>
  <si>
    <t xml:space="preserve">Ttyh1</t>
  </si>
  <si>
    <t xml:space="preserve">GeneID:57776</t>
  </si>
  <si>
    <t xml:space="preserve">Ttyh3</t>
  </si>
  <si>
    <t xml:space="preserve">GeneID:78339</t>
  </si>
  <si>
    <t xml:space="preserve">Tuba1a</t>
  </si>
  <si>
    <t xml:space="preserve">GeneID:22142</t>
  </si>
  <si>
    <t xml:space="preserve">Tuba1b</t>
  </si>
  <si>
    <t xml:space="preserve">GeneID:22143</t>
  </si>
  <si>
    <t xml:space="preserve">Tuba4a</t>
  </si>
  <si>
    <t xml:space="preserve">GeneID:22145</t>
  </si>
  <si>
    <t xml:space="preserve">Tubb2c</t>
  </si>
  <si>
    <t xml:space="preserve">GeneID:227613</t>
  </si>
  <si>
    <t xml:space="preserve">Tubb5</t>
  </si>
  <si>
    <t xml:space="preserve">GeneID:22154</t>
  </si>
  <si>
    <t xml:space="preserve">Tufm</t>
  </si>
  <si>
    <t xml:space="preserve">GeneID:233870</t>
  </si>
  <si>
    <t xml:space="preserve">Tulp2</t>
  </si>
  <si>
    <t xml:space="preserve">GeneID:56734</t>
  </si>
  <si>
    <t xml:space="preserve">Tut1</t>
  </si>
  <si>
    <t xml:space="preserve">GeneID:70044</t>
  </si>
  <si>
    <t xml:space="preserve">Twf1</t>
  </si>
  <si>
    <t xml:space="preserve">GeneID:19230</t>
  </si>
  <si>
    <t xml:space="preserve">Twsg1</t>
  </si>
  <si>
    <t xml:space="preserve">GeneID:65960</t>
  </si>
  <si>
    <t xml:space="preserve">Txlna</t>
  </si>
  <si>
    <t xml:space="preserve">GeneID:109658</t>
  </si>
  <si>
    <t xml:space="preserve">Txn1</t>
  </si>
  <si>
    <t xml:space="preserve">GeneID:22166</t>
  </si>
  <si>
    <t xml:space="preserve">Txndc10</t>
  </si>
  <si>
    <t xml:space="preserve">GeneID:67988</t>
  </si>
  <si>
    <t xml:space="preserve">Txnip</t>
  </si>
  <si>
    <t xml:space="preserve">GeneID:56338</t>
  </si>
  <si>
    <t xml:space="preserve">Txnl1</t>
  </si>
  <si>
    <t xml:space="preserve">GeneID:53382</t>
  </si>
  <si>
    <t xml:space="preserve">Txnl4</t>
  </si>
  <si>
    <t xml:space="preserve">GeneID:27366</t>
  </si>
  <si>
    <t xml:space="preserve">Tysnd1</t>
  </si>
  <si>
    <t xml:space="preserve">GeneID:71767</t>
  </si>
  <si>
    <t xml:space="preserve">U90926</t>
  </si>
  <si>
    <t xml:space="preserve">GeneID:57425</t>
  </si>
  <si>
    <t xml:space="preserve">Uba52</t>
  </si>
  <si>
    <t xml:space="preserve">GeneID:22186</t>
  </si>
  <si>
    <t xml:space="preserve">Ubap2</t>
  </si>
  <si>
    <t xml:space="preserve">GeneID:68926</t>
  </si>
  <si>
    <t xml:space="preserve">Ubap2l</t>
  </si>
  <si>
    <t xml:space="preserve">GeneID:74383</t>
  </si>
  <si>
    <t xml:space="preserve">Ubash3a</t>
  </si>
  <si>
    <t xml:space="preserve">GeneID:328795</t>
  </si>
  <si>
    <t xml:space="preserve">Ube1c</t>
  </si>
  <si>
    <t xml:space="preserve">GeneID:22200</t>
  </si>
  <si>
    <t xml:space="preserve">Ube1dc1</t>
  </si>
  <si>
    <t xml:space="preserve">GeneID:66663</t>
  </si>
  <si>
    <t xml:space="preserve">Ube1l</t>
  </si>
  <si>
    <t xml:space="preserve">GeneID:74153</t>
  </si>
  <si>
    <t xml:space="preserve">Ube1x</t>
  </si>
  <si>
    <t xml:space="preserve">GeneID:22201</t>
  </si>
  <si>
    <t xml:space="preserve">Ube2d2</t>
  </si>
  <si>
    <t xml:space="preserve">GeneID:56550</t>
  </si>
  <si>
    <t xml:space="preserve">Ube2i</t>
  </si>
  <si>
    <t xml:space="preserve">GeneID:22196</t>
  </si>
  <si>
    <t xml:space="preserve">Ube2j2</t>
  </si>
  <si>
    <t xml:space="preserve">GeneID:140499</t>
  </si>
  <si>
    <t xml:space="preserve">Ube2l3</t>
  </si>
  <si>
    <t xml:space="preserve">GeneID:22195</t>
  </si>
  <si>
    <t xml:space="preserve">Ube2m</t>
  </si>
  <si>
    <t xml:space="preserve">GeneID:22192</t>
  </si>
  <si>
    <t xml:space="preserve">Ube2n</t>
  </si>
  <si>
    <t xml:space="preserve">GeneID:93765</t>
  </si>
  <si>
    <t xml:space="preserve">Ube2q2</t>
  </si>
  <si>
    <t xml:space="preserve">GeneID:109161</t>
  </si>
  <si>
    <t xml:space="preserve">Ube2v1</t>
  </si>
  <si>
    <t xml:space="preserve">GeneID:66589</t>
  </si>
  <si>
    <t xml:space="preserve">Ube2w</t>
  </si>
  <si>
    <t xml:space="preserve">GeneID:66799</t>
  </si>
  <si>
    <t xml:space="preserve">Ube2z</t>
  </si>
  <si>
    <t xml:space="preserve">GeneID:268470</t>
  </si>
  <si>
    <t xml:space="preserve">Ube3c</t>
  </si>
  <si>
    <t xml:space="preserve">GeneID:100763</t>
  </si>
  <si>
    <t xml:space="preserve">Ubfd1</t>
  </si>
  <si>
    <t xml:space="preserve">GeneID:28018</t>
  </si>
  <si>
    <t xml:space="preserve">Ubl5</t>
  </si>
  <si>
    <t xml:space="preserve">GeneID:66177</t>
  </si>
  <si>
    <t xml:space="preserve">Ubl7</t>
  </si>
  <si>
    <t xml:space="preserve">GeneID:69459</t>
  </si>
  <si>
    <t xml:space="preserve">Ubtf</t>
  </si>
  <si>
    <t xml:space="preserve">GeneID:21429</t>
  </si>
  <si>
    <t xml:space="preserve">Ubxd1</t>
  </si>
  <si>
    <t xml:space="preserve">GeneID:66530</t>
  </si>
  <si>
    <t xml:space="preserve">Uchl4</t>
  </si>
  <si>
    <t xml:space="preserve">GeneID:93841</t>
  </si>
  <si>
    <t xml:space="preserve">Ufm1</t>
  </si>
  <si>
    <t xml:space="preserve">GeneID:67890</t>
  </si>
  <si>
    <t xml:space="preserve">Ugcg</t>
  </si>
  <si>
    <t xml:space="preserve">GeneID:22234</t>
  </si>
  <si>
    <t xml:space="preserve">Upf1</t>
  </si>
  <si>
    <t xml:space="preserve">GeneID:19704</t>
  </si>
  <si>
    <t xml:space="preserve">Uqcr</t>
  </si>
  <si>
    <t xml:space="preserve">GeneID:66594</t>
  </si>
  <si>
    <t xml:space="preserve">Uqcrc1</t>
  </si>
  <si>
    <t xml:space="preserve">GeneID:22273</t>
  </si>
  <si>
    <t xml:space="preserve">Usf1</t>
  </si>
  <si>
    <t xml:space="preserve">GeneID:22278</t>
  </si>
  <si>
    <t xml:space="preserve">Usmg5</t>
  </si>
  <si>
    <t xml:space="preserve">GeneID:66477</t>
  </si>
  <si>
    <t xml:space="preserve">Usp10</t>
  </si>
  <si>
    <t xml:space="preserve">GeneID:22224</t>
  </si>
  <si>
    <t xml:space="preserve">Usp12</t>
  </si>
  <si>
    <t xml:space="preserve">GeneID:22217</t>
  </si>
  <si>
    <t xml:space="preserve">Usp14</t>
  </si>
  <si>
    <t xml:space="preserve">GeneID:59025</t>
  </si>
  <si>
    <t xml:space="preserve">Usp16</t>
  </si>
  <si>
    <t xml:space="preserve">GeneID:74112</t>
  </si>
  <si>
    <t xml:space="preserve">Usp22</t>
  </si>
  <si>
    <t xml:space="preserve">GeneID:216825</t>
  </si>
  <si>
    <t xml:space="preserve">Usp38</t>
  </si>
  <si>
    <t xml:space="preserve">GeneID:74841</t>
  </si>
  <si>
    <t xml:space="preserve">Usp5</t>
  </si>
  <si>
    <t xml:space="preserve">GeneID:22225</t>
  </si>
  <si>
    <t xml:space="preserve">Utp11l</t>
  </si>
  <si>
    <t xml:space="preserve">GeneID:67205</t>
  </si>
  <si>
    <t xml:space="preserve">Utp14a</t>
  </si>
  <si>
    <t xml:space="preserve">GeneID:72554</t>
  </si>
  <si>
    <t xml:space="preserve">Vapa</t>
  </si>
  <si>
    <t xml:space="preserve">GeneID:30960</t>
  </si>
  <si>
    <t xml:space="preserve">Vasn</t>
  </si>
  <si>
    <t xml:space="preserve">GeneID:246154</t>
  </si>
  <si>
    <t xml:space="preserve">Vcp</t>
  </si>
  <si>
    <t xml:space="preserve">GeneID:269523</t>
  </si>
  <si>
    <t xml:space="preserve">Vdac1</t>
  </si>
  <si>
    <t xml:space="preserve">GeneID:22333</t>
  </si>
  <si>
    <t xml:space="preserve">Vdac2</t>
  </si>
  <si>
    <t xml:space="preserve">GeneID:22334</t>
  </si>
  <si>
    <t xml:space="preserve">Vdp</t>
  </si>
  <si>
    <t xml:space="preserve">GeneID:56041</t>
  </si>
  <si>
    <t xml:space="preserve">Vegfa</t>
  </si>
  <si>
    <t xml:space="preserve">GeneID:22339</t>
  </si>
  <si>
    <t xml:space="preserve">Vegfb</t>
  </si>
  <si>
    <t xml:space="preserve">GeneID:22340</t>
  </si>
  <si>
    <t xml:space="preserve">Vezf1</t>
  </si>
  <si>
    <t xml:space="preserve">GeneID:22344</t>
  </si>
  <si>
    <t xml:space="preserve">Vil2</t>
  </si>
  <si>
    <t xml:space="preserve">GeneID:22350</t>
  </si>
  <si>
    <t xml:space="preserve">Vps25</t>
  </si>
  <si>
    <t xml:space="preserve">GeneID:28084</t>
  </si>
  <si>
    <t xml:space="preserve">Vps35</t>
  </si>
  <si>
    <t xml:space="preserve">GeneID:65114</t>
  </si>
  <si>
    <t xml:space="preserve">Vps37c</t>
  </si>
  <si>
    <t xml:space="preserve">GeneID:107305</t>
  </si>
  <si>
    <t xml:space="preserve">Vps4a</t>
  </si>
  <si>
    <t xml:space="preserve">GeneID:116733</t>
  </si>
  <si>
    <t xml:space="preserve">Vsig2</t>
  </si>
  <si>
    <t xml:space="preserve">GeneID:57276</t>
  </si>
  <si>
    <t xml:space="preserve">Wac</t>
  </si>
  <si>
    <t xml:space="preserve">GeneID:225131</t>
  </si>
  <si>
    <t xml:space="preserve">Wapal</t>
  </si>
  <si>
    <t xml:space="preserve">GeneID:218914</t>
  </si>
  <si>
    <t xml:space="preserve">Wars</t>
  </si>
  <si>
    <t xml:space="preserve">GeneID:22375</t>
  </si>
  <si>
    <t xml:space="preserve">Wasl</t>
  </si>
  <si>
    <t xml:space="preserve">GeneID:73178</t>
  </si>
  <si>
    <t xml:space="preserve">Wbp11</t>
  </si>
  <si>
    <t xml:space="preserve">GeneID:60321</t>
  </si>
  <si>
    <t xml:space="preserve">Wbp7</t>
  </si>
  <si>
    <t xml:space="preserve">GeneID:75410</t>
  </si>
  <si>
    <t xml:space="preserve">Wdr1</t>
  </si>
  <si>
    <t xml:space="preserve">GeneID:22388</t>
  </si>
  <si>
    <t xml:space="preserve">Wdr20a</t>
  </si>
  <si>
    <t xml:space="preserve">GeneID:69641</t>
  </si>
  <si>
    <t xml:space="preserve">Wdr24</t>
  </si>
  <si>
    <t xml:space="preserve">GeneID:268933</t>
  </si>
  <si>
    <t xml:space="preserve">Wdr26</t>
  </si>
  <si>
    <t xml:space="preserve">GeneID:226757</t>
  </si>
  <si>
    <t xml:space="preserve">Wdr34</t>
  </si>
  <si>
    <t xml:space="preserve">GeneID:71820</t>
  </si>
  <si>
    <t xml:space="preserve">Wdr46</t>
  </si>
  <si>
    <t xml:space="preserve">GeneID:57315</t>
  </si>
  <si>
    <t xml:space="preserve">Wdr48</t>
  </si>
  <si>
    <t xml:space="preserve">GeneID:67561</t>
  </si>
  <si>
    <t xml:space="preserve">Wdr5b</t>
  </si>
  <si>
    <t xml:space="preserve">GeneID:69544</t>
  </si>
  <si>
    <t xml:space="preserve">Wdr6</t>
  </si>
  <si>
    <t xml:space="preserve">GeneID:83669</t>
  </si>
  <si>
    <t xml:space="preserve">Wdr77</t>
  </si>
  <si>
    <t xml:space="preserve">GeneID:70465</t>
  </si>
  <si>
    <t xml:space="preserve">Wdr8</t>
  </si>
  <si>
    <t xml:space="preserve">GeneID:59002</t>
  </si>
  <si>
    <t xml:space="preserve">Wdr85</t>
  </si>
  <si>
    <t xml:space="preserve">GeneID:67228</t>
  </si>
  <si>
    <t xml:space="preserve">Wfikkn1</t>
  </si>
  <si>
    <t xml:space="preserve">GeneID:215001</t>
  </si>
  <si>
    <t xml:space="preserve">Whsc1</t>
  </si>
  <si>
    <t xml:space="preserve">GeneID:107823</t>
  </si>
  <si>
    <t xml:space="preserve">Whsc1l1</t>
  </si>
  <si>
    <t xml:space="preserve">GeneID:234135</t>
  </si>
  <si>
    <t xml:space="preserve">Wisp1</t>
  </si>
  <si>
    <t xml:space="preserve">GeneID:22402</t>
  </si>
  <si>
    <t xml:space="preserve">Wiz</t>
  </si>
  <si>
    <t xml:space="preserve">GeneID:22404</t>
  </si>
  <si>
    <t xml:space="preserve">Wsb1</t>
  </si>
  <si>
    <t xml:space="preserve">GeneID:78889</t>
  </si>
  <si>
    <t xml:space="preserve">Wsb2</t>
  </si>
  <si>
    <t xml:space="preserve">GeneID:59043</t>
  </si>
  <si>
    <t xml:space="preserve">Wwp1</t>
  </si>
  <si>
    <t xml:space="preserve">GeneID:107568</t>
  </si>
  <si>
    <t xml:space="preserve">X83328</t>
  </si>
  <si>
    <t xml:space="preserve">GeneID:13929</t>
  </si>
  <si>
    <t xml:space="preserve">Xcr1</t>
  </si>
  <si>
    <t xml:space="preserve">GeneID:23832</t>
  </si>
  <si>
    <t xml:space="preserve">Xkr8</t>
  </si>
  <si>
    <t xml:space="preserve">GeneID:381560</t>
  </si>
  <si>
    <t xml:space="preserve">Xpo1</t>
  </si>
  <si>
    <t xml:space="preserve">GeneID:103573</t>
  </si>
  <si>
    <t xml:space="preserve">Xpo5</t>
  </si>
  <si>
    <t xml:space="preserve">GeneID:72322</t>
  </si>
  <si>
    <t xml:space="preserve">Xpo6</t>
  </si>
  <si>
    <t xml:space="preserve">GeneID:74204</t>
  </si>
  <si>
    <t xml:space="preserve">Xpot</t>
  </si>
  <si>
    <t xml:space="preserve">GeneID:73192</t>
  </si>
  <si>
    <t xml:space="preserve">Xrcc3</t>
  </si>
  <si>
    <t xml:space="preserve">GeneID:74335</t>
  </si>
  <si>
    <t xml:space="preserve">Ybx1</t>
  </si>
  <si>
    <t xml:space="preserve">GeneID:22608</t>
  </si>
  <si>
    <t xml:space="preserve">Yif1a</t>
  </si>
  <si>
    <t xml:space="preserve">GeneID:68090</t>
  </si>
  <si>
    <t xml:space="preserve">Yipf2</t>
  </si>
  <si>
    <t xml:space="preserve">GeneID:74766</t>
  </si>
  <si>
    <t xml:space="preserve">Yipf3</t>
  </si>
  <si>
    <t xml:space="preserve">GeneID:28064</t>
  </si>
  <si>
    <t xml:space="preserve">Ythdf3</t>
  </si>
  <si>
    <t xml:space="preserve">GeneID:229096</t>
  </si>
  <si>
    <t xml:space="preserve">Ywhab</t>
  </si>
  <si>
    <t xml:space="preserve">GeneID:54401</t>
  </si>
  <si>
    <t xml:space="preserve">Ywhae</t>
  </si>
  <si>
    <t xml:space="preserve">GeneID:22627</t>
  </si>
  <si>
    <t xml:space="preserve">Ywhag</t>
  </si>
  <si>
    <t xml:space="preserve">GeneID:22628</t>
  </si>
  <si>
    <t xml:space="preserve">Ywhah</t>
  </si>
  <si>
    <t xml:space="preserve">GeneID:22629</t>
  </si>
  <si>
    <t xml:space="preserve">Ywhaq</t>
  </si>
  <si>
    <t xml:space="preserve">GeneID:22630</t>
  </si>
  <si>
    <t xml:space="preserve">Yy1</t>
  </si>
  <si>
    <t xml:space="preserve">GeneID:22632</t>
  </si>
  <si>
    <t xml:space="preserve">Zadh2</t>
  </si>
  <si>
    <t xml:space="preserve">GeneID:225791</t>
  </si>
  <si>
    <t xml:space="preserve">Zap70</t>
  </si>
  <si>
    <t xml:space="preserve">GeneID:22637</t>
  </si>
  <si>
    <t xml:space="preserve">Zbp1</t>
  </si>
  <si>
    <t xml:space="preserve">GeneID:58203</t>
  </si>
  <si>
    <t xml:space="preserve">Zbtb1</t>
  </si>
  <si>
    <t xml:space="preserve">GeneID:268564</t>
  </si>
  <si>
    <t xml:space="preserve">Zbtb11</t>
  </si>
  <si>
    <t xml:space="preserve">GeneID:271377</t>
  </si>
  <si>
    <t xml:space="preserve">Zbtb16</t>
  </si>
  <si>
    <t xml:space="preserve">GeneID:235320</t>
  </si>
  <si>
    <t xml:space="preserve">Zbtb2</t>
  </si>
  <si>
    <t xml:space="preserve">GeneID:381990</t>
  </si>
  <si>
    <t xml:space="preserve">Zbtb22</t>
  </si>
  <si>
    <t xml:space="preserve">GeneID:81630</t>
  </si>
  <si>
    <t xml:space="preserve">Zbtb32</t>
  </si>
  <si>
    <t xml:space="preserve">GeneID:58206</t>
  </si>
  <si>
    <t xml:space="preserve">Zbtb34</t>
  </si>
  <si>
    <t xml:space="preserve">GeneID:241311</t>
  </si>
  <si>
    <t xml:space="preserve">Zbtb38</t>
  </si>
  <si>
    <t xml:space="preserve">GeneID:245007</t>
  </si>
  <si>
    <t xml:space="preserve">Zbtb6</t>
  </si>
  <si>
    <t xml:space="preserve">GeneID:241322</t>
  </si>
  <si>
    <t xml:space="preserve">Zbtb7a</t>
  </si>
  <si>
    <t xml:space="preserve">GeneID:16969</t>
  </si>
  <si>
    <t xml:space="preserve">Zbtb7b</t>
  </si>
  <si>
    <t xml:space="preserve">GeneID:22724</t>
  </si>
  <si>
    <t xml:space="preserve">Zc3h10</t>
  </si>
  <si>
    <t xml:space="preserve">GeneID:103284</t>
  </si>
  <si>
    <t xml:space="preserve">Zc3h11a</t>
  </si>
  <si>
    <t xml:space="preserve">GeneID:70579</t>
  </si>
  <si>
    <t xml:space="preserve">Zc3h12c</t>
  </si>
  <si>
    <t xml:space="preserve">GeneID:244871</t>
  </si>
  <si>
    <t xml:space="preserve">Zc3h12d</t>
  </si>
  <si>
    <t xml:space="preserve">GeneID:237256</t>
  </si>
  <si>
    <t xml:space="preserve">Zc3h14</t>
  </si>
  <si>
    <t xml:space="preserve">GeneID:75553</t>
  </si>
  <si>
    <t xml:space="preserve">Zc3h15</t>
  </si>
  <si>
    <t xml:space="preserve">GeneID:69082</t>
  </si>
  <si>
    <t xml:space="preserve">Zc3h7a</t>
  </si>
  <si>
    <t xml:space="preserve">GeneID:106205</t>
  </si>
  <si>
    <t xml:space="preserve">Zc3h7b</t>
  </si>
  <si>
    <t xml:space="preserve">GeneID:20286</t>
  </si>
  <si>
    <t xml:space="preserve">Zc3h8</t>
  </si>
  <si>
    <t xml:space="preserve">GeneID:57432</t>
  </si>
  <si>
    <t xml:space="preserve">Zcchc6</t>
  </si>
  <si>
    <t xml:space="preserve">GeneID:214290</t>
  </si>
  <si>
    <t xml:space="preserve">Zdhhc18</t>
  </si>
  <si>
    <t xml:space="preserve">GeneID:503610</t>
  </si>
  <si>
    <t xml:space="preserve">Zdhhc2</t>
  </si>
  <si>
    <t xml:space="preserve">GeneID:70546</t>
  </si>
  <si>
    <t xml:space="preserve">Zdhhc21</t>
  </si>
  <si>
    <t xml:space="preserve">GeneID:68268</t>
  </si>
  <si>
    <t xml:space="preserve">Zdhhc24</t>
  </si>
  <si>
    <t xml:space="preserve">GeneID:70605</t>
  </si>
  <si>
    <t xml:space="preserve">Zdhhc3</t>
  </si>
  <si>
    <t xml:space="preserve">GeneID:69035</t>
  </si>
  <si>
    <t xml:space="preserve">Zeb1</t>
  </si>
  <si>
    <t xml:space="preserve">GeneID:21417</t>
  </si>
  <si>
    <t xml:space="preserve">Zfand5</t>
  </si>
  <si>
    <t xml:space="preserve">GeneID:22682</t>
  </si>
  <si>
    <t xml:space="preserve">Zfp119</t>
  </si>
  <si>
    <t xml:space="preserve">GeneID:104349</t>
  </si>
  <si>
    <t xml:space="preserve">Zfp143</t>
  </si>
  <si>
    <t xml:space="preserve">GeneID:20841</t>
  </si>
  <si>
    <t xml:space="preserve">Zfp146</t>
  </si>
  <si>
    <t xml:space="preserve">GeneID:26465</t>
  </si>
  <si>
    <t xml:space="preserve">Zfp180</t>
  </si>
  <si>
    <t xml:space="preserve">GeneID:210135</t>
  </si>
  <si>
    <t xml:space="preserve">Zfp191</t>
  </si>
  <si>
    <t xml:space="preserve">GeneID:59057</t>
  </si>
  <si>
    <t xml:space="preserve">Zfp207</t>
  </si>
  <si>
    <t xml:space="preserve">GeneID:22680</t>
  </si>
  <si>
    <t xml:space="preserve">Zfp26</t>
  </si>
  <si>
    <t xml:space="preserve">GeneID:22688</t>
  </si>
  <si>
    <t xml:space="preserve">Zfp275</t>
  </si>
  <si>
    <t xml:space="preserve">GeneID:27081</t>
  </si>
  <si>
    <t xml:space="preserve">Zfp281</t>
  </si>
  <si>
    <t xml:space="preserve">GeneID:226442</t>
  </si>
  <si>
    <t xml:space="preserve">Zfp282</t>
  </si>
  <si>
    <t xml:space="preserve">GeneID:101095</t>
  </si>
  <si>
    <t xml:space="preserve">Zfp335</t>
  </si>
  <si>
    <t xml:space="preserve">GeneID:329559</t>
  </si>
  <si>
    <t xml:space="preserve">Zfp35</t>
  </si>
  <si>
    <t xml:space="preserve">GeneID:22694</t>
  </si>
  <si>
    <t xml:space="preserve">Zfp36</t>
  </si>
  <si>
    <t xml:space="preserve">GeneID:22695</t>
  </si>
  <si>
    <t xml:space="preserve">Zfp367</t>
  </si>
  <si>
    <t xml:space="preserve">GeneID:238673</t>
  </si>
  <si>
    <t xml:space="preserve">Zfp36l2</t>
  </si>
  <si>
    <t xml:space="preserve">GeneID:12193</t>
  </si>
  <si>
    <t xml:space="preserve">Zfp382</t>
  </si>
  <si>
    <t xml:space="preserve">GeneID:233060</t>
  </si>
  <si>
    <t xml:space="preserve">Zfp386</t>
  </si>
  <si>
    <t xml:space="preserve">GeneID:56220</t>
  </si>
  <si>
    <t xml:space="preserve">Zfp397</t>
  </si>
  <si>
    <t xml:space="preserve">GeneID:69256</t>
  </si>
  <si>
    <t xml:space="preserve">Zfp52</t>
  </si>
  <si>
    <t xml:space="preserve">GeneID:22710</t>
  </si>
  <si>
    <t xml:space="preserve">Zfp592</t>
  </si>
  <si>
    <t xml:space="preserve">GeneID:233410</t>
  </si>
  <si>
    <t xml:space="preserve">Zfp593</t>
  </si>
  <si>
    <t xml:space="preserve">GeneID:68040</t>
  </si>
  <si>
    <t xml:space="preserve">Zfp609</t>
  </si>
  <si>
    <t xml:space="preserve">GeneID:214812</t>
  </si>
  <si>
    <t xml:space="preserve">Zfp622</t>
  </si>
  <si>
    <t xml:space="preserve">GeneID:52521</t>
  </si>
  <si>
    <t xml:space="preserve">Zfp64</t>
  </si>
  <si>
    <t xml:space="preserve">GeneID:22722</t>
  </si>
  <si>
    <t xml:space="preserve">Zfp655</t>
  </si>
  <si>
    <t xml:space="preserve">GeneID:72611</t>
  </si>
  <si>
    <t xml:space="preserve">Zfp687</t>
  </si>
  <si>
    <t xml:space="preserve">GeneID:78266</t>
  </si>
  <si>
    <t xml:space="preserve">Zfp715</t>
  </si>
  <si>
    <t xml:space="preserve">GeneID:69930</t>
  </si>
  <si>
    <t xml:space="preserve">Zfp740</t>
  </si>
  <si>
    <t xml:space="preserve">GeneID:68744</t>
  </si>
  <si>
    <t xml:space="preserve">Zfp770</t>
  </si>
  <si>
    <t xml:space="preserve">GeneID:228491</t>
  </si>
  <si>
    <t xml:space="preserve">Zfp777</t>
  </si>
  <si>
    <t xml:space="preserve">GeneID:72306</t>
  </si>
  <si>
    <t xml:space="preserve">Zfp787</t>
  </si>
  <si>
    <t xml:space="preserve">GeneID:67109</t>
  </si>
  <si>
    <t xml:space="preserve">Zfp81</t>
  </si>
  <si>
    <t xml:space="preserve">GeneID:224694</t>
  </si>
  <si>
    <t xml:space="preserve">Zfr</t>
  </si>
  <si>
    <t xml:space="preserve">GeneID:22763</t>
  </si>
  <si>
    <t xml:space="preserve">Zkscan17</t>
  </si>
  <si>
    <t xml:space="preserve">GeneID:268417</t>
  </si>
  <si>
    <t xml:space="preserve">Zmat3</t>
  </si>
  <si>
    <t xml:space="preserve">GeneID:22401</t>
  </si>
  <si>
    <t xml:space="preserve">Zmiz2</t>
  </si>
  <si>
    <t xml:space="preserve">GeneID:52915</t>
  </si>
  <si>
    <t xml:space="preserve">Zmym1</t>
  </si>
  <si>
    <t xml:space="preserve">GeneID:68310</t>
  </si>
  <si>
    <t xml:space="preserve">Zmym2</t>
  </si>
  <si>
    <t xml:space="preserve">GeneID:76007</t>
  </si>
  <si>
    <t xml:space="preserve">Znhit2</t>
  </si>
  <si>
    <t xml:space="preserve">GeneID:29805</t>
  </si>
  <si>
    <t xml:space="preserve">Znrf2</t>
  </si>
  <si>
    <t xml:space="preserve">GeneID:387524</t>
  </si>
  <si>
    <t xml:space="preserve">Zswim4</t>
  </si>
  <si>
    <t xml:space="preserve">GeneID:212168</t>
  </si>
  <si>
    <t xml:space="preserve">Zswim6</t>
  </si>
  <si>
    <t xml:space="preserve">GeneID:67263</t>
  </si>
  <si>
    <t xml:space="preserve">Zubr1</t>
  </si>
  <si>
    <t xml:space="preserve">GeneID:69116</t>
  </si>
  <si>
    <t xml:space="preserve">Zyx</t>
  </si>
  <si>
    <t xml:space="preserve">GeneID:22793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[$-409]d\-mmm"/>
    <numFmt numFmtId="166" formatCode="0.000"/>
    <numFmt numFmtId="167" formatCode="0.00"/>
  </numFmts>
  <fonts count="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b val="true"/>
      <i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74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1" ySplit="1" topLeftCell="L2" activePane="bottomRight" state="frozen"/>
      <selection pane="topLeft" activeCell="A1" activeCellId="0" sqref="A1"/>
      <selection pane="topRight" activeCell="L1" activeCellId="0" sqref="L1"/>
      <selection pane="bottomLeft" activeCell="A2" activeCellId="0" sqref="A2"/>
      <selection pane="bottomRight" activeCell="A2" activeCellId="0" sqref="A2"/>
    </sheetView>
  </sheetViews>
  <sheetFormatPr defaultColWidth="10.703125" defaultRowHeight="13" zeroHeight="false" outlineLevelRow="0" outlineLevelCol="0"/>
  <cols>
    <col collapsed="false" customWidth="true" hidden="false" outlineLevel="0" max="1" min="1" style="1" width="11.85"/>
    <col collapsed="false" customWidth="false" hidden="false" outlineLevel="0" max="3" min="2" style="1" width="10.7"/>
    <col collapsed="false" customWidth="true" hidden="false" outlineLevel="0" max="4" min="4" style="1" width="19.85"/>
    <col collapsed="false" customWidth="true" hidden="false" outlineLevel="0" max="5" min="5" style="1" width="16.28"/>
    <col collapsed="false" customWidth="false" hidden="false" outlineLevel="0" max="257" min="6" style="1" width="10.7"/>
  </cols>
  <sheetData>
    <row r="1" customFormat="false" ht="39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3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3" t="s">
        <v>11</v>
      </c>
    </row>
    <row r="2" customFormat="false" ht="13" hidden="false" customHeight="false" outlineLevel="0" collapsed="false">
      <c r="A2" s="1" t="s">
        <v>12</v>
      </c>
      <c r="B2" s="1" t="n">
        <v>25060169</v>
      </c>
      <c r="C2" s="1" t="n">
        <v>25116150</v>
      </c>
      <c r="D2" s="4" t="n">
        <v>39331</v>
      </c>
      <c r="E2" s="1" t="s">
        <v>13</v>
      </c>
      <c r="F2" s="1" t="s">
        <v>14</v>
      </c>
      <c r="G2" s="5" t="n">
        <v>3.23476005037783</v>
      </c>
      <c r="H2" s="5" t="n">
        <v>2.58740735516373</v>
      </c>
      <c r="I2" s="5" t="n">
        <v>2.53198964231738</v>
      </c>
      <c r="J2" s="5" t="n">
        <v>2.07203893198992</v>
      </c>
      <c r="K2" s="5" t="n">
        <v>0.649873405541562</v>
      </c>
      <c r="L2" s="6" t="n">
        <f aca="false">G2/I2</f>
        <v>1.27755658882445</v>
      </c>
    </row>
    <row r="3" customFormat="false" ht="13" hidden="false" customHeight="false" outlineLevel="0" collapsed="false">
      <c r="A3" s="1" t="s">
        <v>15</v>
      </c>
      <c r="B3" s="1" t="n">
        <v>93522483</v>
      </c>
      <c r="C3" s="1" t="n">
        <v>93603984</v>
      </c>
      <c r="D3" s="4" t="n">
        <v>39335</v>
      </c>
      <c r="E3" s="1" t="s">
        <v>16</v>
      </c>
      <c r="F3" s="1" t="s">
        <v>14</v>
      </c>
      <c r="G3" s="5" t="n">
        <v>2.83177310567937</v>
      </c>
      <c r="H3" s="5" t="n">
        <v>2.26456074766355</v>
      </c>
      <c r="I3" s="5" t="n">
        <v>1.82961526240115</v>
      </c>
      <c r="J3" s="5" t="n">
        <v>1.60567735082674</v>
      </c>
      <c r="K3" s="5" t="n">
        <v>0.734006110711718</v>
      </c>
      <c r="L3" s="6" t="n">
        <f aca="false">G3/I3</f>
        <v>1.54774239364565</v>
      </c>
    </row>
    <row r="4" customFormat="false" ht="13" hidden="false" customHeight="false" outlineLevel="0" collapsed="false">
      <c r="A4" s="1" t="s">
        <v>17</v>
      </c>
      <c r="B4" s="1" t="n">
        <v>63916642</v>
      </c>
      <c r="C4" s="1" t="n">
        <v>63970963</v>
      </c>
      <c r="D4" s="1" t="s">
        <v>18</v>
      </c>
      <c r="E4" s="1" t="s">
        <v>19</v>
      </c>
      <c r="F4" s="1" t="s">
        <v>14</v>
      </c>
      <c r="G4" s="5" t="n">
        <v>1.20331128815313</v>
      </c>
      <c r="H4" s="5" t="n">
        <v>1.51008988618727</v>
      </c>
      <c r="I4" s="5" t="n">
        <v>0.858250770822556</v>
      </c>
      <c r="J4" s="5" t="n">
        <v>0.920329255043973</v>
      </c>
      <c r="K4" s="5" t="n">
        <v>0.70564097258148</v>
      </c>
      <c r="L4" s="6" t="n">
        <f aca="false">G4/I4</f>
        <v>1.40205092621107</v>
      </c>
    </row>
    <row r="5" customFormat="false" ht="13" hidden="false" customHeight="false" outlineLevel="0" collapsed="false">
      <c r="A5" s="1" t="s">
        <v>20</v>
      </c>
      <c r="B5" s="1" t="n">
        <v>137990587</v>
      </c>
      <c r="C5" s="1" t="n">
        <v>137998180</v>
      </c>
      <c r="D5" s="1" t="s">
        <v>21</v>
      </c>
      <c r="E5" s="1" t="s">
        <v>22</v>
      </c>
      <c r="F5" s="1" t="s">
        <v>14</v>
      </c>
      <c r="G5" s="5" t="n">
        <v>3.05919566596195</v>
      </c>
      <c r="H5" s="5" t="n">
        <v>3.54545353065539</v>
      </c>
      <c r="I5" s="5" t="n">
        <v>3.79281562367865</v>
      </c>
      <c r="J5" s="5" t="n">
        <v>3.21564124735729</v>
      </c>
      <c r="K5" s="5" t="n">
        <v>0.60676710359408</v>
      </c>
      <c r="L5" s="6" t="n">
        <f aca="false">G5/I5</f>
        <v>0.806576424876366</v>
      </c>
    </row>
    <row r="6" customFormat="false" ht="13" hidden="false" customHeight="false" outlineLevel="0" collapsed="false">
      <c r="A6" s="1" t="s">
        <v>23</v>
      </c>
      <c r="B6" s="1" t="n">
        <v>102150910</v>
      </c>
      <c r="C6" s="1" t="n">
        <v>102267193</v>
      </c>
      <c r="D6" s="1" t="s">
        <v>24</v>
      </c>
      <c r="E6" s="1" t="s">
        <v>25</v>
      </c>
      <c r="F6" s="1" t="s">
        <v>26</v>
      </c>
      <c r="G6" s="5" t="n">
        <v>3.0669394908245</v>
      </c>
      <c r="H6" s="5" t="n">
        <v>2.5536317523908</v>
      </c>
      <c r="I6" s="5" t="n">
        <v>2.26441333677953</v>
      </c>
      <c r="J6" s="5" t="n">
        <v>2.00723939002326</v>
      </c>
      <c r="K6" s="5" t="n">
        <v>0.855520136986301</v>
      </c>
      <c r="L6" s="6" t="n">
        <f aca="false">G6/I6</f>
        <v>1.35440797888354</v>
      </c>
    </row>
    <row r="7" customFormat="false" ht="13" hidden="false" customHeight="false" outlineLevel="0" collapsed="false">
      <c r="A7" s="1" t="s">
        <v>27</v>
      </c>
      <c r="B7" s="1" t="n">
        <v>36508278</v>
      </c>
      <c r="C7" s="1" t="n">
        <v>36553024</v>
      </c>
      <c r="D7" s="1" t="s">
        <v>28</v>
      </c>
      <c r="E7" s="1" t="s">
        <v>29</v>
      </c>
      <c r="F7" s="1" t="s">
        <v>14</v>
      </c>
      <c r="G7" s="5" t="n">
        <v>3.80599700122399</v>
      </c>
      <c r="H7" s="5" t="n">
        <v>3.1731952998776</v>
      </c>
      <c r="I7" s="5" t="n">
        <v>2.77172602203182</v>
      </c>
      <c r="J7" s="5" t="n">
        <v>1.94920302325581</v>
      </c>
      <c r="K7" s="5" t="n">
        <v>0.775400342717258</v>
      </c>
      <c r="L7" s="6" t="n">
        <f aca="false">G7/I7</f>
        <v>1.37315051017705</v>
      </c>
      <c r="O7" s="7"/>
    </row>
    <row r="8" customFormat="false" ht="13" hidden="false" customHeight="false" outlineLevel="0" collapsed="false">
      <c r="A8" s="1" t="s">
        <v>30</v>
      </c>
      <c r="B8" s="1" t="n">
        <v>86298159</v>
      </c>
      <c r="C8" s="1" t="n">
        <v>86312509</v>
      </c>
      <c r="D8" s="1" t="s">
        <v>31</v>
      </c>
      <c r="E8" s="1" t="s">
        <v>32</v>
      </c>
      <c r="F8" s="1" t="s">
        <v>14</v>
      </c>
      <c r="G8" s="5" t="n">
        <v>2.28508403508772</v>
      </c>
      <c r="H8" s="5" t="n">
        <v>2.13596842105263</v>
      </c>
      <c r="I8" s="5" t="n">
        <v>1.83479742690058</v>
      </c>
      <c r="J8" s="5" t="n">
        <v>1.86842100877193</v>
      </c>
      <c r="K8" s="5" t="n">
        <v>0.783624152046784</v>
      </c>
      <c r="L8" s="6" t="n">
        <f aca="false">G8/I8</f>
        <v>1.24541488972316</v>
      </c>
    </row>
    <row r="9" customFormat="false" ht="13" hidden="false" customHeight="false" outlineLevel="0" collapsed="false">
      <c r="A9" s="1" t="s">
        <v>33</v>
      </c>
      <c r="B9" s="1" t="n">
        <v>88128945</v>
      </c>
      <c r="C9" s="1" t="n">
        <v>88132553</v>
      </c>
      <c r="D9" s="1" t="s">
        <v>34</v>
      </c>
      <c r="E9" s="1" t="s">
        <v>35</v>
      </c>
      <c r="F9" s="1" t="s">
        <v>14</v>
      </c>
      <c r="G9" s="5" t="n">
        <v>2.51724284482759</v>
      </c>
      <c r="H9" s="5" t="n">
        <v>2.22701132183908</v>
      </c>
      <c r="I9" s="5" t="n">
        <v>2.02586264367816</v>
      </c>
      <c r="J9" s="5" t="n">
        <v>2.13505431034483</v>
      </c>
      <c r="K9" s="5" t="n">
        <v>0.520113275862069</v>
      </c>
      <c r="L9" s="6" t="n">
        <f aca="false">G9/I9</f>
        <v>1.24255356239616</v>
      </c>
      <c r="O9" s="7"/>
    </row>
    <row r="10" customFormat="false" ht="13" hidden="false" customHeight="false" outlineLevel="0" collapsed="false">
      <c r="A10" s="1" t="s">
        <v>36</v>
      </c>
      <c r="B10" s="1" t="n">
        <v>14299337</v>
      </c>
      <c r="C10" s="1" t="n">
        <v>14317425</v>
      </c>
      <c r="D10" s="1" t="s">
        <v>37</v>
      </c>
      <c r="E10" s="1" t="s">
        <v>38</v>
      </c>
      <c r="F10" s="1" t="s">
        <v>26</v>
      </c>
      <c r="G10" s="5" t="n">
        <v>1.31710539325843</v>
      </c>
      <c r="H10" s="5" t="n">
        <v>1.15355867665418</v>
      </c>
      <c r="I10" s="5" t="n">
        <v>0.887641647940075</v>
      </c>
      <c r="J10" s="5" t="n">
        <v>0.99875315855181</v>
      </c>
      <c r="K10" s="5" t="n">
        <v>0.685394756554307</v>
      </c>
      <c r="L10" s="6" t="n">
        <f aca="false">G10/I10</f>
        <v>1.48382559145912</v>
      </c>
    </row>
    <row r="11" customFormat="false" ht="13" hidden="false" customHeight="false" outlineLevel="0" collapsed="false">
      <c r="A11" s="1" t="s">
        <v>15</v>
      </c>
      <c r="B11" s="1" t="n">
        <v>139728329</v>
      </c>
      <c r="C11" s="1" t="n">
        <v>139746004</v>
      </c>
      <c r="D11" s="1" t="s">
        <v>39</v>
      </c>
      <c r="E11" s="1" t="s">
        <v>40</v>
      </c>
      <c r="F11" s="1" t="s">
        <v>14</v>
      </c>
      <c r="G11" s="5" t="n">
        <v>3.02919187817259</v>
      </c>
      <c r="H11" s="5" t="n">
        <v>3.34263984771574</v>
      </c>
      <c r="I11" s="5" t="n">
        <v>2.19543025380711</v>
      </c>
      <c r="J11" s="5" t="n">
        <v>1.76776819796954</v>
      </c>
      <c r="K11" s="5" t="n">
        <v>0.755078274111675</v>
      </c>
      <c r="L11" s="6" t="n">
        <f aca="false">G11/I11</f>
        <v>1.37977140149164</v>
      </c>
    </row>
    <row r="12" customFormat="false" ht="13" hidden="false" customHeight="false" outlineLevel="0" collapsed="false">
      <c r="A12" s="1" t="s">
        <v>20</v>
      </c>
      <c r="B12" s="1" t="n">
        <v>24825248</v>
      </c>
      <c r="C12" s="1" t="n">
        <v>24832148</v>
      </c>
      <c r="D12" s="1" t="s">
        <v>41</v>
      </c>
      <c r="E12" s="1" t="s">
        <v>42</v>
      </c>
      <c r="F12" s="1" t="s">
        <v>14</v>
      </c>
      <c r="G12" s="5" t="n">
        <v>1.57428079822616</v>
      </c>
      <c r="H12" s="5" t="n">
        <v>1.00886962305987</v>
      </c>
      <c r="I12" s="5" t="n">
        <v>1.00886829268293</v>
      </c>
      <c r="J12" s="5" t="n">
        <v>1.26386066518847</v>
      </c>
      <c r="K12" s="5" t="n">
        <v>0.802661308203991</v>
      </c>
      <c r="L12" s="6" t="n">
        <f aca="false">G12/I12</f>
        <v>1.5604423388504</v>
      </c>
      <c r="N12" s="7"/>
    </row>
    <row r="13" customFormat="false" ht="13" hidden="false" customHeight="false" outlineLevel="0" collapsed="false">
      <c r="A13" s="1" t="s">
        <v>43</v>
      </c>
      <c r="B13" s="1" t="n">
        <v>32234628</v>
      </c>
      <c r="C13" s="1" t="n">
        <v>32237404</v>
      </c>
      <c r="D13" s="1" t="s">
        <v>44</v>
      </c>
      <c r="E13" s="1" t="s">
        <v>45</v>
      </c>
      <c r="F13" s="1" t="s">
        <v>26</v>
      </c>
      <c r="G13" s="5" t="n">
        <v>1.64596211180124</v>
      </c>
      <c r="H13" s="5" t="n">
        <v>1.56211229813665</v>
      </c>
      <c r="I13" s="5" t="n">
        <v>0.947205</v>
      </c>
      <c r="J13" s="5" t="n">
        <v>1.37888385093168</v>
      </c>
      <c r="K13" s="5" t="n">
        <v>0.773291739130435</v>
      </c>
      <c r="L13" s="6" t="n">
        <f aca="false">G13/I13</f>
        <v>1.73770420532117</v>
      </c>
    </row>
    <row r="14" customFormat="false" ht="13" hidden="false" customHeight="false" outlineLevel="0" collapsed="false">
      <c r="A14" s="1" t="s">
        <v>46</v>
      </c>
      <c r="B14" s="1" t="n">
        <v>82943863</v>
      </c>
      <c r="C14" s="1" t="n">
        <v>82953193</v>
      </c>
      <c r="D14" s="1" t="s">
        <v>47</v>
      </c>
      <c r="E14" s="1" t="s">
        <v>48</v>
      </c>
      <c r="F14" s="1" t="s">
        <v>26</v>
      </c>
      <c r="G14" s="5" t="n">
        <v>3.43074136622391</v>
      </c>
      <c r="H14" s="5" t="n">
        <v>3.10816212523719</v>
      </c>
      <c r="I14" s="5" t="n">
        <v>2.6166985768501</v>
      </c>
      <c r="J14" s="5" t="n">
        <v>2.72106045540797</v>
      </c>
      <c r="K14" s="5" t="n">
        <v>0.633778235294118</v>
      </c>
      <c r="L14" s="6" t="n">
        <f aca="false">G14/I14</f>
        <v>1.31109536137469</v>
      </c>
    </row>
    <row r="15" customFormat="false" ht="13" hidden="false" customHeight="false" outlineLevel="0" collapsed="false">
      <c r="A15" s="1" t="s">
        <v>49</v>
      </c>
      <c r="B15" s="1" t="n">
        <v>107163739</v>
      </c>
      <c r="C15" s="1" t="n">
        <v>107165628</v>
      </c>
      <c r="D15" s="1" t="s">
        <v>50</v>
      </c>
      <c r="E15" s="1" t="s">
        <v>51</v>
      </c>
      <c r="F15" s="1" t="s">
        <v>26</v>
      </c>
      <c r="G15" s="5" t="n">
        <v>1.55102020408163</v>
      </c>
      <c r="H15" s="5" t="n">
        <v>1.29591653061224</v>
      </c>
      <c r="I15" s="5" t="n">
        <v>1.07142996598639</v>
      </c>
      <c r="J15" s="5" t="n">
        <v>1.15305969387755</v>
      </c>
      <c r="K15" s="5" t="n">
        <v>0.697278843537415</v>
      </c>
      <c r="L15" s="6" t="n">
        <f aca="false">G15/I15</f>
        <v>1.44761697294299</v>
      </c>
    </row>
    <row r="16" customFormat="false" ht="13" hidden="false" customHeight="false" outlineLevel="0" collapsed="false">
      <c r="A16" s="1" t="s">
        <v>30</v>
      </c>
      <c r="B16" s="1" t="n">
        <v>4601971</v>
      </c>
      <c r="C16" s="1" t="n">
        <v>4604347</v>
      </c>
      <c r="D16" s="1" t="s">
        <v>52</v>
      </c>
      <c r="E16" s="1" t="s">
        <v>53</v>
      </c>
      <c r="F16" s="1" t="s">
        <v>26</v>
      </c>
      <c r="G16" s="5" t="n">
        <v>1.48387306451613</v>
      </c>
      <c r="H16" s="5" t="n">
        <v>1.26129225806452</v>
      </c>
      <c r="I16" s="5" t="n">
        <v>0.999998322580645</v>
      </c>
      <c r="J16" s="5" t="n">
        <v>1.01613058064516</v>
      </c>
      <c r="K16" s="5" t="n">
        <v>0.754838709677419</v>
      </c>
      <c r="L16" s="6" t="n">
        <f aca="false">G16/I16</f>
        <v>1.4838755535977</v>
      </c>
    </row>
    <row r="17" customFormat="false" ht="13" hidden="false" customHeight="false" outlineLevel="0" collapsed="false">
      <c r="A17" s="1" t="s">
        <v>23</v>
      </c>
      <c r="B17" s="1" t="n">
        <v>70290825</v>
      </c>
      <c r="C17" s="1" t="n">
        <v>70299416</v>
      </c>
      <c r="D17" s="1" t="s">
        <v>54</v>
      </c>
      <c r="E17" s="1" t="s">
        <v>55</v>
      </c>
      <c r="F17" s="1" t="s">
        <v>26</v>
      </c>
      <c r="G17" s="5" t="n">
        <v>1.90674652777778</v>
      </c>
      <c r="H17" s="5" t="n">
        <v>1.46627220238095</v>
      </c>
      <c r="I17" s="5" t="n">
        <v>1.57936482142857</v>
      </c>
      <c r="J17" s="5" t="n">
        <v>1.40277867063492</v>
      </c>
      <c r="K17" s="5" t="n">
        <v>0.831350952380952</v>
      </c>
      <c r="L17" s="6" t="n">
        <f aca="false">G17/I17</f>
        <v>1.20728694340114</v>
      </c>
      <c r="N17" s="7"/>
    </row>
    <row r="18" customFormat="false" ht="13" hidden="false" customHeight="false" outlineLevel="0" collapsed="false">
      <c r="A18" s="1" t="s">
        <v>56</v>
      </c>
      <c r="B18" s="1" t="n">
        <v>35087183</v>
      </c>
      <c r="C18" s="1" t="n">
        <v>35089417</v>
      </c>
      <c r="D18" s="1" t="s">
        <v>57</v>
      </c>
      <c r="E18" s="1" t="s">
        <v>58</v>
      </c>
      <c r="F18" s="1" t="s">
        <v>26</v>
      </c>
      <c r="G18" s="5" t="n">
        <v>1.58688491803279</v>
      </c>
      <c r="H18" s="5" t="n">
        <v>1.27868901639344</v>
      </c>
      <c r="I18" s="5" t="n">
        <v>0.868854295081967</v>
      </c>
      <c r="J18" s="5" t="n">
        <v>1.44262393442623</v>
      </c>
      <c r="K18" s="5" t="n">
        <v>0.757378295081967</v>
      </c>
      <c r="L18" s="6" t="n">
        <f aca="false">G18/I18</f>
        <v>1.82641085739593</v>
      </c>
    </row>
    <row r="19" customFormat="false" ht="13" hidden="false" customHeight="false" outlineLevel="0" collapsed="false">
      <c r="A19" s="1" t="s">
        <v>20</v>
      </c>
      <c r="B19" s="1" t="n">
        <v>135531520</v>
      </c>
      <c r="C19" s="1" t="n">
        <v>135543160</v>
      </c>
      <c r="D19" s="1" t="s">
        <v>59</v>
      </c>
      <c r="E19" s="1" t="s">
        <v>60</v>
      </c>
      <c r="F19" s="1" t="s">
        <v>26</v>
      </c>
      <c r="G19" s="5" t="n">
        <v>2.28380809682805</v>
      </c>
      <c r="H19" s="5" t="n">
        <v>1.8414034557596</v>
      </c>
      <c r="I19" s="5" t="n">
        <v>1.81970233722871</v>
      </c>
      <c r="J19" s="5" t="n">
        <v>1.72287131886478</v>
      </c>
      <c r="K19" s="5" t="n">
        <v>0.899832921535893</v>
      </c>
      <c r="L19" s="6" t="n">
        <f aca="false">G19/I19</f>
        <v>1.25504487745295</v>
      </c>
    </row>
    <row r="20" customFormat="false" ht="13" hidden="false" customHeight="false" outlineLevel="0" collapsed="false">
      <c r="A20" s="1" t="s">
        <v>36</v>
      </c>
      <c r="B20" s="1" t="n">
        <v>24392641</v>
      </c>
      <c r="C20" s="1" t="n">
        <v>24393345</v>
      </c>
      <c r="D20" s="1" t="s">
        <v>61</v>
      </c>
      <c r="E20" s="1" t="s">
        <v>62</v>
      </c>
      <c r="F20" s="1" t="s">
        <v>26</v>
      </c>
      <c r="G20" s="5" t="n">
        <v>1.91439564202335</v>
      </c>
      <c r="H20" s="5" t="n">
        <v>2.66536964980545</v>
      </c>
      <c r="I20" s="5" t="n">
        <v>2.81711906614786</v>
      </c>
      <c r="J20" s="5" t="n">
        <v>2.30739128404669</v>
      </c>
      <c r="K20" s="5" t="n">
        <v>0.856032023346304</v>
      </c>
      <c r="L20" s="6" t="n">
        <f aca="false">G20/I20</f>
        <v>0.679557944507153</v>
      </c>
    </row>
    <row r="21" customFormat="false" ht="13" hidden="false" customHeight="false" outlineLevel="0" collapsed="false">
      <c r="A21" s="1" t="s">
        <v>63</v>
      </c>
      <c r="B21" s="1" t="n">
        <v>8925275</v>
      </c>
      <c r="C21" s="1" t="n">
        <v>8928399</v>
      </c>
      <c r="D21" s="1" t="s">
        <v>64</v>
      </c>
      <c r="E21" s="1" t="s">
        <v>65</v>
      </c>
      <c r="F21" s="1" t="s">
        <v>14</v>
      </c>
      <c r="G21" s="5" t="n">
        <v>1.00600687687688</v>
      </c>
      <c r="H21" s="5" t="n">
        <v>1.2012</v>
      </c>
      <c r="I21" s="5" t="n">
        <v>0.675673693693694</v>
      </c>
      <c r="J21" s="5" t="n">
        <v>0.540539219219219</v>
      </c>
      <c r="K21" s="5" t="n">
        <v>0.555554114114114</v>
      </c>
      <c r="L21" s="6" t="n">
        <f aca="false">G21/I21</f>
        <v>1.48889454520178</v>
      </c>
    </row>
    <row r="22" customFormat="false" ht="13" hidden="false" customHeight="false" outlineLevel="0" collapsed="false">
      <c r="A22" s="1" t="s">
        <v>66</v>
      </c>
      <c r="B22" s="1" t="n">
        <v>173288580</v>
      </c>
      <c r="C22" s="1" t="n">
        <v>173290929</v>
      </c>
      <c r="D22" s="1" t="s">
        <v>67</v>
      </c>
      <c r="E22" s="1" t="s">
        <v>68</v>
      </c>
      <c r="F22" s="1" t="s">
        <v>26</v>
      </c>
      <c r="G22" s="5" t="n">
        <v>2.89644207119741</v>
      </c>
      <c r="H22" s="5" t="n">
        <v>2.15857792880259</v>
      </c>
      <c r="I22" s="5" t="n">
        <v>2.25242511326861</v>
      </c>
      <c r="J22" s="5" t="n">
        <v>2.2750828802589</v>
      </c>
      <c r="K22" s="5" t="n">
        <v>0.996763689320388</v>
      </c>
      <c r="L22" s="6" t="n">
        <f aca="false">G22/I22</f>
        <v>1.28592158475548</v>
      </c>
    </row>
    <row r="23" customFormat="false" ht="13" hidden="false" customHeight="false" outlineLevel="0" collapsed="false">
      <c r="A23" s="1" t="s">
        <v>20</v>
      </c>
      <c r="B23" s="1" t="n">
        <v>153397420</v>
      </c>
      <c r="C23" s="1" t="n">
        <v>153400259</v>
      </c>
      <c r="D23" s="1" t="s">
        <v>69</v>
      </c>
      <c r="E23" s="1" t="s">
        <v>70</v>
      </c>
      <c r="F23" s="1" t="s">
        <v>26</v>
      </c>
      <c r="G23" s="5" t="n">
        <v>2.71913333333333</v>
      </c>
      <c r="H23" s="5" t="n">
        <v>2.26852157407407</v>
      </c>
      <c r="I23" s="5" t="n">
        <v>2.20061543209877</v>
      </c>
      <c r="J23" s="5" t="n">
        <v>2.0555550617284</v>
      </c>
      <c r="K23" s="5" t="n">
        <v>0.966048148148148</v>
      </c>
      <c r="L23" s="6" t="n">
        <f aca="false">G23/I23</f>
        <v>1.23562404119835</v>
      </c>
    </row>
    <row r="24" customFormat="false" ht="13" hidden="false" customHeight="false" outlineLevel="0" collapsed="false">
      <c r="A24" s="1" t="s">
        <v>20</v>
      </c>
      <c r="B24" s="1" t="n">
        <v>153531594</v>
      </c>
      <c r="C24" s="1" t="n">
        <v>153534793</v>
      </c>
      <c r="D24" s="1" t="s">
        <v>71</v>
      </c>
      <c r="E24" s="1" t="s">
        <v>72</v>
      </c>
      <c r="F24" s="1" t="s">
        <v>26</v>
      </c>
      <c r="G24" s="5" t="n">
        <v>1.6776123880597</v>
      </c>
      <c r="H24" s="5" t="n">
        <v>1.22388179104478</v>
      </c>
      <c r="I24" s="5" t="n">
        <v>0.89552447761194</v>
      </c>
      <c r="J24" s="5" t="n">
        <v>1.14925095522388</v>
      </c>
      <c r="K24" s="5" t="n">
        <v>0.835818925373134</v>
      </c>
      <c r="L24" s="6" t="n">
        <f aca="false">G24/I24</f>
        <v>1.87332946223125</v>
      </c>
    </row>
    <row r="25" customFormat="false" ht="13" hidden="false" customHeight="false" outlineLevel="0" collapsed="false">
      <c r="A25" s="1" t="s">
        <v>43</v>
      </c>
      <c r="B25" s="1" t="n">
        <v>22868336</v>
      </c>
      <c r="C25" s="1" t="n">
        <v>22870196</v>
      </c>
      <c r="D25" s="1" t="s">
        <v>73</v>
      </c>
      <c r="E25" s="1" t="s">
        <v>74</v>
      </c>
      <c r="F25" s="1" t="s">
        <v>26</v>
      </c>
      <c r="G25" s="5" t="n">
        <v>1.38566600682594</v>
      </c>
      <c r="H25" s="5" t="n">
        <v>0.999999863481229</v>
      </c>
      <c r="I25" s="5" t="n">
        <v>0.668943071672355</v>
      </c>
      <c r="J25" s="5" t="n">
        <v>0.40273023890785</v>
      </c>
      <c r="K25" s="5" t="n">
        <v>0.296928122866894</v>
      </c>
      <c r="L25" s="6" t="n">
        <f aca="false">G25/I25</f>
        <v>2.07142590379444</v>
      </c>
    </row>
    <row r="26" customFormat="false" ht="13" hidden="false" customHeight="false" outlineLevel="0" collapsed="false">
      <c r="A26" s="1" t="s">
        <v>30</v>
      </c>
      <c r="B26" s="1" t="n">
        <v>74462378</v>
      </c>
      <c r="C26" s="1" t="n">
        <v>74484359</v>
      </c>
      <c r="D26" s="1" t="s">
        <v>75</v>
      </c>
      <c r="E26" s="1" t="s">
        <v>76</v>
      </c>
      <c r="F26" s="1" t="s">
        <v>14</v>
      </c>
      <c r="G26" s="5" t="n">
        <v>4.34816019522777</v>
      </c>
      <c r="H26" s="5" t="n">
        <v>3.84490261388286</v>
      </c>
      <c r="I26" s="5" t="n">
        <v>3.40129962039046</v>
      </c>
      <c r="J26" s="5" t="n">
        <v>3.77873952277657</v>
      </c>
      <c r="K26" s="5" t="n">
        <v>0.775489848156182</v>
      </c>
      <c r="L26" s="6" t="n">
        <f aca="false">G26/I26</f>
        <v>1.27838199527056</v>
      </c>
    </row>
    <row r="27" customFormat="false" ht="13" hidden="false" customHeight="false" outlineLevel="0" collapsed="false">
      <c r="A27" s="1" t="s">
        <v>46</v>
      </c>
      <c r="B27" s="1" t="n">
        <v>88919537</v>
      </c>
      <c r="C27" s="1" t="n">
        <v>88930770</v>
      </c>
      <c r="D27" s="1" t="s">
        <v>77</v>
      </c>
      <c r="E27" s="1" t="s">
        <v>78</v>
      </c>
      <c r="F27" s="1" t="s">
        <v>14</v>
      </c>
      <c r="G27" s="5" t="n">
        <v>1.44027481228669</v>
      </c>
      <c r="H27" s="5" t="n">
        <v>1.87201397610922</v>
      </c>
      <c r="I27" s="5" t="n">
        <v>0.921501979522184</v>
      </c>
      <c r="J27" s="5" t="n">
        <v>1.34812129692833</v>
      </c>
      <c r="K27" s="5" t="n">
        <v>0.843003771331058</v>
      </c>
      <c r="L27" s="6" t="n">
        <f aca="false">G27/I27</f>
        <v>1.56296442578832</v>
      </c>
      <c r="N27" s="7"/>
    </row>
    <row r="28" customFormat="false" ht="13" hidden="false" customHeight="false" outlineLevel="0" collapsed="false">
      <c r="A28" s="1" t="s">
        <v>79</v>
      </c>
      <c r="B28" s="1" t="n">
        <v>112880723</v>
      </c>
      <c r="C28" s="1" t="n">
        <v>112885014</v>
      </c>
      <c r="D28" s="1" t="s">
        <v>80</v>
      </c>
      <c r="E28" s="1" t="s">
        <v>81</v>
      </c>
      <c r="F28" s="1" t="s">
        <v>26</v>
      </c>
      <c r="G28" s="5" t="n">
        <v>1.97560731707317</v>
      </c>
      <c r="H28" s="5" t="n">
        <v>1.90244219512195</v>
      </c>
      <c r="I28" s="5" t="n">
        <v>1.53387317073171</v>
      </c>
      <c r="J28" s="5" t="n">
        <v>1.57723577235772</v>
      </c>
      <c r="K28" s="5" t="n">
        <v>0.747966531165312</v>
      </c>
      <c r="L28" s="6" t="n">
        <f aca="false">G28/I28</f>
        <v>1.28798609609342</v>
      </c>
    </row>
    <row r="29" customFormat="false" ht="13" hidden="false" customHeight="false" outlineLevel="0" collapsed="false">
      <c r="A29" s="1" t="s">
        <v>43</v>
      </c>
      <c r="B29" s="1" t="n">
        <v>166888434</v>
      </c>
      <c r="C29" s="1" t="n">
        <v>166891362</v>
      </c>
      <c r="D29" s="1" t="s">
        <v>82</v>
      </c>
      <c r="E29" s="1" t="s">
        <v>83</v>
      </c>
      <c r="F29" s="1" t="s">
        <v>14</v>
      </c>
      <c r="G29" s="5" t="n">
        <v>3.9449552293578</v>
      </c>
      <c r="H29" s="5" t="n">
        <v>2.82874788990826</v>
      </c>
      <c r="I29" s="5" t="n">
        <v>2.33333596330275</v>
      </c>
      <c r="J29" s="5" t="n">
        <v>2.79816513761468</v>
      </c>
      <c r="K29" s="5" t="n">
        <v>0.932721376146789</v>
      </c>
      <c r="L29" s="6" t="n">
        <f aca="false">G29/I29</f>
        <v>1.6906931926656</v>
      </c>
    </row>
    <row r="30" customFormat="false" ht="13" hidden="false" customHeight="false" outlineLevel="0" collapsed="false">
      <c r="A30" s="1" t="s">
        <v>36</v>
      </c>
      <c r="B30" s="1" t="n">
        <v>4874777</v>
      </c>
      <c r="C30" s="1" t="n">
        <v>4880315</v>
      </c>
      <c r="D30" s="1" t="s">
        <v>84</v>
      </c>
      <c r="E30" s="1" t="s">
        <v>85</v>
      </c>
      <c r="F30" s="1" t="s">
        <v>26</v>
      </c>
      <c r="G30" s="5" t="n">
        <v>3.09068698529412</v>
      </c>
      <c r="H30" s="5" t="n">
        <v>4.08578299019608</v>
      </c>
      <c r="I30" s="5" t="n">
        <v>4.64215713235294</v>
      </c>
      <c r="J30" s="5" t="n">
        <v>4.38725941176471</v>
      </c>
      <c r="K30" s="5" t="n">
        <v>0.82108</v>
      </c>
      <c r="L30" s="6" t="n">
        <f aca="false">G30/I30</f>
        <v>0.665786809273206</v>
      </c>
    </row>
    <row r="31" customFormat="false" ht="13" hidden="false" customHeight="false" outlineLevel="0" collapsed="false">
      <c r="A31" s="1" t="s">
        <v>20</v>
      </c>
      <c r="B31" s="1" t="n">
        <v>115809296</v>
      </c>
      <c r="C31" s="1" t="n">
        <v>115817221</v>
      </c>
      <c r="D31" s="1" t="s">
        <v>86</v>
      </c>
      <c r="E31" s="1" t="s">
        <v>87</v>
      </c>
      <c r="F31" s="1" t="s">
        <v>26</v>
      </c>
      <c r="G31" s="5" t="n">
        <v>0.703935817805383</v>
      </c>
      <c r="H31" s="5" t="n">
        <v>0.952381614906832</v>
      </c>
      <c r="I31" s="5" t="n">
        <v>0.944097391304348</v>
      </c>
      <c r="J31" s="5" t="n">
        <v>1.11387316770186</v>
      </c>
      <c r="K31" s="5" t="n">
        <v>0.817804679089027</v>
      </c>
      <c r="L31" s="6" t="n">
        <f aca="false">G31/I31</f>
        <v>0.745617797791855</v>
      </c>
    </row>
    <row r="32" customFormat="false" ht="13" hidden="false" customHeight="false" outlineLevel="0" collapsed="false">
      <c r="A32" s="1" t="s">
        <v>23</v>
      </c>
      <c r="B32" s="1" t="n">
        <v>111905898</v>
      </c>
      <c r="C32" s="1" t="n">
        <v>111920829</v>
      </c>
      <c r="D32" s="1" t="s">
        <v>88</v>
      </c>
      <c r="E32" s="1" t="s">
        <v>89</v>
      </c>
      <c r="F32" s="1" t="s">
        <v>26</v>
      </c>
      <c r="G32" s="5" t="n">
        <v>3.06410655270655</v>
      </c>
      <c r="H32" s="5" t="n">
        <v>3.53133538461538</v>
      </c>
      <c r="I32" s="5" t="n">
        <v>2.06552792022792</v>
      </c>
      <c r="J32" s="5" t="n">
        <v>1.74786411680912</v>
      </c>
      <c r="K32" s="5" t="n">
        <v>0.588320455840456</v>
      </c>
      <c r="L32" s="6" t="n">
        <f aca="false">G32/I32</f>
        <v>1.48344959305534</v>
      </c>
      <c r="N32" s="7"/>
    </row>
    <row r="33" customFormat="false" ht="13" hidden="false" customHeight="false" outlineLevel="0" collapsed="false">
      <c r="A33" s="1" t="s">
        <v>30</v>
      </c>
      <c r="B33" s="1" t="n">
        <v>97632795</v>
      </c>
      <c r="C33" s="1" t="n">
        <v>97637232</v>
      </c>
      <c r="D33" s="1" t="s">
        <v>90</v>
      </c>
      <c r="E33" s="1" t="s">
        <v>91</v>
      </c>
      <c r="F33" s="1" t="s">
        <v>26</v>
      </c>
      <c r="G33" s="5" t="n">
        <v>4.53476021390374</v>
      </c>
      <c r="H33" s="5" t="n">
        <v>3.86631160427807</v>
      </c>
      <c r="I33" s="5" t="n">
        <v>2.98395721925134</v>
      </c>
      <c r="J33" s="5" t="n">
        <v>3.58021465240642</v>
      </c>
      <c r="K33" s="5" t="n">
        <v>0.812834919786096</v>
      </c>
      <c r="L33" s="6" t="n">
        <f aca="false">G33/I33</f>
        <v>1.51971354838709</v>
      </c>
    </row>
    <row r="34" customFormat="false" ht="13" hidden="false" customHeight="false" outlineLevel="0" collapsed="false">
      <c r="A34" s="1" t="s">
        <v>66</v>
      </c>
      <c r="B34" s="1" t="n">
        <v>155272339</v>
      </c>
      <c r="C34" s="1" t="n">
        <v>155299704</v>
      </c>
      <c r="D34" s="1" t="s">
        <v>92</v>
      </c>
      <c r="E34" s="1" t="s">
        <v>93</v>
      </c>
      <c r="F34" s="1" t="s">
        <v>14</v>
      </c>
      <c r="G34" s="5" t="n">
        <v>3.27130845096242</v>
      </c>
      <c r="H34" s="5" t="n">
        <v>3.55728368469294</v>
      </c>
      <c r="I34" s="5" t="n">
        <v>2.67552717690192</v>
      </c>
      <c r="J34" s="5" t="n">
        <v>2.12740944087993</v>
      </c>
      <c r="K34" s="5" t="n">
        <v>0.747023281393217</v>
      </c>
      <c r="L34" s="6" t="n">
        <f aca="false">G34/I34</f>
        <v>1.22267808722107</v>
      </c>
    </row>
    <row r="35" customFormat="false" ht="13" hidden="false" customHeight="false" outlineLevel="0" collapsed="false">
      <c r="A35" s="1" t="s">
        <v>23</v>
      </c>
      <c r="B35" s="1" t="n">
        <v>3235511</v>
      </c>
      <c r="C35" s="1" t="n">
        <v>3238286</v>
      </c>
      <c r="D35" s="1" t="s">
        <v>94</v>
      </c>
      <c r="E35" s="1" t="s">
        <v>95</v>
      </c>
      <c r="F35" s="1" t="s">
        <v>14</v>
      </c>
      <c r="G35" s="5" t="n">
        <v>3.5434752173913</v>
      </c>
      <c r="H35" s="5" t="n">
        <v>4.07142624223602</v>
      </c>
      <c r="I35" s="5" t="n">
        <v>5.04658062111801</v>
      </c>
      <c r="J35" s="5" t="n">
        <v>4.1118</v>
      </c>
      <c r="K35" s="5" t="n">
        <v>1.31987701863354</v>
      </c>
      <c r="L35" s="6" t="n">
        <f aca="false">G35/I35</f>
        <v>0.702153692455286</v>
      </c>
      <c r="N35" s="7"/>
    </row>
    <row r="36" customFormat="false" ht="13" hidden="false" customHeight="false" outlineLevel="0" collapsed="false">
      <c r="A36" s="1" t="s">
        <v>56</v>
      </c>
      <c r="B36" s="1" t="n">
        <v>24607418</v>
      </c>
      <c r="C36" s="1" t="n">
        <v>24608547</v>
      </c>
      <c r="D36" s="1" t="s">
        <v>96</v>
      </c>
      <c r="E36" s="1" t="s">
        <v>97</v>
      </c>
      <c r="F36" s="1" t="s">
        <v>14</v>
      </c>
      <c r="G36" s="5" t="n">
        <v>2.06642324723247</v>
      </c>
      <c r="H36" s="5" t="n">
        <v>1.64575442804428</v>
      </c>
      <c r="I36" s="5" t="n">
        <v>1.47601269372694</v>
      </c>
      <c r="J36" s="5" t="n">
        <v>1.42066332103321</v>
      </c>
      <c r="K36" s="5" t="n">
        <v>0.974168856088561</v>
      </c>
      <c r="L36" s="6" t="n">
        <f aca="false">G36/I36</f>
        <v>1.40000371000519</v>
      </c>
    </row>
    <row r="37" customFormat="false" ht="13" hidden="false" customHeight="false" outlineLevel="0" collapsed="false">
      <c r="A37" s="1" t="s">
        <v>12</v>
      </c>
      <c r="B37" s="1" t="n">
        <v>57100129</v>
      </c>
      <c r="C37" s="1" t="n">
        <v>57110260</v>
      </c>
      <c r="D37" s="1" t="s">
        <v>98</v>
      </c>
      <c r="E37" s="1" t="s">
        <v>99</v>
      </c>
      <c r="F37" s="1" t="s">
        <v>26</v>
      </c>
      <c r="G37" s="5" t="n">
        <v>2.94383648550725</v>
      </c>
      <c r="H37" s="5" t="n">
        <v>2.95289527173913</v>
      </c>
      <c r="I37" s="5" t="n">
        <v>2.22101820652174</v>
      </c>
      <c r="J37" s="5" t="n">
        <v>2.12137626811594</v>
      </c>
      <c r="K37" s="5" t="n">
        <v>0.817027717391304</v>
      </c>
      <c r="L37" s="6" t="n">
        <f aca="false">G37/I37</f>
        <v>1.32544455370201</v>
      </c>
    </row>
    <row r="38" customFormat="false" ht="13" hidden="false" customHeight="false" outlineLevel="0" collapsed="false">
      <c r="A38" s="1" t="s">
        <v>20</v>
      </c>
      <c r="B38" s="1" t="n">
        <v>42982832</v>
      </c>
      <c r="C38" s="1" t="n">
        <v>42987197</v>
      </c>
      <c r="D38" s="1" t="s">
        <v>100</v>
      </c>
      <c r="E38" s="1" t="s">
        <v>101</v>
      </c>
      <c r="F38" s="1" t="s">
        <v>14</v>
      </c>
      <c r="G38" s="5" t="n">
        <v>3.02957274193548</v>
      </c>
      <c r="H38" s="5" t="n">
        <v>2.21774043010753</v>
      </c>
      <c r="I38" s="5" t="n">
        <v>2.05645075268817</v>
      </c>
      <c r="J38" s="5" t="n">
        <v>1.40859967741935</v>
      </c>
      <c r="K38" s="5" t="n">
        <v>0.475806774193548</v>
      </c>
      <c r="L38" s="6" t="n">
        <f aca="false">G38/I38</f>
        <v>1.47320461624245</v>
      </c>
    </row>
    <row r="39" customFormat="false" ht="13" hidden="false" customHeight="false" outlineLevel="0" collapsed="false">
      <c r="A39" s="1" t="s">
        <v>102</v>
      </c>
      <c r="B39" s="1" t="n">
        <v>76025017</v>
      </c>
      <c r="C39" s="1" t="n">
        <v>76032945</v>
      </c>
      <c r="D39" s="1" t="s">
        <v>103</v>
      </c>
      <c r="E39" s="1" t="s">
        <v>104</v>
      </c>
      <c r="F39" s="1" t="s">
        <v>14</v>
      </c>
      <c r="G39" s="5" t="n">
        <v>0.422361283643892</v>
      </c>
      <c r="H39" s="5" t="n">
        <v>0.859213913043478</v>
      </c>
      <c r="I39" s="5" t="n">
        <v>0.689442298136646</v>
      </c>
      <c r="J39" s="5" t="n">
        <v>0.579712132505176</v>
      </c>
      <c r="K39" s="5" t="n">
        <v>0.65424265010352</v>
      </c>
      <c r="L39" s="6" t="n">
        <f aca="false">G39/I39</f>
        <v>0.612612955116631</v>
      </c>
    </row>
    <row r="40" customFormat="false" ht="13" hidden="false" customHeight="false" outlineLevel="0" collapsed="false">
      <c r="A40" s="1" t="s">
        <v>20</v>
      </c>
      <c r="B40" s="1" t="n">
        <v>125827846</v>
      </c>
      <c r="C40" s="1" t="n">
        <v>125839870</v>
      </c>
      <c r="D40" s="1" t="s">
        <v>105</v>
      </c>
      <c r="E40" s="1" t="s">
        <v>106</v>
      </c>
      <c r="F40" s="1" t="s">
        <v>26</v>
      </c>
      <c r="G40" s="5" t="n">
        <v>2.96726873977087</v>
      </c>
      <c r="H40" s="5" t="n">
        <v>3.10801646481178</v>
      </c>
      <c r="I40" s="5" t="n">
        <v>2.38788687397709</v>
      </c>
      <c r="J40" s="5" t="n">
        <v>1.94598860883797</v>
      </c>
      <c r="K40" s="5" t="n">
        <v>0.797052373158756</v>
      </c>
      <c r="L40" s="6" t="n">
        <f aca="false">G40/I40</f>
        <v>1.24263371607249</v>
      </c>
      <c r="N40" s="7"/>
    </row>
    <row r="41" customFormat="false" ht="13" hidden="false" customHeight="false" outlineLevel="0" collapsed="false">
      <c r="A41" s="1" t="s">
        <v>43</v>
      </c>
      <c r="B41" s="1" t="n">
        <v>173394165</v>
      </c>
      <c r="C41" s="1" t="n">
        <v>173403842</v>
      </c>
      <c r="D41" s="1" t="s">
        <v>107</v>
      </c>
      <c r="E41" s="1" t="s">
        <v>108</v>
      </c>
      <c r="F41" s="1" t="s">
        <v>26</v>
      </c>
      <c r="G41" s="5" t="n">
        <v>0.61338373605948</v>
      </c>
      <c r="H41" s="5" t="n">
        <v>0.613383457249071</v>
      </c>
      <c r="I41" s="5" t="n">
        <v>0.985130055762082</v>
      </c>
      <c r="J41" s="5" t="n">
        <v>0.808548791821561</v>
      </c>
      <c r="K41" s="5" t="n">
        <v>0.832711282527881</v>
      </c>
      <c r="L41" s="6" t="n">
        <f aca="false">G41/I41</f>
        <v>0.622642393734476</v>
      </c>
    </row>
    <row r="42" customFormat="false" ht="13" hidden="false" customHeight="false" outlineLevel="0" collapsed="false">
      <c r="A42" s="1" t="s">
        <v>56</v>
      </c>
      <c r="B42" s="1" t="n">
        <v>57015056</v>
      </c>
      <c r="C42" s="1" t="n">
        <v>57028261</v>
      </c>
      <c r="D42" s="1" t="s">
        <v>109</v>
      </c>
      <c r="E42" s="1" t="s">
        <v>110</v>
      </c>
      <c r="F42" s="1" t="s">
        <v>14</v>
      </c>
      <c r="G42" s="5" t="n">
        <v>1.90586419753086</v>
      </c>
      <c r="H42" s="5" t="n">
        <v>1.53549375</v>
      </c>
      <c r="I42" s="5" t="n">
        <v>1.0663575</v>
      </c>
      <c r="J42" s="5" t="n">
        <v>0.989199953703704</v>
      </c>
      <c r="K42" s="5" t="n">
        <v>0.688271543209876</v>
      </c>
      <c r="L42" s="6" t="n">
        <f aca="false">G42/I42</f>
        <v>1.78726571298168</v>
      </c>
    </row>
    <row r="43" customFormat="false" ht="13" hidden="false" customHeight="false" outlineLevel="0" collapsed="false">
      <c r="A43" s="1" t="s">
        <v>79</v>
      </c>
      <c r="B43" s="1" t="n">
        <v>138478136</v>
      </c>
      <c r="C43" s="1" t="n">
        <v>138480230</v>
      </c>
      <c r="D43" s="1" t="s">
        <v>111</v>
      </c>
      <c r="E43" s="1" t="s">
        <v>112</v>
      </c>
      <c r="F43" s="1" t="s">
        <v>14</v>
      </c>
      <c r="G43" s="5" t="n">
        <v>1.44850764119601</v>
      </c>
      <c r="H43" s="5" t="n">
        <v>0.744184186046512</v>
      </c>
      <c r="I43" s="5" t="n">
        <v>0.72093</v>
      </c>
      <c r="J43" s="5" t="n">
        <v>0.664452093023256</v>
      </c>
      <c r="K43" s="5" t="n">
        <v>0.342191362126246</v>
      </c>
      <c r="L43" s="6" t="n">
        <f aca="false">G43/I43</f>
        <v>2.00922092463347</v>
      </c>
    </row>
    <row r="44" customFormat="false" ht="13" hidden="false" customHeight="false" outlineLevel="0" collapsed="false">
      <c r="A44" s="1" t="s">
        <v>113</v>
      </c>
      <c r="B44" s="1" t="n">
        <v>29997407</v>
      </c>
      <c r="C44" s="1" t="n">
        <v>29999144</v>
      </c>
      <c r="D44" s="1" t="s">
        <v>114</v>
      </c>
      <c r="E44" s="1" t="s">
        <v>115</v>
      </c>
      <c r="F44" s="1" t="s">
        <v>26</v>
      </c>
      <c r="G44" s="5" t="n">
        <v>1.56206862068966</v>
      </c>
      <c r="H44" s="5" t="n">
        <v>1.7689655862069</v>
      </c>
      <c r="I44" s="5" t="n">
        <v>0.920690586206897</v>
      </c>
      <c r="J44" s="5" t="n">
        <v>1.68965324137931</v>
      </c>
      <c r="K44" s="5" t="n">
        <v>0.755170689655172</v>
      </c>
      <c r="L44" s="6" t="n">
        <f aca="false">G44/I44</f>
        <v>1.69662712326097</v>
      </c>
    </row>
    <row r="45" customFormat="false" ht="13" hidden="false" customHeight="false" outlineLevel="0" collapsed="false">
      <c r="A45" s="1" t="s">
        <v>30</v>
      </c>
      <c r="B45" s="1" t="n">
        <v>104194543</v>
      </c>
      <c r="C45" s="1" t="n">
        <v>104303605</v>
      </c>
      <c r="D45" s="1" t="s">
        <v>116</v>
      </c>
      <c r="E45" s="1" t="s">
        <v>117</v>
      </c>
      <c r="F45" s="1" t="s">
        <v>26</v>
      </c>
      <c r="G45" s="5" t="n">
        <v>2.05241476948408</v>
      </c>
      <c r="H45" s="5" t="n">
        <v>1.80735600987925</v>
      </c>
      <c r="I45" s="5" t="n">
        <v>1.60153931668496</v>
      </c>
      <c r="J45" s="5" t="n">
        <v>1.35373310098793</v>
      </c>
      <c r="K45" s="5" t="n">
        <v>0.759056185510428</v>
      </c>
      <c r="L45" s="6" t="n">
        <f aca="false">G45/I45</f>
        <v>1.28152630915886</v>
      </c>
    </row>
    <row r="46" customFormat="false" ht="13" hidden="false" customHeight="false" outlineLevel="0" collapsed="false">
      <c r="A46" s="1" t="s">
        <v>46</v>
      </c>
      <c r="B46" s="1" t="n">
        <v>78965085</v>
      </c>
      <c r="C46" s="1" t="n">
        <v>78971681</v>
      </c>
      <c r="D46" s="1" t="s">
        <v>118</v>
      </c>
      <c r="E46" s="1" t="s">
        <v>119</v>
      </c>
      <c r="F46" s="1" t="s">
        <v>26</v>
      </c>
      <c r="G46" s="5" t="n">
        <v>1.92063768707483</v>
      </c>
      <c r="H46" s="5" t="n">
        <v>1.82086140589569</v>
      </c>
      <c r="I46" s="5" t="n">
        <v>1.56009285714286</v>
      </c>
      <c r="J46" s="5" t="n">
        <v>1.19727782312925</v>
      </c>
      <c r="K46" s="5" t="n">
        <v>0.616780045351474</v>
      </c>
      <c r="L46" s="6" t="n">
        <f aca="false">G46/I46</f>
        <v>1.23110472449202</v>
      </c>
    </row>
    <row r="47" customFormat="false" ht="13" hidden="false" customHeight="false" outlineLevel="0" collapsed="false">
      <c r="A47" s="1" t="s">
        <v>63</v>
      </c>
      <c r="B47" s="1" t="n">
        <v>8815208</v>
      </c>
      <c r="C47" s="1" t="n">
        <v>8815715</v>
      </c>
      <c r="D47" s="1" t="s">
        <v>120</v>
      </c>
      <c r="E47" s="1" t="s">
        <v>121</v>
      </c>
      <c r="F47" s="1" t="s">
        <v>14</v>
      </c>
      <c r="G47" s="5" t="n">
        <v>2.85258828685259</v>
      </c>
      <c r="H47" s="5" t="n">
        <v>2.40238772908367</v>
      </c>
      <c r="I47" s="5" t="n">
        <v>2.21513737051793</v>
      </c>
      <c r="J47" s="5" t="n">
        <v>2.45019693227092</v>
      </c>
      <c r="K47" s="5" t="n">
        <v>0.796811952191235</v>
      </c>
      <c r="L47" s="6" t="n">
        <f aca="false">G47/I47</f>
        <v>1.28777037705143</v>
      </c>
    </row>
    <row r="48" customFormat="false" ht="13" hidden="false" customHeight="false" outlineLevel="0" collapsed="false">
      <c r="A48" s="1" t="s">
        <v>79</v>
      </c>
      <c r="B48" s="1" t="n">
        <v>134747407</v>
      </c>
      <c r="C48" s="1" t="n">
        <v>134748313</v>
      </c>
      <c r="D48" s="1" t="s">
        <v>122</v>
      </c>
      <c r="E48" s="1" t="s">
        <v>123</v>
      </c>
      <c r="F48" s="1" t="s">
        <v>26</v>
      </c>
      <c r="G48" s="5" t="n">
        <v>2.00757708333333</v>
      </c>
      <c r="H48" s="5" t="n">
        <v>1.80302829545455</v>
      </c>
      <c r="I48" s="5" t="n">
        <v>1.58333352272727</v>
      </c>
      <c r="J48" s="5" t="n">
        <v>1.22348787878788</v>
      </c>
      <c r="K48" s="5" t="n">
        <v>0.579543371212121</v>
      </c>
      <c r="L48" s="6" t="n">
        <f aca="false">G48/I48</f>
        <v>1.26794326938478</v>
      </c>
    </row>
    <row r="49" customFormat="false" ht="13" hidden="false" customHeight="false" outlineLevel="0" collapsed="false">
      <c r="A49" s="1" t="s">
        <v>30</v>
      </c>
      <c r="B49" s="1" t="n">
        <v>84984598</v>
      </c>
      <c r="C49" s="1" t="n">
        <v>84994647</v>
      </c>
      <c r="D49" s="1" t="s">
        <v>124</v>
      </c>
      <c r="E49" s="1" t="s">
        <v>125</v>
      </c>
      <c r="F49" s="1" t="s">
        <v>14</v>
      </c>
      <c r="G49" s="5" t="n">
        <v>0.983607358834244</v>
      </c>
      <c r="H49" s="5" t="n">
        <v>0.67759693989071</v>
      </c>
      <c r="I49" s="5" t="n">
        <v>0.699454863387978</v>
      </c>
      <c r="J49" s="5" t="n">
        <v>0.630236630236794</v>
      </c>
      <c r="K49" s="5" t="n">
        <v>0.663024043715847</v>
      </c>
      <c r="L49" s="6" t="n">
        <f aca="false">G49/I49</f>
        <v>1.40624850911738</v>
      </c>
    </row>
    <row r="50" customFormat="false" ht="13" hidden="false" customHeight="false" outlineLevel="0" collapsed="false">
      <c r="A50" s="1" t="s">
        <v>63</v>
      </c>
      <c r="B50" s="1" t="n">
        <v>8963393</v>
      </c>
      <c r="C50" s="1" t="n">
        <v>8965230</v>
      </c>
      <c r="D50" s="1" t="s">
        <v>126</v>
      </c>
      <c r="E50" s="1" t="s">
        <v>127</v>
      </c>
      <c r="F50" s="1" t="s">
        <v>14</v>
      </c>
      <c r="G50" s="5" t="n">
        <v>2.12286945392491</v>
      </c>
      <c r="H50" s="5" t="n">
        <v>2.12627986348123</v>
      </c>
      <c r="I50" s="5" t="n">
        <v>1.39931672354949</v>
      </c>
      <c r="J50" s="5" t="n">
        <v>2.06143440273038</v>
      </c>
      <c r="K50" s="5" t="n">
        <v>0.976108054607509</v>
      </c>
      <c r="L50" s="6" t="n">
        <f aca="false">G50/I50</f>
        <v>1.51707574003694</v>
      </c>
    </row>
    <row r="51" customFormat="false" ht="13" hidden="false" customHeight="false" outlineLevel="0" collapsed="false">
      <c r="A51" s="1" t="s">
        <v>30</v>
      </c>
      <c r="B51" s="1" t="n">
        <v>106889537</v>
      </c>
      <c r="C51" s="1" t="n">
        <v>106891761</v>
      </c>
      <c r="D51" s="1" t="s">
        <v>128</v>
      </c>
      <c r="E51" s="1" t="s">
        <v>129</v>
      </c>
      <c r="F51" s="1" t="s">
        <v>14</v>
      </c>
      <c r="G51" s="5" t="n">
        <v>3.15409780327869</v>
      </c>
      <c r="H51" s="5" t="n">
        <v>1.8852453442623</v>
      </c>
      <c r="I51" s="5" t="n">
        <v>2.3180348852459</v>
      </c>
      <c r="J51" s="5" t="n">
        <v>1.93770737704918</v>
      </c>
      <c r="K51" s="5" t="n">
        <v>1.02295239344262</v>
      </c>
      <c r="L51" s="6" t="n">
        <f aca="false">G51/I51</f>
        <v>1.3606774528521</v>
      </c>
    </row>
    <row r="52" customFormat="false" ht="13" hidden="false" customHeight="false" outlineLevel="0" collapsed="false">
      <c r="A52" s="1" t="s">
        <v>36</v>
      </c>
      <c r="B52" s="1" t="n">
        <v>8830188</v>
      </c>
      <c r="C52" s="1" t="n">
        <v>8859017</v>
      </c>
      <c r="D52" s="1" t="s">
        <v>130</v>
      </c>
      <c r="E52" s="1" t="s">
        <v>131</v>
      </c>
      <c r="F52" s="1" t="s">
        <v>14</v>
      </c>
      <c r="G52" s="5" t="n">
        <v>4.11883521126761</v>
      </c>
      <c r="H52" s="5" t="n">
        <v>3.125884375</v>
      </c>
      <c r="I52" s="5" t="n">
        <v>3.32218028169014</v>
      </c>
      <c r="J52" s="5" t="n">
        <v>2.84419146126761</v>
      </c>
      <c r="K52" s="5" t="n">
        <v>0.765842825704225</v>
      </c>
      <c r="L52" s="6" t="n">
        <f aca="false">G52/I52</f>
        <v>1.2397988254786</v>
      </c>
    </row>
    <row r="53" customFormat="false" ht="13" hidden="false" customHeight="false" outlineLevel="0" collapsed="false">
      <c r="A53" s="1" t="s">
        <v>20</v>
      </c>
      <c r="B53" s="1" t="n">
        <v>133074878</v>
      </c>
      <c r="C53" s="1" t="n">
        <v>133086705</v>
      </c>
      <c r="D53" s="1" t="s">
        <v>132</v>
      </c>
      <c r="E53" s="1" t="s">
        <v>133</v>
      </c>
      <c r="F53" s="1" t="s">
        <v>14</v>
      </c>
      <c r="G53" s="5" t="n">
        <v>1.40660985123967</v>
      </c>
      <c r="H53" s="5" t="n">
        <v>1.26115414876033</v>
      </c>
      <c r="I53" s="5" t="n">
        <v>0.909090909090909</v>
      </c>
      <c r="J53" s="5" t="n">
        <v>0.818183752066116</v>
      </c>
      <c r="K53" s="5" t="n">
        <v>0.51570132231405</v>
      </c>
      <c r="L53" s="6" t="n">
        <f aca="false">G53/I53</f>
        <v>1.54727083636364</v>
      </c>
    </row>
    <row r="54" customFormat="false" ht="13" hidden="false" customHeight="false" outlineLevel="0" collapsed="false">
      <c r="A54" s="1" t="s">
        <v>79</v>
      </c>
      <c r="B54" s="1" t="n">
        <v>104698850</v>
      </c>
      <c r="C54" s="1" t="n">
        <v>104727925</v>
      </c>
      <c r="D54" s="1" t="s">
        <v>134</v>
      </c>
      <c r="E54" s="1" t="s">
        <v>135</v>
      </c>
      <c r="F54" s="1" t="s">
        <v>26</v>
      </c>
      <c r="G54" s="5" t="n">
        <v>0.7229</v>
      </c>
      <c r="H54" s="5" t="n">
        <v>0.791083409090909</v>
      </c>
      <c r="I54" s="5" t="n">
        <v>0.477272176573427</v>
      </c>
      <c r="J54" s="5" t="n">
        <v>0.715909300699301</v>
      </c>
      <c r="K54" s="5" t="n">
        <v>0.656468522727273</v>
      </c>
      <c r="L54" s="6" t="n">
        <f aca="false">G54/I54</f>
        <v>1.51464936671996</v>
      </c>
    </row>
    <row r="55" customFormat="false" ht="13" hidden="false" customHeight="false" outlineLevel="0" collapsed="false">
      <c r="A55" s="1" t="s">
        <v>33</v>
      </c>
      <c r="B55" s="1" t="n">
        <v>14606284</v>
      </c>
      <c r="C55" s="1" t="n">
        <v>14611221</v>
      </c>
      <c r="D55" s="1" t="s">
        <v>136</v>
      </c>
      <c r="E55" s="1" t="s">
        <v>137</v>
      </c>
      <c r="F55" s="1" t="s">
        <v>26</v>
      </c>
      <c r="G55" s="5" t="n">
        <v>2.30256235897436</v>
      </c>
      <c r="H55" s="5" t="n">
        <v>1.97179661538462</v>
      </c>
      <c r="I55" s="5" t="n">
        <v>1.87948420512821</v>
      </c>
      <c r="J55" s="5" t="n">
        <v>1.63077</v>
      </c>
      <c r="K55" s="5" t="n">
        <v>0.833334769230769</v>
      </c>
      <c r="L55" s="6" t="n">
        <f aca="false">G55/I55</f>
        <v>1.22510333031359</v>
      </c>
    </row>
    <row r="56" customFormat="false" ht="13" hidden="false" customHeight="false" outlineLevel="0" collapsed="false">
      <c r="A56" s="1" t="s">
        <v>79</v>
      </c>
      <c r="B56" s="1" t="n">
        <v>80700038</v>
      </c>
      <c r="C56" s="1" t="n">
        <v>80703279</v>
      </c>
      <c r="D56" s="1" t="s">
        <v>138</v>
      </c>
      <c r="E56" s="1" t="s">
        <v>139</v>
      </c>
      <c r="F56" s="1" t="s">
        <v>26</v>
      </c>
      <c r="G56" s="5" t="n">
        <v>4.75074204747775</v>
      </c>
      <c r="H56" s="5" t="n">
        <v>3.88724083086053</v>
      </c>
      <c r="I56" s="5" t="n">
        <v>3.4896178041543</v>
      </c>
      <c r="J56" s="5" t="n">
        <v>2.86349899109792</v>
      </c>
      <c r="K56" s="5" t="n">
        <v>0.934715459940653</v>
      </c>
      <c r="L56" s="6" t="n">
        <f aca="false">G56/I56</f>
        <v>1.36139322817018</v>
      </c>
    </row>
    <row r="57" customFormat="false" ht="13" hidden="false" customHeight="false" outlineLevel="0" collapsed="false">
      <c r="A57" s="1" t="s">
        <v>12</v>
      </c>
      <c r="B57" s="1" t="n">
        <v>21397166</v>
      </c>
      <c r="C57" s="1" t="n">
        <v>21400391</v>
      </c>
      <c r="D57" s="1" t="s">
        <v>140</v>
      </c>
      <c r="E57" s="1" t="s">
        <v>141</v>
      </c>
      <c r="F57" s="1" t="s">
        <v>14</v>
      </c>
      <c r="G57" s="5" t="n">
        <v>3.360121875</v>
      </c>
      <c r="H57" s="5" t="n">
        <v>3.50297785714286</v>
      </c>
      <c r="I57" s="5" t="n">
        <v>2.49702535714286</v>
      </c>
      <c r="J57" s="5" t="n">
        <v>2.19940729166667</v>
      </c>
      <c r="K57" s="5" t="n">
        <v>0.866068571428571</v>
      </c>
      <c r="L57" s="6" t="n">
        <f aca="false">G57/I57</f>
        <v>1.34564988112284</v>
      </c>
    </row>
    <row r="58" customFormat="false" ht="13" hidden="false" customHeight="false" outlineLevel="0" collapsed="false">
      <c r="A58" s="1" t="s">
        <v>23</v>
      </c>
      <c r="B58" s="1" t="n">
        <v>88784862</v>
      </c>
      <c r="C58" s="1" t="n">
        <v>88790868</v>
      </c>
      <c r="D58" s="1" t="s">
        <v>142</v>
      </c>
      <c r="E58" s="1" t="s">
        <v>143</v>
      </c>
      <c r="F58" s="1" t="s">
        <v>14</v>
      </c>
      <c r="G58" s="5" t="n">
        <v>3.73759106382979</v>
      </c>
      <c r="H58" s="5" t="n">
        <v>2.9030719858156</v>
      </c>
      <c r="I58" s="5" t="n">
        <v>3.08274042553191</v>
      </c>
      <c r="J58" s="5" t="n">
        <v>3.01182063829787</v>
      </c>
      <c r="K58" s="5" t="n">
        <v>0.75886524822695</v>
      </c>
      <c r="L58" s="6" t="n">
        <f aca="false">G58/I58</f>
        <v>1.21242483891095</v>
      </c>
    </row>
    <row r="59" customFormat="false" ht="13" hidden="false" customHeight="false" outlineLevel="0" collapsed="false">
      <c r="A59" s="1" t="s">
        <v>102</v>
      </c>
      <c r="B59" s="1" t="n">
        <v>77441395</v>
      </c>
      <c r="C59" s="1" t="n">
        <v>77448183</v>
      </c>
      <c r="D59" s="1" t="s">
        <v>144</v>
      </c>
      <c r="E59" s="1" t="s">
        <v>145</v>
      </c>
      <c r="F59" s="1" t="s">
        <v>14</v>
      </c>
      <c r="G59" s="5" t="n">
        <v>2.99105002237136</v>
      </c>
      <c r="H59" s="5" t="n">
        <v>2.24384939597315</v>
      </c>
      <c r="I59" s="5" t="n">
        <v>2.27963879194631</v>
      </c>
      <c r="J59" s="5" t="n">
        <v>1.55480680089485</v>
      </c>
      <c r="K59" s="5" t="n">
        <v>0.75168</v>
      </c>
      <c r="L59" s="6" t="n">
        <f aca="false">G59/I59</f>
        <v>1.31207190934738</v>
      </c>
    </row>
    <row r="60" customFormat="false" ht="13" hidden="false" customHeight="false" outlineLevel="0" collapsed="false">
      <c r="A60" s="1" t="s">
        <v>30</v>
      </c>
      <c r="B60" s="1" t="n">
        <v>119960248</v>
      </c>
      <c r="C60" s="1" t="n">
        <v>119962018</v>
      </c>
      <c r="D60" s="1" t="s">
        <v>146</v>
      </c>
      <c r="E60" s="1" t="s">
        <v>147</v>
      </c>
      <c r="F60" s="1" t="s">
        <v>14</v>
      </c>
      <c r="G60" s="5" t="n">
        <v>3.65979563573883</v>
      </c>
      <c r="H60" s="5" t="n">
        <v>3.45017278350515</v>
      </c>
      <c r="I60" s="5" t="n">
        <v>2.78350171821306</v>
      </c>
      <c r="J60" s="5" t="n">
        <v>2.88315742268041</v>
      </c>
      <c r="K60" s="5" t="n">
        <v>0.945019931271478</v>
      </c>
      <c r="L60" s="6" t="n">
        <f aca="false">G60/I60</f>
        <v>1.31481709236678</v>
      </c>
    </row>
    <row r="61" customFormat="false" ht="13" hidden="false" customHeight="false" outlineLevel="0" collapsed="false">
      <c r="A61" s="1" t="s">
        <v>20</v>
      </c>
      <c r="B61" s="1" t="n">
        <v>82866205</v>
      </c>
      <c r="C61" s="1" t="n">
        <v>82970093</v>
      </c>
      <c r="D61" s="1" t="s">
        <v>148</v>
      </c>
      <c r="E61" s="1" t="s">
        <v>149</v>
      </c>
      <c r="F61" s="1" t="s">
        <v>26</v>
      </c>
      <c r="G61" s="5" t="n">
        <v>3.03474642734061</v>
      </c>
      <c r="H61" s="5" t="n">
        <v>2.45548300402068</v>
      </c>
      <c r="I61" s="5" t="n">
        <v>3.69586699597932</v>
      </c>
      <c r="J61" s="5" t="n">
        <v>2.7050504307869</v>
      </c>
      <c r="K61" s="5" t="n">
        <v>0.690980313038484</v>
      </c>
      <c r="L61" s="6" t="n">
        <f aca="false">G61/I61</f>
        <v>0.821118950071003</v>
      </c>
    </row>
    <row r="62" customFormat="false" ht="13" hidden="false" customHeight="false" outlineLevel="0" collapsed="false">
      <c r="A62" s="1" t="s">
        <v>33</v>
      </c>
      <c r="B62" s="1" t="n">
        <v>36374859</v>
      </c>
      <c r="C62" s="1" t="n">
        <v>36381221</v>
      </c>
      <c r="D62" s="1" t="s">
        <v>150</v>
      </c>
      <c r="E62" s="1" t="s">
        <v>151</v>
      </c>
      <c r="F62" s="1" t="s">
        <v>14</v>
      </c>
      <c r="G62" s="5" t="n">
        <v>1.07142785714286</v>
      </c>
      <c r="H62" s="5" t="n">
        <v>0.74654529953917</v>
      </c>
      <c r="I62" s="5" t="n">
        <v>0.529954976958525</v>
      </c>
      <c r="J62" s="5" t="n">
        <v>0.771887649769585</v>
      </c>
      <c r="K62" s="5" t="n">
        <v>0.829495806451613</v>
      </c>
      <c r="L62" s="6" t="n">
        <f aca="false">G62/I62</f>
        <v>2.02173373914122</v>
      </c>
    </row>
    <row r="63" customFormat="false" ht="13" hidden="false" customHeight="false" outlineLevel="0" collapsed="false">
      <c r="A63" s="1" t="s">
        <v>30</v>
      </c>
      <c r="B63" s="1" t="n">
        <v>119965285</v>
      </c>
      <c r="C63" s="1" t="n">
        <v>120012588</v>
      </c>
      <c r="D63" s="1" t="s">
        <v>152</v>
      </c>
      <c r="E63" s="1" t="s">
        <v>153</v>
      </c>
      <c r="F63" s="1" t="s">
        <v>26</v>
      </c>
      <c r="G63" s="5" t="n">
        <v>2.19136355892649</v>
      </c>
      <c r="H63" s="5" t="n">
        <v>2.15636086347725</v>
      </c>
      <c r="I63" s="5" t="n">
        <v>1.72578709451575</v>
      </c>
      <c r="J63" s="5" t="n">
        <v>1.67502669194866</v>
      </c>
      <c r="K63" s="5" t="n">
        <v>0.80396942823804</v>
      </c>
      <c r="L63" s="6" t="n">
        <f aca="false">G63/I63</f>
        <v>1.26977630432529</v>
      </c>
    </row>
    <row r="64" customFormat="false" ht="13" hidden="false" customHeight="false" outlineLevel="0" collapsed="false">
      <c r="A64" s="1" t="s">
        <v>46</v>
      </c>
      <c r="B64" s="1" t="n">
        <v>89207880</v>
      </c>
      <c r="C64" s="1" t="n">
        <v>89209685</v>
      </c>
      <c r="D64" s="1" t="s">
        <v>154</v>
      </c>
      <c r="E64" s="1" t="s">
        <v>155</v>
      </c>
      <c r="F64" s="1" t="s">
        <v>26</v>
      </c>
      <c r="G64" s="5" t="n">
        <v>1.70890520547945</v>
      </c>
      <c r="H64" s="5" t="n">
        <v>1.06506811643836</v>
      </c>
      <c r="I64" s="5" t="n">
        <v>1.18150705479452</v>
      </c>
      <c r="J64" s="5" t="n">
        <v>1.32876565068493</v>
      </c>
      <c r="K64" s="5" t="n">
        <v>0.924657945205479</v>
      </c>
      <c r="L64" s="6" t="n">
        <f aca="false">G64/I64</f>
        <v>1.44637748758652</v>
      </c>
    </row>
    <row r="65" customFormat="false" ht="13" hidden="false" customHeight="false" outlineLevel="0" collapsed="false">
      <c r="A65" s="1" t="s">
        <v>63</v>
      </c>
      <c r="B65" s="1" t="n">
        <v>5366813</v>
      </c>
      <c r="C65" s="1" t="n">
        <v>5371511</v>
      </c>
      <c r="D65" s="1" t="s">
        <v>156</v>
      </c>
      <c r="E65" s="1" t="s">
        <v>157</v>
      </c>
      <c r="F65" s="1" t="s">
        <v>14</v>
      </c>
      <c r="G65" s="5" t="n">
        <v>2.81937251308901</v>
      </c>
      <c r="H65" s="5" t="n">
        <v>2.59947565445026</v>
      </c>
      <c r="I65" s="5" t="n">
        <v>2.21466298429319</v>
      </c>
      <c r="J65" s="5" t="n">
        <v>2.46596727748691</v>
      </c>
      <c r="K65" s="5" t="n">
        <v>0.814137068062827</v>
      </c>
      <c r="L65" s="6" t="n">
        <f aca="false">G65/I65</f>
        <v>1.27304810397091</v>
      </c>
    </row>
    <row r="66" customFormat="false" ht="13" hidden="false" customHeight="false" outlineLevel="0" collapsed="false">
      <c r="A66" s="1" t="s">
        <v>15</v>
      </c>
      <c r="B66" s="1" t="n">
        <v>115783251</v>
      </c>
      <c r="C66" s="1" t="n">
        <v>115791170</v>
      </c>
      <c r="D66" s="1" t="s">
        <v>158</v>
      </c>
      <c r="E66" s="1" t="s">
        <v>159</v>
      </c>
      <c r="F66" s="1" t="s">
        <v>26</v>
      </c>
      <c r="G66" s="5" t="n">
        <v>4.07867461697723</v>
      </c>
      <c r="H66" s="5" t="n">
        <v>2.78675217391304</v>
      </c>
      <c r="I66" s="5" t="n">
        <v>2.45962869565217</v>
      </c>
      <c r="J66" s="5" t="n">
        <v>2.13043105590062</v>
      </c>
      <c r="K66" s="5" t="n">
        <v>0.72463751552795</v>
      </c>
      <c r="L66" s="6" t="n">
        <f aca="false">G66/I66</f>
        <v>1.65824810232008</v>
      </c>
    </row>
    <row r="67" customFormat="false" ht="13" hidden="false" customHeight="false" outlineLevel="0" collapsed="false">
      <c r="A67" s="1" t="s">
        <v>36</v>
      </c>
      <c r="B67" s="1" t="n">
        <v>36231414</v>
      </c>
      <c r="C67" s="1" t="n">
        <v>36257530</v>
      </c>
      <c r="D67" s="1" t="s">
        <v>160</v>
      </c>
      <c r="E67" s="1" t="s">
        <v>161</v>
      </c>
      <c r="F67" s="1" t="s">
        <v>14</v>
      </c>
      <c r="G67" s="5" t="n">
        <v>0.547098725023787</v>
      </c>
      <c r="H67" s="5" t="n">
        <v>0.637488439581351</v>
      </c>
      <c r="I67" s="5" t="n">
        <v>0.0903903805899144</v>
      </c>
      <c r="J67" s="5" t="n">
        <v>0.0913415794481446</v>
      </c>
      <c r="K67" s="5" t="n">
        <v>0.385347002854424</v>
      </c>
      <c r="L67" s="6" t="n">
        <f aca="false">G67/I67</f>
        <v>6.05262110252505</v>
      </c>
    </row>
    <row r="68" customFormat="false" ht="13" hidden="false" customHeight="false" outlineLevel="0" collapsed="false">
      <c r="A68" s="1" t="s">
        <v>30</v>
      </c>
      <c r="B68" s="1" t="n">
        <v>102146275</v>
      </c>
      <c r="C68" s="1" t="n">
        <v>102150738</v>
      </c>
      <c r="D68" s="1" t="s">
        <v>162</v>
      </c>
      <c r="E68" s="1" t="s">
        <v>163</v>
      </c>
      <c r="F68" s="1" t="s">
        <v>14</v>
      </c>
      <c r="G68" s="5" t="n">
        <v>2.09332984</v>
      </c>
      <c r="H68" s="5" t="n">
        <v>1.99999872</v>
      </c>
      <c r="I68" s="5" t="n">
        <v>1.65599850666667</v>
      </c>
      <c r="J68" s="5" t="n">
        <v>1.3679996</v>
      </c>
      <c r="K68" s="5" t="n">
        <v>1.11733109333333</v>
      </c>
      <c r="L68" s="6" t="n">
        <f aca="false">G68/I68</f>
        <v>1.26408920755226</v>
      </c>
    </row>
    <row r="69" customFormat="false" ht="13" hidden="false" customHeight="false" outlineLevel="0" collapsed="false">
      <c r="A69" s="1" t="s">
        <v>33</v>
      </c>
      <c r="B69" s="1" t="n">
        <v>106285813</v>
      </c>
      <c r="C69" s="1" t="n">
        <v>106288831</v>
      </c>
      <c r="D69" s="1" t="s">
        <v>164</v>
      </c>
      <c r="E69" s="1" t="s">
        <v>165</v>
      </c>
      <c r="F69" s="1" t="s">
        <v>26</v>
      </c>
      <c r="G69" s="5" t="n">
        <v>3.14545218181818</v>
      </c>
      <c r="H69" s="5" t="n">
        <v>3.47272727272727</v>
      </c>
      <c r="I69" s="5" t="n">
        <v>2.40606348484848</v>
      </c>
      <c r="J69" s="5" t="n">
        <v>2.71817842424242</v>
      </c>
      <c r="K69" s="5" t="n">
        <v>0.909088242424242</v>
      </c>
      <c r="L69" s="6" t="n">
        <f aca="false">G69/I69</f>
        <v>1.3073022393739</v>
      </c>
    </row>
    <row r="70" customFormat="false" ht="13" hidden="false" customHeight="false" outlineLevel="0" collapsed="false">
      <c r="A70" s="1" t="s">
        <v>43</v>
      </c>
      <c r="B70" s="1" t="n">
        <v>155970010</v>
      </c>
      <c r="C70" s="1" t="n">
        <v>155971529</v>
      </c>
      <c r="D70" s="1" t="s">
        <v>166</v>
      </c>
      <c r="E70" s="1" t="s">
        <v>167</v>
      </c>
      <c r="F70" s="1" t="s">
        <v>14</v>
      </c>
      <c r="G70" s="5" t="n">
        <v>13.261493639576</v>
      </c>
      <c r="H70" s="5" t="n">
        <v>10.6254681978799</v>
      </c>
      <c r="I70" s="5" t="n">
        <v>9.56535583038869</v>
      </c>
      <c r="J70" s="5" t="n">
        <v>7.26855363957597</v>
      </c>
      <c r="K70" s="5" t="n">
        <v>0.915193392226148</v>
      </c>
      <c r="L70" s="6" t="n">
        <f aca="false">G70/I70</f>
        <v>1.38640881476096</v>
      </c>
    </row>
    <row r="71" customFormat="false" ht="13" hidden="false" customHeight="false" outlineLevel="0" collapsed="false">
      <c r="A71" s="1" t="s">
        <v>23</v>
      </c>
      <c r="B71" s="1" t="n">
        <v>33063652</v>
      </c>
      <c r="C71" s="1" t="n">
        <v>33067808</v>
      </c>
      <c r="D71" s="1" t="s">
        <v>168</v>
      </c>
      <c r="E71" s="1" t="s">
        <v>169</v>
      </c>
      <c r="F71" s="1" t="s">
        <v>14</v>
      </c>
      <c r="G71" s="5" t="n">
        <v>3.3013682739726</v>
      </c>
      <c r="H71" s="5" t="n">
        <v>2.98904</v>
      </c>
      <c r="I71" s="5" t="n">
        <v>2.21917534246575</v>
      </c>
      <c r="J71" s="5" t="n">
        <v>2.38629780821918</v>
      </c>
      <c r="K71" s="5" t="n">
        <v>0.912328767123288</v>
      </c>
      <c r="L71" s="6" t="n">
        <f aca="false">G71/I71</f>
        <v>1.48765544154993</v>
      </c>
    </row>
    <row r="72" customFormat="false" ht="13" hidden="false" customHeight="false" outlineLevel="0" collapsed="false">
      <c r="A72" s="1" t="s">
        <v>30</v>
      </c>
      <c r="B72" s="1" t="n">
        <v>75281581</v>
      </c>
      <c r="C72" s="1" t="n">
        <v>75284147</v>
      </c>
      <c r="D72" s="1" t="s">
        <v>170</v>
      </c>
      <c r="E72" s="1" t="s">
        <v>171</v>
      </c>
      <c r="F72" s="1" t="s">
        <v>14</v>
      </c>
      <c r="G72" s="5" t="n">
        <v>3.98417512658228</v>
      </c>
      <c r="H72" s="5" t="n">
        <v>2.8924046835443</v>
      </c>
      <c r="I72" s="5" t="n">
        <v>1.93987310126582</v>
      </c>
      <c r="J72" s="5" t="n">
        <v>2.09809936708861</v>
      </c>
      <c r="K72" s="5" t="n">
        <v>0.794304303797468</v>
      </c>
      <c r="L72" s="6" t="n">
        <f aca="false">G72/I72</f>
        <v>2.05383286359427</v>
      </c>
    </row>
    <row r="73" customFormat="false" ht="13" hidden="false" customHeight="false" outlineLevel="0" collapsed="false">
      <c r="A73" s="1" t="s">
        <v>113</v>
      </c>
      <c r="B73" s="1" t="n">
        <v>86315677</v>
      </c>
      <c r="C73" s="1" t="n">
        <v>86320052</v>
      </c>
      <c r="D73" s="1" t="s">
        <v>172</v>
      </c>
      <c r="E73" s="1" t="s">
        <v>173</v>
      </c>
      <c r="F73" s="1" t="s">
        <v>14</v>
      </c>
      <c r="G73" s="5" t="n">
        <v>2.43010887096774</v>
      </c>
      <c r="H73" s="5" t="n">
        <v>2.07795677419355</v>
      </c>
      <c r="I73" s="5" t="n">
        <v>1.84139704301075</v>
      </c>
      <c r="J73" s="5" t="n">
        <v>1.97580494623656</v>
      </c>
      <c r="K73" s="5" t="n">
        <v>1.06183</v>
      </c>
      <c r="L73" s="6" t="n">
        <f aca="false">G73/I73</f>
        <v>1.31970933709898</v>
      </c>
    </row>
    <row r="74" customFormat="false" ht="13" hidden="false" customHeight="false" outlineLevel="0" collapsed="false">
      <c r="A74" s="1" t="s">
        <v>43</v>
      </c>
      <c r="B74" s="1" t="n">
        <v>50135401</v>
      </c>
      <c r="C74" s="1" t="n">
        <v>50152197</v>
      </c>
      <c r="D74" s="1" t="s">
        <v>174</v>
      </c>
      <c r="E74" s="1" t="s">
        <v>175</v>
      </c>
      <c r="F74" s="1" t="s">
        <v>26</v>
      </c>
      <c r="G74" s="5" t="n">
        <v>1.65526452631579</v>
      </c>
      <c r="H74" s="5" t="n">
        <v>1.18421076315789</v>
      </c>
      <c r="I74" s="5" t="n">
        <v>1.14473671052632</v>
      </c>
      <c r="J74" s="5" t="n">
        <v>1.03947453947368</v>
      </c>
      <c r="K74" s="5" t="n">
        <v>0.814474039473684</v>
      </c>
      <c r="L74" s="6" t="n">
        <f aca="false">G74/I74</f>
        <v>1.44597837310096</v>
      </c>
    </row>
    <row r="75" customFormat="false" ht="13" hidden="false" customHeight="false" outlineLevel="0" collapsed="false">
      <c r="A75" s="1" t="s">
        <v>49</v>
      </c>
      <c r="B75" s="1" t="n">
        <v>73891125</v>
      </c>
      <c r="C75" s="1" t="n">
        <v>73893628</v>
      </c>
      <c r="D75" s="1" t="s">
        <v>176</v>
      </c>
      <c r="E75" s="1" t="s">
        <v>177</v>
      </c>
      <c r="F75" s="1" t="s">
        <v>14</v>
      </c>
      <c r="G75" s="5" t="n">
        <v>5.48089232484076</v>
      </c>
      <c r="H75" s="5" t="n">
        <v>5.45222566878981</v>
      </c>
      <c r="I75" s="5" t="n">
        <v>4.50955159235669</v>
      </c>
      <c r="J75" s="5" t="n">
        <v>4.24521955414013</v>
      </c>
      <c r="K75" s="5" t="n">
        <v>1.00636878980892</v>
      </c>
      <c r="L75" s="6" t="n">
        <f aca="false">G75/I75</f>
        <v>1.21539630107136</v>
      </c>
    </row>
    <row r="76" customFormat="false" ht="13" hidden="false" customHeight="false" outlineLevel="0" collapsed="false">
      <c r="A76" s="1" t="s">
        <v>178</v>
      </c>
      <c r="B76" s="1" t="n">
        <v>35165068</v>
      </c>
      <c r="C76" s="1" t="n">
        <v>35168579</v>
      </c>
      <c r="D76" s="1" t="s">
        <v>179</v>
      </c>
      <c r="E76" s="1" t="s">
        <v>180</v>
      </c>
      <c r="F76" s="1" t="s">
        <v>26</v>
      </c>
      <c r="G76" s="5" t="n">
        <v>1.34202863768116</v>
      </c>
      <c r="H76" s="5" t="n">
        <v>2.20869768115942</v>
      </c>
      <c r="I76" s="5" t="n">
        <v>0.826086608695652</v>
      </c>
      <c r="J76" s="5" t="n">
        <v>0.730434202898551</v>
      </c>
      <c r="K76" s="5" t="n">
        <v>0.478259275362319</v>
      </c>
      <c r="L76" s="6" t="n">
        <f aca="false">G76/I76</f>
        <v>1.62456166648211</v>
      </c>
    </row>
    <row r="77" customFormat="false" ht="13" hidden="false" customHeight="false" outlineLevel="0" collapsed="false">
      <c r="A77" s="1" t="s">
        <v>15</v>
      </c>
      <c r="B77" s="1" t="n">
        <v>115392211</v>
      </c>
      <c r="C77" s="1" t="n">
        <v>115398549</v>
      </c>
      <c r="D77" s="1" t="s">
        <v>181</v>
      </c>
      <c r="E77" s="1" t="s">
        <v>182</v>
      </c>
      <c r="F77" s="1" t="s">
        <v>14</v>
      </c>
      <c r="G77" s="5" t="n">
        <v>1.15011545034642</v>
      </c>
      <c r="H77" s="5" t="n">
        <v>1.37413637413395</v>
      </c>
      <c r="I77" s="5" t="n">
        <v>0.739030046189377</v>
      </c>
      <c r="J77" s="5" t="n">
        <v>0.727480461893764</v>
      </c>
      <c r="K77" s="5" t="n">
        <v>0.614318752886836</v>
      </c>
      <c r="L77" s="6" t="n">
        <f aca="false">G77/I77</f>
        <v>1.55624992011719</v>
      </c>
    </row>
    <row r="78" customFormat="false" ht="13" hidden="false" customHeight="false" outlineLevel="0" collapsed="false">
      <c r="A78" s="1" t="s">
        <v>79</v>
      </c>
      <c r="B78" s="1" t="n">
        <v>105739104</v>
      </c>
      <c r="C78" s="1" t="n">
        <v>105805079</v>
      </c>
      <c r="D78" s="1" t="s">
        <v>183</v>
      </c>
      <c r="E78" s="1" t="s">
        <v>184</v>
      </c>
      <c r="F78" s="1" t="s">
        <v>26</v>
      </c>
      <c r="G78" s="5" t="n">
        <v>1.21245365259034</v>
      </c>
      <c r="H78" s="5" t="n">
        <v>1.1462792337832</v>
      </c>
      <c r="I78" s="5" t="n">
        <v>0.784503382673052</v>
      </c>
      <c r="J78" s="5" t="n">
        <v>0.844580322159338</v>
      </c>
      <c r="K78" s="5" t="n">
        <v>0.688723265128428</v>
      </c>
      <c r="L78" s="6" t="n">
        <f aca="false">G78/I78</f>
        <v>1.54550468407048</v>
      </c>
    </row>
    <row r="79" customFormat="false" ht="13" hidden="false" customHeight="false" outlineLevel="0" collapsed="false">
      <c r="A79" s="1" t="s">
        <v>79</v>
      </c>
      <c r="B79" s="1" t="n">
        <v>4736387</v>
      </c>
      <c r="C79" s="1" t="n">
        <v>4741162</v>
      </c>
      <c r="D79" s="1" t="s">
        <v>185</v>
      </c>
      <c r="E79" s="1" t="s">
        <v>186</v>
      </c>
      <c r="F79" s="1" t="s">
        <v>26</v>
      </c>
      <c r="G79" s="5" t="n">
        <v>1.0961038961039</v>
      </c>
      <c r="H79" s="5" t="n">
        <v>0.792209090909091</v>
      </c>
      <c r="I79" s="5" t="n">
        <v>0.662339532467533</v>
      </c>
      <c r="J79" s="5" t="n">
        <v>0.802599896103896</v>
      </c>
      <c r="K79" s="5" t="n">
        <v>0.805194</v>
      </c>
      <c r="L79" s="6" t="n">
        <f aca="false">G79/I79</f>
        <v>1.65489728813315</v>
      </c>
    </row>
    <row r="80" customFormat="false" ht="13" hidden="false" customHeight="false" outlineLevel="0" collapsed="false">
      <c r="A80" s="1" t="s">
        <v>79</v>
      </c>
      <c r="B80" s="1" t="n">
        <v>91257869</v>
      </c>
      <c r="C80" s="1" t="n">
        <v>91300403</v>
      </c>
      <c r="D80" s="1" t="s">
        <v>187</v>
      </c>
      <c r="E80" s="1" t="s">
        <v>188</v>
      </c>
      <c r="F80" s="1" t="s">
        <v>26</v>
      </c>
      <c r="G80" s="5" t="n">
        <v>4.1431329201278</v>
      </c>
      <c r="H80" s="5" t="n">
        <v>3.31118297124601</v>
      </c>
      <c r="I80" s="5" t="n">
        <v>2.35974482428115</v>
      </c>
      <c r="J80" s="5" t="n">
        <v>2.10543499041534</v>
      </c>
      <c r="K80" s="5" t="n">
        <v>0.87668</v>
      </c>
      <c r="L80" s="6" t="n">
        <f aca="false">G80/I80</f>
        <v>1.75575463816937</v>
      </c>
    </row>
    <row r="81" customFormat="false" ht="13" hidden="false" customHeight="false" outlineLevel="0" collapsed="false">
      <c r="A81" s="1" t="s">
        <v>113</v>
      </c>
      <c r="B81" s="1" t="n">
        <v>146981059</v>
      </c>
      <c r="C81" s="1" t="n">
        <v>146982040</v>
      </c>
      <c r="D81" s="1" t="s">
        <v>189</v>
      </c>
      <c r="E81" s="1" t="s">
        <v>190</v>
      </c>
      <c r="F81" s="1" t="s">
        <v>14</v>
      </c>
      <c r="G81" s="5" t="n">
        <v>1.46240526315789</v>
      </c>
      <c r="H81" s="5" t="n">
        <v>1.8571419924812</v>
      </c>
      <c r="I81" s="5" t="n">
        <v>0.883456879699248</v>
      </c>
      <c r="J81" s="5" t="n">
        <v>0.82707</v>
      </c>
      <c r="K81" s="5" t="n">
        <v>0.639096541353383</v>
      </c>
      <c r="L81" s="6" t="n">
        <f aca="false">G81/I81</f>
        <v>1.65532160851555</v>
      </c>
    </row>
    <row r="82" customFormat="false" ht="13" hidden="false" customHeight="false" outlineLevel="0" collapsed="false">
      <c r="A82" s="1" t="s">
        <v>102</v>
      </c>
      <c r="B82" s="1" t="n">
        <v>61803004</v>
      </c>
      <c r="C82" s="1" t="n">
        <v>61813062</v>
      </c>
      <c r="D82" s="1" t="s">
        <v>191</v>
      </c>
      <c r="E82" s="1" t="s">
        <v>192</v>
      </c>
      <c r="F82" s="1" t="s">
        <v>14</v>
      </c>
      <c r="G82" s="5" t="n">
        <v>0.938180854545455</v>
      </c>
      <c r="H82" s="5" t="n">
        <v>1.28181925454545</v>
      </c>
      <c r="I82" s="5" t="n">
        <v>1.73272592727273</v>
      </c>
      <c r="J82" s="5" t="n">
        <v>1.64181585454545</v>
      </c>
      <c r="K82" s="5" t="n">
        <v>0.921816</v>
      </c>
      <c r="L82" s="6" t="n">
        <f aca="false">G82/I82</f>
        <v>0.54144792305505</v>
      </c>
    </row>
    <row r="83" customFormat="false" ht="13" hidden="false" customHeight="false" outlineLevel="0" collapsed="false">
      <c r="A83" s="1" t="s">
        <v>43</v>
      </c>
      <c r="B83" s="1" t="n">
        <v>180447251</v>
      </c>
      <c r="C83" s="1" t="n">
        <v>180453222</v>
      </c>
      <c r="D83" s="1" t="s">
        <v>193</v>
      </c>
      <c r="E83" s="1" t="s">
        <v>194</v>
      </c>
      <c r="F83" s="1" t="s">
        <v>14</v>
      </c>
      <c r="G83" s="5" t="n">
        <v>1.94312796208531</v>
      </c>
      <c r="H83" s="5" t="n">
        <v>1.27488146919431</v>
      </c>
      <c r="I83" s="5" t="n">
        <v>0.909952559241706</v>
      </c>
      <c r="J83" s="5" t="n">
        <v>0.91232182464455</v>
      </c>
      <c r="K83" s="5" t="n">
        <v>0.860191848341232</v>
      </c>
      <c r="L83" s="6" t="n">
        <f aca="false">G83/I83</f>
        <v>2.13541677788629</v>
      </c>
    </row>
    <row r="84" customFormat="false" ht="13" hidden="false" customHeight="false" outlineLevel="0" collapsed="false">
      <c r="A84" s="1" t="s">
        <v>43</v>
      </c>
      <c r="B84" s="1" t="n">
        <v>121282837</v>
      </c>
      <c r="C84" s="1" t="n">
        <v>121284175</v>
      </c>
      <c r="D84" s="1" t="s">
        <v>195</v>
      </c>
      <c r="E84" s="1" t="s">
        <v>196</v>
      </c>
      <c r="F84" s="1" t="s">
        <v>14</v>
      </c>
      <c r="G84" s="5" t="n">
        <v>2.44404458483755</v>
      </c>
      <c r="H84" s="5" t="n">
        <v>2.43321281588448</v>
      </c>
      <c r="I84" s="5" t="n">
        <v>1.99999805054152</v>
      </c>
      <c r="J84" s="5" t="n">
        <v>2.08303364620939</v>
      </c>
      <c r="K84" s="5" t="n">
        <v>0.635380541516245</v>
      </c>
      <c r="L84" s="6" t="n">
        <f aca="false">G84/I84</f>
        <v>1.2220234835608</v>
      </c>
    </row>
    <row r="85" customFormat="false" ht="13" hidden="false" customHeight="false" outlineLevel="0" collapsed="false">
      <c r="A85" s="1" t="s">
        <v>30</v>
      </c>
      <c r="B85" s="1" t="n">
        <v>120230881</v>
      </c>
      <c r="C85" s="1" t="n">
        <v>120239931</v>
      </c>
      <c r="D85" s="1" t="s">
        <v>197</v>
      </c>
      <c r="E85" s="1" t="s">
        <v>198</v>
      </c>
      <c r="F85" s="1" t="s">
        <v>26</v>
      </c>
      <c r="G85" s="5" t="n">
        <v>3.41505988416988</v>
      </c>
      <c r="H85" s="5" t="n">
        <v>2.99034687258687</v>
      </c>
      <c r="I85" s="5" t="n">
        <v>2.38802857142857</v>
      </c>
      <c r="J85" s="5" t="n">
        <v>1.87258436293436</v>
      </c>
      <c r="K85" s="5" t="n">
        <v>0.706564864864865</v>
      </c>
      <c r="L85" s="6" t="n">
        <f aca="false">G85/I85</f>
        <v>1.43007496854484</v>
      </c>
    </row>
    <row r="86" customFormat="false" ht="13" hidden="false" customHeight="false" outlineLevel="0" collapsed="false">
      <c r="A86" s="1" t="s">
        <v>178</v>
      </c>
      <c r="B86" s="1" t="n">
        <v>56516122</v>
      </c>
      <c r="C86" s="1" t="n">
        <v>56519069</v>
      </c>
      <c r="D86" s="1" t="s">
        <v>199</v>
      </c>
      <c r="E86" s="1" t="s">
        <v>200</v>
      </c>
      <c r="F86" s="1" t="s">
        <v>26</v>
      </c>
      <c r="G86" s="5" t="n">
        <v>2.67583724770642</v>
      </c>
      <c r="H86" s="5" t="n">
        <v>2.7217125382263</v>
      </c>
      <c r="I86" s="5" t="n">
        <v>2.09480412844037</v>
      </c>
      <c r="J86" s="5" t="n">
        <v>1.74312</v>
      </c>
      <c r="K86" s="5" t="n">
        <v>0.954130397553517</v>
      </c>
      <c r="L86" s="6" t="n">
        <f aca="false">G86/I86</f>
        <v>1.27736871021857</v>
      </c>
    </row>
    <row r="87" customFormat="false" ht="13" hidden="false" customHeight="false" outlineLevel="0" collapsed="false">
      <c r="A87" s="1" t="s">
        <v>79</v>
      </c>
      <c r="B87" s="1" t="n">
        <v>13512765</v>
      </c>
      <c r="C87" s="1" t="n">
        <v>13516421</v>
      </c>
      <c r="D87" s="1" t="s">
        <v>201</v>
      </c>
      <c r="E87" s="1" t="s">
        <v>202</v>
      </c>
      <c r="F87" s="1" t="s">
        <v>14</v>
      </c>
      <c r="G87" s="5" t="n">
        <v>4.72000045714286</v>
      </c>
      <c r="H87" s="5" t="n">
        <v>3.37714382857143</v>
      </c>
      <c r="I87" s="5" t="n">
        <v>2.98857474285714</v>
      </c>
      <c r="J87" s="5" t="n">
        <v>2.71143057142857</v>
      </c>
      <c r="K87" s="5" t="n">
        <v>0.614286457142857</v>
      </c>
      <c r="L87" s="6" t="n">
        <f aca="false">G87/I87</f>
        <v>1.57934830588525</v>
      </c>
    </row>
    <row r="88" customFormat="false" ht="13" hidden="false" customHeight="false" outlineLevel="0" collapsed="false">
      <c r="A88" s="1" t="s">
        <v>113</v>
      </c>
      <c r="B88" s="1" t="n">
        <v>29222670</v>
      </c>
      <c r="C88" s="1" t="n">
        <v>29225444</v>
      </c>
      <c r="D88" s="1" t="s">
        <v>203</v>
      </c>
      <c r="E88" s="1" t="s">
        <v>204</v>
      </c>
      <c r="F88" s="1" t="s">
        <v>14</v>
      </c>
      <c r="G88" s="5" t="n">
        <v>2.83540413043478</v>
      </c>
      <c r="H88" s="5" t="n">
        <v>2.4223598757764</v>
      </c>
      <c r="I88" s="5" t="n">
        <v>3.40373068322981</v>
      </c>
      <c r="J88" s="5" t="n">
        <v>3.37266770186335</v>
      </c>
      <c r="K88" s="5" t="n">
        <v>0.978262857142857</v>
      </c>
      <c r="L88" s="6" t="n">
        <f aca="false">G88/I88</f>
        <v>0.833028342813614</v>
      </c>
    </row>
    <row r="89" customFormat="false" ht="13" hidden="false" customHeight="false" outlineLevel="0" collapsed="false">
      <c r="A89" s="1" t="s">
        <v>46</v>
      </c>
      <c r="B89" s="1" t="n">
        <v>99556078</v>
      </c>
      <c r="C89" s="1" t="n">
        <v>99558545</v>
      </c>
      <c r="D89" s="1" t="s">
        <v>205</v>
      </c>
      <c r="E89" s="1" t="s">
        <v>206</v>
      </c>
      <c r="F89" s="1" t="s">
        <v>14</v>
      </c>
      <c r="G89" s="5" t="n">
        <v>2.80128625</v>
      </c>
      <c r="H89" s="5" t="n">
        <v>2.21474278846154</v>
      </c>
      <c r="I89" s="5" t="n">
        <v>1.69871907051282</v>
      </c>
      <c r="J89" s="5" t="n">
        <v>1.71474134615385</v>
      </c>
      <c r="K89" s="5" t="n">
        <v>0.807690480769231</v>
      </c>
      <c r="L89" s="6" t="n">
        <f aca="false">G89/I89</f>
        <v>1.64905798647114</v>
      </c>
    </row>
    <row r="90" customFormat="false" ht="13" hidden="false" customHeight="false" outlineLevel="0" collapsed="false">
      <c r="A90" s="1" t="s">
        <v>178</v>
      </c>
      <c r="B90" s="1" t="n">
        <v>21526774</v>
      </c>
      <c r="C90" s="1" t="n">
        <v>21542840</v>
      </c>
      <c r="D90" s="1" t="s">
        <v>207</v>
      </c>
      <c r="E90" s="1" t="s">
        <v>208</v>
      </c>
      <c r="F90" s="1" t="s">
        <v>14</v>
      </c>
      <c r="G90" s="5" t="n">
        <v>1.97965002713704</v>
      </c>
      <c r="H90" s="5" t="n">
        <v>1.55630804613297</v>
      </c>
      <c r="I90" s="5" t="n">
        <v>1.52781753052917</v>
      </c>
      <c r="J90" s="5" t="n">
        <v>1.49660656716418</v>
      </c>
      <c r="K90" s="5" t="n">
        <v>0.690636377204885</v>
      </c>
      <c r="L90" s="6" t="n">
        <f aca="false">G90/I90</f>
        <v>1.29573721179346</v>
      </c>
    </row>
    <row r="91" customFormat="false" ht="13" hidden="false" customHeight="false" outlineLevel="0" collapsed="false">
      <c r="A91" s="1" t="s">
        <v>49</v>
      </c>
      <c r="B91" s="1" t="n">
        <v>127264157</v>
      </c>
      <c r="C91" s="1" t="n">
        <v>127275709</v>
      </c>
      <c r="D91" s="1" t="s">
        <v>209</v>
      </c>
      <c r="E91" s="1" t="s">
        <v>210</v>
      </c>
      <c r="F91" s="1" t="s">
        <v>26</v>
      </c>
      <c r="G91" s="5" t="n">
        <v>2.15603770134228</v>
      </c>
      <c r="H91" s="5" t="n">
        <v>2.24831946308725</v>
      </c>
      <c r="I91" s="5" t="n">
        <v>1.5805389261745</v>
      </c>
      <c r="J91" s="5" t="n">
        <v>1.28523573825503</v>
      </c>
      <c r="K91" s="5" t="n">
        <v>0.67952894295302</v>
      </c>
      <c r="L91" s="6" t="n">
        <f aca="false">G91/I91</f>
        <v>1.36411553403541</v>
      </c>
    </row>
    <row r="92" customFormat="false" ht="13" hidden="false" customHeight="false" outlineLevel="0" collapsed="false">
      <c r="A92" s="1" t="s">
        <v>30</v>
      </c>
      <c r="B92" s="1" t="n">
        <v>59021863</v>
      </c>
      <c r="C92" s="1" t="n">
        <v>59024238</v>
      </c>
      <c r="D92" s="1" t="s">
        <v>211</v>
      </c>
      <c r="E92" s="1" t="s">
        <v>212</v>
      </c>
      <c r="F92" s="1" t="s">
        <v>14</v>
      </c>
      <c r="G92" s="5" t="n">
        <v>7.24838967741936</v>
      </c>
      <c r="H92" s="5" t="n">
        <v>5.60645103225806</v>
      </c>
      <c r="I92" s="5" t="n">
        <v>4.86128587096774</v>
      </c>
      <c r="J92" s="5" t="n">
        <v>3.974192</v>
      </c>
      <c r="K92" s="5" t="n">
        <v>0.916129741935484</v>
      </c>
      <c r="L92" s="6" t="n">
        <f aca="false">G92/I92</f>
        <v>1.49104370115482</v>
      </c>
    </row>
    <row r="93" customFormat="false" ht="13" hidden="false" customHeight="false" outlineLevel="0" collapsed="false">
      <c r="A93" s="1" t="s">
        <v>46</v>
      </c>
      <c r="B93" s="1" t="n">
        <v>98349243</v>
      </c>
      <c r="C93" s="1" t="n">
        <v>98364669</v>
      </c>
      <c r="D93" s="1" t="s">
        <v>213</v>
      </c>
      <c r="E93" s="1" t="s">
        <v>214</v>
      </c>
      <c r="F93" s="1" t="s">
        <v>26</v>
      </c>
      <c r="G93" s="5" t="n">
        <v>2.45327676429568</v>
      </c>
      <c r="H93" s="5" t="n">
        <v>2.14365732217573</v>
      </c>
      <c r="I93" s="5" t="n">
        <v>1.76011447698745</v>
      </c>
      <c r="J93" s="5" t="n">
        <v>1.56624765690377</v>
      </c>
      <c r="K93" s="5" t="n">
        <v>0.76289949790795</v>
      </c>
      <c r="L93" s="6" t="n">
        <f aca="false">G93/I93</f>
        <v>1.39381659339262</v>
      </c>
    </row>
    <row r="94" customFormat="false" ht="13" hidden="false" customHeight="false" outlineLevel="0" collapsed="false">
      <c r="A94" s="1" t="s">
        <v>56</v>
      </c>
      <c r="B94" s="1" t="n">
        <v>46909584</v>
      </c>
      <c r="C94" s="1" t="n">
        <v>46910356</v>
      </c>
      <c r="D94" s="1" t="s">
        <v>215</v>
      </c>
      <c r="E94" s="1" t="s">
        <v>216</v>
      </c>
      <c r="F94" s="1" t="s">
        <v>14</v>
      </c>
      <c r="G94" s="5" t="n">
        <v>4.85327972972973</v>
      </c>
      <c r="H94" s="5" t="n">
        <v>4.69497822393822</v>
      </c>
      <c r="I94" s="5" t="n">
        <v>3.76061590733591</v>
      </c>
      <c r="J94" s="5" t="n">
        <v>3.66795196911197</v>
      </c>
      <c r="K94" s="5" t="n">
        <v>0.74903305019305</v>
      </c>
      <c r="L94" s="6" t="n">
        <f aca="false">G94/I94</f>
        <v>1.29055448610488</v>
      </c>
    </row>
    <row r="95" customFormat="false" ht="13" hidden="false" customHeight="false" outlineLevel="0" collapsed="false">
      <c r="A95" s="1" t="s">
        <v>30</v>
      </c>
      <c r="B95" s="1" t="n">
        <v>61497912</v>
      </c>
      <c r="C95" s="1" t="n">
        <v>61523452</v>
      </c>
      <c r="D95" s="1" t="s">
        <v>217</v>
      </c>
      <c r="E95" s="1" t="s">
        <v>218</v>
      </c>
      <c r="F95" s="1" t="s">
        <v>14</v>
      </c>
      <c r="G95" s="5" t="n">
        <v>2.35334168441433</v>
      </c>
      <c r="H95" s="5" t="n">
        <v>1.68151279767667</v>
      </c>
      <c r="I95" s="5" t="n">
        <v>1.93610564375605</v>
      </c>
      <c r="J95" s="5" t="n">
        <v>1.53339916747338</v>
      </c>
      <c r="K95" s="5" t="n">
        <v>0.786061568247822</v>
      </c>
      <c r="L95" s="6" t="n">
        <f aca="false">G95/I95</f>
        <v>1.21550272424641</v>
      </c>
    </row>
    <row r="96" customFormat="false" ht="13" hidden="false" customHeight="false" outlineLevel="0" collapsed="false">
      <c r="A96" s="1" t="s">
        <v>12</v>
      </c>
      <c r="B96" s="1" t="n">
        <v>57385335</v>
      </c>
      <c r="C96" s="1" t="n">
        <v>57390989</v>
      </c>
      <c r="D96" s="1" t="s">
        <v>219</v>
      </c>
      <c r="E96" s="1" t="s">
        <v>220</v>
      </c>
      <c r="F96" s="1" t="s">
        <v>14</v>
      </c>
      <c r="G96" s="5" t="n">
        <v>1.52670145631068</v>
      </c>
      <c r="H96" s="5" t="n">
        <v>0.871359830097087</v>
      </c>
      <c r="I96" s="5" t="n">
        <v>1.01941645631068</v>
      </c>
      <c r="J96" s="5" t="n">
        <v>1.05339805825243</v>
      </c>
      <c r="K96" s="5" t="n">
        <v>0.80339859223301</v>
      </c>
      <c r="L96" s="6" t="n">
        <f aca="false">G96/I96</f>
        <v>1.49762292619435</v>
      </c>
    </row>
    <row r="97" customFormat="false" ht="13" hidden="false" customHeight="false" outlineLevel="0" collapsed="false">
      <c r="A97" s="1" t="s">
        <v>30</v>
      </c>
      <c r="B97" s="1" t="n">
        <v>76015598</v>
      </c>
      <c r="C97" s="1" t="n">
        <v>76022843</v>
      </c>
      <c r="D97" s="1" t="s">
        <v>221</v>
      </c>
      <c r="E97" s="1" t="s">
        <v>222</v>
      </c>
      <c r="F97" s="1" t="s">
        <v>14</v>
      </c>
      <c r="G97" s="5" t="n">
        <v>1.13852571428571</v>
      </c>
      <c r="H97" s="5" t="n">
        <v>0.965368441558442</v>
      </c>
      <c r="I97" s="5" t="n">
        <v>0.774889805194805</v>
      </c>
      <c r="J97" s="5" t="n">
        <v>0.80736038961039</v>
      </c>
      <c r="K97" s="5" t="n">
        <v>0.766232727272727</v>
      </c>
      <c r="L97" s="6" t="n">
        <f aca="false">G97/I97</f>
        <v>1.46927434927278</v>
      </c>
    </row>
    <row r="98" customFormat="false" ht="13" hidden="false" customHeight="false" outlineLevel="0" collapsed="false">
      <c r="A98" s="1" t="s">
        <v>36</v>
      </c>
      <c r="B98" s="1" t="n">
        <v>36043930</v>
      </c>
      <c r="C98" s="1" t="n">
        <v>36071601</v>
      </c>
      <c r="D98" s="1" t="s">
        <v>223</v>
      </c>
      <c r="E98" s="1" t="s">
        <v>224</v>
      </c>
      <c r="F98" s="1" t="s">
        <v>26</v>
      </c>
      <c r="G98" s="5" t="n">
        <v>2.47545273636364</v>
      </c>
      <c r="H98" s="5" t="n">
        <v>2.325456</v>
      </c>
      <c r="I98" s="5" t="n">
        <v>1.87909090909091</v>
      </c>
      <c r="J98" s="5" t="n">
        <v>1.946364</v>
      </c>
      <c r="K98" s="5" t="n">
        <v>0.866364290909091</v>
      </c>
      <c r="L98" s="6" t="n">
        <f aca="false">G98/I98</f>
        <v>1.31736720367683</v>
      </c>
    </row>
    <row r="99" customFormat="false" ht="13" hidden="false" customHeight="false" outlineLevel="0" collapsed="false">
      <c r="A99" s="1" t="s">
        <v>79</v>
      </c>
      <c r="B99" s="1" t="n">
        <v>138486232</v>
      </c>
      <c r="C99" s="1" t="n">
        <v>138506212</v>
      </c>
      <c r="D99" s="1" t="s">
        <v>225</v>
      </c>
      <c r="E99" s="1" t="s">
        <v>226</v>
      </c>
      <c r="F99" s="1" t="s">
        <v>26</v>
      </c>
      <c r="G99" s="5" t="n">
        <v>1.30464825581395</v>
      </c>
      <c r="H99" s="5" t="n">
        <v>1.08721051162791</v>
      </c>
      <c r="I99" s="5" t="n">
        <v>0.908140639534884</v>
      </c>
      <c r="J99" s="5" t="n">
        <v>0.902323348837209</v>
      </c>
      <c r="K99" s="5" t="n">
        <v>0.75000111627907</v>
      </c>
      <c r="L99" s="6" t="n">
        <f aca="false">G99/I99</f>
        <v>1.43661476980277</v>
      </c>
    </row>
    <row r="100" customFormat="false" ht="13" hidden="false" customHeight="false" outlineLevel="0" collapsed="false">
      <c r="A100" s="1" t="s">
        <v>79</v>
      </c>
      <c r="B100" s="1" t="n">
        <v>109054443</v>
      </c>
      <c r="C100" s="1" t="n">
        <v>109060398</v>
      </c>
      <c r="D100" s="1" t="s">
        <v>227</v>
      </c>
      <c r="E100" s="1" t="s">
        <v>228</v>
      </c>
      <c r="F100" s="1" t="s">
        <v>14</v>
      </c>
      <c r="G100" s="5" t="n">
        <v>1.45843038004751</v>
      </c>
      <c r="H100" s="5" t="n">
        <v>1.58432019002375</v>
      </c>
      <c r="I100" s="5" t="n">
        <v>0.980999382422803</v>
      </c>
      <c r="J100" s="5" t="n">
        <v>1.04275724465558</v>
      </c>
      <c r="K100" s="5" t="n">
        <v>0.938241828978622</v>
      </c>
      <c r="L100" s="6" t="n">
        <f aca="false">G100/I100</f>
        <v>1.4866781836759</v>
      </c>
    </row>
    <row r="101" customFormat="false" ht="13" hidden="false" customHeight="false" outlineLevel="0" collapsed="false">
      <c r="A101" s="1" t="s">
        <v>33</v>
      </c>
      <c r="B101" s="1" t="n">
        <v>145600996</v>
      </c>
      <c r="C101" s="1" t="n">
        <v>145607239</v>
      </c>
      <c r="D101" s="1" t="s">
        <v>229</v>
      </c>
      <c r="E101" s="1" t="s">
        <v>230</v>
      </c>
      <c r="F101" s="1" t="s">
        <v>14</v>
      </c>
      <c r="G101" s="5" t="n">
        <v>3.05116118604651</v>
      </c>
      <c r="H101" s="5" t="n">
        <v>2.17906895348837</v>
      </c>
      <c r="I101" s="5" t="n">
        <v>2.01162558139535</v>
      </c>
      <c r="J101" s="5" t="n">
        <v>1.3046503255814</v>
      </c>
      <c r="K101" s="5" t="n">
        <v>0.795348837209302</v>
      </c>
      <c r="L101" s="6" t="n">
        <f aca="false">G101/I101</f>
        <v>1.51676396157683</v>
      </c>
    </row>
    <row r="102" customFormat="false" ht="13" hidden="false" customHeight="false" outlineLevel="0" collapsed="false">
      <c r="A102" s="1" t="s">
        <v>20</v>
      </c>
      <c r="B102" s="1" t="n">
        <v>19502354</v>
      </c>
      <c r="C102" s="1" t="n">
        <v>19534079</v>
      </c>
      <c r="D102" s="1" t="s">
        <v>231</v>
      </c>
      <c r="E102" s="1" t="s">
        <v>232</v>
      </c>
      <c r="F102" s="1" t="s">
        <v>14</v>
      </c>
      <c r="G102" s="5" t="n">
        <v>1.12224810105949</v>
      </c>
      <c r="H102" s="5" t="n">
        <v>1.13773349633252</v>
      </c>
      <c r="I102" s="5" t="n">
        <v>0.729421149144254</v>
      </c>
      <c r="J102" s="5" t="n">
        <v>0.656070692746536</v>
      </c>
      <c r="K102" s="5" t="n">
        <v>0.732680293398533</v>
      </c>
      <c r="L102" s="6" t="n">
        <f aca="false">G102/I102</f>
        <v>1.53854615043188</v>
      </c>
    </row>
    <row r="103" customFormat="false" ht="13" hidden="false" customHeight="false" outlineLevel="0" collapsed="false">
      <c r="A103" s="1" t="s">
        <v>30</v>
      </c>
      <c r="B103" s="1" t="n">
        <v>62416392</v>
      </c>
      <c r="C103" s="1" t="n">
        <v>62418311</v>
      </c>
      <c r="D103" s="1" t="s">
        <v>233</v>
      </c>
      <c r="E103" s="1" t="s">
        <v>234</v>
      </c>
      <c r="F103" s="1" t="s">
        <v>14</v>
      </c>
      <c r="G103" s="5" t="n">
        <v>11.6406915254237</v>
      </c>
      <c r="H103" s="5" t="n">
        <v>9.33220555932203</v>
      </c>
      <c r="I103" s="5" t="n">
        <v>9.24068542372881</v>
      </c>
      <c r="J103" s="5" t="n">
        <v>7.7423739661017</v>
      </c>
      <c r="K103" s="5" t="n">
        <v>1.30508213559322</v>
      </c>
      <c r="L103" s="6" t="n">
        <f aca="false">G103/I103</f>
        <v>1.2597216539297</v>
      </c>
    </row>
    <row r="104" customFormat="false" ht="13" hidden="false" customHeight="false" outlineLevel="0" collapsed="false">
      <c r="A104" s="1" t="s">
        <v>79</v>
      </c>
      <c r="B104" s="1" t="n">
        <v>134400473</v>
      </c>
      <c r="C104" s="1" t="n">
        <v>134404181</v>
      </c>
      <c r="D104" s="1" t="s">
        <v>235</v>
      </c>
      <c r="E104" s="1" t="s">
        <v>236</v>
      </c>
      <c r="F104" s="1" t="s">
        <v>26</v>
      </c>
      <c r="G104" s="5" t="n">
        <v>1.53276339031339</v>
      </c>
      <c r="H104" s="5" t="n">
        <v>1.90598034188034</v>
      </c>
      <c r="I104" s="5" t="n">
        <v>1.0427364957265</v>
      </c>
      <c r="J104" s="5" t="n">
        <v>1.41025925925926</v>
      </c>
      <c r="K104" s="5" t="n">
        <v>1.0398833048433</v>
      </c>
      <c r="L104" s="6" t="n">
        <f aca="false">G104/I104</f>
        <v>1.46994317029776</v>
      </c>
    </row>
    <row r="105" customFormat="false" ht="13" hidden="false" customHeight="false" outlineLevel="0" collapsed="false">
      <c r="A105" s="1" t="s">
        <v>102</v>
      </c>
      <c r="B105" s="1" t="n">
        <v>39969009</v>
      </c>
      <c r="C105" s="1" t="n">
        <v>39977471</v>
      </c>
      <c r="D105" s="1" t="s">
        <v>237</v>
      </c>
      <c r="E105" s="1" t="s">
        <v>238</v>
      </c>
      <c r="F105" s="1" t="s">
        <v>26</v>
      </c>
      <c r="G105" s="5" t="n">
        <v>3.318</v>
      </c>
      <c r="H105" s="5" t="n">
        <v>2.70199904</v>
      </c>
      <c r="I105" s="5" t="n">
        <v>2.51800032</v>
      </c>
      <c r="J105" s="5" t="n">
        <v>2.95000086</v>
      </c>
      <c r="K105" s="5" t="n">
        <v>0.96000124</v>
      </c>
      <c r="L105" s="6" t="n">
        <f aca="false">G105/I105</f>
        <v>1.317712302753</v>
      </c>
    </row>
    <row r="106" customFormat="false" ht="13" hidden="false" customHeight="false" outlineLevel="0" collapsed="false">
      <c r="A106" s="1" t="s">
        <v>33</v>
      </c>
      <c r="B106" s="1" t="n">
        <v>145239172</v>
      </c>
      <c r="C106" s="1" t="n">
        <v>145268209</v>
      </c>
      <c r="D106" s="1" t="s">
        <v>239</v>
      </c>
      <c r="E106" s="1" t="s">
        <v>240</v>
      </c>
      <c r="F106" s="1" t="s">
        <v>14</v>
      </c>
      <c r="G106" s="5" t="n">
        <v>1.09798887139108</v>
      </c>
      <c r="H106" s="5" t="n">
        <v>0.796151828521435</v>
      </c>
      <c r="I106" s="5" t="n">
        <v>0.855644356955381</v>
      </c>
      <c r="J106" s="5" t="n">
        <v>0.729658162729659</v>
      </c>
      <c r="K106" s="5" t="n">
        <v>0.651791496062992</v>
      </c>
      <c r="L106" s="6" t="n">
        <f aca="false">G106/I106</f>
        <v>1.28323042449322</v>
      </c>
    </row>
    <row r="107" customFormat="false" ht="13" hidden="false" customHeight="false" outlineLevel="0" collapsed="false">
      <c r="A107" s="1" t="s">
        <v>49</v>
      </c>
      <c r="B107" s="1" t="n">
        <v>13884795</v>
      </c>
      <c r="C107" s="1" t="n">
        <v>13890270</v>
      </c>
      <c r="D107" s="1" t="s">
        <v>241</v>
      </c>
      <c r="E107" s="1" t="s">
        <v>242</v>
      </c>
      <c r="F107" s="1" t="s">
        <v>26</v>
      </c>
      <c r="G107" s="5" t="n">
        <v>1.29063775862069</v>
      </c>
      <c r="H107" s="5" t="n">
        <v>0.741380049261084</v>
      </c>
      <c r="I107" s="5" t="n">
        <v>0.928571231527094</v>
      </c>
      <c r="J107" s="5" t="n">
        <v>0.935961945812808</v>
      </c>
      <c r="K107" s="5" t="n">
        <v>0.746303349753695</v>
      </c>
      <c r="L107" s="6" t="n">
        <f aca="false">G107/I107</f>
        <v>1.38991788114968</v>
      </c>
    </row>
    <row r="108" customFormat="false" ht="13" hidden="false" customHeight="false" outlineLevel="0" collapsed="false">
      <c r="A108" s="1" t="s">
        <v>56</v>
      </c>
      <c r="B108" s="1" t="n">
        <v>79284236</v>
      </c>
      <c r="C108" s="1" t="n">
        <v>79306218</v>
      </c>
      <c r="D108" s="1" t="s">
        <v>243</v>
      </c>
      <c r="E108" s="1" t="s">
        <v>244</v>
      </c>
      <c r="F108" s="1" t="s">
        <v>26</v>
      </c>
      <c r="G108" s="5" t="n">
        <v>0.470715563991323</v>
      </c>
      <c r="H108" s="5" t="n">
        <v>0.659436442516269</v>
      </c>
      <c r="I108" s="5" t="n">
        <v>1.17245170281996</v>
      </c>
      <c r="J108" s="5" t="n">
        <v>0.853577960954447</v>
      </c>
      <c r="K108" s="5" t="n">
        <v>0.634490824295011</v>
      </c>
      <c r="L108" s="6" t="n">
        <f aca="false">G108/I108</f>
        <v>0.401479705184586</v>
      </c>
    </row>
    <row r="109" customFormat="false" ht="13" hidden="false" customHeight="false" outlineLevel="0" collapsed="false">
      <c r="A109" s="1" t="s">
        <v>113</v>
      </c>
      <c r="B109" s="1" t="n">
        <v>72309708</v>
      </c>
      <c r="C109" s="1" t="n">
        <v>72312375</v>
      </c>
      <c r="D109" s="1" t="s">
        <v>245</v>
      </c>
      <c r="E109" s="1" t="s">
        <v>246</v>
      </c>
      <c r="F109" s="1" t="s">
        <v>26</v>
      </c>
      <c r="G109" s="5" t="n">
        <v>2.64577175548589</v>
      </c>
      <c r="H109" s="5" t="n">
        <v>3.10658081504702</v>
      </c>
      <c r="I109" s="5" t="n">
        <v>2.11912307210031</v>
      </c>
      <c r="J109" s="5" t="n">
        <v>2.22256959247649</v>
      </c>
      <c r="K109" s="5" t="n">
        <v>0.90282131661442</v>
      </c>
      <c r="L109" s="6" t="n">
        <f aca="false">G109/I109</f>
        <v>1.24852199021344</v>
      </c>
    </row>
    <row r="110" customFormat="false" ht="13" hidden="false" customHeight="false" outlineLevel="0" collapsed="false">
      <c r="A110" s="1" t="s">
        <v>20</v>
      </c>
      <c r="B110" s="1" t="n">
        <v>147315004</v>
      </c>
      <c r="C110" s="1" t="n">
        <v>147321423</v>
      </c>
      <c r="D110" s="1" t="s">
        <v>247</v>
      </c>
      <c r="E110" s="1" t="s">
        <v>248</v>
      </c>
      <c r="F110" s="1" t="s">
        <v>14</v>
      </c>
      <c r="G110" s="5" t="n">
        <v>1.46788940366972</v>
      </c>
      <c r="H110" s="5" t="n">
        <v>0.963304472477064</v>
      </c>
      <c r="I110" s="5" t="n">
        <v>0.788989128440367</v>
      </c>
      <c r="J110" s="5" t="n">
        <v>1.31192568807339</v>
      </c>
      <c r="K110" s="5" t="n">
        <v>0.75917373853211</v>
      </c>
      <c r="L110" s="6" t="n">
        <f aca="false">G110/I110</f>
        <v>1.86046847891475</v>
      </c>
    </row>
    <row r="111" customFormat="false" ht="13" hidden="false" customHeight="false" outlineLevel="0" collapsed="false">
      <c r="A111" s="1" t="s">
        <v>56</v>
      </c>
      <c r="B111" s="1" t="n">
        <v>25965992</v>
      </c>
      <c r="C111" s="1" t="n">
        <v>25968711</v>
      </c>
      <c r="D111" s="1" t="s">
        <v>249</v>
      </c>
      <c r="E111" s="1" t="s">
        <v>250</v>
      </c>
      <c r="F111" s="1" t="s">
        <v>14</v>
      </c>
      <c r="G111" s="5" t="n">
        <v>3.39687075</v>
      </c>
      <c r="H111" s="5" t="n">
        <v>2.29062153125</v>
      </c>
      <c r="I111" s="5" t="n">
        <v>1.48437759375</v>
      </c>
      <c r="J111" s="5" t="n">
        <v>1.66874990625</v>
      </c>
      <c r="K111" s="5" t="n">
        <v>0.7343765625</v>
      </c>
      <c r="L111" s="6" t="n">
        <f aca="false">G111/I111</f>
        <v>2.28841419077099</v>
      </c>
    </row>
    <row r="112" customFormat="false" ht="13" hidden="false" customHeight="false" outlineLevel="0" collapsed="false">
      <c r="A112" s="1" t="s">
        <v>27</v>
      </c>
      <c r="B112" s="1" t="n">
        <v>34602005</v>
      </c>
      <c r="C112" s="1" t="n">
        <v>34666477</v>
      </c>
      <c r="D112" s="1" t="s">
        <v>251</v>
      </c>
      <c r="E112" s="1" t="s">
        <v>252</v>
      </c>
      <c r="F112" s="1" t="s">
        <v>26</v>
      </c>
      <c r="G112" s="5" t="n">
        <v>1.12755317333333</v>
      </c>
      <c r="H112" s="5" t="n">
        <v>1.05155555555556</v>
      </c>
      <c r="I112" s="5" t="n">
        <v>0.757776835555556</v>
      </c>
      <c r="J112" s="5" t="n">
        <v>0.777331177777778</v>
      </c>
      <c r="K112" s="5" t="n">
        <v>0.63066724</v>
      </c>
      <c r="L112" s="6" t="n">
        <f aca="false">G112/I112</f>
        <v>1.48797524604546</v>
      </c>
    </row>
    <row r="113" customFormat="false" ht="13" hidden="false" customHeight="false" outlineLevel="0" collapsed="false">
      <c r="A113" s="1" t="s">
        <v>20</v>
      </c>
      <c r="B113" s="1" t="n">
        <v>21683986</v>
      </c>
      <c r="C113" s="1" t="n">
        <v>21703739</v>
      </c>
      <c r="D113" s="1" t="s">
        <v>253</v>
      </c>
      <c r="E113" s="1" t="s">
        <v>254</v>
      </c>
      <c r="F113" s="1" t="s">
        <v>26</v>
      </c>
      <c r="G113" s="5" t="n">
        <v>0.808911934349355</v>
      </c>
      <c r="H113" s="5" t="n">
        <v>0.726845521688159</v>
      </c>
      <c r="I113" s="5" t="n">
        <v>0.550996541617819</v>
      </c>
      <c r="J113" s="5" t="n">
        <v>0.738569144196952</v>
      </c>
      <c r="K113" s="5" t="n">
        <v>0.596719144196952</v>
      </c>
      <c r="L113" s="6" t="n">
        <f aca="false">G113/I113</f>
        <v>1.4680889502033</v>
      </c>
    </row>
    <row r="114" customFormat="false" ht="13" hidden="false" customHeight="false" outlineLevel="0" collapsed="false">
      <c r="A114" s="1" t="s">
        <v>30</v>
      </c>
      <c r="B114" s="1" t="n">
        <v>112905203</v>
      </c>
      <c r="C114" s="1" t="n">
        <v>113062945</v>
      </c>
      <c r="D114" s="1" t="s">
        <v>255</v>
      </c>
      <c r="E114" s="1" t="s">
        <v>256</v>
      </c>
      <c r="F114" s="1" t="s">
        <v>26</v>
      </c>
      <c r="G114" s="5" t="n">
        <v>0.579863281703775</v>
      </c>
      <c r="H114" s="5" t="n">
        <v>0.754500836398838</v>
      </c>
      <c r="I114" s="5" t="n">
        <v>0.873184526621491</v>
      </c>
      <c r="J114" s="5" t="n">
        <v>0.907066966118103</v>
      </c>
      <c r="K114" s="5" t="n">
        <v>0.613551752178122</v>
      </c>
      <c r="L114" s="6" t="n">
        <f aca="false">G114/I114</f>
        <v>0.664078741692058</v>
      </c>
    </row>
    <row r="115" customFormat="false" ht="13" hidden="false" customHeight="false" outlineLevel="0" collapsed="false">
      <c r="A115" s="1" t="s">
        <v>56</v>
      </c>
      <c r="B115" s="1" t="n">
        <v>36036797</v>
      </c>
      <c r="C115" s="1" t="n">
        <v>36046990</v>
      </c>
      <c r="D115" s="1" t="s">
        <v>257</v>
      </c>
      <c r="E115" s="1" t="s">
        <v>258</v>
      </c>
      <c r="F115" s="1" t="s">
        <v>26</v>
      </c>
      <c r="G115" s="5" t="n">
        <v>2.19133501805054</v>
      </c>
      <c r="H115" s="5" t="n">
        <v>2.14079496389892</v>
      </c>
      <c r="I115" s="5" t="n">
        <v>1.48014342960289</v>
      </c>
      <c r="J115" s="5" t="n">
        <v>1.57039675090253</v>
      </c>
      <c r="K115" s="5" t="n">
        <v>0.918773285198556</v>
      </c>
      <c r="L115" s="6" t="n">
        <f aca="false">G115/I115</f>
        <v>1.48048829202887</v>
      </c>
    </row>
    <row r="116" customFormat="false" ht="13" hidden="false" customHeight="false" outlineLevel="0" collapsed="false">
      <c r="A116" s="1" t="s">
        <v>20</v>
      </c>
      <c r="B116" s="1" t="n">
        <v>130125775</v>
      </c>
      <c r="C116" s="1" t="n">
        <v>130168392</v>
      </c>
      <c r="D116" s="1" t="s">
        <v>259</v>
      </c>
      <c r="E116" s="1" t="s">
        <v>260</v>
      </c>
      <c r="F116" s="1" t="s">
        <v>14</v>
      </c>
      <c r="G116" s="5" t="n">
        <v>1.63943484365029</v>
      </c>
      <c r="H116" s="5" t="n">
        <v>1.09763844288449</v>
      </c>
      <c r="I116" s="5" t="n">
        <v>0.971284173580089</v>
      </c>
      <c r="J116" s="5" t="n">
        <v>0.870451001914486</v>
      </c>
      <c r="K116" s="5" t="n">
        <v>0.656030216975112</v>
      </c>
      <c r="L116" s="6" t="n">
        <f aca="false">G116/I116</f>
        <v>1.68790441381068</v>
      </c>
    </row>
    <row r="117" customFormat="false" ht="13" hidden="false" customHeight="false" outlineLevel="0" collapsed="false">
      <c r="A117" s="1" t="s">
        <v>79</v>
      </c>
      <c r="B117" s="1" t="n">
        <v>88907839</v>
      </c>
      <c r="C117" s="1" t="n">
        <v>88914376</v>
      </c>
      <c r="D117" s="1" t="s">
        <v>261</v>
      </c>
      <c r="E117" s="1" t="s">
        <v>262</v>
      </c>
      <c r="F117" s="1" t="s">
        <v>14</v>
      </c>
      <c r="G117" s="5" t="n">
        <v>1.64091227272727</v>
      </c>
      <c r="H117" s="5" t="n">
        <v>1.46136604545455</v>
      </c>
      <c r="I117" s="5" t="n">
        <v>1.08409</v>
      </c>
      <c r="J117" s="5" t="n">
        <v>1.26136290909091</v>
      </c>
      <c r="K117" s="5" t="n">
        <v>0.670455272727273</v>
      </c>
      <c r="L117" s="6" t="n">
        <f aca="false">G117/I117</f>
        <v>1.51363103868431</v>
      </c>
    </row>
    <row r="118" customFormat="false" ht="13" hidden="false" customHeight="false" outlineLevel="0" collapsed="false">
      <c r="A118" s="1" t="s">
        <v>23</v>
      </c>
      <c r="B118" s="1" t="n">
        <v>113826995</v>
      </c>
      <c r="C118" s="1" t="n">
        <v>113853768</v>
      </c>
      <c r="D118" s="1" t="s">
        <v>263</v>
      </c>
      <c r="E118" s="1" t="s">
        <v>264</v>
      </c>
      <c r="F118" s="1" t="s">
        <v>14</v>
      </c>
      <c r="G118" s="5" t="n">
        <v>2.48320847014925</v>
      </c>
      <c r="H118" s="5" t="n">
        <v>2.44962597014925</v>
      </c>
      <c r="I118" s="5" t="n">
        <v>1.39738535447761</v>
      </c>
      <c r="J118" s="5" t="n">
        <v>1.70895668843284</v>
      </c>
      <c r="K118" s="5" t="n">
        <v>0.720151277985075</v>
      </c>
      <c r="L118" s="6" t="n">
        <f aca="false">G118/I118</f>
        <v>1.77703914113051</v>
      </c>
    </row>
    <row r="119" customFormat="false" ht="13" hidden="false" customHeight="false" outlineLevel="0" collapsed="false">
      <c r="A119" s="1" t="s">
        <v>43</v>
      </c>
      <c r="B119" s="1" t="n">
        <v>30663497</v>
      </c>
      <c r="C119" s="1" t="n">
        <v>30678534</v>
      </c>
      <c r="D119" s="1" t="s">
        <v>265</v>
      </c>
      <c r="E119" s="1" t="s">
        <v>266</v>
      </c>
      <c r="F119" s="1" t="s">
        <v>14</v>
      </c>
      <c r="G119" s="5" t="n">
        <v>3.42552987234043</v>
      </c>
      <c r="H119" s="5" t="n">
        <v>3.19716269503546</v>
      </c>
      <c r="I119" s="5" t="n">
        <v>2.78155892198582</v>
      </c>
      <c r="J119" s="5" t="n">
        <v>3.1248240141844</v>
      </c>
      <c r="K119" s="5" t="n">
        <v>0.876596326241135</v>
      </c>
      <c r="L119" s="6" t="n">
        <f aca="false">G119/I119</f>
        <v>1.23151440196523</v>
      </c>
    </row>
    <row r="120" customFormat="false" ht="13" hidden="false" customHeight="false" outlineLevel="0" collapsed="false">
      <c r="A120" s="1" t="s">
        <v>49</v>
      </c>
      <c r="B120" s="1" t="n">
        <v>119445640</v>
      </c>
      <c r="C120" s="1" t="n">
        <v>119465403</v>
      </c>
      <c r="D120" s="1" t="s">
        <v>267</v>
      </c>
      <c r="E120" s="1" t="s">
        <v>268</v>
      </c>
      <c r="F120" s="1" t="s">
        <v>14</v>
      </c>
      <c r="G120" s="5" t="n">
        <v>1.95310558030481</v>
      </c>
      <c r="H120" s="5" t="n">
        <v>1.67409214536928</v>
      </c>
      <c r="I120" s="5" t="n">
        <v>1.45838101992966</v>
      </c>
      <c r="J120" s="5" t="n">
        <v>1.33880574443142</v>
      </c>
      <c r="K120" s="5" t="n">
        <v>0.697537162954279</v>
      </c>
      <c r="L120" s="6" t="n">
        <f aca="false">G120/I120</f>
        <v>1.33922860597775</v>
      </c>
    </row>
    <row r="121" customFormat="false" ht="13" hidden="false" customHeight="false" outlineLevel="0" collapsed="false">
      <c r="A121" s="1" t="s">
        <v>43</v>
      </c>
      <c r="B121" s="1" t="n">
        <v>106802686</v>
      </c>
      <c r="C121" s="1" t="n">
        <v>106814554</v>
      </c>
      <c r="D121" s="1" t="s">
        <v>269</v>
      </c>
      <c r="E121" s="1" t="s">
        <v>270</v>
      </c>
      <c r="F121" s="1" t="s">
        <v>26</v>
      </c>
      <c r="G121" s="5" t="n">
        <v>1.42904475247525</v>
      </c>
      <c r="H121" s="5" t="n">
        <v>1.1138601980198</v>
      </c>
      <c r="I121" s="5" t="n">
        <v>0.891090412541254</v>
      </c>
      <c r="J121" s="5" t="n">
        <v>1.05610693069307</v>
      </c>
      <c r="K121" s="5" t="n">
        <v>0.676569669966997</v>
      </c>
      <c r="L121" s="6" t="n">
        <f aca="false">G121/I121</f>
        <v>1.60370343161906</v>
      </c>
    </row>
    <row r="122" customFormat="false" ht="13" hidden="false" customHeight="false" outlineLevel="0" collapsed="false">
      <c r="A122" s="1" t="s">
        <v>15</v>
      </c>
      <c r="B122" s="1" t="n">
        <v>137735897</v>
      </c>
      <c r="C122" s="1" t="n">
        <v>137736892</v>
      </c>
      <c r="D122" s="1" t="s">
        <v>271</v>
      </c>
      <c r="E122" s="1" t="s">
        <v>272</v>
      </c>
      <c r="F122" s="1" t="s">
        <v>14</v>
      </c>
      <c r="G122" s="5" t="n">
        <v>1.85338496240601</v>
      </c>
      <c r="H122" s="5" t="n">
        <v>1.69173203007519</v>
      </c>
      <c r="I122" s="5" t="n">
        <v>1.31203082706767</v>
      </c>
      <c r="J122" s="5" t="n">
        <v>1.55638909774436</v>
      </c>
      <c r="K122" s="5" t="n">
        <v>0.774436541353383</v>
      </c>
      <c r="L122" s="6" t="n">
        <f aca="false">G122/I122</f>
        <v>1.41260778647118</v>
      </c>
    </row>
    <row r="123" customFormat="false" ht="13" hidden="false" customHeight="false" outlineLevel="0" collapsed="false">
      <c r="A123" s="1" t="s">
        <v>20</v>
      </c>
      <c r="B123" s="1" t="n">
        <v>34497864</v>
      </c>
      <c r="C123" s="1" t="n">
        <v>34514157</v>
      </c>
      <c r="D123" s="1" t="s">
        <v>273</v>
      </c>
      <c r="E123" s="1" t="s">
        <v>274</v>
      </c>
      <c r="F123" s="1" t="s">
        <v>14</v>
      </c>
      <c r="G123" s="5" t="n">
        <v>1.95973220134228</v>
      </c>
      <c r="H123" s="5" t="n">
        <v>1.34228234899329</v>
      </c>
      <c r="I123" s="5" t="n">
        <v>1.0255044295302</v>
      </c>
      <c r="J123" s="5" t="n">
        <v>1.26845524832215</v>
      </c>
      <c r="K123" s="5" t="n">
        <v>0.731545302013423</v>
      </c>
      <c r="L123" s="6" t="n">
        <f aca="false">G123/I123</f>
        <v>1.91099340471895</v>
      </c>
    </row>
    <row r="124" customFormat="false" ht="13" hidden="false" customHeight="false" outlineLevel="0" collapsed="false">
      <c r="A124" s="1" t="s">
        <v>15</v>
      </c>
      <c r="B124" s="1" t="n">
        <v>112766992</v>
      </c>
      <c r="C124" s="1" t="n">
        <v>112772043</v>
      </c>
      <c r="D124" s="1" t="s">
        <v>275</v>
      </c>
      <c r="E124" s="1" t="s">
        <v>276</v>
      </c>
      <c r="F124" s="1" t="s">
        <v>26</v>
      </c>
      <c r="G124" s="5" t="n">
        <v>2.64630928753181</v>
      </c>
      <c r="H124" s="5" t="n">
        <v>1.83969338422392</v>
      </c>
      <c r="I124" s="5" t="n">
        <v>1.95928753180662</v>
      </c>
      <c r="J124" s="5" t="n">
        <v>2.04834890585242</v>
      </c>
      <c r="K124" s="5" t="n">
        <v>0.936387684478372</v>
      </c>
      <c r="L124" s="6" t="n">
        <f aca="false">G124/I124</f>
        <v>1.35064876623377</v>
      </c>
    </row>
    <row r="125" customFormat="false" ht="13" hidden="false" customHeight="false" outlineLevel="0" collapsed="false">
      <c r="A125" s="1" t="s">
        <v>49</v>
      </c>
      <c r="B125" s="1" t="n">
        <v>127363257</v>
      </c>
      <c r="C125" s="1" t="n">
        <v>127386891</v>
      </c>
      <c r="D125" s="1" t="s">
        <v>277</v>
      </c>
      <c r="E125" s="1" t="s">
        <v>278</v>
      </c>
      <c r="F125" s="1" t="s">
        <v>26</v>
      </c>
      <c r="G125" s="5" t="n">
        <v>1.08316127310062</v>
      </c>
      <c r="H125" s="5" t="n">
        <v>0.731006416837782</v>
      </c>
      <c r="I125" s="5" t="n">
        <v>0.831622566735113</v>
      </c>
      <c r="J125" s="5" t="n">
        <v>0.895275277207392</v>
      </c>
      <c r="K125" s="5" t="n">
        <v>0.508214373716632</v>
      </c>
      <c r="L125" s="6" t="n">
        <f aca="false">G125/I125</f>
        <v>1.30246738896592</v>
      </c>
    </row>
    <row r="126" customFormat="false" ht="13" hidden="false" customHeight="false" outlineLevel="0" collapsed="false">
      <c r="A126" s="1" t="s">
        <v>15</v>
      </c>
      <c r="B126" s="1" t="n">
        <v>124778098</v>
      </c>
      <c r="C126" s="1" t="n">
        <v>124790130</v>
      </c>
      <c r="D126" s="1" t="s">
        <v>279</v>
      </c>
      <c r="E126" s="1" t="s">
        <v>280</v>
      </c>
      <c r="F126" s="1" t="s">
        <v>14</v>
      </c>
      <c r="G126" s="5" t="n">
        <v>1.00654695581015</v>
      </c>
      <c r="H126" s="5" t="n">
        <v>0.900164189852701</v>
      </c>
      <c r="I126" s="5" t="n">
        <v>0.662846612111293</v>
      </c>
      <c r="J126" s="5" t="n">
        <v>0.708672667757774</v>
      </c>
      <c r="K126" s="5" t="n">
        <v>0.862518461538462</v>
      </c>
      <c r="L126" s="6" t="n">
        <f aca="false">G126/I126</f>
        <v>1.51852168724844</v>
      </c>
    </row>
    <row r="127" customFormat="false" ht="13" hidden="false" customHeight="false" outlineLevel="0" collapsed="false">
      <c r="A127" s="1" t="s">
        <v>17</v>
      </c>
      <c r="B127" s="1" t="n">
        <v>108834668</v>
      </c>
      <c r="C127" s="1" t="n">
        <v>108839340</v>
      </c>
      <c r="D127" s="1" t="s">
        <v>281</v>
      </c>
      <c r="E127" s="1" t="s">
        <v>282</v>
      </c>
      <c r="F127" s="1" t="s">
        <v>14</v>
      </c>
      <c r="G127" s="5" t="n">
        <v>1.67978976377953</v>
      </c>
      <c r="H127" s="5" t="n">
        <v>1.28608958005249</v>
      </c>
      <c r="I127" s="5" t="n">
        <v>1.14173464566929</v>
      </c>
      <c r="J127" s="5" t="n">
        <v>1.40419758530184</v>
      </c>
      <c r="K127" s="5" t="n">
        <v>0.711285433070866</v>
      </c>
      <c r="L127" s="6" t="n">
        <f aca="false">G127/I127</f>
        <v>1.47126109394257</v>
      </c>
    </row>
    <row r="128" customFormat="false" ht="13" hidden="false" customHeight="false" outlineLevel="0" collapsed="false">
      <c r="A128" s="1" t="s">
        <v>12</v>
      </c>
      <c r="B128" s="1" t="n">
        <v>88415890</v>
      </c>
      <c r="C128" s="1" t="n">
        <v>88417372</v>
      </c>
      <c r="D128" s="1" t="s">
        <v>283</v>
      </c>
      <c r="E128" s="1" t="s">
        <v>284</v>
      </c>
      <c r="F128" s="1" t="s">
        <v>26</v>
      </c>
      <c r="G128" s="5" t="n">
        <v>3.70922056737589</v>
      </c>
      <c r="H128" s="5" t="n">
        <v>2.69858184397163</v>
      </c>
      <c r="I128" s="5" t="n">
        <v>2.78723404255319</v>
      </c>
      <c r="J128" s="5" t="n">
        <v>2.28014496453901</v>
      </c>
      <c r="K128" s="5" t="n">
        <v>0.585105212765958</v>
      </c>
      <c r="L128" s="6" t="n">
        <f aca="false">G128/I128</f>
        <v>1.33078905852418</v>
      </c>
    </row>
    <row r="129" customFormat="false" ht="13" hidden="false" customHeight="false" outlineLevel="0" collapsed="false">
      <c r="A129" s="1" t="s">
        <v>79</v>
      </c>
      <c r="B129" s="1" t="n">
        <v>106614520</v>
      </c>
      <c r="C129" s="1" t="n">
        <v>106622532</v>
      </c>
      <c r="D129" s="1" t="s">
        <v>285</v>
      </c>
      <c r="E129" s="1" t="s">
        <v>286</v>
      </c>
      <c r="F129" s="1" t="s">
        <v>14</v>
      </c>
      <c r="G129" s="5" t="n">
        <v>5.39506006172839</v>
      </c>
      <c r="H129" s="5" t="n">
        <v>4.77983434156379</v>
      </c>
      <c r="I129" s="5" t="n">
        <v>4.17284222222222</v>
      </c>
      <c r="J129" s="5" t="n">
        <v>4.0987678600823</v>
      </c>
      <c r="K129" s="5" t="n">
        <v>0.882713827160494</v>
      </c>
      <c r="L129" s="6" t="n">
        <f aca="false">G129/I129</f>
        <v>1.29289816734439</v>
      </c>
    </row>
    <row r="130" customFormat="false" ht="13" hidden="false" customHeight="false" outlineLevel="0" collapsed="false">
      <c r="A130" s="1" t="s">
        <v>33</v>
      </c>
      <c r="B130" s="1" t="n">
        <v>58380580</v>
      </c>
      <c r="C130" s="1" t="n">
        <v>58397466</v>
      </c>
      <c r="D130" s="1" t="s">
        <v>287</v>
      </c>
      <c r="E130" s="1" t="s">
        <v>288</v>
      </c>
      <c r="F130" s="1" t="s">
        <v>14</v>
      </c>
      <c r="G130" s="5" t="n">
        <v>1.50982701179554</v>
      </c>
      <c r="H130" s="5" t="n">
        <v>1.4167750982962</v>
      </c>
      <c r="I130" s="5" t="n">
        <v>1.07601546526868</v>
      </c>
      <c r="J130" s="5" t="n">
        <v>1.2581923853211</v>
      </c>
      <c r="K130" s="5" t="n">
        <v>0.743120838794233</v>
      </c>
      <c r="L130" s="6" t="n">
        <f aca="false">G130/I130</f>
        <v>1.40316478761626</v>
      </c>
    </row>
    <row r="131" customFormat="false" ht="13" hidden="false" customHeight="false" outlineLevel="0" collapsed="false">
      <c r="A131" s="1" t="s">
        <v>49</v>
      </c>
      <c r="B131" s="1" t="n">
        <v>73028195</v>
      </c>
      <c r="C131" s="1" t="n">
        <v>73030638</v>
      </c>
      <c r="D131" s="1" t="s">
        <v>289</v>
      </c>
      <c r="E131" s="1" t="s">
        <v>290</v>
      </c>
      <c r="F131" s="1" t="s">
        <v>26</v>
      </c>
      <c r="G131" s="5" t="n">
        <v>2.83333413461538</v>
      </c>
      <c r="H131" s="5" t="n">
        <v>2.34294769230769</v>
      </c>
      <c r="I131" s="5" t="n">
        <v>2.07692423076923</v>
      </c>
      <c r="J131" s="5" t="n">
        <v>1.71474490384615</v>
      </c>
      <c r="K131" s="5" t="n">
        <v>1.13461506410256</v>
      </c>
      <c r="L131" s="6" t="n">
        <f aca="false">G131/I131</f>
        <v>1.36419715877935</v>
      </c>
    </row>
    <row r="132" customFormat="false" ht="13" hidden="false" customHeight="false" outlineLevel="0" collapsed="false">
      <c r="A132" s="1" t="s">
        <v>27</v>
      </c>
      <c r="B132" s="1" t="n">
        <v>12802309</v>
      </c>
      <c r="C132" s="1" t="n">
        <v>12895560</v>
      </c>
      <c r="D132" s="1" t="s">
        <v>291</v>
      </c>
      <c r="E132" s="1" t="s">
        <v>292</v>
      </c>
      <c r="F132" s="1" t="s">
        <v>14</v>
      </c>
      <c r="G132" s="5" t="n">
        <v>1.24992</v>
      </c>
      <c r="H132" s="5" t="n">
        <v>1.33407164179104</v>
      </c>
      <c r="I132" s="5" t="n">
        <v>0.82502192124484</v>
      </c>
      <c r="J132" s="5" t="n">
        <v>0.935854315655764</v>
      </c>
      <c r="K132" s="5" t="n">
        <v>0.595427310257225</v>
      </c>
      <c r="L132" s="6" t="n">
        <f aca="false">G132/I132</f>
        <v>1.51501428969796</v>
      </c>
    </row>
    <row r="133" customFormat="false" ht="13" hidden="false" customHeight="false" outlineLevel="0" collapsed="false">
      <c r="A133" s="1" t="s">
        <v>63</v>
      </c>
      <c r="B133" s="1" t="n">
        <v>10624956</v>
      </c>
      <c r="C133" s="1" t="n">
        <v>10630730</v>
      </c>
      <c r="D133" s="1" t="s">
        <v>293</v>
      </c>
      <c r="E133" s="1" t="s">
        <v>294</v>
      </c>
      <c r="F133" s="1" t="s">
        <v>26</v>
      </c>
      <c r="G133" s="5" t="n">
        <v>2.00240480769231</v>
      </c>
      <c r="H133" s="5" t="n">
        <v>1.57451651442308</v>
      </c>
      <c r="I133" s="5" t="n">
        <v>1.45432903846154</v>
      </c>
      <c r="J133" s="5" t="n">
        <v>1.2355790625</v>
      </c>
      <c r="K133" s="5" t="n">
        <v>0.483171274038462</v>
      </c>
      <c r="L133" s="6" t="n">
        <f aca="false">G133/I133</f>
        <v>1.37685816258647</v>
      </c>
    </row>
    <row r="134" customFormat="false" ht="13" hidden="false" customHeight="false" outlineLevel="0" collapsed="false">
      <c r="A134" s="1" t="s">
        <v>23</v>
      </c>
      <c r="B134" s="1" t="n">
        <v>112110832</v>
      </c>
      <c r="C134" s="1" t="n">
        <v>112127324</v>
      </c>
      <c r="D134" s="1" t="s">
        <v>295</v>
      </c>
      <c r="E134" s="1" t="s">
        <v>296</v>
      </c>
      <c r="F134" s="1" t="s">
        <v>26</v>
      </c>
      <c r="G134" s="5" t="n">
        <v>2.17576765645806</v>
      </c>
      <c r="H134" s="5" t="n">
        <v>2.01997350199734</v>
      </c>
      <c r="I134" s="5" t="n">
        <v>1.31557997336884</v>
      </c>
      <c r="J134" s="5" t="n">
        <v>1.32357121171771</v>
      </c>
      <c r="K134" s="5" t="n">
        <v>0.865510466045273</v>
      </c>
      <c r="L134" s="6" t="n">
        <f aca="false">G134/I134</f>
        <v>1.65384674478323</v>
      </c>
    </row>
    <row r="135" customFormat="false" ht="13" hidden="false" customHeight="false" outlineLevel="0" collapsed="false">
      <c r="A135" s="1" t="s">
        <v>12</v>
      </c>
      <c r="B135" s="1" t="n">
        <v>40821724</v>
      </c>
      <c r="C135" s="1" t="n">
        <v>40965577</v>
      </c>
      <c r="D135" s="1" t="s">
        <v>297</v>
      </c>
      <c r="E135" s="1" t="s">
        <v>298</v>
      </c>
      <c r="F135" s="1" t="s">
        <v>26</v>
      </c>
      <c r="G135" s="5" t="n">
        <v>3.25279966180512</v>
      </c>
      <c r="H135" s="5" t="n">
        <v>2.691398065948</v>
      </c>
      <c r="I135" s="5" t="n">
        <v>2.06911557598816</v>
      </c>
      <c r="J135" s="5" t="n">
        <v>1.95307584020292</v>
      </c>
      <c r="K135" s="5" t="n">
        <v>0.765163728598605</v>
      </c>
      <c r="L135" s="6" t="n">
        <f aca="false">G135/I135</f>
        <v>1.57207248331291</v>
      </c>
    </row>
    <row r="136" customFormat="false" ht="13" hidden="false" customHeight="false" outlineLevel="0" collapsed="false">
      <c r="A136" s="1" t="s">
        <v>30</v>
      </c>
      <c r="B136" s="1" t="n">
        <v>97606221</v>
      </c>
      <c r="C136" s="1" t="n">
        <v>97606821</v>
      </c>
      <c r="D136" s="1" t="s">
        <v>299</v>
      </c>
      <c r="E136" s="1" t="s">
        <v>300</v>
      </c>
      <c r="F136" s="1" t="s">
        <v>14</v>
      </c>
      <c r="G136" s="5" t="n">
        <v>1.92913456692913</v>
      </c>
      <c r="H136" s="5" t="n">
        <v>1.83070834645669</v>
      </c>
      <c r="I136" s="5" t="n">
        <v>2.35433070866142</v>
      </c>
      <c r="J136" s="5" t="n">
        <v>2.13779381889764</v>
      </c>
      <c r="K136" s="5" t="n">
        <v>1.05118275590551</v>
      </c>
      <c r="L136" s="6" t="n">
        <f aca="false">G136/I136</f>
        <v>0.819398294314379</v>
      </c>
    </row>
    <row r="137" customFormat="false" ht="13" hidden="false" customHeight="false" outlineLevel="0" collapsed="false">
      <c r="A137" s="1" t="s">
        <v>63</v>
      </c>
      <c r="B137" s="1" t="n">
        <v>24550267</v>
      </c>
      <c r="C137" s="1" t="n">
        <v>24551964</v>
      </c>
      <c r="D137" s="1" t="s">
        <v>301</v>
      </c>
      <c r="E137" s="1" t="s">
        <v>302</v>
      </c>
      <c r="F137" s="1" t="s">
        <v>26</v>
      </c>
      <c r="G137" s="5" t="n">
        <v>2.48958645833333</v>
      </c>
      <c r="H137" s="5" t="n">
        <v>2.41319166666667</v>
      </c>
      <c r="I137" s="5" t="n">
        <v>3.42361</v>
      </c>
      <c r="J137" s="5" t="n">
        <v>2.17708402777778</v>
      </c>
      <c r="K137" s="5" t="n">
        <v>0.868057361111111</v>
      </c>
      <c r="L137" s="6" t="n">
        <f aca="false">G137/I137</f>
        <v>0.727181676164438</v>
      </c>
    </row>
    <row r="138" customFormat="false" ht="13" hidden="false" customHeight="false" outlineLevel="0" collapsed="false">
      <c r="A138" s="1" t="s">
        <v>49</v>
      </c>
      <c r="B138" s="1" t="n">
        <v>15009793</v>
      </c>
      <c r="C138" s="1" t="n">
        <v>15027472</v>
      </c>
      <c r="D138" s="1" t="s">
        <v>303</v>
      </c>
      <c r="E138" s="1" t="s">
        <v>304</v>
      </c>
      <c r="F138" s="1" t="s">
        <v>14</v>
      </c>
      <c r="G138" s="5" t="n">
        <v>2.43401101522843</v>
      </c>
      <c r="H138" s="5" t="n">
        <v>2.3033025</v>
      </c>
      <c r="I138" s="5" t="n">
        <v>3.3515225</v>
      </c>
      <c r="J138" s="5" t="n">
        <v>2.95050586294416</v>
      </c>
      <c r="K138" s="5" t="n">
        <v>0.911168527918782</v>
      </c>
      <c r="L138" s="6" t="n">
        <f aca="false">G138/I138</f>
        <v>0.726240392307803</v>
      </c>
    </row>
    <row r="139" customFormat="false" ht="13" hidden="false" customHeight="false" outlineLevel="0" collapsed="false">
      <c r="A139" s="1" t="s">
        <v>36</v>
      </c>
      <c r="B139" s="1" t="n">
        <v>20695130</v>
      </c>
      <c r="C139" s="1" t="n">
        <v>20703109</v>
      </c>
      <c r="D139" s="1" t="s">
        <v>305</v>
      </c>
      <c r="E139" s="1" t="s">
        <v>306</v>
      </c>
      <c r="F139" s="1" t="s">
        <v>14</v>
      </c>
      <c r="G139" s="5" t="n">
        <v>2.21649550515464</v>
      </c>
      <c r="H139" s="5" t="n">
        <v>1.73195832989691</v>
      </c>
      <c r="I139" s="5" t="n">
        <v>1.63711298969072</v>
      </c>
      <c r="J139" s="5" t="n">
        <v>1.71958680412371</v>
      </c>
      <c r="K139" s="5" t="n">
        <v>0.698967628865979</v>
      </c>
      <c r="L139" s="6" t="n">
        <f aca="false">G139/I139</f>
        <v>1.35390502617255</v>
      </c>
    </row>
    <row r="140" customFormat="false" ht="13" hidden="false" customHeight="false" outlineLevel="0" collapsed="false">
      <c r="A140" s="1" t="s">
        <v>56</v>
      </c>
      <c r="B140" s="1" t="n">
        <v>71343133</v>
      </c>
      <c r="C140" s="1" t="n">
        <v>71351873</v>
      </c>
      <c r="D140" s="1" t="s">
        <v>307</v>
      </c>
      <c r="E140" s="1" t="s">
        <v>308</v>
      </c>
      <c r="F140" s="1" t="s">
        <v>26</v>
      </c>
      <c r="G140" s="5" t="n">
        <v>2.47544231827112</v>
      </c>
      <c r="H140" s="5" t="n">
        <v>2.48133852652259</v>
      </c>
      <c r="I140" s="5" t="n">
        <v>2.01375214145383</v>
      </c>
      <c r="J140" s="5" t="n">
        <v>2.39685764243615</v>
      </c>
      <c r="K140" s="5" t="n">
        <v>0.844793202357564</v>
      </c>
      <c r="L140" s="6" t="n">
        <f aca="false">G140/I140</f>
        <v>1.22926862115413</v>
      </c>
    </row>
    <row r="141" customFormat="false" ht="13" hidden="false" customHeight="false" outlineLevel="0" collapsed="false">
      <c r="A141" s="1" t="s">
        <v>79</v>
      </c>
      <c r="B141" s="1" t="n">
        <v>134158565</v>
      </c>
      <c r="C141" s="1" t="n">
        <v>134160866</v>
      </c>
      <c r="D141" s="1" t="s">
        <v>309</v>
      </c>
      <c r="E141" s="1" t="s">
        <v>310</v>
      </c>
      <c r="F141" s="1" t="s">
        <v>26</v>
      </c>
      <c r="G141" s="5" t="n">
        <v>2.21824504885993</v>
      </c>
      <c r="H141" s="5" t="n">
        <v>1.8175919218241</v>
      </c>
      <c r="I141" s="5" t="n">
        <v>1.77524071661238</v>
      </c>
      <c r="J141" s="5" t="n">
        <v>1.40064885993485</v>
      </c>
      <c r="K141" s="5" t="n">
        <v>1.35830521172638</v>
      </c>
      <c r="L141" s="6" t="n">
        <f aca="false">G141/I141</f>
        <v>1.24954606330398</v>
      </c>
    </row>
    <row r="142" customFormat="false" ht="13" hidden="false" customHeight="false" outlineLevel="0" collapsed="false">
      <c r="A142" s="1" t="s">
        <v>43</v>
      </c>
      <c r="B142" s="1" t="n">
        <v>156213802</v>
      </c>
      <c r="C142" s="1" t="n">
        <v>156225333</v>
      </c>
      <c r="D142" s="1" t="s">
        <v>311</v>
      </c>
      <c r="E142" s="1" t="s">
        <v>312</v>
      </c>
      <c r="F142" s="1" t="s">
        <v>26</v>
      </c>
      <c r="G142" s="5" t="n">
        <v>1.17449513422819</v>
      </c>
      <c r="H142" s="5" t="n">
        <v>1.19966627516779</v>
      </c>
      <c r="I142" s="5" t="n">
        <v>0.775168053691275</v>
      </c>
      <c r="J142" s="5" t="n">
        <v>0.667785234899329</v>
      </c>
      <c r="K142" s="5" t="n">
        <v>0.536912365771812</v>
      </c>
      <c r="L142" s="6" t="n">
        <f aca="false">G142/I142</f>
        <v>1.51514904237263</v>
      </c>
    </row>
    <row r="143" customFormat="false" ht="13" hidden="false" customHeight="false" outlineLevel="0" collapsed="false">
      <c r="A143" s="1" t="s">
        <v>43</v>
      </c>
      <c r="B143" s="1" t="n">
        <v>3630730</v>
      </c>
      <c r="C143" s="1" t="n">
        <v>3699406</v>
      </c>
      <c r="D143" s="1" t="s">
        <v>313</v>
      </c>
      <c r="E143" s="1" t="s">
        <v>314</v>
      </c>
      <c r="F143" s="1" t="s">
        <v>14</v>
      </c>
      <c r="G143" s="5" t="n">
        <v>22.8752248635027</v>
      </c>
      <c r="H143" s="5" t="n">
        <v>20.874004199916</v>
      </c>
      <c r="I143" s="5" t="n">
        <v>18.8358032759345</v>
      </c>
      <c r="J143" s="5" t="n">
        <v>14.1150981100378</v>
      </c>
      <c r="K143" s="5" t="n">
        <v>0.936581591768165</v>
      </c>
      <c r="L143" s="6" t="n">
        <f aca="false">G143/I143</f>
        <v>1.21445443703105</v>
      </c>
    </row>
    <row r="144" customFormat="false" ht="13" hidden="false" customHeight="false" outlineLevel="0" collapsed="false">
      <c r="A144" s="1" t="s">
        <v>15</v>
      </c>
      <c r="B144" s="1" t="n">
        <v>125483845</v>
      </c>
      <c r="C144" s="1" t="n">
        <v>125492917</v>
      </c>
      <c r="D144" s="1" t="s">
        <v>315</v>
      </c>
      <c r="E144" s="1" t="s">
        <v>316</v>
      </c>
      <c r="F144" s="1" t="s">
        <v>14</v>
      </c>
      <c r="G144" s="5" t="n">
        <v>3.07321994219653</v>
      </c>
      <c r="H144" s="5" t="n">
        <v>3.85549132947977</v>
      </c>
      <c r="I144" s="5" t="n">
        <v>2.22158190751445</v>
      </c>
      <c r="J144" s="5" t="n">
        <v>2.37186934489403</v>
      </c>
      <c r="K144" s="5" t="n">
        <v>0.610787726396917</v>
      </c>
      <c r="L144" s="6" t="n">
        <f aca="false">G144/I144</f>
        <v>1.38334757399735</v>
      </c>
    </row>
    <row r="145" customFormat="false" ht="13" hidden="false" customHeight="false" outlineLevel="0" collapsed="false">
      <c r="A145" s="1" t="s">
        <v>23</v>
      </c>
      <c r="B145" s="1" t="n">
        <v>72110339</v>
      </c>
      <c r="C145" s="1" t="n">
        <v>72116875</v>
      </c>
      <c r="D145" s="1" t="s">
        <v>317</v>
      </c>
      <c r="E145" s="1" t="s">
        <v>318</v>
      </c>
      <c r="F145" s="1" t="s">
        <v>26</v>
      </c>
      <c r="G145" s="5" t="n">
        <v>3.35227572727273</v>
      </c>
      <c r="H145" s="5" t="n">
        <v>3.25000186363636</v>
      </c>
      <c r="I145" s="5" t="n">
        <v>2.54545159090909</v>
      </c>
      <c r="J145" s="5" t="n">
        <v>2.75454613636364</v>
      </c>
      <c r="K145" s="5" t="n">
        <v>0.818181931818182</v>
      </c>
      <c r="L145" s="6" t="n">
        <f aca="false">G145/I145</f>
        <v>1.31696699290812</v>
      </c>
    </row>
    <row r="146" customFormat="false" ht="13" hidden="false" customHeight="false" outlineLevel="0" collapsed="false">
      <c r="A146" s="1" t="s">
        <v>43</v>
      </c>
      <c r="B146" s="1" t="n">
        <v>163231558</v>
      </c>
      <c r="C146" s="1" t="n">
        <v>163245206</v>
      </c>
      <c r="D146" s="1" t="s">
        <v>319</v>
      </c>
      <c r="E146" s="1" t="s">
        <v>320</v>
      </c>
      <c r="F146" s="1" t="s">
        <v>26</v>
      </c>
      <c r="G146" s="5" t="n">
        <v>1.05891333836858</v>
      </c>
      <c r="H146" s="5" t="n">
        <v>1.14501548338369</v>
      </c>
      <c r="I146" s="5" t="n">
        <v>0.709969486404834</v>
      </c>
      <c r="J146" s="5" t="n">
        <v>0.581569577039275</v>
      </c>
      <c r="K146" s="5" t="n">
        <v>0.669183564954683</v>
      </c>
      <c r="L146" s="6" t="n">
        <f aca="false">G146/I146</f>
        <v>1.49149133680482</v>
      </c>
    </row>
    <row r="147" customFormat="false" ht="13" hidden="false" customHeight="false" outlineLevel="0" collapsed="false">
      <c r="A147" s="1" t="s">
        <v>30</v>
      </c>
      <c r="B147" s="1" t="n">
        <v>94152453</v>
      </c>
      <c r="C147" s="1" t="n">
        <v>94183225</v>
      </c>
      <c r="D147" s="1" t="s">
        <v>321</v>
      </c>
      <c r="E147" s="1" t="s">
        <v>322</v>
      </c>
      <c r="F147" s="1" t="s">
        <v>26</v>
      </c>
      <c r="G147" s="5" t="n">
        <v>3.24059962406015</v>
      </c>
      <c r="H147" s="5" t="n">
        <v>2.11528756056809</v>
      </c>
      <c r="I147" s="5" t="n">
        <v>2.30660123642439</v>
      </c>
      <c r="J147" s="5" t="n">
        <v>1.9924831411863</v>
      </c>
      <c r="K147" s="5" t="n">
        <v>0.760234862155388</v>
      </c>
      <c r="L147" s="6" t="n">
        <f aca="false">G147/I147</f>
        <v>1.40492408175572</v>
      </c>
    </row>
    <row r="148" customFormat="false" ht="13" hidden="false" customHeight="false" outlineLevel="0" collapsed="false">
      <c r="A148" s="1" t="s">
        <v>30</v>
      </c>
      <c r="B148" s="1" t="n">
        <v>44332466</v>
      </c>
      <c r="C148" s="1" t="n">
        <v>44379018</v>
      </c>
      <c r="D148" s="1" t="s">
        <v>323</v>
      </c>
      <c r="E148" s="1" t="s">
        <v>324</v>
      </c>
      <c r="F148" s="1" t="s">
        <v>14</v>
      </c>
      <c r="G148" s="5" t="n">
        <v>2.60473647928994</v>
      </c>
      <c r="H148" s="5" t="n">
        <v>2.35029759763314</v>
      </c>
      <c r="I148" s="5" t="n">
        <v>1.38461387573964</v>
      </c>
      <c r="J148" s="5" t="n">
        <v>1.36686278698225</v>
      </c>
      <c r="K148" s="5" t="n">
        <v>0.74970224852071</v>
      </c>
      <c r="L148" s="6" t="n">
        <f aca="false">G148/I148</f>
        <v>1.88120061840239</v>
      </c>
    </row>
    <row r="149" customFormat="false" ht="13" hidden="false" customHeight="false" outlineLevel="0" collapsed="false">
      <c r="A149" s="1" t="s">
        <v>30</v>
      </c>
      <c r="B149" s="1" t="n">
        <v>98656830</v>
      </c>
      <c r="C149" s="1" t="n">
        <v>98667741</v>
      </c>
      <c r="D149" s="1" t="s">
        <v>325</v>
      </c>
      <c r="E149" s="1" t="s">
        <v>326</v>
      </c>
      <c r="F149" s="1" t="s">
        <v>14</v>
      </c>
      <c r="G149" s="5" t="n">
        <v>2.02257204861111</v>
      </c>
      <c r="H149" s="5" t="n">
        <v>1.76736217013889</v>
      </c>
      <c r="I149" s="5" t="n">
        <v>1.1024325</v>
      </c>
      <c r="J149" s="5" t="n">
        <v>1.33680755208333</v>
      </c>
      <c r="K149" s="5" t="n">
        <v>0.920137777777778</v>
      </c>
      <c r="L149" s="6" t="n">
        <f aca="false">G149/I149</f>
        <v>1.83464479558713</v>
      </c>
    </row>
    <row r="150" customFormat="false" ht="13" hidden="false" customHeight="false" outlineLevel="0" collapsed="false">
      <c r="A150" s="1" t="s">
        <v>102</v>
      </c>
      <c r="B150" s="1" t="n">
        <v>59809652</v>
      </c>
      <c r="C150" s="1" t="n">
        <v>59835432</v>
      </c>
      <c r="D150" s="1" t="s">
        <v>327</v>
      </c>
      <c r="E150" s="1" t="s">
        <v>328</v>
      </c>
      <c r="F150" s="1" t="s">
        <v>14</v>
      </c>
      <c r="G150" s="5" t="n">
        <v>3.48126587896254</v>
      </c>
      <c r="H150" s="5" t="n">
        <v>2.6926065129683</v>
      </c>
      <c r="I150" s="5" t="n">
        <v>4.6474530067243</v>
      </c>
      <c r="J150" s="5" t="n">
        <v>3.61191478386167</v>
      </c>
      <c r="K150" s="5" t="n">
        <v>0.802115206532181</v>
      </c>
      <c r="L150" s="6" t="n">
        <f aca="false">G150/I150</f>
        <v>0.749069624571905</v>
      </c>
    </row>
    <row r="151" customFormat="false" ht="13" hidden="false" customHeight="false" outlineLevel="0" collapsed="false">
      <c r="A151" s="1" t="s">
        <v>17</v>
      </c>
      <c r="B151" s="1" t="n">
        <v>54626698</v>
      </c>
      <c r="C151" s="1" t="n">
        <v>54652651</v>
      </c>
      <c r="D151" s="1" t="s">
        <v>329</v>
      </c>
      <c r="E151" s="1" t="s">
        <v>330</v>
      </c>
      <c r="F151" s="1" t="s">
        <v>14</v>
      </c>
      <c r="G151" s="5" t="n">
        <v>1.29254535372849</v>
      </c>
      <c r="H151" s="5" t="n">
        <v>0.989481912045889</v>
      </c>
      <c r="I151" s="5" t="n">
        <v>0.852773021032505</v>
      </c>
      <c r="J151" s="5" t="n">
        <v>0.821225564053537</v>
      </c>
      <c r="K151" s="5" t="n">
        <v>0.653919789674952</v>
      </c>
      <c r="L151" s="6" t="n">
        <f aca="false">G151/I151</f>
        <v>1.51569681714781</v>
      </c>
    </row>
    <row r="152" customFormat="false" ht="13" hidden="false" customHeight="false" outlineLevel="0" collapsed="false">
      <c r="A152" s="1" t="s">
        <v>12</v>
      </c>
      <c r="B152" s="1" t="n">
        <v>108468196</v>
      </c>
      <c r="C152" s="1" t="n">
        <v>108469673</v>
      </c>
      <c r="D152" s="1" t="s">
        <v>331</v>
      </c>
      <c r="E152" s="1" t="s">
        <v>332</v>
      </c>
      <c r="F152" s="1" t="s">
        <v>26</v>
      </c>
      <c r="G152" s="5" t="n">
        <v>3.74467744680851</v>
      </c>
      <c r="H152" s="5" t="n">
        <v>3.0851075177305</v>
      </c>
      <c r="I152" s="5" t="n">
        <v>2.73404017730496</v>
      </c>
      <c r="J152" s="5" t="n">
        <v>2.94680553191489</v>
      </c>
      <c r="K152" s="5" t="n">
        <v>1.01063865248227</v>
      </c>
      <c r="L152" s="6" t="n">
        <f aca="false">G152/I152</f>
        <v>1.3696497505387</v>
      </c>
    </row>
    <row r="153" customFormat="false" ht="13" hidden="false" customHeight="false" outlineLevel="0" collapsed="false">
      <c r="A153" s="1" t="s">
        <v>49</v>
      </c>
      <c r="B153" s="1" t="n">
        <v>123105166</v>
      </c>
      <c r="C153" s="1" t="n">
        <v>123112975</v>
      </c>
      <c r="D153" s="1" t="s">
        <v>333</v>
      </c>
      <c r="E153" s="1" t="s">
        <v>334</v>
      </c>
      <c r="F153" s="1" t="s">
        <v>26</v>
      </c>
      <c r="G153" s="5" t="n">
        <v>2.22756075156576</v>
      </c>
      <c r="H153" s="5" t="n">
        <v>2.20459590814196</v>
      </c>
      <c r="I153" s="5" t="n">
        <v>1.17118897703549</v>
      </c>
      <c r="J153" s="5" t="n">
        <v>1.19624425887265</v>
      </c>
      <c r="K153" s="5" t="n">
        <v>0.762005845511482</v>
      </c>
      <c r="L153" s="6" t="n">
        <f aca="false">G153/I153</f>
        <v>1.90196526371359</v>
      </c>
    </row>
    <row r="154" customFormat="false" ht="13" hidden="false" customHeight="false" outlineLevel="0" collapsed="false">
      <c r="A154" s="1" t="s">
        <v>17</v>
      </c>
      <c r="B154" s="1" t="n">
        <v>54652586</v>
      </c>
      <c r="C154" s="1" t="n">
        <v>54666701</v>
      </c>
      <c r="D154" s="1" t="s">
        <v>335</v>
      </c>
      <c r="E154" s="1" t="s">
        <v>336</v>
      </c>
      <c r="F154" s="1" t="s">
        <v>26</v>
      </c>
      <c r="G154" s="5" t="n">
        <v>1.8860925443787</v>
      </c>
      <c r="H154" s="5" t="n">
        <v>1.30917329881657</v>
      </c>
      <c r="I154" s="5" t="n">
        <v>1.20561834319527</v>
      </c>
      <c r="J154" s="5" t="n">
        <v>1.02810532544379</v>
      </c>
      <c r="K154" s="5" t="n">
        <v>0.776628091715976</v>
      </c>
      <c r="L154" s="6" t="n">
        <f aca="false">G154/I154</f>
        <v>1.56441925010859</v>
      </c>
    </row>
    <row r="155" customFormat="false" ht="13" hidden="false" customHeight="false" outlineLevel="0" collapsed="false">
      <c r="A155" s="1" t="s">
        <v>15</v>
      </c>
      <c r="B155" s="1" t="n">
        <v>9100737</v>
      </c>
      <c r="C155" s="1" t="n">
        <v>9118983</v>
      </c>
      <c r="D155" s="1" t="s">
        <v>337</v>
      </c>
      <c r="E155" s="1" t="s">
        <v>338</v>
      </c>
      <c r="F155" s="1" t="s">
        <v>14</v>
      </c>
      <c r="G155" s="5" t="n">
        <v>2.06327447890819</v>
      </c>
      <c r="H155" s="5" t="n">
        <v>1.71464138957816</v>
      </c>
      <c r="I155" s="5" t="n">
        <v>1.3933029280397</v>
      </c>
      <c r="J155" s="5" t="n">
        <v>1.21836451612903</v>
      </c>
      <c r="K155" s="5" t="n">
        <v>0.785360992555831</v>
      </c>
      <c r="L155" s="6" t="n">
        <f aca="false">G155/I155</f>
        <v>1.48085131911056</v>
      </c>
    </row>
    <row r="156" customFormat="false" ht="13" hidden="false" customHeight="false" outlineLevel="0" collapsed="false">
      <c r="A156" s="1" t="s">
        <v>43</v>
      </c>
      <c r="B156" s="1" t="n">
        <v>121945844</v>
      </c>
      <c r="C156" s="1" t="n">
        <v>122011925</v>
      </c>
      <c r="D156" s="1" t="s">
        <v>339</v>
      </c>
      <c r="E156" s="1" t="s">
        <v>340</v>
      </c>
      <c r="F156" s="1" t="s">
        <v>26</v>
      </c>
      <c r="G156" s="5" t="n">
        <v>2.15304431304348</v>
      </c>
      <c r="H156" s="5" t="n">
        <v>2.09000062173913</v>
      </c>
      <c r="I156" s="5" t="n">
        <v>2.90652</v>
      </c>
      <c r="J156" s="5" t="n">
        <v>2.73217584347826</v>
      </c>
      <c r="K156" s="5" t="n">
        <v>0.819998713043478</v>
      </c>
      <c r="L156" s="6" t="n">
        <f aca="false">G156/I156</f>
        <v>0.740763632468891</v>
      </c>
    </row>
    <row r="157" customFormat="false" ht="13" hidden="false" customHeight="false" outlineLevel="0" collapsed="false">
      <c r="A157" s="1" t="s">
        <v>20</v>
      </c>
      <c r="B157" s="1" t="n">
        <v>133466469</v>
      </c>
      <c r="C157" s="1" t="n">
        <v>133467359</v>
      </c>
      <c r="D157" s="1" t="s">
        <v>341</v>
      </c>
      <c r="E157" s="1" t="s">
        <v>342</v>
      </c>
      <c r="F157" s="1" t="s">
        <v>14</v>
      </c>
      <c r="G157" s="5" t="n">
        <v>1.08364980988593</v>
      </c>
      <c r="H157" s="5" t="n">
        <v>0.836503117870722</v>
      </c>
      <c r="I157" s="5" t="n">
        <v>1.63498262357414</v>
      </c>
      <c r="J157" s="5" t="n">
        <v>1.55893619771863</v>
      </c>
      <c r="K157" s="5" t="n">
        <v>0.882128479087452</v>
      </c>
      <c r="L157" s="6" t="n">
        <f aca="false">G157/I157</f>
        <v>0.662789802326478</v>
      </c>
    </row>
    <row r="158" customFormat="false" ht="13" hidden="false" customHeight="false" outlineLevel="0" collapsed="false">
      <c r="A158" s="1" t="s">
        <v>20</v>
      </c>
      <c r="B158" s="1" t="n">
        <v>107500501</v>
      </c>
      <c r="C158" s="1" t="n">
        <v>107503449</v>
      </c>
      <c r="D158" s="1" t="s">
        <v>343</v>
      </c>
      <c r="E158" s="1" t="s">
        <v>344</v>
      </c>
      <c r="F158" s="1" t="s">
        <v>26</v>
      </c>
      <c r="G158" s="5" t="n">
        <v>1.13149871559633</v>
      </c>
      <c r="H158" s="5" t="n">
        <v>1.42813211009174</v>
      </c>
      <c r="I158" s="5" t="n">
        <v>0.795105810397553</v>
      </c>
      <c r="J158" s="5" t="n">
        <v>0.694187584097859</v>
      </c>
      <c r="K158" s="5" t="n">
        <v>0.559633088685015</v>
      </c>
      <c r="L158" s="6" t="n">
        <f aca="false">G158/I158</f>
        <v>1.42307942012219</v>
      </c>
    </row>
    <row r="159" customFormat="false" ht="13" hidden="false" customHeight="false" outlineLevel="0" collapsed="false">
      <c r="A159" s="1" t="s">
        <v>66</v>
      </c>
      <c r="B159" s="1" t="n">
        <v>16056058</v>
      </c>
      <c r="C159" s="1" t="n">
        <v>16090599</v>
      </c>
      <c r="D159" s="1" t="s">
        <v>345</v>
      </c>
      <c r="E159" s="1" t="s">
        <v>346</v>
      </c>
      <c r="F159" s="1" t="s">
        <v>26</v>
      </c>
      <c r="G159" s="5" t="n">
        <v>1.07908745247148</v>
      </c>
      <c r="H159" s="5" t="n">
        <v>0.747527269961977</v>
      </c>
      <c r="I159" s="5" t="n">
        <v>0.840305019011407</v>
      </c>
      <c r="J159" s="5" t="n">
        <v>0.904941155893536</v>
      </c>
      <c r="K159" s="5" t="n">
        <v>0.48365063878327</v>
      </c>
      <c r="L159" s="6" t="n">
        <f aca="false">G159/I159</f>
        <v>1.28416161757667</v>
      </c>
    </row>
    <row r="160" customFormat="false" ht="13" hidden="false" customHeight="false" outlineLevel="0" collapsed="false">
      <c r="A160" s="1" t="s">
        <v>36</v>
      </c>
      <c r="B160" s="1" t="n">
        <v>64765931</v>
      </c>
      <c r="C160" s="1" t="n">
        <v>64770765</v>
      </c>
      <c r="D160" s="1" t="s">
        <v>347</v>
      </c>
      <c r="E160" s="1" t="s">
        <v>348</v>
      </c>
      <c r="F160" s="1" t="s">
        <v>26</v>
      </c>
      <c r="G160" s="5" t="n">
        <v>1.65803419689119</v>
      </c>
      <c r="H160" s="5" t="n">
        <v>1.47150476683938</v>
      </c>
      <c r="I160" s="5" t="n">
        <v>1.15284715025907</v>
      </c>
      <c r="J160" s="5" t="n">
        <v>1.37564932642487</v>
      </c>
      <c r="K160" s="5" t="n">
        <v>0.414507357512953</v>
      </c>
      <c r="L160" s="6" t="n">
        <f aca="false">G160/I160</f>
        <v>1.4382081757487</v>
      </c>
    </row>
    <row r="161" customFormat="false" ht="13" hidden="false" customHeight="false" outlineLevel="0" collapsed="false">
      <c r="A161" s="1" t="s">
        <v>15</v>
      </c>
      <c r="B161" s="1" t="n">
        <v>30950336</v>
      </c>
      <c r="C161" s="1" t="n">
        <v>30962102</v>
      </c>
      <c r="D161" s="1" t="s">
        <v>349</v>
      </c>
      <c r="E161" s="1" t="s">
        <v>350</v>
      </c>
      <c r="F161" s="1" t="s">
        <v>14</v>
      </c>
      <c r="G161" s="5" t="n">
        <v>1.00165786069652</v>
      </c>
      <c r="H161" s="5" t="n">
        <v>0.771144842454395</v>
      </c>
      <c r="I161" s="5" t="n">
        <v>0.61359671641791</v>
      </c>
      <c r="J161" s="5" t="n">
        <v>0.709784577114428</v>
      </c>
      <c r="K161" s="5" t="n">
        <v>0.663350447761194</v>
      </c>
      <c r="L161" s="6" t="n">
        <f aca="false">G161/I161</f>
        <v>1.6324368007444</v>
      </c>
    </row>
    <row r="162" customFormat="false" ht="13" hidden="false" customHeight="false" outlineLevel="0" collapsed="false">
      <c r="A162" s="1" t="s">
        <v>102</v>
      </c>
      <c r="B162" s="1" t="n">
        <v>12869346</v>
      </c>
      <c r="C162" s="1" t="n">
        <v>12897791</v>
      </c>
      <c r="D162" s="1" t="s">
        <v>351</v>
      </c>
      <c r="E162" s="1" t="s">
        <v>352</v>
      </c>
      <c r="F162" s="1" t="s">
        <v>26</v>
      </c>
      <c r="G162" s="5" t="n">
        <v>0.751781209964413</v>
      </c>
      <c r="H162" s="5" t="n">
        <v>0.564055685053381</v>
      </c>
      <c r="I162" s="5" t="n">
        <v>0.516013380782918</v>
      </c>
      <c r="J162" s="5" t="n">
        <v>0.560499065836299</v>
      </c>
      <c r="K162" s="5" t="n">
        <v>0.509788158362989</v>
      </c>
      <c r="L162" s="6" t="n">
        <f aca="false">G162/I162</f>
        <v>1.45690254935594</v>
      </c>
    </row>
    <row r="163" customFormat="false" ht="13" hidden="false" customHeight="false" outlineLevel="0" collapsed="false">
      <c r="A163" s="1" t="s">
        <v>12</v>
      </c>
      <c r="B163" s="1" t="n">
        <v>114277537</v>
      </c>
      <c r="C163" s="1" t="n">
        <v>114278280</v>
      </c>
      <c r="D163" s="1" t="s">
        <v>353</v>
      </c>
      <c r="E163" s="1" t="s">
        <v>354</v>
      </c>
      <c r="F163" s="1" t="s">
        <v>14</v>
      </c>
      <c r="G163" s="5" t="n">
        <v>2.1814677992278</v>
      </c>
      <c r="H163" s="5" t="n">
        <v>1.71428324324324</v>
      </c>
      <c r="I163" s="5" t="n">
        <v>1.06177482625483</v>
      </c>
      <c r="J163" s="5" t="n">
        <v>1.00385957528958</v>
      </c>
      <c r="K163" s="5" t="n">
        <v>0.540538996138996</v>
      </c>
      <c r="L163" s="6" t="n">
        <f aca="false">G163/I163</f>
        <v>2.05454842711089</v>
      </c>
    </row>
    <row r="164" customFormat="false" ht="13" hidden="false" customHeight="false" outlineLevel="0" collapsed="false">
      <c r="A164" s="1" t="s">
        <v>66</v>
      </c>
      <c r="B164" s="1" t="n">
        <v>161970323</v>
      </c>
      <c r="C164" s="1" t="n">
        <v>162001640</v>
      </c>
      <c r="D164" s="1" t="s">
        <v>355</v>
      </c>
      <c r="E164" s="1" t="s">
        <v>356</v>
      </c>
      <c r="F164" s="1" t="s">
        <v>14</v>
      </c>
      <c r="G164" s="5" t="n">
        <v>2.09637191103789</v>
      </c>
      <c r="H164" s="5" t="n">
        <v>1.94893245469522</v>
      </c>
      <c r="I164" s="5" t="n">
        <v>1.57743138385502</v>
      </c>
      <c r="J164" s="5" t="n">
        <v>1.243823723229</v>
      </c>
      <c r="K164" s="5" t="n">
        <v>0.901974629324547</v>
      </c>
      <c r="L164" s="6" t="n">
        <f aca="false">G164/I164</f>
        <v>1.32897819359639</v>
      </c>
    </row>
    <row r="165" customFormat="false" ht="13" hidden="false" customHeight="false" outlineLevel="0" collapsed="false">
      <c r="A165" s="1" t="s">
        <v>178</v>
      </c>
      <c r="B165" s="1" t="n">
        <v>57287085</v>
      </c>
      <c r="C165" s="1" t="n">
        <v>57316267</v>
      </c>
      <c r="D165" s="1" t="s">
        <v>357</v>
      </c>
      <c r="E165" s="1" t="s">
        <v>358</v>
      </c>
      <c r="F165" s="1" t="s">
        <v>14</v>
      </c>
      <c r="G165" s="5" t="n">
        <v>0.912815074106364</v>
      </c>
      <c r="H165" s="5" t="n">
        <v>0.697470967741936</v>
      </c>
      <c r="I165" s="5" t="n">
        <v>0.619006870095902</v>
      </c>
      <c r="J165" s="5" t="n">
        <v>0.738446782911944</v>
      </c>
      <c r="K165" s="5" t="n">
        <v>0.69311027027027</v>
      </c>
      <c r="L165" s="6" t="n">
        <f aca="false">G165/I165</f>
        <v>1.47464449621527</v>
      </c>
    </row>
    <row r="166" customFormat="false" ht="13" hidden="false" customHeight="false" outlineLevel="0" collapsed="false">
      <c r="A166" s="1" t="s">
        <v>43</v>
      </c>
      <c r="B166" s="1" t="n">
        <v>69723552</v>
      </c>
      <c r="C166" s="1" t="n">
        <v>69724697</v>
      </c>
      <c r="D166" s="1" t="s">
        <v>359</v>
      </c>
      <c r="E166" s="1" t="s">
        <v>360</v>
      </c>
      <c r="F166" s="1" t="s">
        <v>26</v>
      </c>
      <c r="G166" s="5" t="n">
        <v>1.25461129151292</v>
      </c>
      <c r="H166" s="5" t="n">
        <v>0.701108634686347</v>
      </c>
      <c r="I166" s="5" t="n">
        <v>0.627305977859779</v>
      </c>
      <c r="J166" s="5" t="n">
        <v>0.756456088560886</v>
      </c>
      <c r="K166" s="5" t="n">
        <v>0.664205166051661</v>
      </c>
      <c r="L166" s="6" t="n">
        <f aca="false">G166/I166</f>
        <v>1.99999894117598</v>
      </c>
    </row>
    <row r="167" customFormat="false" ht="13" hidden="false" customHeight="false" outlineLevel="0" collapsed="false">
      <c r="A167" s="1" t="s">
        <v>66</v>
      </c>
      <c r="B167" s="1" t="n">
        <v>162004866</v>
      </c>
      <c r="C167" s="1" t="n">
        <v>162008049</v>
      </c>
      <c r="D167" s="1" t="s">
        <v>361</v>
      </c>
      <c r="E167" s="1" t="s">
        <v>362</v>
      </c>
      <c r="F167" s="1" t="s">
        <v>26</v>
      </c>
      <c r="G167" s="5" t="n">
        <v>2.29552334328358</v>
      </c>
      <c r="H167" s="5" t="n">
        <v>1.84477970149254</v>
      </c>
      <c r="I167" s="5" t="n">
        <v>1.15820820895522</v>
      </c>
      <c r="J167" s="5" t="n">
        <v>1.37313671641791</v>
      </c>
      <c r="K167" s="5" t="n">
        <v>0.552237373134328</v>
      </c>
      <c r="L167" s="6" t="n">
        <f aca="false">G167/I167</f>
        <v>1.98196086466551</v>
      </c>
    </row>
    <row r="168" customFormat="false" ht="13" hidden="false" customHeight="false" outlineLevel="0" collapsed="false">
      <c r="A168" s="1" t="s">
        <v>49</v>
      </c>
      <c r="B168" s="1" t="n">
        <v>112229988</v>
      </c>
      <c r="C168" s="1" t="n">
        <v>112248832</v>
      </c>
      <c r="D168" s="1" t="s">
        <v>363</v>
      </c>
      <c r="E168" s="1" t="s">
        <v>364</v>
      </c>
      <c r="F168" s="1" t="s">
        <v>14</v>
      </c>
      <c r="G168" s="5" t="n">
        <v>1.03640716019417</v>
      </c>
      <c r="H168" s="5" t="n">
        <v>0.961165922330097</v>
      </c>
      <c r="I168" s="5" t="n">
        <v>0.726942269417476</v>
      </c>
      <c r="J168" s="5" t="n">
        <v>0.637136286407767</v>
      </c>
      <c r="K168" s="5" t="n">
        <v>0.703883106796117</v>
      </c>
      <c r="L168" s="6" t="n">
        <f aca="false">G168/I168</f>
        <v>1.42570765767229</v>
      </c>
    </row>
    <row r="169" customFormat="false" ht="13" hidden="false" customHeight="false" outlineLevel="0" collapsed="false">
      <c r="A169" s="1" t="s">
        <v>46</v>
      </c>
      <c r="B169" s="1" t="n">
        <v>97614796</v>
      </c>
      <c r="C169" s="1" t="n">
        <v>97623119</v>
      </c>
      <c r="D169" s="1" t="s">
        <v>365</v>
      </c>
      <c r="E169" s="1" t="s">
        <v>366</v>
      </c>
      <c r="F169" s="1" t="s">
        <v>14</v>
      </c>
      <c r="G169" s="5" t="n">
        <v>3.64242311111111</v>
      </c>
      <c r="H169" s="5" t="n">
        <v>3.19191903030303</v>
      </c>
      <c r="I169" s="5" t="n">
        <v>1.91514993939394</v>
      </c>
      <c r="J169" s="5" t="n">
        <v>2.02222515151515</v>
      </c>
      <c r="K169" s="5" t="n">
        <v>0.785858181818182</v>
      </c>
      <c r="L169" s="6" t="n">
        <f aca="false">G169/I169</f>
        <v>1.90189970831411</v>
      </c>
    </row>
    <row r="170" customFormat="false" ht="13" hidden="false" customHeight="false" outlineLevel="0" collapsed="false">
      <c r="A170" s="1" t="s">
        <v>12</v>
      </c>
      <c r="B170" s="1" t="n">
        <v>98462879</v>
      </c>
      <c r="C170" s="1" t="n">
        <v>98464030</v>
      </c>
      <c r="D170" s="1" t="s">
        <v>367</v>
      </c>
      <c r="E170" s="1" t="s">
        <v>368</v>
      </c>
      <c r="F170" s="1" t="s">
        <v>26</v>
      </c>
      <c r="G170" s="5" t="n">
        <v>0.756458413284133</v>
      </c>
      <c r="H170" s="5" t="n">
        <v>1.4575642804428</v>
      </c>
      <c r="I170" s="5" t="n">
        <v>1.10700933579336</v>
      </c>
      <c r="J170" s="5" t="n">
        <v>1.01475926199262</v>
      </c>
      <c r="K170" s="5" t="n">
        <v>0.557195424354244</v>
      </c>
      <c r="L170" s="6" t="n">
        <f aca="false">G170/I170</f>
        <v>0.683335170558433</v>
      </c>
    </row>
    <row r="171" customFormat="false" ht="13" hidden="false" customHeight="false" outlineLevel="0" collapsed="false">
      <c r="A171" s="1" t="s">
        <v>36</v>
      </c>
      <c r="B171" s="1" t="n">
        <v>91054180</v>
      </c>
      <c r="C171" s="1" t="n">
        <v>91069390</v>
      </c>
      <c r="D171" s="1" t="s">
        <v>369</v>
      </c>
      <c r="E171" s="1" t="s">
        <v>370</v>
      </c>
      <c r="F171" s="1" t="s">
        <v>26</v>
      </c>
      <c r="G171" s="5" t="n">
        <v>4.29535812939522</v>
      </c>
      <c r="H171" s="5" t="n">
        <v>3.18283839662447</v>
      </c>
      <c r="I171" s="5" t="n">
        <v>6.40506113924051</v>
      </c>
      <c r="J171" s="5" t="n">
        <v>3.03656810126582</v>
      </c>
      <c r="K171" s="5" t="n">
        <v>0.893110407876231</v>
      </c>
      <c r="L171" s="6" t="n">
        <f aca="false">G171/I171</f>
        <v>0.670619379896278</v>
      </c>
    </row>
    <row r="172" customFormat="false" ht="13" hidden="false" customHeight="false" outlineLevel="0" collapsed="false">
      <c r="A172" s="1" t="s">
        <v>30</v>
      </c>
      <c r="B172" s="1" t="n">
        <v>78006894</v>
      </c>
      <c r="C172" s="1" t="n">
        <v>78019265</v>
      </c>
      <c r="D172" s="1" t="s">
        <v>371</v>
      </c>
      <c r="E172" s="1" t="s">
        <v>372</v>
      </c>
      <c r="F172" s="1" t="s">
        <v>14</v>
      </c>
      <c r="G172" s="5" t="n">
        <v>2.52411463022508</v>
      </c>
      <c r="H172" s="5" t="n">
        <v>2.66077090032154</v>
      </c>
      <c r="I172" s="5" t="n">
        <v>2.01607717041801</v>
      </c>
      <c r="J172" s="5" t="n">
        <v>2.01608001607717</v>
      </c>
      <c r="K172" s="5" t="n">
        <v>0.60289461414791</v>
      </c>
      <c r="L172" s="6" t="n">
        <f aca="false">G172/I172</f>
        <v>1.25199306220095</v>
      </c>
    </row>
    <row r="173" customFormat="false" ht="13" hidden="false" customHeight="false" outlineLevel="0" collapsed="false">
      <c r="A173" s="1" t="s">
        <v>27</v>
      </c>
      <c r="B173" s="1" t="n">
        <v>34739500</v>
      </c>
      <c r="C173" s="1" t="n">
        <v>34757122</v>
      </c>
      <c r="D173" s="1" t="s">
        <v>373</v>
      </c>
      <c r="E173" s="1" t="s">
        <v>374</v>
      </c>
      <c r="F173" s="1" t="s">
        <v>26</v>
      </c>
      <c r="G173" s="5" t="n">
        <v>0.858778435114504</v>
      </c>
      <c r="H173" s="5" t="n">
        <v>0.698474147582697</v>
      </c>
      <c r="I173" s="5" t="n">
        <v>0.566159083969466</v>
      </c>
      <c r="J173" s="5" t="n">
        <v>0.521628091603053</v>
      </c>
      <c r="K173" s="5" t="n">
        <v>0.591601832061069</v>
      </c>
      <c r="L173" s="6" t="n">
        <f aca="false">G173/I173</f>
        <v>1.51685005050775</v>
      </c>
    </row>
    <row r="174" customFormat="false" ht="13" hidden="false" customHeight="false" outlineLevel="0" collapsed="false">
      <c r="A174" s="1" t="s">
        <v>66</v>
      </c>
      <c r="B174" s="1" t="n">
        <v>192986455</v>
      </c>
      <c r="C174" s="1" t="n">
        <v>192988696</v>
      </c>
      <c r="D174" s="1" t="s">
        <v>375</v>
      </c>
      <c r="E174" s="1" t="s">
        <v>376</v>
      </c>
      <c r="F174" s="1" t="s">
        <v>26</v>
      </c>
      <c r="G174" s="5" t="n">
        <v>1.98360419672131</v>
      </c>
      <c r="H174" s="5" t="n">
        <v>1.7672131147541</v>
      </c>
      <c r="I174" s="5" t="n">
        <v>1.5344237704918</v>
      </c>
      <c r="J174" s="5" t="n">
        <v>1.29180491803279</v>
      </c>
      <c r="K174" s="5" t="n">
        <v>0.721313508196721</v>
      </c>
      <c r="L174" s="6" t="n">
        <f aca="false">G174/I174</f>
        <v>1.29273557596513</v>
      </c>
    </row>
    <row r="175" customFormat="false" ht="13" hidden="false" customHeight="false" outlineLevel="0" collapsed="false">
      <c r="A175" s="1" t="s">
        <v>43</v>
      </c>
      <c r="B175" s="1" t="n">
        <v>130232258</v>
      </c>
      <c r="C175" s="1" t="n">
        <v>130233530</v>
      </c>
      <c r="D175" s="1" t="s">
        <v>377</v>
      </c>
      <c r="E175" s="1" t="s">
        <v>378</v>
      </c>
      <c r="F175" s="1" t="s">
        <v>14</v>
      </c>
      <c r="G175" s="5" t="n">
        <v>1.36363501818182</v>
      </c>
      <c r="H175" s="5" t="n">
        <v>1.32363447272727</v>
      </c>
      <c r="I175" s="5" t="n">
        <v>0.9163656</v>
      </c>
      <c r="J175" s="5" t="n">
        <v>0.8218176</v>
      </c>
      <c r="K175" s="5" t="n">
        <v>0.4545464</v>
      </c>
      <c r="L175" s="6" t="n">
        <f aca="false">G175/I175</f>
        <v>1.48809058107574</v>
      </c>
    </row>
    <row r="176" customFormat="false" ht="13" hidden="false" customHeight="false" outlineLevel="0" collapsed="false">
      <c r="A176" s="1" t="s">
        <v>23</v>
      </c>
      <c r="B176" s="1" t="n">
        <v>106923562</v>
      </c>
      <c r="C176" s="1" t="n">
        <v>106941268</v>
      </c>
      <c r="D176" s="1" t="s">
        <v>379</v>
      </c>
      <c r="E176" s="1" t="s">
        <v>380</v>
      </c>
      <c r="F176" s="1" t="s">
        <v>14</v>
      </c>
      <c r="G176" s="5" t="n">
        <v>1.25475292775665</v>
      </c>
      <c r="H176" s="5" t="n">
        <v>1.00380228136882</v>
      </c>
      <c r="I176" s="5" t="n">
        <v>0.874524714828897</v>
      </c>
      <c r="J176" s="5" t="n">
        <v>0.858050240811153</v>
      </c>
      <c r="K176" s="5" t="n">
        <v>0.531053346007605</v>
      </c>
      <c r="L176" s="6" t="n">
        <f aca="false">G176/I176</f>
        <v>1.43478269565217</v>
      </c>
    </row>
    <row r="177" customFormat="false" ht="13" hidden="false" customHeight="false" outlineLevel="0" collapsed="false">
      <c r="A177" s="1" t="s">
        <v>49</v>
      </c>
      <c r="B177" s="1" t="n">
        <v>90642699</v>
      </c>
      <c r="C177" s="1" t="n">
        <v>90658379</v>
      </c>
      <c r="D177" s="1" t="s">
        <v>381</v>
      </c>
      <c r="E177" s="1" t="s">
        <v>382</v>
      </c>
      <c r="F177" s="1" t="s">
        <v>14</v>
      </c>
      <c r="G177" s="5" t="n">
        <v>1.59172191724138</v>
      </c>
      <c r="H177" s="5" t="n">
        <v>1.41379464827586</v>
      </c>
      <c r="I177" s="5" t="n">
        <v>0.842756413793103</v>
      </c>
      <c r="J177" s="5" t="n">
        <v>0.99586444137931</v>
      </c>
      <c r="K177" s="5" t="n">
        <v>0.660688</v>
      </c>
      <c r="L177" s="6" t="n">
        <f aca="false">G177/I177</f>
        <v>1.88870934850239</v>
      </c>
    </row>
    <row r="178" customFormat="false" ht="13" hidden="false" customHeight="false" outlineLevel="0" collapsed="false">
      <c r="A178" s="1" t="s">
        <v>36</v>
      </c>
      <c r="B178" s="1" t="n">
        <v>4765461</v>
      </c>
      <c r="C178" s="1" t="n">
        <v>4789935</v>
      </c>
      <c r="D178" s="1" t="s">
        <v>383</v>
      </c>
      <c r="E178" s="1" t="s">
        <v>384</v>
      </c>
      <c r="F178" s="1" t="s">
        <v>26</v>
      </c>
      <c r="G178" s="5" t="n">
        <v>1.41899916</v>
      </c>
      <c r="H178" s="5" t="n">
        <v>1.20499768</v>
      </c>
      <c r="I178" s="5" t="n">
        <v>1.007001</v>
      </c>
      <c r="J178" s="5" t="n">
        <v>0.99100089</v>
      </c>
      <c r="K178" s="5" t="n">
        <v>0.89399752</v>
      </c>
      <c r="L178" s="6" t="n">
        <f aca="false">G178/I178</f>
        <v>1.40913381416702</v>
      </c>
    </row>
    <row r="179" customFormat="false" ht="13" hidden="false" customHeight="false" outlineLevel="0" collapsed="false">
      <c r="A179" s="1" t="s">
        <v>23</v>
      </c>
      <c r="B179" s="1" t="n">
        <v>103996185</v>
      </c>
      <c r="C179" s="1" t="n">
        <v>104015911</v>
      </c>
      <c r="D179" s="1" t="s">
        <v>385</v>
      </c>
      <c r="E179" s="1" t="s">
        <v>386</v>
      </c>
      <c r="F179" s="1" t="s">
        <v>14</v>
      </c>
      <c r="G179" s="5" t="n">
        <v>1.35915732394366</v>
      </c>
      <c r="H179" s="5" t="n">
        <v>1.4777014084507</v>
      </c>
      <c r="I179" s="5" t="n">
        <v>0.97065838028169</v>
      </c>
      <c r="J179" s="5" t="n">
        <v>0.964790610328639</v>
      </c>
      <c r="K179" s="5" t="n">
        <v>0.876758450704225</v>
      </c>
      <c r="L179" s="6" t="n">
        <f aca="false">G179/I179</f>
        <v>1.40024271314613</v>
      </c>
    </row>
    <row r="180" customFormat="false" ht="13" hidden="false" customHeight="false" outlineLevel="0" collapsed="false">
      <c r="A180" s="1" t="s">
        <v>30</v>
      </c>
      <c r="B180" s="1" t="n">
        <v>103221051</v>
      </c>
      <c r="C180" s="1" t="n">
        <v>103224698</v>
      </c>
      <c r="D180" s="1" t="s">
        <v>387</v>
      </c>
      <c r="E180" s="1" t="s">
        <v>388</v>
      </c>
      <c r="F180" s="1" t="s">
        <v>26</v>
      </c>
      <c r="G180" s="5" t="n">
        <v>1.46991335243553</v>
      </c>
      <c r="H180" s="5" t="n">
        <v>1.53295065902579</v>
      </c>
      <c r="I180" s="5" t="n">
        <v>1.00286361031519</v>
      </c>
      <c r="J180" s="5" t="n">
        <v>1.06590303724928</v>
      </c>
      <c r="K180" s="5" t="n">
        <v>0.779369627507163</v>
      </c>
      <c r="L180" s="6" t="n">
        <f aca="false">G180/I180</f>
        <v>1.46571611265619</v>
      </c>
    </row>
    <row r="181" customFormat="false" ht="13" hidden="false" customHeight="false" outlineLevel="0" collapsed="false">
      <c r="A181" s="1" t="s">
        <v>63</v>
      </c>
      <c r="B181" s="1" t="n">
        <v>21727799</v>
      </c>
      <c r="C181" s="1" t="n">
        <v>21760127</v>
      </c>
      <c r="D181" s="1" t="s">
        <v>389</v>
      </c>
      <c r="E181" s="1" t="s">
        <v>390</v>
      </c>
      <c r="F181" s="1" t="s">
        <v>14</v>
      </c>
      <c r="G181" s="5" t="n">
        <v>3.37640674157303</v>
      </c>
      <c r="H181" s="5" t="n">
        <v>2.41974120385233</v>
      </c>
      <c r="I181" s="5" t="n">
        <v>2.49759101123596</v>
      </c>
      <c r="J181" s="5" t="n">
        <v>1.8266448635634</v>
      </c>
      <c r="K181" s="5" t="n">
        <v>0.722311773675762</v>
      </c>
      <c r="L181" s="6" t="n">
        <f aca="false">G181/I181</f>
        <v>1.35186534800275</v>
      </c>
    </row>
    <row r="182" customFormat="false" ht="13" hidden="false" customHeight="false" outlineLevel="0" collapsed="false">
      <c r="A182" s="1" t="s">
        <v>63</v>
      </c>
      <c r="B182" s="1" t="n">
        <v>10599756</v>
      </c>
      <c r="C182" s="1" t="n">
        <v>10622143</v>
      </c>
      <c r="D182" s="1" t="s">
        <v>391</v>
      </c>
      <c r="E182" s="1" t="s">
        <v>392</v>
      </c>
      <c r="F182" s="1" t="s">
        <v>14</v>
      </c>
      <c r="G182" s="5" t="n">
        <v>2.37646655614973</v>
      </c>
      <c r="H182" s="5" t="n">
        <v>1.99037109090909</v>
      </c>
      <c r="I182" s="5" t="n">
        <v>1.96256727272727</v>
      </c>
      <c r="J182" s="5" t="n">
        <v>1.5668439144385</v>
      </c>
      <c r="K182" s="5" t="n">
        <v>0.719787058823529</v>
      </c>
      <c r="L182" s="6" t="n">
        <f aca="false">G182/I182</f>
        <v>1.21089686410968</v>
      </c>
    </row>
    <row r="183" customFormat="false" ht="13" hidden="false" customHeight="false" outlineLevel="0" collapsed="false">
      <c r="A183" s="1" t="s">
        <v>43</v>
      </c>
      <c r="B183" s="1" t="n">
        <v>26495892</v>
      </c>
      <c r="C183" s="1" t="n">
        <v>26501466</v>
      </c>
      <c r="D183" s="1" t="s">
        <v>393</v>
      </c>
      <c r="E183" s="1" t="s">
        <v>394</v>
      </c>
      <c r="F183" s="1" t="s">
        <v>14</v>
      </c>
      <c r="G183" s="5" t="n">
        <v>1.74390073170732</v>
      </c>
      <c r="H183" s="5" t="n">
        <v>1.61463512195122</v>
      </c>
      <c r="I183" s="5" t="n">
        <v>1.06829121951219</v>
      </c>
      <c r="J183" s="5" t="n">
        <v>1.71219512195122</v>
      </c>
      <c r="K183" s="5" t="n">
        <v>0.804879536585366</v>
      </c>
      <c r="L183" s="6" t="n">
        <f aca="false">G183/I183</f>
        <v>1.63242072934348</v>
      </c>
    </row>
    <row r="184" customFormat="false" ht="13" hidden="false" customHeight="false" outlineLevel="0" collapsed="false">
      <c r="A184" s="1" t="s">
        <v>12</v>
      </c>
      <c r="B184" s="1" t="n">
        <v>20299512</v>
      </c>
      <c r="C184" s="1" t="n">
        <v>20325858</v>
      </c>
      <c r="D184" s="1" t="s">
        <v>395</v>
      </c>
      <c r="E184" s="1" t="s">
        <v>396</v>
      </c>
      <c r="F184" s="1" t="s">
        <v>26</v>
      </c>
      <c r="G184" s="5" t="n">
        <v>1.57412430594901</v>
      </c>
      <c r="H184" s="5" t="n">
        <v>1.3635523135033</v>
      </c>
      <c r="I184" s="5" t="n">
        <v>1.0509921529745</v>
      </c>
      <c r="J184" s="5" t="n">
        <v>1.13314433427762</v>
      </c>
      <c r="K184" s="5" t="n">
        <v>0.85741193578848</v>
      </c>
      <c r="L184" s="6" t="n">
        <f aca="false">G184/I184</f>
        <v>1.49775076958848</v>
      </c>
    </row>
    <row r="185" customFormat="false" ht="13" hidden="false" customHeight="false" outlineLevel="0" collapsed="false">
      <c r="A185" s="1" t="s">
        <v>12</v>
      </c>
      <c r="B185" s="1" t="n">
        <v>15121359</v>
      </c>
      <c r="C185" s="1" t="n">
        <v>15137943</v>
      </c>
      <c r="D185" s="1" t="s">
        <v>397</v>
      </c>
      <c r="E185" s="1" t="s">
        <v>398</v>
      </c>
      <c r="F185" s="1" t="s">
        <v>26</v>
      </c>
      <c r="G185" s="5" t="n">
        <v>5.11273103448276</v>
      </c>
      <c r="H185" s="5" t="n">
        <v>3.71087620689655</v>
      </c>
      <c r="I185" s="5" t="n">
        <v>2.85411127320955</v>
      </c>
      <c r="J185" s="5" t="n">
        <v>2.64456047745358</v>
      </c>
      <c r="K185" s="5" t="n">
        <v>0.742706896551724</v>
      </c>
      <c r="L185" s="6" t="n">
        <f aca="false">G185/I185</f>
        <v>1.79135658881769</v>
      </c>
    </row>
    <row r="186" customFormat="false" ht="13" hidden="false" customHeight="false" outlineLevel="0" collapsed="false">
      <c r="A186" s="1" t="s">
        <v>43</v>
      </c>
      <c r="B186" s="1" t="n">
        <v>32037978</v>
      </c>
      <c r="C186" s="1" t="n">
        <v>32090045</v>
      </c>
      <c r="D186" s="1" t="s">
        <v>399</v>
      </c>
      <c r="E186" s="1" t="s">
        <v>400</v>
      </c>
      <c r="F186" s="1" t="s">
        <v>14</v>
      </c>
      <c r="G186" s="5" t="n">
        <v>2.21159637486574</v>
      </c>
      <c r="H186" s="5" t="n">
        <v>1.91675792158969</v>
      </c>
      <c r="I186" s="5" t="n">
        <v>1.32921495166488</v>
      </c>
      <c r="J186" s="5" t="n">
        <v>1.19012062298604</v>
      </c>
      <c r="K186" s="5" t="n">
        <v>0.714286573576799</v>
      </c>
      <c r="L186" s="6" t="n">
        <f aca="false">G186/I186</f>
        <v>1.66383651650597</v>
      </c>
    </row>
    <row r="187" customFormat="false" ht="13" hidden="false" customHeight="false" outlineLevel="0" collapsed="false">
      <c r="A187" s="1" t="s">
        <v>12</v>
      </c>
      <c r="B187" s="1" t="n">
        <v>120486316</v>
      </c>
      <c r="C187" s="1" t="n">
        <v>120487190</v>
      </c>
      <c r="D187" s="1" t="s">
        <v>401</v>
      </c>
      <c r="E187" s="1" t="s">
        <v>402</v>
      </c>
      <c r="F187" s="1" t="s">
        <v>14</v>
      </c>
      <c r="G187" s="5" t="n">
        <v>4.09125844106464</v>
      </c>
      <c r="H187" s="5" t="n">
        <v>2.98479323193916</v>
      </c>
      <c r="I187" s="5" t="n">
        <v>2.69961923954373</v>
      </c>
      <c r="J187" s="5" t="n">
        <v>2.36121418250951</v>
      </c>
      <c r="K187" s="5" t="n">
        <v>0.828896958174905</v>
      </c>
      <c r="L187" s="6" t="n">
        <f aca="false">G187/I187</f>
        <v>1.51549462277359</v>
      </c>
    </row>
    <row r="188" customFormat="false" ht="13" hidden="false" customHeight="false" outlineLevel="0" collapsed="false">
      <c r="A188" s="1" t="s">
        <v>43</v>
      </c>
      <c r="B188" s="1" t="n">
        <v>163428050</v>
      </c>
      <c r="C188" s="1" t="n">
        <v>163444749</v>
      </c>
      <c r="D188" s="1" t="s">
        <v>403</v>
      </c>
      <c r="E188" s="1" t="s">
        <v>404</v>
      </c>
      <c r="F188" s="1" t="s">
        <v>14</v>
      </c>
      <c r="G188" s="5" t="n">
        <v>2.97225558784676</v>
      </c>
      <c r="H188" s="5" t="n">
        <v>3.94715889035667</v>
      </c>
      <c r="I188" s="5" t="n">
        <v>4.41743438573316</v>
      </c>
      <c r="J188" s="5" t="n">
        <v>2.82166615587847</v>
      </c>
      <c r="K188" s="5" t="n">
        <v>0.733155931307794</v>
      </c>
      <c r="L188" s="6" t="n">
        <f aca="false">G188/I188</f>
        <v>0.672846572989551</v>
      </c>
    </row>
    <row r="189" customFormat="false" ht="13" hidden="false" customHeight="false" outlineLevel="0" collapsed="false">
      <c r="A189" s="1" t="s">
        <v>43</v>
      </c>
      <c r="B189" s="1" t="n">
        <v>26865470</v>
      </c>
      <c r="C189" s="1" t="n">
        <v>26876609</v>
      </c>
      <c r="D189" s="1" t="s">
        <v>405</v>
      </c>
      <c r="E189" s="1" t="s">
        <v>406</v>
      </c>
      <c r="F189" s="1" t="s">
        <v>14</v>
      </c>
      <c r="G189" s="5" t="n">
        <v>2.86964372212693</v>
      </c>
      <c r="H189" s="5" t="n">
        <v>2.93653173241852</v>
      </c>
      <c r="I189" s="5" t="n">
        <v>1.74785915951973</v>
      </c>
      <c r="J189" s="5" t="n">
        <v>1.90566037735849</v>
      </c>
      <c r="K189" s="5" t="n">
        <v>0.910805969125214</v>
      </c>
      <c r="L189" s="6" t="n">
        <f aca="false">G189/I189</f>
        <v>1.6418048940027</v>
      </c>
    </row>
    <row r="190" customFormat="false" ht="13" hidden="false" customHeight="false" outlineLevel="0" collapsed="false">
      <c r="A190" s="1" t="s">
        <v>66</v>
      </c>
      <c r="B190" s="1" t="n">
        <v>9901800</v>
      </c>
      <c r="C190" s="1" t="n">
        <v>9931035</v>
      </c>
      <c r="D190" s="1" t="s">
        <v>407</v>
      </c>
      <c r="E190" s="1" t="s">
        <v>408</v>
      </c>
      <c r="F190" s="1" t="s">
        <v>14</v>
      </c>
      <c r="G190" s="5" t="n">
        <v>2.33681242819843</v>
      </c>
      <c r="H190" s="5" t="n">
        <v>1.85378562228024</v>
      </c>
      <c r="I190" s="5" t="n">
        <v>1.50217671018277</v>
      </c>
      <c r="J190" s="5" t="n">
        <v>1.98868555265448</v>
      </c>
      <c r="K190" s="5" t="n">
        <v>0.674500104438642</v>
      </c>
      <c r="L190" s="6" t="n">
        <f aca="false">G190/I190</f>
        <v>1.55561753311573</v>
      </c>
    </row>
    <row r="191" customFormat="false" ht="13" hidden="false" customHeight="false" outlineLevel="0" collapsed="false">
      <c r="A191" s="1" t="s">
        <v>12</v>
      </c>
      <c r="B191" s="1" t="n">
        <v>107886557</v>
      </c>
      <c r="C191" s="1" t="n">
        <v>107888210</v>
      </c>
      <c r="D191" s="1" t="s">
        <v>409</v>
      </c>
      <c r="E191" s="1" t="s">
        <v>410</v>
      </c>
      <c r="F191" s="1" t="s">
        <v>26</v>
      </c>
      <c r="G191" s="5" t="n">
        <v>1.41114982578397</v>
      </c>
      <c r="H191" s="5" t="n">
        <v>1.89895229965157</v>
      </c>
      <c r="I191" s="5" t="n">
        <v>2.3693349825784</v>
      </c>
      <c r="J191" s="5" t="n">
        <v>1.99303101045296</v>
      </c>
      <c r="K191" s="5" t="n">
        <v>0.829266759581882</v>
      </c>
      <c r="L191" s="6" t="n">
        <f aca="false">G191/I191</f>
        <v>0.595588988539013</v>
      </c>
    </row>
    <row r="192" customFormat="false" ht="13" hidden="false" customHeight="false" outlineLevel="0" collapsed="false">
      <c r="A192" s="1" t="s">
        <v>178</v>
      </c>
      <c r="B192" s="1" t="n">
        <v>45885001</v>
      </c>
      <c r="C192" s="1" t="n">
        <v>45898928</v>
      </c>
      <c r="D192" s="1" t="s">
        <v>411</v>
      </c>
      <c r="E192" s="1" t="s">
        <v>412</v>
      </c>
      <c r="F192" s="1" t="s">
        <v>14</v>
      </c>
      <c r="G192" s="5" t="n">
        <v>3.68554131147541</v>
      </c>
      <c r="H192" s="5" t="n">
        <v>3.37854152011923</v>
      </c>
      <c r="I192" s="5" t="n">
        <v>2.94187597615499</v>
      </c>
      <c r="J192" s="5" t="n">
        <v>1.5558844709389</v>
      </c>
      <c r="K192" s="5" t="n">
        <v>0.533532548435171</v>
      </c>
      <c r="L192" s="6" t="n">
        <f aca="false">G192/I192</f>
        <v>1.2527860934139</v>
      </c>
    </row>
    <row r="193" customFormat="false" ht="13" hidden="false" customHeight="false" outlineLevel="0" collapsed="false">
      <c r="A193" s="1" t="s">
        <v>23</v>
      </c>
      <c r="B193" s="1" t="n">
        <v>80062787</v>
      </c>
      <c r="C193" s="1" t="n">
        <v>80108264</v>
      </c>
      <c r="D193" s="1" t="s">
        <v>413</v>
      </c>
      <c r="E193" s="1" t="s">
        <v>414</v>
      </c>
      <c r="F193" s="1" t="s">
        <v>26</v>
      </c>
      <c r="G193" s="5" t="n">
        <v>0.866024665057333</v>
      </c>
      <c r="H193" s="5" t="n">
        <v>1.1653592094146</v>
      </c>
      <c r="I193" s="5" t="n">
        <v>1.09656076041038</v>
      </c>
      <c r="J193" s="5" t="n">
        <v>1.2100163971032</v>
      </c>
      <c r="K193" s="5" t="n">
        <v>0.73626917923959</v>
      </c>
      <c r="L193" s="6" t="n">
        <f aca="false">G193/I193</f>
        <v>0.789764412811224</v>
      </c>
    </row>
    <row r="194" customFormat="false" ht="13" hidden="false" customHeight="false" outlineLevel="0" collapsed="false">
      <c r="A194" s="1" t="s">
        <v>33</v>
      </c>
      <c r="B194" s="1" t="n">
        <v>107415450</v>
      </c>
      <c r="C194" s="1" t="n">
        <v>107434592</v>
      </c>
      <c r="D194" s="1" t="s">
        <v>415</v>
      </c>
      <c r="E194" s="1" t="s">
        <v>416</v>
      </c>
      <c r="F194" s="1" t="s">
        <v>26</v>
      </c>
      <c r="G194" s="5" t="n">
        <v>1.43884748201439</v>
      </c>
      <c r="H194" s="5" t="n">
        <v>1.19904290167866</v>
      </c>
      <c r="I194" s="5" t="n">
        <v>0.95563690647482</v>
      </c>
      <c r="J194" s="5" t="n">
        <v>0.922059964028777</v>
      </c>
      <c r="K194" s="5" t="n">
        <v>0.865709544364508</v>
      </c>
      <c r="L194" s="6" t="n">
        <f aca="false">G194/I194</f>
        <v>1.50564243832111</v>
      </c>
    </row>
    <row r="195" customFormat="false" ht="13" hidden="false" customHeight="false" outlineLevel="0" collapsed="false">
      <c r="A195" s="1" t="s">
        <v>63</v>
      </c>
      <c r="B195" s="1" t="n">
        <v>47806246</v>
      </c>
      <c r="C195" s="1" t="n">
        <v>47810078</v>
      </c>
      <c r="D195" s="1" t="s">
        <v>417</v>
      </c>
      <c r="E195" s="1" t="s">
        <v>418</v>
      </c>
      <c r="F195" s="1" t="s">
        <v>14</v>
      </c>
      <c r="G195" s="5" t="n">
        <v>2.0985898028169</v>
      </c>
      <c r="H195" s="5" t="n">
        <v>1.98591335211268</v>
      </c>
      <c r="I195" s="5" t="n">
        <v>1.46479098591549</v>
      </c>
      <c r="J195" s="5" t="n">
        <v>1.34647718309859</v>
      </c>
      <c r="K195" s="5" t="n">
        <v>0.873241183098592</v>
      </c>
      <c r="L195" s="6" t="n">
        <f aca="false">G195/I195</f>
        <v>1.43268891124783</v>
      </c>
    </row>
    <row r="196" customFormat="false" ht="13" hidden="false" customHeight="false" outlineLevel="0" collapsed="false">
      <c r="A196" s="1" t="s">
        <v>419</v>
      </c>
      <c r="B196" s="1" t="n">
        <v>47911422</v>
      </c>
      <c r="C196" s="1" t="n">
        <v>47914205</v>
      </c>
      <c r="D196" s="1" t="s">
        <v>420</v>
      </c>
      <c r="E196" s="1" t="s">
        <v>421</v>
      </c>
      <c r="F196" s="1" t="s">
        <v>26</v>
      </c>
      <c r="G196" s="5" t="n">
        <v>0.838511273291925</v>
      </c>
      <c r="H196" s="5" t="n">
        <v>0.512421428571429</v>
      </c>
      <c r="I196" s="5" t="n">
        <v>0.344721118012422</v>
      </c>
      <c r="J196" s="5" t="n">
        <v>0.481365652173913</v>
      </c>
      <c r="K196" s="5" t="n">
        <v>0.326085683229814</v>
      </c>
      <c r="L196" s="6" t="n">
        <f aca="false">G196/I196</f>
        <v>2.43243372534464</v>
      </c>
    </row>
    <row r="197" customFormat="false" ht="13" hidden="false" customHeight="false" outlineLevel="0" collapsed="false">
      <c r="A197" s="1" t="s">
        <v>33</v>
      </c>
      <c r="B197" s="1" t="n">
        <v>130894761</v>
      </c>
      <c r="C197" s="1" t="n">
        <v>130895884</v>
      </c>
      <c r="D197" s="1" t="s">
        <v>422</v>
      </c>
      <c r="E197" s="1" t="s">
        <v>423</v>
      </c>
      <c r="F197" s="1" t="s">
        <v>26</v>
      </c>
      <c r="G197" s="5" t="n">
        <v>2.5703697037037</v>
      </c>
      <c r="H197" s="5" t="n">
        <v>2.40370348148148</v>
      </c>
      <c r="I197" s="5" t="n">
        <v>1.51852</v>
      </c>
      <c r="J197" s="5" t="n">
        <v>1.62962785185185</v>
      </c>
      <c r="K197" s="5" t="n">
        <v>0.918517074074074</v>
      </c>
      <c r="L197" s="6" t="n">
        <f aca="false">G197/I197</f>
        <v>1.69268083640894</v>
      </c>
    </row>
    <row r="198" customFormat="false" ht="13" hidden="false" customHeight="false" outlineLevel="0" collapsed="false">
      <c r="A198" s="1" t="s">
        <v>113</v>
      </c>
      <c r="B198" s="1" t="n">
        <v>113554766</v>
      </c>
      <c r="C198" s="1" t="n">
        <v>113566945</v>
      </c>
      <c r="D198" s="1" t="s">
        <v>424</v>
      </c>
      <c r="E198" s="1" t="s">
        <v>425</v>
      </c>
      <c r="F198" s="1" t="s">
        <v>14</v>
      </c>
      <c r="G198" s="5" t="n">
        <v>1.80681991883117</v>
      </c>
      <c r="H198" s="5" t="n">
        <v>1.20941707792208</v>
      </c>
      <c r="I198" s="5" t="n">
        <v>1.06330957792208</v>
      </c>
      <c r="J198" s="5" t="n">
        <v>1.20617021103896</v>
      </c>
      <c r="K198" s="5" t="n">
        <v>0.738634269480519</v>
      </c>
      <c r="L198" s="6" t="n">
        <f aca="false">G198/I198</f>
        <v>1.69924164734983</v>
      </c>
    </row>
    <row r="199" customFormat="false" ht="13" hidden="false" customHeight="false" outlineLevel="0" collapsed="false">
      <c r="A199" s="1" t="s">
        <v>43</v>
      </c>
      <c r="B199" s="1" t="n">
        <v>153233202</v>
      </c>
      <c r="C199" s="1" t="n">
        <v>153309519</v>
      </c>
      <c r="D199" s="1" t="s">
        <v>426</v>
      </c>
      <c r="E199" s="1" t="s">
        <v>427</v>
      </c>
      <c r="F199" s="1" t="s">
        <v>26</v>
      </c>
      <c r="G199" s="5" t="n">
        <v>1.60687140076336</v>
      </c>
      <c r="H199" s="5" t="n">
        <v>1.91984841603053</v>
      </c>
      <c r="I199" s="5" t="n">
        <v>1.10038333206107</v>
      </c>
      <c r="J199" s="5" t="n">
        <v>1.21870419847328</v>
      </c>
      <c r="K199" s="5" t="n">
        <v>0.694658095419847</v>
      </c>
      <c r="L199" s="6" t="n">
        <f aca="false">G199/I199</f>
        <v>1.46028329759741</v>
      </c>
    </row>
    <row r="200" customFormat="false" ht="13" hidden="false" customHeight="false" outlineLevel="0" collapsed="false">
      <c r="A200" s="1" t="s">
        <v>102</v>
      </c>
      <c r="B200" s="1" t="n">
        <v>80165438</v>
      </c>
      <c r="C200" s="1" t="n">
        <v>80168127</v>
      </c>
      <c r="D200" s="1" t="s">
        <v>428</v>
      </c>
      <c r="E200" s="1" t="s">
        <v>429</v>
      </c>
      <c r="F200" s="1" t="s">
        <v>14</v>
      </c>
      <c r="G200" s="5" t="n">
        <v>3.07836677115987</v>
      </c>
      <c r="H200" s="5" t="n">
        <v>3.64890319749216</v>
      </c>
      <c r="I200" s="5" t="n">
        <v>2.25705586206897</v>
      </c>
      <c r="J200" s="5" t="n">
        <v>2.58934344827586</v>
      </c>
      <c r="K200" s="5" t="n">
        <v>1.00313680250784</v>
      </c>
      <c r="L200" s="6" t="n">
        <f aca="false">G200/I200</f>
        <v>1.36388594668545</v>
      </c>
    </row>
    <row r="201" customFormat="false" ht="13" hidden="false" customHeight="false" outlineLevel="0" collapsed="false">
      <c r="A201" s="1" t="s">
        <v>56</v>
      </c>
      <c r="B201" s="1" t="n">
        <v>32902441</v>
      </c>
      <c r="C201" s="1" t="n">
        <v>32925232</v>
      </c>
      <c r="D201" s="1" t="s">
        <v>430</v>
      </c>
      <c r="E201" s="1" t="s">
        <v>431</v>
      </c>
      <c r="F201" s="1" t="s">
        <v>26</v>
      </c>
      <c r="G201" s="5" t="n">
        <v>2.08016877637131</v>
      </c>
      <c r="H201" s="5" t="n">
        <v>1.85548401898734</v>
      </c>
      <c r="I201" s="5" t="n">
        <v>1.35759208860759</v>
      </c>
      <c r="J201" s="5" t="n">
        <v>1.15084514767932</v>
      </c>
      <c r="K201" s="5" t="n">
        <v>0.667721518987342</v>
      </c>
      <c r="L201" s="6" t="n">
        <f aca="false">G201/I201</f>
        <v>1.5322487467534</v>
      </c>
    </row>
    <row r="202" customFormat="false" ht="13" hidden="false" customHeight="false" outlineLevel="0" collapsed="false">
      <c r="A202" s="1" t="s">
        <v>23</v>
      </c>
      <c r="B202" s="1" t="n">
        <v>102017333</v>
      </c>
      <c r="C202" s="1" t="n">
        <v>102110820</v>
      </c>
      <c r="D202" s="1" t="s">
        <v>432</v>
      </c>
      <c r="E202" s="1" t="s">
        <v>433</v>
      </c>
      <c r="F202" s="1" t="s">
        <v>14</v>
      </c>
      <c r="G202" s="5" t="n">
        <v>2.08045425403864</v>
      </c>
      <c r="H202" s="5" t="n">
        <v>1.96008700981945</v>
      </c>
      <c r="I202" s="5" t="n">
        <v>1.49984324041812</v>
      </c>
      <c r="J202" s="5" t="n">
        <v>1.34368095026924</v>
      </c>
      <c r="K202" s="5" t="n">
        <v>0.683562432689262</v>
      </c>
      <c r="L202" s="6" t="n">
        <f aca="false">G202/I202</f>
        <v>1.3871144650148</v>
      </c>
    </row>
    <row r="203" customFormat="false" ht="13" hidden="false" customHeight="false" outlineLevel="0" collapsed="false">
      <c r="A203" s="1" t="s">
        <v>66</v>
      </c>
      <c r="B203" s="1" t="n">
        <v>192922293</v>
      </c>
      <c r="C203" s="1" t="n">
        <v>192932822</v>
      </c>
      <c r="D203" s="1" t="s">
        <v>434</v>
      </c>
      <c r="E203" s="1" t="s">
        <v>435</v>
      </c>
      <c r="F203" s="1" t="s">
        <v>14</v>
      </c>
      <c r="G203" s="5" t="n">
        <v>2.09752053191489</v>
      </c>
      <c r="H203" s="5" t="n">
        <v>2.48581171985816</v>
      </c>
      <c r="I203" s="5" t="n">
        <v>1.27659781914894</v>
      </c>
      <c r="J203" s="5" t="n">
        <v>1.33510372340426</v>
      </c>
      <c r="K203" s="5" t="n">
        <v>0.886523475177305</v>
      </c>
      <c r="L203" s="6" t="n">
        <f aca="false">G203/I203</f>
        <v>1.64305508003549</v>
      </c>
    </row>
    <row r="204" customFormat="false" ht="13" hidden="false" customHeight="false" outlineLevel="0" collapsed="false">
      <c r="A204" s="1" t="s">
        <v>17</v>
      </c>
      <c r="B204" s="1" t="n">
        <v>63973763</v>
      </c>
      <c r="C204" s="1" t="n">
        <v>64001610</v>
      </c>
      <c r="D204" s="1" t="s">
        <v>436</v>
      </c>
      <c r="E204" s="1" t="s">
        <v>437</v>
      </c>
      <c r="F204" s="1" t="s">
        <v>14</v>
      </c>
      <c r="G204" s="5" t="n">
        <v>1.17088535262206</v>
      </c>
      <c r="H204" s="5" t="n">
        <v>1.03345406871609</v>
      </c>
      <c r="I204" s="5" t="n">
        <v>0.684447025316456</v>
      </c>
      <c r="J204" s="5" t="n">
        <v>0.615733815551537</v>
      </c>
      <c r="K204" s="5" t="n">
        <v>0.673599683544304</v>
      </c>
      <c r="L204" s="6" t="n">
        <f aca="false">G204/I204</f>
        <v>1.71070266845078</v>
      </c>
    </row>
    <row r="205" customFormat="false" ht="13" hidden="false" customHeight="false" outlineLevel="0" collapsed="false">
      <c r="A205" s="1" t="s">
        <v>23</v>
      </c>
      <c r="B205" s="1" t="n">
        <v>70300357</v>
      </c>
      <c r="C205" s="1" t="n">
        <v>70300855</v>
      </c>
      <c r="D205" s="1" t="s">
        <v>438</v>
      </c>
      <c r="E205" s="1" t="s">
        <v>439</v>
      </c>
      <c r="F205" s="1" t="s">
        <v>14</v>
      </c>
      <c r="G205" s="5" t="n">
        <v>2.11155442231076</v>
      </c>
      <c r="H205" s="5" t="n">
        <v>1.63346414342629</v>
      </c>
      <c r="I205" s="5" t="n">
        <v>1.53386235059761</v>
      </c>
      <c r="J205" s="5" t="n">
        <v>1.4302793625498</v>
      </c>
      <c r="K205" s="5" t="n">
        <v>0.992030438247012</v>
      </c>
      <c r="L205" s="6" t="n">
        <f aca="false">G205/I205</f>
        <v>1.37662575881602</v>
      </c>
    </row>
    <row r="206" customFormat="false" ht="13" hidden="false" customHeight="false" outlineLevel="0" collapsed="false">
      <c r="A206" s="1" t="s">
        <v>43</v>
      </c>
      <c r="B206" s="1" t="n">
        <v>158183050</v>
      </c>
      <c r="C206" s="1" t="n">
        <v>158187316</v>
      </c>
      <c r="D206" s="1" t="s">
        <v>440</v>
      </c>
      <c r="E206" s="1" t="s">
        <v>441</v>
      </c>
      <c r="F206" s="1" t="s">
        <v>26</v>
      </c>
      <c r="G206" s="5" t="n">
        <v>6.57452487804878</v>
      </c>
      <c r="H206" s="5" t="n">
        <v>6.17886262872629</v>
      </c>
      <c r="I206" s="5" t="n">
        <v>5.21409420054201</v>
      </c>
      <c r="J206" s="5" t="n">
        <v>4.48780617886179</v>
      </c>
      <c r="K206" s="5" t="n">
        <v>0.704604850948509</v>
      </c>
      <c r="L206" s="6" t="n">
        <f aca="false">G206/I206</f>
        <v>1.26091409652042</v>
      </c>
    </row>
    <row r="207" customFormat="false" ht="13" hidden="false" customHeight="false" outlineLevel="0" collapsed="false">
      <c r="A207" s="1" t="s">
        <v>23</v>
      </c>
      <c r="B207" s="1" t="n">
        <v>111828722</v>
      </c>
      <c r="C207" s="1" t="n">
        <v>111831502</v>
      </c>
      <c r="D207" s="1" t="s">
        <v>442</v>
      </c>
      <c r="E207" s="1" t="s">
        <v>443</v>
      </c>
      <c r="F207" s="1" t="s">
        <v>26</v>
      </c>
      <c r="G207" s="5" t="n">
        <v>1.52794732919255</v>
      </c>
      <c r="H207" s="5" t="n">
        <v>1.50621273291925</v>
      </c>
      <c r="I207" s="5" t="n">
        <v>1.94099652173913</v>
      </c>
      <c r="J207" s="5" t="n">
        <v>1.75465956521739</v>
      </c>
      <c r="K207" s="5" t="n">
        <v>0.981364347826087</v>
      </c>
      <c r="L207" s="6" t="n">
        <f aca="false">G207/I207</f>
        <v>0.787197355626125</v>
      </c>
    </row>
    <row r="208" customFormat="false" ht="13" hidden="false" customHeight="false" outlineLevel="0" collapsed="false">
      <c r="A208" s="1" t="s">
        <v>15</v>
      </c>
      <c r="B208" s="1" t="n">
        <v>31191225</v>
      </c>
      <c r="C208" s="1" t="n">
        <v>31209039</v>
      </c>
      <c r="D208" s="1" t="s">
        <v>444</v>
      </c>
      <c r="E208" s="1" t="s">
        <v>445</v>
      </c>
      <c r="F208" s="1" t="s">
        <v>14</v>
      </c>
      <c r="G208" s="5" t="n">
        <v>2.17803335858586</v>
      </c>
      <c r="H208" s="5" t="n">
        <v>2.23358835858586</v>
      </c>
      <c r="I208" s="5" t="n">
        <v>1.68560444444444</v>
      </c>
      <c r="J208" s="5" t="n">
        <v>1.37500003787879</v>
      </c>
      <c r="K208" s="5" t="n">
        <v>0.742422121212121</v>
      </c>
      <c r="L208" s="6" t="n">
        <f aca="false">G208/I208</f>
        <v>1.2921378830985</v>
      </c>
    </row>
    <row r="209" customFormat="false" ht="13" hidden="false" customHeight="false" outlineLevel="0" collapsed="false">
      <c r="A209" s="1" t="s">
        <v>20</v>
      </c>
      <c r="B209" s="1" t="n">
        <v>138748149</v>
      </c>
      <c r="C209" s="1" t="n">
        <v>138748595</v>
      </c>
      <c r="D209" s="1" t="s">
        <v>446</v>
      </c>
      <c r="E209" s="1" t="s">
        <v>447</v>
      </c>
      <c r="F209" s="1" t="s">
        <v>26</v>
      </c>
      <c r="G209" s="5" t="n">
        <v>2.12449658634538</v>
      </c>
      <c r="H209" s="5" t="n">
        <v>2.63855421686747</v>
      </c>
      <c r="I209" s="5" t="n">
        <v>2.81927369477912</v>
      </c>
      <c r="J209" s="5" t="n">
        <v>2.10039831325301</v>
      </c>
      <c r="K209" s="5" t="n">
        <v>1.16867670682731</v>
      </c>
      <c r="L209" s="6" t="n">
        <f aca="false">G209/I209</f>
        <v>0.753561667417972</v>
      </c>
    </row>
    <row r="210" customFormat="false" ht="13" hidden="false" customHeight="false" outlineLevel="0" collapsed="false">
      <c r="A210" s="1" t="s">
        <v>56</v>
      </c>
      <c r="B210" s="1" t="n">
        <v>23886187</v>
      </c>
      <c r="C210" s="1" t="n">
        <v>23888634</v>
      </c>
      <c r="D210" s="1" t="s">
        <v>448</v>
      </c>
      <c r="E210" s="1" t="s">
        <v>449</v>
      </c>
      <c r="F210" s="1" t="s">
        <v>14</v>
      </c>
      <c r="G210" s="5" t="n">
        <v>1.39422887820513</v>
      </c>
      <c r="H210" s="5" t="n">
        <v>2.30769</v>
      </c>
      <c r="I210" s="5" t="n">
        <v>2.14423294871795</v>
      </c>
      <c r="J210" s="5" t="n">
        <v>2.36218269230769</v>
      </c>
      <c r="K210" s="5" t="n">
        <v>0.996794871794872</v>
      </c>
      <c r="L210" s="6" t="n">
        <f aca="false">G210/I210</f>
        <v>0.650222672419407</v>
      </c>
    </row>
    <row r="211" customFormat="false" ht="13" hidden="false" customHeight="false" outlineLevel="0" collapsed="false">
      <c r="A211" s="1" t="s">
        <v>12</v>
      </c>
      <c r="B211" s="1" t="n">
        <v>51881984</v>
      </c>
      <c r="C211" s="1" t="n">
        <v>51886146</v>
      </c>
      <c r="D211" s="1" t="s">
        <v>450</v>
      </c>
      <c r="E211" s="1" t="s">
        <v>451</v>
      </c>
      <c r="F211" s="1" t="s">
        <v>14</v>
      </c>
      <c r="G211" s="5" t="n">
        <v>1.59725808219178</v>
      </c>
      <c r="H211" s="5" t="n">
        <v>1.47945095890411</v>
      </c>
      <c r="I211" s="5" t="n">
        <v>1.11780698630137</v>
      </c>
      <c r="J211" s="5" t="n">
        <v>1.25479265753425</v>
      </c>
      <c r="K211" s="5" t="n">
        <v>0.547944904109589</v>
      </c>
      <c r="L211" s="6" t="n">
        <f aca="false">G211/I211</f>
        <v>1.42892118385915</v>
      </c>
    </row>
    <row r="212" customFormat="false" ht="13" hidden="false" customHeight="false" outlineLevel="0" collapsed="false">
      <c r="A212" s="1" t="s">
        <v>30</v>
      </c>
      <c r="B212" s="1" t="n">
        <v>109275231</v>
      </c>
      <c r="C212" s="1" t="n">
        <v>109279800</v>
      </c>
      <c r="D212" s="1" t="s">
        <v>452</v>
      </c>
      <c r="E212" s="1" t="s">
        <v>453</v>
      </c>
      <c r="F212" s="1" t="s">
        <v>14</v>
      </c>
      <c r="G212" s="5" t="n">
        <v>3.95237851851852</v>
      </c>
      <c r="H212" s="5" t="n">
        <v>3.96560862433862</v>
      </c>
      <c r="I212" s="5" t="n">
        <v>6.35450071428571</v>
      </c>
      <c r="J212" s="5" t="n">
        <v>3.98677470899471</v>
      </c>
      <c r="K212" s="5" t="n">
        <v>1.04761928571429</v>
      </c>
      <c r="L212" s="6" t="n">
        <f aca="false">G212/I212</f>
        <v>0.621980970060021</v>
      </c>
    </row>
    <row r="213" customFormat="false" ht="13" hidden="false" customHeight="false" outlineLevel="0" collapsed="false">
      <c r="A213" s="1" t="s">
        <v>30</v>
      </c>
      <c r="B213" s="1" t="n">
        <v>69154319</v>
      </c>
      <c r="C213" s="1" t="n">
        <v>69156143</v>
      </c>
      <c r="D213" s="1" t="s">
        <v>454</v>
      </c>
      <c r="E213" s="1" t="s">
        <v>455</v>
      </c>
      <c r="F213" s="1" t="s">
        <v>14</v>
      </c>
      <c r="G213" s="5" t="n">
        <v>1.44520376712329</v>
      </c>
      <c r="H213" s="5" t="n">
        <v>1.9041095890411</v>
      </c>
      <c r="I213" s="5" t="n">
        <v>2.29794825342466</v>
      </c>
      <c r="J213" s="5" t="n">
        <v>2.02739496575342</v>
      </c>
      <c r="K213" s="5" t="n">
        <v>0.893836301369863</v>
      </c>
      <c r="L213" s="6" t="n">
        <f aca="false">G213/I213</f>
        <v>0.62891049220516</v>
      </c>
    </row>
    <row r="214" customFormat="false" ht="13" hidden="false" customHeight="false" outlineLevel="0" collapsed="false">
      <c r="A214" s="1" t="s">
        <v>66</v>
      </c>
      <c r="B214" s="1" t="n">
        <v>82921492</v>
      </c>
      <c r="C214" s="1" t="n">
        <v>82922287</v>
      </c>
      <c r="D214" s="1" t="s">
        <v>456</v>
      </c>
      <c r="E214" s="1" t="s">
        <v>457</v>
      </c>
      <c r="F214" s="1" t="s">
        <v>14</v>
      </c>
      <c r="G214" s="5" t="n">
        <v>0.980767384615385</v>
      </c>
      <c r="H214" s="5" t="n">
        <v>2.03461730769231</v>
      </c>
      <c r="I214" s="5" t="n">
        <v>1.2038445</v>
      </c>
      <c r="J214" s="5" t="n">
        <v>1.27307653846154</v>
      </c>
      <c r="K214" s="5" t="n">
        <v>0.503847846153846</v>
      </c>
      <c r="L214" s="6" t="n">
        <f aca="false">G214/I214</f>
        <v>0.814696071307702</v>
      </c>
    </row>
    <row r="215" customFormat="false" ht="13" hidden="false" customHeight="false" outlineLevel="0" collapsed="false">
      <c r="A215" s="1" t="s">
        <v>56</v>
      </c>
      <c r="B215" s="1" t="n">
        <v>47025948</v>
      </c>
      <c r="C215" s="1" t="n">
        <v>47027354</v>
      </c>
      <c r="D215" s="1" t="s">
        <v>458</v>
      </c>
      <c r="E215" s="1" t="s">
        <v>459</v>
      </c>
      <c r="F215" s="1" t="s">
        <v>14</v>
      </c>
      <c r="G215" s="5" t="n">
        <v>1.39785003584229</v>
      </c>
      <c r="H215" s="5" t="n">
        <v>0.949819139784946</v>
      </c>
      <c r="I215" s="5" t="n">
        <v>1.12903107526882</v>
      </c>
      <c r="J215" s="5" t="n">
        <v>1.18638</v>
      </c>
      <c r="K215" s="5" t="n">
        <v>0.931899534050179</v>
      </c>
      <c r="L215" s="6" t="n">
        <f aca="false">G215/I215</f>
        <v>1.23809704308578</v>
      </c>
    </row>
    <row r="216" customFormat="false" ht="13" hidden="false" customHeight="false" outlineLevel="0" collapsed="false">
      <c r="A216" s="1" t="s">
        <v>20</v>
      </c>
      <c r="B216" s="1" t="n">
        <v>128436502</v>
      </c>
      <c r="C216" s="1" t="n">
        <v>128446542</v>
      </c>
      <c r="D216" s="1" t="s">
        <v>460</v>
      </c>
      <c r="E216" s="1" t="s">
        <v>461</v>
      </c>
      <c r="F216" s="1" t="s">
        <v>14</v>
      </c>
      <c r="G216" s="5" t="n">
        <v>1.38797639344262</v>
      </c>
      <c r="H216" s="5" t="n">
        <v>1.33879557377049</v>
      </c>
      <c r="I216" s="5" t="n">
        <v>0.897996630236794</v>
      </c>
      <c r="J216" s="5" t="n">
        <v>0.861567741347905</v>
      </c>
      <c r="K216" s="5" t="n">
        <v>0.686702950819672</v>
      </c>
      <c r="L216" s="6" t="n">
        <f aca="false">G216/I216</f>
        <v>1.54563652769679</v>
      </c>
    </row>
    <row r="217" customFormat="false" ht="13" hidden="false" customHeight="false" outlineLevel="0" collapsed="false">
      <c r="A217" s="1" t="s">
        <v>17</v>
      </c>
      <c r="B217" s="1" t="n">
        <v>114914556</v>
      </c>
      <c r="C217" s="1" t="n">
        <v>114941800</v>
      </c>
      <c r="D217" s="1" t="s">
        <v>462</v>
      </c>
      <c r="E217" s="1" t="s">
        <v>463</v>
      </c>
      <c r="F217" s="1" t="s">
        <v>26</v>
      </c>
      <c r="G217" s="5" t="n">
        <v>0.656852897884085</v>
      </c>
      <c r="H217" s="5" t="n">
        <v>0.940202815087396</v>
      </c>
      <c r="I217" s="5" t="n">
        <v>1.14351480220791</v>
      </c>
      <c r="J217" s="5" t="n">
        <v>1.0689972401104</v>
      </c>
      <c r="K217" s="5" t="n">
        <v>0.584177792088316</v>
      </c>
      <c r="L217" s="6" t="n">
        <f aca="false">G217/I217</f>
        <v>0.57441573700299</v>
      </c>
    </row>
    <row r="218" customFormat="false" ht="13" hidden="false" customHeight="false" outlineLevel="0" collapsed="false">
      <c r="A218" s="1" t="s">
        <v>66</v>
      </c>
      <c r="B218" s="1" t="n">
        <v>44066253</v>
      </c>
      <c r="C218" s="1" t="n">
        <v>44076851</v>
      </c>
      <c r="D218" s="1" t="s">
        <v>464</v>
      </c>
      <c r="E218" s="1" t="s">
        <v>465</v>
      </c>
      <c r="F218" s="1" t="s">
        <v>26</v>
      </c>
      <c r="G218" s="5" t="n">
        <v>2.70723199294533</v>
      </c>
      <c r="H218" s="5" t="n">
        <v>3.29277164021164</v>
      </c>
      <c r="I218" s="5" t="n">
        <v>3.82010716049383</v>
      </c>
      <c r="J218" s="5" t="n">
        <v>2.79188952380952</v>
      </c>
      <c r="K218" s="5" t="n">
        <v>0.73192126984127</v>
      </c>
      <c r="L218" s="6" t="n">
        <f aca="false">G218/I218</f>
        <v>0.708679594369118</v>
      </c>
    </row>
    <row r="219" customFormat="false" ht="13" hidden="false" customHeight="false" outlineLevel="0" collapsed="false">
      <c r="A219" s="1" t="s">
        <v>27</v>
      </c>
      <c r="B219" s="1" t="n">
        <v>61281040</v>
      </c>
      <c r="C219" s="1" t="n">
        <v>61336704</v>
      </c>
      <c r="D219" s="1" t="s">
        <v>466</v>
      </c>
      <c r="E219" s="1" t="s">
        <v>467</v>
      </c>
      <c r="F219" s="1" t="s">
        <v>26</v>
      </c>
      <c r="G219" s="5" t="n">
        <v>1.28607328101266</v>
      </c>
      <c r="H219" s="5" t="n">
        <v>1.2825298835443</v>
      </c>
      <c r="I219" s="5" t="n">
        <v>0.893673113924051</v>
      </c>
      <c r="J219" s="5" t="n">
        <v>0.845062379746835</v>
      </c>
      <c r="K219" s="5" t="n">
        <v>0.668354936708861</v>
      </c>
      <c r="L219" s="6" t="n">
        <f aca="false">G219/I219</f>
        <v>1.43908691105813</v>
      </c>
    </row>
    <row r="220" customFormat="false" ht="13" hidden="false" customHeight="false" outlineLevel="0" collapsed="false">
      <c r="A220" s="1" t="s">
        <v>79</v>
      </c>
      <c r="B220" s="1" t="n">
        <v>105691830</v>
      </c>
      <c r="C220" s="1" t="n">
        <v>105711500</v>
      </c>
      <c r="D220" s="1" t="s">
        <v>468</v>
      </c>
      <c r="E220" s="1" t="s">
        <v>469</v>
      </c>
      <c r="F220" s="1" t="s">
        <v>26</v>
      </c>
      <c r="G220" s="5" t="n">
        <v>2.68353295294118</v>
      </c>
      <c r="H220" s="5" t="n">
        <v>2.45529264705882</v>
      </c>
      <c r="I220" s="5" t="n">
        <v>3.66352528235294</v>
      </c>
      <c r="J220" s="5" t="n">
        <v>2.22706228235294</v>
      </c>
      <c r="K220" s="5" t="n">
        <v>0.838825811764706</v>
      </c>
      <c r="L220" s="6" t="n">
        <f aca="false">G220/I220</f>
        <v>0.732500186601047</v>
      </c>
    </row>
    <row r="221" customFormat="false" ht="13" hidden="false" customHeight="false" outlineLevel="0" collapsed="false">
      <c r="A221" s="1" t="s">
        <v>66</v>
      </c>
      <c r="B221" s="1" t="n">
        <v>75216670</v>
      </c>
      <c r="C221" s="1" t="n">
        <v>75220223</v>
      </c>
      <c r="D221" s="1" t="s">
        <v>470</v>
      </c>
      <c r="E221" s="1" t="s">
        <v>471</v>
      </c>
      <c r="F221" s="1" t="s">
        <v>26</v>
      </c>
      <c r="G221" s="5" t="n">
        <v>1.35260271676301</v>
      </c>
      <c r="H221" s="5" t="n">
        <v>1.55780462427746</v>
      </c>
      <c r="I221" s="5" t="n">
        <v>1.95086739884393</v>
      </c>
      <c r="J221" s="5" t="n">
        <v>1.40173317919075</v>
      </c>
      <c r="K221" s="5" t="n">
        <v>0.939307052023121</v>
      </c>
      <c r="L221" s="6" t="n">
        <f aca="false">G221/I221</f>
        <v>0.693334010073956</v>
      </c>
    </row>
    <row r="222" customFormat="false" ht="13" hidden="false" customHeight="false" outlineLevel="0" collapsed="false">
      <c r="A222" s="1" t="s">
        <v>20</v>
      </c>
      <c r="B222" s="1" t="n">
        <v>4065204</v>
      </c>
      <c r="C222" s="1" t="n">
        <v>4115850</v>
      </c>
      <c r="D222" s="1" t="s">
        <v>472</v>
      </c>
      <c r="E222" s="1" t="s">
        <v>473</v>
      </c>
      <c r="F222" s="1" t="s">
        <v>14</v>
      </c>
      <c r="G222" s="5" t="n">
        <v>0.693068382838284</v>
      </c>
      <c r="H222" s="5" t="n">
        <v>0.645215060506051</v>
      </c>
      <c r="I222" s="5" t="n">
        <v>1.0610554180418</v>
      </c>
      <c r="J222" s="5" t="n">
        <v>0.820681848184818</v>
      </c>
      <c r="K222" s="5" t="n">
        <v>0.448843514851485</v>
      </c>
      <c r="L222" s="6" t="n">
        <f aca="false">G222/I222</f>
        <v>0.653187732755143</v>
      </c>
    </row>
    <row r="223" customFormat="false" ht="13" hidden="false" customHeight="false" outlineLevel="0" collapsed="false">
      <c r="A223" s="1" t="s">
        <v>56</v>
      </c>
      <c r="B223" s="1" t="n">
        <v>69766738</v>
      </c>
      <c r="C223" s="1" t="n">
        <v>69768533</v>
      </c>
      <c r="D223" s="1" t="s">
        <v>474</v>
      </c>
      <c r="E223" s="1" t="s">
        <v>475</v>
      </c>
      <c r="F223" s="1" t="s">
        <v>26</v>
      </c>
      <c r="G223" s="5" t="n">
        <v>1.63917264604811</v>
      </c>
      <c r="H223" s="5" t="n">
        <v>1.32989515463918</v>
      </c>
      <c r="I223" s="5" t="n">
        <v>2.03092886597938</v>
      </c>
      <c r="J223" s="5" t="n">
        <v>1.43986432989691</v>
      </c>
      <c r="K223" s="5" t="n">
        <v>0.676974226804124</v>
      </c>
      <c r="L223" s="6" t="n">
        <f aca="false">G223/I223</f>
        <v>0.807104903330845</v>
      </c>
    </row>
    <row r="224" customFormat="false" ht="13" hidden="false" customHeight="false" outlineLevel="0" collapsed="false">
      <c r="A224" s="1" t="s">
        <v>113</v>
      </c>
      <c r="B224" s="1" t="n">
        <v>125095259</v>
      </c>
      <c r="C224" s="1" t="n">
        <v>125111800</v>
      </c>
      <c r="D224" s="1" t="s">
        <v>476</v>
      </c>
      <c r="E224" s="1" t="s">
        <v>477</v>
      </c>
      <c r="F224" s="1" t="s">
        <v>14</v>
      </c>
      <c r="G224" s="5" t="n">
        <v>4.3284560106383</v>
      </c>
      <c r="H224" s="5" t="n">
        <v>3.32180569148936</v>
      </c>
      <c r="I224" s="5" t="n">
        <v>2.21010386968085</v>
      </c>
      <c r="J224" s="5" t="n">
        <v>2.47340631648936</v>
      </c>
      <c r="K224" s="5" t="n">
        <v>0.776596555851064</v>
      </c>
      <c r="L224" s="6" t="n">
        <f aca="false">G224/I224</f>
        <v>1.95848533185155</v>
      </c>
    </row>
    <row r="225" customFormat="false" ht="13" hidden="false" customHeight="false" outlineLevel="0" collapsed="false">
      <c r="A225" s="1" t="s">
        <v>113</v>
      </c>
      <c r="B225" s="1" t="n">
        <v>28189931</v>
      </c>
      <c r="C225" s="1" t="n">
        <v>28211601</v>
      </c>
      <c r="D225" s="1" t="s">
        <v>478</v>
      </c>
      <c r="E225" s="1" t="s">
        <v>479</v>
      </c>
      <c r="F225" s="1" t="s">
        <v>26</v>
      </c>
      <c r="G225" s="5" t="n">
        <v>2.04162153340635</v>
      </c>
      <c r="H225" s="5" t="n">
        <v>1.97918904709748</v>
      </c>
      <c r="I225" s="5" t="n">
        <v>1.49507211391019</v>
      </c>
      <c r="J225" s="5" t="n">
        <v>1.41621156626506</v>
      </c>
      <c r="K225" s="5" t="n">
        <v>0.639649879518072</v>
      </c>
      <c r="L225" s="6" t="n">
        <f aca="false">G225/I225</f>
        <v>1.36556726221501</v>
      </c>
    </row>
    <row r="226" customFormat="false" ht="13" hidden="false" customHeight="false" outlineLevel="0" collapsed="false">
      <c r="A226" s="1" t="s">
        <v>79</v>
      </c>
      <c r="B226" s="1" t="n">
        <v>117201441</v>
      </c>
      <c r="C226" s="1" t="n">
        <v>117204935</v>
      </c>
      <c r="D226" s="1" t="s">
        <v>480</v>
      </c>
      <c r="E226" s="1" t="s">
        <v>481</v>
      </c>
      <c r="F226" s="1" t="s">
        <v>26</v>
      </c>
      <c r="G226" s="5" t="n">
        <v>7.84347686956522</v>
      </c>
      <c r="H226" s="5" t="n">
        <v>5.66086939130435</v>
      </c>
      <c r="I226" s="5" t="n">
        <v>6.06376982608696</v>
      </c>
      <c r="J226" s="5" t="n">
        <v>5.43478173913044</v>
      </c>
      <c r="K226" s="5" t="n">
        <v>1.252172</v>
      </c>
      <c r="L226" s="6" t="n">
        <f aca="false">G226/I226</f>
        <v>1.29349844973036</v>
      </c>
    </row>
    <row r="227" customFormat="false" ht="13" hidden="false" customHeight="false" outlineLevel="0" collapsed="false">
      <c r="A227" s="1" t="s">
        <v>178</v>
      </c>
      <c r="B227" s="1" t="n">
        <v>21160896</v>
      </c>
      <c r="C227" s="1" t="n">
        <v>21202713</v>
      </c>
      <c r="D227" s="1" t="s">
        <v>482</v>
      </c>
      <c r="E227" s="1" t="s">
        <v>483</v>
      </c>
      <c r="F227" s="1" t="s">
        <v>14</v>
      </c>
      <c r="G227" s="5" t="n">
        <v>1.32879287937743</v>
      </c>
      <c r="H227" s="5" t="n">
        <v>1.06355284046693</v>
      </c>
      <c r="I227" s="5" t="n">
        <v>0.894940771725032</v>
      </c>
      <c r="J227" s="5" t="n">
        <v>0.898183035019455</v>
      </c>
      <c r="K227" s="5" t="n">
        <v>0.907263994811933</v>
      </c>
      <c r="L227" s="6" t="n">
        <f aca="false">G227/I227</f>
        <v>1.4847830396822</v>
      </c>
    </row>
    <row r="228" customFormat="false" ht="13" hidden="false" customHeight="false" outlineLevel="0" collapsed="false">
      <c r="A228" s="1" t="s">
        <v>46</v>
      </c>
      <c r="B228" s="1" t="n">
        <v>102168687</v>
      </c>
      <c r="C228" s="1" t="n">
        <v>102181129</v>
      </c>
      <c r="D228" s="1" t="s">
        <v>484</v>
      </c>
      <c r="E228" s="1" t="s">
        <v>485</v>
      </c>
      <c r="F228" s="1" t="s">
        <v>26</v>
      </c>
      <c r="G228" s="5" t="n">
        <v>1.08012666666667</v>
      </c>
      <c r="H228" s="5" t="n">
        <v>0.799680176282051</v>
      </c>
      <c r="I228" s="5" t="n">
        <v>0.76923</v>
      </c>
      <c r="J228" s="5" t="n">
        <v>0.745192516025641</v>
      </c>
      <c r="K228" s="5" t="n">
        <v>0.849360288461538</v>
      </c>
      <c r="L228" s="6" t="n">
        <f aca="false">G228/I228</f>
        <v>1.40416607083274</v>
      </c>
    </row>
    <row r="229" customFormat="false" ht="13" hidden="false" customHeight="false" outlineLevel="0" collapsed="false">
      <c r="A229" s="1" t="s">
        <v>15</v>
      </c>
      <c r="B229" s="1" t="n">
        <v>125956243</v>
      </c>
      <c r="C229" s="1" t="n">
        <v>125997773</v>
      </c>
      <c r="D229" s="1" t="s">
        <v>486</v>
      </c>
      <c r="E229" s="1" t="s">
        <v>487</v>
      </c>
      <c r="F229" s="1" t="s">
        <v>14</v>
      </c>
      <c r="G229" s="5" t="n">
        <v>1.19504318330072</v>
      </c>
      <c r="H229" s="5" t="n">
        <v>1.07110394651011</v>
      </c>
      <c r="I229" s="5" t="n">
        <v>0.750161526418787</v>
      </c>
      <c r="J229" s="5" t="n">
        <v>1.03522270058708</v>
      </c>
      <c r="K229" s="5" t="n">
        <v>0.656884324853229</v>
      </c>
      <c r="L229" s="6" t="n">
        <f aca="false">G229/I229</f>
        <v>1.59304781865549</v>
      </c>
    </row>
    <row r="230" customFormat="false" ht="13" hidden="false" customHeight="false" outlineLevel="0" collapsed="false">
      <c r="A230" s="1" t="s">
        <v>30</v>
      </c>
      <c r="B230" s="1" t="n">
        <v>84236358</v>
      </c>
      <c r="C230" s="1" t="n">
        <v>84327003</v>
      </c>
      <c r="D230" s="1" t="s">
        <v>488</v>
      </c>
      <c r="E230" s="1" t="s">
        <v>489</v>
      </c>
      <c r="F230" s="1" t="s">
        <v>26</v>
      </c>
      <c r="G230" s="5" t="n">
        <v>2.04530937418514</v>
      </c>
      <c r="H230" s="5" t="n">
        <v>1.80084933507171</v>
      </c>
      <c r="I230" s="5" t="n">
        <v>1.53194564863103</v>
      </c>
      <c r="J230" s="5" t="n">
        <v>1.51173525097784</v>
      </c>
      <c r="K230" s="5" t="n">
        <v>0.602996887222947</v>
      </c>
      <c r="L230" s="6" t="n">
        <f aca="false">G230/I230</f>
        <v>1.33510570431324</v>
      </c>
    </row>
    <row r="231" customFormat="false" ht="13" hidden="false" customHeight="false" outlineLevel="0" collapsed="false">
      <c r="A231" s="1" t="s">
        <v>30</v>
      </c>
      <c r="B231" s="1" t="n">
        <v>6497826</v>
      </c>
      <c r="C231" s="1" t="n">
        <v>6506057</v>
      </c>
      <c r="D231" s="1" t="s">
        <v>490</v>
      </c>
      <c r="E231" s="1" t="s">
        <v>491</v>
      </c>
      <c r="F231" s="1" t="s">
        <v>26</v>
      </c>
      <c r="G231" s="5" t="n">
        <v>1.84381010141988</v>
      </c>
      <c r="H231" s="5" t="n">
        <v>1.67545764705882</v>
      </c>
      <c r="I231" s="5" t="n">
        <v>1.27180586206897</v>
      </c>
      <c r="J231" s="5" t="n">
        <v>1.06896356997972</v>
      </c>
      <c r="K231" s="5" t="n">
        <v>0.811359188640974</v>
      </c>
      <c r="L231" s="6" t="n">
        <f aca="false">G231/I231</f>
        <v>1.44975751127643</v>
      </c>
    </row>
    <row r="232" customFormat="false" ht="13" hidden="false" customHeight="false" outlineLevel="0" collapsed="false">
      <c r="A232" s="1" t="s">
        <v>36</v>
      </c>
      <c r="B232" s="1" t="n">
        <v>14361653</v>
      </c>
      <c r="C232" s="1" t="n">
        <v>14474968</v>
      </c>
      <c r="D232" s="1" t="s">
        <v>492</v>
      </c>
      <c r="E232" s="1" t="s">
        <v>493</v>
      </c>
      <c r="F232" s="1" t="s">
        <v>14</v>
      </c>
      <c r="G232" s="5" t="n">
        <v>2.98278400423729</v>
      </c>
      <c r="H232" s="5" t="n">
        <v>2.70895049258475</v>
      </c>
      <c r="I232" s="5" t="n">
        <v>2.09666440677966</v>
      </c>
      <c r="J232" s="5" t="n">
        <v>2.06329319385593</v>
      </c>
      <c r="K232" s="5" t="n">
        <v>0.697827664194915</v>
      </c>
      <c r="L232" s="6" t="n">
        <f aca="false">G232/I232</f>
        <v>1.42263301393982</v>
      </c>
    </row>
    <row r="233" customFormat="false" ht="13" hidden="false" customHeight="false" outlineLevel="0" collapsed="false">
      <c r="A233" s="1" t="s">
        <v>36</v>
      </c>
      <c r="B233" s="1" t="n">
        <v>20548676</v>
      </c>
      <c r="C233" s="1" t="n">
        <v>20561676</v>
      </c>
      <c r="D233" s="1" t="s">
        <v>494</v>
      </c>
      <c r="E233" s="1" t="s">
        <v>495</v>
      </c>
      <c r="F233" s="1" t="s">
        <v>14</v>
      </c>
      <c r="G233" s="5" t="n">
        <v>2.24454953271028</v>
      </c>
      <c r="H233" s="5" t="n">
        <v>2.05763419003115</v>
      </c>
      <c r="I233" s="5" t="n">
        <v>1.69470381619938</v>
      </c>
      <c r="J233" s="5" t="n">
        <v>1.27569911214953</v>
      </c>
      <c r="K233" s="5" t="n">
        <v>0.799066775700935</v>
      </c>
      <c r="L233" s="6" t="n">
        <f aca="false">G233/I233</f>
        <v>1.32444944730461</v>
      </c>
    </row>
    <row r="234" customFormat="false" ht="13" hidden="false" customHeight="false" outlineLevel="0" collapsed="false">
      <c r="A234" s="1" t="s">
        <v>43</v>
      </c>
      <c r="B234" s="1" t="n">
        <v>150658229</v>
      </c>
      <c r="C234" s="1" t="n">
        <v>150668306</v>
      </c>
      <c r="D234" s="1" t="s">
        <v>496</v>
      </c>
      <c r="E234" s="1" t="s">
        <v>497</v>
      </c>
      <c r="F234" s="1" t="s">
        <v>26</v>
      </c>
      <c r="G234" s="5" t="n">
        <v>1.28909192727273</v>
      </c>
      <c r="H234" s="5" t="n">
        <v>0.979998036363636</v>
      </c>
      <c r="I234" s="5" t="n">
        <v>0.892728</v>
      </c>
      <c r="J234" s="5" t="n">
        <v>0.921817454545454</v>
      </c>
      <c r="K234" s="5" t="n">
        <v>0.796361818181818</v>
      </c>
      <c r="L234" s="6" t="n">
        <f aca="false">G234/I234</f>
        <v>1.44399181752194</v>
      </c>
    </row>
    <row r="235" customFormat="false" ht="13" hidden="false" customHeight="false" outlineLevel="0" collapsed="false">
      <c r="A235" s="1" t="s">
        <v>49</v>
      </c>
      <c r="B235" s="1" t="n">
        <v>9977717</v>
      </c>
      <c r="C235" s="1" t="n">
        <v>9992155</v>
      </c>
      <c r="D235" s="1" t="s">
        <v>498</v>
      </c>
      <c r="E235" s="1" t="s">
        <v>499</v>
      </c>
      <c r="F235" s="1" t="s">
        <v>14</v>
      </c>
      <c r="G235" s="5" t="n">
        <v>1.2343492139738</v>
      </c>
      <c r="H235" s="5" t="n">
        <v>1.28384279475983</v>
      </c>
      <c r="I235" s="5" t="n">
        <v>0.880641804949054</v>
      </c>
      <c r="J235" s="5" t="n">
        <v>1.03784349344978</v>
      </c>
      <c r="K235" s="5" t="n">
        <v>0.818048617176128</v>
      </c>
      <c r="L235" s="6" t="n">
        <f aca="false">G235/I235</f>
        <v>1.40164730658591</v>
      </c>
    </row>
    <row r="236" customFormat="false" ht="13" hidden="false" customHeight="false" outlineLevel="0" collapsed="false">
      <c r="A236" s="1" t="s">
        <v>56</v>
      </c>
      <c r="B236" s="1" t="n">
        <v>32320715</v>
      </c>
      <c r="C236" s="1" t="n">
        <v>32326408</v>
      </c>
      <c r="D236" s="1" t="s">
        <v>500</v>
      </c>
      <c r="E236" s="1" t="s">
        <v>501</v>
      </c>
      <c r="F236" s="1" t="s">
        <v>26</v>
      </c>
      <c r="G236" s="5" t="n">
        <v>1.94915418886199</v>
      </c>
      <c r="H236" s="5" t="n">
        <v>1.99999690072639</v>
      </c>
      <c r="I236" s="5" t="n">
        <v>1.38982997578693</v>
      </c>
      <c r="J236" s="5" t="n">
        <v>1.23728535108959</v>
      </c>
      <c r="K236" s="5" t="n">
        <v>0.811138983050848</v>
      </c>
      <c r="L236" s="6" t="n">
        <f aca="false">G236/I236</f>
        <v>1.40244074658008</v>
      </c>
    </row>
    <row r="237" customFormat="false" ht="13" hidden="false" customHeight="false" outlineLevel="0" collapsed="false">
      <c r="A237" s="1" t="s">
        <v>43</v>
      </c>
      <c r="B237" s="1" t="n">
        <v>22795509</v>
      </c>
      <c r="C237" s="1" t="n">
        <v>22895760</v>
      </c>
      <c r="D237" s="1" t="s">
        <v>502</v>
      </c>
      <c r="E237" s="1" t="s">
        <v>503</v>
      </c>
      <c r="F237" s="1" t="s">
        <v>26</v>
      </c>
      <c r="G237" s="5" t="n">
        <v>2.41092323634204</v>
      </c>
      <c r="H237" s="5" t="n">
        <v>1.82303736638955</v>
      </c>
      <c r="I237" s="5" t="n">
        <v>1.62113969714964</v>
      </c>
      <c r="J237" s="5" t="n">
        <v>1.30344395486936</v>
      </c>
      <c r="K237" s="5" t="n">
        <v>0.666864026128266</v>
      </c>
      <c r="L237" s="6" t="n">
        <f aca="false">G237/I237</f>
        <v>1.48717796534193</v>
      </c>
    </row>
    <row r="238" customFormat="false" ht="13" hidden="false" customHeight="false" outlineLevel="0" collapsed="false">
      <c r="A238" s="1" t="s">
        <v>63</v>
      </c>
      <c r="B238" s="1" t="n">
        <v>57111630</v>
      </c>
      <c r="C238" s="1" t="n">
        <v>57290522</v>
      </c>
      <c r="D238" s="1" t="s">
        <v>504</v>
      </c>
      <c r="E238" s="1" t="s">
        <v>505</v>
      </c>
      <c r="F238" s="1" t="s">
        <v>26</v>
      </c>
      <c r="G238" s="5" t="n">
        <v>0.911088190868521</v>
      </c>
      <c r="H238" s="5" t="n">
        <v>0.981806560247168</v>
      </c>
      <c r="I238" s="5" t="n">
        <v>1.33985723309303</v>
      </c>
      <c r="J238" s="5" t="n">
        <v>1.13474004634398</v>
      </c>
      <c r="K238" s="5" t="n">
        <v>0.789737217645039</v>
      </c>
      <c r="L238" s="6" t="n">
        <f aca="false">G238/I238</f>
        <v>0.679989008056698</v>
      </c>
    </row>
    <row r="239" customFormat="false" ht="13" hidden="false" customHeight="false" outlineLevel="0" collapsed="false">
      <c r="A239" s="1" t="s">
        <v>56</v>
      </c>
      <c r="B239" s="1" t="n">
        <v>13135756</v>
      </c>
      <c r="C239" s="1" t="n">
        <v>13153577</v>
      </c>
      <c r="D239" s="1" t="s">
        <v>506</v>
      </c>
      <c r="E239" s="1" t="s">
        <v>507</v>
      </c>
      <c r="F239" s="1" t="s">
        <v>26</v>
      </c>
      <c r="G239" s="5" t="n">
        <v>0.643939393939394</v>
      </c>
      <c r="H239" s="5" t="n">
        <v>0.690655</v>
      </c>
      <c r="I239" s="5" t="n">
        <v>0.991162777777778</v>
      </c>
      <c r="J239" s="5" t="n">
        <v>0.672979772727273</v>
      </c>
      <c r="K239" s="5" t="n">
        <v>0.51136494949495</v>
      </c>
      <c r="L239" s="6" t="n">
        <f aca="false">G239/I239</f>
        <v>0.649680767253114</v>
      </c>
    </row>
    <row r="240" customFormat="false" ht="13" hidden="false" customHeight="false" outlineLevel="0" collapsed="false">
      <c r="A240" s="1" t="s">
        <v>66</v>
      </c>
      <c r="B240" s="1" t="n">
        <v>182656174</v>
      </c>
      <c r="C240" s="1" t="n">
        <v>182684296</v>
      </c>
      <c r="D240" s="1" t="s">
        <v>508</v>
      </c>
      <c r="E240" s="1" t="s">
        <v>509</v>
      </c>
      <c r="F240" s="1" t="s">
        <v>14</v>
      </c>
      <c r="G240" s="5" t="n">
        <v>2.04398744165171</v>
      </c>
      <c r="H240" s="5" t="n">
        <v>1.50897523339318</v>
      </c>
      <c r="I240" s="5" t="n">
        <v>1.4578078994614</v>
      </c>
      <c r="J240" s="5" t="n">
        <v>1.2522439497307</v>
      </c>
      <c r="K240" s="5" t="n">
        <v>0.757629802513465</v>
      </c>
      <c r="L240" s="6" t="n">
        <f aca="false">G240/I240</f>
        <v>1.40209656046375</v>
      </c>
    </row>
    <row r="241" customFormat="false" ht="13" hidden="false" customHeight="false" outlineLevel="0" collapsed="false">
      <c r="A241" s="1" t="s">
        <v>15</v>
      </c>
      <c r="B241" s="1" t="n">
        <v>137729505</v>
      </c>
      <c r="C241" s="1" t="n">
        <v>137735691</v>
      </c>
      <c r="D241" s="1" t="s">
        <v>510</v>
      </c>
      <c r="E241" s="1" t="s">
        <v>511</v>
      </c>
      <c r="F241" s="1" t="s">
        <v>14</v>
      </c>
      <c r="G241" s="5" t="n">
        <v>1.47785372960373</v>
      </c>
      <c r="H241" s="5" t="n">
        <v>1.3869472027972</v>
      </c>
      <c r="I241" s="5" t="n">
        <v>1.05594428904429</v>
      </c>
      <c r="J241" s="5" t="n">
        <v>1.34032909090909</v>
      </c>
      <c r="K241" s="5" t="n">
        <v>0.813519627039627</v>
      </c>
      <c r="L241" s="6" t="n">
        <f aca="false">G241/I241</f>
        <v>1.39955653431423</v>
      </c>
    </row>
    <row r="242" customFormat="false" ht="13" hidden="false" customHeight="false" outlineLevel="0" collapsed="false">
      <c r="A242" s="1" t="s">
        <v>30</v>
      </c>
      <c r="B242" s="1" t="n">
        <v>100337670</v>
      </c>
      <c r="C242" s="1" t="n">
        <v>100389215</v>
      </c>
      <c r="D242" s="1" t="s">
        <v>512</v>
      </c>
      <c r="E242" s="1" t="s">
        <v>513</v>
      </c>
      <c r="F242" s="1" t="s">
        <v>26</v>
      </c>
      <c r="G242" s="5" t="n">
        <v>4.49025263813651</v>
      </c>
      <c r="H242" s="5" t="n">
        <v>3.45720331527627</v>
      </c>
      <c r="I242" s="5" t="n">
        <v>3.01083582881907</v>
      </c>
      <c r="J242" s="5" t="n">
        <v>2.34831846153846</v>
      </c>
      <c r="K242" s="5" t="n">
        <v>0.73780977248104</v>
      </c>
      <c r="L242" s="6" t="n">
        <f aca="false">G242/I242</f>
        <v>1.49136415714094</v>
      </c>
    </row>
    <row r="243" customFormat="false" ht="13" hidden="false" customHeight="false" outlineLevel="0" collapsed="false">
      <c r="A243" s="1" t="s">
        <v>79</v>
      </c>
      <c r="B243" s="1" t="n">
        <v>51508457</v>
      </c>
      <c r="C243" s="1" t="n">
        <v>51512574</v>
      </c>
      <c r="D243" s="1" t="s">
        <v>514</v>
      </c>
      <c r="E243" s="1" t="s">
        <v>515</v>
      </c>
      <c r="F243" s="1" t="s">
        <v>26</v>
      </c>
      <c r="G243" s="5" t="n">
        <v>4.57967043956044</v>
      </c>
      <c r="H243" s="5" t="n">
        <v>3.14285456043956</v>
      </c>
      <c r="I243" s="5" t="n">
        <v>2.87912398351648</v>
      </c>
      <c r="J243" s="5" t="n">
        <v>3.0357156043956</v>
      </c>
      <c r="K243" s="5" t="n">
        <v>0.832417142857143</v>
      </c>
      <c r="L243" s="6" t="n">
        <f aca="false">G243/I243</f>
        <v>1.59064717802356</v>
      </c>
    </row>
    <row r="244" customFormat="false" ht="13" hidden="false" customHeight="false" outlineLevel="0" collapsed="false">
      <c r="A244" s="1" t="s">
        <v>20</v>
      </c>
      <c r="B244" s="1" t="n">
        <v>56756319</v>
      </c>
      <c r="C244" s="1" t="n">
        <v>56757789</v>
      </c>
      <c r="D244" s="1" t="s">
        <v>516</v>
      </c>
      <c r="E244" s="1" t="s">
        <v>517</v>
      </c>
      <c r="F244" s="1" t="s">
        <v>14</v>
      </c>
      <c r="G244" s="5" t="n">
        <v>2.73665925266904</v>
      </c>
      <c r="H244" s="5" t="n">
        <v>2.19572697508897</v>
      </c>
      <c r="I244" s="5" t="n">
        <v>1.66904085409253</v>
      </c>
      <c r="J244" s="5" t="n">
        <v>2.18149800711744</v>
      </c>
      <c r="K244" s="5" t="n">
        <v>0.551601708185053</v>
      </c>
      <c r="L244" s="6" t="n">
        <f aca="false">G244/I244</f>
        <v>1.6396598357426</v>
      </c>
    </row>
    <row r="245" customFormat="false" ht="13" hidden="false" customHeight="false" outlineLevel="0" collapsed="false">
      <c r="A245" s="1" t="s">
        <v>20</v>
      </c>
      <c r="B245" s="1" t="n">
        <v>56752877</v>
      </c>
      <c r="C245" s="1" t="n">
        <v>56754268</v>
      </c>
      <c r="D245" s="1" t="s">
        <v>518</v>
      </c>
      <c r="E245" s="1" t="s">
        <v>519</v>
      </c>
      <c r="F245" s="1" t="s">
        <v>26</v>
      </c>
      <c r="G245" s="5" t="n">
        <v>1.78494910394265</v>
      </c>
      <c r="H245" s="5" t="n">
        <v>1.62365784946237</v>
      </c>
      <c r="I245" s="5" t="n">
        <v>1.01075433691756</v>
      </c>
      <c r="J245" s="5" t="n">
        <v>1.23656</v>
      </c>
      <c r="K245" s="5" t="n">
        <v>0.405016845878136</v>
      </c>
      <c r="L245" s="6" t="n">
        <f aca="false">G245/I245</f>
        <v>1.76595740304821</v>
      </c>
    </row>
    <row r="246" customFormat="false" ht="13" hidden="false" customHeight="false" outlineLevel="0" collapsed="false">
      <c r="A246" s="1" t="s">
        <v>79</v>
      </c>
      <c r="B246" s="1" t="n">
        <v>29678273</v>
      </c>
      <c r="C246" s="1" t="n">
        <v>29747299</v>
      </c>
      <c r="D246" s="1" t="s">
        <v>520</v>
      </c>
      <c r="E246" s="1" t="s">
        <v>521</v>
      </c>
      <c r="F246" s="1" t="s">
        <v>26</v>
      </c>
      <c r="G246" s="5" t="n">
        <v>1.89757571070234</v>
      </c>
      <c r="H246" s="5" t="n">
        <v>1.56772573996656</v>
      </c>
      <c r="I246" s="5" t="n">
        <v>1.25083866220736</v>
      </c>
      <c r="J246" s="5" t="n">
        <v>1.23745982441472</v>
      </c>
      <c r="K246" s="5" t="n">
        <v>0.761285597826087</v>
      </c>
      <c r="L246" s="6" t="n">
        <f aca="false">G246/I246</f>
        <v>1.51704273943186</v>
      </c>
    </row>
    <row r="247" customFormat="false" ht="13" hidden="false" customHeight="false" outlineLevel="0" collapsed="false">
      <c r="A247" s="1" t="s">
        <v>63</v>
      </c>
      <c r="B247" s="1" t="n">
        <v>46451304</v>
      </c>
      <c r="C247" s="1" t="n">
        <v>46470225</v>
      </c>
      <c r="D247" s="1" t="s">
        <v>522</v>
      </c>
      <c r="E247" s="1" t="s">
        <v>523</v>
      </c>
      <c r="F247" s="1" t="s">
        <v>26</v>
      </c>
      <c r="G247" s="5" t="n">
        <v>1.18379883917775</v>
      </c>
      <c r="H247" s="5" t="n">
        <v>1.29141324062878</v>
      </c>
      <c r="I247" s="5" t="n">
        <v>0.64207869407497</v>
      </c>
      <c r="J247" s="5" t="n">
        <v>0.78718146311971</v>
      </c>
      <c r="K247" s="5" t="n">
        <v>0.723096880290206</v>
      </c>
      <c r="L247" s="6" t="n">
        <f aca="false">G247/I247</f>
        <v>1.8436974316415</v>
      </c>
    </row>
    <row r="248" customFormat="false" ht="13" hidden="false" customHeight="false" outlineLevel="0" collapsed="false">
      <c r="A248" s="1" t="s">
        <v>12</v>
      </c>
      <c r="B248" s="1" t="n">
        <v>106335327</v>
      </c>
      <c r="C248" s="1" t="n">
        <v>106340567</v>
      </c>
      <c r="D248" s="1" t="s">
        <v>524</v>
      </c>
      <c r="E248" s="1" t="s">
        <v>525</v>
      </c>
      <c r="F248" s="1" t="s">
        <v>26</v>
      </c>
      <c r="G248" s="5" t="n">
        <v>3.94235518796992</v>
      </c>
      <c r="H248" s="5" t="n">
        <v>3.74686977443609</v>
      </c>
      <c r="I248" s="5" t="n">
        <v>2.8546377443609</v>
      </c>
      <c r="J248" s="5" t="n">
        <v>3.06015338345865</v>
      </c>
      <c r="K248" s="5" t="n">
        <v>0.964912380952381</v>
      </c>
      <c r="L248" s="6" t="n">
        <f aca="false">G248/I248</f>
        <v>1.3810351929094</v>
      </c>
    </row>
    <row r="249" customFormat="false" ht="13" hidden="false" customHeight="false" outlineLevel="0" collapsed="false">
      <c r="A249" s="1" t="s">
        <v>33</v>
      </c>
      <c r="B249" s="1" t="n">
        <v>97964735</v>
      </c>
      <c r="C249" s="1" t="n">
        <v>97967096</v>
      </c>
      <c r="D249" s="1" t="s">
        <v>526</v>
      </c>
      <c r="E249" s="1" t="s">
        <v>527</v>
      </c>
      <c r="F249" s="1" t="s">
        <v>14</v>
      </c>
      <c r="G249" s="5" t="n">
        <v>1.04854427184466</v>
      </c>
      <c r="H249" s="5" t="n">
        <v>1.37216957928803</v>
      </c>
      <c r="I249" s="5" t="n">
        <v>0.744337605177994</v>
      </c>
      <c r="J249" s="5" t="n">
        <v>1.13268375404531</v>
      </c>
      <c r="K249" s="5" t="n">
        <v>0.53721786407767</v>
      </c>
      <c r="L249" s="6" t="n">
        <f aca="false">G249/I249</f>
        <v>1.40869447485986</v>
      </c>
    </row>
    <row r="250" customFormat="false" ht="13" hidden="false" customHeight="false" outlineLevel="0" collapsed="false">
      <c r="A250" s="1" t="s">
        <v>79</v>
      </c>
      <c r="B250" s="1" t="n">
        <v>147164840</v>
      </c>
      <c r="C250" s="1" t="n">
        <v>147178387</v>
      </c>
      <c r="D250" s="1" t="s">
        <v>528</v>
      </c>
      <c r="E250" s="1" t="s">
        <v>529</v>
      </c>
      <c r="F250" s="1" t="s">
        <v>26</v>
      </c>
      <c r="G250" s="5" t="n">
        <v>3.15478197268589</v>
      </c>
      <c r="H250" s="5" t="n">
        <v>3.28224901365706</v>
      </c>
      <c r="I250" s="5" t="n">
        <v>2.40515940819423</v>
      </c>
      <c r="J250" s="5" t="n">
        <v>2.44916276176024</v>
      </c>
      <c r="K250" s="5" t="n">
        <v>0.924125220030349</v>
      </c>
      <c r="L250" s="6" t="n">
        <f aca="false">G250/I250</f>
        <v>1.31167271572011</v>
      </c>
    </row>
    <row r="251" customFormat="false" ht="13" hidden="false" customHeight="false" outlineLevel="0" collapsed="false">
      <c r="A251" s="1" t="s">
        <v>33</v>
      </c>
      <c r="B251" s="1" t="n">
        <v>95480127</v>
      </c>
      <c r="C251" s="1" t="n">
        <v>95491781</v>
      </c>
      <c r="D251" s="1" t="s">
        <v>530</v>
      </c>
      <c r="E251" s="1" t="s">
        <v>531</v>
      </c>
      <c r="F251" s="1" t="s">
        <v>26</v>
      </c>
      <c r="G251" s="5" t="n">
        <v>3.52000095</v>
      </c>
      <c r="H251" s="5" t="n">
        <v>4.2983304</v>
      </c>
      <c r="I251" s="5" t="n">
        <v>4.62000091666667</v>
      </c>
      <c r="J251" s="5" t="n">
        <v>3.71166466666667</v>
      </c>
      <c r="K251" s="5" t="n">
        <v>0.8649979</v>
      </c>
      <c r="L251" s="6" t="n">
        <f aca="false">G251/I251</f>
        <v>0.761904816360877</v>
      </c>
    </row>
    <row r="252" customFormat="false" ht="13" hidden="false" customHeight="false" outlineLevel="0" collapsed="false">
      <c r="A252" s="1" t="s">
        <v>102</v>
      </c>
      <c r="B252" s="1" t="n">
        <v>76753478</v>
      </c>
      <c r="C252" s="1" t="n">
        <v>76881018</v>
      </c>
      <c r="D252" s="1" t="s">
        <v>532</v>
      </c>
      <c r="E252" s="1" t="s">
        <v>533</v>
      </c>
      <c r="F252" s="1" t="s">
        <v>26</v>
      </c>
      <c r="G252" s="5" t="n">
        <v>4.6275742217484</v>
      </c>
      <c r="H252" s="5" t="n">
        <v>3.67685756929638</v>
      </c>
      <c r="I252" s="5" t="n">
        <v>3.20255979625681</v>
      </c>
      <c r="J252" s="5" t="n">
        <v>2.5223912106136</v>
      </c>
      <c r="K252" s="5" t="n">
        <v>0.683252191423833</v>
      </c>
      <c r="L252" s="6" t="n">
        <f aca="false">G252/I252</f>
        <v>1.44496106744273</v>
      </c>
    </row>
    <row r="253" customFormat="false" ht="13" hidden="false" customHeight="false" outlineLevel="0" collapsed="false">
      <c r="A253" s="1" t="s">
        <v>20</v>
      </c>
      <c r="B253" s="1" t="n">
        <v>128609390</v>
      </c>
      <c r="C253" s="1" t="n">
        <v>128639661</v>
      </c>
      <c r="D253" s="1" t="s">
        <v>534</v>
      </c>
      <c r="E253" s="1" t="s">
        <v>535</v>
      </c>
      <c r="F253" s="1" t="s">
        <v>26</v>
      </c>
      <c r="G253" s="5" t="n">
        <v>1.40051063505504</v>
      </c>
      <c r="H253" s="5" t="n">
        <v>1.36409602032176</v>
      </c>
      <c r="I253" s="5" t="n">
        <v>0.719727603725656</v>
      </c>
      <c r="J253" s="5" t="n">
        <v>0.821339424216765</v>
      </c>
      <c r="K253" s="5" t="n">
        <v>0.70025583403895</v>
      </c>
      <c r="L253" s="6" t="n">
        <f aca="false">G253/I253</f>
        <v>1.94588984472087</v>
      </c>
    </row>
    <row r="254" customFormat="false" ht="13" hidden="false" customHeight="false" outlineLevel="0" collapsed="false">
      <c r="A254" s="1" t="s">
        <v>33</v>
      </c>
      <c r="B254" s="1" t="n">
        <v>138106128</v>
      </c>
      <c r="C254" s="1" t="n">
        <v>138118463</v>
      </c>
      <c r="D254" s="1" t="s">
        <v>536</v>
      </c>
      <c r="E254" s="1" t="s">
        <v>537</v>
      </c>
      <c r="F254" s="1" t="s">
        <v>14</v>
      </c>
      <c r="G254" s="5" t="n">
        <v>2.93881272141707</v>
      </c>
      <c r="H254" s="5" t="n">
        <v>2.27858631239936</v>
      </c>
      <c r="I254" s="5" t="n">
        <v>2.35104492753623</v>
      </c>
      <c r="J254" s="5" t="n">
        <v>2.05958466988728</v>
      </c>
      <c r="K254" s="5" t="n">
        <v>0.716587246376812</v>
      </c>
      <c r="L254" s="6" t="n">
        <f aca="false">G254/I254</f>
        <v>1.25000279109799</v>
      </c>
    </row>
    <row r="255" customFormat="false" ht="13" hidden="false" customHeight="false" outlineLevel="0" collapsed="false">
      <c r="A255" s="1" t="s">
        <v>66</v>
      </c>
      <c r="B255" s="1" t="n">
        <v>136312044</v>
      </c>
      <c r="C255" s="1" t="n">
        <v>136328918</v>
      </c>
      <c r="D255" s="1" t="s">
        <v>538</v>
      </c>
      <c r="E255" s="1" t="s">
        <v>539</v>
      </c>
      <c r="F255" s="1" t="s">
        <v>14</v>
      </c>
      <c r="G255" s="5" t="n">
        <v>1.60288587155963</v>
      </c>
      <c r="H255" s="5" t="n">
        <v>1.48099559633028</v>
      </c>
      <c r="I255" s="5" t="n">
        <v>1.02097103538663</v>
      </c>
      <c r="J255" s="5" t="n">
        <v>1.21494091743119</v>
      </c>
      <c r="K255" s="5" t="n">
        <v>0.714285412844037</v>
      </c>
      <c r="L255" s="6" t="n">
        <f aca="false">G255/I255</f>
        <v>1.56996213996672</v>
      </c>
    </row>
    <row r="256" customFormat="false" ht="13" hidden="false" customHeight="false" outlineLevel="0" collapsed="false">
      <c r="A256" s="1" t="s">
        <v>43</v>
      </c>
      <c r="B256" s="1" t="n">
        <v>168006465</v>
      </c>
      <c r="C256" s="1" t="n">
        <v>168032562</v>
      </c>
      <c r="D256" s="1" t="s">
        <v>540</v>
      </c>
      <c r="E256" s="1" t="s">
        <v>541</v>
      </c>
      <c r="F256" s="1" t="s">
        <v>26</v>
      </c>
      <c r="G256" s="5" t="n">
        <v>3.26831538534729</v>
      </c>
      <c r="H256" s="5" t="n">
        <v>2.53187245480495</v>
      </c>
      <c r="I256" s="5" t="n">
        <v>2.46431817316841</v>
      </c>
      <c r="J256" s="5" t="n">
        <v>1.84491098001903</v>
      </c>
      <c r="K256" s="5" t="n">
        <v>0.805898458610847</v>
      </c>
      <c r="L256" s="6" t="n">
        <f aca="false">G256/I256</f>
        <v>1.32625544093</v>
      </c>
    </row>
    <row r="257" customFormat="false" ht="13" hidden="false" customHeight="false" outlineLevel="0" collapsed="false">
      <c r="A257" s="1" t="s">
        <v>46</v>
      </c>
      <c r="B257" s="1" t="n">
        <v>80778949</v>
      </c>
      <c r="C257" s="1" t="n">
        <v>80799803</v>
      </c>
      <c r="D257" s="1" t="s">
        <v>542</v>
      </c>
      <c r="E257" s="1" t="s">
        <v>543</v>
      </c>
      <c r="F257" s="1" t="s">
        <v>14</v>
      </c>
      <c r="G257" s="5" t="n">
        <v>1.70236852311161</v>
      </c>
      <c r="H257" s="5" t="n">
        <v>1.27057686583991</v>
      </c>
      <c r="I257" s="5" t="n">
        <v>1.17023616685457</v>
      </c>
      <c r="J257" s="5" t="n">
        <v>1.29650674182638</v>
      </c>
      <c r="K257" s="5" t="n">
        <v>0.594137925591883</v>
      </c>
      <c r="L257" s="6" t="n">
        <f aca="false">G257/I257</f>
        <v>1.45472219311708</v>
      </c>
    </row>
    <row r="258" customFormat="false" ht="13" hidden="false" customHeight="false" outlineLevel="0" collapsed="false">
      <c r="A258" s="1" t="s">
        <v>15</v>
      </c>
      <c r="B258" s="1" t="n">
        <v>104183181</v>
      </c>
      <c r="C258" s="1" t="n">
        <v>104284341</v>
      </c>
      <c r="D258" s="1" t="s">
        <v>544</v>
      </c>
      <c r="E258" s="1" t="s">
        <v>545</v>
      </c>
      <c r="F258" s="1" t="s">
        <v>14</v>
      </c>
      <c r="G258" s="5" t="n">
        <v>1.96408628790109</v>
      </c>
      <c r="H258" s="5" t="n">
        <v>1.96497200471004</v>
      </c>
      <c r="I258" s="5" t="n">
        <v>1.58169283485428</v>
      </c>
      <c r="J258" s="5" t="n">
        <v>1.50662289961731</v>
      </c>
      <c r="K258" s="5" t="n">
        <v>0.666763965263468</v>
      </c>
      <c r="L258" s="6" t="n">
        <f aca="false">G258/I258</f>
        <v>1.24176214535488</v>
      </c>
    </row>
    <row r="259" customFormat="false" ht="13" hidden="false" customHeight="false" outlineLevel="0" collapsed="false">
      <c r="A259" s="1" t="s">
        <v>30</v>
      </c>
      <c r="B259" s="1" t="n">
        <v>117687238</v>
      </c>
      <c r="C259" s="1" t="n">
        <v>117701219</v>
      </c>
      <c r="D259" s="1" t="s">
        <v>546</v>
      </c>
      <c r="E259" s="1" t="s">
        <v>547</v>
      </c>
      <c r="F259" s="1" t="s">
        <v>14</v>
      </c>
      <c r="G259" s="5" t="n">
        <v>2.270835</v>
      </c>
      <c r="H259" s="5" t="n">
        <v>2.24256160714286</v>
      </c>
      <c r="I259" s="5" t="n">
        <v>1.73958485119048</v>
      </c>
      <c r="J259" s="5" t="n">
        <v>1.59077145833333</v>
      </c>
      <c r="K259" s="5" t="n">
        <v>0.819939047619047</v>
      </c>
      <c r="L259" s="6" t="n">
        <f aca="false">G259/I259</f>
        <v>1.30538904063574</v>
      </c>
    </row>
    <row r="260" customFormat="false" ht="13" hidden="false" customHeight="false" outlineLevel="0" collapsed="false">
      <c r="A260" s="1" t="s">
        <v>56</v>
      </c>
      <c r="B260" s="1" t="n">
        <v>12312150</v>
      </c>
      <c r="C260" s="1" t="n">
        <v>12412506</v>
      </c>
      <c r="D260" s="1" t="s">
        <v>548</v>
      </c>
      <c r="E260" s="1" t="s">
        <v>549</v>
      </c>
      <c r="F260" s="1" t="s">
        <v>14</v>
      </c>
      <c r="G260" s="5" t="n">
        <v>2.31978735983388</v>
      </c>
      <c r="H260" s="5" t="n">
        <v>1.86650621773954</v>
      </c>
      <c r="I260" s="5" t="n">
        <v>1.84366863838624</v>
      </c>
      <c r="J260" s="5" t="n">
        <v>1.59863444081875</v>
      </c>
      <c r="K260" s="5" t="n">
        <v>0.768316262236725</v>
      </c>
      <c r="L260" s="6" t="n">
        <f aca="false">G260/I260</f>
        <v>1.25824527875269</v>
      </c>
    </row>
    <row r="261" customFormat="false" ht="13" hidden="false" customHeight="false" outlineLevel="0" collapsed="false">
      <c r="A261" s="1" t="s">
        <v>49</v>
      </c>
      <c r="B261" s="1" t="n">
        <v>24283418</v>
      </c>
      <c r="C261" s="1" t="n">
        <v>24318818</v>
      </c>
      <c r="D261" s="1" t="s">
        <v>550</v>
      </c>
      <c r="E261" s="1" t="s">
        <v>551</v>
      </c>
      <c r="F261" s="1" t="s">
        <v>26</v>
      </c>
      <c r="G261" s="5" t="n">
        <v>1.33755739195231</v>
      </c>
      <c r="H261" s="5" t="n">
        <v>1.17362062593145</v>
      </c>
      <c r="I261" s="5" t="n">
        <v>0.927721609538003</v>
      </c>
      <c r="J261" s="5" t="n">
        <v>1.02533467958271</v>
      </c>
      <c r="K261" s="5" t="n">
        <v>0.614754545454545</v>
      </c>
      <c r="L261" s="6" t="n">
        <f aca="false">G261/I261</f>
        <v>1.44176591145527</v>
      </c>
    </row>
    <row r="262" customFormat="false" ht="13" hidden="false" customHeight="false" outlineLevel="0" collapsed="false">
      <c r="A262" s="1" t="s">
        <v>66</v>
      </c>
      <c r="B262" s="1" t="n">
        <v>181676222</v>
      </c>
      <c r="C262" s="1" t="n">
        <v>181733796</v>
      </c>
      <c r="D262" s="1" t="s">
        <v>552</v>
      </c>
      <c r="E262" s="1" t="s">
        <v>553</v>
      </c>
      <c r="F262" s="1" t="s">
        <v>26</v>
      </c>
      <c r="G262" s="5" t="n">
        <v>2.54987743980344</v>
      </c>
      <c r="H262" s="5" t="n">
        <v>1.9341555036855</v>
      </c>
      <c r="I262" s="5" t="n">
        <v>2.10024915970516</v>
      </c>
      <c r="J262" s="5" t="n">
        <v>1.78329281572482</v>
      </c>
      <c r="K262" s="5" t="n">
        <v>0.69533283046683</v>
      </c>
      <c r="L262" s="6" t="n">
        <f aca="false">G262/I262</f>
        <v>1.21408330436442</v>
      </c>
    </row>
    <row r="263" customFormat="false" ht="13" hidden="false" customHeight="false" outlineLevel="0" collapsed="false">
      <c r="A263" s="1" t="s">
        <v>63</v>
      </c>
      <c r="B263" s="1" t="n">
        <v>9063774</v>
      </c>
      <c r="C263" s="1" t="n">
        <v>9151409</v>
      </c>
      <c r="D263" s="1" t="s">
        <v>554</v>
      </c>
      <c r="E263" s="1" t="s">
        <v>555</v>
      </c>
      <c r="F263" s="1" t="s">
        <v>14</v>
      </c>
      <c r="G263" s="5" t="n">
        <v>3.15501330867518</v>
      </c>
      <c r="H263" s="5" t="n">
        <v>2.28782775722932</v>
      </c>
      <c r="I263" s="5" t="n">
        <v>1.8987923604573</v>
      </c>
      <c r="J263" s="5" t="n">
        <v>1.13988056489576</v>
      </c>
      <c r="K263" s="5" t="n">
        <v>0.862477172158709</v>
      </c>
      <c r="L263" s="6" t="n">
        <f aca="false">G263/I263</f>
        <v>1.66158942619473</v>
      </c>
    </row>
    <row r="264" customFormat="false" ht="13" hidden="false" customHeight="false" outlineLevel="0" collapsed="false">
      <c r="A264" s="1" t="s">
        <v>23</v>
      </c>
      <c r="B264" s="1" t="n">
        <v>110089339</v>
      </c>
      <c r="C264" s="1" t="n">
        <v>110095025</v>
      </c>
      <c r="D264" s="1" t="s">
        <v>556</v>
      </c>
      <c r="E264" s="1" t="s">
        <v>557</v>
      </c>
      <c r="F264" s="1" t="s">
        <v>14</v>
      </c>
      <c r="G264" s="5" t="n">
        <v>2.24213016949153</v>
      </c>
      <c r="H264" s="5" t="n">
        <v>1.95883966101695</v>
      </c>
      <c r="I264" s="5" t="n">
        <v>1.27845094430993</v>
      </c>
      <c r="J264" s="5" t="n">
        <v>1.18644113801453</v>
      </c>
      <c r="K264" s="5" t="n">
        <v>0.559322276029056</v>
      </c>
      <c r="L264" s="6" t="n">
        <f aca="false">G264/I264</f>
        <v>1.75378662706668</v>
      </c>
    </row>
    <row r="265" customFormat="false" ht="13" hidden="false" customHeight="false" outlineLevel="0" collapsed="false">
      <c r="A265" s="1" t="s">
        <v>56</v>
      </c>
      <c r="B265" s="1" t="n">
        <v>27700714</v>
      </c>
      <c r="C265" s="1" t="n">
        <v>27702672</v>
      </c>
      <c r="D265" s="1" t="s">
        <v>558</v>
      </c>
      <c r="E265" s="1" t="s">
        <v>559</v>
      </c>
      <c r="F265" s="1" t="s">
        <v>26</v>
      </c>
      <c r="G265" s="5" t="n">
        <v>5.52188872053872</v>
      </c>
      <c r="H265" s="5" t="n">
        <v>4.66666404040404</v>
      </c>
      <c r="I265" s="5" t="n">
        <v>3.24578949494949</v>
      </c>
      <c r="J265" s="5" t="n">
        <v>3.52861952861953</v>
      </c>
      <c r="K265" s="5" t="n">
        <v>0.986530606060606</v>
      </c>
      <c r="L265" s="6" t="n">
        <f aca="false">G265/I265</f>
        <v>1.70124671644014</v>
      </c>
    </row>
    <row r="266" customFormat="false" ht="13" hidden="false" customHeight="false" outlineLevel="0" collapsed="false">
      <c r="A266" s="1" t="s">
        <v>63</v>
      </c>
      <c r="B266" s="1" t="n">
        <v>57435170</v>
      </c>
      <c r="C266" s="1" t="n">
        <v>57464076</v>
      </c>
      <c r="D266" s="1" t="s">
        <v>560</v>
      </c>
      <c r="E266" s="1" t="s">
        <v>561</v>
      </c>
      <c r="F266" s="1" t="s">
        <v>14</v>
      </c>
      <c r="G266" s="5" t="n">
        <v>1.3353837928007</v>
      </c>
      <c r="H266" s="5" t="n">
        <v>1.26426563652327</v>
      </c>
      <c r="I266" s="5" t="n">
        <v>0.843720605794557</v>
      </c>
      <c r="J266" s="5" t="n">
        <v>0.805971782265145</v>
      </c>
      <c r="K266" s="5" t="n">
        <v>0.711150834064969</v>
      </c>
      <c r="L266" s="6" t="n">
        <f aca="false">G266/I266</f>
        <v>1.58273222631931</v>
      </c>
    </row>
    <row r="267" customFormat="false" ht="13" hidden="false" customHeight="false" outlineLevel="0" collapsed="false">
      <c r="A267" s="1" t="s">
        <v>49</v>
      </c>
      <c r="B267" s="1" t="n">
        <v>97048967</v>
      </c>
      <c r="C267" s="1" t="n">
        <v>97051164</v>
      </c>
      <c r="D267" s="1" t="s">
        <v>562</v>
      </c>
      <c r="E267" s="1" t="s">
        <v>563</v>
      </c>
      <c r="F267" s="1" t="s">
        <v>14</v>
      </c>
      <c r="G267" s="5" t="n">
        <v>2.57895046052632</v>
      </c>
      <c r="H267" s="5" t="n">
        <v>3.42763223684211</v>
      </c>
      <c r="I267" s="5" t="n">
        <v>4.93421210526316</v>
      </c>
      <c r="J267" s="5" t="n">
        <v>3.91776552631579</v>
      </c>
      <c r="K267" s="5" t="n">
        <v>0.703945953947368</v>
      </c>
      <c r="L267" s="6" t="n">
        <f aca="false">G267/I267</f>
        <v>0.522667126079854</v>
      </c>
    </row>
    <row r="268" customFormat="false" ht="13" hidden="false" customHeight="false" outlineLevel="0" collapsed="false">
      <c r="A268" s="1" t="s">
        <v>43</v>
      </c>
      <c r="B268" s="1" t="n">
        <v>166861293</v>
      </c>
      <c r="C268" s="1" t="n">
        <v>166888515</v>
      </c>
      <c r="D268" s="1" t="s">
        <v>564</v>
      </c>
      <c r="E268" s="1" t="s">
        <v>565</v>
      </c>
      <c r="F268" s="1" t="s">
        <v>26</v>
      </c>
      <c r="G268" s="5" t="n">
        <v>2.65837723756906</v>
      </c>
      <c r="H268" s="5" t="n">
        <v>1.9097626611418</v>
      </c>
      <c r="I268" s="5" t="n">
        <v>2.02486201657459</v>
      </c>
      <c r="J268" s="5" t="n">
        <v>1.91804825046041</v>
      </c>
      <c r="K268" s="5" t="n">
        <v>0.761511418047882</v>
      </c>
      <c r="L268" s="6" t="n">
        <f aca="false">G268/I268</f>
        <v>1.31286834155059</v>
      </c>
    </row>
    <row r="269" customFormat="false" ht="13" hidden="false" customHeight="false" outlineLevel="0" collapsed="false">
      <c r="A269" s="1" t="s">
        <v>33</v>
      </c>
      <c r="B269" s="1" t="n">
        <v>106842422</v>
      </c>
      <c r="C269" s="1" t="n">
        <v>106854080</v>
      </c>
      <c r="D269" s="1" t="s">
        <v>566</v>
      </c>
      <c r="E269" s="1" t="s">
        <v>567</v>
      </c>
      <c r="F269" s="1" t="s">
        <v>14</v>
      </c>
      <c r="G269" s="5" t="n">
        <v>2.21333151666667</v>
      </c>
      <c r="H269" s="5" t="n">
        <v>1.58999975</v>
      </c>
      <c r="I269" s="5" t="n">
        <v>1.80000053333333</v>
      </c>
      <c r="J269" s="5" t="n">
        <v>1.440002</v>
      </c>
      <c r="K269" s="5" t="n">
        <v>0.80833415</v>
      </c>
      <c r="L269" s="6" t="n">
        <f aca="false">G269/I269</f>
        <v>1.22962825603608</v>
      </c>
    </row>
    <row r="270" customFormat="false" ht="13" hidden="false" customHeight="false" outlineLevel="0" collapsed="false">
      <c r="A270" s="1" t="s">
        <v>66</v>
      </c>
      <c r="B270" s="1" t="n">
        <v>43155555</v>
      </c>
      <c r="C270" s="1" t="n">
        <v>43172791</v>
      </c>
      <c r="D270" s="1" t="s">
        <v>568</v>
      </c>
      <c r="E270" s="1" t="s">
        <v>569</v>
      </c>
      <c r="F270" s="1" t="s">
        <v>14</v>
      </c>
      <c r="G270" s="5" t="n">
        <v>1.39018178294574</v>
      </c>
      <c r="H270" s="5" t="n">
        <v>1.71318010335917</v>
      </c>
      <c r="I270" s="5" t="n">
        <v>0.918604005167959</v>
      </c>
      <c r="J270" s="5" t="n">
        <v>1.19896682170543</v>
      </c>
      <c r="K270" s="5" t="n">
        <v>0.65245354005168</v>
      </c>
      <c r="L270" s="6" t="n">
        <f aca="false">G270/I270</f>
        <v>1.5133635115074</v>
      </c>
    </row>
    <row r="271" customFormat="false" ht="13" hidden="false" customHeight="false" outlineLevel="0" collapsed="false">
      <c r="A271" s="1" t="s">
        <v>56</v>
      </c>
      <c r="B271" s="1" t="n">
        <v>56853361</v>
      </c>
      <c r="C271" s="1" t="n">
        <v>56856275</v>
      </c>
      <c r="D271" s="1" t="s">
        <v>570</v>
      </c>
      <c r="E271" s="1" t="s">
        <v>571</v>
      </c>
      <c r="F271" s="1" t="s">
        <v>26</v>
      </c>
      <c r="G271" s="5" t="n">
        <v>2.52147208588957</v>
      </c>
      <c r="H271" s="5" t="n">
        <v>2.59508926380368</v>
      </c>
      <c r="I271" s="5" t="n">
        <v>1.85582957055215</v>
      </c>
      <c r="J271" s="5" t="n">
        <v>1.70552098159509</v>
      </c>
      <c r="K271" s="5" t="n">
        <v>1.00307042944785</v>
      </c>
      <c r="L271" s="6" t="n">
        <f aca="false">G271/I271</f>
        <v>1.35867653253277</v>
      </c>
    </row>
    <row r="272" customFormat="false" ht="13" hidden="false" customHeight="false" outlineLevel="0" collapsed="false">
      <c r="A272" s="1" t="s">
        <v>43</v>
      </c>
      <c r="B272" s="1" t="n">
        <v>167468725</v>
      </c>
      <c r="C272" s="1" t="n">
        <v>167487044</v>
      </c>
      <c r="D272" s="1" t="s">
        <v>572</v>
      </c>
      <c r="E272" s="1" t="s">
        <v>573</v>
      </c>
      <c r="F272" s="1" t="s">
        <v>26</v>
      </c>
      <c r="G272" s="5" t="n">
        <v>1.75742866336634</v>
      </c>
      <c r="H272" s="5" t="n">
        <v>1.75124094059406</v>
      </c>
      <c r="I272" s="5" t="n">
        <v>1.05816714108911</v>
      </c>
      <c r="J272" s="5" t="n">
        <v>1.48514782178218</v>
      </c>
      <c r="K272" s="5" t="n">
        <v>0.982670878712871</v>
      </c>
      <c r="L272" s="6" t="n">
        <f aca="false">G272/I272</f>
        <v>1.66082331904346</v>
      </c>
    </row>
    <row r="273" customFormat="false" ht="13" hidden="false" customHeight="false" outlineLevel="0" collapsed="false">
      <c r="A273" s="1" t="s">
        <v>66</v>
      </c>
      <c r="B273" s="1" t="n">
        <v>163746243</v>
      </c>
      <c r="C273" s="1" t="n">
        <v>163807276</v>
      </c>
      <c r="D273" s="1" t="s">
        <v>574</v>
      </c>
      <c r="E273" s="1" t="s">
        <v>575</v>
      </c>
      <c r="F273" s="1" t="s">
        <v>26</v>
      </c>
      <c r="G273" s="5" t="n">
        <v>2.4852967335511</v>
      </c>
      <c r="H273" s="5" t="n">
        <v>2.06206618758749</v>
      </c>
      <c r="I273" s="5" t="n">
        <v>1.79095033131125</v>
      </c>
      <c r="J273" s="5" t="n">
        <v>1.67615253383108</v>
      </c>
      <c r="K273" s="5" t="n">
        <v>0.629493373775082</v>
      </c>
      <c r="L273" s="6" t="n">
        <f aca="false">G273/I273</f>
        <v>1.38769718517625</v>
      </c>
    </row>
    <row r="274" customFormat="false" ht="13" hidden="false" customHeight="false" outlineLevel="0" collapsed="false">
      <c r="A274" s="1" t="s">
        <v>79</v>
      </c>
      <c r="B274" s="1" t="n">
        <v>48629142</v>
      </c>
      <c r="C274" s="1" t="n">
        <v>48648630</v>
      </c>
      <c r="D274" s="1" t="s">
        <v>576</v>
      </c>
      <c r="E274" s="1" t="s">
        <v>577</v>
      </c>
      <c r="F274" s="1" t="s">
        <v>26</v>
      </c>
      <c r="G274" s="5" t="n">
        <v>0.616113981042654</v>
      </c>
      <c r="H274" s="5" t="n">
        <v>0.478674170616114</v>
      </c>
      <c r="I274" s="5" t="n">
        <v>0.420616777251185</v>
      </c>
      <c r="J274" s="5" t="n">
        <v>0.497631812796209</v>
      </c>
      <c r="K274" s="5" t="n">
        <v>0.522513708530806</v>
      </c>
      <c r="L274" s="6" t="n">
        <f aca="false">G274/I274</f>
        <v>1.46478698512476</v>
      </c>
    </row>
    <row r="275" customFormat="false" ht="13" hidden="false" customHeight="false" outlineLevel="0" collapsed="false">
      <c r="A275" s="1" t="s">
        <v>20</v>
      </c>
      <c r="B275" s="1" t="n">
        <v>128670509</v>
      </c>
      <c r="C275" s="1" t="n">
        <v>128688773</v>
      </c>
      <c r="D275" s="1" t="s">
        <v>578</v>
      </c>
      <c r="E275" s="1" t="s">
        <v>579</v>
      </c>
      <c r="F275" s="1" t="s">
        <v>14</v>
      </c>
      <c r="G275" s="5" t="n">
        <v>4.34615068238213</v>
      </c>
      <c r="H275" s="5" t="n">
        <v>3.47394234491315</v>
      </c>
      <c r="I275" s="5" t="n">
        <v>2.34863548387097</v>
      </c>
      <c r="J275" s="5" t="n">
        <v>1.83002317617866</v>
      </c>
      <c r="K275" s="5" t="n">
        <v>0.839951947890819</v>
      </c>
      <c r="L275" s="6" t="n">
        <f aca="false">G275/I275</f>
        <v>1.85050030633911</v>
      </c>
    </row>
    <row r="276" customFormat="false" ht="13" hidden="false" customHeight="false" outlineLevel="0" collapsed="false">
      <c r="A276" s="1" t="s">
        <v>56</v>
      </c>
      <c r="B276" s="1" t="n">
        <v>32440621</v>
      </c>
      <c r="C276" s="1" t="n">
        <v>32458098</v>
      </c>
      <c r="D276" s="1" t="s">
        <v>580</v>
      </c>
      <c r="E276" s="1" t="s">
        <v>581</v>
      </c>
      <c r="F276" s="1" t="s">
        <v>26</v>
      </c>
      <c r="G276" s="5" t="n">
        <v>2.30818414322251</v>
      </c>
      <c r="H276" s="5" t="n">
        <v>1.8439895140665</v>
      </c>
      <c r="I276" s="5" t="n">
        <v>1.7327395140665</v>
      </c>
      <c r="J276" s="5" t="n">
        <v>1.42583002557545</v>
      </c>
      <c r="K276" s="5" t="n">
        <v>0.792839795396419</v>
      </c>
      <c r="L276" s="6" t="n">
        <f aca="false">G276/I276</f>
        <v>1.33210105990226</v>
      </c>
    </row>
    <row r="277" customFormat="false" ht="13" hidden="false" customHeight="false" outlineLevel="0" collapsed="false">
      <c r="A277" s="1" t="s">
        <v>20</v>
      </c>
      <c r="B277" s="1" t="n">
        <v>116309115</v>
      </c>
      <c r="C277" s="1" t="n">
        <v>116324256</v>
      </c>
      <c r="D277" s="1" t="s">
        <v>582</v>
      </c>
      <c r="E277" s="1" t="s">
        <v>583</v>
      </c>
      <c r="F277" s="1" t="s">
        <v>26</v>
      </c>
      <c r="G277" s="5" t="n">
        <v>1.66431537376587</v>
      </c>
      <c r="H277" s="5" t="n">
        <v>1.56135318758815</v>
      </c>
      <c r="I277" s="5" t="n">
        <v>1.1495069393512</v>
      </c>
      <c r="J277" s="5" t="n">
        <v>1.11424380818054</v>
      </c>
      <c r="K277" s="5" t="n">
        <v>0.802539915373766</v>
      </c>
      <c r="L277" s="6" t="n">
        <f aca="false">G277/I277</f>
        <v>1.44785152380658</v>
      </c>
    </row>
    <row r="278" customFormat="false" ht="13" hidden="false" customHeight="false" outlineLevel="0" collapsed="false">
      <c r="A278" s="1" t="s">
        <v>23</v>
      </c>
      <c r="B278" s="1" t="n">
        <v>113892032</v>
      </c>
      <c r="C278" s="1" t="n">
        <v>113912401</v>
      </c>
      <c r="D278" s="1" t="s">
        <v>584</v>
      </c>
      <c r="E278" s="1" t="s">
        <v>585</v>
      </c>
      <c r="F278" s="1" t="s">
        <v>26</v>
      </c>
      <c r="G278" s="5" t="n">
        <v>2.13302723623853</v>
      </c>
      <c r="H278" s="5" t="n">
        <v>1.64678944954128</v>
      </c>
      <c r="I278" s="5" t="n">
        <v>1.56766169724771</v>
      </c>
      <c r="J278" s="5" t="n">
        <v>1.36467626146789</v>
      </c>
      <c r="K278" s="5" t="n">
        <v>0.78096128440367</v>
      </c>
      <c r="L278" s="6" t="n">
        <f aca="false">G278/I278</f>
        <v>1.36064256719636</v>
      </c>
    </row>
    <row r="279" customFormat="false" ht="13" hidden="false" customHeight="false" outlineLevel="0" collapsed="false">
      <c r="A279" s="1" t="s">
        <v>79</v>
      </c>
      <c r="B279" s="1" t="n">
        <v>52104597</v>
      </c>
      <c r="C279" s="1" t="n">
        <v>52110780</v>
      </c>
      <c r="D279" s="1" t="s">
        <v>586</v>
      </c>
      <c r="E279" s="1" t="s">
        <v>587</v>
      </c>
      <c r="F279" s="1" t="s">
        <v>14</v>
      </c>
      <c r="G279" s="5" t="n">
        <v>2.43823076923077</v>
      </c>
      <c r="H279" s="5" t="n">
        <v>2.57109435897436</v>
      </c>
      <c r="I279" s="5" t="n">
        <v>1.89976703962704</v>
      </c>
      <c r="J279" s="5" t="n">
        <v>2.09790111888112</v>
      </c>
      <c r="K279" s="5" t="n">
        <v>1.19813286713287</v>
      </c>
      <c r="L279" s="6" t="n">
        <f aca="false">G279/I279</f>
        <v>1.28343671532981</v>
      </c>
    </row>
    <row r="280" customFormat="false" ht="13" hidden="false" customHeight="false" outlineLevel="0" collapsed="false">
      <c r="A280" s="1" t="s">
        <v>36</v>
      </c>
      <c r="B280" s="1" t="n">
        <v>52251026</v>
      </c>
      <c r="C280" s="1" t="n">
        <v>52454187</v>
      </c>
      <c r="D280" s="1" t="s">
        <v>588</v>
      </c>
      <c r="E280" s="1" t="s">
        <v>589</v>
      </c>
      <c r="F280" s="1" t="s">
        <v>26</v>
      </c>
      <c r="G280" s="5" t="n">
        <v>2.20914730255164</v>
      </c>
      <c r="H280" s="5" t="n">
        <v>2.17800719319563</v>
      </c>
      <c r="I280" s="5" t="n">
        <v>3.21992710814095</v>
      </c>
      <c r="J280" s="5" t="n">
        <v>2.67618815309842</v>
      </c>
      <c r="K280" s="5" t="n">
        <v>0.636695291616039</v>
      </c>
      <c r="L280" s="6" t="n">
        <f aca="false">G280/I280</f>
        <v>0.686086121939297</v>
      </c>
    </row>
    <row r="281" customFormat="false" ht="13" hidden="false" customHeight="false" outlineLevel="0" collapsed="false">
      <c r="A281" s="1" t="s">
        <v>49</v>
      </c>
      <c r="B281" s="1" t="n">
        <v>23171192</v>
      </c>
      <c r="C281" s="1" t="n">
        <v>23178761</v>
      </c>
      <c r="D281" s="1" t="s">
        <v>590</v>
      </c>
      <c r="E281" s="1" t="s">
        <v>591</v>
      </c>
      <c r="F281" s="1" t="s">
        <v>14</v>
      </c>
      <c r="G281" s="5" t="n">
        <v>1.19703622881356</v>
      </c>
      <c r="H281" s="5" t="n">
        <v>1.10804957627119</v>
      </c>
      <c r="I281" s="5" t="n">
        <v>0.836864258474576</v>
      </c>
      <c r="J281" s="5" t="n">
        <v>0.845339872881356</v>
      </c>
      <c r="K281" s="5" t="n">
        <v>0.63559468220339</v>
      </c>
      <c r="L281" s="6" t="n">
        <f aca="false">G281/I281</f>
        <v>1.43038278513113</v>
      </c>
    </row>
    <row r="282" customFormat="false" ht="13" hidden="false" customHeight="false" outlineLevel="0" collapsed="false">
      <c r="A282" s="1" t="s">
        <v>33</v>
      </c>
      <c r="B282" s="1" t="n">
        <v>54539461</v>
      </c>
      <c r="C282" s="1" t="n">
        <v>54553717</v>
      </c>
      <c r="D282" s="1" t="s">
        <v>592</v>
      </c>
      <c r="E282" s="1" t="s">
        <v>593</v>
      </c>
      <c r="F282" s="1" t="s">
        <v>14</v>
      </c>
      <c r="G282" s="5" t="n">
        <v>1.37738713656388</v>
      </c>
      <c r="H282" s="5" t="n">
        <v>1.07048624082232</v>
      </c>
      <c r="I282" s="5" t="n">
        <v>0.834066343612335</v>
      </c>
      <c r="J282" s="5" t="n">
        <v>0.897209882525698</v>
      </c>
      <c r="K282" s="5" t="n">
        <v>0.678412261380323</v>
      </c>
      <c r="L282" s="6" t="n">
        <f aca="false">G282/I282</f>
        <v>1.65141196154544</v>
      </c>
    </row>
    <row r="283" customFormat="false" ht="13" hidden="false" customHeight="false" outlineLevel="0" collapsed="false">
      <c r="A283" s="1" t="s">
        <v>30</v>
      </c>
      <c r="B283" s="1" t="n">
        <v>60351480</v>
      </c>
      <c r="C283" s="1" t="n">
        <v>60369399</v>
      </c>
      <c r="D283" s="1" t="s">
        <v>594</v>
      </c>
      <c r="E283" s="1" t="s">
        <v>595</v>
      </c>
      <c r="F283" s="1" t="s">
        <v>14</v>
      </c>
      <c r="G283" s="5" t="n">
        <v>1.63647452830189</v>
      </c>
      <c r="H283" s="5" t="n">
        <v>1.37735851572327</v>
      </c>
      <c r="I283" s="5" t="n">
        <v>1.16352050314465</v>
      </c>
      <c r="J283" s="5" t="n">
        <v>1.07547022641509</v>
      </c>
      <c r="K283" s="5" t="n">
        <v>0.733333333333333</v>
      </c>
      <c r="L283" s="6" t="n">
        <f aca="false">G283/I283</f>
        <v>1.40648533814315</v>
      </c>
    </row>
    <row r="284" customFormat="false" ht="13" hidden="false" customHeight="false" outlineLevel="0" collapsed="false">
      <c r="A284" s="1" t="s">
        <v>56</v>
      </c>
      <c r="B284" s="1" t="n">
        <v>57136776</v>
      </c>
      <c r="C284" s="1" t="n">
        <v>57138745</v>
      </c>
      <c r="D284" s="1" t="s">
        <v>596</v>
      </c>
      <c r="E284" s="1" t="s">
        <v>597</v>
      </c>
      <c r="F284" s="1" t="s">
        <v>14</v>
      </c>
      <c r="G284" s="5" t="n">
        <v>2.23568888888889</v>
      </c>
      <c r="H284" s="5" t="n">
        <v>1.90909286195286</v>
      </c>
      <c r="I284" s="5" t="n">
        <v>1.83501521885522</v>
      </c>
      <c r="J284" s="5" t="n">
        <v>1.51852074074074</v>
      </c>
      <c r="K284" s="5" t="n">
        <v>0.757576363636364</v>
      </c>
      <c r="L284" s="6" t="n">
        <f aca="false">G284/I284</f>
        <v>1.21834896294955</v>
      </c>
    </row>
    <row r="285" customFormat="false" ht="13" hidden="false" customHeight="false" outlineLevel="0" collapsed="false">
      <c r="A285" s="1" t="s">
        <v>30</v>
      </c>
      <c r="B285" s="1" t="n">
        <v>69573386</v>
      </c>
      <c r="C285" s="1" t="n">
        <v>69575346</v>
      </c>
      <c r="D285" s="1" t="s">
        <v>598</v>
      </c>
      <c r="E285" s="1" t="s">
        <v>599</v>
      </c>
      <c r="F285" s="1" t="s">
        <v>26</v>
      </c>
      <c r="G285" s="5" t="n">
        <v>2.38720622895623</v>
      </c>
      <c r="H285" s="5" t="n">
        <v>2.32996447811448</v>
      </c>
      <c r="I285" s="5" t="n">
        <v>3.22558737373737</v>
      </c>
      <c r="J285" s="5" t="n">
        <v>2.48148060606061</v>
      </c>
      <c r="K285" s="5" t="n">
        <v>0.925927845117845</v>
      </c>
      <c r="L285" s="6" t="n">
        <f aca="false">G285/I285</f>
        <v>0.740084193158985</v>
      </c>
    </row>
    <row r="286" customFormat="false" ht="13" hidden="false" customHeight="false" outlineLevel="0" collapsed="false">
      <c r="A286" s="1" t="s">
        <v>102</v>
      </c>
      <c r="B286" s="1" t="n">
        <v>40007264</v>
      </c>
      <c r="C286" s="1" t="n">
        <v>40021978</v>
      </c>
      <c r="D286" s="1" t="s">
        <v>600</v>
      </c>
      <c r="E286" s="1" t="s">
        <v>601</v>
      </c>
      <c r="F286" s="1" t="s">
        <v>26</v>
      </c>
      <c r="G286" s="5" t="n">
        <v>1.95970969784173</v>
      </c>
      <c r="H286" s="5" t="n">
        <v>1.43885122302158</v>
      </c>
      <c r="I286" s="5" t="n">
        <v>1.23165464748201</v>
      </c>
      <c r="J286" s="5" t="n">
        <v>1.61870669064748</v>
      </c>
      <c r="K286" s="5" t="n">
        <v>0.656113697841727</v>
      </c>
      <c r="L286" s="6" t="n">
        <f aca="false">G286/I286</f>
        <v>1.59111947642803</v>
      </c>
    </row>
    <row r="287" customFormat="false" ht="13" hidden="false" customHeight="false" outlineLevel="0" collapsed="false">
      <c r="A287" s="1" t="s">
        <v>102</v>
      </c>
      <c r="B287" s="1" t="n">
        <v>40009135</v>
      </c>
      <c r="C287" s="1" t="n">
        <v>40021664</v>
      </c>
      <c r="D287" s="1" t="s">
        <v>602</v>
      </c>
      <c r="E287" s="1" t="s">
        <v>603</v>
      </c>
      <c r="F287" s="1" t="s">
        <v>26</v>
      </c>
      <c r="G287" s="5" t="n">
        <v>1.89792473684211</v>
      </c>
      <c r="H287" s="5" t="n">
        <v>1.48006593301435</v>
      </c>
      <c r="I287" s="5" t="n">
        <v>1.28389090909091</v>
      </c>
      <c r="J287" s="5" t="n">
        <v>1.66985502392344</v>
      </c>
      <c r="K287" s="5" t="n">
        <v>0.677832535885168</v>
      </c>
      <c r="L287" s="6" t="n">
        <f aca="false">G287/I287</f>
        <v>1.47826012584354</v>
      </c>
    </row>
    <row r="288" customFormat="false" ht="13" hidden="false" customHeight="false" outlineLevel="0" collapsed="false">
      <c r="A288" s="1" t="s">
        <v>102</v>
      </c>
      <c r="B288" s="1" t="n">
        <v>80267993</v>
      </c>
      <c r="C288" s="1" t="n">
        <v>80270393</v>
      </c>
      <c r="D288" s="1" t="s">
        <v>604</v>
      </c>
      <c r="E288" s="1" t="s">
        <v>605</v>
      </c>
      <c r="F288" s="1" t="s">
        <v>14</v>
      </c>
      <c r="G288" s="5" t="n">
        <v>3.05160861290323</v>
      </c>
      <c r="H288" s="5" t="n">
        <v>2.8483904516129</v>
      </c>
      <c r="I288" s="5" t="n">
        <v>1.86774090322581</v>
      </c>
      <c r="J288" s="5" t="n">
        <v>2.07419638709677</v>
      </c>
      <c r="K288" s="5" t="n">
        <v>0.661290516129032</v>
      </c>
      <c r="L288" s="6" t="n">
        <f aca="false">G288/I288</f>
        <v>1.63385007397586</v>
      </c>
    </row>
    <row r="289" customFormat="false" ht="13" hidden="false" customHeight="false" outlineLevel="0" collapsed="false">
      <c r="A289" s="1" t="s">
        <v>33</v>
      </c>
      <c r="B289" s="1" t="n">
        <v>107876980</v>
      </c>
      <c r="C289" s="1" t="n">
        <v>107889545</v>
      </c>
      <c r="D289" s="1" t="s">
        <v>606</v>
      </c>
      <c r="E289" s="1" t="s">
        <v>607</v>
      </c>
      <c r="F289" s="1" t="s">
        <v>26</v>
      </c>
      <c r="G289" s="5" t="n">
        <v>1.55254570063694</v>
      </c>
      <c r="H289" s="5" t="n">
        <v>1.68789955414013</v>
      </c>
      <c r="I289" s="5" t="n">
        <v>0.995223885350319</v>
      </c>
      <c r="J289" s="5" t="n">
        <v>1.14968144904459</v>
      </c>
      <c r="K289" s="5" t="n">
        <v>0.622609538216561</v>
      </c>
      <c r="L289" s="6" t="n">
        <f aca="false">G289/I289</f>
        <v>1.55999642240343</v>
      </c>
    </row>
    <row r="290" customFormat="false" ht="13" hidden="false" customHeight="false" outlineLevel="0" collapsed="false">
      <c r="A290" s="1" t="s">
        <v>15</v>
      </c>
      <c r="B290" s="1" t="n">
        <v>53225374</v>
      </c>
      <c r="C290" s="1" t="n">
        <v>53257973</v>
      </c>
      <c r="D290" s="1" t="s">
        <v>608</v>
      </c>
      <c r="E290" s="1" t="s">
        <v>609</v>
      </c>
      <c r="F290" s="1" t="s">
        <v>14</v>
      </c>
      <c r="G290" s="5" t="n">
        <v>1.18819776714514</v>
      </c>
      <c r="H290" s="5" t="n">
        <v>1.14513696172249</v>
      </c>
      <c r="I290" s="5" t="n">
        <v>0.787080366826156</v>
      </c>
      <c r="J290" s="5" t="n">
        <v>0.775918277511962</v>
      </c>
      <c r="K290" s="5" t="n">
        <v>0.720894162679426</v>
      </c>
      <c r="L290" s="6" t="n">
        <f aca="false">G290/I290</f>
        <v>1.50962699264938</v>
      </c>
    </row>
    <row r="291" customFormat="false" ht="13" hidden="false" customHeight="false" outlineLevel="0" collapsed="false">
      <c r="A291" s="1" t="s">
        <v>63</v>
      </c>
      <c r="B291" s="1" t="n">
        <v>4270180</v>
      </c>
      <c r="C291" s="1" t="n">
        <v>4283137</v>
      </c>
      <c r="D291" s="1" t="s">
        <v>610</v>
      </c>
      <c r="E291" s="1" t="s">
        <v>611</v>
      </c>
      <c r="F291" s="1" t="s">
        <v>26</v>
      </c>
      <c r="G291" s="5" t="n">
        <v>1.243749546875</v>
      </c>
      <c r="H291" s="5" t="n">
        <v>1.33593609375</v>
      </c>
      <c r="I291" s="5" t="n">
        <v>0.789064265625</v>
      </c>
      <c r="J291" s="5" t="n">
        <v>0.71250134375</v>
      </c>
      <c r="K291" s="5" t="n">
        <v>0.78125003125</v>
      </c>
      <c r="L291" s="6" t="n">
        <f aca="false">G291/I291</f>
        <v>1.57623352248737</v>
      </c>
    </row>
    <row r="292" customFormat="false" ht="13" hidden="false" customHeight="false" outlineLevel="0" collapsed="false">
      <c r="A292" s="1" t="s">
        <v>15</v>
      </c>
      <c r="B292" s="1" t="n">
        <v>90656191</v>
      </c>
      <c r="C292" s="1" t="n">
        <v>90795211</v>
      </c>
      <c r="D292" s="1" t="s">
        <v>612</v>
      </c>
      <c r="E292" s="1" t="s">
        <v>613</v>
      </c>
      <c r="F292" s="1" t="s">
        <v>26</v>
      </c>
      <c r="G292" s="5" t="n">
        <v>3.57860216593886</v>
      </c>
      <c r="H292" s="5" t="n">
        <v>2.87576831877729</v>
      </c>
      <c r="I292" s="5" t="n">
        <v>2.41026324672489</v>
      </c>
      <c r="J292" s="5" t="n">
        <v>2.15676951091703</v>
      </c>
      <c r="K292" s="5" t="n">
        <v>0.707423537117904</v>
      </c>
      <c r="L292" s="6" t="n">
        <f aca="false">G292/I292</f>
        <v>1.48473498519364</v>
      </c>
    </row>
    <row r="293" customFormat="false" ht="13" hidden="false" customHeight="false" outlineLevel="0" collapsed="false">
      <c r="A293" s="1" t="s">
        <v>66</v>
      </c>
      <c r="B293" s="1" t="n">
        <v>36587379</v>
      </c>
      <c r="C293" s="1" t="n">
        <v>36592574</v>
      </c>
      <c r="D293" s="1" t="s">
        <v>614</v>
      </c>
      <c r="E293" s="1" t="s">
        <v>615</v>
      </c>
      <c r="F293" s="1" t="s">
        <v>26</v>
      </c>
      <c r="G293" s="5" t="n">
        <v>1.19346711055276</v>
      </c>
      <c r="H293" s="5" t="n">
        <v>1.3819108040201</v>
      </c>
      <c r="I293" s="5" t="n">
        <v>0.75376972361809</v>
      </c>
      <c r="J293" s="5" t="n">
        <v>0.811560226130653</v>
      </c>
      <c r="K293" s="5" t="n">
        <v>0.487437939698492</v>
      </c>
      <c r="L293" s="6" t="n">
        <f aca="false">G293/I293</f>
        <v>1.58333118611361</v>
      </c>
    </row>
    <row r="294" customFormat="false" ht="13" hidden="false" customHeight="false" outlineLevel="0" collapsed="false">
      <c r="A294" s="1" t="s">
        <v>66</v>
      </c>
      <c r="B294" s="1" t="n">
        <v>36595018</v>
      </c>
      <c r="C294" s="1" t="n">
        <v>36604046</v>
      </c>
      <c r="D294" s="1" t="s">
        <v>616</v>
      </c>
      <c r="E294" s="1" t="s">
        <v>617</v>
      </c>
      <c r="F294" s="1" t="s">
        <v>26</v>
      </c>
      <c r="G294" s="5" t="n">
        <v>0.928434429400387</v>
      </c>
      <c r="H294" s="5" t="n">
        <v>0.783365667311412</v>
      </c>
      <c r="I294" s="5" t="n">
        <v>0.48355918762089</v>
      </c>
      <c r="J294" s="5" t="n">
        <v>0.663443617021277</v>
      </c>
      <c r="K294" s="5" t="n">
        <v>0.570601160541586</v>
      </c>
      <c r="L294" s="6" t="n">
        <f aca="false">G294/I294</f>
        <v>1.92000163199935</v>
      </c>
    </row>
    <row r="295" customFormat="false" ht="13" hidden="false" customHeight="false" outlineLevel="0" collapsed="false">
      <c r="A295" s="1" t="s">
        <v>56</v>
      </c>
      <c r="B295" s="1" t="n">
        <v>33947468</v>
      </c>
      <c r="C295" s="1" t="n">
        <v>33959859</v>
      </c>
      <c r="D295" s="1" t="s">
        <v>618</v>
      </c>
      <c r="E295" s="1" t="s">
        <v>619</v>
      </c>
      <c r="F295" s="1" t="s">
        <v>14</v>
      </c>
      <c r="G295" s="5" t="n">
        <v>2.60513682182986</v>
      </c>
      <c r="H295" s="5" t="n">
        <v>2.08667736757624</v>
      </c>
      <c r="I295" s="5" t="n">
        <v>1.87640701444623</v>
      </c>
      <c r="J295" s="5" t="n">
        <v>1.9149262600321</v>
      </c>
      <c r="K295" s="5" t="n">
        <v>0.983948539325843</v>
      </c>
      <c r="L295" s="6" t="n">
        <f aca="false">G295/I295</f>
        <v>1.38836446558408</v>
      </c>
    </row>
    <row r="296" customFormat="false" ht="13" hidden="false" customHeight="false" outlineLevel="0" collapsed="false">
      <c r="A296" s="1" t="s">
        <v>33</v>
      </c>
      <c r="B296" s="1" t="n">
        <v>38351001</v>
      </c>
      <c r="C296" s="1" t="n">
        <v>38354479</v>
      </c>
      <c r="D296" s="1" t="s">
        <v>620</v>
      </c>
      <c r="E296" s="1" t="s">
        <v>621</v>
      </c>
      <c r="F296" s="1" t="s">
        <v>26</v>
      </c>
      <c r="G296" s="5" t="n">
        <v>1.13662779069767</v>
      </c>
      <c r="H296" s="5" t="n">
        <v>0.854650494186047</v>
      </c>
      <c r="I296" s="5" t="n">
        <v>0.662792354651163</v>
      </c>
      <c r="J296" s="5" t="n">
        <v>0.819765697674419</v>
      </c>
      <c r="K296" s="5" t="n">
        <v>0.572673139534884</v>
      </c>
      <c r="L296" s="6" t="n">
        <f aca="false">G296/I296</f>
        <v>1.71490781799361</v>
      </c>
    </row>
    <row r="297" customFormat="false" ht="13" hidden="false" customHeight="false" outlineLevel="0" collapsed="false">
      <c r="A297" s="1" t="s">
        <v>12</v>
      </c>
      <c r="B297" s="1" t="n">
        <v>62189235</v>
      </c>
      <c r="C297" s="1" t="n">
        <v>62226609</v>
      </c>
      <c r="D297" s="1" t="s">
        <v>622</v>
      </c>
      <c r="E297" s="1" t="s">
        <v>623</v>
      </c>
      <c r="F297" s="1" t="s">
        <v>14</v>
      </c>
      <c r="G297" s="5" t="n">
        <v>3.12259567355666</v>
      </c>
      <c r="H297" s="5" t="n">
        <v>2.79828765502495</v>
      </c>
      <c r="I297" s="5" t="n">
        <v>1.94084412687099</v>
      </c>
      <c r="J297" s="5" t="n">
        <v>1.90235184604419</v>
      </c>
      <c r="K297" s="5" t="n">
        <v>0.894509415538133</v>
      </c>
      <c r="L297" s="6" t="n">
        <f aca="false">G297/I297</f>
        <v>1.60888534546609</v>
      </c>
    </row>
    <row r="298" customFormat="false" ht="13" hidden="false" customHeight="false" outlineLevel="0" collapsed="false">
      <c r="A298" s="1" t="s">
        <v>20</v>
      </c>
      <c r="B298" s="1" t="n">
        <v>46463989</v>
      </c>
      <c r="C298" s="1" t="n">
        <v>46485395</v>
      </c>
      <c r="D298" s="1" t="s">
        <v>624</v>
      </c>
      <c r="E298" s="1" t="s">
        <v>625</v>
      </c>
      <c r="F298" s="1" t="s">
        <v>14</v>
      </c>
      <c r="G298" s="5" t="n">
        <v>3.91150404867257</v>
      </c>
      <c r="H298" s="5" t="n">
        <v>2.96903048672566</v>
      </c>
      <c r="I298" s="5" t="n">
        <v>2.2621660619469</v>
      </c>
      <c r="J298" s="5" t="n">
        <v>2.06415796460177</v>
      </c>
      <c r="K298" s="5" t="n">
        <v>0.850666261061947</v>
      </c>
      <c r="L298" s="6" t="n">
        <f aca="false">G298/I298</f>
        <v>1.72909677784936</v>
      </c>
    </row>
    <row r="299" customFormat="false" ht="13" hidden="false" customHeight="false" outlineLevel="0" collapsed="false">
      <c r="A299" s="1" t="s">
        <v>12</v>
      </c>
      <c r="B299" s="1" t="n">
        <v>69301490</v>
      </c>
      <c r="C299" s="1" t="n">
        <v>69339592</v>
      </c>
      <c r="D299" s="1" t="s">
        <v>626</v>
      </c>
      <c r="E299" s="1" t="s">
        <v>627</v>
      </c>
      <c r="F299" s="1" t="s">
        <v>14</v>
      </c>
      <c r="G299" s="5" t="n">
        <v>3.27770364656381</v>
      </c>
      <c r="H299" s="5" t="n">
        <v>2.49719664095372</v>
      </c>
      <c r="I299" s="5" t="n">
        <v>1.50421049088359</v>
      </c>
      <c r="J299" s="5" t="n">
        <v>1.23772720897616</v>
      </c>
      <c r="K299" s="5" t="n">
        <v>0.718794782608696</v>
      </c>
      <c r="L299" s="6" t="n">
        <f aca="false">G299/I299</f>
        <v>2.17901927052673</v>
      </c>
    </row>
    <row r="300" customFormat="false" ht="13" hidden="false" customHeight="false" outlineLevel="0" collapsed="false">
      <c r="A300" s="1" t="s">
        <v>33</v>
      </c>
      <c r="B300" s="1" t="n">
        <v>36347847</v>
      </c>
      <c r="C300" s="1" t="n">
        <v>36374620</v>
      </c>
      <c r="D300" s="1" t="s">
        <v>628</v>
      </c>
      <c r="E300" s="1" t="s">
        <v>629</v>
      </c>
      <c r="F300" s="1" t="s">
        <v>26</v>
      </c>
      <c r="G300" s="5" t="n">
        <v>1.31623435634328</v>
      </c>
      <c r="H300" s="5" t="n">
        <v>1.32556231343284</v>
      </c>
      <c r="I300" s="5" t="n">
        <v>0.769588880597015</v>
      </c>
      <c r="J300" s="5" t="n">
        <v>0.723881753731343</v>
      </c>
      <c r="K300" s="5" t="n">
        <v>0.702427472014925</v>
      </c>
      <c r="L300" s="6" t="n">
        <f aca="false">G300/I300</f>
        <v>1.71030843808736</v>
      </c>
    </row>
    <row r="301" customFormat="false" ht="13" hidden="false" customHeight="false" outlineLevel="0" collapsed="false">
      <c r="A301" s="1" t="s">
        <v>30</v>
      </c>
      <c r="B301" s="1" t="n">
        <v>54792613</v>
      </c>
      <c r="C301" s="1" t="n">
        <v>54846916</v>
      </c>
      <c r="D301" s="1" t="s">
        <v>630</v>
      </c>
      <c r="E301" s="1" t="s">
        <v>631</v>
      </c>
      <c r="F301" s="1" t="s">
        <v>26</v>
      </c>
      <c r="G301" s="5" t="n">
        <v>1.60093449275362</v>
      </c>
      <c r="H301" s="5" t="n">
        <v>1.38147173913043</v>
      </c>
      <c r="I301" s="5" t="n">
        <v>1.05797198757764</v>
      </c>
      <c r="J301" s="5" t="n">
        <v>1.05383091097309</v>
      </c>
      <c r="K301" s="5" t="n">
        <v>0.747929347826087</v>
      </c>
      <c r="L301" s="6" t="n">
        <f aca="false">G301/I301</f>
        <v>1.51321066299606</v>
      </c>
    </row>
    <row r="302" customFormat="false" ht="13" hidden="false" customHeight="false" outlineLevel="0" collapsed="false">
      <c r="A302" s="1" t="s">
        <v>178</v>
      </c>
      <c r="B302" s="1" t="n">
        <v>21274499</v>
      </c>
      <c r="C302" s="1" t="n">
        <v>21299038</v>
      </c>
      <c r="D302" s="1" t="s">
        <v>632</v>
      </c>
      <c r="E302" s="1" t="s">
        <v>633</v>
      </c>
      <c r="F302" s="1" t="s">
        <v>26</v>
      </c>
      <c r="G302" s="5" t="n">
        <v>1.72554890219561</v>
      </c>
      <c r="H302" s="5" t="n">
        <v>1.49700317365269</v>
      </c>
      <c r="I302" s="5" t="n">
        <v>1.11177477045908</v>
      </c>
      <c r="J302" s="5" t="n">
        <v>1.16467102794411</v>
      </c>
      <c r="K302" s="5" t="n">
        <v>0.629741586826347</v>
      </c>
      <c r="L302" s="6" t="n">
        <f aca="false">G302/I302</f>
        <v>1.55206697259652</v>
      </c>
    </row>
    <row r="303" customFormat="false" ht="13" hidden="false" customHeight="false" outlineLevel="0" collapsed="false">
      <c r="A303" s="1" t="s">
        <v>33</v>
      </c>
      <c r="B303" s="1" t="n">
        <v>95100017</v>
      </c>
      <c r="C303" s="1" t="n">
        <v>95111054</v>
      </c>
      <c r="D303" s="1" t="s">
        <v>634</v>
      </c>
      <c r="E303" s="1" t="s">
        <v>635</v>
      </c>
      <c r="F303" s="1" t="s">
        <v>26</v>
      </c>
      <c r="G303" s="5" t="n">
        <v>1.27241224137931</v>
      </c>
      <c r="H303" s="5" t="n">
        <v>1.93620824137931</v>
      </c>
      <c r="I303" s="5" t="n">
        <v>0.977587137931034</v>
      </c>
      <c r="J303" s="5" t="n">
        <v>0.939656793103448</v>
      </c>
      <c r="K303" s="5" t="n">
        <v>0.848275448275862</v>
      </c>
      <c r="L303" s="6" t="n">
        <f aca="false">G303/I303</f>
        <v>1.30158447468145</v>
      </c>
    </row>
    <row r="304" customFormat="false" ht="13" hidden="false" customHeight="false" outlineLevel="0" collapsed="false">
      <c r="A304" s="1" t="s">
        <v>79</v>
      </c>
      <c r="B304" s="1" t="n">
        <v>52155743</v>
      </c>
      <c r="C304" s="1" t="n">
        <v>52184860</v>
      </c>
      <c r="D304" s="1" t="s">
        <v>636</v>
      </c>
      <c r="E304" s="1" t="s">
        <v>637</v>
      </c>
      <c r="F304" s="1" t="s">
        <v>26</v>
      </c>
      <c r="G304" s="5" t="n">
        <v>1.54497816593886</v>
      </c>
      <c r="H304" s="5" t="n">
        <v>1.44453945851528</v>
      </c>
      <c r="I304" s="5" t="n">
        <v>0.955456585152838</v>
      </c>
      <c r="J304" s="5" t="n">
        <v>1.0925743231441</v>
      </c>
      <c r="K304" s="5" t="n">
        <v>0.890830873362445</v>
      </c>
      <c r="L304" s="6" t="n">
        <f aca="false">G304/I304</f>
        <v>1.61700509468122</v>
      </c>
    </row>
    <row r="305" customFormat="false" ht="13" hidden="false" customHeight="false" outlineLevel="0" collapsed="false">
      <c r="A305" s="1" t="s">
        <v>30</v>
      </c>
      <c r="B305" s="1" t="n">
        <v>83116199</v>
      </c>
      <c r="C305" s="1" t="n">
        <v>83218537</v>
      </c>
      <c r="D305" s="1" t="s">
        <v>638</v>
      </c>
      <c r="E305" s="1" t="s">
        <v>639</v>
      </c>
      <c r="F305" s="1" t="s">
        <v>14</v>
      </c>
      <c r="G305" s="5" t="n">
        <v>1.4331475502476</v>
      </c>
      <c r="H305" s="5" t="n">
        <v>1.26361891639965</v>
      </c>
      <c r="I305" s="5" t="n">
        <v>0.95106348965919</v>
      </c>
      <c r="J305" s="5" t="n">
        <v>0.924845514127585</v>
      </c>
      <c r="K305" s="5" t="n">
        <v>0.654239667928925</v>
      </c>
      <c r="L305" s="6" t="n">
        <f aca="false">G305/I305</f>
        <v>1.50688946198656</v>
      </c>
    </row>
    <row r="306" customFormat="false" ht="13" hidden="false" customHeight="false" outlineLevel="0" collapsed="false">
      <c r="A306" s="1" t="s">
        <v>36</v>
      </c>
      <c r="B306" s="1" t="n">
        <v>20535577</v>
      </c>
      <c r="C306" s="1" t="n">
        <v>20544126</v>
      </c>
      <c r="D306" s="1" t="s">
        <v>640</v>
      </c>
      <c r="E306" s="1" t="s">
        <v>641</v>
      </c>
      <c r="F306" s="1" t="s">
        <v>14</v>
      </c>
      <c r="G306" s="5" t="n">
        <v>2.76341894632207</v>
      </c>
      <c r="H306" s="5" t="n">
        <v>2.27634542743539</v>
      </c>
      <c r="I306" s="5" t="n">
        <v>1.54870763419483</v>
      </c>
      <c r="J306" s="5" t="n">
        <v>1.77932485089463</v>
      </c>
      <c r="K306" s="5" t="n">
        <v>0.928428926441352</v>
      </c>
      <c r="L306" s="6" t="n">
        <f aca="false">G306/I306</f>
        <v>1.78433868685536</v>
      </c>
    </row>
    <row r="307" customFormat="false" ht="13" hidden="false" customHeight="false" outlineLevel="0" collapsed="false">
      <c r="A307" s="1" t="s">
        <v>43</v>
      </c>
      <c r="B307" s="1" t="n">
        <v>94251884</v>
      </c>
      <c r="C307" s="1" t="n">
        <v>94278304</v>
      </c>
      <c r="D307" s="1" t="s">
        <v>642</v>
      </c>
      <c r="E307" s="1" t="s">
        <v>643</v>
      </c>
      <c r="F307" s="1" t="s">
        <v>26</v>
      </c>
      <c r="G307" s="5" t="n">
        <v>1.96700910461828</v>
      </c>
      <c r="H307" s="5" t="n">
        <v>1.74269272384543</v>
      </c>
      <c r="I307" s="5" t="n">
        <v>1.26107482563619</v>
      </c>
      <c r="J307" s="5" t="n">
        <v>1.27709440150801</v>
      </c>
      <c r="K307" s="5" t="n">
        <v>0.771915174363808</v>
      </c>
      <c r="L307" s="6" t="n">
        <f aca="false">G307/I307</f>
        <v>1.55978778152673</v>
      </c>
    </row>
    <row r="308" customFormat="false" ht="13" hidden="false" customHeight="false" outlineLevel="0" collapsed="false">
      <c r="A308" s="1" t="s">
        <v>33</v>
      </c>
      <c r="B308" s="1" t="n">
        <v>87860445</v>
      </c>
      <c r="C308" s="1" t="n">
        <v>87862417</v>
      </c>
      <c r="D308" s="1" t="s">
        <v>644</v>
      </c>
      <c r="E308" s="1" t="s">
        <v>645</v>
      </c>
      <c r="F308" s="1" t="s">
        <v>26</v>
      </c>
      <c r="G308" s="5" t="n">
        <v>2.43434006734007</v>
      </c>
      <c r="H308" s="5" t="n">
        <v>2.28956265993266</v>
      </c>
      <c r="I308" s="5" t="n">
        <v>1.57912565656566</v>
      </c>
      <c r="J308" s="5" t="n">
        <v>1.44444303030303</v>
      </c>
      <c r="K308" s="5" t="n">
        <v>0.781144781144781</v>
      </c>
      <c r="L308" s="6" t="n">
        <f aca="false">G308/I308</f>
        <v>1.5415746411431</v>
      </c>
    </row>
    <row r="309" customFormat="false" ht="13" hidden="false" customHeight="false" outlineLevel="0" collapsed="false">
      <c r="A309" s="1" t="s">
        <v>46</v>
      </c>
      <c r="B309" s="1" t="n">
        <v>79722888</v>
      </c>
      <c r="C309" s="1" t="n">
        <v>79738516</v>
      </c>
      <c r="D309" s="1" t="s">
        <v>646</v>
      </c>
      <c r="E309" s="1" t="s">
        <v>647</v>
      </c>
      <c r="F309" s="1" t="s">
        <v>14</v>
      </c>
      <c r="G309" s="5" t="n">
        <v>3.6588354281768</v>
      </c>
      <c r="H309" s="5" t="n">
        <v>4.2776239640884</v>
      </c>
      <c r="I309" s="5" t="n">
        <v>4.63398016574586</v>
      </c>
      <c r="J309" s="5" t="n">
        <v>4.31353665745856</v>
      </c>
      <c r="K309" s="5" t="n">
        <v>0.827346132596685</v>
      </c>
      <c r="L309" s="6" t="n">
        <f aca="false">G309/I309</f>
        <v>0.789566484384789</v>
      </c>
    </row>
    <row r="310" customFormat="false" ht="13" hidden="false" customHeight="false" outlineLevel="0" collapsed="false">
      <c r="A310" s="1" t="s">
        <v>12</v>
      </c>
      <c r="B310" s="1" t="n">
        <v>46041134</v>
      </c>
      <c r="C310" s="1" t="n">
        <v>46043380</v>
      </c>
      <c r="D310" s="1" t="s">
        <v>648</v>
      </c>
      <c r="E310" s="1" t="s">
        <v>649</v>
      </c>
      <c r="F310" s="1" t="s">
        <v>26</v>
      </c>
      <c r="G310" s="5" t="n">
        <v>0.911766274509804</v>
      </c>
      <c r="H310" s="5" t="n">
        <v>0.96078431372549</v>
      </c>
      <c r="I310" s="5" t="n">
        <v>0.578432516339869</v>
      </c>
      <c r="J310" s="5" t="n">
        <v>0.862743300653595</v>
      </c>
      <c r="K310" s="5" t="n">
        <v>0.738560849673203</v>
      </c>
      <c r="L310" s="6" t="n">
        <f aca="false">G310/I310</f>
        <v>1.57627078138546</v>
      </c>
    </row>
    <row r="311" customFormat="false" ht="13" hidden="false" customHeight="false" outlineLevel="0" collapsed="false">
      <c r="A311" s="1" t="s">
        <v>49</v>
      </c>
      <c r="B311" s="1" t="n">
        <v>107034924</v>
      </c>
      <c r="C311" s="1" t="n">
        <v>107058508</v>
      </c>
      <c r="D311" s="1" t="s">
        <v>650</v>
      </c>
      <c r="E311" s="1" t="s">
        <v>651</v>
      </c>
      <c r="F311" s="1" t="s">
        <v>26</v>
      </c>
      <c r="G311" s="5" t="n">
        <v>1.22942320987654</v>
      </c>
      <c r="H311" s="5" t="n">
        <v>0.920781481481481</v>
      </c>
      <c r="I311" s="5" t="n">
        <v>0.864198251028807</v>
      </c>
      <c r="J311" s="5" t="n">
        <v>0.746912037037037</v>
      </c>
      <c r="K311" s="5" t="n">
        <v>0.65638024691358</v>
      </c>
      <c r="L311" s="6" t="n">
        <f aca="false">G311/I311</f>
        <v>1.42261710020003</v>
      </c>
    </row>
    <row r="312" customFormat="false" ht="13" hidden="false" customHeight="false" outlineLevel="0" collapsed="false">
      <c r="A312" s="1" t="s">
        <v>49</v>
      </c>
      <c r="B312" s="1" t="n">
        <v>125098537</v>
      </c>
      <c r="C312" s="1" t="n">
        <v>125100807</v>
      </c>
      <c r="D312" s="1" t="s">
        <v>652</v>
      </c>
      <c r="E312" s="1" t="s">
        <v>653</v>
      </c>
      <c r="F312" s="1" t="s">
        <v>26</v>
      </c>
      <c r="G312" s="5" t="n">
        <v>2.10784248366013</v>
      </c>
      <c r="H312" s="5" t="n">
        <v>1.68300732026144</v>
      </c>
      <c r="I312" s="5" t="n">
        <v>1.69934950980392</v>
      </c>
      <c r="J312" s="5" t="n">
        <v>1.7091537254902</v>
      </c>
      <c r="K312" s="5" t="n">
        <v>0.967321666666667</v>
      </c>
      <c r="L312" s="6" t="n">
        <f aca="false">G312/I312</f>
        <v>1.2403819646868</v>
      </c>
    </row>
    <row r="313" customFormat="false" ht="13" hidden="false" customHeight="false" outlineLevel="0" collapsed="false">
      <c r="A313" s="1" t="s">
        <v>15</v>
      </c>
      <c r="B313" s="1" t="n">
        <v>116009524</v>
      </c>
      <c r="C313" s="1" t="n">
        <v>116013736</v>
      </c>
      <c r="D313" s="1" t="s">
        <v>654</v>
      </c>
      <c r="E313" s="1" t="s">
        <v>655</v>
      </c>
      <c r="F313" s="1" t="s">
        <v>14</v>
      </c>
      <c r="G313" s="5" t="n">
        <v>6.73569564032698</v>
      </c>
      <c r="H313" s="5" t="n">
        <v>5.66485280653951</v>
      </c>
      <c r="I313" s="5" t="n">
        <v>5.34059754768392</v>
      </c>
      <c r="J313" s="5" t="n">
        <v>4.8201642506812</v>
      </c>
      <c r="K313" s="5" t="n">
        <v>0.929155204359673</v>
      </c>
      <c r="L313" s="6" t="n">
        <f aca="false">G313/I313</f>
        <v>1.26122509329468</v>
      </c>
    </row>
    <row r="314" customFormat="false" ht="13" hidden="false" customHeight="false" outlineLevel="0" collapsed="false">
      <c r="A314" s="1" t="s">
        <v>30</v>
      </c>
      <c r="B314" s="1" t="n">
        <v>59024915</v>
      </c>
      <c r="C314" s="1" t="n">
        <v>59041688</v>
      </c>
      <c r="D314" s="1" t="s">
        <v>656</v>
      </c>
      <c r="E314" s="1" t="s">
        <v>657</v>
      </c>
      <c r="F314" s="1" t="s">
        <v>26</v>
      </c>
      <c r="G314" s="5" t="n">
        <v>5.39342392105263</v>
      </c>
      <c r="H314" s="5" t="n">
        <v>4.48026535526316</v>
      </c>
      <c r="I314" s="5" t="n">
        <v>4.30921167105263</v>
      </c>
      <c r="J314" s="5" t="n">
        <v>3.5855225</v>
      </c>
      <c r="K314" s="5" t="n">
        <v>0.931581105263158</v>
      </c>
      <c r="L314" s="6" t="n">
        <f aca="false">G314/I314</f>
        <v>1.25160338659696</v>
      </c>
    </row>
    <row r="315" customFormat="false" ht="13" hidden="false" customHeight="false" outlineLevel="0" collapsed="false">
      <c r="A315" s="1" t="s">
        <v>30</v>
      </c>
      <c r="B315" s="1" t="n">
        <v>103828185</v>
      </c>
      <c r="C315" s="1" t="n">
        <v>103846650</v>
      </c>
      <c r="D315" s="1" t="s">
        <v>658</v>
      </c>
      <c r="E315" s="1" t="s">
        <v>659</v>
      </c>
      <c r="F315" s="1" t="s">
        <v>14</v>
      </c>
      <c r="G315" s="5" t="n">
        <v>1.70320034482759</v>
      </c>
      <c r="H315" s="5" t="n">
        <v>1.52462756157635</v>
      </c>
      <c r="I315" s="5" t="n">
        <v>0.945810689655172</v>
      </c>
      <c r="J315" s="5" t="n">
        <v>1.16379571428571</v>
      </c>
      <c r="K315" s="5" t="n">
        <v>0.791872118226601</v>
      </c>
      <c r="L315" s="6" t="n">
        <f aca="false">G315/I315</f>
        <v>1.80078356425486</v>
      </c>
    </row>
    <row r="316" customFormat="false" ht="13" hidden="false" customHeight="false" outlineLevel="0" collapsed="false">
      <c r="A316" s="1" t="s">
        <v>46</v>
      </c>
      <c r="B316" s="1" t="n">
        <v>98568057</v>
      </c>
      <c r="C316" s="1" t="n">
        <v>98593549</v>
      </c>
      <c r="D316" s="1" t="s">
        <v>660</v>
      </c>
      <c r="E316" s="1" t="s">
        <v>661</v>
      </c>
      <c r="F316" s="1" t="s">
        <v>26</v>
      </c>
      <c r="G316" s="5" t="n">
        <v>1.92635310077519</v>
      </c>
      <c r="H316" s="5" t="n">
        <v>1.31298409883721</v>
      </c>
      <c r="I316" s="5" t="n">
        <v>1.27034648255814</v>
      </c>
      <c r="J316" s="5" t="n">
        <v>0.845928294573643</v>
      </c>
      <c r="K316" s="5" t="n">
        <v>0.692831511627907</v>
      </c>
      <c r="L316" s="6" t="n">
        <f aca="false">G316/I316</f>
        <v>1.51639975961206</v>
      </c>
    </row>
    <row r="317" customFormat="false" ht="13" hidden="false" customHeight="false" outlineLevel="0" collapsed="false">
      <c r="A317" s="1" t="s">
        <v>43</v>
      </c>
      <c r="B317" s="1" t="n">
        <v>180701974</v>
      </c>
      <c r="C317" s="1" t="n">
        <v>180717147</v>
      </c>
      <c r="D317" s="1" t="s">
        <v>662</v>
      </c>
      <c r="E317" s="1" t="s">
        <v>663</v>
      </c>
      <c r="F317" s="1" t="s">
        <v>14</v>
      </c>
      <c r="G317" s="5" t="n">
        <v>2.7028178028169</v>
      </c>
      <c r="H317" s="5" t="n">
        <v>2.18028481690141</v>
      </c>
      <c r="I317" s="5" t="n">
        <v>2.07887108450704</v>
      </c>
      <c r="J317" s="5" t="n">
        <v>1.73662211267606</v>
      </c>
      <c r="K317" s="5" t="n">
        <v>0.732394281690141</v>
      </c>
      <c r="L317" s="6" t="n">
        <f aca="false">G317/I317</f>
        <v>1.30013728266263</v>
      </c>
    </row>
    <row r="318" customFormat="false" ht="13" hidden="false" customHeight="false" outlineLevel="0" collapsed="false">
      <c r="A318" s="1" t="s">
        <v>43</v>
      </c>
      <c r="B318" s="1" t="n">
        <v>181092538</v>
      </c>
      <c r="C318" s="1" t="n">
        <v>181100066</v>
      </c>
      <c r="D318" s="1" t="s">
        <v>664</v>
      </c>
      <c r="E318" s="1" t="s">
        <v>665</v>
      </c>
      <c r="F318" s="1" t="s">
        <v>26</v>
      </c>
      <c r="G318" s="5" t="n">
        <v>3.31634496815287</v>
      </c>
      <c r="H318" s="5" t="n">
        <v>2.73035881104034</v>
      </c>
      <c r="I318" s="5" t="n">
        <v>2.18259337579618</v>
      </c>
      <c r="J318" s="5" t="n">
        <v>2.13800297239915</v>
      </c>
      <c r="K318" s="5" t="n">
        <v>0.732484585987261</v>
      </c>
      <c r="L318" s="6" t="n">
        <f aca="false">G318/I318</f>
        <v>1.51945158678176</v>
      </c>
    </row>
    <row r="319" customFormat="false" ht="13" hidden="false" customHeight="false" outlineLevel="0" collapsed="false">
      <c r="A319" s="1" t="s">
        <v>27</v>
      </c>
      <c r="B319" s="1" t="n">
        <v>39152799</v>
      </c>
      <c r="C319" s="1" t="n">
        <v>39535939</v>
      </c>
      <c r="D319" s="1" t="s">
        <v>666</v>
      </c>
      <c r="E319" s="1" t="s">
        <v>667</v>
      </c>
      <c r="F319" s="1" t="s">
        <v>14</v>
      </c>
      <c r="G319" s="5" t="n">
        <v>0.636086824473749</v>
      </c>
      <c r="H319" s="5" t="n">
        <v>0.669097789335736</v>
      </c>
      <c r="I319" s="5" t="n">
        <v>1.05798762552216</v>
      </c>
      <c r="J319" s="5" t="n">
        <v>0.848718496191334</v>
      </c>
      <c r="K319" s="5" t="n">
        <v>0.728968965517241</v>
      </c>
      <c r="L319" s="6" t="n">
        <f aca="false">G319/I319</f>
        <v>0.601223312191212</v>
      </c>
    </row>
    <row r="320" customFormat="false" ht="13" hidden="false" customHeight="false" outlineLevel="0" collapsed="false">
      <c r="A320" s="1" t="s">
        <v>23</v>
      </c>
      <c r="B320" s="1" t="n">
        <v>53617064</v>
      </c>
      <c r="C320" s="1" t="n">
        <v>53668839</v>
      </c>
      <c r="D320" s="1" t="s">
        <v>668</v>
      </c>
      <c r="E320" s="1" t="s">
        <v>669</v>
      </c>
      <c r="F320" s="1" t="s">
        <v>14</v>
      </c>
      <c r="G320" s="5" t="n">
        <v>1.68375584457636</v>
      </c>
      <c r="H320" s="5" t="n">
        <v>1.53049001618996</v>
      </c>
      <c r="I320" s="5" t="n">
        <v>0.903940183486239</v>
      </c>
      <c r="J320" s="5" t="n">
        <v>0.782515423637345</v>
      </c>
      <c r="K320" s="5" t="n">
        <v>0.589856135995683</v>
      </c>
      <c r="L320" s="6" t="n">
        <f aca="false">G320/I320</f>
        <v>1.86268502643902</v>
      </c>
    </row>
    <row r="321" customFormat="false" ht="13" hidden="false" customHeight="false" outlineLevel="0" collapsed="false">
      <c r="A321" s="1" t="s">
        <v>113</v>
      </c>
      <c r="B321" s="1" t="n">
        <v>136872230</v>
      </c>
      <c r="C321" s="1" t="n">
        <v>136890238</v>
      </c>
      <c r="D321" s="1" t="s">
        <v>670</v>
      </c>
      <c r="E321" s="1" t="s">
        <v>671</v>
      </c>
      <c r="F321" s="1" t="s">
        <v>26</v>
      </c>
      <c r="G321" s="5" t="n">
        <v>2.5551362406015</v>
      </c>
      <c r="H321" s="5" t="n">
        <v>2.68170426065163</v>
      </c>
      <c r="I321" s="5" t="n">
        <v>2.08897105263158</v>
      </c>
      <c r="J321" s="5" t="n">
        <v>2.16290711779449</v>
      </c>
      <c r="K321" s="5" t="n">
        <v>0.97744320802005</v>
      </c>
      <c r="L321" s="6" t="n">
        <f aca="false">G321/I321</f>
        <v>1.22315540820093</v>
      </c>
    </row>
    <row r="322" customFormat="false" ht="13" hidden="false" customHeight="false" outlineLevel="0" collapsed="false">
      <c r="A322" s="1" t="s">
        <v>56</v>
      </c>
      <c r="B322" s="1" t="n">
        <v>26336128</v>
      </c>
      <c r="C322" s="1" t="n">
        <v>26338295</v>
      </c>
      <c r="D322" s="1" t="s">
        <v>672</v>
      </c>
      <c r="E322" s="1" t="s">
        <v>673</v>
      </c>
      <c r="F322" s="1" t="s">
        <v>26</v>
      </c>
      <c r="G322" s="5" t="n">
        <v>2.33333524752475</v>
      </c>
      <c r="H322" s="5" t="n">
        <v>2.00659749174917</v>
      </c>
      <c r="I322" s="5" t="n">
        <v>1.74257702970297</v>
      </c>
      <c r="J322" s="5" t="n">
        <v>1.22772277227723</v>
      </c>
      <c r="K322" s="5" t="n">
        <v>0.676569339933993</v>
      </c>
      <c r="L322" s="6" t="n">
        <f aca="false">G322/I322</f>
        <v>1.33901411975026</v>
      </c>
    </row>
    <row r="323" customFormat="false" ht="13" hidden="false" customHeight="false" outlineLevel="0" collapsed="false">
      <c r="A323" s="1" t="s">
        <v>49</v>
      </c>
      <c r="B323" s="1" t="n">
        <v>14911717</v>
      </c>
      <c r="C323" s="1" t="n">
        <v>15001085</v>
      </c>
      <c r="D323" s="1" t="s">
        <v>674</v>
      </c>
      <c r="E323" s="1" t="s">
        <v>675</v>
      </c>
      <c r="F323" s="1" t="s">
        <v>14</v>
      </c>
      <c r="G323" s="5" t="n">
        <v>0.905876750330251</v>
      </c>
      <c r="H323" s="5" t="n">
        <v>0.929657285336856</v>
      </c>
      <c r="I323" s="5" t="n">
        <v>1.37384478203435</v>
      </c>
      <c r="J323" s="5" t="n">
        <v>1.0894965323646</v>
      </c>
      <c r="K323" s="5" t="n">
        <v>0.814070475561427</v>
      </c>
      <c r="L323" s="6" t="n">
        <f aca="false">G323/I323</f>
        <v>0.65937343299354</v>
      </c>
    </row>
    <row r="324" customFormat="false" ht="13" hidden="false" customHeight="false" outlineLevel="0" collapsed="false">
      <c r="A324" s="1" t="s">
        <v>33</v>
      </c>
      <c r="B324" s="1" t="n">
        <v>88425060</v>
      </c>
      <c r="C324" s="1" t="n">
        <v>88450836</v>
      </c>
      <c r="D324" s="1" t="s">
        <v>676</v>
      </c>
      <c r="E324" s="1" t="s">
        <v>677</v>
      </c>
      <c r="F324" s="1" t="s">
        <v>14</v>
      </c>
      <c r="G324" s="5" t="n">
        <v>2.77714139289145</v>
      </c>
      <c r="H324" s="5" t="n">
        <v>2.57541168107589</v>
      </c>
      <c r="I324" s="5" t="n">
        <v>1.88376928914505</v>
      </c>
      <c r="J324" s="5" t="n">
        <v>1.85783066282421</v>
      </c>
      <c r="K324" s="5" t="n">
        <v>0.800192122958694</v>
      </c>
      <c r="L324" s="6" t="n">
        <f aca="false">G324/I324</f>
        <v>1.47424709007325</v>
      </c>
    </row>
    <row r="325" customFormat="false" ht="13" hidden="false" customHeight="false" outlineLevel="0" collapsed="false">
      <c r="A325" s="1" t="s">
        <v>66</v>
      </c>
      <c r="B325" s="1" t="n">
        <v>34858567</v>
      </c>
      <c r="C325" s="1" t="n">
        <v>34869599</v>
      </c>
      <c r="D325" s="1" t="s">
        <v>678</v>
      </c>
      <c r="E325" s="1" t="s">
        <v>679</v>
      </c>
      <c r="F325" s="1" t="s">
        <v>14</v>
      </c>
      <c r="G325" s="5" t="n">
        <v>2.020688</v>
      </c>
      <c r="H325" s="5" t="n">
        <v>2.08448039655172</v>
      </c>
      <c r="I325" s="5" t="n">
        <v>1.68103382758621</v>
      </c>
      <c r="J325" s="5" t="n">
        <v>1.34482648275862</v>
      </c>
      <c r="K325" s="5" t="n">
        <v>0.686206844827586</v>
      </c>
      <c r="L325" s="6" t="n">
        <f aca="false">G325/I325</f>
        <v>1.20205076592748</v>
      </c>
    </row>
    <row r="326" customFormat="false" ht="13" hidden="false" customHeight="false" outlineLevel="0" collapsed="false">
      <c r="A326" s="1" t="s">
        <v>20</v>
      </c>
      <c r="B326" s="1" t="n">
        <v>133234923</v>
      </c>
      <c r="C326" s="1" t="n">
        <v>133309526</v>
      </c>
      <c r="D326" s="1" t="s">
        <v>680</v>
      </c>
      <c r="E326" s="1" t="s">
        <v>681</v>
      </c>
      <c r="F326" s="1" t="s">
        <v>26</v>
      </c>
      <c r="G326" s="5" t="n">
        <v>2.56720104402026</v>
      </c>
      <c r="H326" s="5" t="n">
        <v>2.28710505648617</v>
      </c>
      <c r="I326" s="5" t="n">
        <v>1.87923390728477</v>
      </c>
      <c r="J326" s="5" t="n">
        <v>1.6486184573432</v>
      </c>
      <c r="K326" s="5" t="n">
        <v>0.840667830151928</v>
      </c>
      <c r="L326" s="6" t="n">
        <f aca="false">G326/I326</f>
        <v>1.36608914625721</v>
      </c>
    </row>
    <row r="327" customFormat="false" ht="13" hidden="false" customHeight="false" outlineLevel="0" collapsed="false">
      <c r="A327" s="1" t="s">
        <v>66</v>
      </c>
      <c r="B327" s="1" t="n">
        <v>36364599</v>
      </c>
      <c r="C327" s="1" t="n">
        <v>36379820</v>
      </c>
      <c r="D327" s="1" t="s">
        <v>682</v>
      </c>
      <c r="E327" s="1" t="s">
        <v>683</v>
      </c>
      <c r="F327" s="1" t="s">
        <v>14</v>
      </c>
      <c r="G327" s="5" t="n">
        <v>7.92827206751055</v>
      </c>
      <c r="H327" s="5" t="n">
        <v>9.68633558368495</v>
      </c>
      <c r="I327" s="5" t="n">
        <v>14.510588466948</v>
      </c>
      <c r="J327" s="5" t="n">
        <v>12.1983136427567</v>
      </c>
      <c r="K327" s="5" t="n">
        <v>0.832632025316456</v>
      </c>
      <c r="L327" s="6" t="n">
        <f aca="false">G327/I327</f>
        <v>0.546378397097364</v>
      </c>
    </row>
    <row r="328" customFormat="false" ht="13" hidden="false" customHeight="false" outlineLevel="0" collapsed="false">
      <c r="A328" s="1" t="s">
        <v>49</v>
      </c>
      <c r="B328" s="1" t="n">
        <v>97190655</v>
      </c>
      <c r="C328" s="1" t="n">
        <v>97198322</v>
      </c>
      <c r="D328" s="1" t="s">
        <v>684</v>
      </c>
      <c r="E328" s="1" t="s">
        <v>685</v>
      </c>
      <c r="F328" s="1" t="s">
        <v>14</v>
      </c>
      <c r="G328" s="5" t="n">
        <v>2.68420901052632</v>
      </c>
      <c r="H328" s="5" t="n">
        <v>2.75999610526316</v>
      </c>
      <c r="I328" s="5" t="n">
        <v>2.18525945263158</v>
      </c>
      <c r="J328" s="5" t="n">
        <v>2.0610516</v>
      </c>
      <c r="K328" s="5" t="n">
        <v>0.745264357894737</v>
      </c>
      <c r="L328" s="6" t="n">
        <f aca="false">G328/I328</f>
        <v>1.22832508848955</v>
      </c>
    </row>
    <row r="329" customFormat="false" ht="13" hidden="false" customHeight="false" outlineLevel="0" collapsed="false">
      <c r="A329" s="1" t="s">
        <v>66</v>
      </c>
      <c r="B329" s="1" t="n">
        <v>90594800</v>
      </c>
      <c r="C329" s="1" t="n">
        <v>90598766</v>
      </c>
      <c r="D329" s="1" t="s">
        <v>686</v>
      </c>
      <c r="E329" s="1" t="s">
        <v>687</v>
      </c>
      <c r="F329" s="1" t="s">
        <v>26</v>
      </c>
      <c r="G329" s="5" t="n">
        <v>2.93871991643454</v>
      </c>
      <c r="H329" s="5" t="n">
        <v>3.30919442896936</v>
      </c>
      <c r="I329" s="5" t="n">
        <v>4.70473403899721</v>
      </c>
      <c r="J329" s="5" t="n">
        <v>3.82729512534819</v>
      </c>
      <c r="K329" s="5" t="n">
        <v>0.849581281337047</v>
      </c>
      <c r="L329" s="6" t="n">
        <f aca="false">G329/I329</f>
        <v>0.624630402500056</v>
      </c>
    </row>
    <row r="330" customFormat="false" ht="13" hidden="false" customHeight="false" outlineLevel="0" collapsed="false">
      <c r="A330" s="1" t="s">
        <v>66</v>
      </c>
      <c r="B330" s="1" t="n">
        <v>137043411</v>
      </c>
      <c r="C330" s="1" t="n">
        <v>137052845</v>
      </c>
      <c r="D330" s="1" t="s">
        <v>688</v>
      </c>
      <c r="E330" s="1" t="s">
        <v>689</v>
      </c>
      <c r="F330" s="1" t="s">
        <v>14</v>
      </c>
      <c r="G330" s="5" t="n">
        <v>3.60188301886792</v>
      </c>
      <c r="H330" s="5" t="n">
        <v>2.80943433962264</v>
      </c>
      <c r="I330" s="5" t="n">
        <v>2.16226460377358</v>
      </c>
      <c r="J330" s="5" t="n">
        <v>2.12452677358491</v>
      </c>
      <c r="K330" s="5" t="n">
        <v>0.605660283018868</v>
      </c>
      <c r="L330" s="6" t="n">
        <f aca="false">G330/I330</f>
        <v>1.66579197225997</v>
      </c>
    </row>
    <row r="331" customFormat="false" ht="13" hidden="false" customHeight="false" outlineLevel="0" collapsed="false">
      <c r="A331" s="1" t="s">
        <v>12</v>
      </c>
      <c r="B331" s="1" t="n">
        <v>106789746</v>
      </c>
      <c r="C331" s="1" t="n">
        <v>106794269</v>
      </c>
      <c r="D331" s="1" t="s">
        <v>690</v>
      </c>
      <c r="E331" s="1" t="s">
        <v>691</v>
      </c>
      <c r="F331" s="1" t="s">
        <v>26</v>
      </c>
      <c r="G331" s="5" t="n">
        <v>5.41113938992042</v>
      </c>
      <c r="H331" s="5" t="n">
        <v>4.37135108753316</v>
      </c>
      <c r="I331" s="5" t="n">
        <v>3.86206559681698</v>
      </c>
      <c r="J331" s="5" t="n">
        <v>4.26525039787798</v>
      </c>
      <c r="K331" s="5" t="n">
        <v>0.864719363395226</v>
      </c>
      <c r="L331" s="6" t="n">
        <f aca="false">G331/I331</f>
        <v>1.40109981414613</v>
      </c>
    </row>
    <row r="332" customFormat="false" ht="13" hidden="false" customHeight="false" outlineLevel="0" collapsed="false">
      <c r="A332" s="1" t="s">
        <v>15</v>
      </c>
      <c r="B332" s="1" t="n">
        <v>145875199</v>
      </c>
      <c r="C332" s="1" t="n">
        <v>145889055</v>
      </c>
      <c r="D332" s="1" t="s">
        <v>692</v>
      </c>
      <c r="E332" s="1" t="s">
        <v>693</v>
      </c>
      <c r="F332" s="1" t="s">
        <v>14</v>
      </c>
      <c r="G332" s="5" t="n">
        <v>5.93563109281437</v>
      </c>
      <c r="H332" s="5" t="n">
        <v>5.20508586826347</v>
      </c>
      <c r="I332" s="5" t="n">
        <v>4.76647104790419</v>
      </c>
      <c r="J332" s="5" t="n">
        <v>3.71406761976048</v>
      </c>
      <c r="K332" s="5" t="n">
        <v>0.630237724550898</v>
      </c>
      <c r="L332" s="6" t="n">
        <f aca="false">G332/I332</f>
        <v>1.24528839746635</v>
      </c>
    </row>
    <row r="333" customFormat="false" ht="13" hidden="false" customHeight="false" outlineLevel="0" collapsed="false">
      <c r="A333" s="1" t="s">
        <v>113</v>
      </c>
      <c r="B333" s="1" t="n">
        <v>113328107</v>
      </c>
      <c r="C333" s="1" t="n">
        <v>113339643</v>
      </c>
      <c r="D333" s="1" t="s">
        <v>694</v>
      </c>
      <c r="E333" s="1" t="s">
        <v>695</v>
      </c>
      <c r="F333" s="1" t="s">
        <v>14</v>
      </c>
      <c r="G333" s="5" t="n">
        <v>3.14932516778524</v>
      </c>
      <c r="H333" s="5" t="n">
        <v>2.90100833892617</v>
      </c>
      <c r="I333" s="5" t="n">
        <v>2.50503573825503</v>
      </c>
      <c r="J333" s="5" t="n">
        <v>2.18791862416107</v>
      </c>
      <c r="K333" s="5" t="n">
        <v>0.845639429530201</v>
      </c>
      <c r="L333" s="6" t="n">
        <f aca="false">G333/I333</f>
        <v>1.2571976996939</v>
      </c>
    </row>
    <row r="334" customFormat="false" ht="13" hidden="false" customHeight="false" outlineLevel="0" collapsed="false">
      <c r="A334" s="1" t="s">
        <v>43</v>
      </c>
      <c r="B334" s="1" t="n">
        <v>24780872</v>
      </c>
      <c r="C334" s="1" t="n">
        <v>24790683</v>
      </c>
      <c r="D334" s="1" t="s">
        <v>696</v>
      </c>
      <c r="E334" s="1" t="s">
        <v>697</v>
      </c>
      <c r="F334" s="1" t="s">
        <v>26</v>
      </c>
      <c r="G334" s="5" t="n">
        <v>0.839485461254613</v>
      </c>
      <c r="H334" s="5" t="n">
        <v>0.710333874538745</v>
      </c>
      <c r="I334" s="5" t="n">
        <v>0.520295313653137</v>
      </c>
      <c r="J334" s="5" t="n">
        <v>0.760146697416974</v>
      </c>
      <c r="K334" s="5" t="n">
        <v>0.592249151291513</v>
      </c>
      <c r="L334" s="6" t="n">
        <f aca="false">G334/I334</f>
        <v>1.61347880564281</v>
      </c>
    </row>
    <row r="335" customFormat="false" ht="13" hidden="false" customHeight="false" outlineLevel="0" collapsed="false">
      <c r="A335" s="1" t="s">
        <v>17</v>
      </c>
      <c r="B335" s="1" t="n">
        <v>81022683</v>
      </c>
      <c r="C335" s="1" t="n">
        <v>81035303</v>
      </c>
      <c r="D335" s="1" t="s">
        <v>698</v>
      </c>
      <c r="E335" s="1" t="s">
        <v>699</v>
      </c>
      <c r="F335" s="1" t="s">
        <v>14</v>
      </c>
      <c r="G335" s="5" t="n">
        <v>1.23809674603175</v>
      </c>
      <c r="H335" s="5" t="n">
        <v>1.26031515873016</v>
      </c>
      <c r="I335" s="5" t="n">
        <v>0.825394793650794</v>
      </c>
      <c r="J335" s="5" t="n">
        <v>1.17777557142857</v>
      </c>
      <c r="K335" s="5" t="n">
        <v>0.712697142857143</v>
      </c>
      <c r="L335" s="6" t="n">
        <f aca="false">G335/I335</f>
        <v>1.50000551924436</v>
      </c>
    </row>
    <row r="336" customFormat="false" ht="13" hidden="false" customHeight="false" outlineLevel="0" collapsed="false">
      <c r="A336" s="1" t="s">
        <v>15</v>
      </c>
      <c r="B336" s="1" t="n">
        <v>137737059</v>
      </c>
      <c r="C336" s="1" t="n">
        <v>137748395</v>
      </c>
      <c r="D336" s="1" t="s">
        <v>700</v>
      </c>
      <c r="E336" s="1" t="s">
        <v>701</v>
      </c>
      <c r="F336" s="1" t="s">
        <v>26</v>
      </c>
      <c r="G336" s="5" t="n">
        <v>1.52542616949153</v>
      </c>
      <c r="H336" s="5" t="n">
        <v>1.53050983050847</v>
      </c>
      <c r="I336" s="5" t="n">
        <v>1.06779554237288</v>
      </c>
      <c r="J336" s="5" t="n">
        <v>1.37288445762712</v>
      </c>
      <c r="K336" s="5" t="n">
        <v>0.922032</v>
      </c>
      <c r="L336" s="6" t="n">
        <f aca="false">G336/I336</f>
        <v>1.42857514286086</v>
      </c>
    </row>
    <row r="337" customFormat="false" ht="13" hidden="false" customHeight="false" outlineLevel="0" collapsed="false">
      <c r="A337" s="1" t="s">
        <v>79</v>
      </c>
      <c r="B337" s="1" t="n">
        <v>108701290</v>
      </c>
      <c r="C337" s="1" t="n">
        <v>108704316</v>
      </c>
      <c r="D337" s="1" t="s">
        <v>702</v>
      </c>
      <c r="E337" s="1" t="s">
        <v>703</v>
      </c>
      <c r="F337" s="1" t="s">
        <v>26</v>
      </c>
      <c r="G337" s="5" t="n">
        <v>0.812120848484849</v>
      </c>
      <c r="H337" s="5" t="n">
        <v>1.24242181818182</v>
      </c>
      <c r="I337" s="5" t="n">
        <v>1.27272663636364</v>
      </c>
      <c r="J337" s="5" t="n">
        <v>1.08484915151515</v>
      </c>
      <c r="K337" s="5" t="n">
        <v>0.721211636363636</v>
      </c>
      <c r="L337" s="6" t="n">
        <f aca="false">G337/I337</f>
        <v>0.638095271428587</v>
      </c>
    </row>
    <row r="338" customFormat="false" ht="13" hidden="false" customHeight="false" outlineLevel="0" collapsed="false">
      <c r="A338" s="1" t="s">
        <v>49</v>
      </c>
      <c r="B338" s="1" t="n">
        <v>42426019</v>
      </c>
      <c r="C338" s="1" t="n">
        <v>42459981</v>
      </c>
      <c r="D338" s="1" t="s">
        <v>704</v>
      </c>
      <c r="E338" s="1" t="s">
        <v>705</v>
      </c>
      <c r="F338" s="1" t="s">
        <v>26</v>
      </c>
      <c r="G338" s="5" t="n">
        <v>1.29375287586739</v>
      </c>
      <c r="H338" s="5" t="n">
        <v>1.30223616037008</v>
      </c>
      <c r="I338" s="5" t="n">
        <v>0.916729105628373</v>
      </c>
      <c r="J338" s="5" t="n">
        <v>0.862761387818042</v>
      </c>
      <c r="K338" s="5" t="n">
        <v>0.680801773323053</v>
      </c>
      <c r="L338" s="6" t="n">
        <f aca="false">G338/I338</f>
        <v>1.41127064464762</v>
      </c>
    </row>
    <row r="339" customFormat="false" ht="13" hidden="false" customHeight="false" outlineLevel="0" collapsed="false">
      <c r="A339" s="1" t="s">
        <v>43</v>
      </c>
      <c r="B339" s="1" t="n">
        <v>127034140</v>
      </c>
      <c r="C339" s="1" t="n">
        <v>127066187</v>
      </c>
      <c r="D339" s="1" t="s">
        <v>706</v>
      </c>
      <c r="E339" s="1" t="s">
        <v>707</v>
      </c>
      <c r="F339" s="1" t="s">
        <v>14</v>
      </c>
      <c r="G339" s="5" t="n">
        <v>1.47534603071948</v>
      </c>
      <c r="H339" s="5" t="n">
        <v>1.2271641632983</v>
      </c>
      <c r="I339" s="5" t="n">
        <v>1.02425202910267</v>
      </c>
      <c r="J339" s="5" t="n">
        <v>1.10105199676637</v>
      </c>
      <c r="K339" s="5" t="n">
        <v>0.798705691188359</v>
      </c>
      <c r="L339" s="6" t="n">
        <f aca="false">G339/I339</f>
        <v>1.44041309052813</v>
      </c>
    </row>
    <row r="340" customFormat="false" ht="13" hidden="false" customHeight="false" outlineLevel="0" collapsed="false">
      <c r="A340" s="1" t="s">
        <v>113</v>
      </c>
      <c r="B340" s="1" t="n">
        <v>7625171</v>
      </c>
      <c r="C340" s="1" t="n">
        <v>7643182</v>
      </c>
      <c r="D340" s="1" t="s">
        <v>708</v>
      </c>
      <c r="E340" s="1" t="s">
        <v>709</v>
      </c>
      <c r="F340" s="1" t="s">
        <v>26</v>
      </c>
      <c r="G340" s="5" t="n">
        <v>0.931076992481203</v>
      </c>
      <c r="H340" s="5" t="n">
        <v>0.824559837092732</v>
      </c>
      <c r="I340" s="5" t="n">
        <v>0.664160112781955</v>
      </c>
      <c r="J340" s="5" t="n">
        <v>0.756891278195489</v>
      </c>
      <c r="K340" s="5" t="n">
        <v>0.620301315789474</v>
      </c>
      <c r="L340" s="6" t="n">
        <f aca="false">G340/I340</f>
        <v>1.40188634421483</v>
      </c>
    </row>
    <row r="341" customFormat="false" ht="13" hidden="false" customHeight="false" outlineLevel="0" collapsed="false">
      <c r="A341" s="1" t="s">
        <v>43</v>
      </c>
      <c r="B341" s="1" t="n">
        <v>31325790</v>
      </c>
      <c r="C341" s="1" t="n">
        <v>31376190</v>
      </c>
      <c r="D341" s="1" t="s">
        <v>710</v>
      </c>
      <c r="E341" s="1" t="s">
        <v>711</v>
      </c>
      <c r="F341" s="1" t="s">
        <v>14</v>
      </c>
      <c r="G341" s="5" t="n">
        <v>1.47127359116022</v>
      </c>
      <c r="H341" s="5" t="n">
        <v>1.32099237016575</v>
      </c>
      <c r="I341" s="5" t="n">
        <v>0.933148977900553</v>
      </c>
      <c r="J341" s="5" t="n">
        <v>0.922098917127072</v>
      </c>
      <c r="K341" s="5" t="n">
        <v>0.681216950276243</v>
      </c>
      <c r="L341" s="6" t="n">
        <f aca="false">G341/I341</f>
        <v>1.57667599279846</v>
      </c>
    </row>
    <row r="342" customFormat="false" ht="13" hidden="false" customHeight="false" outlineLevel="0" collapsed="false">
      <c r="A342" s="1" t="s">
        <v>12</v>
      </c>
      <c r="B342" s="1" t="n">
        <v>105297852</v>
      </c>
      <c r="C342" s="1" t="n">
        <v>105307791</v>
      </c>
      <c r="D342" s="1" t="s">
        <v>712</v>
      </c>
      <c r="E342" s="1" t="s">
        <v>713</v>
      </c>
      <c r="F342" s="1" t="s">
        <v>14</v>
      </c>
      <c r="G342" s="5" t="n">
        <v>2.58424600732601</v>
      </c>
      <c r="H342" s="5" t="n">
        <v>2.4358958974359</v>
      </c>
      <c r="I342" s="5" t="n">
        <v>1.89560351648352</v>
      </c>
      <c r="J342" s="5" t="n">
        <v>1.78937641025641</v>
      </c>
      <c r="K342" s="5" t="n">
        <v>0.732601282051282</v>
      </c>
      <c r="L342" s="6" t="n">
        <f aca="false">G342/I342</f>
        <v>1.36328403321385</v>
      </c>
    </row>
    <row r="343" customFormat="false" ht="13" hidden="false" customHeight="false" outlineLevel="0" collapsed="false">
      <c r="A343" s="1" t="s">
        <v>43</v>
      </c>
      <c r="B343" s="1" t="n">
        <v>127164375</v>
      </c>
      <c r="C343" s="1" t="n">
        <v>127183387</v>
      </c>
      <c r="D343" s="1" t="s">
        <v>714</v>
      </c>
      <c r="E343" s="1" t="s">
        <v>715</v>
      </c>
      <c r="F343" s="1" t="s">
        <v>14</v>
      </c>
      <c r="G343" s="5" t="n">
        <v>4.16164234016888</v>
      </c>
      <c r="H343" s="5" t="n">
        <v>4.28227013268999</v>
      </c>
      <c r="I343" s="5" t="n">
        <v>3.12906895054282</v>
      </c>
      <c r="J343" s="5" t="n">
        <v>3.35464234016888</v>
      </c>
      <c r="K343" s="5" t="n">
        <v>1.00241214716526</v>
      </c>
      <c r="L343" s="6" t="n">
        <f aca="false">G343/I343</f>
        <v>1.32999381156076</v>
      </c>
    </row>
    <row r="344" customFormat="false" ht="13" hidden="false" customHeight="false" outlineLevel="0" collapsed="false">
      <c r="A344" s="1" t="s">
        <v>43</v>
      </c>
      <c r="B344" s="1" t="n">
        <v>153171875</v>
      </c>
      <c r="C344" s="1" t="n">
        <v>153229743</v>
      </c>
      <c r="D344" s="1" t="s">
        <v>716</v>
      </c>
      <c r="E344" s="1" t="s">
        <v>717</v>
      </c>
      <c r="F344" s="1" t="s">
        <v>14</v>
      </c>
      <c r="G344" s="5" t="n">
        <v>3.52837852739726</v>
      </c>
      <c r="H344" s="5" t="n">
        <v>3.6355148630137</v>
      </c>
      <c r="I344" s="5" t="n">
        <v>2.38747561643836</v>
      </c>
      <c r="J344" s="5" t="n">
        <v>2.49462075342466</v>
      </c>
      <c r="K344" s="5" t="n">
        <v>0.72113387964775</v>
      </c>
      <c r="L344" s="6" t="n">
        <f aca="false">G344/I344</f>
        <v>1.47786997408623</v>
      </c>
    </row>
    <row r="345" customFormat="false" ht="13" hidden="false" customHeight="false" outlineLevel="0" collapsed="false">
      <c r="A345" s="1" t="s">
        <v>20</v>
      </c>
      <c r="B345" s="1" t="n">
        <v>155114750</v>
      </c>
      <c r="C345" s="1" t="n">
        <v>155135202</v>
      </c>
      <c r="D345" s="1" t="s">
        <v>718</v>
      </c>
      <c r="E345" s="1" t="s">
        <v>719</v>
      </c>
      <c r="F345" s="1" t="s">
        <v>26</v>
      </c>
      <c r="G345" s="5" t="n">
        <v>2.52000125714286</v>
      </c>
      <c r="H345" s="5" t="n">
        <v>1.51999837714286</v>
      </c>
      <c r="I345" s="5" t="n">
        <v>1.69714371428571</v>
      </c>
      <c r="J345" s="5" t="n">
        <v>1.47542660571429</v>
      </c>
      <c r="K345" s="5" t="n">
        <v>0.763427451428571</v>
      </c>
      <c r="L345" s="6" t="n">
        <f aca="false">G345/I345</f>
        <v>1.48484847566576</v>
      </c>
    </row>
    <row r="346" customFormat="false" ht="13" hidden="false" customHeight="false" outlineLevel="0" collapsed="false">
      <c r="A346" s="1" t="s">
        <v>79</v>
      </c>
      <c r="B346" s="1" t="n">
        <v>52067628</v>
      </c>
      <c r="C346" s="1" t="n">
        <v>52071942</v>
      </c>
      <c r="D346" s="1" t="s">
        <v>720</v>
      </c>
      <c r="E346" s="1" t="s">
        <v>721</v>
      </c>
      <c r="F346" s="1" t="s">
        <v>26</v>
      </c>
      <c r="G346" s="5" t="n">
        <v>1.75675540540541</v>
      </c>
      <c r="H346" s="5" t="n">
        <v>1.83784086486486</v>
      </c>
      <c r="I346" s="5" t="n">
        <v>1.19189197297297</v>
      </c>
      <c r="J346" s="5" t="n">
        <v>1.64053810810811</v>
      </c>
      <c r="K346" s="5" t="n">
        <v>0.986485648648649</v>
      </c>
      <c r="L346" s="6" t="n">
        <f aca="false">G346/I346</f>
        <v>1.47392166844071</v>
      </c>
    </row>
    <row r="347" customFormat="false" ht="13" hidden="false" customHeight="false" outlineLevel="0" collapsed="false">
      <c r="A347" s="1" t="s">
        <v>46</v>
      </c>
      <c r="B347" s="1" t="n">
        <v>102367074</v>
      </c>
      <c r="C347" s="1" t="n">
        <v>102455852</v>
      </c>
      <c r="D347" s="1" t="s">
        <v>722</v>
      </c>
      <c r="E347" s="1" t="s">
        <v>723</v>
      </c>
      <c r="F347" s="1" t="s">
        <v>26</v>
      </c>
      <c r="G347" s="5" t="n">
        <v>0.998336511627907</v>
      </c>
      <c r="H347" s="5" t="n">
        <v>0.850829900332226</v>
      </c>
      <c r="I347" s="5" t="n">
        <v>0.707641196013289</v>
      </c>
      <c r="J347" s="5" t="n">
        <v>0.662789900332226</v>
      </c>
      <c r="K347" s="5" t="n">
        <v>0.530564737541528</v>
      </c>
      <c r="L347" s="6" t="n">
        <f aca="false">G347/I347</f>
        <v>1.41079478873239</v>
      </c>
    </row>
    <row r="348" customFormat="false" ht="13" hidden="false" customHeight="false" outlineLevel="0" collapsed="false">
      <c r="A348" s="1" t="s">
        <v>36</v>
      </c>
      <c r="B348" s="1" t="n">
        <v>45158942</v>
      </c>
      <c r="C348" s="1" t="n">
        <v>45188651</v>
      </c>
      <c r="D348" s="1" t="s">
        <v>724</v>
      </c>
      <c r="E348" s="1" t="s">
        <v>725</v>
      </c>
      <c r="F348" s="1" t="s">
        <v>14</v>
      </c>
      <c r="G348" s="5" t="n">
        <v>1.90807515463918</v>
      </c>
      <c r="H348" s="5" t="n">
        <v>1.4776643814433</v>
      </c>
      <c r="I348" s="5" t="n">
        <v>1.15807542955326</v>
      </c>
      <c r="J348" s="5" t="n">
        <v>1.15206417525773</v>
      </c>
      <c r="K348" s="5" t="n">
        <v>0.770618556701031</v>
      </c>
      <c r="L348" s="6" t="n">
        <f aca="false">G348/I348</f>
        <v>1.64762597145787</v>
      </c>
    </row>
    <row r="349" customFormat="false" ht="13" hidden="false" customHeight="false" outlineLevel="0" collapsed="false">
      <c r="A349" s="1" t="s">
        <v>79</v>
      </c>
      <c r="B349" s="1" t="n">
        <v>148127480</v>
      </c>
      <c r="C349" s="1" t="n">
        <v>148133557</v>
      </c>
      <c r="D349" s="1" t="s">
        <v>726</v>
      </c>
      <c r="E349" s="1" t="s">
        <v>727</v>
      </c>
      <c r="F349" s="1" t="s">
        <v>14</v>
      </c>
      <c r="G349" s="5" t="n">
        <v>3.56235</v>
      </c>
      <c r="H349" s="5" t="n">
        <v>4.19529487058824</v>
      </c>
      <c r="I349" s="5" t="n">
        <v>2.51059228235294</v>
      </c>
      <c r="J349" s="5" t="n">
        <v>2.30353094117647</v>
      </c>
      <c r="K349" s="5" t="n">
        <v>1.02587971764706</v>
      </c>
      <c r="L349" s="6" t="n">
        <f aca="false">G349/I349</f>
        <v>1.41892812506432</v>
      </c>
    </row>
    <row r="350" customFormat="false" ht="13" hidden="false" customHeight="false" outlineLevel="0" collapsed="false">
      <c r="A350" s="1" t="s">
        <v>66</v>
      </c>
      <c r="B350" s="1" t="n">
        <v>71603748</v>
      </c>
      <c r="C350" s="1" t="n">
        <v>71625978</v>
      </c>
      <c r="D350" s="1" t="s">
        <v>728</v>
      </c>
      <c r="E350" s="1" t="s">
        <v>729</v>
      </c>
      <c r="F350" s="1" t="s">
        <v>14</v>
      </c>
      <c r="G350" s="5" t="n">
        <v>1.52903501075269</v>
      </c>
      <c r="H350" s="5" t="n">
        <v>1.51075040860215</v>
      </c>
      <c r="I350" s="5" t="n">
        <v>1.05913988172043</v>
      </c>
      <c r="J350" s="5" t="n">
        <v>1.17311986021505</v>
      </c>
      <c r="K350" s="5" t="n">
        <v>0.646236279569892</v>
      </c>
      <c r="L350" s="6" t="n">
        <f aca="false">G350/I350</f>
        <v>1.44365728941203</v>
      </c>
    </row>
    <row r="351" customFormat="false" ht="13" hidden="false" customHeight="false" outlineLevel="0" collapsed="false">
      <c r="A351" s="1" t="s">
        <v>113</v>
      </c>
      <c r="B351" s="1" t="n">
        <v>124692562</v>
      </c>
      <c r="C351" s="1" t="n">
        <v>124706505</v>
      </c>
      <c r="D351" s="1" t="s">
        <v>730</v>
      </c>
      <c r="E351" s="1" t="s">
        <v>731</v>
      </c>
      <c r="F351" s="1" t="s">
        <v>26</v>
      </c>
      <c r="G351" s="5" t="n">
        <v>2.97764157973174</v>
      </c>
      <c r="H351" s="5" t="n">
        <v>2.61252062593145</v>
      </c>
      <c r="I351" s="5" t="n">
        <v>2.30849700447094</v>
      </c>
      <c r="J351" s="5" t="n">
        <v>2.18331147540984</v>
      </c>
      <c r="K351" s="5" t="n">
        <v>1.0551436661699</v>
      </c>
      <c r="L351" s="6" t="n">
        <f aca="false">G351/I351</f>
        <v>1.28986157398725</v>
      </c>
    </row>
    <row r="352" customFormat="false" ht="13" hidden="false" customHeight="false" outlineLevel="0" collapsed="false">
      <c r="A352" s="1" t="s">
        <v>49</v>
      </c>
      <c r="B352" s="1" t="n">
        <v>12757224</v>
      </c>
      <c r="C352" s="1" t="n">
        <v>12865173</v>
      </c>
      <c r="D352" s="1" t="s">
        <v>732</v>
      </c>
      <c r="E352" s="1" t="s">
        <v>733</v>
      </c>
      <c r="F352" s="1" t="s">
        <v>14</v>
      </c>
      <c r="G352" s="5" t="n">
        <v>2.81878521474093</v>
      </c>
      <c r="H352" s="5" t="n">
        <v>2.78082773898587</v>
      </c>
      <c r="I352" s="5" t="n">
        <v>2.14906982543641</v>
      </c>
      <c r="J352" s="5" t="n">
        <v>2.04849305624827</v>
      </c>
      <c r="K352" s="5" t="n">
        <v>0.653920856192851</v>
      </c>
      <c r="L352" s="6" t="n">
        <f aca="false">G352/I352</f>
        <v>1.311630353457</v>
      </c>
    </row>
    <row r="353" customFormat="false" ht="13" hidden="false" customHeight="false" outlineLevel="0" collapsed="false">
      <c r="A353" s="1" t="s">
        <v>33</v>
      </c>
      <c r="B353" s="1" t="n">
        <v>35653060</v>
      </c>
      <c r="C353" s="1" t="n">
        <v>35755198</v>
      </c>
      <c r="D353" s="1" t="s">
        <v>734</v>
      </c>
      <c r="E353" s="1" t="s">
        <v>735</v>
      </c>
      <c r="F353" s="1" t="s">
        <v>14</v>
      </c>
      <c r="G353" s="5" t="n">
        <v>1.29092652465713</v>
      </c>
      <c r="H353" s="5" t="n">
        <v>1.25503613656259</v>
      </c>
      <c r="I353" s="5" t="n">
        <v>1.93172016340823</v>
      </c>
      <c r="J353" s="5" t="n">
        <v>1.50919310183834</v>
      </c>
      <c r="K353" s="5" t="n">
        <v>0.65071403559965</v>
      </c>
      <c r="L353" s="6" t="n">
        <f aca="false">G353/I353</f>
        <v>0.668278226375959</v>
      </c>
    </row>
    <row r="354" customFormat="false" ht="13" hidden="false" customHeight="false" outlineLevel="0" collapsed="false">
      <c r="A354" s="1" t="s">
        <v>79</v>
      </c>
      <c r="B354" s="1" t="n">
        <v>133589374</v>
      </c>
      <c r="C354" s="1" t="n">
        <v>133606587</v>
      </c>
      <c r="D354" s="1" t="s">
        <v>736</v>
      </c>
      <c r="E354" s="1" t="s">
        <v>737</v>
      </c>
      <c r="F354" s="1" t="s">
        <v>26</v>
      </c>
      <c r="G354" s="5" t="n">
        <v>0.648125161707633</v>
      </c>
      <c r="H354" s="5" t="n">
        <v>1.20439741267788</v>
      </c>
      <c r="I354" s="5" t="n">
        <v>0.812420336351876</v>
      </c>
      <c r="J354" s="5" t="n">
        <v>0.725741836998706</v>
      </c>
      <c r="K354" s="5" t="n">
        <v>0.727036610608021</v>
      </c>
      <c r="L354" s="6" t="n">
        <f aca="false">G354/I354</f>
        <v>0.797770726195752</v>
      </c>
    </row>
    <row r="355" customFormat="false" ht="13" hidden="false" customHeight="false" outlineLevel="0" collapsed="false">
      <c r="A355" s="1" t="s">
        <v>102</v>
      </c>
      <c r="B355" s="1" t="n">
        <v>98377804</v>
      </c>
      <c r="C355" s="1" t="n">
        <v>98486426</v>
      </c>
      <c r="D355" s="1" t="s">
        <v>738</v>
      </c>
      <c r="E355" s="1" t="s">
        <v>739</v>
      </c>
      <c r="F355" s="1" t="s">
        <v>14</v>
      </c>
      <c r="G355" s="5" t="n">
        <v>6.5245181707989</v>
      </c>
      <c r="H355" s="5" t="n">
        <v>5.68319157575757</v>
      </c>
      <c r="I355" s="5" t="n">
        <v>5.09697123966942</v>
      </c>
      <c r="J355" s="5" t="n">
        <v>3.77300177410468</v>
      </c>
      <c r="K355" s="5" t="n">
        <v>0.726448157024793</v>
      </c>
      <c r="L355" s="6" t="n">
        <f aca="false">G355/I355</f>
        <v>1.2800774938691</v>
      </c>
    </row>
    <row r="356" customFormat="false" ht="13" hidden="false" customHeight="false" outlineLevel="0" collapsed="false">
      <c r="A356" s="1" t="s">
        <v>12</v>
      </c>
      <c r="B356" s="1" t="n">
        <v>105313692</v>
      </c>
      <c r="C356" s="1" t="n">
        <v>105397429</v>
      </c>
      <c r="D356" s="1" t="s">
        <v>740</v>
      </c>
      <c r="E356" s="1" t="s">
        <v>741</v>
      </c>
      <c r="F356" s="1" t="s">
        <v>26</v>
      </c>
      <c r="G356" s="5" t="n">
        <v>1.20196192847125</v>
      </c>
      <c r="H356" s="5" t="n">
        <v>1.09502002103787</v>
      </c>
      <c r="I356" s="5" t="n">
        <v>0.829595161290323</v>
      </c>
      <c r="J356" s="5" t="n">
        <v>0.820477068723703</v>
      </c>
      <c r="K356" s="5" t="n">
        <v>0.656731802244039</v>
      </c>
      <c r="L356" s="6" t="n">
        <f aca="false">G356/I356</f>
        <v>1.44885359095123</v>
      </c>
    </row>
    <row r="357" customFormat="false" ht="13" hidden="false" customHeight="false" outlineLevel="0" collapsed="false">
      <c r="A357" s="1" t="s">
        <v>27</v>
      </c>
      <c r="B357" s="1" t="n">
        <v>78012507</v>
      </c>
      <c r="C357" s="1" t="n">
        <v>78021608</v>
      </c>
      <c r="D357" s="1" t="s">
        <v>742</v>
      </c>
      <c r="E357" s="1" t="s">
        <v>743</v>
      </c>
      <c r="F357" s="1" t="s">
        <v>14</v>
      </c>
      <c r="G357" s="5" t="n">
        <v>4.39615309615385</v>
      </c>
      <c r="H357" s="5" t="n">
        <v>4.3173075</v>
      </c>
      <c r="I357" s="5" t="n">
        <v>3.66346038461539</v>
      </c>
      <c r="J357" s="5" t="n">
        <v>3.6288445</v>
      </c>
      <c r="K357" s="5" t="n">
        <v>0.625</v>
      </c>
      <c r="L357" s="6" t="n">
        <f aca="false">G357/I357</f>
        <v>1.2000001732284</v>
      </c>
    </row>
    <row r="358" customFormat="false" ht="13" hidden="false" customHeight="false" outlineLevel="0" collapsed="false">
      <c r="A358" s="1" t="s">
        <v>102</v>
      </c>
      <c r="B358" s="1" t="n">
        <v>127520363</v>
      </c>
      <c r="C358" s="1" t="n">
        <v>127527444</v>
      </c>
      <c r="D358" s="1" t="s">
        <v>744</v>
      </c>
      <c r="E358" s="1" t="s">
        <v>745</v>
      </c>
      <c r="F358" s="1" t="s">
        <v>14</v>
      </c>
      <c r="G358" s="5" t="n">
        <v>3.37418323851203</v>
      </c>
      <c r="H358" s="5" t="n">
        <v>3.05470529540481</v>
      </c>
      <c r="I358" s="5" t="n">
        <v>2.52734868708972</v>
      </c>
      <c r="J358" s="5" t="n">
        <v>2.73522932166302</v>
      </c>
      <c r="K358" s="5" t="n">
        <v>1.03938566739606</v>
      </c>
      <c r="L358" s="6" t="n">
        <f aca="false">G358/I358</f>
        <v>1.33506834879894</v>
      </c>
    </row>
    <row r="359" customFormat="false" ht="13" hidden="false" customHeight="false" outlineLevel="0" collapsed="false">
      <c r="A359" s="1" t="s">
        <v>43</v>
      </c>
      <c r="B359" s="1" t="n">
        <v>9977661</v>
      </c>
      <c r="C359" s="1" t="n">
        <v>10002056</v>
      </c>
      <c r="D359" s="1" t="s">
        <v>746</v>
      </c>
      <c r="E359" s="1" t="s">
        <v>747</v>
      </c>
      <c r="F359" s="1" t="s">
        <v>26</v>
      </c>
      <c r="G359" s="5" t="n">
        <v>1.47294637274549</v>
      </c>
      <c r="H359" s="5" t="n">
        <v>1.03707577154309</v>
      </c>
      <c r="I359" s="5" t="n">
        <v>1.11222344689379</v>
      </c>
      <c r="J359" s="5" t="n">
        <v>0.841684869739479</v>
      </c>
      <c r="K359" s="5" t="n">
        <v>0.756512074148297</v>
      </c>
      <c r="L359" s="6" t="n">
        <f aca="false">G359/I359</f>
        <v>1.32432594984319</v>
      </c>
    </row>
    <row r="360" customFormat="false" ht="13" hidden="false" customHeight="false" outlineLevel="0" collapsed="false">
      <c r="A360" s="1" t="s">
        <v>102</v>
      </c>
      <c r="B360" s="1" t="n">
        <v>79605110</v>
      </c>
      <c r="C360" s="1" t="n">
        <v>79608556</v>
      </c>
      <c r="D360" s="1" t="s">
        <v>748</v>
      </c>
      <c r="E360" s="1" t="s">
        <v>749</v>
      </c>
      <c r="F360" s="1" t="s">
        <v>14</v>
      </c>
      <c r="G360" s="5" t="n">
        <v>2.32361469387755</v>
      </c>
      <c r="H360" s="5" t="n">
        <v>2.30903848396501</v>
      </c>
      <c r="I360" s="5" t="n">
        <v>2.93002734693878</v>
      </c>
      <c r="J360" s="5" t="n">
        <v>1.98250740524781</v>
      </c>
      <c r="K360" s="5" t="n">
        <v>1.17784183673469</v>
      </c>
      <c r="L360" s="6" t="n">
        <f aca="false">G360/I360</f>
        <v>0.793035155902284</v>
      </c>
    </row>
    <row r="361" customFormat="false" ht="13" hidden="false" customHeight="false" outlineLevel="0" collapsed="false">
      <c r="A361" s="1" t="s">
        <v>33</v>
      </c>
      <c r="B361" s="1" t="n">
        <v>105745781</v>
      </c>
      <c r="C361" s="1" t="n">
        <v>105763166</v>
      </c>
      <c r="D361" s="1" t="s">
        <v>750</v>
      </c>
      <c r="E361" s="1" t="s">
        <v>751</v>
      </c>
      <c r="F361" s="1" t="s">
        <v>26</v>
      </c>
      <c r="G361" s="5" t="n">
        <v>1.71887201540436</v>
      </c>
      <c r="H361" s="5" t="n">
        <v>0.973040949935815</v>
      </c>
      <c r="I361" s="5" t="n">
        <v>1.08985825417202</v>
      </c>
      <c r="J361" s="5" t="n">
        <v>1.04107871630295</v>
      </c>
      <c r="K361" s="5" t="n">
        <v>0.744543543003851</v>
      </c>
      <c r="L361" s="6" t="n">
        <f aca="false">G361/I361</f>
        <v>1.57715189917996</v>
      </c>
    </row>
    <row r="362" customFormat="false" ht="13" hidden="false" customHeight="false" outlineLevel="0" collapsed="false">
      <c r="A362" s="1" t="s">
        <v>46</v>
      </c>
      <c r="B362" s="1" t="n">
        <v>102493299</v>
      </c>
      <c r="C362" s="1" t="n">
        <v>102501478</v>
      </c>
      <c r="D362" s="1" t="s">
        <v>752</v>
      </c>
      <c r="E362" s="1" t="s">
        <v>753</v>
      </c>
      <c r="F362" s="1" t="s">
        <v>26</v>
      </c>
      <c r="G362" s="5" t="n">
        <v>1.88798126272912</v>
      </c>
      <c r="H362" s="5" t="n">
        <v>1.29939018329939</v>
      </c>
      <c r="I362" s="5" t="n">
        <v>1.54990016293279</v>
      </c>
      <c r="J362" s="5" t="n">
        <v>1.54378957230143</v>
      </c>
      <c r="K362" s="5" t="n">
        <v>0.790226150712831</v>
      </c>
      <c r="L362" s="6" t="n">
        <f aca="false">G362/I362</f>
        <v>1.21813088860937</v>
      </c>
    </row>
    <row r="363" customFormat="false" ht="13" hidden="false" customHeight="false" outlineLevel="0" collapsed="false">
      <c r="A363" s="1" t="s">
        <v>43</v>
      </c>
      <c r="B363" s="1" t="n">
        <v>73746507</v>
      </c>
      <c r="C363" s="1" t="n">
        <v>73749351</v>
      </c>
      <c r="D363" s="1" t="s">
        <v>754</v>
      </c>
      <c r="E363" s="1" t="s">
        <v>755</v>
      </c>
      <c r="F363" s="1" t="s">
        <v>26</v>
      </c>
      <c r="G363" s="5" t="n">
        <v>1.80555808641975</v>
      </c>
      <c r="H363" s="5" t="n">
        <v>1.28703641975309</v>
      </c>
      <c r="I363" s="5" t="n">
        <v>1.1234562037037</v>
      </c>
      <c r="J363" s="5" t="n">
        <v>1.62962962962963</v>
      </c>
      <c r="K363" s="5" t="n">
        <v>0.885802469135803</v>
      </c>
      <c r="L363" s="6" t="n">
        <f aca="false">G363/I363</f>
        <v>1.60714594878498</v>
      </c>
    </row>
    <row r="364" customFormat="false" ht="13" hidden="false" customHeight="false" outlineLevel="0" collapsed="false">
      <c r="A364" s="1" t="s">
        <v>36</v>
      </c>
      <c r="B364" s="1" t="n">
        <v>84828116</v>
      </c>
      <c r="C364" s="1" t="n">
        <v>84835819</v>
      </c>
      <c r="D364" s="1" t="s">
        <v>756</v>
      </c>
      <c r="E364" s="1" t="s">
        <v>757</v>
      </c>
      <c r="F364" s="1" t="s">
        <v>26</v>
      </c>
      <c r="G364" s="5" t="n">
        <v>2.09033478991597</v>
      </c>
      <c r="H364" s="5" t="n">
        <v>1.77941378151261</v>
      </c>
      <c r="I364" s="5" t="n">
        <v>1.62815113445378</v>
      </c>
      <c r="J364" s="5" t="n">
        <v>1.57562823529412</v>
      </c>
      <c r="K364" s="5" t="n">
        <v>0.863443928571429</v>
      </c>
      <c r="L364" s="6" t="n">
        <f aca="false">G364/I364</f>
        <v>1.28387024133189</v>
      </c>
    </row>
    <row r="365" customFormat="false" ht="13" hidden="false" customHeight="false" outlineLevel="0" collapsed="false">
      <c r="A365" s="1" t="s">
        <v>12</v>
      </c>
      <c r="B365" s="1" t="n">
        <v>44721352</v>
      </c>
      <c r="C365" s="1" t="n">
        <v>44728781</v>
      </c>
      <c r="D365" s="1" t="s">
        <v>758</v>
      </c>
      <c r="E365" s="1" t="s">
        <v>759</v>
      </c>
      <c r="F365" s="1" t="s">
        <v>26</v>
      </c>
      <c r="G365" s="5" t="n">
        <v>2.00000358974359</v>
      </c>
      <c r="H365" s="5" t="n">
        <v>1.44657982905983</v>
      </c>
      <c r="I365" s="5" t="n">
        <v>1.21581207264957</v>
      </c>
      <c r="J365" s="5" t="n">
        <v>1.20085549145299</v>
      </c>
      <c r="K365" s="5" t="n">
        <v>0.844014957264957</v>
      </c>
      <c r="L365" s="6" t="n">
        <f aca="false">G365/I365</f>
        <v>1.64499402065079</v>
      </c>
    </row>
    <row r="366" customFormat="false" ht="13" hidden="false" customHeight="false" outlineLevel="0" collapsed="false">
      <c r="A366" s="1" t="s">
        <v>15</v>
      </c>
      <c r="B366" s="1" t="n">
        <v>125192580</v>
      </c>
      <c r="C366" s="1" t="n">
        <v>125203018</v>
      </c>
      <c r="D366" s="1" t="s">
        <v>760</v>
      </c>
      <c r="E366" s="1" t="s">
        <v>761</v>
      </c>
      <c r="F366" s="1" t="s">
        <v>14</v>
      </c>
      <c r="G366" s="5" t="n">
        <v>1.41459389679715</v>
      </c>
      <c r="H366" s="5" t="n">
        <v>1.0676140569395</v>
      </c>
      <c r="I366" s="5" t="n">
        <v>0.845196298932384</v>
      </c>
      <c r="J366" s="5" t="n">
        <v>0.649468078291815</v>
      </c>
      <c r="K366" s="5" t="n">
        <v>0.750891850533808</v>
      </c>
      <c r="L366" s="6" t="n">
        <f aca="false">G366/I366</f>
        <v>1.67368680930573</v>
      </c>
    </row>
    <row r="367" customFormat="false" ht="13" hidden="false" customHeight="false" outlineLevel="0" collapsed="false">
      <c r="A367" s="1" t="s">
        <v>20</v>
      </c>
      <c r="B367" s="1" t="n">
        <v>19803988</v>
      </c>
      <c r="C367" s="1" t="n">
        <v>19849713</v>
      </c>
      <c r="D367" s="1" t="s">
        <v>762</v>
      </c>
      <c r="E367" s="1" t="s">
        <v>763</v>
      </c>
      <c r="F367" s="1" t="s">
        <v>26</v>
      </c>
      <c r="G367" s="5" t="n">
        <v>1.01922860576923</v>
      </c>
      <c r="H367" s="5" t="n">
        <v>0.781249308894231</v>
      </c>
      <c r="I367" s="5" t="n">
        <v>0.605168798076923</v>
      </c>
      <c r="J367" s="5" t="n">
        <v>0.417668942307692</v>
      </c>
      <c r="K367" s="5" t="n">
        <v>0.582332692307692</v>
      </c>
      <c r="L367" s="6" t="n">
        <f aca="false">G367/I367</f>
        <v>1.68420547954238</v>
      </c>
    </row>
    <row r="368" customFormat="false" ht="13" hidden="false" customHeight="false" outlineLevel="0" collapsed="false">
      <c r="A368" s="1" t="s">
        <v>56</v>
      </c>
      <c r="B368" s="1" t="n">
        <v>26813341</v>
      </c>
      <c r="C368" s="1" t="n">
        <v>26836592</v>
      </c>
      <c r="D368" s="1" t="s">
        <v>764</v>
      </c>
      <c r="E368" s="1" t="s">
        <v>765</v>
      </c>
      <c r="F368" s="1" t="s">
        <v>14</v>
      </c>
      <c r="G368" s="5" t="n">
        <v>1.24220625779626</v>
      </c>
      <c r="H368" s="5" t="n">
        <v>1.15176669438669</v>
      </c>
      <c r="I368" s="5" t="n">
        <v>0.836799501039501</v>
      </c>
      <c r="J368" s="5" t="n">
        <v>0.988566153846154</v>
      </c>
      <c r="K368" s="5" t="n">
        <v>0.744281351351351</v>
      </c>
      <c r="L368" s="6" t="n">
        <f aca="false">G368/I368</f>
        <v>1.4844729905469</v>
      </c>
    </row>
    <row r="369" customFormat="false" ht="13" hidden="false" customHeight="false" outlineLevel="0" collapsed="false">
      <c r="A369" s="1" t="s">
        <v>23</v>
      </c>
      <c r="B369" s="1" t="n">
        <v>17291527</v>
      </c>
      <c r="C369" s="1" t="n">
        <v>17331518</v>
      </c>
      <c r="D369" s="1" t="s">
        <v>766</v>
      </c>
      <c r="E369" s="1" t="s">
        <v>767</v>
      </c>
      <c r="F369" s="1" t="s">
        <v>26</v>
      </c>
      <c r="G369" s="5" t="n">
        <v>0.862628</v>
      </c>
      <c r="H369" s="5" t="n">
        <v>0.750843151515151</v>
      </c>
      <c r="I369" s="5" t="n">
        <v>0.592592363636364</v>
      </c>
      <c r="J369" s="5" t="n">
        <v>0.609426430976431</v>
      </c>
      <c r="K369" s="5" t="n">
        <v>0.575757710437711</v>
      </c>
      <c r="L369" s="6" t="n">
        <f aca="false">G369/I369</f>
        <v>1.45568531242387</v>
      </c>
    </row>
    <row r="370" customFormat="false" ht="13" hidden="false" customHeight="false" outlineLevel="0" collapsed="false">
      <c r="A370" s="1" t="s">
        <v>113</v>
      </c>
      <c r="B370" s="1" t="n">
        <v>29417783</v>
      </c>
      <c r="C370" s="1" t="n">
        <v>29420509</v>
      </c>
      <c r="D370" s="1" t="s">
        <v>768</v>
      </c>
      <c r="E370" s="1" t="s">
        <v>769</v>
      </c>
      <c r="F370" s="1" t="s">
        <v>14</v>
      </c>
      <c r="G370" s="5" t="n">
        <v>1.47040660436137</v>
      </c>
      <c r="H370" s="5" t="n">
        <v>1.93457943925234</v>
      </c>
      <c r="I370" s="5" t="n">
        <v>2.18691626168224</v>
      </c>
      <c r="J370" s="5" t="n">
        <v>1.99688093457944</v>
      </c>
      <c r="K370" s="5" t="n">
        <v>1.04049953271028</v>
      </c>
      <c r="L370" s="6" t="n">
        <f aca="false">G370/I370</f>
        <v>0.672365298171175</v>
      </c>
    </row>
    <row r="371" customFormat="false" ht="13" hidden="false" customHeight="false" outlineLevel="0" collapsed="false">
      <c r="A371" s="1" t="s">
        <v>102</v>
      </c>
      <c r="B371" s="1" t="n">
        <v>79982330</v>
      </c>
      <c r="C371" s="1" t="n">
        <v>80001869</v>
      </c>
      <c r="D371" s="1" t="s">
        <v>770</v>
      </c>
      <c r="E371" s="1" t="s">
        <v>771</v>
      </c>
      <c r="F371" s="1" t="s">
        <v>26</v>
      </c>
      <c r="G371" s="5" t="n">
        <v>0.919623108747045</v>
      </c>
      <c r="H371" s="5" t="n">
        <v>0.908982836879433</v>
      </c>
      <c r="I371" s="5" t="n">
        <v>0.567375</v>
      </c>
      <c r="J371" s="5" t="n">
        <v>0.802602033096927</v>
      </c>
      <c r="K371" s="5" t="n">
        <v>0.676125</v>
      </c>
      <c r="L371" s="6" t="n">
        <f aca="false">G371/I371</f>
        <v>1.62083826172645</v>
      </c>
    </row>
    <row r="372" customFormat="false" ht="13" hidden="false" customHeight="false" outlineLevel="0" collapsed="false">
      <c r="A372" s="1" t="s">
        <v>43</v>
      </c>
      <c r="B372" s="1" t="n">
        <v>130732232</v>
      </c>
      <c r="C372" s="1" t="n">
        <v>130856065</v>
      </c>
      <c r="D372" s="1" t="s">
        <v>772</v>
      </c>
      <c r="E372" s="1" t="s">
        <v>773</v>
      </c>
      <c r="F372" s="1" t="s">
        <v>14</v>
      </c>
      <c r="G372" s="5" t="n">
        <v>0.876494409257004</v>
      </c>
      <c r="H372" s="5" t="n">
        <v>0.77588506455542</v>
      </c>
      <c r="I372" s="5" t="n">
        <v>0.619975785627284</v>
      </c>
      <c r="J372" s="5" t="n">
        <v>0.696713198538368</v>
      </c>
      <c r="K372" s="5" t="n">
        <v>0.667481042630938</v>
      </c>
      <c r="L372" s="6" t="n">
        <f aca="false">G372/I372</f>
        <v>1.4137558749495</v>
      </c>
    </row>
    <row r="373" customFormat="false" ht="13" hidden="false" customHeight="false" outlineLevel="0" collapsed="false">
      <c r="A373" s="1" t="s">
        <v>79</v>
      </c>
      <c r="B373" s="1" t="n">
        <v>133635222</v>
      </c>
      <c r="C373" s="1" t="n">
        <v>133646816</v>
      </c>
      <c r="D373" s="1" t="s">
        <v>774</v>
      </c>
      <c r="E373" s="1" t="s">
        <v>775</v>
      </c>
      <c r="F373" s="1" t="s">
        <v>26</v>
      </c>
      <c r="G373" s="5" t="n">
        <v>2.60702558528428</v>
      </c>
      <c r="H373" s="5" t="n">
        <v>2.33277892976589</v>
      </c>
      <c r="I373" s="5" t="n">
        <v>1.83946515050167</v>
      </c>
      <c r="J373" s="5" t="n">
        <v>1.92976695652174</v>
      </c>
      <c r="K373" s="5" t="n">
        <v>0.794316989966555</v>
      </c>
      <c r="L373" s="6" t="n">
        <f aca="false">G373/I373</f>
        <v>1.41727370294201</v>
      </c>
    </row>
    <row r="374" customFormat="false" ht="13" hidden="false" customHeight="false" outlineLevel="0" collapsed="false">
      <c r="A374" s="1" t="s">
        <v>23</v>
      </c>
      <c r="B374" s="1" t="n">
        <v>33987416</v>
      </c>
      <c r="C374" s="1" t="n">
        <v>34053138</v>
      </c>
      <c r="D374" s="1" t="s">
        <v>776</v>
      </c>
      <c r="E374" s="1" t="s">
        <v>777</v>
      </c>
      <c r="F374" s="1" t="s">
        <v>14</v>
      </c>
      <c r="G374" s="5" t="n">
        <v>1.96417342070773</v>
      </c>
      <c r="H374" s="5" t="n">
        <v>1.99562778505898</v>
      </c>
      <c r="I374" s="5" t="n">
        <v>1.60026028833552</v>
      </c>
      <c r="J374" s="5" t="n">
        <v>1.71471946264744</v>
      </c>
      <c r="K374" s="5" t="n">
        <v>0.779817671472259</v>
      </c>
      <c r="L374" s="6" t="n">
        <f aca="false">G374/I374</f>
        <v>1.22740871283554</v>
      </c>
    </row>
    <row r="375" customFormat="false" ht="13" hidden="false" customHeight="false" outlineLevel="0" collapsed="false">
      <c r="A375" s="1" t="s">
        <v>12</v>
      </c>
      <c r="B375" s="1" t="n">
        <v>50413345</v>
      </c>
      <c r="C375" s="1" t="n">
        <v>50425351</v>
      </c>
      <c r="D375" s="1" t="s">
        <v>778</v>
      </c>
      <c r="E375" s="1" t="s">
        <v>779</v>
      </c>
      <c r="F375" s="1" t="s">
        <v>26</v>
      </c>
      <c r="G375" s="5" t="n">
        <v>2.4124358101473</v>
      </c>
      <c r="H375" s="5" t="n">
        <v>2.61865993453355</v>
      </c>
      <c r="I375" s="5" t="n">
        <v>1.83305896890344</v>
      </c>
      <c r="J375" s="5" t="n">
        <v>2.14565996726678</v>
      </c>
      <c r="K375" s="5" t="n">
        <v>0.818332307692308</v>
      </c>
      <c r="L375" s="6" t="n">
        <f aca="false">G375/I375</f>
        <v>1.31607103266866</v>
      </c>
    </row>
    <row r="376" customFormat="false" ht="13" hidden="false" customHeight="false" outlineLevel="0" collapsed="false">
      <c r="A376" s="1" t="s">
        <v>56</v>
      </c>
      <c r="B376" s="1" t="n">
        <v>35199638</v>
      </c>
      <c r="C376" s="1" t="n">
        <v>35203129</v>
      </c>
      <c r="D376" s="1" t="s">
        <v>780</v>
      </c>
      <c r="E376" s="1" t="s">
        <v>781</v>
      </c>
      <c r="F376" s="1" t="s">
        <v>26</v>
      </c>
      <c r="G376" s="5" t="n">
        <v>2.18604610465116</v>
      </c>
      <c r="H376" s="5" t="n">
        <v>2.32558200581395</v>
      </c>
      <c r="I376" s="5" t="n">
        <v>1.51162953488372</v>
      </c>
      <c r="J376" s="5" t="n">
        <v>1.2848851744186</v>
      </c>
      <c r="K376" s="5" t="n">
        <v>0.828489418604651</v>
      </c>
      <c r="L376" s="6" t="n">
        <f aca="false">G376/I376</f>
        <v>1.44615201952859</v>
      </c>
    </row>
    <row r="377" customFormat="false" ht="13" hidden="false" customHeight="false" outlineLevel="0" collapsed="false">
      <c r="A377" s="1" t="s">
        <v>43</v>
      </c>
      <c r="B377" s="1" t="n">
        <v>26264951</v>
      </c>
      <c r="C377" s="1" t="n">
        <v>26300736</v>
      </c>
      <c r="D377" s="1" t="s">
        <v>782</v>
      </c>
      <c r="E377" s="1" t="s">
        <v>783</v>
      </c>
      <c r="F377" s="1" t="s">
        <v>26</v>
      </c>
      <c r="G377" s="5" t="n">
        <v>1.97710116691285</v>
      </c>
      <c r="H377" s="5" t="n">
        <v>1.8101929098966</v>
      </c>
      <c r="I377" s="5" t="n">
        <v>1.58419497784343</v>
      </c>
      <c r="J377" s="5" t="n">
        <v>1.44608859675037</v>
      </c>
      <c r="K377" s="5" t="n">
        <v>0.84195111521418</v>
      </c>
      <c r="L377" s="6" t="n">
        <f aca="false">G377/I377</f>
        <v>1.2480163076923</v>
      </c>
    </row>
    <row r="378" customFormat="false" ht="13" hidden="false" customHeight="false" outlineLevel="0" collapsed="false">
      <c r="A378" s="1" t="s">
        <v>63</v>
      </c>
      <c r="B378" s="1" t="n">
        <v>11986926</v>
      </c>
      <c r="C378" s="1" t="n">
        <v>12019456</v>
      </c>
      <c r="D378" s="1" t="s">
        <v>784</v>
      </c>
      <c r="E378" s="1" t="s">
        <v>785</v>
      </c>
      <c r="F378" s="1" t="s">
        <v>14</v>
      </c>
      <c r="G378" s="5" t="n">
        <v>1.85143837859425</v>
      </c>
      <c r="H378" s="5" t="n">
        <v>1.64616908146965</v>
      </c>
      <c r="I378" s="5" t="n">
        <v>1.3170945686901</v>
      </c>
      <c r="J378" s="5" t="n">
        <v>1.22604133386581</v>
      </c>
      <c r="K378" s="5" t="n">
        <v>0.599042931309904</v>
      </c>
      <c r="L378" s="6" t="n">
        <f aca="false">G378/I378</f>
        <v>1.40569889407074</v>
      </c>
    </row>
    <row r="379" customFormat="false" ht="13" hidden="false" customHeight="false" outlineLevel="0" collapsed="false">
      <c r="A379" s="1" t="s">
        <v>63</v>
      </c>
      <c r="B379" s="1" t="n">
        <v>11122102</v>
      </c>
      <c r="C379" s="1" t="n">
        <v>11125056</v>
      </c>
      <c r="D379" s="1" t="s">
        <v>786</v>
      </c>
      <c r="E379" s="1" t="s">
        <v>787</v>
      </c>
      <c r="F379" s="1" t="s">
        <v>26</v>
      </c>
      <c r="G379" s="5" t="n">
        <v>2.39024045731707</v>
      </c>
      <c r="H379" s="5" t="n">
        <v>2.106705</v>
      </c>
      <c r="I379" s="5" t="n">
        <v>3.03048609756098</v>
      </c>
      <c r="J379" s="5" t="n">
        <v>3.54268179878049</v>
      </c>
      <c r="K379" s="5" t="n">
        <v>0.999999603658537</v>
      </c>
      <c r="L379" s="6" t="n">
        <f aca="false">G379/I379</f>
        <v>0.788731701901158</v>
      </c>
    </row>
    <row r="380" customFormat="false" ht="13" hidden="false" customHeight="false" outlineLevel="0" collapsed="false">
      <c r="A380" s="1" t="s">
        <v>66</v>
      </c>
      <c r="B380" s="1" t="n">
        <v>75487114</v>
      </c>
      <c r="C380" s="1" t="n">
        <v>75502216</v>
      </c>
      <c r="D380" s="1" t="s">
        <v>788</v>
      </c>
      <c r="E380" s="1" t="s">
        <v>789</v>
      </c>
      <c r="F380" s="1" t="s">
        <v>26</v>
      </c>
      <c r="G380" s="5" t="n">
        <v>1.30127251768034</v>
      </c>
      <c r="H380" s="5" t="n">
        <v>1.30975864214993</v>
      </c>
      <c r="I380" s="5" t="n">
        <v>0.786423437057991</v>
      </c>
      <c r="J380" s="5" t="n">
        <v>0.937766902404526</v>
      </c>
      <c r="K380" s="5" t="n">
        <v>0.751059207920792</v>
      </c>
      <c r="L380" s="6" t="n">
        <f aca="false">G380/I380</f>
        <v>1.65467158830922</v>
      </c>
    </row>
    <row r="381" customFormat="false" ht="13" hidden="false" customHeight="false" outlineLevel="0" collapsed="false">
      <c r="A381" s="1" t="s">
        <v>79</v>
      </c>
      <c r="B381" s="1" t="n">
        <v>26542292</v>
      </c>
      <c r="C381" s="1" t="n">
        <v>26573560</v>
      </c>
      <c r="D381" s="1" t="s">
        <v>790</v>
      </c>
      <c r="E381" s="1" t="s">
        <v>791</v>
      </c>
      <c r="F381" s="1" t="s">
        <v>26</v>
      </c>
      <c r="G381" s="5" t="n">
        <v>1.93734826051113</v>
      </c>
      <c r="H381" s="5" t="n">
        <v>1.61582995877988</v>
      </c>
      <c r="I381" s="5" t="n">
        <v>1.32481637262984</v>
      </c>
      <c r="J381" s="5" t="n">
        <v>1.26051215169002</v>
      </c>
      <c r="K381" s="5" t="n">
        <v>0.741961574608409</v>
      </c>
      <c r="L381" s="6" t="n">
        <f aca="false">G381/I381</f>
        <v>1.46235229314488</v>
      </c>
    </row>
    <row r="382" customFormat="false" ht="13" hidden="false" customHeight="false" outlineLevel="0" collapsed="false">
      <c r="A382" s="1" t="s">
        <v>12</v>
      </c>
      <c r="B382" s="1" t="n">
        <v>119880284</v>
      </c>
      <c r="C382" s="1" t="n">
        <v>119893776</v>
      </c>
      <c r="D382" s="1" t="s">
        <v>792</v>
      </c>
      <c r="E382" s="1" t="s">
        <v>793</v>
      </c>
      <c r="F382" s="1" t="s">
        <v>26</v>
      </c>
      <c r="G382" s="5" t="n">
        <v>19.3013899543379</v>
      </c>
      <c r="H382" s="5" t="n">
        <v>16.400296803653</v>
      </c>
      <c r="I382" s="5" t="n">
        <v>23.9497351598174</v>
      </c>
      <c r="J382" s="5" t="n">
        <v>19.0288788432268</v>
      </c>
      <c r="K382" s="5" t="n">
        <v>0.981737123287671</v>
      </c>
      <c r="L382" s="6" t="n">
        <f aca="false">G382/I382</f>
        <v>0.805912458970384</v>
      </c>
    </row>
    <row r="383" customFormat="false" ht="13" hidden="false" customHeight="false" outlineLevel="0" collapsed="false">
      <c r="A383" s="1" t="s">
        <v>46</v>
      </c>
      <c r="B383" s="1" t="n">
        <v>38417185</v>
      </c>
      <c r="C383" s="1" t="n">
        <v>38449021</v>
      </c>
      <c r="D383" s="1" t="s">
        <v>794</v>
      </c>
      <c r="E383" s="1" t="s">
        <v>795</v>
      </c>
      <c r="F383" s="1" t="s">
        <v>26</v>
      </c>
      <c r="G383" s="5" t="n">
        <v>3.48374063414634</v>
      </c>
      <c r="H383" s="5" t="n">
        <v>3.06910517073171</v>
      </c>
      <c r="I383" s="5" t="n">
        <v>2.44309225203252</v>
      </c>
      <c r="J383" s="5" t="n">
        <v>2.22113589430894</v>
      </c>
      <c r="K383" s="5" t="n">
        <v>0.717887788617886</v>
      </c>
      <c r="L383" s="6" t="n">
        <f aca="false">G383/I383</f>
        <v>1.4259554182811</v>
      </c>
    </row>
    <row r="384" customFormat="false" ht="13" hidden="false" customHeight="false" outlineLevel="0" collapsed="false">
      <c r="A384" s="1" t="s">
        <v>17</v>
      </c>
      <c r="B384" s="1" t="n">
        <v>55794485</v>
      </c>
      <c r="C384" s="1" t="n">
        <v>55804861</v>
      </c>
      <c r="D384" s="1" t="s">
        <v>796</v>
      </c>
      <c r="E384" s="1" t="s">
        <v>797</v>
      </c>
      <c r="F384" s="1" t="s">
        <v>14</v>
      </c>
      <c r="G384" s="5" t="n">
        <v>2.20892946428571</v>
      </c>
      <c r="H384" s="5" t="n">
        <v>1.60178285714286</v>
      </c>
      <c r="I384" s="5" t="n">
        <v>1.75892571428571</v>
      </c>
      <c r="J384" s="5" t="n">
        <v>1.52678410714286</v>
      </c>
      <c r="K384" s="5" t="n">
        <v>0.77856875</v>
      </c>
      <c r="L384" s="6" t="n">
        <f aca="false">G384/I384</f>
        <v>1.25584011100932</v>
      </c>
    </row>
    <row r="385" customFormat="false" ht="13" hidden="false" customHeight="false" outlineLevel="0" collapsed="false">
      <c r="A385" s="1" t="s">
        <v>43</v>
      </c>
      <c r="B385" s="1" t="n">
        <v>26483986</v>
      </c>
      <c r="C385" s="1" t="n">
        <v>26492015</v>
      </c>
      <c r="D385" s="1" t="s">
        <v>798</v>
      </c>
      <c r="E385" s="1" t="s">
        <v>799</v>
      </c>
      <c r="F385" s="1" t="s">
        <v>14</v>
      </c>
      <c r="G385" s="5" t="n">
        <v>5.65843847736626</v>
      </c>
      <c r="H385" s="5" t="n">
        <v>5.36008596707819</v>
      </c>
      <c r="I385" s="5" t="n">
        <v>3.07612872427984</v>
      </c>
      <c r="J385" s="5" t="n">
        <v>3.83745135802469</v>
      </c>
      <c r="K385" s="5" t="n">
        <v>0.788065432098765</v>
      </c>
      <c r="L385" s="6" t="n">
        <f aca="false">G385/I385</f>
        <v>1.83946739052377</v>
      </c>
    </row>
    <row r="386" customFormat="false" ht="13" hidden="false" customHeight="false" outlineLevel="0" collapsed="false">
      <c r="A386" s="1" t="s">
        <v>419</v>
      </c>
      <c r="B386" s="1" t="n">
        <v>34148178</v>
      </c>
      <c r="C386" s="1" t="n">
        <v>34185409</v>
      </c>
      <c r="D386" s="1" t="s">
        <v>800</v>
      </c>
      <c r="E386" s="1" t="s">
        <v>801</v>
      </c>
      <c r="F386" s="1" t="s">
        <v>26</v>
      </c>
      <c r="G386" s="5" t="n">
        <v>0.578986404574696</v>
      </c>
      <c r="H386" s="5" t="n">
        <v>0.563260700500357</v>
      </c>
      <c r="I386" s="5" t="n">
        <v>0.38956393852752</v>
      </c>
      <c r="J386" s="5" t="n">
        <v>0.466761015010722</v>
      </c>
      <c r="K386" s="5" t="n">
        <v>0.443171951393853</v>
      </c>
      <c r="L386" s="6" t="n">
        <f aca="false">G386/I386</f>
        <v>1.48624230149012</v>
      </c>
    </row>
    <row r="387" customFormat="false" ht="13" hidden="false" customHeight="false" outlineLevel="0" collapsed="false">
      <c r="A387" s="1" t="s">
        <v>43</v>
      </c>
      <c r="B387" s="1" t="n">
        <v>121973423</v>
      </c>
      <c r="C387" s="1" t="n">
        <v>121978818</v>
      </c>
      <c r="D387" s="1" t="s">
        <v>802</v>
      </c>
      <c r="E387" s="1" t="s">
        <v>803</v>
      </c>
      <c r="F387" s="1" t="s">
        <v>14</v>
      </c>
      <c r="G387" s="5" t="n">
        <v>8.68069326732673</v>
      </c>
      <c r="H387" s="5" t="n">
        <v>7.65346188118812</v>
      </c>
      <c r="I387" s="5" t="n">
        <v>11.9307116336634</v>
      </c>
      <c r="J387" s="5" t="n">
        <v>11.2301621287129</v>
      </c>
      <c r="K387" s="5" t="n">
        <v>1.22524425742574</v>
      </c>
      <c r="L387" s="6" t="n">
        <f aca="false">G387/I387</f>
        <v>0.727592245447749</v>
      </c>
    </row>
    <row r="388" customFormat="false" ht="13" hidden="false" customHeight="false" outlineLevel="0" collapsed="false">
      <c r="A388" s="1" t="s">
        <v>56</v>
      </c>
      <c r="B388" s="1" t="n">
        <v>34086857</v>
      </c>
      <c r="C388" s="1" t="n">
        <v>34088424</v>
      </c>
      <c r="D388" s="1" t="s">
        <v>804</v>
      </c>
      <c r="E388" s="1" t="s">
        <v>805</v>
      </c>
      <c r="F388" s="1" t="s">
        <v>26</v>
      </c>
      <c r="G388" s="5" t="n">
        <v>7.14084591549296</v>
      </c>
      <c r="H388" s="5" t="n">
        <v>5.60211161971831</v>
      </c>
      <c r="I388" s="5" t="n">
        <v>4.05633838028169</v>
      </c>
      <c r="J388" s="5" t="n">
        <v>4.41549295774648</v>
      </c>
      <c r="K388" s="5" t="n">
        <v>0.728873943661972</v>
      </c>
      <c r="L388" s="6" t="n">
        <f aca="false">G388/I388</f>
        <v>1.76041672218605</v>
      </c>
    </row>
    <row r="389" customFormat="false" ht="13" hidden="false" customHeight="false" outlineLevel="0" collapsed="false">
      <c r="A389" s="1" t="s">
        <v>63</v>
      </c>
      <c r="B389" s="1" t="n">
        <v>8994883</v>
      </c>
      <c r="C389" s="1" t="n">
        <v>9001726</v>
      </c>
      <c r="D389" s="1" t="s">
        <v>806</v>
      </c>
      <c r="E389" s="1" t="s">
        <v>807</v>
      </c>
      <c r="F389" s="1" t="s">
        <v>14</v>
      </c>
      <c r="G389" s="5" t="n">
        <v>1.60356296213808</v>
      </c>
      <c r="H389" s="5" t="n">
        <v>1.67037694877506</v>
      </c>
      <c r="I389" s="5" t="n">
        <v>1.28285184855234</v>
      </c>
      <c r="J389" s="5" t="n">
        <v>1.5300689532294</v>
      </c>
      <c r="K389" s="5" t="n">
        <v>0.957685055679287</v>
      </c>
      <c r="L389" s="6" t="n">
        <f aca="false">G389/I389</f>
        <v>1.24999855902897</v>
      </c>
    </row>
    <row r="390" customFormat="false" ht="13" hidden="false" customHeight="false" outlineLevel="0" collapsed="false">
      <c r="A390" s="1" t="s">
        <v>30</v>
      </c>
      <c r="B390" s="1" t="n">
        <v>22734747</v>
      </c>
      <c r="C390" s="1" t="n">
        <v>22765435</v>
      </c>
      <c r="D390" s="1" t="s">
        <v>808</v>
      </c>
      <c r="E390" s="1" t="s">
        <v>809</v>
      </c>
      <c r="F390" s="1" t="s">
        <v>26</v>
      </c>
      <c r="G390" s="5" t="n">
        <v>3.38107453936348</v>
      </c>
      <c r="H390" s="5" t="n">
        <v>2.63316855108878</v>
      </c>
      <c r="I390" s="5" t="n">
        <v>2.51089043551089</v>
      </c>
      <c r="J390" s="5" t="n">
        <v>2.42043819095477</v>
      </c>
      <c r="K390" s="5" t="n">
        <v>0.917083115577889</v>
      </c>
      <c r="L390" s="6" t="n">
        <f aca="false">G390/I390</f>
        <v>1.34656394860795</v>
      </c>
    </row>
    <row r="391" customFormat="false" ht="13" hidden="false" customHeight="false" outlineLevel="0" collapsed="false">
      <c r="A391" s="1" t="s">
        <v>15</v>
      </c>
      <c r="B391" s="1" t="n">
        <v>123960469</v>
      </c>
      <c r="C391" s="1" t="n">
        <v>123961891</v>
      </c>
      <c r="D391" s="1" t="s">
        <v>810</v>
      </c>
      <c r="E391" s="1" t="s">
        <v>811</v>
      </c>
      <c r="F391" s="1" t="s">
        <v>14</v>
      </c>
      <c r="G391" s="5" t="n">
        <v>1.553568</v>
      </c>
      <c r="H391" s="5" t="n">
        <v>2.089286</v>
      </c>
      <c r="I391" s="5" t="n">
        <v>1.95357314285714</v>
      </c>
      <c r="J391" s="5" t="n">
        <v>1.67500089285714</v>
      </c>
      <c r="K391" s="5" t="n">
        <v>0.650001392857143</v>
      </c>
      <c r="L391" s="6" t="n">
        <f aca="false">G391/I391</f>
        <v>0.795244347866021</v>
      </c>
    </row>
    <row r="392" customFormat="false" ht="13" hidden="false" customHeight="false" outlineLevel="0" collapsed="false">
      <c r="A392" s="1" t="s">
        <v>102</v>
      </c>
      <c r="B392" s="1" t="n">
        <v>126602281</v>
      </c>
      <c r="C392" s="1" t="n">
        <v>126609386</v>
      </c>
      <c r="D392" s="1" t="s">
        <v>812</v>
      </c>
      <c r="E392" s="1" t="s">
        <v>813</v>
      </c>
      <c r="F392" s="1" t="s">
        <v>14</v>
      </c>
      <c r="G392" s="5" t="n">
        <v>3.41794148796499</v>
      </c>
      <c r="H392" s="5" t="n">
        <v>3.98905947483589</v>
      </c>
      <c r="I392" s="5" t="n">
        <v>2.55142371991247</v>
      </c>
      <c r="J392" s="5" t="n">
        <v>3.27571371991247</v>
      </c>
      <c r="K392" s="5" t="n">
        <v>0.945295404814004</v>
      </c>
      <c r="L392" s="6" t="n">
        <f aca="false">G392/I392</f>
        <v>1.33962127156294</v>
      </c>
    </row>
    <row r="393" customFormat="false" ht="13" hidden="false" customHeight="false" outlineLevel="0" collapsed="false">
      <c r="A393" s="1" t="s">
        <v>79</v>
      </c>
      <c r="B393" s="1" t="n">
        <v>148247173</v>
      </c>
      <c r="C393" s="1" t="n">
        <v>148258018</v>
      </c>
      <c r="D393" s="1" t="s">
        <v>814</v>
      </c>
      <c r="E393" s="1" t="s">
        <v>815</v>
      </c>
      <c r="F393" s="1" t="s">
        <v>14</v>
      </c>
      <c r="G393" s="5" t="n">
        <v>1.50174</v>
      </c>
      <c r="H393" s="5" t="n">
        <v>1.54355440766551</v>
      </c>
      <c r="I393" s="5" t="n">
        <v>0.824041533101045</v>
      </c>
      <c r="J393" s="5" t="n">
        <v>1.10278641114983</v>
      </c>
      <c r="K393" s="5" t="n">
        <v>0.756095331010453</v>
      </c>
      <c r="L393" s="6" t="n">
        <f aca="false">G393/I393</f>
        <v>1.82240814288648</v>
      </c>
    </row>
    <row r="394" customFormat="false" ht="13" hidden="false" customHeight="false" outlineLevel="0" collapsed="false">
      <c r="A394" s="1" t="s">
        <v>43</v>
      </c>
      <c r="B394" s="1" t="n">
        <v>167123944</v>
      </c>
      <c r="C394" s="1" t="n">
        <v>167174678</v>
      </c>
      <c r="D394" s="1" t="s">
        <v>816</v>
      </c>
      <c r="E394" s="1" t="s">
        <v>817</v>
      </c>
      <c r="F394" s="1" t="s">
        <v>26</v>
      </c>
      <c r="G394" s="5" t="n">
        <v>5.31850845689182</v>
      </c>
      <c r="H394" s="5" t="n">
        <v>5.25315565074135</v>
      </c>
      <c r="I394" s="5" t="n">
        <v>3.85941356397584</v>
      </c>
      <c r="J394" s="5" t="n">
        <v>3.9533240911587</v>
      </c>
      <c r="K394" s="5" t="n">
        <v>0.917626315211422</v>
      </c>
      <c r="L394" s="6" t="n">
        <f aca="false">G394/I394</f>
        <v>1.3780612957718</v>
      </c>
    </row>
    <row r="395" customFormat="false" ht="13" hidden="false" customHeight="false" outlineLevel="0" collapsed="false">
      <c r="A395" s="1" t="s">
        <v>17</v>
      </c>
      <c r="B395" s="1" t="n">
        <v>55701472</v>
      </c>
      <c r="C395" s="1" t="n">
        <v>55711315</v>
      </c>
      <c r="D395" s="1" t="s">
        <v>818</v>
      </c>
      <c r="E395" s="1" t="s">
        <v>819</v>
      </c>
      <c r="F395" s="1" t="s">
        <v>14</v>
      </c>
      <c r="G395" s="5" t="n">
        <v>1.15837900552486</v>
      </c>
      <c r="H395" s="5" t="n">
        <v>1.10497237569061</v>
      </c>
      <c r="I395" s="5" t="n">
        <v>0.806628729281768</v>
      </c>
      <c r="J395" s="5" t="n">
        <v>1.03130651933702</v>
      </c>
      <c r="K395" s="5" t="n">
        <v>0.635360220994475</v>
      </c>
      <c r="L395" s="6" t="n">
        <f aca="false">G395/I395</f>
        <v>1.43607456996516</v>
      </c>
    </row>
    <row r="396" customFormat="false" ht="13" hidden="false" customHeight="false" outlineLevel="0" collapsed="false">
      <c r="A396" s="1" t="s">
        <v>113</v>
      </c>
      <c r="B396" s="1" t="n">
        <v>13575937</v>
      </c>
      <c r="C396" s="1" t="n">
        <v>13627966</v>
      </c>
      <c r="D396" s="1" t="s">
        <v>820</v>
      </c>
      <c r="E396" s="1" t="s">
        <v>821</v>
      </c>
      <c r="F396" s="1" t="s">
        <v>26</v>
      </c>
      <c r="G396" s="5" t="n">
        <v>0.887696485760344</v>
      </c>
      <c r="H396" s="5" t="n">
        <v>0.741535690488984</v>
      </c>
      <c r="I396" s="5" t="n">
        <v>0.588393369156368</v>
      </c>
      <c r="J396" s="5" t="n">
        <v>0.65663714132187</v>
      </c>
      <c r="K396" s="5" t="n">
        <v>0.594302708221386</v>
      </c>
      <c r="L396" s="6" t="n">
        <f aca="false">G396/I396</f>
        <v>1.50867860226419</v>
      </c>
    </row>
    <row r="397" customFormat="false" ht="13" hidden="false" customHeight="false" outlineLevel="0" collapsed="false">
      <c r="A397" s="1" t="s">
        <v>63</v>
      </c>
      <c r="B397" s="1" t="n">
        <v>5495278</v>
      </c>
      <c r="C397" s="1" t="n">
        <v>5510489</v>
      </c>
      <c r="D397" s="1" t="s">
        <v>822</v>
      </c>
      <c r="E397" s="1" t="s">
        <v>823</v>
      </c>
      <c r="F397" s="1" t="s">
        <v>26</v>
      </c>
      <c r="G397" s="5" t="n">
        <v>3.31082767932489</v>
      </c>
      <c r="H397" s="5" t="n">
        <v>3.44163421940928</v>
      </c>
      <c r="I397" s="5" t="n">
        <v>2.45006818565401</v>
      </c>
      <c r="J397" s="5" t="n">
        <v>2.63431547116737</v>
      </c>
      <c r="K397" s="5" t="n">
        <v>0.70886194092827</v>
      </c>
      <c r="L397" s="6" t="n">
        <f aca="false">G397/I397</f>
        <v>1.351320628018</v>
      </c>
    </row>
    <row r="398" customFormat="false" ht="13" hidden="false" customHeight="false" outlineLevel="0" collapsed="false">
      <c r="A398" s="1" t="s">
        <v>46</v>
      </c>
      <c r="B398" s="1" t="n">
        <v>25293984</v>
      </c>
      <c r="C398" s="1" t="n">
        <v>25294664</v>
      </c>
      <c r="D398" s="1" t="s">
        <v>824</v>
      </c>
      <c r="E398" s="1" t="s">
        <v>825</v>
      </c>
      <c r="F398" s="1" t="s">
        <v>26</v>
      </c>
      <c r="G398" s="5" t="n">
        <v>4.1361853307393</v>
      </c>
      <c r="H398" s="5" t="n">
        <v>3.28015544747082</v>
      </c>
      <c r="I398" s="5" t="n">
        <v>1.94552684824903</v>
      </c>
      <c r="J398" s="5" t="n">
        <v>1.78988350194553</v>
      </c>
      <c r="K398" s="5" t="n">
        <v>0.700388404669261</v>
      </c>
      <c r="L398" s="6" t="n">
        <f aca="false">G398/I398</f>
        <v>2.12599755920195</v>
      </c>
    </row>
    <row r="399" customFormat="false" ht="13" hidden="false" customHeight="false" outlineLevel="0" collapsed="false">
      <c r="A399" s="1" t="s">
        <v>56</v>
      </c>
      <c r="B399" s="1" t="n">
        <v>35378815</v>
      </c>
      <c r="C399" s="1" t="n">
        <v>35390628</v>
      </c>
      <c r="D399" s="1" t="s">
        <v>826</v>
      </c>
      <c r="E399" s="1" t="s">
        <v>827</v>
      </c>
      <c r="F399" s="1" t="s">
        <v>14</v>
      </c>
      <c r="G399" s="5" t="n">
        <v>4.74545527272727</v>
      </c>
      <c r="H399" s="5" t="n">
        <v>4.47934254545455</v>
      </c>
      <c r="I399" s="5" t="n">
        <v>3.48759960330579</v>
      </c>
      <c r="J399" s="5" t="n">
        <v>3.96529090909091</v>
      </c>
      <c r="K399" s="5" t="n">
        <v>0.950413338842975</v>
      </c>
      <c r="L399" s="6" t="n">
        <f aca="false">G399/I399</f>
        <v>1.36066516013742</v>
      </c>
    </row>
    <row r="400" customFormat="false" ht="13" hidden="false" customHeight="false" outlineLevel="0" collapsed="false">
      <c r="A400" s="1" t="s">
        <v>56</v>
      </c>
      <c r="B400" s="1" t="n">
        <v>35286021</v>
      </c>
      <c r="C400" s="1" t="n">
        <v>35299993</v>
      </c>
      <c r="D400" s="1" t="s">
        <v>828</v>
      </c>
      <c r="E400" s="1" t="s">
        <v>829</v>
      </c>
      <c r="F400" s="1" t="s">
        <v>26</v>
      </c>
      <c r="G400" s="5" t="n">
        <v>4.31547738095238</v>
      </c>
      <c r="H400" s="5" t="n">
        <v>3.22321803571429</v>
      </c>
      <c r="I400" s="5" t="n">
        <v>3.20684827380952</v>
      </c>
      <c r="J400" s="5" t="n">
        <v>2.78720580357143</v>
      </c>
      <c r="K400" s="5" t="n">
        <v>0.846726875</v>
      </c>
      <c r="L400" s="6" t="n">
        <f aca="false">G400/I400</f>
        <v>1.34570675394813</v>
      </c>
    </row>
    <row r="401" customFormat="false" ht="13" hidden="false" customHeight="false" outlineLevel="0" collapsed="false">
      <c r="A401" s="1" t="s">
        <v>56</v>
      </c>
      <c r="B401" s="1" t="n">
        <v>35272187</v>
      </c>
      <c r="C401" s="1" t="n">
        <v>35284181</v>
      </c>
      <c r="D401" s="1" t="s">
        <v>830</v>
      </c>
      <c r="E401" s="1" t="s">
        <v>831</v>
      </c>
      <c r="F401" s="1" t="s">
        <v>14</v>
      </c>
      <c r="G401" s="5" t="n">
        <v>5.15574172131148</v>
      </c>
      <c r="H401" s="5" t="n">
        <v>4.33442203278689</v>
      </c>
      <c r="I401" s="5" t="n">
        <v>4.18032891803279</v>
      </c>
      <c r="J401" s="5" t="n">
        <v>3.7213098852459</v>
      </c>
      <c r="K401" s="5" t="n">
        <v>0.809833803278688</v>
      </c>
      <c r="L401" s="6" t="n">
        <f aca="false">G401/I401</f>
        <v>1.233333984575</v>
      </c>
    </row>
    <row r="402" customFormat="false" ht="13" hidden="false" customHeight="false" outlineLevel="0" collapsed="false">
      <c r="A402" s="1" t="s">
        <v>79</v>
      </c>
      <c r="B402" s="1" t="n">
        <v>52717065</v>
      </c>
      <c r="C402" s="1" t="n">
        <v>52722268</v>
      </c>
      <c r="D402" s="1" t="s">
        <v>832</v>
      </c>
      <c r="E402" s="1" t="s">
        <v>833</v>
      </c>
      <c r="F402" s="1" t="s">
        <v>26</v>
      </c>
      <c r="G402" s="5" t="n">
        <v>3.72110653266332</v>
      </c>
      <c r="H402" s="5" t="n">
        <v>4.27387135678392</v>
      </c>
      <c r="I402" s="5" t="n">
        <v>2.36432371859296</v>
      </c>
      <c r="J402" s="5" t="n">
        <v>2.80402075376884</v>
      </c>
      <c r="K402" s="5" t="n">
        <v>0.814071708542714</v>
      </c>
      <c r="L402" s="6" t="n">
        <f aca="false">G402/I402</f>
        <v>1.57385661844893</v>
      </c>
    </row>
    <row r="403" customFormat="false" ht="13" hidden="false" customHeight="false" outlineLevel="0" collapsed="false">
      <c r="A403" s="1" t="s">
        <v>23</v>
      </c>
      <c r="B403" s="1" t="n">
        <v>55993976</v>
      </c>
      <c r="C403" s="1" t="n">
        <v>56095372</v>
      </c>
      <c r="D403" s="1" t="s">
        <v>834</v>
      </c>
      <c r="E403" s="1" t="s">
        <v>835</v>
      </c>
      <c r="F403" s="1" t="s">
        <v>26</v>
      </c>
      <c r="G403" s="5" t="n">
        <v>4.63543255581669</v>
      </c>
      <c r="H403" s="5" t="n">
        <v>4.03025861927145</v>
      </c>
      <c r="I403" s="5" t="n">
        <v>3.73472400411281</v>
      </c>
      <c r="J403" s="5" t="n">
        <v>3.01175351351351</v>
      </c>
      <c r="K403" s="5" t="n">
        <v>0.668625969447709</v>
      </c>
      <c r="L403" s="6" t="n">
        <f aca="false">G403/I403</f>
        <v>1.24117138260069</v>
      </c>
    </row>
    <row r="404" customFormat="false" ht="13" hidden="false" customHeight="false" outlineLevel="0" collapsed="false">
      <c r="A404" s="1" t="s">
        <v>102</v>
      </c>
      <c r="B404" s="1" t="n">
        <v>127529839</v>
      </c>
      <c r="C404" s="1" t="n">
        <v>127566359</v>
      </c>
      <c r="D404" s="1" t="s">
        <v>836</v>
      </c>
      <c r="E404" s="1" t="s">
        <v>837</v>
      </c>
      <c r="F404" s="1" t="s">
        <v>14</v>
      </c>
      <c r="G404" s="5" t="n">
        <v>1.58169990559187</v>
      </c>
      <c r="H404" s="5" t="n">
        <v>1.40522814814815</v>
      </c>
      <c r="I404" s="5" t="n">
        <v>0.962962265795207</v>
      </c>
      <c r="J404" s="5" t="n">
        <v>1.18808803921569</v>
      </c>
      <c r="K404" s="5" t="n">
        <v>0.715323660130719</v>
      </c>
      <c r="L404" s="6" t="n">
        <f aca="false">G404/I404</f>
        <v>1.64253570651153</v>
      </c>
    </row>
    <row r="405" customFormat="false" ht="13" hidden="false" customHeight="false" outlineLevel="0" collapsed="false">
      <c r="A405" s="1" t="s">
        <v>102</v>
      </c>
      <c r="B405" s="1" t="n">
        <v>110735735</v>
      </c>
      <c r="C405" s="1" t="n">
        <v>110739228</v>
      </c>
      <c r="D405" s="1" t="s">
        <v>838</v>
      </c>
      <c r="E405" s="1" t="s">
        <v>839</v>
      </c>
      <c r="F405" s="1" t="s">
        <v>14</v>
      </c>
      <c r="G405" s="5" t="n">
        <v>6.13332950724638</v>
      </c>
      <c r="H405" s="5" t="n">
        <v>6.18550362318841</v>
      </c>
      <c r="I405" s="5" t="n">
        <v>4.83767930434783</v>
      </c>
      <c r="J405" s="5" t="n">
        <v>5.08405530434783</v>
      </c>
      <c r="K405" s="5" t="n">
        <v>0.936232753623188</v>
      </c>
      <c r="L405" s="6" t="n">
        <f aca="false">G405/I405</f>
        <v>1.26782474020841</v>
      </c>
    </row>
    <row r="406" customFormat="false" ht="13" hidden="false" customHeight="false" outlineLevel="0" collapsed="false">
      <c r="A406" s="1" t="s">
        <v>12</v>
      </c>
      <c r="B406" s="1" t="n">
        <v>59169773</v>
      </c>
      <c r="C406" s="1" t="n">
        <v>59201267</v>
      </c>
      <c r="D406" s="1" t="s">
        <v>840</v>
      </c>
      <c r="E406" s="1" t="s">
        <v>841</v>
      </c>
      <c r="F406" s="1" t="s">
        <v>26</v>
      </c>
      <c r="G406" s="5" t="n">
        <v>0.981965614754098</v>
      </c>
      <c r="H406" s="5" t="n">
        <v>0.841802098360656</v>
      </c>
      <c r="I406" s="5" t="n">
        <v>0.668031032786885</v>
      </c>
      <c r="J406" s="5" t="n">
        <v>0.725410327868853</v>
      </c>
      <c r="K406" s="5" t="n">
        <v>0.627048114754098</v>
      </c>
      <c r="L406" s="6" t="n">
        <f aca="false">G406/I406</f>
        <v>1.46994011738877</v>
      </c>
    </row>
    <row r="407" customFormat="false" ht="13" hidden="false" customHeight="false" outlineLevel="0" collapsed="false">
      <c r="A407" s="1" t="s">
        <v>20</v>
      </c>
      <c r="B407" s="1" t="n">
        <v>155238832</v>
      </c>
      <c r="C407" s="1" t="n">
        <v>155243549</v>
      </c>
      <c r="D407" s="1" t="s">
        <v>842</v>
      </c>
      <c r="E407" s="1" t="s">
        <v>843</v>
      </c>
      <c r="F407" s="1" t="s">
        <v>26</v>
      </c>
      <c r="G407" s="5" t="n">
        <v>1.98694668407311</v>
      </c>
      <c r="H407" s="5" t="n">
        <v>2.07833232375979</v>
      </c>
      <c r="I407" s="5" t="n">
        <v>1.30548281984334</v>
      </c>
      <c r="J407" s="5" t="n">
        <v>1.21148866840731</v>
      </c>
      <c r="K407" s="5" t="n">
        <v>0.890338590078329</v>
      </c>
      <c r="L407" s="6" t="n">
        <f aca="false">G407/I407</f>
        <v>1.52200140352023</v>
      </c>
    </row>
    <row r="408" customFormat="false" ht="13" hidden="false" customHeight="false" outlineLevel="0" collapsed="false">
      <c r="A408" s="1" t="s">
        <v>15</v>
      </c>
      <c r="B408" s="1" t="n">
        <v>124913274</v>
      </c>
      <c r="C408" s="1" t="n">
        <v>124928244</v>
      </c>
      <c r="D408" s="1" t="s">
        <v>844</v>
      </c>
      <c r="E408" s="1" t="s">
        <v>845</v>
      </c>
      <c r="F408" s="1" t="s">
        <v>26</v>
      </c>
      <c r="G408" s="5" t="n">
        <v>4.04124768136558</v>
      </c>
      <c r="H408" s="5" t="n">
        <v>2.98008742532006</v>
      </c>
      <c r="I408" s="5" t="n">
        <v>2.96870308677098</v>
      </c>
      <c r="J408" s="5" t="n">
        <v>2.01991312944523</v>
      </c>
      <c r="K408" s="5" t="n">
        <v>0.718348364153627</v>
      </c>
      <c r="L408" s="6" t="n">
        <f aca="false">G408/I408</f>
        <v>1.36128388836662</v>
      </c>
    </row>
    <row r="409" customFormat="false" ht="13" hidden="false" customHeight="false" outlineLevel="0" collapsed="false">
      <c r="A409" s="1" t="s">
        <v>49</v>
      </c>
      <c r="B409" s="1" t="n">
        <v>89365037</v>
      </c>
      <c r="C409" s="1" t="n">
        <v>89427214</v>
      </c>
      <c r="D409" s="1" t="s">
        <v>846</v>
      </c>
      <c r="E409" s="1" t="s">
        <v>847</v>
      </c>
      <c r="F409" s="1" t="s">
        <v>26</v>
      </c>
      <c r="G409" s="5" t="n">
        <v>1.47841806244261</v>
      </c>
      <c r="H409" s="5" t="n">
        <v>1.68273814049587</v>
      </c>
      <c r="I409" s="5" t="n">
        <v>2.02341522038568</v>
      </c>
      <c r="J409" s="5" t="n">
        <v>1.88292268135905</v>
      </c>
      <c r="K409" s="5" t="n">
        <v>0.840221147842057</v>
      </c>
      <c r="L409" s="6" t="n">
        <f aca="false">G409/I409</f>
        <v>0.730654809525853</v>
      </c>
    </row>
    <row r="410" customFormat="false" ht="13" hidden="false" customHeight="false" outlineLevel="0" collapsed="false">
      <c r="A410" s="1" t="s">
        <v>46</v>
      </c>
      <c r="B410" s="1" t="n">
        <v>100451770</v>
      </c>
      <c r="C410" s="1" t="n">
        <v>100467296</v>
      </c>
      <c r="D410" s="1" t="s">
        <v>848</v>
      </c>
      <c r="E410" s="1" t="s">
        <v>849</v>
      </c>
      <c r="F410" s="1" t="s">
        <v>26</v>
      </c>
      <c r="G410" s="5" t="n">
        <v>1.63661517337032</v>
      </c>
      <c r="H410" s="5" t="n">
        <v>2.16643528432732</v>
      </c>
      <c r="I410" s="5" t="n">
        <v>2.03605963938974</v>
      </c>
      <c r="J410" s="5" t="n">
        <v>1.5977834257975</v>
      </c>
      <c r="K410" s="5" t="n">
        <v>0.822470735090153</v>
      </c>
      <c r="L410" s="6" t="n">
        <f aca="false">G410/I410</f>
        <v>0.803814948102825</v>
      </c>
    </row>
    <row r="411" customFormat="false" ht="13" hidden="false" customHeight="false" outlineLevel="0" collapsed="false">
      <c r="A411" s="1" t="s">
        <v>43</v>
      </c>
      <c r="B411" s="1" t="n">
        <v>180962320</v>
      </c>
      <c r="C411" s="1" t="n">
        <v>180976732</v>
      </c>
      <c r="D411" s="1" t="s">
        <v>850</v>
      </c>
      <c r="E411" s="1" t="s">
        <v>851</v>
      </c>
      <c r="F411" s="1" t="s">
        <v>26</v>
      </c>
      <c r="G411" s="5" t="n">
        <v>2.17201346938776</v>
      </c>
      <c r="H411" s="5" t="n">
        <v>2.37609699708455</v>
      </c>
      <c r="I411" s="5" t="n">
        <v>2.79737696793003</v>
      </c>
      <c r="J411" s="5" t="n">
        <v>2.88629934402332</v>
      </c>
      <c r="K411" s="5" t="n">
        <v>0.801748075801749</v>
      </c>
      <c r="L411" s="6" t="n">
        <f aca="false">G411/I411</f>
        <v>0.776446469063117</v>
      </c>
    </row>
    <row r="412" customFormat="false" ht="13" hidden="false" customHeight="false" outlineLevel="0" collapsed="false">
      <c r="A412" s="1" t="s">
        <v>17</v>
      </c>
      <c r="B412" s="1" t="n">
        <v>48974585</v>
      </c>
      <c r="C412" s="1" t="n">
        <v>49063197</v>
      </c>
      <c r="D412" s="1" t="s">
        <v>852</v>
      </c>
      <c r="E412" s="1" t="s">
        <v>853</v>
      </c>
      <c r="F412" s="1" t="s">
        <v>26</v>
      </c>
      <c r="G412" s="5" t="n">
        <v>2.40432509151414</v>
      </c>
      <c r="H412" s="5" t="n">
        <v>1.97338085524126</v>
      </c>
      <c r="I412" s="5" t="n">
        <v>1.61663916805324</v>
      </c>
      <c r="J412" s="5" t="n">
        <v>1.43693832279534</v>
      </c>
      <c r="K412" s="5" t="n">
        <v>0.680534043261231</v>
      </c>
      <c r="L412" s="6" t="n">
        <f aca="false">G412/I412</f>
        <v>1.48723669389344</v>
      </c>
    </row>
    <row r="413" customFormat="false" ht="13" hidden="false" customHeight="false" outlineLevel="0" collapsed="false">
      <c r="A413" s="1" t="s">
        <v>56</v>
      </c>
      <c r="B413" s="1" t="n">
        <v>46804391</v>
      </c>
      <c r="C413" s="1" t="n">
        <v>46811204</v>
      </c>
      <c r="D413" s="1" t="s">
        <v>854</v>
      </c>
      <c r="E413" s="1" t="s">
        <v>855</v>
      </c>
      <c r="F413" s="1" t="s">
        <v>26</v>
      </c>
      <c r="G413" s="5" t="n">
        <v>1.8705328125</v>
      </c>
      <c r="H413" s="5" t="n">
        <v>1.37276732142857</v>
      </c>
      <c r="I413" s="5" t="n">
        <v>0.9821421875</v>
      </c>
      <c r="J413" s="5" t="n">
        <v>1.16071607142857</v>
      </c>
      <c r="K413" s="5" t="n">
        <v>0.7477684375</v>
      </c>
      <c r="L413" s="6" t="n">
        <f aca="false">G413/I413</f>
        <v>1.90454379855259</v>
      </c>
    </row>
    <row r="414" customFormat="false" ht="13" hidden="false" customHeight="false" outlineLevel="0" collapsed="false">
      <c r="A414" s="1" t="s">
        <v>30</v>
      </c>
      <c r="B414" s="1" t="n">
        <v>77929128</v>
      </c>
      <c r="C414" s="1" t="n">
        <v>77969588</v>
      </c>
      <c r="D414" s="1" t="s">
        <v>856</v>
      </c>
      <c r="E414" s="1" t="s">
        <v>857</v>
      </c>
      <c r="F414" s="1" t="s">
        <v>14</v>
      </c>
      <c r="G414" s="5" t="n">
        <v>1.35333518666667</v>
      </c>
      <c r="H414" s="5" t="n">
        <v>0.980668693333333</v>
      </c>
      <c r="I414" s="5" t="n">
        <v>0.913997866666667</v>
      </c>
      <c r="J414" s="5" t="n">
        <v>0.82133192</v>
      </c>
      <c r="K414" s="5" t="n">
        <v>0.692666013333333</v>
      </c>
      <c r="L414" s="6" t="n">
        <f aca="false">G414/I414</f>
        <v>1.48067652674317</v>
      </c>
    </row>
    <row r="415" customFormat="false" ht="13" hidden="false" customHeight="false" outlineLevel="0" collapsed="false">
      <c r="A415" s="1" t="s">
        <v>17</v>
      </c>
      <c r="B415" s="1" t="n">
        <v>70727567</v>
      </c>
      <c r="C415" s="1" t="n">
        <v>70776472</v>
      </c>
      <c r="D415" s="1" t="s">
        <v>858</v>
      </c>
      <c r="E415" s="1" t="s">
        <v>859</v>
      </c>
      <c r="F415" s="1" t="s">
        <v>26</v>
      </c>
      <c r="G415" s="5" t="n">
        <v>1.43197576530612</v>
      </c>
      <c r="H415" s="5" t="n">
        <v>1.32143158730159</v>
      </c>
      <c r="I415" s="5" t="n">
        <v>0.980724518140589</v>
      </c>
      <c r="J415" s="5" t="n">
        <v>0.994900425170068</v>
      </c>
      <c r="K415" s="5" t="n">
        <v>0.685376530612245</v>
      </c>
      <c r="L415" s="6" t="n">
        <f aca="false">G415/I415</f>
        <v>1.46012028741882</v>
      </c>
    </row>
    <row r="416" customFormat="false" ht="13" hidden="false" customHeight="false" outlineLevel="0" collapsed="false">
      <c r="A416" s="1" t="s">
        <v>15</v>
      </c>
      <c r="B416" s="1" t="n">
        <v>140280906</v>
      </c>
      <c r="C416" s="1" t="n">
        <v>140290196</v>
      </c>
      <c r="D416" s="1" t="s">
        <v>860</v>
      </c>
      <c r="E416" s="1" t="s">
        <v>861</v>
      </c>
      <c r="F416" s="1" t="s">
        <v>26</v>
      </c>
      <c r="G416" s="5" t="n">
        <v>3.12357581749049</v>
      </c>
      <c r="H416" s="5" t="n">
        <v>2.71102547528517</v>
      </c>
      <c r="I416" s="5" t="n">
        <v>3.74904684410646</v>
      </c>
      <c r="J416" s="5" t="n">
        <v>3.469583878327</v>
      </c>
      <c r="K416" s="5" t="n">
        <v>0.750950266159696</v>
      </c>
      <c r="L416" s="6" t="n">
        <f aca="false">G416/I416</f>
        <v>0.833165321047077</v>
      </c>
    </row>
    <row r="417" customFormat="false" ht="13" hidden="false" customHeight="false" outlineLevel="0" collapsed="false">
      <c r="A417" s="1" t="s">
        <v>27</v>
      </c>
      <c r="B417" s="1" t="n">
        <v>24643463</v>
      </c>
      <c r="C417" s="1" t="n">
        <v>24688705</v>
      </c>
      <c r="D417" s="1" t="s">
        <v>862</v>
      </c>
      <c r="E417" s="1" t="s">
        <v>863</v>
      </c>
      <c r="F417" s="1" t="s">
        <v>26</v>
      </c>
      <c r="G417" s="5" t="n">
        <v>1.11036804123711</v>
      </c>
      <c r="H417" s="5" t="n">
        <v>1.15160776228017</v>
      </c>
      <c r="I417" s="5" t="n">
        <v>0.739237258944815</v>
      </c>
      <c r="J417" s="5" t="n">
        <v>0.855064463311098</v>
      </c>
      <c r="K417" s="5" t="n">
        <v>0.578533681018799</v>
      </c>
      <c r="L417" s="6" t="n">
        <f aca="false">G417/I417</f>
        <v>1.50204555817715</v>
      </c>
    </row>
    <row r="418" customFormat="false" ht="13" hidden="false" customHeight="false" outlineLevel="0" collapsed="false">
      <c r="A418" s="1" t="s">
        <v>63</v>
      </c>
      <c r="B418" s="1" t="n">
        <v>4057487</v>
      </c>
      <c r="C418" s="1" t="n">
        <v>4059431</v>
      </c>
      <c r="D418" s="1" t="s">
        <v>864</v>
      </c>
      <c r="E418" s="1" t="s">
        <v>865</v>
      </c>
      <c r="F418" s="1" t="s">
        <v>26</v>
      </c>
      <c r="G418" s="5" t="n">
        <v>6.08108043918919</v>
      </c>
      <c r="H418" s="5" t="n">
        <v>7.38176064189189</v>
      </c>
      <c r="I418" s="5" t="n">
        <v>9.68579391891892</v>
      </c>
      <c r="J418" s="5" t="n">
        <v>15.5439375</v>
      </c>
      <c r="K418" s="5" t="n">
        <v>0.722974662162162</v>
      </c>
      <c r="L418" s="6" t="n">
        <f aca="false">G418/I418</f>
        <v>0.627835001456229</v>
      </c>
    </row>
    <row r="419" customFormat="false" ht="13" hidden="false" customHeight="false" outlineLevel="0" collapsed="false">
      <c r="A419" s="1" t="s">
        <v>30</v>
      </c>
      <c r="B419" s="1" t="n">
        <v>84634230</v>
      </c>
      <c r="C419" s="1" t="n">
        <v>84642488</v>
      </c>
      <c r="D419" s="1" t="s">
        <v>866</v>
      </c>
      <c r="E419" s="1" t="s">
        <v>867</v>
      </c>
      <c r="F419" s="1" t="s">
        <v>26</v>
      </c>
      <c r="G419" s="5" t="n">
        <v>3.69776724137931</v>
      </c>
      <c r="H419" s="5" t="n">
        <v>3.54767038539554</v>
      </c>
      <c r="I419" s="5" t="n">
        <v>3.05882697768763</v>
      </c>
      <c r="J419" s="5" t="n">
        <v>2.4239384178499</v>
      </c>
      <c r="K419" s="5" t="n">
        <v>0.894523448275862</v>
      </c>
      <c r="L419" s="6" t="n">
        <f aca="false">G419/I419</f>
        <v>1.20888408149672</v>
      </c>
    </row>
    <row r="420" customFormat="false" ht="13" hidden="false" customHeight="false" outlineLevel="0" collapsed="false">
      <c r="A420" s="1" t="s">
        <v>15</v>
      </c>
      <c r="B420" s="1" t="n">
        <v>123526284</v>
      </c>
      <c r="C420" s="1" t="n">
        <v>123567454</v>
      </c>
      <c r="D420" s="1" t="s">
        <v>868</v>
      </c>
      <c r="E420" s="1" t="s">
        <v>869</v>
      </c>
      <c r="F420" s="1" t="s">
        <v>14</v>
      </c>
      <c r="G420" s="5" t="n">
        <v>2.40801650459921</v>
      </c>
      <c r="H420" s="5" t="n">
        <v>2.57030141918528</v>
      </c>
      <c r="I420" s="5" t="n">
        <v>1.99671742444152</v>
      </c>
      <c r="J420" s="5" t="n">
        <v>1.92772803547963</v>
      </c>
      <c r="K420" s="5" t="n">
        <v>0.756899329829172</v>
      </c>
      <c r="L420" s="6" t="n">
        <f aca="false">G420/I420</f>
        <v>1.20598762505052</v>
      </c>
    </row>
    <row r="421" customFormat="false" ht="13" hidden="false" customHeight="false" outlineLevel="0" collapsed="false">
      <c r="A421" s="1" t="s">
        <v>33</v>
      </c>
      <c r="B421" s="1" t="n">
        <v>87726827</v>
      </c>
      <c r="C421" s="1" t="n">
        <v>87734068</v>
      </c>
      <c r="D421" s="1" t="s">
        <v>870</v>
      </c>
      <c r="E421" s="1" t="s">
        <v>871</v>
      </c>
      <c r="F421" s="1" t="s">
        <v>26</v>
      </c>
      <c r="G421" s="5" t="n">
        <v>2.09956454545455</v>
      </c>
      <c r="H421" s="5" t="n">
        <v>2.22943744588745</v>
      </c>
      <c r="I421" s="5" t="n">
        <v>1.56926337662338</v>
      </c>
      <c r="J421" s="5" t="n">
        <v>1.57792025974026</v>
      </c>
      <c r="K421" s="5" t="n">
        <v>0.848485</v>
      </c>
      <c r="L421" s="6" t="n">
        <f aca="false">G421/I421</f>
        <v>1.33792999743117</v>
      </c>
    </row>
    <row r="422" customFormat="false" ht="13" hidden="false" customHeight="false" outlineLevel="0" collapsed="false">
      <c r="A422" s="1" t="s">
        <v>79</v>
      </c>
      <c r="B422" s="1" t="n">
        <v>20116316</v>
      </c>
      <c r="C422" s="1" t="n">
        <v>20147747</v>
      </c>
      <c r="D422" s="1" t="s">
        <v>872</v>
      </c>
      <c r="E422" s="1" t="s">
        <v>873</v>
      </c>
      <c r="F422" s="1" t="s">
        <v>26</v>
      </c>
      <c r="G422" s="5" t="n">
        <v>1.6970460591133</v>
      </c>
      <c r="H422" s="5" t="n">
        <v>1.29145948275862</v>
      </c>
      <c r="I422" s="5" t="n">
        <v>1.11494113300493</v>
      </c>
      <c r="J422" s="5" t="n">
        <v>1.09195295566502</v>
      </c>
      <c r="K422" s="5" t="n">
        <v>0.735633037766831</v>
      </c>
      <c r="L422" s="6" t="n">
        <f aca="false">G422/I422</f>
        <v>1.52209476256339</v>
      </c>
    </row>
    <row r="423" customFormat="false" ht="13" hidden="false" customHeight="false" outlineLevel="0" collapsed="false">
      <c r="A423" s="1" t="s">
        <v>20</v>
      </c>
      <c r="B423" s="1" t="n">
        <v>106406520</v>
      </c>
      <c r="C423" s="1" t="n">
        <v>106420897</v>
      </c>
      <c r="D423" s="1" t="s">
        <v>874</v>
      </c>
      <c r="E423" s="1" t="s">
        <v>875</v>
      </c>
      <c r="F423" s="1" t="s">
        <v>14</v>
      </c>
      <c r="G423" s="5" t="n">
        <v>0.448176131386861</v>
      </c>
      <c r="H423" s="5" t="n">
        <v>0.642335124087591</v>
      </c>
      <c r="I423" s="5" t="n">
        <v>0.737227708029197</v>
      </c>
      <c r="J423" s="5" t="n">
        <v>0.693432525547445</v>
      </c>
      <c r="K423" s="5" t="n">
        <v>0.649637211678832</v>
      </c>
      <c r="L423" s="6" t="n">
        <f aca="false">G423/I423</f>
        <v>0.607920899480234</v>
      </c>
    </row>
    <row r="424" customFormat="false" ht="13" hidden="false" customHeight="false" outlineLevel="0" collapsed="false">
      <c r="A424" s="1" t="s">
        <v>36</v>
      </c>
      <c r="B424" s="1" t="n">
        <v>44724412</v>
      </c>
      <c r="C424" s="1" t="n">
        <v>44737245</v>
      </c>
      <c r="D424" s="1" t="s">
        <v>876</v>
      </c>
      <c r="E424" s="1" t="s">
        <v>877</v>
      </c>
      <c r="F424" s="1" t="s">
        <v>14</v>
      </c>
      <c r="G424" s="5" t="n">
        <v>2.72798990566038</v>
      </c>
      <c r="H424" s="5" t="n">
        <v>1.9544</v>
      </c>
      <c r="I424" s="5" t="n">
        <v>2.0204427672956</v>
      </c>
      <c r="J424" s="5" t="n">
        <v>1.57389683962264</v>
      </c>
      <c r="K424" s="5" t="n">
        <v>0.762579905660377</v>
      </c>
      <c r="L424" s="6" t="n">
        <f aca="false">G424/I424</f>
        <v>1.35019410092563</v>
      </c>
    </row>
    <row r="425" customFormat="false" ht="13" hidden="false" customHeight="false" outlineLevel="0" collapsed="false">
      <c r="A425" s="1" t="s">
        <v>49</v>
      </c>
      <c r="B425" s="1" t="n">
        <v>72411386</v>
      </c>
      <c r="C425" s="1" t="n">
        <v>72417874</v>
      </c>
      <c r="D425" s="1" t="s">
        <v>878</v>
      </c>
      <c r="E425" s="1" t="s">
        <v>879</v>
      </c>
      <c r="F425" s="1" t="s">
        <v>26</v>
      </c>
      <c r="G425" s="5" t="n">
        <v>1.55023150684932</v>
      </c>
      <c r="H425" s="5" t="n">
        <v>1.62557143835616</v>
      </c>
      <c r="I425" s="5" t="n">
        <v>1.10502388127854</v>
      </c>
      <c r="J425" s="5" t="n">
        <v>1.35388287671233</v>
      </c>
      <c r="K425" s="5" t="n">
        <v>0.789953904109589</v>
      </c>
      <c r="L425" s="6" t="n">
        <f aca="false">G425/I425</f>
        <v>1.40289412121633</v>
      </c>
    </row>
    <row r="426" customFormat="false" ht="13" hidden="false" customHeight="false" outlineLevel="0" collapsed="false">
      <c r="A426" s="1" t="s">
        <v>20</v>
      </c>
      <c r="B426" s="1" t="n">
        <v>129254112</v>
      </c>
      <c r="C426" s="1" t="n">
        <v>129255791</v>
      </c>
      <c r="D426" s="1" t="s">
        <v>880</v>
      </c>
      <c r="E426" s="1" t="s">
        <v>881</v>
      </c>
      <c r="F426" s="1" t="s">
        <v>26</v>
      </c>
      <c r="G426" s="5" t="n">
        <v>2.05208034722222</v>
      </c>
      <c r="H426" s="5" t="n">
        <v>2.18402909722222</v>
      </c>
      <c r="I426" s="5" t="n">
        <v>1.60763777777778</v>
      </c>
      <c r="J426" s="5" t="n">
        <v>2.25694666666667</v>
      </c>
      <c r="K426" s="5" t="n">
        <v>1.18750270833333</v>
      </c>
      <c r="L426" s="6" t="n">
        <f aca="false">G426/I426</f>
        <v>1.27645690813436</v>
      </c>
    </row>
    <row r="427" customFormat="false" ht="13" hidden="false" customHeight="false" outlineLevel="0" collapsed="false">
      <c r="A427" s="1" t="s">
        <v>63</v>
      </c>
      <c r="B427" s="1" t="n">
        <v>7073468</v>
      </c>
      <c r="C427" s="1" t="n">
        <v>7093925</v>
      </c>
      <c r="D427" s="1" t="s">
        <v>882</v>
      </c>
      <c r="E427" s="1" t="s">
        <v>883</v>
      </c>
      <c r="F427" s="1" t="s">
        <v>26</v>
      </c>
      <c r="G427" s="5" t="n">
        <v>3.73485929142857</v>
      </c>
      <c r="H427" s="5" t="n">
        <v>3.58742697142857</v>
      </c>
      <c r="I427" s="5" t="n">
        <v>2.603428</v>
      </c>
      <c r="J427" s="5" t="n">
        <v>2.7142836</v>
      </c>
      <c r="K427" s="5" t="n">
        <v>0.851429942857143</v>
      </c>
      <c r="L427" s="6" t="n">
        <f aca="false">G427/I427</f>
        <v>1.43459288731187</v>
      </c>
    </row>
    <row r="428" customFormat="false" ht="13" hidden="false" customHeight="false" outlineLevel="0" collapsed="false">
      <c r="A428" s="1" t="s">
        <v>15</v>
      </c>
      <c r="B428" s="1" t="n">
        <v>34763500</v>
      </c>
      <c r="C428" s="1" t="n">
        <v>34829105</v>
      </c>
      <c r="D428" s="1" t="s">
        <v>884</v>
      </c>
      <c r="E428" s="1" t="s">
        <v>885</v>
      </c>
      <c r="F428" s="1" t="s">
        <v>14</v>
      </c>
      <c r="G428" s="5" t="n">
        <v>1.97331554680665</v>
      </c>
      <c r="H428" s="5" t="n">
        <v>1.78346377952756</v>
      </c>
      <c r="I428" s="5" t="n">
        <v>1.50306127734033</v>
      </c>
      <c r="J428" s="5" t="n">
        <v>1.20910131233596</v>
      </c>
      <c r="K428" s="5" t="n">
        <v>0.682412900262467</v>
      </c>
      <c r="L428" s="6" t="n">
        <f aca="false">G428/I428</f>
        <v>1.31286433664131</v>
      </c>
    </row>
    <row r="429" customFormat="false" ht="13" hidden="false" customHeight="false" outlineLevel="0" collapsed="false">
      <c r="A429" s="1" t="s">
        <v>66</v>
      </c>
      <c r="B429" s="1" t="n">
        <v>34870071</v>
      </c>
      <c r="C429" s="1" t="n">
        <v>34899819</v>
      </c>
      <c r="D429" s="1" t="s">
        <v>886</v>
      </c>
      <c r="E429" s="1" t="s">
        <v>887</v>
      </c>
      <c r="F429" s="1" t="s">
        <v>26</v>
      </c>
      <c r="G429" s="5" t="n">
        <v>1.98111421459227</v>
      </c>
      <c r="H429" s="5" t="n">
        <v>1.92016954506438</v>
      </c>
      <c r="I429" s="5" t="n">
        <v>1.61201988841202</v>
      </c>
      <c r="J429" s="5" t="n">
        <v>1.50987077253219</v>
      </c>
      <c r="K429" s="5" t="n">
        <v>0.884121321888412</v>
      </c>
      <c r="L429" s="6" t="n">
        <f aca="false">G429/I429</f>
        <v>1.22896387869249</v>
      </c>
    </row>
    <row r="430" customFormat="false" ht="13" hidden="false" customHeight="false" outlineLevel="0" collapsed="false">
      <c r="A430" s="1" t="s">
        <v>113</v>
      </c>
      <c r="B430" s="1" t="n">
        <v>40845261</v>
      </c>
      <c r="C430" s="1" t="n">
        <v>40850386</v>
      </c>
      <c r="D430" s="1" t="s">
        <v>888</v>
      </c>
      <c r="E430" s="1" t="s">
        <v>889</v>
      </c>
      <c r="F430" s="1" t="s">
        <v>26</v>
      </c>
      <c r="G430" s="5" t="n">
        <v>1.38636202020202</v>
      </c>
      <c r="H430" s="5" t="n">
        <v>1.94949532828283</v>
      </c>
      <c r="I430" s="5" t="n">
        <v>2.63131060606061</v>
      </c>
      <c r="J430" s="5" t="n">
        <v>2.08838267676768</v>
      </c>
      <c r="K430" s="5" t="n">
        <v>0.878789494949495</v>
      </c>
      <c r="L430" s="6" t="n">
        <f aca="false">G430/I430</f>
        <v>0.526871292582813</v>
      </c>
    </row>
    <row r="431" customFormat="false" ht="13" hidden="false" customHeight="false" outlineLevel="0" collapsed="false">
      <c r="A431" s="1" t="s">
        <v>79</v>
      </c>
      <c r="B431" s="1" t="n">
        <v>116094171</v>
      </c>
      <c r="C431" s="1" t="n">
        <v>116095323</v>
      </c>
      <c r="D431" s="1" t="s">
        <v>890</v>
      </c>
      <c r="E431" s="1" t="s">
        <v>891</v>
      </c>
      <c r="F431" s="1" t="s">
        <v>14</v>
      </c>
      <c r="G431" s="5" t="n">
        <v>1.80073726937269</v>
      </c>
      <c r="H431" s="5" t="n">
        <v>1.88560782287823</v>
      </c>
      <c r="I431" s="5" t="n">
        <v>1.25092527675277</v>
      </c>
      <c r="J431" s="5" t="n">
        <v>1.29520265682657</v>
      </c>
      <c r="K431" s="5" t="n">
        <v>0.852398413284133</v>
      </c>
      <c r="L431" s="6" t="n">
        <f aca="false">G431/I431</f>
        <v>1.43952424884015</v>
      </c>
    </row>
    <row r="432" customFormat="false" ht="13" hidden="false" customHeight="false" outlineLevel="0" collapsed="false">
      <c r="A432" s="1" t="s">
        <v>113</v>
      </c>
      <c r="B432" s="1" t="n">
        <v>136777364</v>
      </c>
      <c r="C432" s="1" t="n">
        <v>136789075</v>
      </c>
      <c r="D432" s="1" t="s">
        <v>892</v>
      </c>
      <c r="E432" s="1" t="s">
        <v>893</v>
      </c>
      <c r="F432" s="1" t="s">
        <v>14</v>
      </c>
      <c r="G432" s="5" t="n">
        <v>0.777037637271215</v>
      </c>
      <c r="H432" s="5" t="n">
        <v>0.965058569051581</v>
      </c>
      <c r="I432" s="5" t="n">
        <v>1.1980027953411</v>
      </c>
      <c r="J432" s="5" t="n">
        <v>1.00831742096506</v>
      </c>
      <c r="K432" s="5" t="n">
        <v>0.836937903494176</v>
      </c>
      <c r="L432" s="6" t="n">
        <f aca="false">G432/I432</f>
        <v>0.648610871604831</v>
      </c>
    </row>
    <row r="433" customFormat="false" ht="13" hidden="false" customHeight="false" outlineLevel="0" collapsed="false">
      <c r="A433" s="1" t="s">
        <v>56</v>
      </c>
      <c r="B433" s="1" t="n">
        <v>21704010</v>
      </c>
      <c r="C433" s="1" t="n">
        <v>21725652</v>
      </c>
      <c r="D433" s="1" t="s">
        <v>894</v>
      </c>
      <c r="E433" s="1" t="s">
        <v>895</v>
      </c>
      <c r="F433" s="1" t="s">
        <v>14</v>
      </c>
      <c r="G433" s="5" t="n">
        <v>1.56359554824561</v>
      </c>
      <c r="H433" s="5" t="n">
        <v>0.875000263157895</v>
      </c>
      <c r="I433" s="5" t="n">
        <v>0.817982916666667</v>
      </c>
      <c r="J433" s="5" t="n">
        <v>0.751095921052632</v>
      </c>
      <c r="K433" s="5" t="n">
        <v>0.619515592105263</v>
      </c>
      <c r="L433" s="6" t="n">
        <f aca="false">G433/I433</f>
        <v>1.91152592112481</v>
      </c>
    </row>
    <row r="434" customFormat="false" ht="13" hidden="false" customHeight="false" outlineLevel="0" collapsed="false">
      <c r="A434" s="1" t="s">
        <v>12</v>
      </c>
      <c r="B434" s="1" t="n">
        <v>22051874</v>
      </c>
      <c r="C434" s="1" t="n">
        <v>22064339</v>
      </c>
      <c r="D434" s="1" t="s">
        <v>896</v>
      </c>
      <c r="E434" s="1" t="s">
        <v>897</v>
      </c>
      <c r="F434" s="1" t="s">
        <v>26</v>
      </c>
      <c r="G434" s="5" t="n">
        <v>1.006400896</v>
      </c>
      <c r="H434" s="5" t="n">
        <v>0.716802048</v>
      </c>
      <c r="I434" s="5" t="n">
        <v>0.779198784</v>
      </c>
      <c r="J434" s="5" t="n">
        <v>0.75840096</v>
      </c>
      <c r="K434" s="5" t="n">
        <v>0.68799912</v>
      </c>
      <c r="L434" s="6" t="n">
        <f aca="false">G434/I434</f>
        <v>1.29158427434096</v>
      </c>
    </row>
    <row r="435" customFormat="false" ht="13" hidden="false" customHeight="false" outlineLevel="0" collapsed="false">
      <c r="A435" s="1" t="s">
        <v>15</v>
      </c>
      <c r="B435" s="1" t="n">
        <v>22937626</v>
      </c>
      <c r="C435" s="1" t="n">
        <v>22940171</v>
      </c>
      <c r="D435" s="1" t="s">
        <v>898</v>
      </c>
      <c r="E435" s="1" t="s">
        <v>899</v>
      </c>
      <c r="F435" s="1" t="s">
        <v>26</v>
      </c>
      <c r="G435" s="5" t="n">
        <v>5.74603238095238</v>
      </c>
      <c r="H435" s="5" t="n">
        <v>6.07936584126984</v>
      </c>
      <c r="I435" s="5" t="n">
        <v>7.63492076190476</v>
      </c>
      <c r="J435" s="5" t="n">
        <v>6.53968457142857</v>
      </c>
      <c r="K435" s="5" t="n">
        <v>1.31111314285714</v>
      </c>
      <c r="L435" s="6" t="n">
        <f aca="false">G435/I435</f>
        <v>0.7525988232416</v>
      </c>
    </row>
    <row r="436" customFormat="false" ht="13" hidden="false" customHeight="false" outlineLevel="0" collapsed="false">
      <c r="A436" s="1" t="s">
        <v>56</v>
      </c>
      <c r="B436" s="1" t="n">
        <v>34045128</v>
      </c>
      <c r="C436" s="1" t="n">
        <v>34046123</v>
      </c>
      <c r="D436" s="1" t="s">
        <v>900</v>
      </c>
      <c r="E436" s="1" t="s">
        <v>901</v>
      </c>
      <c r="F436" s="1" t="s">
        <v>26</v>
      </c>
      <c r="G436" s="5" t="n">
        <v>0.793233496240601</v>
      </c>
      <c r="H436" s="5" t="n">
        <v>0.921051466165414</v>
      </c>
      <c r="I436" s="5" t="n">
        <v>1.357145</v>
      </c>
      <c r="J436" s="5" t="n">
        <v>1.52255578947368</v>
      </c>
      <c r="K436" s="5" t="n">
        <v>0.789475714285714</v>
      </c>
      <c r="L436" s="6" t="n">
        <f aca="false">G436/I436</f>
        <v>0.584486916461101</v>
      </c>
    </row>
    <row r="437" customFormat="false" ht="13" hidden="false" customHeight="false" outlineLevel="0" collapsed="false">
      <c r="A437" s="1" t="s">
        <v>15</v>
      </c>
      <c r="B437" s="1" t="n">
        <v>105508317</v>
      </c>
      <c r="C437" s="1" t="n">
        <v>105539297</v>
      </c>
      <c r="D437" s="1" t="s">
        <v>902</v>
      </c>
      <c r="E437" s="1" t="s">
        <v>903</v>
      </c>
      <c r="F437" s="1" t="s">
        <v>26</v>
      </c>
      <c r="G437" s="5" t="n">
        <v>1.26932502078138</v>
      </c>
      <c r="H437" s="5" t="n">
        <v>1.55028921030756</v>
      </c>
      <c r="I437" s="5" t="n">
        <v>1.90523690773067</v>
      </c>
      <c r="J437" s="5" t="n">
        <v>1.99251662510391</v>
      </c>
      <c r="K437" s="5" t="n">
        <v>0.49127140482128</v>
      </c>
      <c r="L437" s="6" t="n">
        <f aca="false">G437/I437</f>
        <v>0.666229493891799</v>
      </c>
    </row>
    <row r="438" customFormat="false" ht="13" hidden="false" customHeight="false" outlineLevel="0" collapsed="false">
      <c r="A438" s="1" t="s">
        <v>49</v>
      </c>
      <c r="B438" s="1" t="n">
        <v>86620971</v>
      </c>
      <c r="C438" s="1" t="n">
        <v>86628661</v>
      </c>
      <c r="D438" s="1" t="s">
        <v>904</v>
      </c>
      <c r="E438" s="1" t="s">
        <v>905</v>
      </c>
      <c r="F438" s="1" t="s">
        <v>26</v>
      </c>
      <c r="G438" s="5" t="n">
        <v>2.47479075630252</v>
      </c>
      <c r="H438" s="5" t="n">
        <v>3.10293869747899</v>
      </c>
      <c r="I438" s="5" t="n">
        <v>1.94957955882353</v>
      </c>
      <c r="J438" s="5" t="n">
        <v>1.97479159663866</v>
      </c>
      <c r="K438" s="5" t="n">
        <v>0.834032079831933</v>
      </c>
      <c r="L438" s="6" t="n">
        <f aca="false">G438/I438</f>
        <v>1.26939716058365</v>
      </c>
    </row>
    <row r="439" customFormat="false" ht="13" hidden="false" customHeight="false" outlineLevel="0" collapsed="false">
      <c r="A439" s="1" t="s">
        <v>49</v>
      </c>
      <c r="B439" s="1" t="n">
        <v>119467308</v>
      </c>
      <c r="C439" s="1" t="n">
        <v>119484345</v>
      </c>
      <c r="D439" s="1" t="s">
        <v>906</v>
      </c>
      <c r="E439" s="1" t="s">
        <v>907</v>
      </c>
      <c r="F439" s="1" t="s">
        <v>14</v>
      </c>
      <c r="G439" s="5" t="n">
        <v>1.69921544270833</v>
      </c>
      <c r="H439" s="5" t="n">
        <v>1.60807041666667</v>
      </c>
      <c r="I439" s="5" t="n">
        <v>1.12890760416667</v>
      </c>
      <c r="J439" s="5" t="n">
        <v>1.16536692708333</v>
      </c>
      <c r="K439" s="5" t="n">
        <v>0.696614401041667</v>
      </c>
      <c r="L439" s="6" t="n">
        <f aca="false">G439/I439</f>
        <v>1.50518557624798</v>
      </c>
    </row>
    <row r="440" customFormat="false" ht="13" hidden="false" customHeight="false" outlineLevel="0" collapsed="false">
      <c r="A440" s="1" t="s">
        <v>43</v>
      </c>
      <c r="B440" s="1" t="n">
        <v>25074265</v>
      </c>
      <c r="C440" s="1" t="n">
        <v>25077798</v>
      </c>
      <c r="D440" s="1" t="s">
        <v>908</v>
      </c>
      <c r="E440" s="1" t="s">
        <v>909</v>
      </c>
      <c r="F440" s="1" t="s">
        <v>14</v>
      </c>
      <c r="G440" s="5" t="n">
        <v>2.08959676300578</v>
      </c>
      <c r="H440" s="5" t="n">
        <v>2.27456416184971</v>
      </c>
      <c r="I440" s="5" t="n">
        <v>1.49711184971098</v>
      </c>
      <c r="J440" s="5" t="n">
        <v>1.61849560693642</v>
      </c>
      <c r="K440" s="5" t="n">
        <v>0.64161936416185</v>
      </c>
      <c r="L440" s="6" t="n">
        <f aca="false">G440/I440</f>
        <v>1.39575193624256</v>
      </c>
    </row>
    <row r="441" customFormat="false" ht="13" hidden="false" customHeight="false" outlineLevel="0" collapsed="false">
      <c r="A441" s="1" t="s">
        <v>63</v>
      </c>
      <c r="B441" s="1" t="n">
        <v>47969086</v>
      </c>
      <c r="C441" s="1" t="n">
        <v>47993789</v>
      </c>
      <c r="D441" s="1" t="s">
        <v>910</v>
      </c>
      <c r="E441" s="1" t="s">
        <v>911</v>
      </c>
      <c r="F441" s="1" t="s">
        <v>26</v>
      </c>
      <c r="G441" s="5" t="n">
        <v>1.97318731876862</v>
      </c>
      <c r="H441" s="5" t="n">
        <v>1.72591521350546</v>
      </c>
      <c r="I441" s="5" t="n">
        <v>1.42304056603774</v>
      </c>
      <c r="J441" s="5" t="n">
        <v>1.53426295928501</v>
      </c>
      <c r="K441" s="5" t="n">
        <v>0.847071439920556</v>
      </c>
      <c r="L441" s="6" t="n">
        <f aca="false">G441/I441</f>
        <v>1.38659948694413</v>
      </c>
    </row>
    <row r="442" customFormat="false" ht="13" hidden="false" customHeight="false" outlineLevel="0" collapsed="false">
      <c r="A442" s="1" t="s">
        <v>36</v>
      </c>
      <c r="B442" s="1" t="n">
        <v>10420650</v>
      </c>
      <c r="C442" s="1" t="n">
        <v>10447443</v>
      </c>
      <c r="D442" s="1" t="s">
        <v>912</v>
      </c>
      <c r="E442" s="1" t="s">
        <v>913</v>
      </c>
      <c r="F442" s="1" t="s">
        <v>26</v>
      </c>
      <c r="G442" s="5" t="n">
        <v>1.04193827586207</v>
      </c>
      <c r="H442" s="5" t="n">
        <v>1.08015030754893</v>
      </c>
      <c r="I442" s="5" t="n">
        <v>0.705499095992544</v>
      </c>
      <c r="J442" s="5" t="n">
        <v>0.864863793103448</v>
      </c>
      <c r="K442" s="5" t="n">
        <v>0.741844603914259</v>
      </c>
      <c r="L442" s="6" t="n">
        <f aca="false">G442/I442</f>
        <v>1.47688109280452</v>
      </c>
    </row>
    <row r="443" customFormat="false" ht="13" hidden="false" customHeight="false" outlineLevel="0" collapsed="false">
      <c r="A443" s="1" t="s">
        <v>33</v>
      </c>
      <c r="B443" s="1" t="n">
        <v>145587342</v>
      </c>
      <c r="C443" s="1" t="n">
        <v>145597247</v>
      </c>
      <c r="D443" s="1" t="s">
        <v>914</v>
      </c>
      <c r="E443" s="1" t="s">
        <v>915</v>
      </c>
      <c r="F443" s="1" t="s">
        <v>14</v>
      </c>
      <c r="G443" s="5" t="n">
        <v>3.23852899082569</v>
      </c>
      <c r="H443" s="5" t="n">
        <v>2.75045985321101</v>
      </c>
      <c r="I443" s="5" t="n">
        <v>2.18898906422018</v>
      </c>
      <c r="J443" s="5" t="n">
        <v>1.94495236697248</v>
      </c>
      <c r="K443" s="5" t="n">
        <v>0.981651412844037</v>
      </c>
      <c r="L443" s="6" t="n">
        <f aca="false">G443/I443</f>
        <v>1.4794633028372</v>
      </c>
    </row>
    <row r="444" customFormat="false" ht="13" hidden="false" customHeight="false" outlineLevel="0" collapsed="false">
      <c r="A444" s="1" t="s">
        <v>23</v>
      </c>
      <c r="B444" s="1" t="n">
        <v>109148613</v>
      </c>
      <c r="C444" s="1" t="n">
        <v>109241624</v>
      </c>
      <c r="D444" s="1" t="s">
        <v>916</v>
      </c>
      <c r="E444" s="1" t="s">
        <v>917</v>
      </c>
      <c r="F444" s="1" t="s">
        <v>26</v>
      </c>
      <c r="G444" s="5" t="n">
        <v>2.1476734563972</v>
      </c>
      <c r="H444" s="5" t="n">
        <v>2.38001255251432</v>
      </c>
      <c r="I444" s="5" t="n">
        <v>3.02991964035646</v>
      </c>
      <c r="J444" s="5" t="n">
        <v>2.59007356460853</v>
      </c>
      <c r="K444" s="5" t="n">
        <v>0.760659478039465</v>
      </c>
      <c r="L444" s="6" t="n">
        <f aca="false">G444/I444</f>
        <v>0.708821919826406</v>
      </c>
    </row>
    <row r="445" customFormat="false" ht="13" hidden="false" customHeight="false" outlineLevel="0" collapsed="false">
      <c r="A445" s="1" t="s">
        <v>66</v>
      </c>
      <c r="B445" s="1" t="n">
        <v>108434756</v>
      </c>
      <c r="C445" s="1" t="n">
        <v>108610867</v>
      </c>
      <c r="D445" s="1" t="s">
        <v>918</v>
      </c>
      <c r="E445" s="1" t="s">
        <v>919</v>
      </c>
      <c r="F445" s="1" t="s">
        <v>26</v>
      </c>
      <c r="G445" s="5" t="n">
        <v>1.67833873497125</v>
      </c>
      <c r="H445" s="5" t="n">
        <v>1.66161212754835</v>
      </c>
      <c r="I445" s="5" t="n">
        <v>2.81634291688447</v>
      </c>
      <c r="J445" s="5" t="n">
        <v>2.23000545391183</v>
      </c>
      <c r="K445" s="5" t="n">
        <v>0.904338707091828</v>
      </c>
      <c r="L445" s="6" t="n">
        <f aca="false">G445/I445</f>
        <v>0.595928402365108</v>
      </c>
    </row>
    <row r="446" customFormat="false" ht="13" hidden="false" customHeight="false" outlineLevel="0" collapsed="false">
      <c r="A446" s="1" t="s">
        <v>43</v>
      </c>
      <c r="B446" s="1" t="n">
        <v>127951774</v>
      </c>
      <c r="C446" s="1" t="n">
        <v>127988283</v>
      </c>
      <c r="D446" s="1" t="s">
        <v>920</v>
      </c>
      <c r="E446" s="1" t="s">
        <v>921</v>
      </c>
      <c r="F446" s="1" t="s">
        <v>14</v>
      </c>
      <c r="G446" s="5" t="n">
        <v>1.91496845930233</v>
      </c>
      <c r="H446" s="5" t="n">
        <v>1.76962526162791</v>
      </c>
      <c r="I446" s="5" t="n">
        <v>3.80159830668605</v>
      </c>
      <c r="J446" s="5" t="n">
        <v>3.37572780523256</v>
      </c>
      <c r="K446" s="5" t="n">
        <v>0.815406104651163</v>
      </c>
      <c r="L446" s="6" t="n">
        <f aca="false">G446/I446</f>
        <v>0.503727197040883</v>
      </c>
    </row>
    <row r="447" customFormat="false" ht="13" hidden="false" customHeight="false" outlineLevel="0" collapsed="false">
      <c r="A447" s="1" t="s">
        <v>178</v>
      </c>
      <c r="B447" s="1" t="n">
        <v>55502262</v>
      </c>
      <c r="C447" s="1" t="n">
        <v>55507071</v>
      </c>
      <c r="D447" s="1" t="s">
        <v>922</v>
      </c>
      <c r="E447" s="1" t="s">
        <v>923</v>
      </c>
      <c r="F447" s="1" t="s">
        <v>14</v>
      </c>
      <c r="G447" s="5" t="n">
        <v>0.99740689119171</v>
      </c>
      <c r="H447" s="5" t="n">
        <v>0.963731658031088</v>
      </c>
      <c r="I447" s="5" t="n">
        <v>0.608809196891192</v>
      </c>
      <c r="J447" s="5" t="n">
        <v>0.720206968911917</v>
      </c>
      <c r="K447" s="5" t="n">
        <v>0.577718886010363</v>
      </c>
      <c r="L447" s="6" t="n">
        <f aca="false">G447/I447</f>
        <v>1.63829143233191</v>
      </c>
    </row>
    <row r="448" customFormat="false" ht="13" hidden="false" customHeight="false" outlineLevel="0" collapsed="false">
      <c r="A448" s="1" t="s">
        <v>79</v>
      </c>
      <c r="B448" s="1" t="n">
        <v>20393811</v>
      </c>
      <c r="C448" s="1" t="n">
        <v>20408064</v>
      </c>
      <c r="D448" s="1" t="s">
        <v>924</v>
      </c>
      <c r="E448" s="1" t="s">
        <v>925</v>
      </c>
      <c r="F448" s="1" t="s">
        <v>26</v>
      </c>
      <c r="G448" s="5" t="n">
        <v>3.93979212922173</v>
      </c>
      <c r="H448" s="5" t="n">
        <v>3.62114524229075</v>
      </c>
      <c r="I448" s="5" t="n">
        <v>5.03524079295154</v>
      </c>
      <c r="J448" s="5" t="n">
        <v>4.01174449339207</v>
      </c>
      <c r="K448" s="5" t="n">
        <v>1.1262825256975</v>
      </c>
      <c r="L448" s="6" t="n">
        <f aca="false">G448/I448</f>
        <v>0.782443638988775</v>
      </c>
    </row>
    <row r="449" customFormat="false" ht="13" hidden="false" customHeight="false" outlineLevel="0" collapsed="false">
      <c r="A449" s="1" t="s">
        <v>17</v>
      </c>
      <c r="B449" s="1" t="n">
        <v>100787949</v>
      </c>
      <c r="C449" s="1" t="n">
        <v>100874025</v>
      </c>
      <c r="D449" s="1" t="s">
        <v>926</v>
      </c>
      <c r="E449" s="1" t="s">
        <v>927</v>
      </c>
      <c r="F449" s="1" t="s">
        <v>26</v>
      </c>
      <c r="G449" s="5" t="n">
        <v>1.97230408205128</v>
      </c>
      <c r="H449" s="5" t="n">
        <v>1.60342018461538</v>
      </c>
      <c r="I449" s="5" t="n">
        <v>1.42803485128205</v>
      </c>
      <c r="J449" s="5" t="n">
        <v>1.24273596239316</v>
      </c>
      <c r="K449" s="5" t="n">
        <v>0.644444902564103</v>
      </c>
      <c r="L449" s="6" t="n">
        <f aca="false">G449/I449</f>
        <v>1.3811316161371</v>
      </c>
    </row>
    <row r="450" customFormat="false" ht="13" hidden="false" customHeight="false" outlineLevel="0" collapsed="false">
      <c r="A450" s="1" t="s">
        <v>63</v>
      </c>
      <c r="B450" s="1" t="n">
        <v>10059664</v>
      </c>
      <c r="C450" s="1" t="n">
        <v>10071704</v>
      </c>
      <c r="D450" s="1" t="s">
        <v>928</v>
      </c>
      <c r="E450" s="1" t="s">
        <v>929</v>
      </c>
      <c r="F450" s="1" t="s">
        <v>26</v>
      </c>
      <c r="G450" s="5" t="n">
        <v>2.99019764705882</v>
      </c>
      <c r="H450" s="5" t="n">
        <v>3.02941279411765</v>
      </c>
      <c r="I450" s="5" t="n">
        <v>2.44117908496732</v>
      </c>
      <c r="J450" s="5" t="n">
        <v>2.10784251633987</v>
      </c>
      <c r="K450" s="5" t="n">
        <v>0.895425620915033</v>
      </c>
      <c r="L450" s="6" t="n">
        <f aca="false">G450/I450</f>
        <v>1.22489892915777</v>
      </c>
    </row>
    <row r="451" customFormat="false" ht="13" hidden="false" customHeight="false" outlineLevel="0" collapsed="false">
      <c r="A451" s="1" t="s">
        <v>79</v>
      </c>
      <c r="B451" s="1" t="n">
        <v>148039310</v>
      </c>
      <c r="C451" s="1" t="n">
        <v>148042166</v>
      </c>
      <c r="D451" s="1" t="s">
        <v>930</v>
      </c>
      <c r="E451" s="1" t="s">
        <v>931</v>
      </c>
      <c r="F451" s="1" t="s">
        <v>26</v>
      </c>
      <c r="G451" s="5" t="n">
        <v>4.3723092</v>
      </c>
      <c r="H451" s="5" t="n">
        <v>3.8400008</v>
      </c>
      <c r="I451" s="5" t="n">
        <v>2.91692476923077</v>
      </c>
      <c r="J451" s="5" t="n">
        <v>2.49230609230769</v>
      </c>
      <c r="K451" s="5" t="n">
        <v>1.04615556923077</v>
      </c>
      <c r="L451" s="6" t="n">
        <f aca="false">G451/I451</f>
        <v>1.49894479491599</v>
      </c>
    </row>
    <row r="452" customFormat="false" ht="13" hidden="false" customHeight="false" outlineLevel="0" collapsed="false">
      <c r="A452" s="1" t="s">
        <v>15</v>
      </c>
      <c r="B452" s="1" t="n">
        <v>144951155</v>
      </c>
      <c r="C452" s="1" t="n">
        <v>144955310</v>
      </c>
      <c r="D452" s="1" t="s">
        <v>932</v>
      </c>
      <c r="E452" s="1" t="s">
        <v>933</v>
      </c>
      <c r="F452" s="1" t="s">
        <v>14</v>
      </c>
      <c r="G452" s="5" t="n">
        <v>1.46027397260274</v>
      </c>
      <c r="H452" s="5" t="n">
        <v>1.97260526027397</v>
      </c>
      <c r="I452" s="5" t="n">
        <v>1.87671257534247</v>
      </c>
      <c r="J452" s="5" t="n">
        <v>1.57534569863014</v>
      </c>
      <c r="K452" s="5" t="n">
        <v>0.657535342465754</v>
      </c>
      <c r="L452" s="6" t="n">
        <f aca="false">G452/I452</f>
        <v>0.778102087548629</v>
      </c>
    </row>
    <row r="453" customFormat="false" ht="13" hidden="false" customHeight="false" outlineLevel="0" collapsed="false">
      <c r="A453" s="1" t="s">
        <v>27</v>
      </c>
      <c r="B453" s="1" t="n">
        <v>32536871</v>
      </c>
      <c r="C453" s="1" t="n">
        <v>32595394</v>
      </c>
      <c r="D453" s="1" t="s">
        <v>934</v>
      </c>
      <c r="E453" s="1" t="s">
        <v>935</v>
      </c>
      <c r="F453" s="1" t="s">
        <v>14</v>
      </c>
      <c r="G453" s="5" t="n">
        <v>1.19186022286822</v>
      </c>
      <c r="H453" s="5" t="n">
        <v>1.08866404069767</v>
      </c>
      <c r="I453" s="5" t="n">
        <v>0.726744418604651</v>
      </c>
      <c r="J453" s="5" t="n">
        <v>0.887594626937985</v>
      </c>
      <c r="K453" s="5" t="n">
        <v>0.82267488372093</v>
      </c>
      <c r="L453" s="6" t="n">
        <f aca="false">G453/I453</f>
        <v>1.63999914186695</v>
      </c>
    </row>
    <row r="454" customFormat="false" ht="13" hidden="false" customHeight="false" outlineLevel="0" collapsed="false">
      <c r="A454" s="1" t="s">
        <v>63</v>
      </c>
      <c r="B454" s="1" t="n">
        <v>44213735</v>
      </c>
      <c r="C454" s="1" t="n">
        <v>44220936</v>
      </c>
      <c r="D454" s="1" t="s">
        <v>936</v>
      </c>
      <c r="E454" s="1" t="s">
        <v>937</v>
      </c>
      <c r="F454" s="1" t="s">
        <v>26</v>
      </c>
      <c r="G454" s="5" t="n">
        <v>1.74782504347826</v>
      </c>
      <c r="H454" s="5" t="n">
        <v>1.68478263043478</v>
      </c>
      <c r="I454" s="5" t="n">
        <v>1.163041</v>
      </c>
      <c r="J454" s="5" t="n">
        <v>1.4130445</v>
      </c>
      <c r="K454" s="5" t="n">
        <v>0.802175043478261</v>
      </c>
      <c r="L454" s="6" t="n">
        <f aca="false">G454/I454</f>
        <v>1.50280604336241</v>
      </c>
    </row>
    <row r="455" customFormat="false" ht="13" hidden="false" customHeight="false" outlineLevel="0" collapsed="false">
      <c r="A455" s="1" t="s">
        <v>113</v>
      </c>
      <c r="B455" s="1" t="n">
        <v>118333399</v>
      </c>
      <c r="C455" s="1" t="n">
        <v>118369435</v>
      </c>
      <c r="D455" s="1" t="s">
        <v>938</v>
      </c>
      <c r="E455" s="1" t="s">
        <v>939</v>
      </c>
      <c r="F455" s="1" t="s">
        <v>26</v>
      </c>
      <c r="G455" s="5" t="n">
        <v>1.44085279206466</v>
      </c>
      <c r="H455" s="5" t="n">
        <v>1.13005180014695</v>
      </c>
      <c r="I455" s="5" t="n">
        <v>0.914769184423218</v>
      </c>
      <c r="J455" s="5" t="n">
        <v>0.936810837619398</v>
      </c>
      <c r="K455" s="5" t="n">
        <v>0.698751579720793</v>
      </c>
      <c r="L455" s="6" t="n">
        <f aca="false">G455/I455</f>
        <v>1.57509983567401</v>
      </c>
    </row>
    <row r="456" customFormat="false" ht="13" hidden="false" customHeight="false" outlineLevel="0" collapsed="false">
      <c r="A456" s="1" t="s">
        <v>33</v>
      </c>
      <c r="B456" s="1" t="n">
        <v>95045215</v>
      </c>
      <c r="C456" s="1" t="n">
        <v>95055024</v>
      </c>
      <c r="D456" s="1" t="s">
        <v>940</v>
      </c>
      <c r="E456" s="1" t="s">
        <v>941</v>
      </c>
      <c r="F456" s="1" t="s">
        <v>26</v>
      </c>
      <c r="G456" s="5" t="n">
        <v>4.65498453874539</v>
      </c>
      <c r="H456" s="5" t="n">
        <v>4.08671959409594</v>
      </c>
      <c r="I456" s="5" t="n">
        <v>2.40590424354244</v>
      </c>
      <c r="J456" s="5" t="n">
        <v>1.6623584501845</v>
      </c>
      <c r="K456" s="5" t="n">
        <v>0.6568263099631</v>
      </c>
      <c r="L456" s="6" t="n">
        <f aca="false">G456/I456</f>
        <v>1.93481704487599</v>
      </c>
    </row>
    <row r="457" customFormat="false" ht="13" hidden="false" customHeight="false" outlineLevel="0" collapsed="false">
      <c r="A457" s="1" t="s">
        <v>113</v>
      </c>
      <c r="B457" s="1" t="n">
        <v>83299478</v>
      </c>
      <c r="C457" s="1" t="n">
        <v>83308386</v>
      </c>
      <c r="D457" s="1" t="s">
        <v>942</v>
      </c>
      <c r="E457" s="1" t="s">
        <v>943</v>
      </c>
      <c r="F457" s="1" t="s">
        <v>14</v>
      </c>
      <c r="G457" s="5" t="n">
        <v>6.92217752918288</v>
      </c>
      <c r="H457" s="5" t="n">
        <v>6.94163424124514</v>
      </c>
      <c r="I457" s="5" t="n">
        <v>5.09533128404669</v>
      </c>
      <c r="J457" s="5" t="n">
        <v>3.77821307392996</v>
      </c>
      <c r="K457" s="5" t="n">
        <v>0.795717042801556</v>
      </c>
      <c r="L457" s="6" t="n">
        <f aca="false">G457/I457</f>
        <v>1.35853335991243</v>
      </c>
    </row>
    <row r="458" customFormat="false" ht="13" hidden="false" customHeight="false" outlineLevel="0" collapsed="false">
      <c r="A458" s="1" t="s">
        <v>46</v>
      </c>
      <c r="B458" s="1" t="n">
        <v>88529281</v>
      </c>
      <c r="C458" s="1" t="n">
        <v>88564660</v>
      </c>
      <c r="D458" s="1" t="s">
        <v>944</v>
      </c>
      <c r="E458" s="1" t="s">
        <v>945</v>
      </c>
      <c r="F458" s="1" t="s">
        <v>26</v>
      </c>
      <c r="G458" s="5" t="n">
        <v>2.51304721849366</v>
      </c>
      <c r="H458" s="5" t="n">
        <v>2.11260216256525</v>
      </c>
      <c r="I458" s="5" t="n">
        <v>1.40939506338553</v>
      </c>
      <c r="J458" s="5" t="n">
        <v>1.07978839671887</v>
      </c>
      <c r="K458" s="5" t="n">
        <v>0.734524981357196</v>
      </c>
      <c r="L458" s="6" t="n">
        <f aca="false">G458/I458</f>
        <v>1.78306798695394</v>
      </c>
    </row>
    <row r="459" customFormat="false" ht="13" hidden="false" customHeight="false" outlineLevel="0" collapsed="false">
      <c r="A459" s="1" t="s">
        <v>56</v>
      </c>
      <c r="B459" s="1" t="n">
        <v>34248964</v>
      </c>
      <c r="C459" s="1" t="n">
        <v>34258692</v>
      </c>
      <c r="D459" s="1" t="s">
        <v>946</v>
      </c>
      <c r="E459" s="1" t="s">
        <v>947</v>
      </c>
      <c r="F459" s="1" t="s">
        <v>26</v>
      </c>
      <c r="G459" s="5" t="n">
        <v>12.2912371057514</v>
      </c>
      <c r="H459" s="5" t="n">
        <v>10.983306122449</v>
      </c>
      <c r="I459" s="5" t="n">
        <v>9.06493135435993</v>
      </c>
      <c r="J459" s="5" t="n">
        <v>8.91094424860853</v>
      </c>
      <c r="K459" s="5" t="n">
        <v>1.08905141001855</v>
      </c>
      <c r="L459" s="6" t="n">
        <f aca="false">G459/I459</f>
        <v>1.35591066553855</v>
      </c>
    </row>
    <row r="460" customFormat="false" ht="13" hidden="false" customHeight="false" outlineLevel="0" collapsed="false">
      <c r="A460" s="1" t="s">
        <v>56</v>
      </c>
      <c r="B460" s="1" t="n">
        <v>32333218</v>
      </c>
      <c r="C460" s="1" t="n">
        <v>32421054</v>
      </c>
      <c r="D460" s="1" t="s">
        <v>948</v>
      </c>
      <c r="E460" s="1" t="s">
        <v>949</v>
      </c>
      <c r="F460" s="1" t="s">
        <v>26</v>
      </c>
      <c r="G460" s="5" t="n">
        <v>2.15168153020134</v>
      </c>
      <c r="H460" s="5" t="n">
        <v>1.95738565771812</v>
      </c>
      <c r="I460" s="5" t="n">
        <v>1.72952979865772</v>
      </c>
      <c r="J460" s="5" t="n">
        <v>1.4798648590604</v>
      </c>
      <c r="K460" s="5" t="n">
        <v>0.692615788590604</v>
      </c>
      <c r="L460" s="6" t="n">
        <f aca="false">G460/I460</f>
        <v>1.24408468236352</v>
      </c>
    </row>
    <row r="461" customFormat="false" ht="13" hidden="false" customHeight="false" outlineLevel="0" collapsed="false">
      <c r="A461" s="1" t="s">
        <v>49</v>
      </c>
      <c r="B461" s="1" t="n">
        <v>90856210</v>
      </c>
      <c r="C461" s="1" t="n">
        <v>90886055</v>
      </c>
      <c r="D461" s="1" t="s">
        <v>950</v>
      </c>
      <c r="E461" s="1" t="s">
        <v>951</v>
      </c>
      <c r="F461" s="1" t="s">
        <v>26</v>
      </c>
      <c r="G461" s="5" t="n">
        <v>2.27653840753425</v>
      </c>
      <c r="H461" s="5" t="n">
        <v>2.38955863013699</v>
      </c>
      <c r="I461" s="5" t="n">
        <v>1.82191696917808</v>
      </c>
      <c r="J461" s="5" t="n">
        <v>1.59332232020548</v>
      </c>
      <c r="K461" s="5" t="n">
        <v>0.80051301369863</v>
      </c>
      <c r="L461" s="6" t="n">
        <f aca="false">G461/I461</f>
        <v>1.24952917506513</v>
      </c>
    </row>
    <row r="462" customFormat="false" ht="13" hidden="false" customHeight="false" outlineLevel="0" collapsed="false">
      <c r="A462" s="1" t="s">
        <v>27</v>
      </c>
      <c r="B462" s="1" t="n">
        <v>34758269</v>
      </c>
      <c r="C462" s="1" t="n">
        <v>34784464</v>
      </c>
      <c r="D462" s="1" t="s">
        <v>952</v>
      </c>
      <c r="E462" s="1" t="s">
        <v>953</v>
      </c>
      <c r="F462" s="1" t="s">
        <v>26</v>
      </c>
      <c r="G462" s="5" t="n">
        <v>1.40227400379507</v>
      </c>
      <c r="H462" s="5" t="n">
        <v>1.27134922201139</v>
      </c>
      <c r="I462" s="5" t="n">
        <v>0.943074772296015</v>
      </c>
      <c r="J462" s="5" t="n">
        <v>0.920304146110057</v>
      </c>
      <c r="K462" s="5" t="n">
        <v>0.596772865275142</v>
      </c>
      <c r="L462" s="6" t="n">
        <f aca="false">G462/I462</f>
        <v>1.48691709818627</v>
      </c>
    </row>
    <row r="463" customFormat="false" ht="13" hidden="false" customHeight="false" outlineLevel="0" collapsed="false">
      <c r="A463" s="1" t="s">
        <v>46</v>
      </c>
      <c r="B463" s="1" t="n">
        <v>76199328</v>
      </c>
      <c r="C463" s="1" t="n">
        <v>76201858</v>
      </c>
      <c r="D463" s="1" t="s">
        <v>954</v>
      </c>
      <c r="E463" s="1" t="s">
        <v>955</v>
      </c>
      <c r="F463" s="1" t="s">
        <v>14</v>
      </c>
      <c r="G463" s="5" t="n">
        <v>1.94267178343949</v>
      </c>
      <c r="H463" s="5" t="n">
        <v>1.60827738853503</v>
      </c>
      <c r="I463" s="5" t="n">
        <v>1.29299474522293</v>
      </c>
      <c r="J463" s="5" t="n">
        <v>1.69745496815287</v>
      </c>
      <c r="K463" s="5" t="n">
        <v>0.923567197452229</v>
      </c>
      <c r="L463" s="6" t="n">
        <f aca="false">G463/I463</f>
        <v>1.50245914812635</v>
      </c>
    </row>
    <row r="464" customFormat="false" ht="13" hidden="false" customHeight="false" outlineLevel="0" collapsed="false">
      <c r="A464" s="1" t="s">
        <v>63</v>
      </c>
      <c r="B464" s="1" t="n">
        <v>8913993</v>
      </c>
      <c r="C464" s="1" t="n">
        <v>8923157</v>
      </c>
      <c r="D464" s="1" t="s">
        <v>956</v>
      </c>
      <c r="E464" s="1" t="s">
        <v>957</v>
      </c>
      <c r="F464" s="1" t="s">
        <v>14</v>
      </c>
      <c r="G464" s="5" t="n">
        <v>1.82758429118774</v>
      </c>
      <c r="H464" s="5" t="n">
        <v>1.87164770114943</v>
      </c>
      <c r="I464" s="5" t="n">
        <v>1.28161149425287</v>
      </c>
      <c r="J464" s="5" t="n">
        <v>1.29310494252874</v>
      </c>
      <c r="K464" s="5" t="n">
        <v>0.900385229885057</v>
      </c>
      <c r="L464" s="6" t="n">
        <f aca="false">G464/I464</f>
        <v>1.42600491598521</v>
      </c>
    </row>
    <row r="465" customFormat="false" ht="13" hidden="false" customHeight="false" outlineLevel="0" collapsed="false">
      <c r="A465" s="1" t="s">
        <v>102</v>
      </c>
      <c r="B465" s="1" t="n">
        <v>79167103</v>
      </c>
      <c r="C465" s="1" t="n">
        <v>79174724</v>
      </c>
      <c r="D465" s="1" t="s">
        <v>958</v>
      </c>
      <c r="E465" s="1" t="s">
        <v>959</v>
      </c>
      <c r="F465" s="1" t="s">
        <v>14</v>
      </c>
      <c r="G465" s="5" t="n">
        <v>2.07383700421941</v>
      </c>
      <c r="H465" s="5" t="n">
        <v>1.7510535443038</v>
      </c>
      <c r="I465" s="5" t="n">
        <v>1.54641132911392</v>
      </c>
      <c r="J465" s="5" t="n">
        <v>1.36075890295359</v>
      </c>
      <c r="K465" s="5" t="n">
        <v>0.774261265822785</v>
      </c>
      <c r="L465" s="6" t="n">
        <f aca="false">G465/I465</f>
        <v>1.34106428553372</v>
      </c>
    </row>
    <row r="466" customFormat="false" ht="13" hidden="false" customHeight="false" outlineLevel="0" collapsed="false">
      <c r="A466" s="1" t="s">
        <v>79</v>
      </c>
      <c r="B466" s="1" t="n">
        <v>120459158</v>
      </c>
      <c r="C466" s="1" t="n">
        <v>120512853</v>
      </c>
      <c r="D466" s="1" t="s">
        <v>960</v>
      </c>
      <c r="E466" s="1" t="s">
        <v>961</v>
      </c>
      <c r="F466" s="1" t="s">
        <v>26</v>
      </c>
      <c r="G466" s="5" t="n">
        <v>1.16989305279665</v>
      </c>
      <c r="H466" s="5" t="n">
        <v>1.10036474647151</v>
      </c>
      <c r="I466" s="5" t="n">
        <v>0.695241202300052</v>
      </c>
      <c r="J466" s="5" t="n">
        <v>0.665448562467329</v>
      </c>
      <c r="K466" s="5" t="n">
        <v>0.606377266074229</v>
      </c>
      <c r="L466" s="6" t="n">
        <f aca="false">G466/I466</f>
        <v>1.68271536400075</v>
      </c>
    </row>
    <row r="467" customFormat="false" ht="13" hidden="false" customHeight="false" outlineLevel="0" collapsed="false">
      <c r="A467" s="1" t="s">
        <v>49</v>
      </c>
      <c r="B467" s="1" t="n">
        <v>87194378</v>
      </c>
      <c r="C467" s="1" t="n">
        <v>87211734</v>
      </c>
      <c r="D467" s="1" t="s">
        <v>962</v>
      </c>
      <c r="E467" s="1" t="s">
        <v>963</v>
      </c>
      <c r="F467" s="1" t="s">
        <v>26</v>
      </c>
      <c r="G467" s="5" t="n">
        <v>2.23521548843188</v>
      </c>
      <c r="H467" s="5" t="n">
        <v>1.69151872750643</v>
      </c>
      <c r="I467" s="5" t="n">
        <v>1.56683771208226</v>
      </c>
      <c r="J467" s="5" t="n">
        <v>1.62339492287918</v>
      </c>
      <c r="K467" s="5" t="n">
        <v>0.726220796915167</v>
      </c>
      <c r="L467" s="6" t="n">
        <f aca="false">G467/I467</f>
        <v>1.42657753971302</v>
      </c>
    </row>
    <row r="468" customFormat="false" ht="13" hidden="false" customHeight="false" outlineLevel="0" collapsed="false">
      <c r="A468" s="1" t="s">
        <v>102</v>
      </c>
      <c r="B468" s="1" t="n">
        <v>96079661</v>
      </c>
      <c r="C468" s="1" t="n">
        <v>96082261</v>
      </c>
      <c r="D468" s="1" t="s">
        <v>964</v>
      </c>
      <c r="E468" s="1" t="s">
        <v>965</v>
      </c>
      <c r="F468" s="1" t="s">
        <v>14</v>
      </c>
      <c r="G468" s="5" t="n">
        <v>19.0473514195584</v>
      </c>
      <c r="H468" s="5" t="n">
        <v>24.2839315457413</v>
      </c>
      <c r="I468" s="5" t="n">
        <v>27.2775719242902</v>
      </c>
      <c r="J468" s="5" t="n">
        <v>29.3154776025237</v>
      </c>
      <c r="K468" s="5" t="n">
        <v>0.940061388012618</v>
      </c>
      <c r="L468" s="6" t="n">
        <f aca="false">G468/I468</f>
        <v>0.69827884506821</v>
      </c>
    </row>
    <row r="469" customFormat="false" ht="13" hidden="false" customHeight="false" outlineLevel="0" collapsed="false">
      <c r="A469" s="1" t="s">
        <v>66</v>
      </c>
      <c r="B469" s="1" t="n">
        <v>135971442</v>
      </c>
      <c r="C469" s="1" t="n">
        <v>135975732</v>
      </c>
      <c r="D469" s="1" t="s">
        <v>966</v>
      </c>
      <c r="E469" s="1" t="s">
        <v>967</v>
      </c>
      <c r="F469" s="1" t="s">
        <v>26</v>
      </c>
      <c r="G469" s="5" t="n">
        <v>2.8482356097561</v>
      </c>
      <c r="H469" s="5" t="n">
        <v>3.16530962059621</v>
      </c>
      <c r="I469" s="5" t="n">
        <v>3.81029485094851</v>
      </c>
      <c r="J469" s="5" t="n">
        <v>4.0975643902439</v>
      </c>
      <c r="K469" s="5" t="n">
        <v>0.981027642276423</v>
      </c>
      <c r="L469" s="6" t="n">
        <f aca="false">G469/I469</f>
        <v>0.747510552640586</v>
      </c>
    </row>
    <row r="470" customFormat="false" ht="13" hidden="false" customHeight="false" outlineLevel="0" collapsed="false">
      <c r="A470" s="1" t="s">
        <v>36</v>
      </c>
      <c r="B470" s="1" t="n">
        <v>78360105</v>
      </c>
      <c r="C470" s="1" t="n">
        <v>78377030</v>
      </c>
      <c r="D470" s="1" t="s">
        <v>968</v>
      </c>
      <c r="E470" s="1" t="s">
        <v>969</v>
      </c>
      <c r="F470" s="1" t="s">
        <v>26</v>
      </c>
      <c r="G470" s="5" t="n">
        <v>2.11387523560209</v>
      </c>
      <c r="H470" s="5" t="n">
        <v>1.88350994764398</v>
      </c>
      <c r="I470" s="5" t="n">
        <v>2.59816672774869</v>
      </c>
      <c r="J470" s="5" t="n">
        <v>2.23036943717277</v>
      </c>
      <c r="K470" s="5" t="n">
        <v>0.575917539267016</v>
      </c>
      <c r="L470" s="6" t="n">
        <f aca="false">G470/I470</f>
        <v>0.813602611805348</v>
      </c>
    </row>
    <row r="471" customFormat="false" ht="13" hidden="false" customHeight="false" outlineLevel="0" collapsed="false">
      <c r="A471" s="1" t="s">
        <v>36</v>
      </c>
      <c r="B471" s="1" t="n">
        <v>45224450</v>
      </c>
      <c r="C471" s="1" t="n">
        <v>45253008</v>
      </c>
      <c r="D471" s="1" t="s">
        <v>970</v>
      </c>
      <c r="E471" s="1" t="s">
        <v>971</v>
      </c>
      <c r="F471" s="1" t="s">
        <v>14</v>
      </c>
      <c r="G471" s="5" t="n">
        <v>2.32003303191489</v>
      </c>
      <c r="H471" s="5" t="n">
        <v>1.47251471631206</v>
      </c>
      <c r="I471" s="5" t="n">
        <v>1.17907962765957</v>
      </c>
      <c r="J471" s="5" t="n">
        <v>0.859927180851064</v>
      </c>
      <c r="K471" s="5" t="n">
        <v>0.783687482269503</v>
      </c>
      <c r="L471" s="6" t="n">
        <f aca="false">G471/I471</f>
        <v>1.96766442018854</v>
      </c>
    </row>
    <row r="472" customFormat="false" ht="13" hidden="false" customHeight="false" outlineLevel="0" collapsed="false">
      <c r="A472" s="1" t="s">
        <v>12</v>
      </c>
      <c r="B472" s="1" t="n">
        <v>46091095</v>
      </c>
      <c r="C472" s="1" t="n">
        <v>46106866</v>
      </c>
      <c r="D472" s="1" t="s">
        <v>972</v>
      </c>
      <c r="E472" s="1" t="s">
        <v>973</v>
      </c>
      <c r="F472" s="1" t="s">
        <v>14</v>
      </c>
      <c r="G472" s="5" t="n">
        <v>1.3392867032967</v>
      </c>
      <c r="H472" s="5" t="n">
        <v>1.03021763736264</v>
      </c>
      <c r="I472" s="5" t="n">
        <v>0.898352884615385</v>
      </c>
      <c r="J472" s="5" t="n">
        <v>1.17857200549451</v>
      </c>
      <c r="K472" s="5" t="n">
        <v>0.722528406593407</v>
      </c>
      <c r="L472" s="6" t="n">
        <f aca="false">G472/I472</f>
        <v>1.49082473739715</v>
      </c>
    </row>
    <row r="473" customFormat="false" ht="13" hidden="false" customHeight="false" outlineLevel="0" collapsed="false">
      <c r="A473" s="1" t="s">
        <v>30</v>
      </c>
      <c r="B473" s="1" t="n">
        <v>58731559</v>
      </c>
      <c r="C473" s="1" t="n">
        <v>58740467</v>
      </c>
      <c r="D473" s="1" t="s">
        <v>974</v>
      </c>
      <c r="E473" s="1" t="s">
        <v>975</v>
      </c>
      <c r="F473" s="1" t="s">
        <v>14</v>
      </c>
      <c r="G473" s="5" t="n">
        <v>0.943577587548638</v>
      </c>
      <c r="H473" s="5" t="n">
        <v>0.749026420233463</v>
      </c>
      <c r="I473" s="5" t="n">
        <v>0.556419571984436</v>
      </c>
      <c r="J473" s="5" t="n">
        <v>1.03112828793774</v>
      </c>
      <c r="K473" s="5" t="n">
        <v>0.863812354085603</v>
      </c>
      <c r="L473" s="6" t="n">
        <f aca="false">G473/I473</f>
        <v>1.69580229570902</v>
      </c>
    </row>
    <row r="474" customFormat="false" ht="13" hidden="false" customHeight="false" outlineLevel="0" collapsed="false">
      <c r="A474" s="1" t="s">
        <v>33</v>
      </c>
      <c r="B474" s="1" t="n">
        <v>146169382</v>
      </c>
      <c r="C474" s="1" t="n">
        <v>146184382</v>
      </c>
      <c r="D474" s="1" t="s">
        <v>976</v>
      </c>
      <c r="E474" s="1" t="s">
        <v>977</v>
      </c>
      <c r="F474" s="1" t="s">
        <v>26</v>
      </c>
      <c r="G474" s="5" t="n">
        <v>3.9375</v>
      </c>
      <c r="H474" s="5" t="n">
        <v>3.86221965909091</v>
      </c>
      <c r="I474" s="5" t="n">
        <v>3.2400565625</v>
      </c>
      <c r="J474" s="5" t="n">
        <v>3.19033928977273</v>
      </c>
      <c r="K474" s="5" t="n">
        <v>0.744316860795454</v>
      </c>
      <c r="L474" s="6" t="n">
        <f aca="false">G474/I474</f>
        <v>1.21525656236132</v>
      </c>
    </row>
    <row r="475" customFormat="false" ht="13" hidden="false" customHeight="false" outlineLevel="0" collapsed="false">
      <c r="A475" s="1" t="s">
        <v>12</v>
      </c>
      <c r="B475" s="1" t="n">
        <v>107495398</v>
      </c>
      <c r="C475" s="1" t="n">
        <v>107499406</v>
      </c>
      <c r="D475" s="1" t="s">
        <v>978</v>
      </c>
      <c r="E475" s="1" t="s">
        <v>979</v>
      </c>
      <c r="F475" s="1" t="s">
        <v>26</v>
      </c>
      <c r="G475" s="5" t="n">
        <v>1.38227091412742</v>
      </c>
      <c r="H475" s="5" t="n">
        <v>1.37118886426593</v>
      </c>
      <c r="I475" s="5" t="n">
        <v>2.00553980609418</v>
      </c>
      <c r="J475" s="5" t="n">
        <v>1.93352144044321</v>
      </c>
      <c r="K475" s="5" t="n">
        <v>0.759001689750693</v>
      </c>
      <c r="L475" s="6" t="n">
        <f aca="false">G475/I475</f>
        <v>0.689226366850037</v>
      </c>
    </row>
    <row r="476" customFormat="false" ht="13" hidden="false" customHeight="false" outlineLevel="0" collapsed="false">
      <c r="A476" s="1" t="s">
        <v>30</v>
      </c>
      <c r="B476" s="1" t="n">
        <v>87590595</v>
      </c>
      <c r="C476" s="1" t="n">
        <v>87599420</v>
      </c>
      <c r="D476" s="1" t="s">
        <v>980</v>
      </c>
      <c r="E476" s="1" t="s">
        <v>981</v>
      </c>
      <c r="F476" s="1" t="s">
        <v>14</v>
      </c>
      <c r="G476" s="5" t="n">
        <v>1.10567450097847</v>
      </c>
      <c r="H476" s="5" t="n">
        <v>2.11937596868885</v>
      </c>
      <c r="I476" s="5" t="n">
        <v>0.774952328767123</v>
      </c>
      <c r="J476" s="5" t="n">
        <v>0.90411084148728</v>
      </c>
      <c r="K476" s="5" t="n">
        <v>0.647750176125245</v>
      </c>
      <c r="L476" s="6" t="n">
        <f aca="false">G476/I476</f>
        <v>1.42676453755226</v>
      </c>
    </row>
    <row r="477" customFormat="false" ht="13" hidden="false" customHeight="false" outlineLevel="0" collapsed="false">
      <c r="A477" s="1" t="s">
        <v>46</v>
      </c>
      <c r="B477" s="1" t="n">
        <v>76551895</v>
      </c>
      <c r="C477" s="1" t="n">
        <v>76554270</v>
      </c>
      <c r="D477" s="1" t="s">
        <v>982</v>
      </c>
      <c r="E477" s="1" t="s">
        <v>983</v>
      </c>
      <c r="F477" s="1" t="s">
        <v>26</v>
      </c>
      <c r="G477" s="5" t="n">
        <v>2.41612587096774</v>
      </c>
      <c r="H477" s="5" t="n">
        <v>2.44515870967742</v>
      </c>
      <c r="I477" s="5" t="n">
        <v>1.68709470967742</v>
      </c>
      <c r="J477" s="5" t="n">
        <v>1.63548387096774</v>
      </c>
      <c r="K477" s="5" t="n">
        <v>1.0645135483871</v>
      </c>
      <c r="L477" s="6" t="n">
        <f aca="false">G477/I477</f>
        <v>1.43212224963334</v>
      </c>
    </row>
    <row r="478" customFormat="false" ht="13" hidden="false" customHeight="false" outlineLevel="0" collapsed="false">
      <c r="A478" s="1" t="s">
        <v>17</v>
      </c>
      <c r="B478" s="1" t="n">
        <v>63914619</v>
      </c>
      <c r="C478" s="1" t="n">
        <v>63916868</v>
      </c>
      <c r="D478" s="1" t="s">
        <v>984</v>
      </c>
      <c r="E478" s="1" t="s">
        <v>985</v>
      </c>
      <c r="F478" s="1" t="s">
        <v>26</v>
      </c>
      <c r="G478" s="5" t="n">
        <v>2.75490490196078</v>
      </c>
      <c r="H478" s="5" t="n">
        <v>3.2549</v>
      </c>
      <c r="I478" s="5" t="n">
        <v>1.86928215686274</v>
      </c>
      <c r="J478" s="5" t="n">
        <v>1.85947725490196</v>
      </c>
      <c r="K478" s="5" t="n">
        <v>1.28104575163399</v>
      </c>
      <c r="L478" s="6" t="n">
        <f aca="false">G478/I478</f>
        <v>1.47377692118155</v>
      </c>
    </row>
    <row r="479" customFormat="false" ht="13" hidden="false" customHeight="false" outlineLevel="0" collapsed="false">
      <c r="A479" s="1" t="s">
        <v>113</v>
      </c>
      <c r="B479" s="1" t="n">
        <v>91828066</v>
      </c>
      <c r="C479" s="1" t="n">
        <v>91849842</v>
      </c>
      <c r="D479" s="1" t="s">
        <v>986</v>
      </c>
      <c r="E479" s="1" t="s">
        <v>987</v>
      </c>
      <c r="F479" s="1" t="s">
        <v>14</v>
      </c>
      <c r="G479" s="5" t="n">
        <v>1.52619914847162</v>
      </c>
      <c r="H479" s="5" t="n">
        <v>1.10480349344978</v>
      </c>
      <c r="I479" s="5" t="n">
        <v>1.09716</v>
      </c>
      <c r="J479" s="5" t="n">
        <v>0.895195807860262</v>
      </c>
      <c r="K479" s="5" t="n">
        <v>0.791483995633188</v>
      </c>
      <c r="L479" s="6" t="n">
        <f aca="false">G479/I479</f>
        <v>1.39104519711949</v>
      </c>
    </row>
    <row r="480" customFormat="false" ht="13" hidden="false" customHeight="false" outlineLevel="0" collapsed="false">
      <c r="A480" s="1" t="s">
        <v>178</v>
      </c>
      <c r="B480" s="1" t="n">
        <v>47917989</v>
      </c>
      <c r="C480" s="1" t="n">
        <v>47942766</v>
      </c>
      <c r="D480" s="1" t="s">
        <v>988</v>
      </c>
      <c r="E480" s="1" t="s">
        <v>989</v>
      </c>
      <c r="F480" s="1" t="s">
        <v>14</v>
      </c>
      <c r="G480" s="5" t="n">
        <v>3.63564693069307</v>
      </c>
      <c r="H480" s="5" t="n">
        <v>2.97524382178218</v>
      </c>
      <c r="I480" s="5" t="n">
        <v>2.4099000990099</v>
      </c>
      <c r="J480" s="5" t="n">
        <v>2.31880807920792</v>
      </c>
      <c r="K480" s="5" t="n">
        <v>0.62871504950495</v>
      </c>
      <c r="L480" s="6" t="n">
        <f aca="false">G480/I480</f>
        <v>1.50862972792389</v>
      </c>
    </row>
    <row r="481" customFormat="false" ht="13" hidden="false" customHeight="false" outlineLevel="0" collapsed="false">
      <c r="A481" s="1" t="s">
        <v>79</v>
      </c>
      <c r="B481" s="1" t="n">
        <v>28769031</v>
      </c>
      <c r="C481" s="1" t="n">
        <v>28773945</v>
      </c>
      <c r="D481" s="1" t="s">
        <v>990</v>
      </c>
      <c r="E481" s="1" t="s">
        <v>991</v>
      </c>
      <c r="F481" s="1" t="s">
        <v>26</v>
      </c>
      <c r="G481" s="5" t="n">
        <v>1.35218419023136</v>
      </c>
      <c r="H481" s="5" t="n">
        <v>0.719795629820051</v>
      </c>
      <c r="I481" s="5" t="n">
        <v>0.77120822622108</v>
      </c>
      <c r="J481" s="5" t="n">
        <v>0.609252827763496</v>
      </c>
      <c r="K481" s="5" t="n">
        <v>0.688947557840617</v>
      </c>
      <c r="L481" s="6" t="n">
        <f aca="false">G481/I481</f>
        <v>1.75333216666666</v>
      </c>
    </row>
    <row r="482" customFormat="false" ht="13" hidden="false" customHeight="false" outlineLevel="0" collapsed="false">
      <c r="A482" s="1" t="s">
        <v>30</v>
      </c>
      <c r="B482" s="1" t="n">
        <v>70791348</v>
      </c>
      <c r="C482" s="1" t="n">
        <v>70796528</v>
      </c>
      <c r="D482" s="1" t="s">
        <v>992</v>
      </c>
      <c r="E482" s="1" t="s">
        <v>993</v>
      </c>
      <c r="F482" s="1" t="s">
        <v>26</v>
      </c>
      <c r="G482" s="5" t="n">
        <v>2.95969521410579</v>
      </c>
      <c r="H482" s="5" t="n">
        <v>1.9622158186398</v>
      </c>
      <c r="I482" s="5" t="n">
        <v>2.06801168765743</v>
      </c>
      <c r="J482" s="5" t="n">
        <v>2.69521481108312</v>
      </c>
      <c r="K482" s="5" t="n">
        <v>0.831233526448363</v>
      </c>
      <c r="L482" s="6" t="n">
        <f aca="false">G482/I482</f>
        <v>1.43117915230858</v>
      </c>
    </row>
    <row r="483" customFormat="false" ht="13" hidden="false" customHeight="false" outlineLevel="0" collapsed="false">
      <c r="A483" s="1" t="s">
        <v>20</v>
      </c>
      <c r="B483" s="1" t="n">
        <v>155336427</v>
      </c>
      <c r="C483" s="1" t="n">
        <v>155340738</v>
      </c>
      <c r="D483" s="1" t="s">
        <v>994</v>
      </c>
      <c r="E483" s="1" t="s">
        <v>995</v>
      </c>
      <c r="F483" s="1" t="s">
        <v>14</v>
      </c>
      <c r="G483" s="5" t="n">
        <v>2.65405259459459</v>
      </c>
      <c r="H483" s="5" t="n">
        <v>2.12972718918919</v>
      </c>
      <c r="I483" s="5" t="n">
        <v>1.88108067567568</v>
      </c>
      <c r="J483" s="5" t="n">
        <v>1.67297621621622</v>
      </c>
      <c r="K483" s="5" t="n">
        <v>0.632431189189189</v>
      </c>
      <c r="L483" s="6" t="n">
        <f aca="false">G483/I483</f>
        <v>1.4109190684452</v>
      </c>
    </row>
    <row r="484" customFormat="false" ht="13" hidden="false" customHeight="false" outlineLevel="0" collapsed="false">
      <c r="A484" s="1" t="s">
        <v>46</v>
      </c>
      <c r="B484" s="1" t="n">
        <v>9592491</v>
      </c>
      <c r="C484" s="1" t="n">
        <v>9678561</v>
      </c>
      <c r="D484" s="1" t="s">
        <v>996</v>
      </c>
      <c r="E484" s="1" t="s">
        <v>997</v>
      </c>
      <c r="F484" s="1" t="s">
        <v>26</v>
      </c>
      <c r="G484" s="5" t="n">
        <v>3.1494030974359</v>
      </c>
      <c r="H484" s="5" t="n">
        <v>3.24547324444444</v>
      </c>
      <c r="I484" s="5" t="n">
        <v>2.35863409230769</v>
      </c>
      <c r="J484" s="5" t="n">
        <v>1.86666612307692</v>
      </c>
      <c r="K484" s="5" t="n">
        <v>0.652989661538461</v>
      </c>
      <c r="L484" s="6" t="n">
        <f aca="false">G484/I484</f>
        <v>1.33526565553647</v>
      </c>
    </row>
    <row r="485" customFormat="false" ht="13" hidden="false" customHeight="false" outlineLevel="0" collapsed="false">
      <c r="A485" s="1" t="s">
        <v>43</v>
      </c>
      <c r="B485" s="1" t="n">
        <v>32390879</v>
      </c>
      <c r="C485" s="1" t="n">
        <v>32425270</v>
      </c>
      <c r="D485" s="1" t="s">
        <v>998</v>
      </c>
      <c r="E485" s="1" t="s">
        <v>999</v>
      </c>
      <c r="F485" s="1" t="s">
        <v>14</v>
      </c>
      <c r="G485" s="5" t="n">
        <v>2.56793796183206</v>
      </c>
      <c r="H485" s="5" t="n">
        <v>2.22977328244275</v>
      </c>
      <c r="I485" s="5" t="n">
        <v>3.48320473282443</v>
      </c>
      <c r="J485" s="5" t="n">
        <v>2.57710324427481</v>
      </c>
      <c r="K485" s="5" t="n">
        <v>0.967175038167939</v>
      </c>
      <c r="L485" s="6" t="n">
        <f aca="false">G485/I485</f>
        <v>0.737234288192355</v>
      </c>
    </row>
    <row r="486" customFormat="false" ht="13" hidden="false" customHeight="false" outlineLevel="0" collapsed="false">
      <c r="A486" s="1" t="s">
        <v>15</v>
      </c>
      <c r="B486" s="1" t="n">
        <v>121847991</v>
      </c>
      <c r="C486" s="1" t="n">
        <v>121890122</v>
      </c>
      <c r="D486" s="1" t="s">
        <v>1000</v>
      </c>
      <c r="E486" s="1" t="s">
        <v>1001</v>
      </c>
      <c r="F486" s="1" t="s">
        <v>14</v>
      </c>
      <c r="G486" s="5" t="n">
        <v>3.67074887242268</v>
      </c>
      <c r="H486" s="5" t="n">
        <v>3.03285840850515</v>
      </c>
      <c r="I486" s="5" t="n">
        <v>2.95489994845361</v>
      </c>
      <c r="J486" s="5" t="n">
        <v>2.81765121134021</v>
      </c>
      <c r="K486" s="5" t="n">
        <v>0.702321707474227</v>
      </c>
      <c r="L486" s="6" t="n">
        <f aca="false">G486/I486</f>
        <v>1.2422582613478</v>
      </c>
    </row>
    <row r="487" customFormat="false" ht="13" hidden="false" customHeight="false" outlineLevel="0" collapsed="false">
      <c r="A487" s="1" t="s">
        <v>102</v>
      </c>
      <c r="B487" s="1" t="n">
        <v>126611832</v>
      </c>
      <c r="C487" s="1" t="n">
        <v>126617701</v>
      </c>
      <c r="D487" s="1" t="s">
        <v>1002</v>
      </c>
      <c r="E487" s="1" t="s">
        <v>1003</v>
      </c>
      <c r="F487" s="1" t="s">
        <v>26</v>
      </c>
      <c r="G487" s="5" t="n">
        <v>3.51550930787589</v>
      </c>
      <c r="H487" s="5" t="n">
        <v>4.20525241050119</v>
      </c>
      <c r="I487" s="5" t="n">
        <v>2.63007324582339</v>
      </c>
      <c r="J487" s="5" t="n">
        <v>2.82577553699284</v>
      </c>
      <c r="K487" s="5" t="n">
        <v>1.05012088305489</v>
      </c>
      <c r="L487" s="6" t="n">
        <f aca="false">G487/I487</f>
        <v>1.33665832822663</v>
      </c>
    </row>
    <row r="488" customFormat="false" ht="13" hidden="false" customHeight="false" outlineLevel="0" collapsed="false">
      <c r="A488" s="1" t="s">
        <v>20</v>
      </c>
      <c r="B488" s="1" t="n">
        <v>139159128</v>
      </c>
      <c r="C488" s="1" t="n">
        <v>139173012</v>
      </c>
      <c r="D488" s="1" t="s">
        <v>1004</v>
      </c>
      <c r="E488" s="1" t="s">
        <v>1005</v>
      </c>
      <c r="F488" s="1" t="s">
        <v>14</v>
      </c>
      <c r="G488" s="5" t="n">
        <v>1.55904633781764</v>
      </c>
      <c r="H488" s="5" t="n">
        <v>1.45440926756353</v>
      </c>
      <c r="I488" s="5" t="n">
        <v>0.881913064275037</v>
      </c>
      <c r="J488" s="5" t="n">
        <v>1.0164443348281</v>
      </c>
      <c r="K488" s="5" t="n">
        <v>0.795216113602392</v>
      </c>
      <c r="L488" s="6" t="n">
        <f aca="false">G488/I488</f>
        <v>1.76780047940352</v>
      </c>
    </row>
    <row r="489" customFormat="false" ht="13" hidden="false" customHeight="false" outlineLevel="0" collapsed="false">
      <c r="A489" s="1" t="s">
        <v>66</v>
      </c>
      <c r="B489" s="1" t="n">
        <v>87691938</v>
      </c>
      <c r="C489" s="1" t="n">
        <v>87746940</v>
      </c>
      <c r="D489" s="1" t="s">
        <v>1006</v>
      </c>
      <c r="E489" s="1" t="s">
        <v>1007</v>
      </c>
      <c r="F489" s="1" t="s">
        <v>14</v>
      </c>
      <c r="G489" s="5" t="n">
        <v>3.31473763561924</v>
      </c>
      <c r="H489" s="5" t="n">
        <v>2.75229951893552</v>
      </c>
      <c r="I489" s="5" t="n">
        <v>2.36335741044012</v>
      </c>
      <c r="J489" s="5" t="n">
        <v>2.09928380757421</v>
      </c>
      <c r="K489" s="5" t="n">
        <v>0.756394841351075</v>
      </c>
      <c r="L489" s="6" t="n">
        <f aca="false">G489/I489</f>
        <v>1.40255452729088</v>
      </c>
    </row>
    <row r="490" customFormat="false" ht="13" hidden="false" customHeight="false" outlineLevel="0" collapsed="false">
      <c r="A490" s="1" t="s">
        <v>66</v>
      </c>
      <c r="B490" s="1" t="n">
        <v>182095271</v>
      </c>
      <c r="C490" s="1" t="n">
        <v>182126143</v>
      </c>
      <c r="D490" s="1" t="s">
        <v>1008</v>
      </c>
      <c r="E490" s="1" t="s">
        <v>1009</v>
      </c>
      <c r="F490" s="1" t="s">
        <v>26</v>
      </c>
      <c r="G490" s="5" t="n">
        <v>1.23666766666667</v>
      </c>
      <c r="H490" s="5" t="n">
        <v>1.24333083333333</v>
      </c>
      <c r="I490" s="5" t="n">
        <v>0.725000958333333</v>
      </c>
      <c r="J490" s="5" t="n">
        <v>0.768333591666667</v>
      </c>
      <c r="K490" s="5" t="n">
        <v>0.712497625</v>
      </c>
      <c r="L490" s="6" t="n">
        <f aca="false">G490/I490</f>
        <v>1.70574625102508</v>
      </c>
    </row>
    <row r="491" customFormat="false" ht="13" hidden="false" customHeight="false" outlineLevel="0" collapsed="false">
      <c r="A491" s="1" t="s">
        <v>102</v>
      </c>
      <c r="B491" s="1" t="n">
        <v>75108855</v>
      </c>
      <c r="C491" s="1" t="n">
        <v>75227102</v>
      </c>
      <c r="D491" s="1" t="s">
        <v>1010</v>
      </c>
      <c r="E491" s="1" t="s">
        <v>1011</v>
      </c>
      <c r="F491" s="1" t="s">
        <v>26</v>
      </c>
      <c r="G491" s="5" t="n">
        <v>1.3927727499364</v>
      </c>
      <c r="H491" s="5" t="n">
        <v>1.17934112439583</v>
      </c>
      <c r="I491" s="5" t="n">
        <v>0.952686039175782</v>
      </c>
      <c r="J491" s="5" t="n">
        <v>0.917071259221572</v>
      </c>
      <c r="K491" s="5" t="n">
        <v>0.69753475451539</v>
      </c>
      <c r="L491" s="6" t="n">
        <f aca="false">G491/I491</f>
        <v>1.46194306693248</v>
      </c>
    </row>
    <row r="492" customFormat="false" ht="13" hidden="false" customHeight="false" outlineLevel="0" collapsed="false">
      <c r="A492" s="1" t="s">
        <v>43</v>
      </c>
      <c r="B492" s="1" t="n">
        <v>179993244</v>
      </c>
      <c r="C492" s="1" t="n">
        <v>180008170</v>
      </c>
      <c r="D492" s="1" t="s">
        <v>1012</v>
      </c>
      <c r="E492" s="1" t="s">
        <v>1013</v>
      </c>
      <c r="F492" s="1" t="s">
        <v>26</v>
      </c>
      <c r="G492" s="5" t="n">
        <v>2.92165264957265</v>
      </c>
      <c r="H492" s="5" t="n">
        <v>2.2421660968661</v>
      </c>
      <c r="I492" s="5" t="n">
        <v>1.88176518518519</v>
      </c>
      <c r="J492" s="5" t="n">
        <v>1.74928982905983</v>
      </c>
      <c r="K492" s="5" t="n">
        <v>0.877494444444445</v>
      </c>
      <c r="L492" s="6" t="n">
        <f aca="false">G492/I492</f>
        <v>1.5526127662337</v>
      </c>
    </row>
    <row r="493" customFormat="false" ht="13" hidden="false" customHeight="false" outlineLevel="0" collapsed="false">
      <c r="A493" s="1" t="s">
        <v>27</v>
      </c>
      <c r="B493" s="1" t="n">
        <v>12899864</v>
      </c>
      <c r="C493" s="1" t="n">
        <v>12913651</v>
      </c>
      <c r="D493" s="1" t="s">
        <v>1014</v>
      </c>
      <c r="E493" s="1" t="s">
        <v>1015</v>
      </c>
      <c r="F493" s="1" t="s">
        <v>14</v>
      </c>
      <c r="G493" s="5" t="n">
        <v>1.24774899399399</v>
      </c>
      <c r="H493" s="5" t="n">
        <v>1.45045285285285</v>
      </c>
      <c r="I493" s="5" t="n">
        <v>0.765767642642643</v>
      </c>
      <c r="J493" s="5" t="n">
        <v>1.02102117117117</v>
      </c>
      <c r="K493" s="5" t="n">
        <v>0.645643783783784</v>
      </c>
      <c r="L493" s="6" t="n">
        <f aca="false">G493/I493</f>
        <v>1.62940939850637</v>
      </c>
    </row>
    <row r="494" customFormat="false" ht="13" hidden="false" customHeight="false" outlineLevel="0" collapsed="false">
      <c r="A494" s="1" t="s">
        <v>113</v>
      </c>
      <c r="B494" s="1" t="n">
        <v>118543910</v>
      </c>
      <c r="C494" s="1" t="n">
        <v>119146249</v>
      </c>
      <c r="D494" s="1" t="s">
        <v>1016</v>
      </c>
      <c r="E494" s="1" t="s">
        <v>1017</v>
      </c>
      <c r="F494" s="1" t="s">
        <v>26</v>
      </c>
      <c r="G494" s="5" t="n">
        <v>1.07960138944275</v>
      </c>
      <c r="H494" s="5" t="n">
        <v>0.998266485465421</v>
      </c>
      <c r="I494" s="5" t="n">
        <v>0.685016094028754</v>
      </c>
      <c r="J494" s="5" t="n">
        <v>0.614966234652115</v>
      </c>
      <c r="K494" s="5" t="n">
        <v>0.617063725469619</v>
      </c>
      <c r="L494" s="6" t="n">
        <f aca="false">G494/I494</f>
        <v>1.57602339398092</v>
      </c>
    </row>
    <row r="495" customFormat="false" ht="13" hidden="false" customHeight="false" outlineLevel="0" collapsed="false">
      <c r="A495" s="1" t="s">
        <v>66</v>
      </c>
      <c r="B495" s="1" t="n">
        <v>162133052</v>
      </c>
      <c r="C495" s="1" t="n">
        <v>162142908</v>
      </c>
      <c r="D495" s="1" t="s">
        <v>1018</v>
      </c>
      <c r="E495" s="1" t="s">
        <v>1019</v>
      </c>
      <c r="F495" s="1" t="s">
        <v>26</v>
      </c>
      <c r="G495" s="5" t="n">
        <v>2.8176802946593</v>
      </c>
      <c r="H495" s="5" t="n">
        <v>2.47329635359116</v>
      </c>
      <c r="I495" s="5" t="n">
        <v>1.9594835359116</v>
      </c>
      <c r="J495" s="5" t="n">
        <v>2.28729666666667</v>
      </c>
      <c r="K495" s="5" t="n">
        <v>0.699813812154696</v>
      </c>
      <c r="L495" s="6" t="n">
        <f aca="false">G495/I495</f>
        <v>1.4379708954015</v>
      </c>
    </row>
    <row r="496" customFormat="false" ht="13" hidden="false" customHeight="false" outlineLevel="0" collapsed="false">
      <c r="A496" s="1" t="s">
        <v>43</v>
      </c>
      <c r="B496" s="1" t="n">
        <v>84170783</v>
      </c>
      <c r="C496" s="1" t="n">
        <v>84217144</v>
      </c>
      <c r="D496" s="1" t="s">
        <v>1020</v>
      </c>
      <c r="E496" s="1" t="s">
        <v>1021</v>
      </c>
      <c r="F496" s="1" t="s">
        <v>26</v>
      </c>
      <c r="G496" s="5" t="n">
        <v>4.79156626484561</v>
      </c>
      <c r="H496" s="5" t="n">
        <v>3.42755607482185</v>
      </c>
      <c r="I496" s="5" t="n">
        <v>3.24762835510689</v>
      </c>
      <c r="J496" s="5" t="n">
        <v>2.50415914489311</v>
      </c>
      <c r="K496" s="5" t="n">
        <v>0.531472874109264</v>
      </c>
      <c r="L496" s="6" t="n">
        <f aca="false">G496/I496</f>
        <v>1.47540473875679</v>
      </c>
    </row>
    <row r="497" customFormat="false" ht="13" hidden="false" customHeight="false" outlineLevel="0" collapsed="false">
      <c r="A497" s="1" t="s">
        <v>23</v>
      </c>
      <c r="B497" s="1" t="n">
        <v>101437751</v>
      </c>
      <c r="C497" s="1" t="n">
        <v>101448016</v>
      </c>
      <c r="D497" s="1" t="s">
        <v>1022</v>
      </c>
      <c r="E497" s="1" t="s">
        <v>1023</v>
      </c>
      <c r="F497" s="1" t="s">
        <v>14</v>
      </c>
      <c r="G497" s="5" t="n">
        <v>4.26438820143885</v>
      </c>
      <c r="H497" s="5" t="n">
        <v>2.89568525179856</v>
      </c>
      <c r="I497" s="5" t="n">
        <v>2.70323417266187</v>
      </c>
      <c r="J497" s="5" t="n">
        <v>2.27517845323741</v>
      </c>
      <c r="K497" s="5" t="n">
        <v>0.951441223021583</v>
      </c>
      <c r="L497" s="6" t="n">
        <f aca="false">G497/I497</f>
        <v>1.57751342616378</v>
      </c>
    </row>
    <row r="498" customFormat="false" ht="13" hidden="false" customHeight="false" outlineLevel="0" collapsed="false">
      <c r="A498" s="1" t="s">
        <v>79</v>
      </c>
      <c r="B498" s="1" t="n">
        <v>17500728</v>
      </c>
      <c r="C498" s="1" t="n">
        <v>17509381</v>
      </c>
      <c r="D498" s="1" t="s">
        <v>1024</v>
      </c>
      <c r="E498" s="1" t="s">
        <v>1025</v>
      </c>
      <c r="F498" s="1" t="s">
        <v>26</v>
      </c>
      <c r="G498" s="5" t="n">
        <v>1.73122798418972</v>
      </c>
      <c r="H498" s="5" t="n">
        <v>1.57707249011858</v>
      </c>
      <c r="I498" s="5" t="n">
        <v>0.968379011857707</v>
      </c>
      <c r="J498" s="5" t="n">
        <v>1.28853924901186</v>
      </c>
      <c r="K498" s="5" t="n">
        <v>0.843873023715415</v>
      </c>
      <c r="L498" s="6" t="n">
        <f aca="false">G498/I498</f>
        <v>1.78775868021818</v>
      </c>
    </row>
    <row r="499" customFormat="false" ht="13" hidden="false" customHeight="false" outlineLevel="0" collapsed="false">
      <c r="A499" s="1" t="s">
        <v>49</v>
      </c>
      <c r="B499" s="1" t="n">
        <v>87365987</v>
      </c>
      <c r="C499" s="1" t="n">
        <v>87370830</v>
      </c>
      <c r="D499" s="1" t="s">
        <v>1026</v>
      </c>
      <c r="E499" s="1" t="s">
        <v>1027</v>
      </c>
      <c r="F499" s="1" t="s">
        <v>26</v>
      </c>
      <c r="G499" s="5" t="n">
        <v>5.43410966408269</v>
      </c>
      <c r="H499" s="5" t="n">
        <v>4.50646263565891</v>
      </c>
      <c r="I499" s="5" t="n">
        <v>4.01550020671835</v>
      </c>
      <c r="J499" s="5" t="n">
        <v>4.32816658914729</v>
      </c>
      <c r="K499" s="5" t="n">
        <v>1.04650930232558</v>
      </c>
      <c r="L499" s="6" t="n">
        <f aca="false">G499/I499</f>
        <v>1.35328337301312</v>
      </c>
    </row>
    <row r="500" customFormat="false" ht="13" hidden="false" customHeight="false" outlineLevel="0" collapsed="false">
      <c r="A500" s="1" t="s">
        <v>178</v>
      </c>
      <c r="B500" s="1" t="n">
        <v>21554097</v>
      </c>
      <c r="C500" s="1" t="n">
        <v>21613310</v>
      </c>
      <c r="D500" s="1" t="s">
        <v>1028</v>
      </c>
      <c r="E500" s="1" t="s">
        <v>1029</v>
      </c>
      <c r="F500" s="1" t="s">
        <v>26</v>
      </c>
      <c r="G500" s="5" t="n">
        <v>2.05129721955896</v>
      </c>
      <c r="H500" s="5" t="n">
        <v>2.013905105465</v>
      </c>
      <c r="I500" s="5" t="n">
        <v>1.51246337488015</v>
      </c>
      <c r="J500" s="5" t="n">
        <v>1.48226033557047</v>
      </c>
      <c r="K500" s="5" t="n">
        <v>0.785236625119847</v>
      </c>
      <c r="L500" s="6" t="n">
        <f aca="false">G500/I500</f>
        <v>1.35626240848411</v>
      </c>
    </row>
    <row r="501" customFormat="false" ht="13" hidden="false" customHeight="false" outlineLevel="0" collapsed="false">
      <c r="A501" s="1" t="s">
        <v>27</v>
      </c>
      <c r="B501" s="1" t="n">
        <v>33099010</v>
      </c>
      <c r="C501" s="1" t="n">
        <v>33346580</v>
      </c>
      <c r="D501" s="1" t="s">
        <v>1030</v>
      </c>
      <c r="E501" s="1" t="s">
        <v>1031</v>
      </c>
      <c r="F501" s="1" t="s">
        <v>14</v>
      </c>
      <c r="G501" s="5" t="n">
        <v>1.48494947315605</v>
      </c>
      <c r="H501" s="5" t="n">
        <v>1.32150291520321</v>
      </c>
      <c r="I501" s="5" t="n">
        <v>1.01141571500251</v>
      </c>
      <c r="J501" s="5" t="n">
        <v>0.91758859508279</v>
      </c>
      <c r="K501" s="5" t="n">
        <v>0.524336738585048</v>
      </c>
      <c r="L501" s="6" t="n">
        <f aca="false">G501/I501</f>
        <v>1.46818904544346</v>
      </c>
    </row>
    <row r="502" customFormat="false" ht="13" hidden="false" customHeight="false" outlineLevel="0" collapsed="false">
      <c r="A502" s="1" t="s">
        <v>30</v>
      </c>
      <c r="B502" s="1" t="n">
        <v>70482968</v>
      </c>
      <c r="C502" s="1" t="n">
        <v>70501436</v>
      </c>
      <c r="D502" s="1" t="s">
        <v>1032</v>
      </c>
      <c r="E502" s="1" t="s">
        <v>1033</v>
      </c>
      <c r="F502" s="1" t="s">
        <v>26</v>
      </c>
      <c r="G502" s="5" t="n">
        <v>1.41820189421894</v>
      </c>
      <c r="H502" s="5" t="n">
        <v>1.38991263222632</v>
      </c>
      <c r="I502" s="5" t="n">
        <v>0.955717687576876</v>
      </c>
      <c r="J502" s="5" t="n">
        <v>0.939731119311193</v>
      </c>
      <c r="K502" s="5" t="n">
        <v>0.867161279212792</v>
      </c>
      <c r="L502" s="6" t="n">
        <f aca="false">G502/I502</f>
        <v>1.48391299298294</v>
      </c>
    </row>
    <row r="503" customFormat="false" ht="13" hidden="false" customHeight="false" outlineLevel="0" collapsed="false">
      <c r="A503" s="1" t="s">
        <v>30</v>
      </c>
      <c r="B503" s="1" t="n">
        <v>50107969</v>
      </c>
      <c r="C503" s="1" t="n">
        <v>50139093</v>
      </c>
      <c r="D503" s="1" t="s">
        <v>1034</v>
      </c>
      <c r="E503" s="1" t="s">
        <v>1035</v>
      </c>
      <c r="F503" s="1" t="s">
        <v>26</v>
      </c>
      <c r="G503" s="5" t="n">
        <v>2.15893758278146</v>
      </c>
      <c r="H503" s="5" t="n">
        <v>1.82533283940397</v>
      </c>
      <c r="I503" s="5" t="n">
        <v>1.38079481788079</v>
      </c>
      <c r="J503" s="5" t="n">
        <v>1.32946912251656</v>
      </c>
      <c r="K503" s="5" t="n">
        <v>0.798841738410596</v>
      </c>
      <c r="L503" s="6" t="n">
        <f aca="false">G503/I503</f>
        <v>1.5635469910692</v>
      </c>
    </row>
    <row r="504" customFormat="false" ht="13" hidden="false" customHeight="false" outlineLevel="0" collapsed="false">
      <c r="A504" s="1" t="s">
        <v>43</v>
      </c>
      <c r="B504" s="1" t="n">
        <v>103605176</v>
      </c>
      <c r="C504" s="1" t="n">
        <v>103637754</v>
      </c>
      <c r="D504" s="1" t="s">
        <v>1036</v>
      </c>
      <c r="E504" s="1" t="s">
        <v>1037</v>
      </c>
      <c r="F504" s="1" t="s">
        <v>26</v>
      </c>
      <c r="G504" s="5" t="n">
        <v>5.81963224261772</v>
      </c>
      <c r="H504" s="5" t="n">
        <v>4.48762601755786</v>
      </c>
      <c r="I504" s="5" t="n">
        <v>4.67358359936153</v>
      </c>
      <c r="J504" s="5" t="n">
        <v>3.82681601755786</v>
      </c>
      <c r="K504" s="5" t="n">
        <v>0.847565857940942</v>
      </c>
      <c r="L504" s="6" t="n">
        <f aca="false">G504/I504</f>
        <v>1.24521838946301</v>
      </c>
    </row>
    <row r="505" customFormat="false" ht="13" hidden="false" customHeight="false" outlineLevel="0" collapsed="false">
      <c r="A505" s="1" t="s">
        <v>113</v>
      </c>
      <c r="B505" s="1" t="n">
        <v>17587098</v>
      </c>
      <c r="C505" s="1" t="n">
        <v>17616534</v>
      </c>
      <c r="D505" s="1" t="s">
        <v>1038</v>
      </c>
      <c r="E505" s="1" t="s">
        <v>1039</v>
      </c>
      <c r="F505" s="1" t="s">
        <v>14</v>
      </c>
      <c r="G505" s="5" t="n">
        <v>5.64501926406926</v>
      </c>
      <c r="H505" s="5" t="n">
        <v>5.93246777489177</v>
      </c>
      <c r="I505" s="5" t="n">
        <v>6.96536684848485</v>
      </c>
      <c r="J505" s="5" t="n">
        <v>5.68311333333333</v>
      </c>
      <c r="K505" s="5" t="n">
        <v>0.890906493506494</v>
      </c>
      <c r="L505" s="6" t="n">
        <f aca="false">G505/I505</f>
        <v>0.810441055993655</v>
      </c>
    </row>
    <row r="506" customFormat="false" ht="13" hidden="false" customHeight="false" outlineLevel="0" collapsed="false">
      <c r="A506" s="1" t="s">
        <v>36</v>
      </c>
      <c r="B506" s="1" t="n">
        <v>17835369</v>
      </c>
      <c r="C506" s="1" t="n">
        <v>17838279</v>
      </c>
      <c r="D506" s="1" t="s">
        <v>1040</v>
      </c>
      <c r="E506" s="1" t="s">
        <v>1041</v>
      </c>
      <c r="F506" s="1" t="s">
        <v>26</v>
      </c>
      <c r="G506" s="5" t="n">
        <v>2.25459975460123</v>
      </c>
      <c r="H506" s="5" t="n">
        <v>2.11043131901841</v>
      </c>
      <c r="I506" s="5" t="n">
        <v>1.7024536196319</v>
      </c>
      <c r="J506" s="5" t="n">
        <v>1.48466208588957</v>
      </c>
      <c r="K506" s="5" t="n">
        <v>0.644173496932515</v>
      </c>
      <c r="L506" s="6" t="n">
        <f aca="false">G506/I506</f>
        <v>1.32432374579973</v>
      </c>
    </row>
    <row r="507" customFormat="false" ht="13" hidden="false" customHeight="false" outlineLevel="0" collapsed="false">
      <c r="A507" s="1" t="s">
        <v>113</v>
      </c>
      <c r="B507" s="1" t="n">
        <v>145123445</v>
      </c>
      <c r="C507" s="1" t="n">
        <v>145159421</v>
      </c>
      <c r="D507" s="1" t="s">
        <v>1042</v>
      </c>
      <c r="E507" s="1" t="s">
        <v>1043</v>
      </c>
      <c r="F507" s="1" t="s">
        <v>26</v>
      </c>
      <c r="G507" s="5" t="n">
        <v>2.36617435294118</v>
      </c>
      <c r="H507" s="5" t="n">
        <v>2.29190955882353</v>
      </c>
      <c r="I507" s="5" t="n">
        <v>1.64926370588235</v>
      </c>
      <c r="J507" s="5" t="n">
        <v>1.47500129411765</v>
      </c>
      <c r="K507" s="5" t="n">
        <v>0.757351764705883</v>
      </c>
      <c r="L507" s="6" t="n">
        <f aca="false">G507/I507</f>
        <v>1.43468527470886</v>
      </c>
    </row>
    <row r="508" customFormat="false" ht="13" hidden="false" customHeight="false" outlineLevel="0" collapsed="false">
      <c r="A508" s="1" t="s">
        <v>30</v>
      </c>
      <c r="B508" s="1" t="n">
        <v>98666219</v>
      </c>
      <c r="C508" s="1" t="n">
        <v>98695121</v>
      </c>
      <c r="D508" s="1" t="s">
        <v>1044</v>
      </c>
      <c r="E508" s="1" t="s">
        <v>1045</v>
      </c>
      <c r="F508" s="1" t="s">
        <v>14</v>
      </c>
      <c r="G508" s="5" t="n">
        <v>2.09569656716418</v>
      </c>
      <c r="H508" s="5" t="n">
        <v>1.72519922739245</v>
      </c>
      <c r="I508" s="5" t="n">
        <v>1.44073712028095</v>
      </c>
      <c r="J508" s="5" t="n">
        <v>1.26865643546971</v>
      </c>
      <c r="K508" s="5" t="n">
        <v>0.770851044776119</v>
      </c>
      <c r="L508" s="6" t="n">
        <f aca="false">G508/I508</f>
        <v>1.45460024432182</v>
      </c>
    </row>
    <row r="509" customFormat="false" ht="13" hidden="false" customHeight="false" outlineLevel="0" collapsed="false">
      <c r="A509" s="1" t="s">
        <v>12</v>
      </c>
      <c r="B509" s="1" t="n">
        <v>5298517</v>
      </c>
      <c r="C509" s="1" t="n">
        <v>5307281</v>
      </c>
      <c r="D509" s="1" t="s">
        <v>1046</v>
      </c>
      <c r="E509" s="1" t="s">
        <v>1047</v>
      </c>
      <c r="F509" s="1" t="s">
        <v>14</v>
      </c>
      <c r="G509" s="5" t="n">
        <v>1.86051041257367</v>
      </c>
      <c r="H509" s="5" t="n">
        <v>1.95088277013752</v>
      </c>
      <c r="I509" s="5" t="n">
        <v>1.2436147740668</v>
      </c>
      <c r="J509" s="5" t="n">
        <v>1.39685510805501</v>
      </c>
      <c r="K509" s="5" t="n">
        <v>0.632613025540275</v>
      </c>
      <c r="L509" s="6" t="n">
        <f aca="false">G509/I509</f>
        <v>1.49605042604112</v>
      </c>
    </row>
    <row r="510" customFormat="false" ht="13" hidden="false" customHeight="false" outlineLevel="0" collapsed="false">
      <c r="A510" s="1" t="s">
        <v>49</v>
      </c>
      <c r="B510" s="1" t="n">
        <v>47702803</v>
      </c>
      <c r="C510" s="1" t="n">
        <v>47724071</v>
      </c>
      <c r="D510" s="1" t="s">
        <v>1048</v>
      </c>
      <c r="E510" s="1" t="s">
        <v>1049</v>
      </c>
      <c r="F510" s="1" t="s">
        <v>14</v>
      </c>
      <c r="G510" s="5" t="n">
        <v>2.57555458888889</v>
      </c>
      <c r="H510" s="5" t="n">
        <v>2.3111144</v>
      </c>
      <c r="I510" s="5" t="n">
        <v>1.38555606666667</v>
      </c>
      <c r="J510" s="5" t="n">
        <v>1.61555777777778</v>
      </c>
      <c r="K510" s="5" t="n">
        <v>0.7955552</v>
      </c>
      <c r="L510" s="6" t="n">
        <f aca="false">G510/I510</f>
        <v>1.85885988366034</v>
      </c>
    </row>
    <row r="511" customFormat="false" ht="13" hidden="false" customHeight="false" outlineLevel="0" collapsed="false">
      <c r="A511" s="1" t="s">
        <v>49</v>
      </c>
      <c r="B511" s="1" t="n">
        <v>107694574</v>
      </c>
      <c r="C511" s="1" t="n">
        <v>107741886</v>
      </c>
      <c r="D511" s="1" t="s">
        <v>1050</v>
      </c>
      <c r="E511" s="1" t="s">
        <v>1051</v>
      </c>
      <c r="F511" s="1" t="s">
        <v>14</v>
      </c>
      <c r="G511" s="5" t="n">
        <v>2.79930016336056</v>
      </c>
      <c r="H511" s="5" t="n">
        <v>2.53967051925321</v>
      </c>
      <c r="I511" s="5" t="n">
        <v>2.0624236697783</v>
      </c>
      <c r="J511" s="5" t="n">
        <v>1.96149171528588</v>
      </c>
      <c r="K511" s="5" t="n">
        <v>0.602099883313886</v>
      </c>
      <c r="L511" s="6" t="n">
        <f aca="false">G511/I511</f>
        <v>1.35728667411069</v>
      </c>
    </row>
    <row r="512" customFormat="false" ht="13" hidden="false" customHeight="false" outlineLevel="0" collapsed="false">
      <c r="A512" s="1" t="s">
        <v>36</v>
      </c>
      <c r="B512" s="1" t="n">
        <v>52031662</v>
      </c>
      <c r="C512" s="1" t="n">
        <v>52208160</v>
      </c>
      <c r="D512" s="1" t="s">
        <v>1052</v>
      </c>
      <c r="E512" s="1" t="s">
        <v>1053</v>
      </c>
      <c r="F512" s="1" t="s">
        <v>14</v>
      </c>
      <c r="G512" s="5" t="n">
        <v>5.48461538341158</v>
      </c>
      <c r="H512" s="5" t="n">
        <v>4.70996296296296</v>
      </c>
      <c r="I512" s="5" t="n">
        <v>6.73031088506347</v>
      </c>
      <c r="J512" s="5" t="n">
        <v>5.7673427230047</v>
      </c>
      <c r="K512" s="5" t="n">
        <v>0.803340297339593</v>
      </c>
      <c r="L512" s="6" t="n">
        <f aca="false">G512/I512</f>
        <v>0.81491263584622</v>
      </c>
    </row>
    <row r="513" customFormat="false" ht="13" hidden="false" customHeight="false" outlineLevel="0" collapsed="false">
      <c r="A513" s="1" t="s">
        <v>23</v>
      </c>
      <c r="B513" s="1" t="n">
        <v>32171761</v>
      </c>
      <c r="C513" s="1" t="n">
        <v>32184405</v>
      </c>
      <c r="D513" s="1" t="s">
        <v>1054</v>
      </c>
      <c r="E513" s="1" t="s">
        <v>1055</v>
      </c>
      <c r="F513" s="1" t="s">
        <v>26</v>
      </c>
      <c r="G513" s="5" t="n">
        <v>1.67036253565769</v>
      </c>
      <c r="H513" s="5" t="n">
        <v>1.23613454833597</v>
      </c>
      <c r="I513" s="5" t="n">
        <v>1.221869318542</v>
      </c>
      <c r="J513" s="5" t="n">
        <v>1.00158478605388</v>
      </c>
      <c r="K513" s="5" t="n">
        <v>0.578445261489699</v>
      </c>
      <c r="L513" s="6" t="n">
        <f aca="false">G513/I513</f>
        <v>1.36705497904707</v>
      </c>
    </row>
    <row r="514" customFormat="false" ht="13" hidden="false" customHeight="false" outlineLevel="0" collapsed="false">
      <c r="A514" s="1" t="s">
        <v>30</v>
      </c>
      <c r="B514" s="1" t="n">
        <v>96650450</v>
      </c>
      <c r="C514" s="1" t="n">
        <v>96669954</v>
      </c>
      <c r="D514" s="1" t="s">
        <v>1056</v>
      </c>
      <c r="E514" s="1" t="s">
        <v>1057</v>
      </c>
      <c r="F514" s="1" t="s">
        <v>14</v>
      </c>
      <c r="G514" s="5" t="n">
        <v>1.67810428402367</v>
      </c>
      <c r="H514" s="5" t="n">
        <v>1.50887758579882</v>
      </c>
      <c r="I514" s="5" t="n">
        <v>0.931360946745562</v>
      </c>
      <c r="J514" s="5" t="n">
        <v>1.10769333727811</v>
      </c>
      <c r="K514" s="5" t="n">
        <v>0.674556591715976</v>
      </c>
      <c r="L514" s="6" t="n">
        <f aca="false">G514/I514</f>
        <v>1.8017765184244</v>
      </c>
    </row>
    <row r="515" customFormat="false" ht="13" hidden="false" customHeight="false" outlineLevel="0" collapsed="false">
      <c r="A515" s="1" t="s">
        <v>46</v>
      </c>
      <c r="B515" s="1" t="n">
        <v>79746237</v>
      </c>
      <c r="C515" s="1" t="n">
        <v>79763076</v>
      </c>
      <c r="D515" s="1" t="s">
        <v>1058</v>
      </c>
      <c r="E515" s="1" t="s">
        <v>1059</v>
      </c>
      <c r="F515" s="1" t="s">
        <v>26</v>
      </c>
      <c r="G515" s="5" t="n">
        <v>3.89763917322835</v>
      </c>
      <c r="H515" s="5" t="n">
        <v>4.88845341207349</v>
      </c>
      <c r="I515" s="5" t="n">
        <v>5.05905217847769</v>
      </c>
      <c r="J515" s="5" t="n">
        <v>4.24409751968504</v>
      </c>
      <c r="K515" s="5" t="n">
        <v>0.829396535433071</v>
      </c>
      <c r="L515" s="6" t="n">
        <f aca="false">G515/I515</f>
        <v>0.770428735605803</v>
      </c>
    </row>
    <row r="516" customFormat="false" ht="13" hidden="false" customHeight="false" outlineLevel="0" collapsed="false">
      <c r="A516" s="1" t="s">
        <v>102</v>
      </c>
      <c r="B516" s="1" t="n">
        <v>62207210</v>
      </c>
      <c r="C516" s="1" t="n">
        <v>62255004</v>
      </c>
      <c r="D516" s="1" t="s">
        <v>1060</v>
      </c>
      <c r="E516" s="1" t="s">
        <v>1061</v>
      </c>
      <c r="F516" s="1" t="s">
        <v>26</v>
      </c>
      <c r="G516" s="5" t="n">
        <v>1.60960101214575</v>
      </c>
      <c r="H516" s="5" t="n">
        <v>1.30074979757085</v>
      </c>
      <c r="I516" s="5" t="n">
        <v>1.09774600347021</v>
      </c>
      <c r="J516" s="5" t="n">
        <v>0.984384777327935</v>
      </c>
      <c r="K516" s="5" t="n">
        <v>0.665124956622325</v>
      </c>
      <c r="L516" s="6" t="n">
        <f aca="false">G516/I516</f>
        <v>1.46627818006848</v>
      </c>
    </row>
    <row r="517" customFormat="false" ht="13" hidden="false" customHeight="false" outlineLevel="0" collapsed="false">
      <c r="A517" s="1" t="s">
        <v>30</v>
      </c>
      <c r="B517" s="1" t="n">
        <v>29121536</v>
      </c>
      <c r="C517" s="1" t="n">
        <v>29147272</v>
      </c>
      <c r="D517" s="1" t="s">
        <v>1062</v>
      </c>
      <c r="E517" s="1" t="s">
        <v>1063</v>
      </c>
      <c r="F517" s="1" t="s">
        <v>26</v>
      </c>
      <c r="G517" s="5" t="n">
        <v>1.83269497115385</v>
      </c>
      <c r="H517" s="5" t="n">
        <v>1.28076807692308</v>
      </c>
      <c r="I517" s="5" t="n">
        <v>1.22115115384615</v>
      </c>
      <c r="J517" s="5" t="n">
        <v>1.25288261538462</v>
      </c>
      <c r="K517" s="5" t="n">
        <v>0.649038365384615</v>
      </c>
      <c r="L517" s="6" t="n">
        <f aca="false">G517/I517</f>
        <v>1.50079289151189</v>
      </c>
    </row>
    <row r="518" customFormat="false" ht="13" hidden="false" customHeight="false" outlineLevel="0" collapsed="false">
      <c r="A518" s="1" t="s">
        <v>30</v>
      </c>
      <c r="B518" s="1" t="n">
        <v>5428890</v>
      </c>
      <c r="C518" s="1" t="n">
        <v>5442158</v>
      </c>
      <c r="D518" s="1" t="s">
        <v>1064</v>
      </c>
      <c r="E518" s="1" t="s">
        <v>1065</v>
      </c>
      <c r="F518" s="1" t="s">
        <v>26</v>
      </c>
      <c r="G518" s="5" t="n">
        <v>3.71538584615385</v>
      </c>
      <c r="H518" s="5" t="n">
        <v>3.53384507692308</v>
      </c>
      <c r="I518" s="5" t="n">
        <v>2.92461330769231</v>
      </c>
      <c r="J518" s="5" t="n">
        <v>2.66461467692308</v>
      </c>
      <c r="K518" s="5" t="n">
        <v>0.8461512</v>
      </c>
      <c r="L518" s="6" t="n">
        <f aca="false">G518/I518</f>
        <v>1.27038533141515</v>
      </c>
    </row>
    <row r="519" customFormat="false" ht="13" hidden="false" customHeight="false" outlineLevel="0" collapsed="false">
      <c r="A519" s="1" t="s">
        <v>102</v>
      </c>
      <c r="B519" s="1" t="n">
        <v>114822015</v>
      </c>
      <c r="C519" s="1" t="n">
        <v>114869827</v>
      </c>
      <c r="D519" s="1" t="s">
        <v>1066</v>
      </c>
      <c r="E519" s="1" t="s">
        <v>1067</v>
      </c>
      <c r="F519" s="1" t="s">
        <v>14</v>
      </c>
      <c r="G519" s="5" t="n">
        <v>3.65356035858878</v>
      </c>
      <c r="H519" s="5" t="n">
        <v>3.12724285714286</v>
      </c>
      <c r="I519" s="5" t="n">
        <v>2.56680026604974</v>
      </c>
      <c r="J519" s="5" t="n">
        <v>1.88201366685946</v>
      </c>
      <c r="K519" s="5" t="n">
        <v>0.672065523423945</v>
      </c>
      <c r="L519" s="6" t="n">
        <f aca="false">G519/I519</f>
        <v>1.42339098484338</v>
      </c>
    </row>
    <row r="520" customFormat="false" ht="13" hidden="false" customHeight="false" outlineLevel="0" collapsed="false">
      <c r="A520" s="1" t="s">
        <v>20</v>
      </c>
      <c r="B520" s="1" t="n">
        <v>129296518</v>
      </c>
      <c r="C520" s="1" t="n">
        <v>129301152</v>
      </c>
      <c r="D520" s="1" t="s">
        <v>1068</v>
      </c>
      <c r="E520" s="1" t="s">
        <v>1069</v>
      </c>
      <c r="F520" s="1" t="s">
        <v>26</v>
      </c>
      <c r="G520" s="5" t="n">
        <v>2.59473789473684</v>
      </c>
      <c r="H520" s="5" t="n">
        <v>2.14737010526316</v>
      </c>
      <c r="I520" s="5" t="n">
        <v>1.77368331578947</v>
      </c>
      <c r="J520" s="5" t="n">
        <v>1.57894926315789</v>
      </c>
      <c r="K520" s="5" t="n">
        <v>0.871051578947368</v>
      </c>
      <c r="L520" s="6" t="n">
        <f aca="false">G520/I520</f>
        <v>1.46290934330739</v>
      </c>
    </row>
    <row r="521" customFormat="false" ht="13" hidden="false" customHeight="false" outlineLevel="0" collapsed="false">
      <c r="A521" s="1" t="s">
        <v>15</v>
      </c>
      <c r="B521" s="1" t="n">
        <v>116099295</v>
      </c>
      <c r="C521" s="1" t="n">
        <v>116181568</v>
      </c>
      <c r="D521" s="1" t="s">
        <v>1070</v>
      </c>
      <c r="E521" s="1" t="s">
        <v>1071</v>
      </c>
      <c r="F521" s="1" t="s">
        <v>26</v>
      </c>
      <c r="G521" s="5" t="n">
        <v>1.96079921952958</v>
      </c>
      <c r="H521" s="5" t="n">
        <v>1.39843205630791</v>
      </c>
      <c r="I521" s="5" t="n">
        <v>1.25908736279401</v>
      </c>
      <c r="J521" s="5" t="n">
        <v>1.01674850320741</v>
      </c>
      <c r="K521" s="5" t="n">
        <v>0.680329365645046</v>
      </c>
      <c r="L521" s="6" t="n">
        <f aca="false">G521/I521</f>
        <v>1.5573178458232</v>
      </c>
    </row>
    <row r="522" customFormat="false" ht="13" hidden="false" customHeight="false" outlineLevel="0" collapsed="false">
      <c r="A522" s="1" t="s">
        <v>63</v>
      </c>
      <c r="B522" s="1" t="n">
        <v>5456539</v>
      </c>
      <c r="C522" s="1" t="n">
        <v>5457549</v>
      </c>
      <c r="D522" s="1" t="s">
        <v>1072</v>
      </c>
      <c r="E522" s="1" t="s">
        <v>1073</v>
      </c>
      <c r="F522" s="1" t="s">
        <v>26</v>
      </c>
      <c r="G522" s="5" t="n">
        <v>6.30337483146067</v>
      </c>
      <c r="H522" s="5" t="n">
        <v>5.41198269662921</v>
      </c>
      <c r="I522" s="5" t="n">
        <v>3.33333116104869</v>
      </c>
      <c r="J522" s="5" t="n">
        <v>4.25842996254682</v>
      </c>
      <c r="K522" s="5" t="n">
        <v>0.820227116104869</v>
      </c>
      <c r="L522" s="6" t="n">
        <f aca="false">G522/I522</f>
        <v>1.8910136817842</v>
      </c>
    </row>
    <row r="523" customFormat="false" ht="13" hidden="false" customHeight="false" outlineLevel="0" collapsed="false">
      <c r="A523" s="1" t="s">
        <v>79</v>
      </c>
      <c r="B523" s="1" t="n">
        <v>133995947</v>
      </c>
      <c r="C523" s="1" t="n">
        <v>134004977</v>
      </c>
      <c r="D523" s="1" t="s">
        <v>1074</v>
      </c>
      <c r="E523" s="1" t="s">
        <v>1075</v>
      </c>
      <c r="F523" s="1" t="s">
        <v>26</v>
      </c>
      <c r="G523" s="5" t="n">
        <v>2.03089135135135</v>
      </c>
      <c r="H523" s="5" t="n">
        <v>1.50193111969112</v>
      </c>
      <c r="I523" s="5" t="n">
        <v>1.43050146718147</v>
      </c>
      <c r="J523" s="5" t="n">
        <v>1.35135376447876</v>
      </c>
      <c r="K523" s="5" t="n">
        <v>0.743241312741313</v>
      </c>
      <c r="L523" s="6" t="n">
        <f aca="false">G523/I523</f>
        <v>1.41970588492498</v>
      </c>
    </row>
    <row r="524" customFormat="false" ht="13" hidden="false" customHeight="false" outlineLevel="0" collapsed="false">
      <c r="A524" s="1" t="s">
        <v>20</v>
      </c>
      <c r="B524" s="1" t="n">
        <v>21654877</v>
      </c>
      <c r="C524" s="1" t="n">
        <v>21677693</v>
      </c>
      <c r="D524" s="1" t="s">
        <v>1076</v>
      </c>
      <c r="E524" s="1" t="s">
        <v>1077</v>
      </c>
      <c r="F524" s="1" t="s">
        <v>14</v>
      </c>
      <c r="G524" s="5" t="n">
        <v>1.07278428270042</v>
      </c>
      <c r="H524" s="5" t="n">
        <v>0.918775316455696</v>
      </c>
      <c r="I524" s="5" t="n">
        <v>0.662447848101266</v>
      </c>
      <c r="J524" s="5" t="n">
        <v>0.758437637130802</v>
      </c>
      <c r="K524" s="5" t="n">
        <v>0.641352215189873</v>
      </c>
      <c r="L524" s="6" t="n">
        <f aca="false">G524/I524</f>
        <v>1.6194245113412</v>
      </c>
    </row>
    <row r="525" customFormat="false" ht="13" hidden="false" customHeight="false" outlineLevel="0" collapsed="false">
      <c r="A525" s="1" t="s">
        <v>113</v>
      </c>
      <c r="B525" s="1" t="n">
        <v>127075726</v>
      </c>
      <c r="C525" s="1" t="n">
        <v>127101066</v>
      </c>
      <c r="D525" s="1" t="s">
        <v>1078</v>
      </c>
      <c r="E525" s="1" t="s">
        <v>1079</v>
      </c>
      <c r="F525" s="1" t="s">
        <v>26</v>
      </c>
      <c r="G525" s="5" t="n">
        <v>15.954259006816</v>
      </c>
      <c r="H525" s="5" t="n">
        <v>13.63970593963</v>
      </c>
      <c r="I525" s="5" t="n">
        <v>13.1927493670886</v>
      </c>
      <c r="J525" s="5" t="n">
        <v>11.0448202531646</v>
      </c>
      <c r="K525" s="5" t="n">
        <v>0.833493047711782</v>
      </c>
      <c r="L525" s="6" t="n">
        <f aca="false">G525/I525</f>
        <v>1.20932025333676</v>
      </c>
    </row>
    <row r="526" customFormat="false" ht="13" hidden="false" customHeight="false" outlineLevel="0" collapsed="false">
      <c r="A526" s="1" t="s">
        <v>30</v>
      </c>
      <c r="B526" s="1" t="n">
        <v>40562054</v>
      </c>
      <c r="C526" s="1" t="n">
        <v>40568788</v>
      </c>
      <c r="D526" s="1" t="s">
        <v>1080</v>
      </c>
      <c r="E526" s="1" t="s">
        <v>1081</v>
      </c>
      <c r="F526" s="1" t="s">
        <v>26</v>
      </c>
      <c r="G526" s="5" t="n">
        <v>2.30717869955157</v>
      </c>
      <c r="H526" s="5" t="n">
        <v>1.99103139013453</v>
      </c>
      <c r="I526" s="5" t="n">
        <v>1.18834080717489</v>
      </c>
      <c r="J526" s="5" t="n">
        <v>1.80717372197309</v>
      </c>
      <c r="K526" s="5" t="n">
        <v>0.847536053811659</v>
      </c>
      <c r="L526" s="6" t="n">
        <f aca="false">G526/I526</f>
        <v>1.94151264150943</v>
      </c>
    </row>
    <row r="527" customFormat="false" ht="13" hidden="false" customHeight="false" outlineLevel="0" collapsed="false">
      <c r="A527" s="1" t="s">
        <v>15</v>
      </c>
      <c r="B527" s="1" t="n">
        <v>93610963</v>
      </c>
      <c r="C527" s="1" t="n">
        <v>93635054</v>
      </c>
      <c r="D527" s="1" t="s">
        <v>1082</v>
      </c>
      <c r="E527" s="1" t="s">
        <v>1083</v>
      </c>
      <c r="F527" s="1" t="s">
        <v>26</v>
      </c>
      <c r="G527" s="5" t="n">
        <v>4.11234570850202</v>
      </c>
      <c r="H527" s="5" t="n">
        <v>4.07692721659919</v>
      </c>
      <c r="I527" s="5" t="n">
        <v>2.61437356275304</v>
      </c>
      <c r="J527" s="5" t="n">
        <v>2.41396961538462</v>
      </c>
      <c r="K527" s="5" t="n">
        <v>0.780361943319838</v>
      </c>
      <c r="L527" s="6" t="n">
        <f aca="false">G527/I527</f>
        <v>1.57297555601486</v>
      </c>
    </row>
    <row r="528" customFormat="false" ht="13" hidden="false" customHeight="false" outlineLevel="0" collapsed="false">
      <c r="A528" s="1" t="s">
        <v>46</v>
      </c>
      <c r="B528" s="1" t="n">
        <v>98373642</v>
      </c>
      <c r="C528" s="1" t="n">
        <v>98398067</v>
      </c>
      <c r="D528" s="1" t="s">
        <v>1084</v>
      </c>
      <c r="E528" s="1" t="s">
        <v>1085</v>
      </c>
      <c r="F528" s="1" t="s">
        <v>26</v>
      </c>
      <c r="G528" s="5" t="n">
        <v>2.32132048048048</v>
      </c>
      <c r="H528" s="5" t="n">
        <v>1.50750750750751</v>
      </c>
      <c r="I528" s="5" t="n">
        <v>1.86986837837838</v>
      </c>
      <c r="J528" s="5" t="n">
        <v>1.76176256256256</v>
      </c>
      <c r="K528" s="5" t="n">
        <v>0.642643303303303</v>
      </c>
      <c r="L528" s="6" t="n">
        <f aca="false">G528/I528</f>
        <v>1.24143523005273</v>
      </c>
    </row>
    <row r="529" customFormat="false" ht="13" hidden="false" customHeight="false" outlineLevel="0" collapsed="false">
      <c r="A529" s="1" t="s">
        <v>12</v>
      </c>
      <c r="B529" s="1" t="n">
        <v>124016922</v>
      </c>
      <c r="C529" s="1" t="n">
        <v>124023289</v>
      </c>
      <c r="D529" s="1" t="s">
        <v>1086</v>
      </c>
      <c r="E529" s="1" t="s">
        <v>1087</v>
      </c>
      <c r="F529" s="1" t="s">
        <v>14</v>
      </c>
      <c r="G529" s="5" t="n">
        <v>1.04838642857143</v>
      </c>
      <c r="H529" s="5" t="n">
        <v>1.47004781105991</v>
      </c>
      <c r="I529" s="5" t="n">
        <v>1.64746764976959</v>
      </c>
      <c r="J529" s="5" t="n">
        <v>1.53225675115207</v>
      </c>
      <c r="K529" s="5" t="n">
        <v>0.852531843317972</v>
      </c>
      <c r="L529" s="6" t="n">
        <f aca="false">G529/I529</f>
        <v>0.636362376352613</v>
      </c>
    </row>
    <row r="530" customFormat="false" ht="13" hidden="false" customHeight="false" outlineLevel="0" collapsed="false">
      <c r="A530" s="1" t="s">
        <v>12</v>
      </c>
      <c r="B530" s="1" t="n">
        <v>114400740</v>
      </c>
      <c r="C530" s="1" t="n">
        <v>114405664</v>
      </c>
      <c r="D530" s="1" t="s">
        <v>1088</v>
      </c>
      <c r="E530" s="1" t="s">
        <v>1089</v>
      </c>
      <c r="F530" s="1" t="s">
        <v>26</v>
      </c>
      <c r="G530" s="5" t="n">
        <v>6.02571146529563</v>
      </c>
      <c r="H530" s="5" t="n">
        <v>4.70436632390745</v>
      </c>
      <c r="I530" s="5" t="n">
        <v>4.9717253470437</v>
      </c>
      <c r="J530" s="5" t="n">
        <v>3.83547185089974</v>
      </c>
      <c r="K530" s="5" t="n">
        <v>0.71979264781491</v>
      </c>
      <c r="L530" s="6" t="n">
        <f aca="false">G530/I530</f>
        <v>1.21199604657941</v>
      </c>
    </row>
    <row r="531" customFormat="false" ht="13" hidden="false" customHeight="false" outlineLevel="0" collapsed="false">
      <c r="A531" s="1" t="s">
        <v>12</v>
      </c>
      <c r="B531" s="1" t="n">
        <v>120001251</v>
      </c>
      <c r="C531" s="1" t="n">
        <v>120004024</v>
      </c>
      <c r="D531" s="1" t="s">
        <v>1090</v>
      </c>
      <c r="E531" s="1" t="s">
        <v>1091</v>
      </c>
      <c r="F531" s="1" t="s">
        <v>14</v>
      </c>
      <c r="G531" s="5" t="n">
        <v>12.2236434782609</v>
      </c>
      <c r="H531" s="5" t="n">
        <v>8.91615043478261</v>
      </c>
      <c r="I531" s="5" t="n">
        <v>9.3478300621118</v>
      </c>
      <c r="J531" s="5" t="n">
        <v>6.70807366459627</v>
      </c>
      <c r="K531" s="5" t="n">
        <v>1.00310599378882</v>
      </c>
      <c r="L531" s="6" t="n">
        <f aca="false">G531/I531</f>
        <v>1.30764502532039</v>
      </c>
    </row>
    <row r="532" customFormat="false" ht="13" hidden="false" customHeight="false" outlineLevel="0" collapsed="false">
      <c r="A532" s="1" t="s">
        <v>102</v>
      </c>
      <c r="B532" s="1" t="n">
        <v>116488054</v>
      </c>
      <c r="C532" s="1" t="n">
        <v>116500870</v>
      </c>
      <c r="D532" s="1" t="s">
        <v>1092</v>
      </c>
      <c r="E532" s="1" t="s">
        <v>1093</v>
      </c>
      <c r="F532" s="1" t="s">
        <v>26</v>
      </c>
      <c r="G532" s="5" t="n">
        <v>4.26886933962264</v>
      </c>
      <c r="H532" s="5" t="n">
        <v>3.46540679245283</v>
      </c>
      <c r="I532" s="5" t="n">
        <v>3.49056320754717</v>
      </c>
      <c r="J532" s="5" t="n">
        <v>3.66194929245283</v>
      </c>
      <c r="K532" s="5" t="n">
        <v>0.723271352201258</v>
      </c>
      <c r="L532" s="6" t="n">
        <f aca="false">G532/I532</f>
        <v>1.22297436997922</v>
      </c>
    </row>
    <row r="533" customFormat="false" ht="13" hidden="false" customHeight="false" outlineLevel="0" collapsed="false">
      <c r="A533" s="1" t="s">
        <v>33</v>
      </c>
      <c r="B533" s="1" t="n">
        <v>88101057</v>
      </c>
      <c r="C533" s="1" t="n">
        <v>88125688</v>
      </c>
      <c r="D533" s="1" t="s">
        <v>1094</v>
      </c>
      <c r="E533" s="1" t="s">
        <v>1095</v>
      </c>
      <c r="F533" s="1" t="s">
        <v>14</v>
      </c>
      <c r="G533" s="5" t="n">
        <v>3.7930376119403</v>
      </c>
      <c r="H533" s="5" t="n">
        <v>2.89552579104478</v>
      </c>
      <c r="I533" s="5" t="n">
        <v>2.9641776119403</v>
      </c>
      <c r="J533" s="5" t="n">
        <v>2.56815972139303</v>
      </c>
      <c r="K533" s="5" t="n">
        <v>0.804974825870647</v>
      </c>
      <c r="L533" s="6" t="n">
        <f aca="false">G533/I533</f>
        <v>1.27962561914684</v>
      </c>
    </row>
    <row r="534" customFormat="false" ht="13" hidden="false" customHeight="false" outlineLevel="0" collapsed="false">
      <c r="A534" s="1" t="s">
        <v>113</v>
      </c>
      <c r="B534" s="1" t="n">
        <v>85402067</v>
      </c>
      <c r="C534" s="1" t="n">
        <v>85418466</v>
      </c>
      <c r="D534" s="1" t="s">
        <v>1096</v>
      </c>
      <c r="E534" s="1" t="s">
        <v>1097</v>
      </c>
      <c r="F534" s="1" t="s">
        <v>14</v>
      </c>
      <c r="G534" s="5" t="n">
        <v>4.40908893048128</v>
      </c>
      <c r="H534" s="5" t="n">
        <v>3.0534743315508</v>
      </c>
      <c r="I534" s="5" t="n">
        <v>2.93850267379679</v>
      </c>
      <c r="J534" s="5" t="n">
        <v>3.00534659090909</v>
      </c>
      <c r="K534" s="5" t="n">
        <v>0.76203385026738</v>
      </c>
      <c r="L534" s="6" t="n">
        <f aca="false">G534/I534</f>
        <v>1.50045428571429</v>
      </c>
    </row>
    <row r="535" customFormat="false" ht="13" hidden="false" customHeight="false" outlineLevel="0" collapsed="false">
      <c r="A535" s="1" t="s">
        <v>36</v>
      </c>
      <c r="B535" s="1" t="n">
        <v>87483570</v>
      </c>
      <c r="C535" s="1" t="n">
        <v>87496114</v>
      </c>
      <c r="D535" s="1" t="s">
        <v>1098</v>
      </c>
      <c r="E535" s="1" t="s">
        <v>1099</v>
      </c>
      <c r="F535" s="1" t="s">
        <v>26</v>
      </c>
      <c r="G535" s="5" t="n">
        <v>5.36044280701754</v>
      </c>
      <c r="H535" s="5" t="n">
        <v>5.12918870813397</v>
      </c>
      <c r="I535" s="5" t="n">
        <v>3.94736548644338</v>
      </c>
      <c r="J535" s="5" t="n">
        <v>3.58053779904306</v>
      </c>
      <c r="K535" s="5" t="n">
        <v>0.925038277511962</v>
      </c>
      <c r="L535" s="6" t="n">
        <f aca="false">G535/I535</f>
        <v>1.35797985401331</v>
      </c>
    </row>
    <row r="536" customFormat="false" ht="13" hidden="false" customHeight="false" outlineLevel="0" collapsed="false">
      <c r="A536" s="1" t="s">
        <v>36</v>
      </c>
      <c r="B536" s="1" t="n">
        <v>45382248</v>
      </c>
      <c r="C536" s="1" t="n">
        <v>45409166</v>
      </c>
      <c r="D536" s="1" t="s">
        <v>1100</v>
      </c>
      <c r="E536" s="1" t="s">
        <v>1101</v>
      </c>
      <c r="F536" s="1" t="s">
        <v>26</v>
      </c>
      <c r="G536" s="5" t="n">
        <v>3.03435598885794</v>
      </c>
      <c r="H536" s="5" t="n">
        <v>1.48560915506035</v>
      </c>
      <c r="I536" s="5" t="n">
        <v>0.766946713091922</v>
      </c>
      <c r="J536" s="5" t="n">
        <v>0.789230761374188</v>
      </c>
      <c r="K536" s="5" t="n">
        <v>0.766018579387187</v>
      </c>
      <c r="L536" s="6" t="n">
        <f aca="false">G536/I536</f>
        <v>3.95641044815881</v>
      </c>
    </row>
    <row r="537" customFormat="false" ht="13" hidden="false" customHeight="false" outlineLevel="0" collapsed="false">
      <c r="A537" s="1" t="s">
        <v>36</v>
      </c>
      <c r="B537" s="1" t="n">
        <v>44765905</v>
      </c>
      <c r="C537" s="1" t="n">
        <v>44795091</v>
      </c>
      <c r="D537" s="1" t="s">
        <v>1102</v>
      </c>
      <c r="E537" s="1" t="s">
        <v>1103</v>
      </c>
      <c r="F537" s="1" t="s">
        <v>14</v>
      </c>
      <c r="G537" s="5" t="n">
        <v>1.90148055797733</v>
      </c>
      <c r="H537" s="5" t="n">
        <v>1.43591905841325</v>
      </c>
      <c r="I537" s="5" t="n">
        <v>1.32519665213601</v>
      </c>
      <c r="J537" s="5" t="n">
        <v>1.12031495204882</v>
      </c>
      <c r="K537" s="5" t="n">
        <v>0.654751517000872</v>
      </c>
      <c r="L537" s="6" t="n">
        <f aca="false">G537/I537</f>
        <v>1.434866708207</v>
      </c>
    </row>
    <row r="538" customFormat="false" ht="13" hidden="false" customHeight="false" outlineLevel="0" collapsed="false">
      <c r="A538" s="1" t="s">
        <v>63</v>
      </c>
      <c r="B538" s="1" t="n">
        <v>29441945</v>
      </c>
      <c r="C538" s="1" t="n">
        <v>29462585</v>
      </c>
      <c r="D538" s="1" t="s">
        <v>1104</v>
      </c>
      <c r="E538" s="1" t="s">
        <v>1105</v>
      </c>
      <c r="F538" s="1" t="s">
        <v>14</v>
      </c>
      <c r="G538" s="5" t="n">
        <v>7.00795725</v>
      </c>
      <c r="H538" s="5" t="n">
        <v>6.17840529545454</v>
      </c>
      <c r="I538" s="5" t="n">
        <v>8.53750165909091</v>
      </c>
      <c r="J538" s="5" t="n">
        <v>8.18750079545455</v>
      </c>
      <c r="K538" s="5" t="n">
        <v>0.926135568181818</v>
      </c>
      <c r="L538" s="6" t="n">
        <f aca="false">G538/I538</f>
        <v>0.820844027894013</v>
      </c>
    </row>
    <row r="539" customFormat="false" ht="13" hidden="false" customHeight="false" outlineLevel="0" collapsed="false">
      <c r="A539" s="1" t="s">
        <v>66</v>
      </c>
      <c r="B539" s="1" t="n">
        <v>60803310</v>
      </c>
      <c r="C539" s="1" t="n">
        <v>60830203</v>
      </c>
      <c r="D539" s="1" t="s">
        <v>1106</v>
      </c>
      <c r="E539" s="1" t="s">
        <v>1107</v>
      </c>
      <c r="F539" s="1" t="s">
        <v>14</v>
      </c>
      <c r="G539" s="5" t="n">
        <v>5.77695518587361</v>
      </c>
      <c r="H539" s="5" t="n">
        <v>5.18587360594796</v>
      </c>
      <c r="I539" s="5" t="n">
        <v>4.59479973977695</v>
      </c>
      <c r="J539" s="5" t="n">
        <v>4.05390115241636</v>
      </c>
      <c r="K539" s="5" t="n">
        <v>0.95538751858736</v>
      </c>
      <c r="L539" s="6" t="n">
        <f aca="false">G539/I539</f>
        <v>1.25728116850508</v>
      </c>
    </row>
    <row r="540" customFormat="false" ht="13" hidden="false" customHeight="false" outlineLevel="0" collapsed="false">
      <c r="A540" s="1" t="s">
        <v>79</v>
      </c>
      <c r="B540" s="1" t="n">
        <v>134335174</v>
      </c>
      <c r="C540" s="1" t="n">
        <v>134339514</v>
      </c>
      <c r="D540" s="1" t="s">
        <v>1108</v>
      </c>
      <c r="E540" s="1" t="s">
        <v>1109</v>
      </c>
      <c r="F540" s="1" t="s">
        <v>26</v>
      </c>
      <c r="G540" s="5" t="n">
        <v>1.8328818328841</v>
      </c>
      <c r="H540" s="5" t="n">
        <v>1.82479924528302</v>
      </c>
      <c r="I540" s="5" t="n">
        <v>1.18598239892183</v>
      </c>
      <c r="J540" s="5" t="n">
        <v>1.49326040431267</v>
      </c>
      <c r="K540" s="5" t="n">
        <v>0.781670619946092</v>
      </c>
      <c r="L540" s="6" t="n">
        <f aca="false">G540/I540</f>
        <v>1.54545449793383</v>
      </c>
    </row>
    <row r="541" customFormat="false" ht="13" hidden="false" customHeight="false" outlineLevel="0" collapsed="false">
      <c r="A541" s="1" t="s">
        <v>79</v>
      </c>
      <c r="B541" s="1" t="n">
        <v>19942198</v>
      </c>
      <c r="C541" s="1" t="n">
        <v>19944768</v>
      </c>
      <c r="D541" s="1" t="s">
        <v>1110</v>
      </c>
      <c r="E541" s="1" t="s">
        <v>1111</v>
      </c>
      <c r="F541" s="1" t="s">
        <v>26</v>
      </c>
      <c r="G541" s="5" t="n">
        <v>2.56961892405063</v>
      </c>
      <c r="H541" s="5" t="n">
        <v>1.9746867721519</v>
      </c>
      <c r="I541" s="5" t="n">
        <v>1.49367417721519</v>
      </c>
      <c r="J541" s="5" t="n">
        <v>1.65189607594937</v>
      </c>
      <c r="K541" s="5" t="n">
        <v>0.737343797468354</v>
      </c>
      <c r="L541" s="6" t="n">
        <f aca="false">G541/I541</f>
        <v>1.72033430265323</v>
      </c>
    </row>
    <row r="542" customFormat="false" ht="13" hidden="false" customHeight="false" outlineLevel="0" collapsed="false">
      <c r="A542" s="1" t="s">
        <v>113</v>
      </c>
      <c r="B542" s="1" t="n">
        <v>124814711</v>
      </c>
      <c r="C542" s="1" t="n">
        <v>124838227</v>
      </c>
      <c r="D542" s="1" t="s">
        <v>1112</v>
      </c>
      <c r="E542" s="1" t="s">
        <v>1113</v>
      </c>
      <c r="F542" s="1" t="s">
        <v>26</v>
      </c>
      <c r="G542" s="5" t="n">
        <v>1.13814309278351</v>
      </c>
      <c r="H542" s="5" t="n">
        <v>1.18041270103093</v>
      </c>
      <c r="I542" s="5" t="n">
        <v>0.688660515463917</v>
      </c>
      <c r="J542" s="5" t="n">
        <v>1.06906936082474</v>
      </c>
      <c r="K542" s="5" t="n">
        <v>0.636081</v>
      </c>
      <c r="L542" s="6" t="n">
        <f aca="false">G542/I542</f>
        <v>1.65269108250935</v>
      </c>
    </row>
    <row r="543" customFormat="false" ht="13" hidden="false" customHeight="false" outlineLevel="0" collapsed="false">
      <c r="A543" s="1" t="s">
        <v>43</v>
      </c>
      <c r="B543" s="1" t="n">
        <v>102651298</v>
      </c>
      <c r="C543" s="1" t="n">
        <v>102741822</v>
      </c>
      <c r="D543" s="1" t="s">
        <v>1114</v>
      </c>
      <c r="E543" s="1" t="s">
        <v>1115</v>
      </c>
      <c r="F543" s="1" t="s">
        <v>26</v>
      </c>
      <c r="G543" s="5" t="n">
        <v>5.20594278720627</v>
      </c>
      <c r="H543" s="5" t="n">
        <v>4.05875026762402</v>
      </c>
      <c r="I543" s="5" t="n">
        <v>3.74673712793734</v>
      </c>
      <c r="J543" s="5" t="n">
        <v>3.05678437989556</v>
      </c>
      <c r="K543" s="5" t="n">
        <v>0.869778851174935</v>
      </c>
      <c r="L543" s="6" t="n">
        <f aca="false">G543/I543</f>
        <v>1.38946037830849</v>
      </c>
    </row>
    <row r="544" customFormat="false" ht="13" hidden="false" customHeight="false" outlineLevel="0" collapsed="false">
      <c r="A544" s="1" t="s">
        <v>63</v>
      </c>
      <c r="B544" s="1" t="n">
        <v>10863829</v>
      </c>
      <c r="C544" s="1" t="n">
        <v>10904548</v>
      </c>
      <c r="D544" s="1" t="s">
        <v>1116</v>
      </c>
      <c r="E544" s="1" t="s">
        <v>1117</v>
      </c>
      <c r="F544" s="1" t="s">
        <v>26</v>
      </c>
      <c r="G544" s="5" t="n">
        <v>2.29243822281167</v>
      </c>
      <c r="H544" s="5" t="n">
        <v>1.77652434350133</v>
      </c>
      <c r="I544" s="5" t="n">
        <v>1.56100649204244</v>
      </c>
      <c r="J544" s="5" t="n">
        <v>1.34151193633952</v>
      </c>
      <c r="K544" s="5" t="n">
        <v>0.753980192307692</v>
      </c>
      <c r="L544" s="6" t="n">
        <f aca="false">G544/I544</f>
        <v>1.4685641824668</v>
      </c>
    </row>
    <row r="545" customFormat="false" ht="13" hidden="false" customHeight="false" outlineLevel="0" collapsed="false">
      <c r="A545" s="1" t="s">
        <v>30</v>
      </c>
      <c r="B545" s="1" t="n">
        <v>69477873</v>
      </c>
      <c r="C545" s="1" t="n">
        <v>69479564</v>
      </c>
      <c r="D545" s="1" t="s">
        <v>1118</v>
      </c>
      <c r="E545" s="1" t="s">
        <v>1119</v>
      </c>
      <c r="F545" s="1" t="s">
        <v>26</v>
      </c>
      <c r="G545" s="5" t="n">
        <v>10.9236375</v>
      </c>
      <c r="H545" s="5" t="n">
        <v>8.00694166666667</v>
      </c>
      <c r="I545" s="5" t="n">
        <v>7.66319444444444</v>
      </c>
      <c r="J545" s="5" t="n">
        <v>7.02430833333333</v>
      </c>
      <c r="K545" s="5" t="n">
        <v>0.885416666666667</v>
      </c>
      <c r="L545" s="6" t="n">
        <f aca="false">G545/I545</f>
        <v>1.42546787494336</v>
      </c>
    </row>
    <row r="546" customFormat="false" ht="13" hidden="false" customHeight="false" outlineLevel="0" collapsed="false">
      <c r="A546" s="1" t="s">
        <v>113</v>
      </c>
      <c r="B546" s="1" t="n">
        <v>129217343</v>
      </c>
      <c r="C546" s="1" t="n">
        <v>129225387</v>
      </c>
      <c r="D546" s="1" t="s">
        <v>1120</v>
      </c>
      <c r="E546" s="1" t="s">
        <v>1121</v>
      </c>
      <c r="F546" s="1" t="s">
        <v>26</v>
      </c>
      <c r="G546" s="5" t="n">
        <v>6.42915954825462</v>
      </c>
      <c r="H546" s="5" t="n">
        <v>9.0657498973306</v>
      </c>
      <c r="I546" s="5" t="n">
        <v>14.4846080082136</v>
      </c>
      <c r="J546" s="5" t="n">
        <v>17.5564977412731</v>
      </c>
      <c r="K546" s="5" t="n">
        <v>0.948665297741273</v>
      </c>
      <c r="L546" s="6" t="n">
        <f aca="false">G546/I546</f>
        <v>0.443861480035146</v>
      </c>
    </row>
    <row r="547" customFormat="false" ht="13" hidden="false" customHeight="false" outlineLevel="0" collapsed="false">
      <c r="A547" s="1" t="s">
        <v>27</v>
      </c>
      <c r="B547" s="1" t="n">
        <v>60963503</v>
      </c>
      <c r="C547" s="1" t="n">
        <v>60972306</v>
      </c>
      <c r="D547" s="1" t="s">
        <v>1122</v>
      </c>
      <c r="E547" s="1" t="s">
        <v>1123</v>
      </c>
      <c r="F547" s="1" t="s">
        <v>14</v>
      </c>
      <c r="G547" s="5" t="n">
        <v>2.50980011764706</v>
      </c>
      <c r="H547" s="5" t="n">
        <v>2.58627201960784</v>
      </c>
      <c r="I547" s="5" t="n">
        <v>1.91961035294118</v>
      </c>
      <c r="J547" s="5" t="n">
        <v>2.48823364705882</v>
      </c>
      <c r="K547" s="5" t="n">
        <v>1.11568764705882</v>
      </c>
      <c r="L547" s="6" t="n">
        <f aca="false">G547/I547</f>
        <v>1.30745289730367</v>
      </c>
    </row>
    <row r="548" customFormat="false" ht="13" hidden="false" customHeight="false" outlineLevel="0" collapsed="false">
      <c r="A548" s="1" t="s">
        <v>79</v>
      </c>
      <c r="B548" s="1" t="n">
        <v>25682530</v>
      </c>
      <c r="C548" s="1" t="n">
        <v>25687216</v>
      </c>
      <c r="D548" s="1" t="s">
        <v>1124</v>
      </c>
      <c r="E548" s="1" t="s">
        <v>1125</v>
      </c>
      <c r="F548" s="1" t="s">
        <v>14</v>
      </c>
      <c r="G548" s="5" t="n">
        <v>1.83507903141361</v>
      </c>
      <c r="H548" s="5" t="n">
        <v>1.17539020942408</v>
      </c>
      <c r="I548" s="5" t="n">
        <v>1.09947643979058</v>
      </c>
      <c r="J548" s="5" t="n">
        <v>1.09685780104712</v>
      </c>
      <c r="K548" s="5" t="n">
        <v>1.08900259162304</v>
      </c>
      <c r="L548" s="6" t="n">
        <f aca="false">G548/I548</f>
        <v>1.66904807142856</v>
      </c>
    </row>
    <row r="549" customFormat="false" ht="13" hidden="false" customHeight="false" outlineLevel="0" collapsed="false">
      <c r="A549" s="1" t="s">
        <v>79</v>
      </c>
      <c r="B549" s="1" t="n">
        <v>150238700</v>
      </c>
      <c r="C549" s="1" t="n">
        <v>150253829</v>
      </c>
      <c r="D549" s="1" t="s">
        <v>1126</v>
      </c>
      <c r="E549" s="1" t="s">
        <v>1127</v>
      </c>
      <c r="F549" s="1" t="s">
        <v>14</v>
      </c>
      <c r="G549" s="5" t="n">
        <v>1.86299186440678</v>
      </c>
      <c r="H549" s="5" t="n">
        <v>1.6271195480226</v>
      </c>
      <c r="I549" s="5" t="n">
        <v>1.05931991525424</v>
      </c>
      <c r="J549" s="5" t="n">
        <v>1.14830254237288</v>
      </c>
      <c r="K549" s="5" t="n">
        <v>0.906782415254237</v>
      </c>
      <c r="L549" s="6" t="n">
        <f aca="false">G549/I549</f>
        <v>1.75866783733567</v>
      </c>
    </row>
    <row r="550" customFormat="false" ht="13" hidden="false" customHeight="false" outlineLevel="0" collapsed="false">
      <c r="A550" s="1" t="s">
        <v>43</v>
      </c>
      <c r="B550" s="1" t="n">
        <v>93259269</v>
      </c>
      <c r="C550" s="1" t="n">
        <v>93302653</v>
      </c>
      <c r="D550" s="1" t="s">
        <v>1128</v>
      </c>
      <c r="E550" s="1" t="s">
        <v>1129</v>
      </c>
      <c r="F550" s="1" t="s">
        <v>26</v>
      </c>
      <c r="G550" s="5" t="n">
        <v>9.34506238843495</v>
      </c>
      <c r="H550" s="5" t="n">
        <v>9.40477983658077</v>
      </c>
      <c r="I550" s="5" t="n">
        <v>7.57385025141421</v>
      </c>
      <c r="J550" s="5" t="n">
        <v>7.54368150848523</v>
      </c>
      <c r="K550" s="5" t="n">
        <v>1.00879719044626</v>
      </c>
      <c r="L550" s="6" t="n">
        <f aca="false">G550/I550</f>
        <v>1.23385887999172</v>
      </c>
    </row>
    <row r="551" customFormat="false" ht="13" hidden="false" customHeight="false" outlineLevel="0" collapsed="false">
      <c r="A551" s="1" t="s">
        <v>49</v>
      </c>
      <c r="B551" s="1" t="n">
        <v>86247263</v>
      </c>
      <c r="C551" s="1" t="n">
        <v>86265068</v>
      </c>
      <c r="D551" s="1" t="s">
        <v>1130</v>
      </c>
      <c r="E551" s="1" t="s">
        <v>1131</v>
      </c>
      <c r="F551" s="1" t="s">
        <v>26</v>
      </c>
      <c r="G551" s="5" t="n">
        <v>2.83080782828283</v>
      </c>
      <c r="H551" s="5" t="n">
        <v>1.68939541666667</v>
      </c>
      <c r="I551" s="5" t="n">
        <v>2.12373839646465</v>
      </c>
      <c r="J551" s="5" t="n">
        <v>1.45580696969697</v>
      </c>
      <c r="K551" s="5" t="n">
        <v>0.900251704545454</v>
      </c>
      <c r="L551" s="6" t="n">
        <f aca="false">G551/I551</f>
        <v>1.33293621897839</v>
      </c>
    </row>
    <row r="552" customFormat="false" ht="13" hidden="false" customHeight="false" outlineLevel="0" collapsed="false">
      <c r="A552" s="1" t="s">
        <v>20</v>
      </c>
      <c r="B552" s="1" t="n">
        <v>118105506</v>
      </c>
      <c r="C552" s="1" t="n">
        <v>118109854</v>
      </c>
      <c r="D552" s="1" t="s">
        <v>1132</v>
      </c>
      <c r="E552" s="1" t="s">
        <v>1133</v>
      </c>
      <c r="F552" s="1" t="s">
        <v>26</v>
      </c>
      <c r="G552" s="5" t="n">
        <v>1.9487858490566</v>
      </c>
      <c r="H552" s="5" t="n">
        <v>1.82749374663073</v>
      </c>
      <c r="I552" s="5" t="n">
        <v>1.39622544474394</v>
      </c>
      <c r="J552" s="5" t="n">
        <v>1.55525660377358</v>
      </c>
      <c r="K552" s="5" t="n">
        <v>0.986519973045822</v>
      </c>
      <c r="L552" s="6" t="n">
        <f aca="false">G552/I552</f>
        <v>1.39575299704841</v>
      </c>
    </row>
    <row r="553" customFormat="false" ht="13" hidden="false" customHeight="false" outlineLevel="0" collapsed="false">
      <c r="A553" s="1" t="s">
        <v>17</v>
      </c>
      <c r="B553" s="1" t="n">
        <v>113844876</v>
      </c>
      <c r="C553" s="1" t="n">
        <v>113881343</v>
      </c>
      <c r="D553" s="1" t="s">
        <v>1134</v>
      </c>
      <c r="E553" s="1" t="s">
        <v>1135</v>
      </c>
      <c r="F553" s="1" t="s">
        <v>14</v>
      </c>
      <c r="G553" s="5" t="n">
        <v>0.840729163636364</v>
      </c>
      <c r="H553" s="5" t="n">
        <v>0.84218064</v>
      </c>
      <c r="I553" s="5" t="n">
        <v>1.62545512727273</v>
      </c>
      <c r="J553" s="5" t="n">
        <v>1.51490853818182</v>
      </c>
      <c r="K553" s="5" t="n">
        <v>0.709090676363636</v>
      </c>
      <c r="L553" s="6" t="n">
        <f aca="false">G553/I553</f>
        <v>0.517226928956803</v>
      </c>
    </row>
    <row r="554" customFormat="false" ht="13" hidden="false" customHeight="false" outlineLevel="0" collapsed="false">
      <c r="A554" s="1" t="s">
        <v>30</v>
      </c>
      <c r="B554" s="1" t="n">
        <v>104363838</v>
      </c>
      <c r="C554" s="1" t="n">
        <v>104411934</v>
      </c>
      <c r="D554" s="1" t="s">
        <v>1136</v>
      </c>
      <c r="E554" s="1" t="s">
        <v>1137</v>
      </c>
      <c r="F554" s="1" t="s">
        <v>26</v>
      </c>
      <c r="G554" s="5" t="n">
        <v>1.46432974683544</v>
      </c>
      <c r="H554" s="5" t="n">
        <v>1.41541730724971</v>
      </c>
      <c r="I554" s="5" t="n">
        <v>1.02301251438435</v>
      </c>
      <c r="J554" s="5" t="n">
        <v>0.972382554660529</v>
      </c>
      <c r="K554" s="5" t="n">
        <v>0.609894493670886</v>
      </c>
      <c r="L554" s="6" t="n">
        <f aca="false">G554/I554</f>
        <v>1.43138986693303</v>
      </c>
    </row>
    <row r="555" customFormat="false" ht="13" hidden="false" customHeight="false" outlineLevel="0" collapsed="false">
      <c r="A555" s="1" t="s">
        <v>20</v>
      </c>
      <c r="B555" s="1" t="n">
        <v>154998978</v>
      </c>
      <c r="C555" s="1" t="n">
        <v>155024041</v>
      </c>
      <c r="D555" s="1" t="s">
        <v>1138</v>
      </c>
      <c r="E555" s="1" t="s">
        <v>1139</v>
      </c>
      <c r="F555" s="1" t="s">
        <v>14</v>
      </c>
      <c r="G555" s="5" t="n">
        <v>2.27085230618253</v>
      </c>
      <c r="H555" s="5" t="n">
        <v>1.73798076545633</v>
      </c>
      <c r="I555" s="5" t="n">
        <v>1.75171491658489</v>
      </c>
      <c r="J555" s="5" t="n">
        <v>1.85966398429833</v>
      </c>
      <c r="K555" s="5" t="n">
        <v>0.815504749754661</v>
      </c>
      <c r="L555" s="6" t="n">
        <f aca="false">G555/I555</f>
        <v>1.29635951871081</v>
      </c>
    </row>
    <row r="556" customFormat="false" ht="13" hidden="false" customHeight="false" outlineLevel="0" collapsed="false">
      <c r="A556" s="1" t="s">
        <v>17</v>
      </c>
      <c r="B556" s="1" t="n">
        <v>17807568</v>
      </c>
      <c r="C556" s="1" t="n">
        <v>17896836</v>
      </c>
      <c r="D556" s="1" t="s">
        <v>1140</v>
      </c>
      <c r="E556" s="1" t="s">
        <v>1141</v>
      </c>
      <c r="F556" s="1" t="s">
        <v>26</v>
      </c>
      <c r="G556" s="5" t="n">
        <v>3.8396654677686</v>
      </c>
      <c r="H556" s="5" t="n">
        <v>3.30545444958678</v>
      </c>
      <c r="I556" s="5" t="n">
        <v>2.99834532231405</v>
      </c>
      <c r="J556" s="5" t="n">
        <v>2.26281319669422</v>
      </c>
      <c r="K556" s="5" t="n">
        <v>0.660163652892562</v>
      </c>
      <c r="L556" s="6" t="n">
        <f aca="false">G556/I556</f>
        <v>1.28059481314355</v>
      </c>
    </row>
    <row r="557" customFormat="false" ht="13" hidden="false" customHeight="false" outlineLevel="0" collapsed="false">
      <c r="A557" s="1" t="s">
        <v>102</v>
      </c>
      <c r="B557" s="1" t="n">
        <v>79144940</v>
      </c>
      <c r="C557" s="1" t="n">
        <v>79151143</v>
      </c>
      <c r="D557" s="1" t="s">
        <v>1142</v>
      </c>
      <c r="E557" s="1" t="s">
        <v>1143</v>
      </c>
      <c r="F557" s="1" t="s">
        <v>14</v>
      </c>
      <c r="G557" s="5" t="n">
        <v>4.08391608391608</v>
      </c>
      <c r="H557" s="5" t="n">
        <v>3.30769228438228</v>
      </c>
      <c r="I557" s="5" t="n">
        <v>1.86713006993007</v>
      </c>
      <c r="J557" s="5" t="n">
        <v>2.26106853146853</v>
      </c>
      <c r="K557" s="5" t="n">
        <v>0.785547692307692</v>
      </c>
      <c r="L557" s="6" t="n">
        <f aca="false">G557/I557</f>
        <v>2.18726919441078</v>
      </c>
    </row>
    <row r="558" customFormat="false" ht="13" hidden="false" customHeight="false" outlineLevel="0" collapsed="false">
      <c r="A558" s="1" t="s">
        <v>12</v>
      </c>
      <c r="B558" s="1" t="n">
        <v>20942985</v>
      </c>
      <c r="C558" s="1" t="n">
        <v>20954350</v>
      </c>
      <c r="D558" s="1" t="s">
        <v>1144</v>
      </c>
      <c r="E558" s="1" t="s">
        <v>1145</v>
      </c>
      <c r="F558" s="1" t="s">
        <v>26</v>
      </c>
      <c r="G558" s="5" t="n">
        <v>2.12690345177665</v>
      </c>
      <c r="H558" s="5" t="n">
        <v>1.66835879864636</v>
      </c>
      <c r="I558" s="5" t="n">
        <v>1.40947285956007</v>
      </c>
      <c r="J558" s="5" t="n">
        <v>1.73603749576988</v>
      </c>
      <c r="K558" s="5" t="n">
        <v>0.724194162436548</v>
      </c>
      <c r="L558" s="6" t="n">
        <f aca="false">G558/I558</f>
        <v>1.50900631917134</v>
      </c>
    </row>
    <row r="559" customFormat="false" ht="13" hidden="false" customHeight="false" outlineLevel="0" collapsed="false">
      <c r="A559" s="1" t="s">
        <v>63</v>
      </c>
      <c r="B559" s="1" t="n">
        <v>29064984</v>
      </c>
      <c r="C559" s="1" t="n">
        <v>29092059</v>
      </c>
      <c r="D559" s="1" t="s">
        <v>1146</v>
      </c>
      <c r="E559" s="1" t="s">
        <v>1147</v>
      </c>
      <c r="F559" s="1" t="s">
        <v>14</v>
      </c>
      <c r="G559" s="5" t="n">
        <v>1.2950983533765</v>
      </c>
      <c r="H559" s="5" t="n">
        <v>0.927842876965772</v>
      </c>
      <c r="I559" s="5" t="n">
        <v>0.981498427382054</v>
      </c>
      <c r="J559" s="5" t="n">
        <v>0.832561128584644</v>
      </c>
      <c r="K559" s="5" t="n">
        <v>0.721554246068455</v>
      </c>
      <c r="L559" s="6" t="n">
        <f aca="false">G559/I559</f>
        <v>1.31951138916331</v>
      </c>
    </row>
    <row r="560" customFormat="false" ht="13" hidden="false" customHeight="false" outlineLevel="0" collapsed="false">
      <c r="A560" s="1" t="s">
        <v>20</v>
      </c>
      <c r="B560" s="1" t="n">
        <v>136875618</v>
      </c>
      <c r="C560" s="1" t="n">
        <v>136892044</v>
      </c>
      <c r="D560" s="1" t="s">
        <v>1148</v>
      </c>
      <c r="E560" s="1" t="s">
        <v>1149</v>
      </c>
      <c r="F560" s="1" t="s">
        <v>26</v>
      </c>
      <c r="G560" s="5" t="n">
        <v>4.68758241655541</v>
      </c>
      <c r="H560" s="5" t="n">
        <v>3.83577981308411</v>
      </c>
      <c r="I560" s="5" t="n">
        <v>3.11615186915888</v>
      </c>
      <c r="J560" s="5" t="n">
        <v>2.69292694259012</v>
      </c>
      <c r="K560" s="5" t="n">
        <v>0.627504953271028</v>
      </c>
      <c r="L560" s="6" t="n">
        <f aca="false">G560/I560</f>
        <v>1.50428561038673</v>
      </c>
    </row>
    <row r="561" customFormat="false" ht="13" hidden="false" customHeight="false" outlineLevel="0" collapsed="false">
      <c r="A561" s="1" t="s">
        <v>66</v>
      </c>
      <c r="B561" s="1" t="n">
        <v>181891182</v>
      </c>
      <c r="C561" s="1" t="n">
        <v>182095899</v>
      </c>
      <c r="D561" s="1" t="s">
        <v>1150</v>
      </c>
      <c r="E561" s="1" t="s">
        <v>1151</v>
      </c>
      <c r="F561" s="1" t="s">
        <v>14</v>
      </c>
      <c r="G561" s="5" t="n">
        <v>0.929142844866576</v>
      </c>
      <c r="H561" s="5" t="n">
        <v>0.834914622342831</v>
      </c>
      <c r="I561" s="5" t="n">
        <v>0.624302590079904</v>
      </c>
      <c r="J561" s="5" t="n">
        <v>0.630332579526609</v>
      </c>
      <c r="K561" s="5" t="n">
        <v>0.602442267450626</v>
      </c>
      <c r="L561" s="6" t="n">
        <f aca="false">G561/I561</f>
        <v>1.4882892681058</v>
      </c>
    </row>
    <row r="562" customFormat="false" ht="13" hidden="false" customHeight="false" outlineLevel="0" collapsed="false">
      <c r="A562" s="1" t="s">
        <v>33</v>
      </c>
      <c r="B562" s="1" t="n">
        <v>95032702</v>
      </c>
      <c r="C562" s="1" t="n">
        <v>95040331</v>
      </c>
      <c r="D562" s="1" t="s">
        <v>1152</v>
      </c>
      <c r="E562" s="1" t="s">
        <v>1153</v>
      </c>
      <c r="F562" s="1" t="s">
        <v>14</v>
      </c>
      <c r="G562" s="5" t="n">
        <v>7.64345957805907</v>
      </c>
      <c r="H562" s="5" t="n">
        <v>5.907175907173</v>
      </c>
      <c r="I562" s="5" t="n">
        <v>4.5780591350211</v>
      </c>
      <c r="J562" s="5" t="n">
        <v>2.6877620464135</v>
      </c>
      <c r="K562" s="5" t="n">
        <v>0.776371308016878</v>
      </c>
      <c r="L562" s="6" t="n">
        <f aca="false">G562/I562</f>
        <v>1.66958515664168</v>
      </c>
    </row>
    <row r="563" customFormat="false" ht="13" hidden="false" customHeight="false" outlineLevel="0" collapsed="false">
      <c r="A563" s="1" t="s">
        <v>66</v>
      </c>
      <c r="B563" s="1" t="n">
        <v>145454629</v>
      </c>
      <c r="C563" s="1" t="n">
        <v>145549814</v>
      </c>
      <c r="D563" s="1" t="s">
        <v>1154</v>
      </c>
      <c r="E563" s="1" t="s">
        <v>1155</v>
      </c>
      <c r="F563" s="1" t="s">
        <v>26</v>
      </c>
      <c r="G563" s="5" t="n">
        <v>2.11682231775701</v>
      </c>
      <c r="H563" s="5" t="n">
        <v>1.99594797507788</v>
      </c>
      <c r="I563" s="5" t="n">
        <v>1.49532612149533</v>
      </c>
      <c r="J563" s="5" t="n">
        <v>1.33987237071651</v>
      </c>
      <c r="K563" s="5" t="n">
        <v>0.604359601246106</v>
      </c>
      <c r="L563" s="6" t="n">
        <f aca="false">G563/I563</f>
        <v>1.41562585400446</v>
      </c>
    </row>
    <row r="564" customFormat="false" ht="13" hidden="false" customHeight="false" outlineLevel="0" collapsed="false">
      <c r="A564" s="1" t="s">
        <v>15</v>
      </c>
      <c r="B564" s="1" t="n">
        <v>124795448</v>
      </c>
      <c r="C564" s="1" t="n">
        <v>124804637</v>
      </c>
      <c r="D564" s="1" t="s">
        <v>1156</v>
      </c>
      <c r="E564" s="1" t="s">
        <v>1157</v>
      </c>
      <c r="F564" s="1" t="s">
        <v>26</v>
      </c>
      <c r="G564" s="5" t="n">
        <v>1.55832059273423</v>
      </c>
      <c r="H564" s="5" t="n">
        <v>1.74569521988528</v>
      </c>
      <c r="I564" s="5" t="n">
        <v>1.02868275334608</v>
      </c>
      <c r="J564" s="5" t="n">
        <v>1.30975021032505</v>
      </c>
      <c r="K564" s="5" t="n">
        <v>0.590823537284895</v>
      </c>
      <c r="L564" s="6" t="n">
        <f aca="false">G564/I564</f>
        <v>1.51486995156218</v>
      </c>
    </row>
    <row r="565" customFormat="false" ht="13" hidden="false" customHeight="false" outlineLevel="0" collapsed="false">
      <c r="A565" s="1" t="s">
        <v>102</v>
      </c>
      <c r="B565" s="1" t="n">
        <v>126500671</v>
      </c>
      <c r="C565" s="1" t="n">
        <v>126504451</v>
      </c>
      <c r="D565" s="1" t="s">
        <v>1158</v>
      </c>
      <c r="E565" s="1" t="s">
        <v>1159</v>
      </c>
      <c r="F565" s="1" t="s">
        <v>14</v>
      </c>
      <c r="G565" s="5" t="n">
        <v>2.44759410764873</v>
      </c>
      <c r="H565" s="5" t="n">
        <v>1.75920467422096</v>
      </c>
      <c r="I565" s="5" t="n">
        <v>1.21813090651558</v>
      </c>
      <c r="J565" s="5" t="n">
        <v>1.51558288951841</v>
      </c>
      <c r="K565" s="5" t="n">
        <v>0.764874787535411</v>
      </c>
      <c r="L565" s="6" t="n">
        <f aca="false">G565/I565</f>
        <v>2.00930301871248</v>
      </c>
    </row>
    <row r="566" customFormat="false" ht="13" hidden="false" customHeight="false" outlineLevel="0" collapsed="false">
      <c r="A566" s="1" t="s">
        <v>30</v>
      </c>
      <c r="B566" s="1" t="n">
        <v>80290548</v>
      </c>
      <c r="C566" s="1" t="n">
        <v>80294683</v>
      </c>
      <c r="D566" s="1" t="s">
        <v>1160</v>
      </c>
      <c r="E566" s="1" t="s">
        <v>1161</v>
      </c>
      <c r="F566" s="1" t="s">
        <v>14</v>
      </c>
      <c r="G566" s="5" t="n">
        <v>2.54520863013699</v>
      </c>
      <c r="H566" s="5" t="n">
        <v>1.95890260273973</v>
      </c>
      <c r="I566" s="5" t="n">
        <v>1.60000049315068</v>
      </c>
      <c r="J566" s="5" t="n">
        <v>1.96986591780822</v>
      </c>
      <c r="K566" s="5" t="n">
        <v>0.854792054794521</v>
      </c>
      <c r="L566" s="6" t="n">
        <f aca="false">G566/I566</f>
        <v>1.59075490353445</v>
      </c>
    </row>
    <row r="567" customFormat="false" ht="13" hidden="false" customHeight="false" outlineLevel="0" collapsed="false">
      <c r="A567" s="1" t="s">
        <v>17</v>
      </c>
      <c r="B567" s="1" t="n">
        <v>101473270</v>
      </c>
      <c r="C567" s="1" t="n">
        <v>101500878</v>
      </c>
      <c r="D567" s="1" t="s">
        <v>1162</v>
      </c>
      <c r="E567" s="1" t="s">
        <v>1163</v>
      </c>
      <c r="F567" s="1" t="s">
        <v>26</v>
      </c>
      <c r="G567" s="5" t="n">
        <v>1.65118715846995</v>
      </c>
      <c r="H567" s="5" t="n">
        <v>1.08105418032787</v>
      </c>
      <c r="I567" s="5" t="n">
        <v>1.27504672131148</v>
      </c>
      <c r="J567" s="5" t="n">
        <v>1.08105555555556</v>
      </c>
      <c r="K567" s="5" t="n">
        <v>0.615664316939891</v>
      </c>
      <c r="L567" s="6" t="n">
        <f aca="false">G567/I567</f>
        <v>1.29500129749879</v>
      </c>
    </row>
    <row r="568" customFormat="false" ht="13" hidden="false" customHeight="false" outlineLevel="0" collapsed="false">
      <c r="A568" s="1" t="s">
        <v>15</v>
      </c>
      <c r="B568" s="1" t="n">
        <v>147043251</v>
      </c>
      <c r="C568" s="1" t="n">
        <v>147114450</v>
      </c>
      <c r="D568" s="1" t="s">
        <v>1164</v>
      </c>
      <c r="E568" s="1" t="s">
        <v>1165</v>
      </c>
      <c r="F568" s="1" t="s">
        <v>14</v>
      </c>
      <c r="G568" s="5" t="n">
        <v>1.66991585365854</v>
      </c>
      <c r="H568" s="5" t="n">
        <v>1.61869724796748</v>
      </c>
      <c r="I568" s="5" t="n">
        <v>1.10284412601626</v>
      </c>
      <c r="J568" s="5" t="n">
        <v>1.09512014227642</v>
      </c>
      <c r="K568" s="5" t="n">
        <v>0.779673983739837</v>
      </c>
      <c r="L568" s="6" t="n">
        <f aca="false">G568/I568</f>
        <v>1.51419027790507</v>
      </c>
    </row>
    <row r="569" customFormat="false" ht="13" hidden="false" customHeight="false" outlineLevel="0" collapsed="false">
      <c r="A569" s="1" t="s">
        <v>56</v>
      </c>
      <c r="B569" s="1" t="n">
        <v>29230720</v>
      </c>
      <c r="C569" s="1" t="n">
        <v>29237667</v>
      </c>
      <c r="D569" s="1" t="s">
        <v>1166</v>
      </c>
      <c r="E569" s="1" t="s">
        <v>1167</v>
      </c>
      <c r="F569" s="1" t="s">
        <v>14</v>
      </c>
      <c r="G569" s="5" t="n">
        <v>6.06637513274336</v>
      </c>
      <c r="H569" s="5" t="n">
        <v>6.35840619469027</v>
      </c>
      <c r="I569" s="5" t="n">
        <v>4.22566685840708</v>
      </c>
      <c r="J569" s="5" t="n">
        <v>4.70132601769911</v>
      </c>
      <c r="K569" s="5" t="n">
        <v>0.619467146017699</v>
      </c>
      <c r="L569" s="6" t="n">
        <f aca="false">G569/I569</f>
        <v>1.43560184368868</v>
      </c>
    </row>
    <row r="570" customFormat="false" ht="13" hidden="false" customHeight="false" outlineLevel="0" collapsed="false">
      <c r="A570" s="1" t="s">
        <v>79</v>
      </c>
      <c r="B570" s="1" t="n">
        <v>128100554</v>
      </c>
      <c r="C570" s="1" t="n">
        <v>128125798</v>
      </c>
      <c r="D570" s="1" t="s">
        <v>1168</v>
      </c>
      <c r="E570" s="1" t="s">
        <v>1169</v>
      </c>
      <c r="F570" s="1" t="s">
        <v>26</v>
      </c>
      <c r="G570" s="5" t="n">
        <v>1.2871096875</v>
      </c>
      <c r="H570" s="5" t="n">
        <v>0.9423845703125</v>
      </c>
      <c r="I570" s="5" t="n">
        <v>0.78515431640625</v>
      </c>
      <c r="J570" s="5" t="n">
        <v>0.6933609375</v>
      </c>
      <c r="K570" s="5" t="n">
        <v>0.69726478515625</v>
      </c>
      <c r="L570" s="6" t="n">
        <f aca="false">G570/I570</f>
        <v>1.6393079176986</v>
      </c>
    </row>
    <row r="571" customFormat="false" ht="13" hidden="false" customHeight="false" outlineLevel="0" collapsed="false">
      <c r="A571" s="1" t="s">
        <v>12</v>
      </c>
      <c r="B571" s="1" t="n">
        <v>103255438</v>
      </c>
      <c r="C571" s="1" t="n">
        <v>103267868</v>
      </c>
      <c r="D571" s="1" t="s">
        <v>1170</v>
      </c>
      <c r="E571" s="1" t="s">
        <v>1171</v>
      </c>
      <c r="F571" s="1" t="s">
        <v>26</v>
      </c>
      <c r="G571" s="5" t="n">
        <v>5.0400625</v>
      </c>
      <c r="H571" s="5" t="n">
        <v>3.55128230769231</v>
      </c>
      <c r="I571" s="5" t="n">
        <v>3.65705096153846</v>
      </c>
      <c r="J571" s="5" t="n">
        <v>3.50160163461538</v>
      </c>
      <c r="K571" s="5" t="n">
        <v>0.871795</v>
      </c>
      <c r="L571" s="6" t="n">
        <f aca="false">G571/I571</f>
        <v>1.37817672026089</v>
      </c>
    </row>
    <row r="572" customFormat="false" ht="13" hidden="false" customHeight="false" outlineLevel="0" collapsed="false">
      <c r="A572" s="1" t="s">
        <v>79</v>
      </c>
      <c r="B572" s="1" t="n">
        <v>35831804</v>
      </c>
      <c r="C572" s="1" t="n">
        <v>35841522</v>
      </c>
      <c r="D572" s="1" t="s">
        <v>1172</v>
      </c>
      <c r="E572" s="1" t="s">
        <v>1173</v>
      </c>
      <c r="F572" s="1" t="s">
        <v>26</v>
      </c>
      <c r="G572" s="5" t="n">
        <v>2.02782807050093</v>
      </c>
      <c r="H572" s="5" t="n">
        <v>1.82189402597403</v>
      </c>
      <c r="I572" s="5" t="n">
        <v>0.988867940630798</v>
      </c>
      <c r="J572" s="5" t="n">
        <v>1.45639836734694</v>
      </c>
      <c r="K572" s="5" t="n">
        <v>0.769946827458256</v>
      </c>
      <c r="L572" s="6" t="n">
        <f aca="false">G572/I572</f>
        <v>2.05065609590638</v>
      </c>
    </row>
    <row r="573" customFormat="false" ht="13" hidden="false" customHeight="false" outlineLevel="0" collapsed="false">
      <c r="A573" s="1" t="s">
        <v>43</v>
      </c>
      <c r="B573" s="1" t="n">
        <v>28411339</v>
      </c>
      <c r="C573" s="1" t="n">
        <v>28418882</v>
      </c>
      <c r="D573" s="1" t="s">
        <v>1174</v>
      </c>
      <c r="E573" s="1" t="s">
        <v>1175</v>
      </c>
      <c r="F573" s="1" t="s">
        <v>26</v>
      </c>
      <c r="G573" s="5" t="n">
        <v>1.35668518046709</v>
      </c>
      <c r="H573" s="5" t="n">
        <v>1.09341978768577</v>
      </c>
      <c r="I573" s="5" t="n">
        <v>0.93206025477707</v>
      </c>
      <c r="J573" s="5" t="n">
        <v>0.902337791932059</v>
      </c>
      <c r="K573" s="5" t="n">
        <v>0.611467006369427</v>
      </c>
      <c r="L573" s="6" t="n">
        <f aca="false">G573/I573</f>
        <v>1.45557668993362</v>
      </c>
    </row>
    <row r="574" customFormat="false" ht="13" hidden="false" customHeight="false" outlineLevel="0" collapsed="false">
      <c r="A574" s="1" t="s">
        <v>15</v>
      </c>
      <c r="B574" s="1" t="n">
        <v>139747830</v>
      </c>
      <c r="C574" s="1" t="n">
        <v>139782273</v>
      </c>
      <c r="D574" s="1" t="s">
        <v>1176</v>
      </c>
      <c r="E574" s="1" t="s">
        <v>1177</v>
      </c>
      <c r="F574" s="1" t="s">
        <v>26</v>
      </c>
      <c r="G574" s="5" t="n">
        <v>1.98551743902439</v>
      </c>
      <c r="H574" s="5" t="n">
        <v>2.29191844512195</v>
      </c>
      <c r="I574" s="5" t="n">
        <v>1.59298650914634</v>
      </c>
      <c r="J574" s="5" t="n">
        <v>1.47256211890244</v>
      </c>
      <c r="K574" s="5" t="n">
        <v>0.872711128048781</v>
      </c>
      <c r="L574" s="6" t="n">
        <f aca="false">G574/I574</f>
        <v>1.24641196119633</v>
      </c>
    </row>
    <row r="575" customFormat="false" ht="13" hidden="false" customHeight="false" outlineLevel="0" collapsed="false">
      <c r="A575" s="1" t="s">
        <v>15</v>
      </c>
      <c r="B575" s="1" t="n">
        <v>62993684</v>
      </c>
      <c r="C575" s="1" t="n">
        <v>63157333</v>
      </c>
      <c r="D575" s="1" t="s">
        <v>1178</v>
      </c>
      <c r="E575" s="1" t="s">
        <v>1179</v>
      </c>
      <c r="F575" s="1" t="s">
        <v>26</v>
      </c>
      <c r="G575" s="5" t="n">
        <v>1.74761481772294</v>
      </c>
      <c r="H575" s="5" t="n">
        <v>1.71901194615816</v>
      </c>
      <c r="I575" s="5" t="n">
        <v>2.41465418956814</v>
      </c>
      <c r="J575" s="5" t="n">
        <v>2.09870729108245</v>
      </c>
      <c r="K575" s="5" t="n">
        <v>0.69078313703496</v>
      </c>
      <c r="L575" s="6" t="n">
        <f aca="false">G575/I575</f>
        <v>0.723753664302341</v>
      </c>
    </row>
    <row r="576" customFormat="false" ht="13" hidden="false" customHeight="false" outlineLevel="0" collapsed="false">
      <c r="A576" s="1" t="s">
        <v>30</v>
      </c>
      <c r="B576" s="1" t="n">
        <v>20127040</v>
      </c>
      <c r="C576" s="1" t="n">
        <v>20149427</v>
      </c>
      <c r="D576" s="1" t="s">
        <v>1180</v>
      </c>
      <c r="E576" s="1" t="s">
        <v>1181</v>
      </c>
      <c r="F576" s="1" t="s">
        <v>26</v>
      </c>
      <c r="G576" s="5" t="n">
        <v>3.92406160427808</v>
      </c>
      <c r="H576" s="5" t="n">
        <v>3.17112560427807</v>
      </c>
      <c r="I576" s="5" t="n">
        <v>3.15508036363636</v>
      </c>
      <c r="J576" s="5" t="n">
        <v>1.98395622459893</v>
      </c>
      <c r="K576" s="5" t="n">
        <v>0.711228128342246</v>
      </c>
      <c r="L576" s="6" t="n">
        <f aca="false">G576/I576</f>
        <v>1.24372794097563</v>
      </c>
    </row>
    <row r="577" customFormat="false" ht="13" hidden="false" customHeight="false" outlineLevel="0" collapsed="false">
      <c r="A577" s="1" t="s">
        <v>63</v>
      </c>
      <c r="B577" s="1" t="n">
        <v>5490525</v>
      </c>
      <c r="C577" s="1" t="n">
        <v>5495201</v>
      </c>
      <c r="D577" s="1" t="s">
        <v>1182</v>
      </c>
      <c r="E577" s="1" t="s">
        <v>1183</v>
      </c>
      <c r="F577" s="1" t="s">
        <v>14</v>
      </c>
      <c r="G577" s="5" t="n">
        <v>5.81364443569554</v>
      </c>
      <c r="H577" s="5" t="n">
        <v>6.11023496062992</v>
      </c>
      <c r="I577" s="5" t="n">
        <v>4.24409448818898</v>
      </c>
      <c r="J577" s="5" t="n">
        <v>4.92913118110236</v>
      </c>
      <c r="K577" s="5" t="n">
        <v>0.98687874015748</v>
      </c>
      <c r="L577" s="6" t="n">
        <f aca="false">G577/I577</f>
        <v>1.36981974644403</v>
      </c>
    </row>
    <row r="578" customFormat="false" ht="13" hidden="false" customHeight="false" outlineLevel="0" collapsed="false">
      <c r="A578" s="1" t="s">
        <v>56</v>
      </c>
      <c r="B578" s="1" t="n">
        <v>56179839</v>
      </c>
      <c r="C578" s="1" t="n">
        <v>56207449</v>
      </c>
      <c r="D578" s="1" t="s">
        <v>1184</v>
      </c>
      <c r="E578" s="1" t="s">
        <v>1185</v>
      </c>
      <c r="F578" s="1" t="s">
        <v>14</v>
      </c>
      <c r="G578" s="5" t="n">
        <v>0.855190983606557</v>
      </c>
      <c r="H578" s="5" t="n">
        <v>0.919852850637523</v>
      </c>
      <c r="I578" s="5" t="n">
        <v>0.57832412568306</v>
      </c>
      <c r="J578" s="5" t="n">
        <v>0.642076010928962</v>
      </c>
      <c r="K578" s="5" t="n">
        <v>0.711294289617486</v>
      </c>
      <c r="L578" s="6" t="n">
        <f aca="false">G578/I578</f>
        <v>1.47873994119904</v>
      </c>
    </row>
    <row r="579" customFormat="false" ht="13" hidden="false" customHeight="false" outlineLevel="0" collapsed="false">
      <c r="A579" s="1" t="s">
        <v>15</v>
      </c>
      <c r="B579" s="1" t="n">
        <v>130357032</v>
      </c>
      <c r="C579" s="1" t="n">
        <v>130363340</v>
      </c>
      <c r="D579" s="1" t="s">
        <v>1186</v>
      </c>
      <c r="E579" s="1" t="s">
        <v>1187</v>
      </c>
      <c r="F579" s="1" t="s">
        <v>26</v>
      </c>
      <c r="G579" s="5" t="n">
        <v>1.63972106235566</v>
      </c>
      <c r="H579" s="5" t="n">
        <v>1.67436448036952</v>
      </c>
      <c r="I579" s="5" t="n">
        <v>1.07390265588915</v>
      </c>
      <c r="J579" s="5" t="n">
        <v>1.40877762124711</v>
      </c>
      <c r="K579" s="5" t="n">
        <v>0.491918337182448</v>
      </c>
      <c r="L579" s="6" t="n">
        <f aca="false">G579/I579</f>
        <v>1.52688053555286</v>
      </c>
    </row>
    <row r="580" customFormat="false" ht="13" hidden="false" customHeight="false" outlineLevel="0" collapsed="false">
      <c r="A580" s="1" t="s">
        <v>79</v>
      </c>
      <c r="B580" s="1" t="n">
        <v>80574494</v>
      </c>
      <c r="C580" s="1" t="n">
        <v>80686716</v>
      </c>
      <c r="D580" s="1" t="s">
        <v>1188</v>
      </c>
      <c r="E580" s="1" t="s">
        <v>1189</v>
      </c>
      <c r="F580" s="1" t="s">
        <v>26</v>
      </c>
      <c r="G580" s="5" t="n">
        <v>4.11624692677712</v>
      </c>
      <c r="H580" s="5" t="n">
        <v>3.66675290219134</v>
      </c>
      <c r="I580" s="5" t="n">
        <v>3.338856606093</v>
      </c>
      <c r="J580" s="5" t="n">
        <v>2.57001647781935</v>
      </c>
      <c r="K580" s="5" t="n">
        <v>0.842865248530198</v>
      </c>
      <c r="L580" s="6" t="n">
        <f aca="false">G580/I580</f>
        <v>1.23283129897387</v>
      </c>
    </row>
    <row r="581" customFormat="false" ht="13" hidden="false" customHeight="false" outlineLevel="0" collapsed="false">
      <c r="A581" s="1" t="s">
        <v>113</v>
      </c>
      <c r="B581" s="1" t="n">
        <v>125046181</v>
      </c>
      <c r="C581" s="1" t="n">
        <v>125080532</v>
      </c>
      <c r="D581" s="1" t="s">
        <v>1190</v>
      </c>
      <c r="E581" s="1" t="s">
        <v>1191</v>
      </c>
      <c r="F581" s="1" t="s">
        <v>14</v>
      </c>
      <c r="G581" s="5" t="n">
        <v>3.80213978609626</v>
      </c>
      <c r="H581" s="5" t="n">
        <v>2.77387194805195</v>
      </c>
      <c r="I581" s="5" t="n">
        <v>2.48816010695187</v>
      </c>
      <c r="J581" s="5" t="n">
        <v>2.26508919786096</v>
      </c>
      <c r="K581" s="5" t="n">
        <v>0.885411428571429</v>
      </c>
      <c r="L581" s="6" t="n">
        <f aca="false">G581/I581</f>
        <v>1.52809289702586</v>
      </c>
    </row>
    <row r="582" customFormat="false" ht="13" hidden="false" customHeight="false" outlineLevel="0" collapsed="false">
      <c r="A582" s="1" t="s">
        <v>178</v>
      </c>
      <c r="B582" s="1" t="n">
        <v>52817826</v>
      </c>
      <c r="C582" s="1" t="n">
        <v>52857247</v>
      </c>
      <c r="D582" s="1" t="s">
        <v>1192</v>
      </c>
      <c r="E582" s="1" t="s">
        <v>1193</v>
      </c>
      <c r="F582" s="1" t="s">
        <v>26</v>
      </c>
      <c r="G582" s="5" t="n">
        <v>1.26584706203136</v>
      </c>
      <c r="H582" s="5" t="n">
        <v>0.974097695978187</v>
      </c>
      <c r="I582" s="5" t="n">
        <v>0.898430879345603</v>
      </c>
      <c r="J582" s="5" t="n">
        <v>0.835719734151329</v>
      </c>
      <c r="K582" s="5" t="n">
        <v>0.671436346284935</v>
      </c>
      <c r="L582" s="6" t="n">
        <f aca="false">G582/I582</f>
        <v>1.40895319955318</v>
      </c>
    </row>
    <row r="583" customFormat="false" ht="13" hidden="false" customHeight="false" outlineLevel="0" collapsed="false">
      <c r="A583" s="1" t="s">
        <v>49</v>
      </c>
      <c r="B583" s="1" t="n">
        <v>74984382</v>
      </c>
      <c r="C583" s="1" t="n">
        <v>74999132</v>
      </c>
      <c r="D583" s="1" t="s">
        <v>1194</v>
      </c>
      <c r="E583" s="1" t="s">
        <v>1195</v>
      </c>
      <c r="F583" s="1" t="s">
        <v>26</v>
      </c>
      <c r="G583" s="5" t="n">
        <v>2.03879336206897</v>
      </c>
      <c r="H583" s="5" t="n">
        <v>1.89511333333333</v>
      </c>
      <c r="I583" s="5" t="n">
        <v>1.40660632183908</v>
      </c>
      <c r="J583" s="5" t="n">
        <v>1.17672298850575</v>
      </c>
      <c r="K583" s="5" t="n">
        <v>0.916665014367816</v>
      </c>
      <c r="L583" s="6" t="n">
        <f aca="false">G583/I583</f>
        <v>1.44944134717334</v>
      </c>
    </row>
    <row r="584" customFormat="false" ht="13" hidden="false" customHeight="false" outlineLevel="0" collapsed="false">
      <c r="A584" s="1" t="s">
        <v>15</v>
      </c>
      <c r="B584" s="1" t="n">
        <v>75402449</v>
      </c>
      <c r="C584" s="1" t="n">
        <v>75440651</v>
      </c>
      <c r="D584" s="1" t="s">
        <v>1196</v>
      </c>
      <c r="E584" s="1" t="s">
        <v>1197</v>
      </c>
      <c r="F584" s="1" t="s">
        <v>26</v>
      </c>
      <c r="G584" s="5" t="n">
        <v>1.1896433729881</v>
      </c>
      <c r="H584" s="5" t="n">
        <v>1.0713778236529</v>
      </c>
      <c r="I584" s="5" t="n">
        <v>0.730579020293912</v>
      </c>
      <c r="J584" s="5" t="n">
        <v>0.646606536039188</v>
      </c>
      <c r="K584" s="5" t="n">
        <v>0.727779566130161</v>
      </c>
      <c r="L584" s="6" t="n">
        <f aca="false">G584/I584</f>
        <v>1.62835687850646</v>
      </c>
    </row>
    <row r="585" customFormat="false" ht="13" hidden="false" customHeight="false" outlineLevel="0" collapsed="false">
      <c r="A585" s="1" t="s">
        <v>79</v>
      </c>
      <c r="B585" s="1" t="n">
        <v>13617368</v>
      </c>
      <c r="C585" s="1" t="n">
        <v>13620093</v>
      </c>
      <c r="D585" s="1" t="s">
        <v>1198</v>
      </c>
      <c r="E585" s="1" t="s">
        <v>1199</v>
      </c>
      <c r="F585" s="1" t="s">
        <v>26</v>
      </c>
      <c r="G585" s="5" t="n">
        <v>4.78193009345794</v>
      </c>
      <c r="H585" s="5" t="n">
        <v>4.36137345794392</v>
      </c>
      <c r="I585" s="5" t="n">
        <v>3.38005881619938</v>
      </c>
      <c r="J585" s="5" t="n">
        <v>2.98130919003115</v>
      </c>
      <c r="K585" s="5" t="n">
        <v>0.878505171339564</v>
      </c>
      <c r="L585" s="6" t="n">
        <f aca="false">G585/I585</f>
        <v>1.41474759863346</v>
      </c>
    </row>
    <row r="586" customFormat="false" ht="13" hidden="false" customHeight="false" outlineLevel="0" collapsed="false">
      <c r="A586" s="1" t="s">
        <v>43</v>
      </c>
      <c r="B586" s="1" t="n">
        <v>154482762</v>
      </c>
      <c r="C586" s="1" t="n">
        <v>154520519</v>
      </c>
      <c r="D586" s="1" t="s">
        <v>1200</v>
      </c>
      <c r="E586" s="1" t="s">
        <v>1201</v>
      </c>
      <c r="F586" s="1" t="s">
        <v>14</v>
      </c>
      <c r="G586" s="5" t="n">
        <v>5.29964918727915</v>
      </c>
      <c r="H586" s="5" t="n">
        <v>5.41059802120141</v>
      </c>
      <c r="I586" s="5" t="n">
        <v>6.7420525229682</v>
      </c>
      <c r="J586" s="5" t="n">
        <v>5.37738691166078</v>
      </c>
      <c r="K586" s="5" t="n">
        <v>0.769613342756184</v>
      </c>
      <c r="L586" s="6" t="n">
        <f aca="false">G586/I586</f>
        <v>0.786058721617015</v>
      </c>
    </row>
    <row r="587" customFormat="false" ht="13" hidden="false" customHeight="false" outlineLevel="0" collapsed="false">
      <c r="A587" s="1" t="s">
        <v>20</v>
      </c>
      <c r="B587" s="1" t="n">
        <v>40895586</v>
      </c>
      <c r="C587" s="1" t="n">
        <v>40912335</v>
      </c>
      <c r="D587" s="1" t="s">
        <v>1202</v>
      </c>
      <c r="E587" s="1" t="s">
        <v>1203</v>
      </c>
      <c r="F587" s="1" t="s">
        <v>14</v>
      </c>
      <c r="G587" s="5" t="n">
        <v>1.11726156785244</v>
      </c>
      <c r="H587" s="5" t="n">
        <v>0.826087878787879</v>
      </c>
      <c r="I587" s="5" t="n">
        <v>0.798417865612648</v>
      </c>
      <c r="J587" s="5" t="n">
        <v>0.844531436100132</v>
      </c>
      <c r="K587" s="5" t="n">
        <v>0.822136324110672</v>
      </c>
      <c r="L587" s="6" t="n">
        <f aca="false">G587/I587</f>
        <v>1.39934439843118</v>
      </c>
    </row>
    <row r="588" customFormat="false" ht="13" hidden="false" customHeight="false" outlineLevel="0" collapsed="false">
      <c r="A588" s="1" t="s">
        <v>178</v>
      </c>
      <c r="B588" s="1" t="n">
        <v>66759797</v>
      </c>
      <c r="C588" s="1" t="n">
        <v>66771785</v>
      </c>
      <c r="D588" s="1" t="s">
        <v>1204</v>
      </c>
      <c r="E588" s="1" t="s">
        <v>1205</v>
      </c>
      <c r="F588" s="1" t="s">
        <v>14</v>
      </c>
      <c r="G588" s="5" t="n">
        <v>2.59508104918033</v>
      </c>
      <c r="H588" s="5" t="n">
        <v>3.38852668852459</v>
      </c>
      <c r="I588" s="5" t="n">
        <v>3.52459193442623</v>
      </c>
      <c r="J588" s="5" t="n">
        <v>3.23770209836066</v>
      </c>
      <c r="K588" s="5" t="n">
        <v>0.68524737704918</v>
      </c>
      <c r="L588" s="6" t="n">
        <f aca="false">G588/I588</f>
        <v>0.736278439450831</v>
      </c>
    </row>
    <row r="589" customFormat="false" ht="13" hidden="false" customHeight="false" outlineLevel="0" collapsed="false">
      <c r="A589" s="1" t="s">
        <v>49</v>
      </c>
      <c r="B589" s="1" t="n">
        <v>97343718</v>
      </c>
      <c r="C589" s="1" t="n">
        <v>97362240</v>
      </c>
      <c r="D589" s="1" t="s">
        <v>1206</v>
      </c>
      <c r="E589" s="1" t="s">
        <v>1207</v>
      </c>
      <c r="F589" s="1" t="s">
        <v>26</v>
      </c>
      <c r="G589" s="5" t="n">
        <v>2.16584442260442</v>
      </c>
      <c r="H589" s="5" t="n">
        <v>1.59705351351351</v>
      </c>
      <c r="I589" s="5" t="n">
        <v>1.26904195331695</v>
      </c>
      <c r="J589" s="5" t="n">
        <v>1.35749085995086</v>
      </c>
      <c r="K589" s="5" t="n">
        <v>0.755526314496314</v>
      </c>
      <c r="L589" s="6" t="n">
        <f aca="false">G589/I589</f>
        <v>1.70667677056969</v>
      </c>
    </row>
    <row r="590" customFormat="false" ht="13" hidden="false" customHeight="false" outlineLevel="0" collapsed="false">
      <c r="A590" s="1" t="s">
        <v>79</v>
      </c>
      <c r="B590" s="1" t="n">
        <v>87372046</v>
      </c>
      <c r="C590" s="1" t="n">
        <v>87377502</v>
      </c>
      <c r="D590" s="1" t="s">
        <v>1208</v>
      </c>
      <c r="E590" s="1" t="s">
        <v>1209</v>
      </c>
      <c r="F590" s="1" t="s">
        <v>26</v>
      </c>
      <c r="G590" s="5" t="n">
        <v>5.08620945812808</v>
      </c>
      <c r="H590" s="5" t="n">
        <v>3.16256519704434</v>
      </c>
      <c r="I590" s="5" t="n">
        <v>2.97783322660099</v>
      </c>
      <c r="J590" s="5" t="n">
        <v>1.80049359605911</v>
      </c>
      <c r="K590" s="5" t="n">
        <v>0.963055024630542</v>
      </c>
      <c r="L590" s="6" t="n">
        <f aca="false">G590/I590</f>
        <v>1.70802361015149</v>
      </c>
    </row>
    <row r="591" customFormat="false" ht="13" hidden="false" customHeight="false" outlineLevel="0" collapsed="false">
      <c r="A591" s="1" t="s">
        <v>102</v>
      </c>
      <c r="B591" s="1" t="n">
        <v>79630586</v>
      </c>
      <c r="C591" s="1" t="n">
        <v>79634398</v>
      </c>
      <c r="D591" s="1" t="s">
        <v>1210</v>
      </c>
      <c r="E591" s="1" t="s">
        <v>1211</v>
      </c>
      <c r="F591" s="1" t="s">
        <v>14</v>
      </c>
      <c r="G591" s="5" t="n">
        <v>2.47605971830986</v>
      </c>
      <c r="H591" s="5" t="n">
        <v>2.73520884507042</v>
      </c>
      <c r="I591" s="5" t="n">
        <v>3.19436292957746</v>
      </c>
      <c r="J591" s="5" t="n">
        <v>2.43380163380282</v>
      </c>
      <c r="K591" s="5" t="n">
        <v>1.17183154929577</v>
      </c>
      <c r="L591" s="6" t="n">
        <f aca="false">G591/I591</f>
        <v>0.775134126239496</v>
      </c>
    </row>
    <row r="592" customFormat="false" ht="13" hidden="false" customHeight="false" outlineLevel="0" collapsed="false">
      <c r="A592" s="1" t="s">
        <v>49</v>
      </c>
      <c r="B592" s="1" t="n">
        <v>109422417</v>
      </c>
      <c r="C592" s="1" t="n">
        <v>109446994</v>
      </c>
      <c r="D592" s="1" t="s">
        <v>1212</v>
      </c>
      <c r="E592" s="1" t="s">
        <v>1213</v>
      </c>
      <c r="F592" s="1" t="s">
        <v>14</v>
      </c>
      <c r="G592" s="5" t="n">
        <v>1.96809878364905</v>
      </c>
      <c r="H592" s="5" t="n">
        <v>1.90926921236291</v>
      </c>
      <c r="I592" s="5" t="n">
        <v>1.60418967098704</v>
      </c>
      <c r="J592" s="5" t="n">
        <v>1.51545508474576</v>
      </c>
      <c r="K592" s="5" t="n">
        <v>0.559320478564307</v>
      </c>
      <c r="L592" s="6" t="n">
        <f aca="false">G592/I592</f>
        <v>1.22684918076932</v>
      </c>
    </row>
    <row r="593" customFormat="false" ht="13" hidden="false" customHeight="false" outlineLevel="0" collapsed="false">
      <c r="A593" s="1" t="s">
        <v>43</v>
      </c>
      <c r="B593" s="1" t="n">
        <v>32218754</v>
      </c>
      <c r="C593" s="1" t="n">
        <v>32233817</v>
      </c>
      <c r="D593" s="1" t="s">
        <v>1214</v>
      </c>
      <c r="E593" s="1" t="s">
        <v>1215</v>
      </c>
      <c r="F593" s="1" t="s">
        <v>14</v>
      </c>
      <c r="G593" s="5" t="n">
        <v>1.24929223796034</v>
      </c>
      <c r="H593" s="5" t="n">
        <v>1.16005550991501</v>
      </c>
      <c r="I593" s="5" t="n">
        <v>0.861190878186969</v>
      </c>
      <c r="J593" s="5" t="n">
        <v>1.1189802407932</v>
      </c>
      <c r="K593" s="5" t="n">
        <v>0.849857790368272</v>
      </c>
      <c r="L593" s="6" t="n">
        <f aca="false">G593/I593</f>
        <v>1.45065660773187</v>
      </c>
    </row>
    <row r="594" customFormat="false" ht="13" hidden="false" customHeight="false" outlineLevel="0" collapsed="false">
      <c r="A594" s="1" t="s">
        <v>23</v>
      </c>
      <c r="B594" s="1" t="n">
        <v>112907572</v>
      </c>
      <c r="C594" s="1" t="n">
        <v>112910479</v>
      </c>
      <c r="D594" s="1" t="s">
        <v>1216</v>
      </c>
      <c r="E594" s="1" t="s">
        <v>1217</v>
      </c>
      <c r="F594" s="1" t="s">
        <v>26</v>
      </c>
      <c r="G594" s="5" t="n">
        <v>2.83435969325153</v>
      </c>
      <c r="H594" s="5" t="n">
        <v>2.59508926380368</v>
      </c>
      <c r="I594" s="5" t="n">
        <v>1.94785122699387</v>
      </c>
      <c r="J594" s="5" t="n">
        <v>1.60122441717791</v>
      </c>
      <c r="K594" s="5" t="n">
        <v>0.766872055214724</v>
      </c>
      <c r="L594" s="6" t="n">
        <f aca="false">G594/I594</f>
        <v>1.45512124025294</v>
      </c>
    </row>
    <row r="595" customFormat="false" ht="13" hidden="false" customHeight="false" outlineLevel="0" collapsed="false">
      <c r="A595" s="1" t="s">
        <v>17</v>
      </c>
      <c r="B595" s="1" t="n">
        <v>51740694</v>
      </c>
      <c r="C595" s="1" t="n">
        <v>51746023</v>
      </c>
      <c r="D595" s="1" t="s">
        <v>1218</v>
      </c>
      <c r="E595" s="1" t="s">
        <v>1219</v>
      </c>
      <c r="F595" s="1" t="s">
        <v>14</v>
      </c>
      <c r="G595" s="5" t="n">
        <v>2.7611971641791</v>
      </c>
      <c r="H595" s="5" t="n">
        <v>2.66169502487562</v>
      </c>
      <c r="I595" s="5" t="n">
        <v>2.29353082089552</v>
      </c>
      <c r="J595" s="5" t="n">
        <v>2.25870544776119</v>
      </c>
      <c r="K595" s="5" t="n">
        <v>0.945272686567164</v>
      </c>
      <c r="L595" s="6" t="n">
        <f aca="false">G595/I595</f>
        <v>1.20390671841985</v>
      </c>
    </row>
    <row r="596" customFormat="false" ht="13" hidden="false" customHeight="false" outlineLevel="0" collapsed="false">
      <c r="A596" s="1" t="s">
        <v>30</v>
      </c>
      <c r="B596" s="1" t="n">
        <v>69779003</v>
      </c>
      <c r="C596" s="1" t="n">
        <v>69781380</v>
      </c>
      <c r="D596" s="1" t="s">
        <v>1220</v>
      </c>
      <c r="E596" s="1" t="s">
        <v>1221</v>
      </c>
      <c r="F596" s="1" t="s">
        <v>14</v>
      </c>
      <c r="G596" s="5" t="n">
        <v>4.11612903225806</v>
      </c>
      <c r="H596" s="5" t="n">
        <v>3.22258141935484</v>
      </c>
      <c r="I596" s="5" t="n">
        <v>2.69999838709677</v>
      </c>
      <c r="J596" s="5" t="n">
        <v>2.58064819354839</v>
      </c>
      <c r="K596" s="5" t="n">
        <v>0.741933870967742</v>
      </c>
      <c r="L596" s="6" t="n">
        <f aca="false">G596/I596</f>
        <v>1.52449314485851</v>
      </c>
    </row>
    <row r="597" customFormat="false" ht="13" hidden="false" customHeight="false" outlineLevel="0" collapsed="false">
      <c r="A597" s="1" t="s">
        <v>36</v>
      </c>
      <c r="B597" s="1" t="n">
        <v>58728157</v>
      </c>
      <c r="C597" s="1" t="n">
        <v>58734350</v>
      </c>
      <c r="D597" s="1" t="s">
        <v>1222</v>
      </c>
      <c r="E597" s="1" t="s">
        <v>1223</v>
      </c>
      <c r="F597" s="1" t="s">
        <v>14</v>
      </c>
      <c r="G597" s="5" t="n">
        <v>1.51981426573427</v>
      </c>
      <c r="H597" s="5" t="n">
        <v>1.41025496503496</v>
      </c>
      <c r="I597" s="5" t="n">
        <v>0.909091958041958</v>
      </c>
      <c r="J597" s="5" t="n">
        <v>1.04895011655012</v>
      </c>
      <c r="K597" s="5" t="n">
        <v>0.87179641025641</v>
      </c>
      <c r="L597" s="6" t="n">
        <f aca="false">G597/I597</f>
        <v>1.67179376331489</v>
      </c>
    </row>
    <row r="598" customFormat="false" ht="13" hidden="false" customHeight="false" outlineLevel="0" collapsed="false">
      <c r="A598" s="1" t="s">
        <v>113</v>
      </c>
      <c r="B598" s="1" t="n">
        <v>129130640</v>
      </c>
      <c r="C598" s="1" t="n">
        <v>129136552</v>
      </c>
      <c r="D598" s="1" t="s">
        <v>1224</v>
      </c>
      <c r="E598" s="1" t="s">
        <v>1225</v>
      </c>
      <c r="F598" s="1" t="s">
        <v>14</v>
      </c>
      <c r="G598" s="5" t="n">
        <v>5.73333435714286</v>
      </c>
      <c r="H598" s="5" t="n">
        <v>6.471426</v>
      </c>
      <c r="I598" s="5" t="n">
        <v>7.4952405</v>
      </c>
      <c r="J598" s="5" t="n">
        <v>9.29283142857143</v>
      </c>
      <c r="K598" s="5" t="n">
        <v>1.05952471428571</v>
      </c>
      <c r="L598" s="6" t="n">
        <f aca="false">G598/I598</f>
        <v>0.764930005533893</v>
      </c>
    </row>
    <row r="599" customFormat="false" ht="13" hidden="false" customHeight="false" outlineLevel="0" collapsed="false">
      <c r="A599" s="1" t="s">
        <v>56</v>
      </c>
      <c r="B599" s="1" t="n">
        <v>35187188</v>
      </c>
      <c r="C599" s="1" t="n">
        <v>35195664</v>
      </c>
      <c r="D599" s="1" t="s">
        <v>1226</v>
      </c>
      <c r="E599" s="1" t="s">
        <v>1227</v>
      </c>
      <c r="F599" s="1" t="s">
        <v>14</v>
      </c>
      <c r="G599" s="5" t="n">
        <v>2.67800288</v>
      </c>
      <c r="H599" s="5" t="n">
        <v>2.59400232</v>
      </c>
      <c r="I599" s="5" t="n">
        <v>1.98600166</v>
      </c>
      <c r="J599" s="5" t="n">
        <v>1.80000072</v>
      </c>
      <c r="K599" s="5" t="n">
        <v>0.89600192</v>
      </c>
      <c r="L599" s="6" t="n">
        <f aca="false">G599/I599</f>
        <v>1.3484393965713</v>
      </c>
    </row>
    <row r="600" customFormat="false" ht="13" hidden="false" customHeight="false" outlineLevel="0" collapsed="false">
      <c r="A600" s="1" t="s">
        <v>30</v>
      </c>
      <c r="B600" s="1" t="n">
        <v>45665466</v>
      </c>
      <c r="C600" s="1" t="n">
        <v>45724125</v>
      </c>
      <c r="D600" s="1" t="s">
        <v>1228</v>
      </c>
      <c r="E600" s="1" t="s">
        <v>1229</v>
      </c>
      <c r="F600" s="1" t="s">
        <v>14</v>
      </c>
      <c r="G600" s="5" t="n">
        <v>3.20938085106383</v>
      </c>
      <c r="H600" s="5" t="n">
        <v>2.94390438104449</v>
      </c>
      <c r="I600" s="5" t="n">
        <v>2.53819729206963</v>
      </c>
      <c r="J600" s="5" t="n">
        <v>2.22195667311412</v>
      </c>
      <c r="K600" s="5" t="n">
        <v>0.749518027079304</v>
      </c>
      <c r="L600" s="6" t="n">
        <f aca="false">G600/I600</f>
        <v>1.26443317116887</v>
      </c>
    </row>
    <row r="601" customFormat="false" ht="13" hidden="false" customHeight="false" outlineLevel="0" collapsed="false">
      <c r="A601" s="1" t="s">
        <v>178</v>
      </c>
      <c r="B601" s="1" t="n">
        <v>103469433</v>
      </c>
      <c r="C601" s="1" t="n">
        <v>103476847</v>
      </c>
      <c r="D601" s="1" t="s">
        <v>1230</v>
      </c>
      <c r="E601" s="1" t="s">
        <v>1231</v>
      </c>
      <c r="F601" s="1" t="s">
        <v>14</v>
      </c>
      <c r="G601" s="5" t="n">
        <v>2.42398062098501</v>
      </c>
      <c r="H601" s="5" t="n">
        <v>2.03211790149893</v>
      </c>
      <c r="I601" s="5" t="n">
        <v>1.09207734475375</v>
      </c>
      <c r="J601" s="5" t="n">
        <v>1.61670546038544</v>
      </c>
      <c r="K601" s="5" t="n">
        <v>0.783723768736617</v>
      </c>
      <c r="L601" s="6" t="n">
        <f aca="false">G601/I601</f>
        <v>2.21960526205366</v>
      </c>
    </row>
    <row r="602" customFormat="false" ht="13" hidden="false" customHeight="false" outlineLevel="0" collapsed="false">
      <c r="A602" s="1" t="s">
        <v>12</v>
      </c>
      <c r="B602" s="1" t="n">
        <v>65142102</v>
      </c>
      <c r="C602" s="1" t="n">
        <v>65178465</v>
      </c>
      <c r="D602" s="1" t="s">
        <v>1232</v>
      </c>
      <c r="E602" s="1" t="s">
        <v>1233</v>
      </c>
      <c r="F602" s="1" t="s">
        <v>14</v>
      </c>
      <c r="G602" s="5" t="n">
        <v>1.04300204810496</v>
      </c>
      <c r="H602" s="5" t="n">
        <v>0.896500233236152</v>
      </c>
      <c r="I602" s="5" t="n">
        <v>0.728864037900875</v>
      </c>
      <c r="J602" s="5" t="n">
        <v>0.697522448979592</v>
      </c>
      <c r="K602" s="5" t="n">
        <v>0.587465597667639</v>
      </c>
      <c r="L602" s="6" t="n">
        <f aca="false">G602/I602</f>
        <v>1.43099672074479</v>
      </c>
    </row>
    <row r="603" customFormat="false" ht="13" hidden="false" customHeight="false" outlineLevel="0" collapsed="false">
      <c r="A603" s="1" t="s">
        <v>20</v>
      </c>
      <c r="B603" s="1" t="n">
        <v>44025515</v>
      </c>
      <c r="C603" s="1" t="n">
        <v>44045718</v>
      </c>
      <c r="D603" s="1" t="s">
        <v>1234</v>
      </c>
      <c r="E603" s="1" t="s">
        <v>1235</v>
      </c>
      <c r="F603" s="1" t="s">
        <v>14</v>
      </c>
      <c r="G603" s="5" t="n">
        <v>1.77624212226067</v>
      </c>
      <c r="H603" s="5" t="n">
        <v>1.53518003460208</v>
      </c>
      <c r="I603" s="5" t="n">
        <v>1.17647169550173</v>
      </c>
      <c r="J603" s="5" t="n">
        <v>1.16724071510957</v>
      </c>
      <c r="K603" s="5" t="n">
        <v>0.81430107266436</v>
      </c>
      <c r="L603" s="6" t="n">
        <f aca="false">G603/I603</f>
        <v>1.50980438292921</v>
      </c>
    </row>
    <row r="604" customFormat="false" ht="13" hidden="false" customHeight="false" outlineLevel="0" collapsed="false">
      <c r="A604" s="1" t="s">
        <v>46</v>
      </c>
      <c r="B604" s="1" t="n">
        <v>31498667</v>
      </c>
      <c r="C604" s="1" t="n">
        <v>31519874</v>
      </c>
      <c r="D604" s="1" t="s">
        <v>1236</v>
      </c>
      <c r="E604" s="1" t="s">
        <v>1237</v>
      </c>
      <c r="F604" s="1" t="s">
        <v>14</v>
      </c>
      <c r="G604" s="5" t="n">
        <v>2.70378654788419</v>
      </c>
      <c r="H604" s="5" t="n">
        <v>2.16592383073497</v>
      </c>
      <c r="I604" s="5" t="n">
        <v>2.09354267260579</v>
      </c>
      <c r="J604" s="5" t="n">
        <v>2.05901920935412</v>
      </c>
      <c r="K604" s="5" t="n">
        <v>0.706011893095768</v>
      </c>
      <c r="L604" s="6" t="n">
        <f aca="false">G604/I604</f>
        <v>1.29148862512501</v>
      </c>
    </row>
    <row r="605" customFormat="false" ht="13" hidden="false" customHeight="false" outlineLevel="0" collapsed="false">
      <c r="A605" s="1" t="s">
        <v>12</v>
      </c>
      <c r="B605" s="1" t="n">
        <v>114640321</v>
      </c>
      <c r="C605" s="1" t="n">
        <v>114658461</v>
      </c>
      <c r="D605" s="1" t="s">
        <v>1238</v>
      </c>
      <c r="E605" s="1" t="s">
        <v>1239</v>
      </c>
      <c r="F605" s="1" t="s">
        <v>14</v>
      </c>
      <c r="G605" s="5" t="n">
        <v>1.68827610972569</v>
      </c>
      <c r="H605" s="5" t="n">
        <v>1.68453795511222</v>
      </c>
      <c r="I605" s="5" t="n">
        <v>2.38279301745636</v>
      </c>
      <c r="J605" s="5" t="n">
        <v>2.01995183291771</v>
      </c>
      <c r="K605" s="5" t="n">
        <v>0.97880180798005</v>
      </c>
      <c r="L605" s="6" t="n">
        <f aca="false">G605/I605</f>
        <v>0.708528226059656</v>
      </c>
    </row>
    <row r="606" customFormat="false" ht="13" hidden="false" customHeight="false" outlineLevel="0" collapsed="false">
      <c r="A606" s="1" t="s">
        <v>178</v>
      </c>
      <c r="B606" s="1" t="n">
        <v>47395345</v>
      </c>
      <c r="C606" s="1" t="n">
        <v>47408013</v>
      </c>
      <c r="D606" s="1" t="s">
        <v>1240</v>
      </c>
      <c r="E606" s="1" t="s">
        <v>1241</v>
      </c>
      <c r="F606" s="1" t="s">
        <v>26</v>
      </c>
      <c r="G606" s="5" t="n">
        <v>1.6656129318542</v>
      </c>
      <c r="H606" s="5" t="n">
        <v>1.18066618066561</v>
      </c>
      <c r="I606" s="5" t="n">
        <v>1.23771873217116</v>
      </c>
      <c r="J606" s="5" t="n">
        <v>1.07131372424723</v>
      </c>
      <c r="K606" s="5" t="n">
        <v>0.641835990491284</v>
      </c>
      <c r="L606" s="6" t="n">
        <f aca="false">G606/I606</f>
        <v>1.34571198492928</v>
      </c>
    </row>
    <row r="607" customFormat="false" ht="13" hidden="false" customHeight="false" outlineLevel="0" collapsed="false">
      <c r="A607" s="1" t="s">
        <v>63</v>
      </c>
      <c r="B607" s="1" t="n">
        <v>5092871</v>
      </c>
      <c r="C607" s="1" t="n">
        <v>5098418</v>
      </c>
      <c r="D607" s="1" t="s">
        <v>1242</v>
      </c>
      <c r="E607" s="1" t="s">
        <v>1243</v>
      </c>
      <c r="F607" s="1" t="s">
        <v>26</v>
      </c>
      <c r="G607" s="5" t="n">
        <v>3.16626127139364</v>
      </c>
      <c r="H607" s="5" t="n">
        <v>2.15159124694377</v>
      </c>
      <c r="I607" s="5" t="n">
        <v>2.0855733007335</v>
      </c>
      <c r="J607" s="5" t="n">
        <v>1.73838953545232</v>
      </c>
      <c r="K607" s="5" t="n">
        <v>1.01466748166259</v>
      </c>
      <c r="L607" s="6" t="n">
        <f aca="false">G607/I607</f>
        <v>1.51817309431419</v>
      </c>
    </row>
    <row r="608" customFormat="false" ht="13" hidden="false" customHeight="false" outlineLevel="0" collapsed="false">
      <c r="A608" s="1" t="s">
        <v>33</v>
      </c>
      <c r="B608" s="1" t="n">
        <v>121129459</v>
      </c>
      <c r="C608" s="1" t="n">
        <v>121161123</v>
      </c>
      <c r="D608" s="1" t="s">
        <v>1244</v>
      </c>
      <c r="E608" s="1" t="s">
        <v>1245</v>
      </c>
      <c r="F608" s="1" t="s">
        <v>14</v>
      </c>
      <c r="G608" s="5" t="n">
        <v>1.0032676244898</v>
      </c>
      <c r="H608" s="5" t="n">
        <v>0.900407265306122</v>
      </c>
      <c r="I608" s="5" t="n">
        <v>0.540409795918367</v>
      </c>
      <c r="J608" s="5" t="n">
        <v>0.807346481632653</v>
      </c>
      <c r="K608" s="5" t="n">
        <v>0.693879314285714</v>
      </c>
      <c r="L608" s="6" t="n">
        <f aca="false">G608/I608</f>
        <v>1.85649414956451</v>
      </c>
    </row>
    <row r="609" customFormat="false" ht="13" hidden="false" customHeight="false" outlineLevel="0" collapsed="false">
      <c r="A609" s="1" t="s">
        <v>49</v>
      </c>
      <c r="B609" s="1" t="n">
        <v>98243351</v>
      </c>
      <c r="C609" s="1" t="n">
        <v>98331366</v>
      </c>
      <c r="D609" s="1" t="s">
        <v>1246</v>
      </c>
      <c r="E609" s="1" t="s">
        <v>1247</v>
      </c>
      <c r="F609" s="1" t="s">
        <v>26</v>
      </c>
      <c r="G609" s="5" t="n">
        <v>2.35063265907569</v>
      </c>
      <c r="H609" s="5" t="n">
        <v>2.12123158070998</v>
      </c>
      <c r="I609" s="5" t="n">
        <v>1.72772605492297</v>
      </c>
      <c r="J609" s="5" t="n">
        <v>1.60582910917616</v>
      </c>
      <c r="K609" s="5" t="n">
        <v>0.62524913596785</v>
      </c>
      <c r="L609" s="6" t="n">
        <f aca="false">G609/I609</f>
        <v>1.36053551567265</v>
      </c>
    </row>
    <row r="610" customFormat="false" ht="13" hidden="false" customHeight="false" outlineLevel="0" collapsed="false">
      <c r="A610" s="1" t="s">
        <v>15</v>
      </c>
      <c r="B610" s="1" t="n">
        <v>96504756</v>
      </c>
      <c r="C610" s="1" t="n">
        <v>96591009</v>
      </c>
      <c r="D610" s="1" t="s">
        <v>1248</v>
      </c>
      <c r="E610" s="1" t="s">
        <v>1249</v>
      </c>
      <c r="F610" s="1" t="s">
        <v>26</v>
      </c>
      <c r="G610" s="5" t="n">
        <v>1.51757400204708</v>
      </c>
      <c r="H610" s="5" t="n">
        <v>1.36813655407711</v>
      </c>
      <c r="I610" s="5" t="n">
        <v>0.927669969293756</v>
      </c>
      <c r="J610" s="5" t="n">
        <v>0.987717161378369</v>
      </c>
      <c r="K610" s="5" t="n">
        <v>0.653021187308086</v>
      </c>
      <c r="L610" s="6" t="n">
        <f aca="false">G610/I610</f>
        <v>1.6358985978628</v>
      </c>
    </row>
    <row r="611" customFormat="false" ht="13" hidden="false" customHeight="false" outlineLevel="0" collapsed="false">
      <c r="A611" s="1" t="s">
        <v>30</v>
      </c>
      <c r="B611" s="1" t="n">
        <v>57917655</v>
      </c>
      <c r="C611" s="1" t="n">
        <v>57932096</v>
      </c>
      <c r="D611" s="1" t="s">
        <v>1250</v>
      </c>
      <c r="E611" s="1" t="s">
        <v>1251</v>
      </c>
      <c r="F611" s="1" t="s">
        <v>14</v>
      </c>
      <c r="G611" s="5" t="n">
        <v>1.60261983988355</v>
      </c>
      <c r="H611" s="5" t="n">
        <v>1.179040713246</v>
      </c>
      <c r="I611" s="5" t="n">
        <v>1.00000081513828</v>
      </c>
      <c r="J611" s="5" t="n">
        <v>1.30713114992722</v>
      </c>
      <c r="K611" s="5" t="n">
        <v>0.758370422125182</v>
      </c>
      <c r="L611" s="6" t="n">
        <f aca="false">G611/I611</f>
        <v>1.60261853352784</v>
      </c>
    </row>
    <row r="612" customFormat="false" ht="13" hidden="false" customHeight="false" outlineLevel="0" collapsed="false">
      <c r="A612" s="1" t="s">
        <v>30</v>
      </c>
      <c r="B612" s="1" t="n">
        <v>100436289</v>
      </c>
      <c r="C612" s="1" t="n">
        <v>100443039</v>
      </c>
      <c r="D612" s="1" t="s">
        <v>1252</v>
      </c>
      <c r="E612" s="1" t="s">
        <v>1253</v>
      </c>
      <c r="F612" s="1" t="s">
        <v>14</v>
      </c>
      <c r="G612" s="5" t="n">
        <v>3.13004497757848</v>
      </c>
      <c r="H612" s="5" t="n">
        <v>2.69282466367713</v>
      </c>
      <c r="I612" s="5" t="n">
        <v>2.4730931838565</v>
      </c>
      <c r="J612" s="5" t="n">
        <v>2.32063089686099</v>
      </c>
      <c r="K612" s="5" t="n">
        <v>1.05829529147982</v>
      </c>
      <c r="L612" s="6" t="n">
        <f aca="false">G612/I612</f>
        <v>1.2656397251872</v>
      </c>
    </row>
    <row r="613" customFormat="false" ht="13" hidden="false" customHeight="false" outlineLevel="0" collapsed="false">
      <c r="A613" s="1" t="s">
        <v>63</v>
      </c>
      <c r="B613" s="1" t="n">
        <v>12838018</v>
      </c>
      <c r="C613" s="1" t="n">
        <v>12840122</v>
      </c>
      <c r="D613" s="1" t="s">
        <v>1254</v>
      </c>
      <c r="E613" s="1" t="s">
        <v>1255</v>
      </c>
      <c r="F613" s="1" t="s">
        <v>26</v>
      </c>
      <c r="G613" s="5" t="n">
        <v>5.79733803986711</v>
      </c>
      <c r="H613" s="5" t="n">
        <v>6.51827401993355</v>
      </c>
      <c r="I613" s="5" t="n">
        <v>3.84052916943522</v>
      </c>
      <c r="J613" s="5" t="n">
        <v>3.88372358803987</v>
      </c>
      <c r="K613" s="5" t="n">
        <v>0.531560930232558</v>
      </c>
      <c r="L613" s="6" t="n">
        <f aca="false">G613/I613</f>
        <v>1.509515429802</v>
      </c>
    </row>
    <row r="614" customFormat="false" ht="13" hidden="false" customHeight="false" outlineLevel="0" collapsed="false">
      <c r="A614" s="1" t="s">
        <v>23</v>
      </c>
      <c r="B614" s="1" t="n">
        <v>52694442</v>
      </c>
      <c r="C614" s="1" t="n">
        <v>52706760</v>
      </c>
      <c r="D614" s="1" t="s">
        <v>1256</v>
      </c>
      <c r="E614" s="1" t="s">
        <v>1257</v>
      </c>
      <c r="F614" s="1" t="s">
        <v>14</v>
      </c>
      <c r="G614" s="5" t="n">
        <v>2.06451322580645</v>
      </c>
      <c r="H614" s="5" t="n">
        <v>2.00806141935484</v>
      </c>
      <c r="I614" s="5" t="n">
        <v>1.53386820967742</v>
      </c>
      <c r="J614" s="5" t="n">
        <v>1.56129032258065</v>
      </c>
      <c r="K614" s="5" t="n">
        <v>0.716127467741936</v>
      </c>
      <c r="L614" s="6" t="n">
        <f aca="false">G614/I614</f>
        <v>1.34595215728516</v>
      </c>
    </row>
    <row r="615" customFormat="false" ht="13" hidden="false" customHeight="false" outlineLevel="0" collapsed="false">
      <c r="A615" s="1" t="s">
        <v>30</v>
      </c>
      <c r="B615" s="1" t="n">
        <v>113510860</v>
      </c>
      <c r="C615" s="1" t="n">
        <v>113523715</v>
      </c>
      <c r="D615" s="1" t="s">
        <v>1258</v>
      </c>
      <c r="E615" s="1" t="s">
        <v>1259</v>
      </c>
      <c r="F615" s="1" t="s">
        <v>14</v>
      </c>
      <c r="G615" s="5" t="n">
        <v>2.42386285714286</v>
      </c>
      <c r="H615" s="5" t="n">
        <v>2.1020443956044</v>
      </c>
      <c r="I615" s="5" t="n">
        <v>1.7064368288854</v>
      </c>
      <c r="J615" s="5" t="n">
        <v>1.38461778649921</v>
      </c>
      <c r="K615" s="5" t="n">
        <v>0.742542135007849</v>
      </c>
      <c r="L615" s="6" t="n">
        <f aca="false">G615/I615</f>
        <v>1.42042343209743</v>
      </c>
    </row>
    <row r="616" customFormat="false" ht="13" hidden="false" customHeight="false" outlineLevel="0" collapsed="false">
      <c r="A616" s="1" t="s">
        <v>36</v>
      </c>
      <c r="B616" s="1" t="n">
        <v>18407636</v>
      </c>
      <c r="C616" s="1" t="n">
        <v>18426608</v>
      </c>
      <c r="D616" s="1" t="s">
        <v>1260</v>
      </c>
      <c r="E616" s="1" t="s">
        <v>1261</v>
      </c>
      <c r="F616" s="1" t="s">
        <v>26</v>
      </c>
      <c r="G616" s="5" t="n">
        <v>2.10023961352657</v>
      </c>
      <c r="H616" s="5" t="n">
        <v>1.72101333333333</v>
      </c>
      <c r="I616" s="5" t="n">
        <v>1.00845342995169</v>
      </c>
      <c r="J616" s="5" t="n">
        <v>1.03260753623188</v>
      </c>
      <c r="K616" s="5" t="n">
        <v>0.856281739130435</v>
      </c>
      <c r="L616" s="6" t="n">
        <f aca="false">G616/I616</f>
        <v>2.08263421110798</v>
      </c>
    </row>
    <row r="617" customFormat="false" ht="13" hidden="false" customHeight="false" outlineLevel="0" collapsed="false">
      <c r="A617" s="1" t="s">
        <v>178</v>
      </c>
      <c r="B617" s="1" t="n">
        <v>22665083</v>
      </c>
      <c r="C617" s="1" t="n">
        <v>22668132</v>
      </c>
      <c r="D617" s="1" t="s">
        <v>1262</v>
      </c>
      <c r="E617" s="1" t="s">
        <v>1263</v>
      </c>
      <c r="F617" s="1" t="s">
        <v>26</v>
      </c>
      <c r="G617" s="5" t="n">
        <v>3.40785652567976</v>
      </c>
      <c r="H617" s="5" t="n">
        <v>2.13293293051359</v>
      </c>
      <c r="I617" s="5" t="n">
        <v>2.12084628398792</v>
      </c>
      <c r="J617" s="5" t="n">
        <v>1.58912132930514</v>
      </c>
      <c r="K617" s="5" t="n">
        <v>0.589123534743202</v>
      </c>
      <c r="L617" s="6" t="n">
        <f aca="false">G617/I617</f>
        <v>1.60683805866016</v>
      </c>
    </row>
    <row r="618" customFormat="false" ht="13" hidden="false" customHeight="false" outlineLevel="0" collapsed="false">
      <c r="A618" s="1" t="s">
        <v>43</v>
      </c>
      <c r="B618" s="1" t="n">
        <v>125656040</v>
      </c>
      <c r="C618" s="1" t="n">
        <v>125684754</v>
      </c>
      <c r="D618" s="1" t="s">
        <v>1264</v>
      </c>
      <c r="E618" s="1" t="s">
        <v>1265</v>
      </c>
      <c r="F618" s="1" t="s">
        <v>26</v>
      </c>
      <c r="G618" s="5" t="n">
        <v>1.96204702559576</v>
      </c>
      <c r="H618" s="5" t="n">
        <v>1.62841932921447</v>
      </c>
      <c r="I618" s="5" t="n">
        <v>1.49073447484554</v>
      </c>
      <c r="J618" s="5" t="n">
        <v>1.47308300970874</v>
      </c>
      <c r="K618" s="5" t="n">
        <v>0.639893353927626</v>
      </c>
      <c r="L618" s="6" t="n">
        <f aca="false">G618/I618</f>
        <v>1.31616130082391</v>
      </c>
    </row>
    <row r="619" customFormat="false" ht="13" hidden="false" customHeight="false" outlineLevel="0" collapsed="false">
      <c r="A619" s="1" t="s">
        <v>15</v>
      </c>
      <c r="B619" s="1" t="n">
        <v>138602330</v>
      </c>
      <c r="C619" s="1" t="n">
        <v>138605212</v>
      </c>
      <c r="D619" s="1" t="s">
        <v>1266</v>
      </c>
      <c r="E619" s="1" t="s">
        <v>1267</v>
      </c>
      <c r="F619" s="1" t="s">
        <v>14</v>
      </c>
      <c r="G619" s="5" t="n">
        <v>1.38461750769231</v>
      </c>
      <c r="H619" s="5" t="n">
        <v>1.26153796923077</v>
      </c>
      <c r="I619" s="5" t="n">
        <v>0.769230092307692</v>
      </c>
      <c r="J619" s="5" t="n">
        <v>0.975385230769231</v>
      </c>
      <c r="K619" s="5" t="n">
        <v>0.676923046153846</v>
      </c>
      <c r="L619" s="6" t="n">
        <f aca="false">G619/I619</f>
        <v>1.80000434400383</v>
      </c>
    </row>
    <row r="620" customFormat="false" ht="13" hidden="false" customHeight="false" outlineLevel="0" collapsed="false">
      <c r="A620" s="1" t="s">
        <v>66</v>
      </c>
      <c r="B620" s="1" t="n">
        <v>92500000</v>
      </c>
      <c r="C620" s="1" t="n">
        <v>92509916</v>
      </c>
      <c r="D620" s="1" t="s">
        <v>1268</v>
      </c>
      <c r="E620" s="1" t="s">
        <v>1269</v>
      </c>
      <c r="F620" s="1" t="s">
        <v>14</v>
      </c>
      <c r="G620" s="5" t="n">
        <v>2.07339566972477</v>
      </c>
      <c r="H620" s="5" t="n">
        <v>2.01284420183486</v>
      </c>
      <c r="I620" s="5" t="n">
        <v>1.70642311926606</v>
      </c>
      <c r="J620" s="5" t="n">
        <v>2.14678664220183</v>
      </c>
      <c r="K620" s="5" t="n">
        <v>0.801835596330275</v>
      </c>
      <c r="L620" s="6" t="n">
        <f aca="false">G620/I620</f>
        <v>1.21505366770731</v>
      </c>
    </row>
    <row r="621" customFormat="false" ht="13" hidden="false" customHeight="false" outlineLevel="0" collapsed="false">
      <c r="A621" s="1" t="s">
        <v>79</v>
      </c>
      <c r="B621" s="1" t="n">
        <v>133843288</v>
      </c>
      <c r="C621" s="1" t="n">
        <v>133848268</v>
      </c>
      <c r="D621" s="1" t="s">
        <v>1270</v>
      </c>
      <c r="E621" s="1" t="s">
        <v>1271</v>
      </c>
      <c r="F621" s="1" t="s">
        <v>26</v>
      </c>
      <c r="G621" s="5" t="n">
        <v>3.32992542199488</v>
      </c>
      <c r="H621" s="5" t="n">
        <v>4.5652210741688</v>
      </c>
      <c r="I621" s="5" t="n">
        <v>4.04091713554987</v>
      </c>
      <c r="J621" s="5" t="n">
        <v>4.21994462915601</v>
      </c>
      <c r="K621" s="5" t="n">
        <v>1.14066347826087</v>
      </c>
      <c r="L621" s="6" t="n">
        <f aca="false">G621/I621</f>
        <v>0.824051894729526</v>
      </c>
    </row>
    <row r="622" customFormat="false" ht="13" hidden="false" customHeight="false" outlineLevel="0" collapsed="false">
      <c r="A622" s="1" t="s">
        <v>63</v>
      </c>
      <c r="B622" s="1" t="n">
        <v>4148663</v>
      </c>
      <c r="C622" s="1" t="n">
        <v>4154035</v>
      </c>
      <c r="D622" s="1" t="s">
        <v>1272</v>
      </c>
      <c r="E622" s="1" t="s">
        <v>1273</v>
      </c>
      <c r="F622" s="1" t="s">
        <v>14</v>
      </c>
      <c r="G622" s="5" t="n">
        <v>2.4317617866005</v>
      </c>
      <c r="H622" s="5" t="n">
        <v>2.59305106699752</v>
      </c>
      <c r="I622" s="5" t="n">
        <v>1.65012230769231</v>
      </c>
      <c r="J622" s="5" t="n">
        <v>2.03225493796526</v>
      </c>
      <c r="K622" s="5" t="n">
        <v>0.945408188585608</v>
      </c>
      <c r="L622" s="6" t="n">
        <f aca="false">G622/I622</f>
        <v>1.4736857839352</v>
      </c>
    </row>
    <row r="623" customFormat="false" ht="13" hidden="false" customHeight="false" outlineLevel="0" collapsed="false">
      <c r="A623" s="1" t="s">
        <v>36</v>
      </c>
      <c r="B623" s="1" t="n">
        <v>4626157</v>
      </c>
      <c r="C623" s="1" t="n">
        <v>4679725</v>
      </c>
      <c r="D623" s="1" t="s">
        <v>1274</v>
      </c>
      <c r="E623" s="1" t="s">
        <v>1275</v>
      </c>
      <c r="F623" s="1" t="s">
        <v>26</v>
      </c>
      <c r="G623" s="5" t="n">
        <v>1.5536941854374</v>
      </c>
      <c r="H623" s="5" t="n">
        <v>1.6537439392352</v>
      </c>
      <c r="I623" s="5" t="n">
        <v>1.01623807228916</v>
      </c>
      <c r="J623" s="5" t="n">
        <v>1.09585996856993</v>
      </c>
      <c r="K623" s="5" t="n">
        <v>0.74541686746988</v>
      </c>
      <c r="L623" s="6" t="n">
        <f aca="false">G623/I623</f>
        <v>1.52886831127826</v>
      </c>
    </row>
    <row r="624" customFormat="false" ht="13" hidden="false" customHeight="false" outlineLevel="0" collapsed="false">
      <c r="A624" s="1" t="s">
        <v>15</v>
      </c>
      <c r="B624" s="1" t="n">
        <v>90643753</v>
      </c>
      <c r="C624" s="1" t="n">
        <v>90652989</v>
      </c>
      <c r="D624" s="1" t="s">
        <v>1276</v>
      </c>
      <c r="E624" s="1" t="s">
        <v>1277</v>
      </c>
      <c r="F624" s="1" t="s">
        <v>26</v>
      </c>
      <c r="G624" s="5" t="n">
        <v>5.55152297709924</v>
      </c>
      <c r="H624" s="5" t="n">
        <v>4.70801534351145</v>
      </c>
      <c r="I624" s="5" t="n">
        <v>3.76717763358779</v>
      </c>
      <c r="J624" s="5" t="n">
        <v>3.93320885496183</v>
      </c>
      <c r="K624" s="5" t="n">
        <v>0.872139236641221</v>
      </c>
      <c r="L624" s="6" t="n">
        <f aca="false">G624/I624</f>
        <v>1.47365574896241</v>
      </c>
    </row>
    <row r="625" customFormat="false" ht="13" hidden="false" customHeight="false" outlineLevel="0" collapsed="false">
      <c r="A625" s="1" t="s">
        <v>15</v>
      </c>
      <c r="B625" s="1" t="n">
        <v>115795663</v>
      </c>
      <c r="C625" s="1" t="n">
        <v>115798964</v>
      </c>
      <c r="D625" s="1" t="s">
        <v>1278</v>
      </c>
      <c r="E625" s="1" t="s">
        <v>1279</v>
      </c>
      <c r="F625" s="1" t="s">
        <v>26</v>
      </c>
      <c r="G625" s="5" t="n">
        <v>2.40118088495575</v>
      </c>
      <c r="H625" s="5" t="n">
        <v>1.87315716814159</v>
      </c>
      <c r="I625" s="5" t="n">
        <v>1.69026784660767</v>
      </c>
      <c r="J625" s="5" t="n">
        <v>1.44837663716814</v>
      </c>
      <c r="K625" s="5" t="n">
        <v>0.84956</v>
      </c>
      <c r="L625" s="6" t="n">
        <f aca="false">G625/I625</f>
        <v>1.42059194332713</v>
      </c>
    </row>
    <row r="626" customFormat="false" ht="13" hidden="false" customHeight="false" outlineLevel="0" collapsed="false">
      <c r="A626" s="1" t="s">
        <v>79</v>
      </c>
      <c r="B626" s="1" t="n">
        <v>31401993</v>
      </c>
      <c r="C626" s="1" t="n">
        <v>31411170</v>
      </c>
      <c r="D626" s="1" t="s">
        <v>1280</v>
      </c>
      <c r="E626" s="1" t="s">
        <v>1281</v>
      </c>
      <c r="F626" s="1" t="s">
        <v>26</v>
      </c>
      <c r="G626" s="5" t="n">
        <v>1.57088413793103</v>
      </c>
      <c r="H626" s="5" t="n">
        <v>1.40804551724138</v>
      </c>
      <c r="I626" s="5" t="n">
        <v>1.0632183908046</v>
      </c>
      <c r="J626" s="5" t="n">
        <v>1.08237731800766</v>
      </c>
      <c r="K626" s="5" t="n">
        <v>0.593868946360153</v>
      </c>
      <c r="L626" s="6" t="n">
        <f aca="false">G626/I626</f>
        <v>1.47748021621621</v>
      </c>
    </row>
    <row r="627" customFormat="false" ht="13" hidden="false" customHeight="false" outlineLevel="0" collapsed="false">
      <c r="A627" s="1" t="s">
        <v>46</v>
      </c>
      <c r="B627" s="1" t="n">
        <v>35861731</v>
      </c>
      <c r="C627" s="1" t="n">
        <v>35868001</v>
      </c>
      <c r="D627" s="1" t="s">
        <v>1282</v>
      </c>
      <c r="E627" s="1" t="s">
        <v>1283</v>
      </c>
      <c r="F627" s="1" t="s">
        <v>26</v>
      </c>
      <c r="G627" s="5" t="n">
        <v>1.71229419953596</v>
      </c>
      <c r="H627" s="5" t="n">
        <v>1.39443248259861</v>
      </c>
      <c r="I627" s="5" t="n">
        <v>1.14849271461717</v>
      </c>
      <c r="J627" s="5" t="n">
        <v>1.20649354988399</v>
      </c>
      <c r="K627" s="5" t="n">
        <v>0.700697958236659</v>
      </c>
      <c r="L627" s="6" t="n">
        <f aca="false">G627/I627</f>
        <v>1.49090558237169</v>
      </c>
    </row>
    <row r="628" customFormat="false" ht="13" hidden="false" customHeight="false" outlineLevel="0" collapsed="false">
      <c r="A628" s="1" t="s">
        <v>79</v>
      </c>
      <c r="B628" s="1" t="n">
        <v>30969190</v>
      </c>
      <c r="C628" s="1" t="n">
        <v>30971049</v>
      </c>
      <c r="D628" s="1" t="s">
        <v>1284</v>
      </c>
      <c r="E628" s="1" t="s">
        <v>1285</v>
      </c>
      <c r="F628" s="1" t="s">
        <v>14</v>
      </c>
      <c r="G628" s="5" t="n">
        <v>1.95904624573379</v>
      </c>
      <c r="H628" s="5" t="n">
        <v>2.0546062116041</v>
      </c>
      <c r="I628" s="5" t="n">
        <v>1.30375300341297</v>
      </c>
      <c r="J628" s="5" t="n">
        <v>1.74061317406143</v>
      </c>
      <c r="K628" s="5" t="n">
        <v>0.709899829351536</v>
      </c>
      <c r="L628" s="6" t="n">
        <f aca="false">G628/I628</f>
        <v>1.50262069625565</v>
      </c>
    </row>
    <row r="629" customFormat="false" ht="13" hidden="false" customHeight="false" outlineLevel="0" collapsed="false">
      <c r="A629" s="1" t="s">
        <v>419</v>
      </c>
      <c r="B629" s="1" t="n">
        <v>103211039</v>
      </c>
      <c r="C629" s="1" t="n">
        <v>103217789</v>
      </c>
      <c r="D629" s="1" t="s">
        <v>1286</v>
      </c>
      <c r="E629" s="1" t="s">
        <v>1287</v>
      </c>
      <c r="F629" s="1" t="s">
        <v>14</v>
      </c>
      <c r="G629" s="5" t="n">
        <v>1.52017822869955</v>
      </c>
      <c r="H629" s="5" t="n">
        <v>0.997758968609866</v>
      </c>
      <c r="I629" s="5" t="n">
        <v>0.964125874439462</v>
      </c>
      <c r="J629" s="5" t="n">
        <v>1.02018188340807</v>
      </c>
      <c r="K629" s="5" t="n">
        <v>0.730941300448431</v>
      </c>
      <c r="L629" s="6" t="n">
        <f aca="false">G629/I629</f>
        <v>1.57674248664198</v>
      </c>
    </row>
    <row r="630" customFormat="false" ht="13" hidden="false" customHeight="false" outlineLevel="0" collapsed="false">
      <c r="A630" s="1" t="s">
        <v>79</v>
      </c>
      <c r="B630" s="1" t="n">
        <v>148084841</v>
      </c>
      <c r="C630" s="1" t="n">
        <v>148086322</v>
      </c>
      <c r="D630" s="1" t="s">
        <v>1288</v>
      </c>
      <c r="E630" s="1" t="s">
        <v>1289</v>
      </c>
      <c r="F630" s="1" t="s">
        <v>26</v>
      </c>
      <c r="G630" s="5" t="n">
        <v>1.59574354609929</v>
      </c>
      <c r="H630" s="5" t="n">
        <v>1.32978723404255</v>
      </c>
      <c r="I630" s="5" t="n">
        <v>1.12766010638298</v>
      </c>
      <c r="J630" s="5" t="n">
        <v>1.0106384751773</v>
      </c>
      <c r="K630" s="5" t="n">
        <v>0.815605</v>
      </c>
      <c r="L630" s="6" t="n">
        <f aca="false">G630/I630</f>
        <v>1.41509266583679</v>
      </c>
    </row>
    <row r="631" customFormat="false" ht="13" hidden="false" customHeight="false" outlineLevel="0" collapsed="false">
      <c r="A631" s="1" t="s">
        <v>20</v>
      </c>
      <c r="B631" s="1" t="n">
        <v>155243676</v>
      </c>
      <c r="C631" s="1" t="n">
        <v>155263212</v>
      </c>
      <c r="D631" s="1" t="s">
        <v>1290</v>
      </c>
      <c r="E631" s="1" t="s">
        <v>1291</v>
      </c>
      <c r="F631" s="1" t="s">
        <v>14</v>
      </c>
      <c r="G631" s="5" t="n">
        <v>1.4160780141844</v>
      </c>
      <c r="H631" s="5" t="n">
        <v>1.21276339243499</v>
      </c>
      <c r="I631" s="5" t="n">
        <v>0.914892635933806</v>
      </c>
      <c r="J631" s="5" t="n">
        <v>1.0732843498818</v>
      </c>
      <c r="K631" s="5" t="n">
        <v>0.778959539007092</v>
      </c>
      <c r="L631" s="6" t="n">
        <f aca="false">G631/I631</f>
        <v>1.54780786134435</v>
      </c>
    </row>
    <row r="632" customFormat="false" ht="13" hidden="false" customHeight="false" outlineLevel="0" collapsed="false">
      <c r="A632" s="1" t="s">
        <v>15</v>
      </c>
      <c r="B632" s="1" t="n">
        <v>145928093</v>
      </c>
      <c r="C632" s="1" t="n">
        <v>145942909</v>
      </c>
      <c r="D632" s="1" t="s">
        <v>1292</v>
      </c>
      <c r="E632" s="1" t="s">
        <v>1293</v>
      </c>
      <c r="F632" s="1" t="s">
        <v>14</v>
      </c>
      <c r="G632" s="5" t="n">
        <v>1.19627757879656</v>
      </c>
      <c r="H632" s="5" t="n">
        <v>0.916903581661891</v>
      </c>
      <c r="I632" s="5" t="n">
        <v>0.70057223495702</v>
      </c>
      <c r="J632" s="5" t="n">
        <v>0.757879326647565</v>
      </c>
      <c r="K632" s="5" t="n">
        <v>0.712035988538682</v>
      </c>
      <c r="L632" s="6" t="n">
        <f aca="false">G632/I632</f>
        <v>1.70757206624089</v>
      </c>
    </row>
    <row r="633" customFormat="false" ht="13" hidden="false" customHeight="false" outlineLevel="0" collapsed="false">
      <c r="A633" s="1" t="s">
        <v>102</v>
      </c>
      <c r="B633" s="1" t="n">
        <v>116785263</v>
      </c>
      <c r="C633" s="1" t="n">
        <v>116814005</v>
      </c>
      <c r="D633" s="1" t="s">
        <v>1294</v>
      </c>
      <c r="E633" s="1" t="s">
        <v>1295</v>
      </c>
      <c r="F633" s="1" t="s">
        <v>26</v>
      </c>
      <c r="G633" s="5" t="n">
        <v>2.41357957671958</v>
      </c>
      <c r="H633" s="5" t="n">
        <v>1.99382664902998</v>
      </c>
      <c r="I633" s="5" t="n">
        <v>1.94708761904762</v>
      </c>
      <c r="J633" s="5" t="n">
        <v>1.57584</v>
      </c>
      <c r="K633" s="5" t="n">
        <v>0.699296225749559</v>
      </c>
      <c r="L633" s="6" t="n">
        <f aca="false">G633/I633</f>
        <v>1.2395844712423</v>
      </c>
    </row>
    <row r="634" customFormat="false" ht="13" hidden="false" customHeight="false" outlineLevel="0" collapsed="false">
      <c r="A634" s="1" t="s">
        <v>33</v>
      </c>
      <c r="B634" s="1" t="n">
        <v>87752615</v>
      </c>
      <c r="C634" s="1" t="n">
        <v>87757294</v>
      </c>
      <c r="D634" s="1" t="s">
        <v>1296</v>
      </c>
      <c r="E634" s="1" t="s">
        <v>1297</v>
      </c>
      <c r="F634" s="1" t="s">
        <v>14</v>
      </c>
      <c r="G634" s="5" t="n">
        <v>3.82984492146597</v>
      </c>
      <c r="H634" s="5" t="n">
        <v>3.4293222513089</v>
      </c>
      <c r="I634" s="5" t="n">
        <v>2.41884651832461</v>
      </c>
      <c r="J634" s="5" t="n">
        <v>2.44502615183246</v>
      </c>
      <c r="K634" s="5" t="n">
        <v>0.612564921465969</v>
      </c>
      <c r="L634" s="6" t="n">
        <f aca="false">G634/I634</f>
        <v>1.58333523539091</v>
      </c>
    </row>
    <row r="635" customFormat="false" ht="13" hidden="false" customHeight="false" outlineLevel="0" collapsed="false">
      <c r="A635" s="1" t="s">
        <v>56</v>
      </c>
      <c r="B635" s="1" t="n">
        <v>25098171</v>
      </c>
      <c r="C635" s="1" t="n">
        <v>25152175</v>
      </c>
      <c r="D635" s="1" t="s">
        <v>1298</v>
      </c>
      <c r="E635" s="1" t="s">
        <v>1299</v>
      </c>
      <c r="F635" s="1" t="s">
        <v>26</v>
      </c>
      <c r="G635" s="5" t="n">
        <v>1.52938302652106</v>
      </c>
      <c r="H635" s="5" t="n">
        <v>1.5455048049922</v>
      </c>
      <c r="I635" s="5" t="n">
        <v>0.77171018200728</v>
      </c>
      <c r="J635" s="5" t="n">
        <v>0.842955257410296</v>
      </c>
      <c r="K635" s="5" t="n">
        <v>0.775352397295892</v>
      </c>
      <c r="L635" s="6" t="n">
        <f aca="false">G635/I635</f>
        <v>1.98181009163701</v>
      </c>
    </row>
    <row r="636" customFormat="false" ht="13" hidden="false" customHeight="false" outlineLevel="0" collapsed="false">
      <c r="A636" s="1" t="s">
        <v>113</v>
      </c>
      <c r="B636" s="1" t="n">
        <v>106728238</v>
      </c>
      <c r="C636" s="1" t="n">
        <v>106750068</v>
      </c>
      <c r="D636" s="1" t="s">
        <v>1300</v>
      </c>
      <c r="E636" s="1" t="s">
        <v>1301</v>
      </c>
      <c r="F636" s="1" t="s">
        <v>26</v>
      </c>
      <c r="G636" s="5" t="n">
        <v>1.83224723311547</v>
      </c>
      <c r="H636" s="5" t="n">
        <v>1.83769171023965</v>
      </c>
      <c r="I636" s="5" t="n">
        <v>2.24618518518519</v>
      </c>
      <c r="J636" s="5" t="n">
        <v>2.0217862745098</v>
      </c>
      <c r="K636" s="5" t="n">
        <v>0.847497167755991</v>
      </c>
      <c r="L636" s="6" t="n">
        <f aca="false">G636/I636</f>
        <v>0.815715126784797</v>
      </c>
    </row>
    <row r="637" customFormat="false" ht="13" hidden="false" customHeight="false" outlineLevel="0" collapsed="false">
      <c r="A637" s="1" t="s">
        <v>113</v>
      </c>
      <c r="B637" s="1" t="n">
        <v>37281021</v>
      </c>
      <c r="C637" s="1" t="n">
        <v>37392139</v>
      </c>
      <c r="D637" s="1" t="s">
        <v>1302</v>
      </c>
      <c r="E637" s="1" t="s">
        <v>1303</v>
      </c>
      <c r="F637" s="1" t="s">
        <v>26</v>
      </c>
      <c r="G637" s="5" t="n">
        <v>1.77184271035599</v>
      </c>
      <c r="H637" s="5" t="n">
        <v>1.59520079557713</v>
      </c>
      <c r="I637" s="5" t="n">
        <v>1.19929621898598</v>
      </c>
      <c r="J637" s="5" t="n">
        <v>1.1539921197411</v>
      </c>
      <c r="K637" s="5" t="n">
        <v>0.622169789644013</v>
      </c>
      <c r="L637" s="6" t="n">
        <f aca="false">G637/I637</f>
        <v>1.47740206489945</v>
      </c>
    </row>
    <row r="638" customFormat="false" ht="13" hidden="false" customHeight="false" outlineLevel="0" collapsed="false">
      <c r="A638" s="1" t="s">
        <v>113</v>
      </c>
      <c r="B638" s="1" t="n">
        <v>134780217</v>
      </c>
      <c r="C638" s="1" t="n">
        <v>134807901</v>
      </c>
      <c r="D638" s="1" t="s">
        <v>1304</v>
      </c>
      <c r="E638" s="1" t="s">
        <v>1305</v>
      </c>
      <c r="F638" s="1" t="s">
        <v>14</v>
      </c>
      <c r="G638" s="5" t="n">
        <v>1.06266973660309</v>
      </c>
      <c r="H638" s="5" t="n">
        <v>0.953679427792915</v>
      </c>
      <c r="I638" s="5" t="n">
        <v>0.721163269754768</v>
      </c>
      <c r="J638" s="5" t="n">
        <v>0.930063978201635</v>
      </c>
      <c r="K638" s="5" t="n">
        <v>0.811079536784741</v>
      </c>
      <c r="L638" s="6" t="n">
        <f aca="false">G638/I638</f>
        <v>1.47354944597283</v>
      </c>
    </row>
    <row r="639" customFormat="false" ht="13" hidden="false" customHeight="false" outlineLevel="0" collapsed="false">
      <c r="A639" s="1" t="s">
        <v>23</v>
      </c>
      <c r="B639" s="1" t="n">
        <v>114378758</v>
      </c>
      <c r="C639" s="1" t="n">
        <v>114383717</v>
      </c>
      <c r="D639" s="1" t="s">
        <v>1306</v>
      </c>
      <c r="E639" s="1" t="s">
        <v>1307</v>
      </c>
      <c r="F639" s="1" t="s">
        <v>14</v>
      </c>
      <c r="G639" s="5" t="n">
        <v>2.11025661538462</v>
      </c>
      <c r="H639" s="5" t="n">
        <v>1.61025423076923</v>
      </c>
      <c r="I639" s="5" t="n">
        <v>1.26923094871795</v>
      </c>
      <c r="J639" s="5" t="n">
        <v>1.63076766666667</v>
      </c>
      <c r="K639" s="5" t="n">
        <v>1.06666925641026</v>
      </c>
      <c r="L639" s="6" t="n">
        <f aca="false">G639/I639</f>
        <v>1.66262618912357</v>
      </c>
    </row>
    <row r="640" customFormat="false" ht="13" hidden="false" customHeight="false" outlineLevel="0" collapsed="false">
      <c r="A640" s="1" t="s">
        <v>30</v>
      </c>
      <c r="B640" s="1" t="n">
        <v>75492812</v>
      </c>
      <c r="C640" s="1" t="n">
        <v>75519596</v>
      </c>
      <c r="D640" s="1" t="s">
        <v>1308</v>
      </c>
      <c r="E640" s="1" t="s">
        <v>1309</v>
      </c>
      <c r="F640" s="1" t="s">
        <v>14</v>
      </c>
      <c r="G640" s="5" t="n">
        <v>2.84981732276119</v>
      </c>
      <c r="H640" s="5" t="n">
        <v>2.49067294776119</v>
      </c>
      <c r="I640" s="5" t="n">
        <v>2.36194146455224</v>
      </c>
      <c r="J640" s="5" t="n">
        <v>1.88432798507463</v>
      </c>
      <c r="K640" s="5" t="n">
        <v>0.760262574626866</v>
      </c>
      <c r="L640" s="6" t="n">
        <f aca="false">G640/I640</f>
        <v>1.20655713341374</v>
      </c>
    </row>
    <row r="641" customFormat="false" ht="13" hidden="false" customHeight="false" outlineLevel="0" collapsed="false">
      <c r="A641" s="1" t="s">
        <v>30</v>
      </c>
      <c r="B641" s="1" t="n">
        <v>98064628</v>
      </c>
      <c r="C641" s="1" t="n">
        <v>98108018</v>
      </c>
      <c r="D641" s="1" t="s">
        <v>1310</v>
      </c>
      <c r="E641" s="1" t="s">
        <v>1311</v>
      </c>
      <c r="F641" s="1" t="s">
        <v>14</v>
      </c>
      <c r="G641" s="5" t="n">
        <v>1.95851675675676</v>
      </c>
      <c r="H641" s="5" t="n">
        <v>1.67504475172847</v>
      </c>
      <c r="I641" s="5" t="n">
        <v>1.42300549340038</v>
      </c>
      <c r="J641" s="5" t="n">
        <v>1.15713311125079</v>
      </c>
      <c r="K641" s="5" t="n">
        <v>0.657449352608422</v>
      </c>
      <c r="L641" s="6" t="n">
        <f aca="false">G641/I641</f>
        <v>1.37632410123501</v>
      </c>
    </row>
    <row r="642" customFormat="false" ht="13" hidden="false" customHeight="false" outlineLevel="0" collapsed="false">
      <c r="A642" s="1" t="s">
        <v>15</v>
      </c>
      <c r="B642" s="1" t="n">
        <v>8966048</v>
      </c>
      <c r="C642" s="1" t="n">
        <v>8997146</v>
      </c>
      <c r="D642" s="1" t="s">
        <v>1312</v>
      </c>
      <c r="E642" s="1" t="s">
        <v>1313</v>
      </c>
      <c r="F642" s="1" t="s">
        <v>26</v>
      </c>
      <c r="G642" s="5" t="n">
        <v>0.965202352941176</v>
      </c>
      <c r="H642" s="5" t="n">
        <v>0.76553314001657</v>
      </c>
      <c r="I642" s="5" t="n">
        <v>0.689311284175642</v>
      </c>
      <c r="J642" s="5" t="n">
        <v>0.752279502899751</v>
      </c>
      <c r="K642" s="5" t="n">
        <v>0.63794304059652</v>
      </c>
      <c r="L642" s="6" t="n">
        <f aca="false">G642/I642</f>
        <v>1.40024162537173</v>
      </c>
    </row>
    <row r="643" customFormat="false" ht="13" hidden="false" customHeight="false" outlineLevel="0" collapsed="false">
      <c r="A643" s="1" t="s">
        <v>102</v>
      </c>
      <c r="B643" s="1" t="n">
        <v>24589853</v>
      </c>
      <c r="C643" s="1" t="n">
        <v>24633266</v>
      </c>
      <c r="D643" s="1" t="s">
        <v>1314</v>
      </c>
      <c r="E643" s="1" t="s">
        <v>1315</v>
      </c>
      <c r="F643" s="1" t="s">
        <v>14</v>
      </c>
      <c r="G643" s="5" t="n">
        <v>1.01884226130653</v>
      </c>
      <c r="H643" s="5" t="n">
        <v>0.809674623115578</v>
      </c>
      <c r="I643" s="5" t="n">
        <v>0.722360559045226</v>
      </c>
      <c r="J643" s="5" t="n">
        <v>0.763192085427136</v>
      </c>
      <c r="K643" s="5" t="n">
        <v>0.653893624371859</v>
      </c>
      <c r="L643" s="6" t="n">
        <f aca="false">G643/I643</f>
        <v>1.41043451023015</v>
      </c>
    </row>
    <row r="644" customFormat="false" ht="13" hidden="false" customHeight="false" outlineLevel="0" collapsed="false">
      <c r="A644" s="1" t="s">
        <v>30</v>
      </c>
      <c r="B644" s="1" t="n">
        <v>46250476</v>
      </c>
      <c r="C644" s="1" t="n">
        <v>46255093</v>
      </c>
      <c r="D644" s="1" t="s">
        <v>1316</v>
      </c>
      <c r="E644" s="1" t="s">
        <v>1317</v>
      </c>
      <c r="F644" s="1" t="s">
        <v>14</v>
      </c>
      <c r="G644" s="5" t="n">
        <v>2.289474</v>
      </c>
      <c r="H644" s="5" t="n">
        <v>2.21052789473684</v>
      </c>
      <c r="I644" s="5" t="n">
        <v>3.397365</v>
      </c>
      <c r="J644" s="5" t="n">
        <v>3.22631252631579</v>
      </c>
      <c r="K644" s="5" t="n">
        <v>0.815790026315789</v>
      </c>
      <c r="L644" s="6" t="n">
        <f aca="false">G644/I644</f>
        <v>0.673896976038783</v>
      </c>
    </row>
    <row r="645" customFormat="false" ht="13" hidden="false" customHeight="false" outlineLevel="0" collapsed="false">
      <c r="A645" s="1" t="s">
        <v>12</v>
      </c>
      <c r="B645" s="1" t="n">
        <v>114284256</v>
      </c>
      <c r="C645" s="1" t="n">
        <v>114299788</v>
      </c>
      <c r="D645" s="1" t="s">
        <v>1318</v>
      </c>
      <c r="E645" s="1" t="s">
        <v>1319</v>
      </c>
      <c r="F645" s="1" t="s">
        <v>26</v>
      </c>
      <c r="G645" s="5" t="n">
        <v>2.15534084604716</v>
      </c>
      <c r="H645" s="5" t="n">
        <v>1.68238280166436</v>
      </c>
      <c r="I645" s="5" t="n">
        <v>1.10263522884882</v>
      </c>
      <c r="J645" s="5" t="n">
        <v>1.21636714285714</v>
      </c>
      <c r="K645" s="5" t="n">
        <v>0.576976504854369</v>
      </c>
      <c r="L645" s="6" t="n">
        <f aca="false">G645/I645</f>
        <v>1.95471792452831</v>
      </c>
    </row>
    <row r="646" customFormat="false" ht="13" hidden="false" customHeight="false" outlineLevel="0" collapsed="false">
      <c r="A646" s="1" t="s">
        <v>30</v>
      </c>
      <c r="B646" s="1" t="n">
        <v>77532234</v>
      </c>
      <c r="C646" s="1" t="n">
        <v>77538795</v>
      </c>
      <c r="D646" s="1" t="s">
        <v>1320</v>
      </c>
      <c r="E646" s="1" t="s">
        <v>1321</v>
      </c>
      <c r="F646" s="1" t="s">
        <v>26</v>
      </c>
      <c r="G646" s="5" t="n">
        <v>4.24545602272727</v>
      </c>
      <c r="H646" s="5" t="n">
        <v>3.92499709090909</v>
      </c>
      <c r="I646" s="5" t="n">
        <v>2.85682036363636</v>
      </c>
      <c r="J646" s="5" t="n">
        <v>2.28181659090909</v>
      </c>
      <c r="K646" s="5" t="n">
        <v>0.624998181818182</v>
      </c>
      <c r="L646" s="6" t="n">
        <f aca="false">G646/I646</f>
        <v>1.48607734555748</v>
      </c>
    </row>
    <row r="647" customFormat="false" ht="13" hidden="false" customHeight="false" outlineLevel="0" collapsed="false">
      <c r="A647" s="1" t="s">
        <v>113</v>
      </c>
      <c r="B647" s="1" t="n">
        <v>131314876</v>
      </c>
      <c r="C647" s="1" t="n">
        <v>131338468</v>
      </c>
      <c r="D647" s="1" t="s">
        <v>1322</v>
      </c>
      <c r="E647" s="1" t="s">
        <v>1323</v>
      </c>
      <c r="F647" s="1" t="s">
        <v>26</v>
      </c>
      <c r="G647" s="5" t="n">
        <v>5.43885345323741</v>
      </c>
      <c r="H647" s="5" t="n">
        <v>3.96197594039054</v>
      </c>
      <c r="I647" s="5" t="n">
        <v>4.10483142857143</v>
      </c>
      <c r="J647" s="5" t="n">
        <v>3.78417611510791</v>
      </c>
      <c r="K647" s="5" t="n">
        <v>0.810892374100719</v>
      </c>
      <c r="L647" s="6" t="n">
        <f aca="false">G647/I647</f>
        <v>1.32498826026828</v>
      </c>
    </row>
    <row r="648" customFormat="false" ht="13" hidden="false" customHeight="false" outlineLevel="0" collapsed="false">
      <c r="A648" s="1" t="s">
        <v>33</v>
      </c>
      <c r="B648" s="1" t="n">
        <v>107543978</v>
      </c>
      <c r="C648" s="1" t="n">
        <v>107563387</v>
      </c>
      <c r="D648" s="1" t="s">
        <v>1324</v>
      </c>
      <c r="E648" s="1" t="s">
        <v>1325</v>
      </c>
      <c r="F648" s="1" t="s">
        <v>26</v>
      </c>
      <c r="G648" s="5" t="n">
        <v>8.17220988123515</v>
      </c>
      <c r="H648" s="5" t="n">
        <v>5.25772268408551</v>
      </c>
      <c r="I648" s="5" t="n">
        <v>4.55819144893112</v>
      </c>
      <c r="J648" s="5" t="n">
        <v>3.66033325415677</v>
      </c>
      <c r="K648" s="5" t="n">
        <v>0.633014714964371</v>
      </c>
      <c r="L648" s="6" t="n">
        <f aca="false">G648/I648</f>
        <v>1.79286236060829</v>
      </c>
    </row>
    <row r="649" customFormat="false" ht="13" hidden="false" customHeight="false" outlineLevel="0" collapsed="false">
      <c r="A649" s="1" t="s">
        <v>30</v>
      </c>
      <c r="B649" s="1" t="n">
        <v>54060772</v>
      </c>
      <c r="C649" s="1" t="n">
        <v>54063401</v>
      </c>
      <c r="D649" s="1" t="s">
        <v>1326</v>
      </c>
      <c r="E649" s="1" t="s">
        <v>1327</v>
      </c>
      <c r="F649" s="1" t="s">
        <v>26</v>
      </c>
      <c r="G649" s="5" t="n">
        <v>7.25785867924528</v>
      </c>
      <c r="H649" s="5" t="n">
        <v>8.24214166666667</v>
      </c>
      <c r="I649" s="5" t="n">
        <v>5.16351990566038</v>
      </c>
      <c r="J649" s="5" t="n">
        <v>6.46541025157233</v>
      </c>
      <c r="K649" s="5" t="n">
        <v>1.03144386792453</v>
      </c>
      <c r="L649" s="6" t="n">
        <f aca="false">G649/I649</f>
        <v>1.4056029243325</v>
      </c>
    </row>
    <row r="650" customFormat="false" ht="13" hidden="false" customHeight="false" outlineLevel="0" collapsed="false">
      <c r="A650" s="1" t="s">
        <v>12</v>
      </c>
      <c r="B650" s="1" t="n">
        <v>57474453</v>
      </c>
      <c r="C650" s="1" t="n">
        <v>57492987</v>
      </c>
      <c r="D650" s="1" t="s">
        <v>1328</v>
      </c>
      <c r="E650" s="1" t="s">
        <v>1329</v>
      </c>
      <c r="F650" s="1" t="s">
        <v>26</v>
      </c>
      <c r="G650" s="5" t="n">
        <v>2.05030380368098</v>
      </c>
      <c r="H650" s="5" t="n">
        <v>1.84662655214724</v>
      </c>
      <c r="I650" s="5" t="n">
        <v>1.64294446625767</v>
      </c>
      <c r="J650" s="5" t="n">
        <v>1.72637830674847</v>
      </c>
      <c r="K650" s="5" t="n">
        <v>1.12024588957055</v>
      </c>
      <c r="L650" s="6" t="n">
        <f aca="false">G650/I650</f>
        <v>1.24794467846573</v>
      </c>
    </row>
    <row r="651" customFormat="false" ht="13" hidden="false" customHeight="false" outlineLevel="0" collapsed="false">
      <c r="A651" s="1" t="s">
        <v>27</v>
      </c>
      <c r="B651" s="1" t="n">
        <v>61715236</v>
      </c>
      <c r="C651" s="1" t="n">
        <v>61747953</v>
      </c>
      <c r="D651" s="1" t="s">
        <v>1330</v>
      </c>
      <c r="E651" s="1" t="s">
        <v>1331</v>
      </c>
      <c r="F651" s="1" t="s">
        <v>14</v>
      </c>
      <c r="G651" s="5" t="n">
        <v>4.48648185214626</v>
      </c>
      <c r="H651" s="5" t="n">
        <v>4.06915540540541</v>
      </c>
      <c r="I651" s="5" t="n">
        <v>3.70906154213037</v>
      </c>
      <c r="J651" s="5" t="n">
        <v>2.68839813195549</v>
      </c>
      <c r="K651" s="5" t="n">
        <v>0.874403728139905</v>
      </c>
      <c r="L651" s="6" t="n">
        <f aca="false">G651/I651</f>
        <v>1.20960027251782</v>
      </c>
    </row>
    <row r="652" customFormat="false" ht="13" hidden="false" customHeight="false" outlineLevel="0" collapsed="false">
      <c r="A652" s="1" t="s">
        <v>30</v>
      </c>
      <c r="B652" s="1" t="n">
        <v>120823055</v>
      </c>
      <c r="C652" s="1" t="n">
        <v>120852647</v>
      </c>
      <c r="D652" s="1" t="s">
        <v>1332</v>
      </c>
      <c r="E652" s="1" t="s">
        <v>1333</v>
      </c>
      <c r="F652" s="1" t="s">
        <v>26</v>
      </c>
      <c r="G652" s="5" t="n">
        <v>4.32327434482759</v>
      </c>
      <c r="H652" s="5" t="n">
        <v>3.59828</v>
      </c>
      <c r="I652" s="5" t="n">
        <v>3.06896431034483</v>
      </c>
      <c r="J652" s="5" t="n">
        <v>2.40258368965517</v>
      </c>
      <c r="K652" s="5" t="n">
        <v>0.725001715517241</v>
      </c>
      <c r="L652" s="6" t="n">
        <f aca="false">G652/I652</f>
        <v>1.40870792477278</v>
      </c>
    </row>
    <row r="653" customFormat="false" ht="13" hidden="false" customHeight="false" outlineLevel="0" collapsed="false">
      <c r="A653" s="1" t="s">
        <v>27</v>
      </c>
      <c r="B653" s="1" t="n">
        <v>54021767</v>
      </c>
      <c r="C653" s="1" t="n">
        <v>54115338</v>
      </c>
      <c r="D653" s="1" t="s">
        <v>1334</v>
      </c>
      <c r="E653" s="1" t="s">
        <v>1335</v>
      </c>
      <c r="F653" s="1" t="s">
        <v>14</v>
      </c>
      <c r="G653" s="5" t="n">
        <v>2.15606182336182</v>
      </c>
      <c r="H653" s="5" t="n">
        <v>1.59860958531181</v>
      </c>
      <c r="I653" s="5" t="n">
        <v>1.29376108262108</v>
      </c>
      <c r="J653" s="5" t="n">
        <v>1.05254826210826</v>
      </c>
      <c r="K653" s="5" t="n">
        <v>0.713831902500791</v>
      </c>
      <c r="L653" s="6" t="n">
        <f aca="false">G653/I653</f>
        <v>1.66650694036473</v>
      </c>
    </row>
    <row r="654" customFormat="false" ht="13" hidden="false" customHeight="false" outlineLevel="0" collapsed="false">
      <c r="A654" s="1" t="s">
        <v>43</v>
      </c>
      <c r="B654" s="1" t="n">
        <v>152052687</v>
      </c>
      <c r="C654" s="1" t="n">
        <v>152107583</v>
      </c>
      <c r="D654" s="1" t="s">
        <v>1336</v>
      </c>
      <c r="E654" s="1" t="s">
        <v>1337</v>
      </c>
      <c r="F654" s="1" t="s">
        <v>14</v>
      </c>
      <c r="G654" s="5" t="n">
        <v>1.61147932342389</v>
      </c>
      <c r="H654" s="5" t="n">
        <v>1.33418509482317</v>
      </c>
      <c r="I654" s="5" t="n">
        <v>1.00768590466427</v>
      </c>
      <c r="J654" s="5" t="n">
        <v>1.04254376217324</v>
      </c>
      <c r="K654" s="5" t="n">
        <v>0.556124274730907</v>
      </c>
      <c r="L654" s="6" t="n">
        <f aca="false">G654/I654</f>
        <v>1.5991881160239</v>
      </c>
    </row>
    <row r="655" customFormat="false" ht="13" hidden="false" customHeight="false" outlineLevel="0" collapsed="false">
      <c r="A655" s="1" t="s">
        <v>49</v>
      </c>
      <c r="B655" s="1" t="n">
        <v>97971872</v>
      </c>
      <c r="C655" s="1" t="n">
        <v>98012690</v>
      </c>
      <c r="D655" s="1" t="s">
        <v>1338</v>
      </c>
      <c r="E655" s="1" t="s">
        <v>1339</v>
      </c>
      <c r="F655" s="1" t="s">
        <v>26</v>
      </c>
      <c r="G655" s="5" t="n">
        <v>2.87558146922568</v>
      </c>
      <c r="H655" s="5" t="n">
        <v>2.33487699536731</v>
      </c>
      <c r="I655" s="5" t="n">
        <v>2.0198556187955</v>
      </c>
      <c r="J655" s="5" t="n">
        <v>1.74586429516876</v>
      </c>
      <c r="K655" s="5" t="n">
        <v>0.749170562541363</v>
      </c>
      <c r="L655" s="6" t="n">
        <f aca="false">G655/I655</f>
        <v>1.42365693986607</v>
      </c>
    </row>
    <row r="656" customFormat="false" ht="13" hidden="false" customHeight="false" outlineLevel="0" collapsed="false">
      <c r="A656" s="1" t="s">
        <v>43</v>
      </c>
      <c r="B656" s="1" t="n">
        <v>148697468</v>
      </c>
      <c r="C656" s="1" t="n">
        <v>148701204</v>
      </c>
      <c r="D656" s="1" t="s">
        <v>1340</v>
      </c>
      <c r="E656" s="1" t="s">
        <v>1341</v>
      </c>
      <c r="F656" s="1" t="s">
        <v>26</v>
      </c>
      <c r="G656" s="5" t="n">
        <v>1.19318025568182</v>
      </c>
      <c r="H656" s="5" t="n">
        <v>1.32670247159091</v>
      </c>
      <c r="I656" s="5" t="n">
        <v>0.738637414772727</v>
      </c>
      <c r="J656" s="5" t="n">
        <v>0.923295397727273</v>
      </c>
      <c r="K656" s="5" t="n">
        <v>0.738637414772727</v>
      </c>
      <c r="L656" s="6" t="n">
        <f aca="false">G656/I656</f>
        <v>1.61538020118972</v>
      </c>
    </row>
    <row r="657" customFormat="false" ht="13" hidden="false" customHeight="false" outlineLevel="0" collapsed="false">
      <c r="A657" s="1" t="s">
        <v>43</v>
      </c>
      <c r="B657" s="1" t="n">
        <v>104430680</v>
      </c>
      <c r="C657" s="1" t="n">
        <v>104505582</v>
      </c>
      <c r="D657" s="1" t="s">
        <v>1342</v>
      </c>
      <c r="E657" s="1" t="s">
        <v>1343</v>
      </c>
      <c r="F657" s="1" t="s">
        <v>14</v>
      </c>
      <c r="G657" s="5" t="n">
        <v>1.96855722826087</v>
      </c>
      <c r="H657" s="5" t="n">
        <v>1.66731549689441</v>
      </c>
      <c r="I657" s="5" t="n">
        <v>1.63392915372671</v>
      </c>
      <c r="J657" s="5" t="n">
        <v>1.44215635093168</v>
      </c>
      <c r="K657" s="5" t="n">
        <v>0.592389316770186</v>
      </c>
      <c r="L657" s="6" t="n">
        <f aca="false">G657/I657</f>
        <v>1.20479962290344</v>
      </c>
    </row>
    <row r="658" customFormat="false" ht="13" hidden="false" customHeight="false" outlineLevel="0" collapsed="false">
      <c r="A658" s="1" t="s">
        <v>15</v>
      </c>
      <c r="B658" s="1" t="n">
        <v>33590372</v>
      </c>
      <c r="C658" s="1" t="n">
        <v>33617618</v>
      </c>
      <c r="D658" s="1" t="s">
        <v>1344</v>
      </c>
      <c r="E658" s="1" t="s">
        <v>1345</v>
      </c>
      <c r="F658" s="1" t="s">
        <v>26</v>
      </c>
      <c r="G658" s="5" t="n">
        <v>2.64765847286109</v>
      </c>
      <c r="H658" s="5" t="n">
        <v>2.05979809567617</v>
      </c>
      <c r="I658" s="5" t="n">
        <v>1.88132474701012</v>
      </c>
      <c r="J658" s="5" t="n">
        <v>1.73228746090156</v>
      </c>
      <c r="K658" s="5" t="n">
        <v>0.731371738730451</v>
      </c>
      <c r="L658" s="6" t="n">
        <f aca="false">G658/I658</f>
        <v>1.40733729095355</v>
      </c>
    </row>
    <row r="659" customFormat="false" ht="13" hidden="false" customHeight="false" outlineLevel="0" collapsed="false">
      <c r="A659" s="1" t="s">
        <v>66</v>
      </c>
      <c r="B659" s="1" t="n">
        <v>74438173</v>
      </c>
      <c r="C659" s="1" t="n">
        <v>74443859</v>
      </c>
      <c r="D659" s="1" t="s">
        <v>1346</v>
      </c>
      <c r="E659" s="1" t="s">
        <v>1347</v>
      </c>
      <c r="F659" s="1" t="s">
        <v>14</v>
      </c>
      <c r="G659" s="5" t="n">
        <v>2.184021937046</v>
      </c>
      <c r="H659" s="5" t="n">
        <v>2.30023910411622</v>
      </c>
      <c r="I659" s="5" t="n">
        <v>1.56174084745763</v>
      </c>
      <c r="J659" s="5" t="n">
        <v>2.13317520581114</v>
      </c>
      <c r="K659" s="5" t="n">
        <v>1.01695191283293</v>
      </c>
      <c r="L659" s="6" t="n">
        <f aca="false">G659/I659</f>
        <v>1.39845348900324</v>
      </c>
    </row>
    <row r="660" customFormat="false" ht="13" hidden="false" customHeight="false" outlineLevel="0" collapsed="false">
      <c r="A660" s="1" t="s">
        <v>66</v>
      </c>
      <c r="B660" s="1" t="n">
        <v>60965869</v>
      </c>
      <c r="C660" s="1" t="n">
        <v>60972674</v>
      </c>
      <c r="D660" s="1" t="s">
        <v>1348</v>
      </c>
      <c r="E660" s="1" t="s">
        <v>1349</v>
      </c>
      <c r="F660" s="1" t="s">
        <v>14</v>
      </c>
      <c r="G660" s="5" t="n">
        <v>26.419653125</v>
      </c>
      <c r="H660" s="5" t="n">
        <v>23.5536026785714</v>
      </c>
      <c r="I660" s="5" t="n">
        <v>21.250021875</v>
      </c>
      <c r="J660" s="5" t="n">
        <v>16.2098216517857</v>
      </c>
      <c r="K660" s="5" t="n">
        <v>0.924108950892857</v>
      </c>
      <c r="L660" s="6" t="n">
        <f aca="false">G660/I660</f>
        <v>1.24327651427418</v>
      </c>
    </row>
    <row r="661" customFormat="false" ht="13" hidden="false" customHeight="false" outlineLevel="0" collapsed="false">
      <c r="A661" s="1" t="s">
        <v>12</v>
      </c>
      <c r="B661" s="1" t="n">
        <v>120842593</v>
      </c>
      <c r="C661" s="1" t="n">
        <v>120869625</v>
      </c>
      <c r="D661" s="1" t="s">
        <v>1350</v>
      </c>
      <c r="E661" s="1" t="s">
        <v>1351</v>
      </c>
      <c r="F661" s="1" t="s">
        <v>14</v>
      </c>
      <c r="G661" s="5" t="n">
        <v>3.11203555555556</v>
      </c>
      <c r="H661" s="5" t="n">
        <v>2.37500338888889</v>
      </c>
      <c r="I661" s="5" t="n">
        <v>2.06111305555556</v>
      </c>
      <c r="J661" s="5" t="n">
        <v>1.7629599537037</v>
      </c>
      <c r="K661" s="5" t="n">
        <v>0.790741101851852</v>
      </c>
      <c r="L661" s="6" t="n">
        <f aca="false">G661/I661</f>
        <v>1.50988105536828</v>
      </c>
    </row>
    <row r="662" customFormat="false" ht="13" hidden="false" customHeight="false" outlineLevel="0" collapsed="false">
      <c r="A662" s="1" t="s">
        <v>79</v>
      </c>
      <c r="B662" s="1" t="n">
        <v>118172535</v>
      </c>
      <c r="C662" s="1" t="n">
        <v>118199850</v>
      </c>
      <c r="D662" s="1" t="s">
        <v>1352</v>
      </c>
      <c r="E662" s="1" t="s">
        <v>1353</v>
      </c>
      <c r="F662" s="1" t="s">
        <v>14</v>
      </c>
      <c r="G662" s="5" t="n">
        <v>1.07805509641873</v>
      </c>
      <c r="H662" s="5" t="n">
        <v>0.898988971533517</v>
      </c>
      <c r="I662" s="5" t="n">
        <v>0.759414049586777</v>
      </c>
      <c r="J662" s="5" t="n">
        <v>0.595042424242424</v>
      </c>
      <c r="K662" s="5" t="n">
        <v>0.722681680440771</v>
      </c>
      <c r="L662" s="6" t="n">
        <f aca="false">G662/I662</f>
        <v>1.41958803238541</v>
      </c>
    </row>
    <row r="663" customFormat="false" ht="13" hidden="false" customHeight="false" outlineLevel="0" collapsed="false">
      <c r="A663" s="1" t="s">
        <v>178</v>
      </c>
      <c r="B663" s="1" t="n">
        <v>63741302</v>
      </c>
      <c r="C663" s="1" t="n">
        <v>63764758</v>
      </c>
      <c r="D663" s="1" t="s">
        <v>1354</v>
      </c>
      <c r="E663" s="1" t="s">
        <v>1355</v>
      </c>
      <c r="F663" s="1" t="s">
        <v>14</v>
      </c>
      <c r="G663" s="5" t="n">
        <v>2.09607660123967</v>
      </c>
      <c r="H663" s="5" t="n">
        <v>1.95661134297521</v>
      </c>
      <c r="I663" s="5" t="n">
        <v>1.56095330578512</v>
      </c>
      <c r="J663" s="5" t="n">
        <v>1.24070578512397</v>
      </c>
      <c r="K663" s="5" t="n">
        <v>0.674587592975207</v>
      </c>
      <c r="L663" s="6" t="n">
        <f aca="false">G663/I663</f>
        <v>1.3428182595029</v>
      </c>
    </row>
    <row r="664" customFormat="false" ht="13" hidden="false" customHeight="false" outlineLevel="0" collapsed="false">
      <c r="A664" s="1" t="s">
        <v>66</v>
      </c>
      <c r="B664" s="1" t="n">
        <v>133534891</v>
      </c>
      <c r="C664" s="1" t="n">
        <v>133572080</v>
      </c>
      <c r="D664" s="1" t="s">
        <v>1356</v>
      </c>
      <c r="E664" s="1" t="s">
        <v>1357</v>
      </c>
      <c r="F664" s="1" t="s">
        <v>14</v>
      </c>
      <c r="G664" s="5" t="n">
        <v>0.474249506437768</v>
      </c>
      <c r="H664" s="5" t="n">
        <v>0.57939856223176</v>
      </c>
      <c r="I664" s="5" t="n">
        <v>0.947781859799714</v>
      </c>
      <c r="J664" s="5" t="n">
        <v>0.808297467811159</v>
      </c>
      <c r="K664" s="5" t="n">
        <v>0.65450643776824</v>
      </c>
      <c r="L664" s="6" t="n">
        <f aca="false">G664/I664</f>
        <v>0.500378332349584</v>
      </c>
    </row>
    <row r="665" customFormat="false" ht="13" hidden="false" customHeight="false" outlineLevel="0" collapsed="false">
      <c r="A665" s="1" t="s">
        <v>43</v>
      </c>
      <c r="B665" s="1" t="n">
        <v>174252995</v>
      </c>
      <c r="C665" s="1" t="n">
        <v>174264493</v>
      </c>
      <c r="D665" s="1" t="s">
        <v>1358</v>
      </c>
      <c r="E665" s="1" t="s">
        <v>1359</v>
      </c>
      <c r="F665" s="1" t="s">
        <v>26</v>
      </c>
      <c r="G665" s="5" t="n">
        <v>1.79831932773109</v>
      </c>
      <c r="H665" s="5" t="n">
        <v>1.32100858823529</v>
      </c>
      <c r="I665" s="5" t="n">
        <v>0.95126218487395</v>
      </c>
      <c r="J665" s="5" t="n">
        <v>1.18655522689076</v>
      </c>
      <c r="K665" s="5" t="n">
        <v>0.855459764705882</v>
      </c>
      <c r="L665" s="6" t="n">
        <f aca="false">G665/I665</f>
        <v>1.89045602392928</v>
      </c>
    </row>
    <row r="666" customFormat="false" ht="13" hidden="false" customHeight="false" outlineLevel="0" collapsed="false">
      <c r="A666" s="1" t="s">
        <v>49</v>
      </c>
      <c r="B666" s="1" t="n">
        <v>4257660</v>
      </c>
      <c r="C666" s="1" t="n">
        <v>4259210</v>
      </c>
      <c r="D666" s="1" t="s">
        <v>1360</v>
      </c>
      <c r="E666" s="1" t="s">
        <v>1361</v>
      </c>
      <c r="F666" s="1" t="s">
        <v>26</v>
      </c>
      <c r="G666" s="5" t="n">
        <v>3.28873235915493</v>
      </c>
      <c r="H666" s="5" t="n">
        <v>2.97534901408451</v>
      </c>
      <c r="I666" s="5" t="n">
        <v>1.97182901408451</v>
      </c>
      <c r="J666" s="5" t="n">
        <v>2.21126334507042</v>
      </c>
      <c r="K666" s="5" t="n">
        <v>0.926056126760563</v>
      </c>
      <c r="L666" s="6" t="n">
        <f aca="false">G666/I666</f>
        <v>1.66785879285879</v>
      </c>
    </row>
    <row r="667" customFormat="false" ht="13" hidden="false" customHeight="false" outlineLevel="0" collapsed="false">
      <c r="A667" s="1" t="s">
        <v>30</v>
      </c>
      <c r="B667" s="1" t="n">
        <v>87983066</v>
      </c>
      <c r="C667" s="1" t="n">
        <v>88006417</v>
      </c>
      <c r="D667" s="1" t="s">
        <v>1362</v>
      </c>
      <c r="E667" s="1" t="s">
        <v>1363</v>
      </c>
      <c r="F667" s="1" t="s">
        <v>14</v>
      </c>
      <c r="G667" s="5" t="n">
        <v>0.889119170984456</v>
      </c>
      <c r="H667" s="5" t="n">
        <v>0.758549751295337</v>
      </c>
      <c r="I667" s="5" t="n">
        <v>0.56476667357513</v>
      </c>
      <c r="J667" s="5" t="n">
        <v>0.504663150259067</v>
      </c>
      <c r="K667" s="5" t="n">
        <v>0.703626238341969</v>
      </c>
      <c r="L667" s="6" t="n">
        <f aca="false">G667/I667</f>
        <v>1.57431238878896</v>
      </c>
    </row>
    <row r="668" customFormat="false" ht="13" hidden="false" customHeight="false" outlineLevel="0" collapsed="false">
      <c r="A668" s="1" t="s">
        <v>43</v>
      </c>
      <c r="B668" s="1" t="n">
        <v>90780615</v>
      </c>
      <c r="C668" s="1" t="n">
        <v>90857212</v>
      </c>
      <c r="D668" s="1" t="s">
        <v>1364</v>
      </c>
      <c r="E668" s="1" t="s">
        <v>1365</v>
      </c>
      <c r="F668" s="1" t="s">
        <v>14</v>
      </c>
      <c r="G668" s="5" t="n">
        <v>1.90566534043363</v>
      </c>
      <c r="H668" s="5" t="n">
        <v>1.63788451882845</v>
      </c>
      <c r="I668" s="5" t="n">
        <v>1.34005241536706</v>
      </c>
      <c r="J668" s="5" t="n">
        <v>1.12285753518448</v>
      </c>
      <c r="K668" s="5" t="n">
        <v>0.675163179916318</v>
      </c>
      <c r="L668" s="6" t="n">
        <f aca="false">G668/I668</f>
        <v>1.42208268764744</v>
      </c>
    </row>
    <row r="669" customFormat="false" ht="13" hidden="false" customHeight="false" outlineLevel="0" collapsed="false">
      <c r="A669" s="1" t="s">
        <v>12</v>
      </c>
      <c r="B669" s="1" t="n">
        <v>53424975</v>
      </c>
      <c r="C669" s="1" t="n">
        <v>53475582</v>
      </c>
      <c r="D669" s="1" t="s">
        <v>1366</v>
      </c>
      <c r="E669" s="1" t="s">
        <v>1367</v>
      </c>
      <c r="F669" s="1" t="s">
        <v>26</v>
      </c>
      <c r="G669" s="5" t="n">
        <v>1.24270865712713</v>
      </c>
      <c r="H669" s="5" t="n">
        <v>1.10787231700605</v>
      </c>
      <c r="I669" s="5" t="n">
        <v>0.884974248761695</v>
      </c>
      <c r="J669" s="5" t="n">
        <v>0.792514606494221</v>
      </c>
      <c r="K669" s="5" t="n">
        <v>0.556959994496423</v>
      </c>
      <c r="L669" s="6" t="n">
        <f aca="false">G669/I669</f>
        <v>1.40423143257106</v>
      </c>
    </row>
    <row r="670" customFormat="false" ht="13" hidden="false" customHeight="false" outlineLevel="0" collapsed="false">
      <c r="A670" s="1" t="s">
        <v>56</v>
      </c>
      <c r="B670" s="1" t="n">
        <v>46787287</v>
      </c>
      <c r="C670" s="1" t="n">
        <v>46801313</v>
      </c>
      <c r="D670" s="1" t="s">
        <v>1368</v>
      </c>
      <c r="E670" s="1" t="s">
        <v>1369</v>
      </c>
      <c r="F670" s="1" t="s">
        <v>14</v>
      </c>
      <c r="G670" s="5" t="n">
        <v>0.985162047477745</v>
      </c>
      <c r="H670" s="5" t="n">
        <v>0.918399465875371</v>
      </c>
      <c r="I670" s="5" t="n">
        <v>0.623145044510386</v>
      </c>
      <c r="J670" s="5" t="n">
        <v>0.670621246290801</v>
      </c>
      <c r="K670" s="5" t="n">
        <v>0.657269198813056</v>
      </c>
      <c r="L670" s="6" t="n">
        <f aca="false">G670/I670</f>
        <v>1.58095142721034</v>
      </c>
    </row>
    <row r="671" customFormat="false" ht="13" hidden="false" customHeight="false" outlineLevel="0" collapsed="false">
      <c r="A671" s="1" t="s">
        <v>12</v>
      </c>
      <c r="B671" s="1" t="n">
        <v>123715603</v>
      </c>
      <c r="C671" s="1" t="n">
        <v>123720872</v>
      </c>
      <c r="D671" s="1" t="s">
        <v>1370</v>
      </c>
      <c r="E671" s="1" t="s">
        <v>1371</v>
      </c>
      <c r="F671" s="1" t="s">
        <v>14</v>
      </c>
      <c r="G671" s="5" t="n">
        <v>2.474996625</v>
      </c>
      <c r="H671" s="5" t="n">
        <v>2.949998025</v>
      </c>
      <c r="I671" s="5" t="n">
        <v>3.5625015</v>
      </c>
      <c r="J671" s="5" t="n">
        <v>3.2100012</v>
      </c>
      <c r="K671" s="5" t="n">
        <v>0.7824981</v>
      </c>
      <c r="L671" s="6" t="n">
        <f aca="false">G671/I671</f>
        <v>0.694735602216589</v>
      </c>
    </row>
    <row r="672" customFormat="false" ht="13" hidden="false" customHeight="false" outlineLevel="0" collapsed="false">
      <c r="A672" s="1" t="s">
        <v>30</v>
      </c>
      <c r="B672" s="1" t="n">
        <v>105795018</v>
      </c>
      <c r="C672" s="1" t="n">
        <v>105805461</v>
      </c>
      <c r="D672" s="1" t="s">
        <v>1372</v>
      </c>
      <c r="E672" s="1" t="s">
        <v>1373</v>
      </c>
      <c r="F672" s="1" t="s">
        <v>26</v>
      </c>
      <c r="G672" s="5" t="n">
        <v>1.50355871886121</v>
      </c>
      <c r="H672" s="5" t="n">
        <v>1.96619265124555</v>
      </c>
      <c r="I672" s="5" t="n">
        <v>0.98220640569395</v>
      </c>
      <c r="J672" s="5" t="n">
        <v>0.88078371886121</v>
      </c>
      <c r="K672" s="5" t="n">
        <v>0.720637918149466</v>
      </c>
      <c r="L672" s="6" t="n">
        <f aca="false">G672/I672</f>
        <v>1.53079710144928</v>
      </c>
    </row>
    <row r="673" customFormat="false" ht="13" hidden="false" customHeight="false" outlineLevel="0" collapsed="false">
      <c r="A673" s="1" t="s">
        <v>12</v>
      </c>
      <c r="B673" s="1" t="n">
        <v>107441342</v>
      </c>
      <c r="C673" s="1" t="n">
        <v>107444196</v>
      </c>
      <c r="D673" s="1" t="s">
        <v>1374</v>
      </c>
      <c r="E673" s="1" t="s">
        <v>1375</v>
      </c>
      <c r="F673" s="1" t="s">
        <v>26</v>
      </c>
      <c r="G673" s="5" t="n">
        <v>2.1753864</v>
      </c>
      <c r="H673" s="5" t="n">
        <v>2.13846498461538</v>
      </c>
      <c r="I673" s="5" t="n">
        <v>1.34154</v>
      </c>
      <c r="J673" s="5" t="n">
        <v>1.91999886153846</v>
      </c>
      <c r="K673" s="5" t="n">
        <v>0.759997107692308</v>
      </c>
      <c r="L673" s="6" t="n">
        <f aca="false">G673/I673</f>
        <v>1.62155910371662</v>
      </c>
    </row>
    <row r="674" customFormat="false" ht="13" hidden="false" customHeight="false" outlineLevel="0" collapsed="false">
      <c r="A674" s="1" t="s">
        <v>49</v>
      </c>
      <c r="B674" s="1" t="n">
        <v>109674561</v>
      </c>
      <c r="C674" s="1" t="n">
        <v>109711370</v>
      </c>
      <c r="D674" s="1" t="s">
        <v>1376</v>
      </c>
      <c r="E674" s="1" t="s">
        <v>1377</v>
      </c>
      <c r="F674" s="1" t="s">
        <v>14</v>
      </c>
      <c r="G674" s="5" t="n">
        <v>2.42929484848485</v>
      </c>
      <c r="H674" s="5" t="n">
        <v>2.31096365079365</v>
      </c>
      <c r="I674" s="5" t="n">
        <v>1.78932321067821</v>
      </c>
      <c r="J674" s="5" t="n">
        <v>1.52164831168831</v>
      </c>
      <c r="K674" s="5" t="n">
        <v>0.652957070707071</v>
      </c>
      <c r="L674" s="6" t="n">
        <f aca="false">G674/I674</f>
        <v>1.35766128443842</v>
      </c>
    </row>
    <row r="675" customFormat="false" ht="13" hidden="false" customHeight="false" outlineLevel="0" collapsed="false">
      <c r="A675" s="1" t="s">
        <v>49</v>
      </c>
      <c r="B675" s="1" t="n">
        <v>124948676</v>
      </c>
      <c r="C675" s="1" t="n">
        <v>124956827</v>
      </c>
      <c r="D675" s="1" t="s">
        <v>1378</v>
      </c>
      <c r="E675" s="1" t="s">
        <v>1379</v>
      </c>
      <c r="F675" s="1" t="s">
        <v>26</v>
      </c>
      <c r="G675" s="5" t="n">
        <v>1.52857469387755</v>
      </c>
      <c r="H675" s="5" t="n">
        <v>1.91836542857143</v>
      </c>
      <c r="I675" s="5" t="n">
        <v>0.995920714285714</v>
      </c>
      <c r="J675" s="5" t="n">
        <v>1.40816106122449</v>
      </c>
      <c r="K675" s="5" t="n">
        <v>0.773467469387755</v>
      </c>
      <c r="L675" s="6" t="n">
        <f aca="false">G675/I675</f>
        <v>1.53483572733384</v>
      </c>
    </row>
    <row r="676" customFormat="false" ht="13" hidden="false" customHeight="false" outlineLevel="0" collapsed="false">
      <c r="A676" s="1" t="s">
        <v>46</v>
      </c>
      <c r="B676" s="1" t="n">
        <v>76173953</v>
      </c>
      <c r="C676" s="1" t="n">
        <v>76176364</v>
      </c>
      <c r="D676" s="1" t="s">
        <v>1380</v>
      </c>
      <c r="E676" s="1" t="s">
        <v>1381</v>
      </c>
      <c r="F676" s="1" t="s">
        <v>14</v>
      </c>
      <c r="G676" s="5" t="n">
        <v>2.22829839228296</v>
      </c>
      <c r="H676" s="5" t="n">
        <v>1.65273305466238</v>
      </c>
      <c r="I676" s="5" t="n">
        <v>1.62057877813505</v>
      </c>
      <c r="J676" s="5" t="n">
        <v>1.76205897106109</v>
      </c>
      <c r="K676" s="5" t="n">
        <v>0.771702508038585</v>
      </c>
      <c r="L676" s="6" t="n">
        <f aca="false">G676/I676</f>
        <v>1.37500158730159</v>
      </c>
    </row>
    <row r="677" customFormat="false" ht="13" hidden="false" customHeight="false" outlineLevel="0" collapsed="false">
      <c r="A677" s="1" t="s">
        <v>79</v>
      </c>
      <c r="B677" s="1" t="n">
        <v>63127226</v>
      </c>
      <c r="C677" s="1" t="n">
        <v>63185856</v>
      </c>
      <c r="D677" s="1" t="s">
        <v>1382</v>
      </c>
      <c r="E677" s="1" t="s">
        <v>1383</v>
      </c>
      <c r="F677" s="1" t="s">
        <v>14</v>
      </c>
      <c r="G677" s="5" t="n">
        <v>1.4235954787234</v>
      </c>
      <c r="H677" s="5" t="n">
        <v>1.30706007736944</v>
      </c>
      <c r="I677" s="5" t="n">
        <v>0.77756170212766</v>
      </c>
      <c r="J677" s="5" t="n">
        <v>0.899417872340425</v>
      </c>
      <c r="K677" s="5" t="n">
        <v>0.64651917794971</v>
      </c>
      <c r="L677" s="6" t="n">
        <f aca="false">G677/I677</f>
        <v>1.83084567414777</v>
      </c>
    </row>
    <row r="678" customFormat="false" ht="13" hidden="false" customHeight="false" outlineLevel="0" collapsed="false">
      <c r="A678" s="1" t="s">
        <v>12</v>
      </c>
      <c r="B678" s="1" t="n">
        <v>57862823</v>
      </c>
      <c r="C678" s="1" t="n">
        <v>57874828</v>
      </c>
      <c r="D678" s="1" t="s">
        <v>1384</v>
      </c>
      <c r="E678" s="1" t="s">
        <v>1385</v>
      </c>
      <c r="F678" s="1" t="s">
        <v>14</v>
      </c>
      <c r="G678" s="5" t="n">
        <v>4.77250765957447</v>
      </c>
      <c r="H678" s="5" t="n">
        <v>5.16693682487725</v>
      </c>
      <c r="I678" s="5" t="n">
        <v>2.82978608837971</v>
      </c>
      <c r="J678" s="5" t="n">
        <v>2.89688805237316</v>
      </c>
      <c r="K678" s="5" t="n">
        <v>0.877250081833061</v>
      </c>
      <c r="L678" s="6" t="n">
        <f aca="false">G678/I678</f>
        <v>1.68652594596192</v>
      </c>
    </row>
    <row r="679" customFormat="false" ht="13" hidden="false" customHeight="false" outlineLevel="0" collapsed="false">
      <c r="A679" s="1" t="s">
        <v>102</v>
      </c>
      <c r="B679" s="1" t="n">
        <v>126485307</v>
      </c>
      <c r="C679" s="1" t="n">
        <v>126490062</v>
      </c>
      <c r="D679" s="1" t="s">
        <v>1386</v>
      </c>
      <c r="E679" s="1" t="s">
        <v>1387</v>
      </c>
      <c r="F679" s="1" t="s">
        <v>14</v>
      </c>
      <c r="G679" s="5" t="n">
        <v>1.953124296875</v>
      </c>
      <c r="H679" s="5" t="n">
        <v>1.94530989583333</v>
      </c>
      <c r="I679" s="5" t="n">
        <v>1.5755228125</v>
      </c>
      <c r="J679" s="5" t="n">
        <v>1.82552197916667</v>
      </c>
      <c r="K679" s="5" t="n">
        <v>0.783854791666667</v>
      </c>
      <c r="L679" s="6" t="n">
        <f aca="false">G679/I679</f>
        <v>1.23966741793845</v>
      </c>
    </row>
    <row r="680" customFormat="false" ht="13" hidden="false" customHeight="false" outlineLevel="0" collapsed="false">
      <c r="A680" s="1" t="s">
        <v>15</v>
      </c>
      <c r="B680" s="1" t="n">
        <v>138334161</v>
      </c>
      <c r="C680" s="1" t="n">
        <v>138362845</v>
      </c>
      <c r="D680" s="1" t="s">
        <v>1388</v>
      </c>
      <c r="E680" s="1" t="s">
        <v>1389</v>
      </c>
      <c r="F680" s="1" t="s">
        <v>26</v>
      </c>
      <c r="G680" s="5" t="n">
        <v>0.636924584805654</v>
      </c>
      <c r="H680" s="5" t="n">
        <v>0.840989310954064</v>
      </c>
      <c r="I680" s="5" t="n">
        <v>1.08039084805654</v>
      </c>
      <c r="J680" s="5" t="n">
        <v>1.02385060070671</v>
      </c>
      <c r="K680" s="5" t="n">
        <v>0.485865918727915</v>
      </c>
      <c r="L680" s="6" t="n">
        <f aca="false">G680/I680</f>
        <v>0.589531636584469</v>
      </c>
    </row>
    <row r="681" customFormat="false" ht="13" hidden="false" customHeight="false" outlineLevel="0" collapsed="false">
      <c r="A681" s="1" t="s">
        <v>79</v>
      </c>
      <c r="B681" s="1" t="n">
        <v>134704737</v>
      </c>
      <c r="C681" s="1" t="n">
        <v>134708785</v>
      </c>
      <c r="D681" s="1" t="s">
        <v>1390</v>
      </c>
      <c r="E681" s="1" t="s">
        <v>1391</v>
      </c>
      <c r="F681" s="1" t="s">
        <v>14</v>
      </c>
      <c r="G681" s="5" t="n">
        <v>3.91712972375691</v>
      </c>
      <c r="H681" s="5" t="n">
        <v>2.97237762430939</v>
      </c>
      <c r="I681" s="5" t="n">
        <v>2.53315138121547</v>
      </c>
      <c r="J681" s="5" t="n">
        <v>2.52486378453039</v>
      </c>
      <c r="K681" s="5" t="n">
        <v>0.621545718232044</v>
      </c>
      <c r="L681" s="6" t="n">
        <f aca="false">G681/I681</f>
        <v>1.54634648083186</v>
      </c>
    </row>
    <row r="682" customFormat="false" ht="13" hidden="false" customHeight="false" outlineLevel="0" collapsed="false">
      <c r="A682" s="1" t="s">
        <v>30</v>
      </c>
      <c r="B682" s="1" t="n">
        <v>96805504</v>
      </c>
      <c r="C682" s="1" t="n">
        <v>96826374</v>
      </c>
      <c r="D682" s="1" t="s">
        <v>1392</v>
      </c>
      <c r="E682" s="1" t="s">
        <v>1393</v>
      </c>
      <c r="F682" s="1" t="s">
        <v>14</v>
      </c>
      <c r="G682" s="5" t="n">
        <v>2.44256381756757</v>
      </c>
      <c r="H682" s="5" t="n">
        <v>1.72972691441441</v>
      </c>
      <c r="I682" s="5" t="n">
        <v>1.99774762387387</v>
      </c>
      <c r="J682" s="5" t="n">
        <v>1.96733959459459</v>
      </c>
      <c r="K682" s="5" t="n">
        <v>0.891893963963964</v>
      </c>
      <c r="L682" s="6" t="n">
        <f aca="false">G682/I682</f>
        <v>1.22265885258877</v>
      </c>
    </row>
    <row r="683" customFormat="false" ht="13" hidden="false" customHeight="false" outlineLevel="0" collapsed="false">
      <c r="A683" s="1" t="s">
        <v>102</v>
      </c>
      <c r="B683" s="1" t="n">
        <v>52137406</v>
      </c>
      <c r="C683" s="1" t="n">
        <v>52156572</v>
      </c>
      <c r="D683" s="1" t="s">
        <v>1394</v>
      </c>
      <c r="E683" s="1" t="s">
        <v>1395</v>
      </c>
      <c r="F683" s="1" t="s">
        <v>14</v>
      </c>
      <c r="G683" s="5" t="n">
        <v>2.5299782733813</v>
      </c>
      <c r="H683" s="5" t="n">
        <v>2.17026525179856</v>
      </c>
      <c r="I683" s="5" t="n">
        <v>1.89448097122302</v>
      </c>
      <c r="J683" s="5" t="n">
        <v>1.67265989208633</v>
      </c>
      <c r="K683" s="5" t="n">
        <v>0.733815143884892</v>
      </c>
      <c r="L683" s="6" t="n">
        <f aca="false">G683/I683</f>
        <v>1.33544665362779</v>
      </c>
    </row>
    <row r="684" customFormat="false" ht="13" hidden="false" customHeight="false" outlineLevel="0" collapsed="false">
      <c r="A684" s="1" t="s">
        <v>102</v>
      </c>
      <c r="B684" s="1" t="n">
        <v>85401382</v>
      </c>
      <c r="C684" s="1" t="n">
        <v>85420538</v>
      </c>
      <c r="D684" s="1" t="s">
        <v>1396</v>
      </c>
      <c r="E684" s="1" t="s">
        <v>1397</v>
      </c>
      <c r="F684" s="1" t="s">
        <v>26</v>
      </c>
      <c r="G684" s="5" t="n">
        <v>2.05515846522782</v>
      </c>
      <c r="H684" s="5" t="n">
        <v>1.47482276978417</v>
      </c>
      <c r="I684" s="5" t="n">
        <v>1.70383654676259</v>
      </c>
      <c r="J684" s="5" t="n">
        <v>1.54316486810552</v>
      </c>
      <c r="K684" s="5" t="n">
        <v>0.779375707434053</v>
      </c>
      <c r="L684" s="6" t="n">
        <f aca="false">G684/I684</f>
        <v>1.20619461363989</v>
      </c>
    </row>
    <row r="685" customFormat="false" ht="13" hidden="false" customHeight="false" outlineLevel="0" collapsed="false">
      <c r="A685" s="1" t="s">
        <v>30</v>
      </c>
      <c r="B685" s="1" t="n">
        <v>113522634</v>
      </c>
      <c r="C685" s="1" t="n">
        <v>113545346</v>
      </c>
      <c r="D685" s="1" t="s">
        <v>1398</v>
      </c>
      <c r="E685" s="1" t="s">
        <v>1399</v>
      </c>
      <c r="F685" s="1" t="s">
        <v>26</v>
      </c>
      <c r="G685" s="5" t="n">
        <v>2.71217222222222</v>
      </c>
      <c r="H685" s="5" t="n">
        <v>2.0835971957672</v>
      </c>
      <c r="I685" s="5" t="n">
        <v>1.88571592592593</v>
      </c>
      <c r="J685" s="5" t="n">
        <v>1.48148046560847</v>
      </c>
      <c r="K685" s="5" t="n">
        <v>0.693121079365079</v>
      </c>
      <c r="L685" s="6" t="n">
        <f aca="false">G685/I685</f>
        <v>1.43827189712601</v>
      </c>
    </row>
    <row r="686" customFormat="false" ht="13" hidden="false" customHeight="false" outlineLevel="0" collapsed="false">
      <c r="A686" s="1" t="s">
        <v>23</v>
      </c>
      <c r="B686" s="1" t="n">
        <v>104672421</v>
      </c>
      <c r="C686" s="1" t="n">
        <v>104678417</v>
      </c>
      <c r="D686" s="1" t="s">
        <v>1400</v>
      </c>
      <c r="E686" s="1" t="s">
        <v>1401</v>
      </c>
      <c r="F686" s="1" t="s">
        <v>14</v>
      </c>
      <c r="G686" s="5" t="n">
        <v>1.74467858156028</v>
      </c>
      <c r="H686" s="5" t="n">
        <v>2.22222364066194</v>
      </c>
      <c r="I686" s="5" t="n">
        <v>2.64538952718676</v>
      </c>
      <c r="J686" s="5" t="n">
        <v>2.62411009456265</v>
      </c>
      <c r="K686" s="5" t="n">
        <v>0.744681323877068</v>
      </c>
      <c r="L686" s="6" t="n">
        <f aca="false">G686/I686</f>
        <v>0.65951670392211</v>
      </c>
    </row>
    <row r="687" customFormat="false" ht="13" hidden="false" customHeight="false" outlineLevel="0" collapsed="false">
      <c r="A687" s="1" t="s">
        <v>17</v>
      </c>
      <c r="B687" s="1" t="n">
        <v>104710073</v>
      </c>
      <c r="C687" s="1" t="n">
        <v>104714499</v>
      </c>
      <c r="D687" s="1" t="s">
        <v>1402</v>
      </c>
      <c r="E687" s="1" t="s">
        <v>1403</v>
      </c>
      <c r="F687" s="1" t="s">
        <v>14</v>
      </c>
      <c r="G687" s="5" t="n">
        <v>1.42513368983957</v>
      </c>
      <c r="H687" s="5" t="n">
        <v>1.82353026737968</v>
      </c>
      <c r="I687" s="5" t="n">
        <v>1.98128128342246</v>
      </c>
      <c r="J687" s="5" t="n">
        <v>1.81283593582888</v>
      </c>
      <c r="K687" s="5" t="n">
        <v>0.882351336898396</v>
      </c>
      <c r="L687" s="6" t="n">
        <f aca="false">G687/I687</f>
        <v>0.719299022185178</v>
      </c>
    </row>
    <row r="688" customFormat="false" ht="13" hidden="false" customHeight="false" outlineLevel="0" collapsed="false">
      <c r="A688" s="1" t="s">
        <v>17</v>
      </c>
      <c r="B688" s="1" t="n">
        <v>54685552</v>
      </c>
      <c r="C688" s="1" t="n">
        <v>54691435</v>
      </c>
      <c r="D688" s="1" t="s">
        <v>1404</v>
      </c>
      <c r="E688" s="1" t="s">
        <v>1405</v>
      </c>
      <c r="F688" s="1" t="s">
        <v>26</v>
      </c>
      <c r="G688" s="5" t="n">
        <v>3.0214838424821</v>
      </c>
      <c r="H688" s="5" t="n">
        <v>2.65155489260143</v>
      </c>
      <c r="I688" s="5" t="n">
        <v>2.36276902147971</v>
      </c>
      <c r="J688" s="5" t="n">
        <v>2.56563386634845</v>
      </c>
      <c r="K688" s="5" t="n">
        <v>0.787588066825776</v>
      </c>
      <c r="L688" s="6" t="n">
        <f aca="false">G688/I688</f>
        <v>1.27878934208722</v>
      </c>
    </row>
    <row r="689" customFormat="false" ht="13" hidden="false" customHeight="false" outlineLevel="0" collapsed="false">
      <c r="A689" s="1" t="s">
        <v>56</v>
      </c>
      <c r="B689" s="1" t="n">
        <v>56315964</v>
      </c>
      <c r="C689" s="1" t="n">
        <v>56323343</v>
      </c>
      <c r="D689" s="1" t="s">
        <v>1406</v>
      </c>
      <c r="E689" s="1" t="s">
        <v>1407</v>
      </c>
      <c r="F689" s="1" t="s">
        <v>26</v>
      </c>
      <c r="G689" s="5" t="n">
        <v>3.21244841201717</v>
      </c>
      <c r="H689" s="5" t="n">
        <v>3.08798542918455</v>
      </c>
      <c r="I689" s="5" t="n">
        <v>2.36051429184549</v>
      </c>
      <c r="J689" s="5" t="n">
        <v>3.12875278969957</v>
      </c>
      <c r="K689" s="5" t="n">
        <v>0.806865</v>
      </c>
      <c r="L689" s="6" t="n">
        <f aca="false">G689/I689</f>
        <v>1.36091038428139</v>
      </c>
    </row>
    <row r="690" customFormat="false" ht="13" hidden="false" customHeight="false" outlineLevel="0" collapsed="false">
      <c r="A690" s="1" t="s">
        <v>113</v>
      </c>
      <c r="B690" s="1" t="n">
        <v>83312367</v>
      </c>
      <c r="C690" s="1" t="n">
        <v>83409078</v>
      </c>
      <c r="D690" s="1" t="s">
        <v>1408</v>
      </c>
      <c r="E690" s="1" t="s">
        <v>1409</v>
      </c>
      <c r="F690" s="1" t="s">
        <v>26</v>
      </c>
      <c r="G690" s="5" t="n">
        <v>3.45979447513812</v>
      </c>
      <c r="H690" s="5" t="n">
        <v>2.87753404542664</v>
      </c>
      <c r="I690" s="5" t="n">
        <v>2.1479459791283</v>
      </c>
      <c r="J690" s="5" t="n">
        <v>1.721918631062</v>
      </c>
      <c r="K690" s="5" t="n">
        <v>0.773478453038674</v>
      </c>
      <c r="L690" s="6" t="n">
        <f aca="false">G690/I690</f>
        <v>1.61074557216854</v>
      </c>
    </row>
    <row r="691" customFormat="false" ht="13" hidden="false" customHeight="false" outlineLevel="0" collapsed="false">
      <c r="A691" s="1" t="s">
        <v>12</v>
      </c>
      <c r="B691" s="1" t="n">
        <v>107885389</v>
      </c>
      <c r="C691" s="1" t="n">
        <v>107897338</v>
      </c>
      <c r="D691" s="1" t="s">
        <v>1410</v>
      </c>
      <c r="E691" s="1" t="s">
        <v>1411</v>
      </c>
      <c r="F691" s="1" t="s">
        <v>14</v>
      </c>
      <c r="G691" s="5" t="n">
        <v>0.886700804597701</v>
      </c>
      <c r="H691" s="5" t="n">
        <v>1.29721019704433</v>
      </c>
      <c r="I691" s="5" t="n">
        <v>1.88834149425287</v>
      </c>
      <c r="J691" s="5" t="n">
        <v>1.40558581280788</v>
      </c>
      <c r="K691" s="5" t="n">
        <v>0.692936748768473</v>
      </c>
      <c r="L691" s="6" t="n">
        <f aca="false">G691/I691</f>
        <v>0.469565916597373</v>
      </c>
    </row>
    <row r="692" customFormat="false" ht="13" hidden="false" customHeight="false" outlineLevel="0" collapsed="false">
      <c r="A692" s="1" t="s">
        <v>20</v>
      </c>
      <c r="B692" s="1" t="n">
        <v>140668930</v>
      </c>
      <c r="C692" s="1" t="n">
        <v>140695711</v>
      </c>
      <c r="D692" s="1" t="s">
        <v>1412</v>
      </c>
      <c r="E692" s="1" t="s">
        <v>1413</v>
      </c>
      <c r="F692" s="1" t="s">
        <v>26</v>
      </c>
      <c r="G692" s="5" t="n">
        <v>1.95056115671642</v>
      </c>
      <c r="H692" s="5" t="n">
        <v>1.67070998134328</v>
      </c>
      <c r="I692" s="5" t="n">
        <v>1.27891828358209</v>
      </c>
      <c r="J692" s="5" t="n">
        <v>1.36847210820896</v>
      </c>
      <c r="K692" s="5" t="n">
        <v>0.657650708955224</v>
      </c>
      <c r="L692" s="6" t="n">
        <f aca="false">G692/I692</f>
        <v>1.52516480666235</v>
      </c>
    </row>
    <row r="693" customFormat="false" ht="13" hidden="false" customHeight="false" outlineLevel="0" collapsed="false">
      <c r="A693" s="1" t="s">
        <v>20</v>
      </c>
      <c r="B693" s="1" t="n">
        <v>44937025</v>
      </c>
      <c r="C693" s="1" t="n">
        <v>44945074</v>
      </c>
      <c r="D693" s="1" t="s">
        <v>1414</v>
      </c>
      <c r="E693" s="1" t="s">
        <v>1415</v>
      </c>
      <c r="F693" s="1" t="s">
        <v>14</v>
      </c>
      <c r="G693" s="5" t="n">
        <v>1.72279221765914</v>
      </c>
      <c r="H693" s="5" t="n">
        <v>1.31827330595483</v>
      </c>
      <c r="I693" s="5" t="n">
        <v>1.11088336755647</v>
      </c>
      <c r="J693" s="5" t="n">
        <v>1.32648800821355</v>
      </c>
      <c r="K693" s="5" t="n">
        <v>0.819301108829569</v>
      </c>
      <c r="L693" s="6" t="n">
        <f aca="false">G693/I693</f>
        <v>1.55083086845439</v>
      </c>
    </row>
    <row r="694" customFormat="false" ht="13" hidden="false" customHeight="false" outlineLevel="0" collapsed="false">
      <c r="A694" s="1" t="s">
        <v>20</v>
      </c>
      <c r="B694" s="1" t="n">
        <v>134479555</v>
      </c>
      <c r="C694" s="1" t="n">
        <v>134483288</v>
      </c>
      <c r="D694" s="1" t="s">
        <v>1416</v>
      </c>
      <c r="E694" s="1" t="s">
        <v>1417</v>
      </c>
      <c r="F694" s="1" t="s">
        <v>14</v>
      </c>
      <c r="G694" s="5" t="n">
        <v>4.69602272727273</v>
      </c>
      <c r="H694" s="5" t="n">
        <v>4.56533704545455</v>
      </c>
      <c r="I694" s="5" t="n">
        <v>3.77272994318182</v>
      </c>
      <c r="J694" s="5" t="n">
        <v>3.77556650568182</v>
      </c>
      <c r="K694" s="5" t="n">
        <v>1.16477318181818</v>
      </c>
      <c r="L694" s="6" t="n">
        <f aca="false">G694/I694</f>
        <v>1.24472803460516</v>
      </c>
    </row>
    <row r="695" customFormat="false" ht="13" hidden="false" customHeight="false" outlineLevel="0" collapsed="false">
      <c r="A695" s="1" t="s">
        <v>46</v>
      </c>
      <c r="B695" s="1" t="n">
        <v>51709056</v>
      </c>
      <c r="C695" s="1" t="n">
        <v>51716160</v>
      </c>
      <c r="D695" s="1" t="s">
        <v>1418</v>
      </c>
      <c r="E695" s="1" t="s">
        <v>1419</v>
      </c>
      <c r="F695" s="1" t="s">
        <v>14</v>
      </c>
      <c r="G695" s="5" t="n">
        <v>1.44419986870897</v>
      </c>
      <c r="H695" s="5" t="n">
        <v>1.38949746170678</v>
      </c>
      <c r="I695" s="5" t="n">
        <v>1.94748262582057</v>
      </c>
      <c r="J695" s="5" t="n">
        <v>1.94092190371991</v>
      </c>
      <c r="K695" s="5" t="n">
        <v>0.711160700218818</v>
      </c>
      <c r="L695" s="6" t="n">
        <f aca="false">G695/I695</f>
        <v>0.741572658755021</v>
      </c>
    </row>
    <row r="696" customFormat="false" ht="13" hidden="false" customHeight="false" outlineLevel="0" collapsed="false">
      <c r="A696" s="1" t="s">
        <v>15</v>
      </c>
      <c r="B696" s="1" t="n">
        <v>114185812</v>
      </c>
      <c r="C696" s="1" t="n">
        <v>114190609</v>
      </c>
      <c r="D696" s="1" t="s">
        <v>1420</v>
      </c>
      <c r="E696" s="1" t="s">
        <v>1421</v>
      </c>
      <c r="F696" s="1" t="s">
        <v>14</v>
      </c>
      <c r="G696" s="5" t="n">
        <v>2.94545431168831</v>
      </c>
      <c r="H696" s="5" t="n">
        <v>2.53506514285714</v>
      </c>
      <c r="I696" s="5" t="n">
        <v>2.34025628571429</v>
      </c>
      <c r="J696" s="5" t="n">
        <v>1.71168597402597</v>
      </c>
      <c r="K696" s="5" t="n">
        <v>0.714287116883117</v>
      </c>
      <c r="L696" s="6" t="n">
        <f aca="false">G696/I696</f>
        <v>1.25860331181177</v>
      </c>
    </row>
    <row r="697" customFormat="false" ht="13" hidden="false" customHeight="false" outlineLevel="0" collapsed="false">
      <c r="A697" s="1" t="s">
        <v>15</v>
      </c>
      <c r="B697" s="1" t="n">
        <v>110660060</v>
      </c>
      <c r="C697" s="1" t="n">
        <v>110685667</v>
      </c>
      <c r="D697" s="1" t="s">
        <v>1422</v>
      </c>
      <c r="E697" s="1" t="s">
        <v>1423</v>
      </c>
      <c r="F697" s="1" t="s">
        <v>14</v>
      </c>
      <c r="G697" s="5" t="n">
        <v>2.40733864864865</v>
      </c>
      <c r="H697" s="5" t="n">
        <v>2.08976861003861</v>
      </c>
      <c r="I697" s="5" t="n">
        <v>1.95849689189189</v>
      </c>
      <c r="J697" s="5" t="n">
        <v>1.675675</v>
      </c>
      <c r="K697" s="5" t="n">
        <v>0.631275579150579</v>
      </c>
      <c r="L697" s="6" t="n">
        <f aca="false">G697/I697</f>
        <v>1.22917665001918</v>
      </c>
    </row>
    <row r="698" customFormat="false" ht="13" hidden="false" customHeight="false" outlineLevel="0" collapsed="false">
      <c r="A698" s="1" t="s">
        <v>15</v>
      </c>
      <c r="B698" s="1" t="n">
        <v>139853651</v>
      </c>
      <c r="C698" s="1" t="n">
        <v>139856007</v>
      </c>
      <c r="D698" s="1" t="s">
        <v>1424</v>
      </c>
      <c r="E698" s="1" t="s">
        <v>1425</v>
      </c>
      <c r="F698" s="1" t="s">
        <v>14</v>
      </c>
      <c r="G698" s="5" t="n">
        <v>8.10355951456311</v>
      </c>
      <c r="H698" s="5" t="n">
        <v>6.65695779935275</v>
      </c>
      <c r="I698" s="5" t="n">
        <v>11.4175048543689</v>
      </c>
      <c r="J698" s="5" t="n">
        <v>7.86084313915858</v>
      </c>
      <c r="K698" s="5" t="n">
        <v>1.11326621359223</v>
      </c>
      <c r="L698" s="6" t="n">
        <f aca="false">G698/I698</f>
        <v>0.709748725130805</v>
      </c>
    </row>
    <row r="699" customFormat="false" ht="13" hidden="false" customHeight="false" outlineLevel="0" collapsed="false">
      <c r="A699" s="1" t="s">
        <v>49</v>
      </c>
      <c r="B699" s="1" t="n">
        <v>13869729</v>
      </c>
      <c r="C699" s="1" t="n">
        <v>13880569</v>
      </c>
      <c r="D699" s="1" t="s">
        <v>1426</v>
      </c>
      <c r="E699" s="1" t="s">
        <v>1427</v>
      </c>
      <c r="F699" s="1" t="s">
        <v>14</v>
      </c>
      <c r="G699" s="5" t="n">
        <v>1.4547012543554</v>
      </c>
      <c r="H699" s="5" t="n">
        <v>0.940768710801394</v>
      </c>
      <c r="I699" s="5" t="n">
        <v>1.11498216027875</v>
      </c>
      <c r="J699" s="5" t="n">
        <v>1.1602787456446</v>
      </c>
      <c r="K699" s="5" t="n">
        <v>0.609757526132404</v>
      </c>
      <c r="L699" s="6" t="n">
        <f aca="false">G699/I699</f>
        <v>1.30468567675712</v>
      </c>
    </row>
    <row r="700" customFormat="false" ht="13" hidden="false" customHeight="false" outlineLevel="0" collapsed="false">
      <c r="A700" s="1" t="s">
        <v>15</v>
      </c>
      <c r="B700" s="1" t="n">
        <v>144225361</v>
      </c>
      <c r="C700" s="1" t="n">
        <v>144265310</v>
      </c>
      <c r="D700" s="1" t="s">
        <v>1428</v>
      </c>
      <c r="E700" s="1" t="s">
        <v>1429</v>
      </c>
      <c r="F700" s="1" t="s">
        <v>14</v>
      </c>
      <c r="G700" s="5" t="n">
        <v>1.68598566037736</v>
      </c>
      <c r="H700" s="5" t="n">
        <v>1.91913622641509</v>
      </c>
      <c r="I700" s="5" t="n">
        <v>1.1597046361186</v>
      </c>
      <c r="J700" s="5" t="n">
        <v>1.17115839622642</v>
      </c>
      <c r="K700" s="5" t="n">
        <v>0.711591778975741</v>
      </c>
      <c r="L700" s="6" t="n">
        <f aca="false">G700/I700</f>
        <v>1.45380608809167</v>
      </c>
    </row>
    <row r="701" customFormat="false" ht="13" hidden="false" customHeight="false" outlineLevel="0" collapsed="false">
      <c r="A701" s="1" t="s">
        <v>12</v>
      </c>
      <c r="B701" s="1" t="n">
        <v>108472223</v>
      </c>
      <c r="C701" s="1" t="n">
        <v>108475102</v>
      </c>
      <c r="D701" s="1" t="s">
        <v>1430</v>
      </c>
      <c r="E701" s="1" t="s">
        <v>1431</v>
      </c>
      <c r="F701" s="1" t="s">
        <v>14</v>
      </c>
      <c r="G701" s="5" t="n">
        <v>2.20000236923077</v>
      </c>
      <c r="H701" s="5" t="n">
        <v>1.76922787692308</v>
      </c>
      <c r="I701" s="5" t="n">
        <v>1.24923258461538</v>
      </c>
      <c r="J701" s="5" t="n">
        <v>1.71384492307692</v>
      </c>
      <c r="K701" s="5" t="n">
        <v>1.0707704</v>
      </c>
      <c r="L701" s="6" t="n">
        <f aca="false">G701/I701</f>
        <v>1.76108308118469</v>
      </c>
    </row>
    <row r="702" customFormat="false" ht="13" hidden="false" customHeight="false" outlineLevel="0" collapsed="false">
      <c r="A702" s="1" t="s">
        <v>33</v>
      </c>
      <c r="B702" s="1" t="n">
        <v>88727363</v>
      </c>
      <c r="C702" s="1" t="n">
        <v>88754204</v>
      </c>
      <c r="D702" s="1" t="s">
        <v>1432</v>
      </c>
      <c r="E702" s="1" t="s">
        <v>1433</v>
      </c>
      <c r="F702" s="1" t="s">
        <v>26</v>
      </c>
      <c r="G702" s="5" t="n">
        <v>1.42178530726257</v>
      </c>
      <c r="H702" s="5" t="n">
        <v>1.08845530726257</v>
      </c>
      <c r="I702" s="5" t="n">
        <v>0.870576489757914</v>
      </c>
      <c r="J702" s="5" t="n">
        <v>0.922720270018622</v>
      </c>
      <c r="K702" s="5" t="n">
        <v>0.760707253258845</v>
      </c>
      <c r="L702" s="6" t="n">
        <f aca="false">G702/I702</f>
        <v>1.63315380554089</v>
      </c>
    </row>
    <row r="703" customFormat="false" ht="13" hidden="false" customHeight="false" outlineLevel="0" collapsed="false">
      <c r="A703" s="1" t="s">
        <v>66</v>
      </c>
      <c r="B703" s="1" t="n">
        <v>162970744</v>
      </c>
      <c r="C703" s="1" t="n">
        <v>163000763</v>
      </c>
      <c r="D703" s="1" t="s">
        <v>1434</v>
      </c>
      <c r="E703" s="1" t="s">
        <v>1435</v>
      </c>
      <c r="F703" s="1" t="s">
        <v>26</v>
      </c>
      <c r="G703" s="5" t="n">
        <v>3.82693716965047</v>
      </c>
      <c r="H703" s="5" t="n">
        <v>2.3478273827792</v>
      </c>
      <c r="I703" s="5" t="n">
        <v>2.37425537084399</v>
      </c>
      <c r="J703" s="5" t="n">
        <v>1.8806462745098</v>
      </c>
      <c r="K703" s="5" t="n">
        <v>0.786871355498721</v>
      </c>
      <c r="L703" s="6" t="n">
        <f aca="false">G703/I703</f>
        <v>1.61184732554278</v>
      </c>
    </row>
    <row r="704" customFormat="false" ht="13" hidden="false" customHeight="false" outlineLevel="0" collapsed="false">
      <c r="A704" s="1" t="s">
        <v>56</v>
      </c>
      <c r="B704" s="1" t="n">
        <v>34046443</v>
      </c>
      <c r="C704" s="1" t="n">
        <v>34052534</v>
      </c>
      <c r="D704" s="1" t="s">
        <v>1436</v>
      </c>
      <c r="E704" s="1" t="s">
        <v>1437</v>
      </c>
      <c r="F704" s="1" t="s">
        <v>14</v>
      </c>
      <c r="G704" s="5" t="n">
        <v>1.80985633802817</v>
      </c>
      <c r="H704" s="5" t="n">
        <v>1.99530845070423</v>
      </c>
      <c r="I704" s="5" t="n">
        <v>2.34271943661972</v>
      </c>
      <c r="J704" s="5" t="n">
        <v>2.68074908450704</v>
      </c>
      <c r="K704" s="5" t="n">
        <v>0.903756338028169</v>
      </c>
      <c r="L704" s="6" t="n">
        <f aca="false">G704/I704</f>
        <v>0.772545064397292</v>
      </c>
    </row>
    <row r="705" customFormat="false" ht="13" hidden="false" customHeight="false" outlineLevel="0" collapsed="false">
      <c r="A705" s="1" t="s">
        <v>46</v>
      </c>
      <c r="B705" s="1" t="n">
        <v>100446093</v>
      </c>
      <c r="C705" s="1" t="n">
        <v>100451192</v>
      </c>
      <c r="D705" s="1" t="s">
        <v>1438</v>
      </c>
      <c r="E705" s="1" t="s">
        <v>1439</v>
      </c>
      <c r="F705" s="1" t="s">
        <v>14</v>
      </c>
      <c r="G705" s="5" t="n">
        <v>2.43544205063291</v>
      </c>
      <c r="H705" s="5" t="n">
        <v>3.0784846835443</v>
      </c>
      <c r="I705" s="5" t="n">
        <v>3.15949184810127</v>
      </c>
      <c r="J705" s="5" t="n">
        <v>2.76961762025316</v>
      </c>
      <c r="K705" s="5" t="n">
        <v>0.898736202531646</v>
      </c>
      <c r="L705" s="6" t="n">
        <f aca="false">G705/I705</f>
        <v>0.770833465544947</v>
      </c>
    </row>
    <row r="706" customFormat="false" ht="13" hidden="false" customHeight="false" outlineLevel="0" collapsed="false">
      <c r="A706" s="1" t="s">
        <v>15</v>
      </c>
      <c r="B706" s="1" t="n">
        <v>8397011</v>
      </c>
      <c r="C706" s="1" t="n">
        <v>8422606</v>
      </c>
      <c r="D706" s="1" t="s">
        <v>1440</v>
      </c>
      <c r="E706" s="1" t="s">
        <v>1441</v>
      </c>
      <c r="F706" s="1" t="s">
        <v>26</v>
      </c>
      <c r="G706" s="5" t="n">
        <v>1.14975938164251</v>
      </c>
      <c r="H706" s="5" t="n">
        <v>1.13526466666667</v>
      </c>
      <c r="I706" s="5" t="n">
        <v>0.79516709178744</v>
      </c>
      <c r="J706" s="5" t="n">
        <v>0.869566086956522</v>
      </c>
      <c r="K706" s="5" t="n">
        <v>0.595169082125604</v>
      </c>
      <c r="L706" s="6" t="n">
        <f aca="false">G706/I706</f>
        <v>1.44593431181614</v>
      </c>
    </row>
    <row r="707" customFormat="false" ht="13" hidden="false" customHeight="false" outlineLevel="0" collapsed="false">
      <c r="A707" s="1" t="s">
        <v>30</v>
      </c>
      <c r="B707" s="1" t="n">
        <v>76031115</v>
      </c>
      <c r="C707" s="1" t="n">
        <v>76032167</v>
      </c>
      <c r="D707" s="1" t="s">
        <v>1442</v>
      </c>
      <c r="E707" s="1" t="s">
        <v>1443</v>
      </c>
      <c r="F707" s="1" t="s">
        <v>14</v>
      </c>
      <c r="G707" s="5" t="n">
        <v>2.06343611940298</v>
      </c>
      <c r="H707" s="5" t="n">
        <v>1.3470152238806</v>
      </c>
      <c r="I707" s="5" t="n">
        <v>1.22015044776119</v>
      </c>
      <c r="J707" s="5" t="n">
        <v>1.36940417910448</v>
      </c>
      <c r="K707" s="5" t="n">
        <v>0.645521119402985</v>
      </c>
      <c r="L707" s="6" t="n">
        <f aca="false">G707/I707</f>
        <v>1.69113253467153</v>
      </c>
    </row>
    <row r="708" customFormat="false" ht="13" hidden="false" customHeight="false" outlineLevel="0" collapsed="false">
      <c r="A708" s="1" t="s">
        <v>17</v>
      </c>
      <c r="B708" s="1" t="n">
        <v>55575148</v>
      </c>
      <c r="C708" s="1" t="n">
        <v>55589529</v>
      </c>
      <c r="D708" s="1" t="s">
        <v>1444</v>
      </c>
      <c r="E708" s="1" t="s">
        <v>1445</v>
      </c>
      <c r="F708" s="1" t="s">
        <v>26</v>
      </c>
      <c r="G708" s="5" t="n">
        <v>1.05985383941606</v>
      </c>
      <c r="H708" s="5" t="n">
        <v>1.25839524087591</v>
      </c>
      <c r="I708" s="5" t="n">
        <v>1.68613064233577</v>
      </c>
      <c r="J708" s="5" t="n">
        <v>1.26569173722628</v>
      </c>
      <c r="K708" s="5" t="n">
        <v>0.727005547445255</v>
      </c>
      <c r="L708" s="6" t="n">
        <f aca="false">G708/I708</f>
        <v>0.628571602226421</v>
      </c>
    </row>
    <row r="709" customFormat="false" ht="13" hidden="false" customHeight="false" outlineLevel="0" collapsed="false">
      <c r="A709" s="1" t="s">
        <v>49</v>
      </c>
      <c r="B709" s="1" t="n">
        <v>126029588</v>
      </c>
      <c r="C709" s="1" t="n">
        <v>126039252</v>
      </c>
      <c r="D709" s="1" t="s">
        <v>1446</v>
      </c>
      <c r="E709" s="1" t="s">
        <v>1447</v>
      </c>
      <c r="F709" s="1" t="s">
        <v>26</v>
      </c>
      <c r="G709" s="5" t="n">
        <v>1.83426770949721</v>
      </c>
      <c r="H709" s="5" t="n">
        <v>2.1638717877095</v>
      </c>
      <c r="I709" s="5" t="n">
        <v>1.46182182495345</v>
      </c>
      <c r="J709" s="5" t="n">
        <v>1.27933040968343</v>
      </c>
      <c r="K709" s="5" t="n">
        <v>0.595902160148976</v>
      </c>
      <c r="L709" s="6" t="n">
        <f aca="false">G709/I709</f>
        <v>1.25478199749523</v>
      </c>
    </row>
    <row r="710" customFormat="false" ht="13" hidden="false" customHeight="false" outlineLevel="0" collapsed="false">
      <c r="A710" s="1" t="s">
        <v>30</v>
      </c>
      <c r="B710" s="1" t="n">
        <v>5688533</v>
      </c>
      <c r="C710" s="1" t="n">
        <v>5700965</v>
      </c>
      <c r="D710" s="1" t="s">
        <v>1448</v>
      </c>
      <c r="E710" s="1" t="s">
        <v>1449</v>
      </c>
      <c r="F710" s="1" t="s">
        <v>14</v>
      </c>
      <c r="G710" s="5" t="n">
        <v>2.51282096153846</v>
      </c>
      <c r="H710" s="5" t="n">
        <v>2.20993504807692</v>
      </c>
      <c r="I710" s="5" t="n">
        <v>2.07050927884615</v>
      </c>
      <c r="J710" s="5" t="n">
        <v>2.33974105769231</v>
      </c>
      <c r="K710" s="5" t="n">
        <v>1.06730455128205</v>
      </c>
      <c r="L710" s="6" t="n">
        <f aca="false">G710/I710</f>
        <v>1.21362458367673</v>
      </c>
    </row>
    <row r="711" customFormat="false" ht="13" hidden="false" customHeight="false" outlineLevel="0" collapsed="false">
      <c r="A711" s="1" t="s">
        <v>12</v>
      </c>
      <c r="B711" s="1" t="n">
        <v>99476218</v>
      </c>
      <c r="C711" s="1" t="n">
        <v>99484762</v>
      </c>
      <c r="D711" s="1" t="s">
        <v>1450</v>
      </c>
      <c r="E711" s="1" t="s">
        <v>1451</v>
      </c>
      <c r="F711" s="1" t="s">
        <v>14</v>
      </c>
      <c r="G711" s="5" t="n">
        <v>1.1055793625498</v>
      </c>
      <c r="H711" s="5" t="n">
        <v>0.816732470119522</v>
      </c>
      <c r="I711" s="5" t="n">
        <v>0.840638924302789</v>
      </c>
      <c r="J711" s="5" t="n">
        <v>0.868524900398406</v>
      </c>
      <c r="K711" s="5" t="n">
        <v>0.569719123505976</v>
      </c>
      <c r="L711" s="6" t="n">
        <f aca="false">G711/I711</f>
        <v>1.31516556108409</v>
      </c>
    </row>
    <row r="712" customFormat="false" ht="13" hidden="false" customHeight="false" outlineLevel="0" collapsed="false">
      <c r="A712" s="1" t="s">
        <v>56</v>
      </c>
      <c r="B712" s="1" t="n">
        <v>24563628</v>
      </c>
      <c r="C712" s="1" t="n">
        <v>24576259</v>
      </c>
      <c r="D712" s="1" t="s">
        <v>1452</v>
      </c>
      <c r="E712" s="1" t="s">
        <v>1453</v>
      </c>
      <c r="F712" s="1" t="s">
        <v>14</v>
      </c>
      <c r="G712" s="5" t="n">
        <v>1.56349411111111</v>
      </c>
      <c r="H712" s="5" t="n">
        <v>1.60952488888889</v>
      </c>
      <c r="I712" s="5" t="n">
        <v>1.09365204761905</v>
      </c>
      <c r="J712" s="5" t="n">
        <v>1.30952387301587</v>
      </c>
      <c r="K712" s="5" t="n">
        <v>0.579363428571429</v>
      </c>
      <c r="L712" s="6" t="n">
        <f aca="false">G712/I712</f>
        <v>1.4296083608264</v>
      </c>
    </row>
    <row r="713" customFormat="false" ht="13" hidden="false" customHeight="false" outlineLevel="0" collapsed="false">
      <c r="A713" s="1" t="s">
        <v>33</v>
      </c>
      <c r="B713" s="1" t="n">
        <v>89169322</v>
      </c>
      <c r="C713" s="1" t="n">
        <v>89178368</v>
      </c>
      <c r="D713" s="1" t="s">
        <v>1454</v>
      </c>
      <c r="E713" s="1" t="s">
        <v>1455</v>
      </c>
      <c r="F713" s="1" t="s">
        <v>14</v>
      </c>
      <c r="G713" s="5" t="n">
        <v>1.35714432432432</v>
      </c>
      <c r="H713" s="5" t="n">
        <v>1.51544218146718</v>
      </c>
      <c r="I713" s="5" t="n">
        <v>0.9169888996139</v>
      </c>
      <c r="J713" s="5" t="n">
        <v>0.940155135135135</v>
      </c>
      <c r="K713" s="5" t="n">
        <v>0.613898378378378</v>
      </c>
      <c r="L713" s="6" t="n">
        <f aca="false">G713/I713</f>
        <v>1.48000082105219</v>
      </c>
    </row>
    <row r="714" customFormat="false" ht="13" hidden="false" customHeight="false" outlineLevel="0" collapsed="false">
      <c r="A714" s="1" t="s">
        <v>49</v>
      </c>
      <c r="B714" s="1" t="n">
        <v>35153478</v>
      </c>
      <c r="C714" s="1" t="n">
        <v>35171497</v>
      </c>
      <c r="D714" s="1" t="s">
        <v>1456</v>
      </c>
      <c r="E714" s="1" t="s">
        <v>1457</v>
      </c>
      <c r="F714" s="1" t="s">
        <v>26</v>
      </c>
      <c r="G714" s="5" t="n">
        <v>1.24937578947368</v>
      </c>
      <c r="H714" s="5" t="n">
        <v>0.864662406015038</v>
      </c>
      <c r="I714" s="5" t="n">
        <v>0.974935413533835</v>
      </c>
      <c r="J714" s="5" t="n">
        <v>1.05263206766917</v>
      </c>
      <c r="K714" s="5" t="n">
        <v>0.731827894736842</v>
      </c>
      <c r="L714" s="6" t="n">
        <f aca="false">G714/I714</f>
        <v>1.28149595566037</v>
      </c>
    </row>
    <row r="715" customFormat="false" ht="13" hidden="false" customHeight="false" outlineLevel="0" collapsed="false">
      <c r="A715" s="1" t="s">
        <v>56</v>
      </c>
      <c r="B715" s="1" t="n">
        <v>35196046</v>
      </c>
      <c r="C715" s="1" t="n">
        <v>35199040</v>
      </c>
      <c r="D715" s="1" t="s">
        <v>1458</v>
      </c>
      <c r="E715" s="1" t="s">
        <v>1459</v>
      </c>
      <c r="F715" s="1" t="s">
        <v>14</v>
      </c>
      <c r="G715" s="5" t="n">
        <v>2.40729319148936</v>
      </c>
      <c r="H715" s="5" t="n">
        <v>2.45288498480243</v>
      </c>
      <c r="I715" s="5" t="n">
        <v>1.61094331306991</v>
      </c>
      <c r="J715" s="5" t="n">
        <v>1.36777969604863</v>
      </c>
      <c r="K715" s="5" t="n">
        <v>0.881458996960486</v>
      </c>
      <c r="L715" s="6" t="n">
        <f aca="false">G715/I715</f>
        <v>1.49433761694685</v>
      </c>
    </row>
    <row r="716" customFormat="false" ht="13" hidden="false" customHeight="false" outlineLevel="0" collapsed="false">
      <c r="A716" s="1" t="s">
        <v>63</v>
      </c>
      <c r="B716" s="1" t="n">
        <v>10680115</v>
      </c>
      <c r="C716" s="1" t="n">
        <v>10704312</v>
      </c>
      <c r="D716" s="1" t="s">
        <v>1460</v>
      </c>
      <c r="E716" s="1" t="s">
        <v>1461</v>
      </c>
      <c r="F716" s="1" t="s">
        <v>14</v>
      </c>
      <c r="G716" s="5" t="n">
        <v>2.4616922983871</v>
      </c>
      <c r="H716" s="5" t="n">
        <v>1.99394814516129</v>
      </c>
      <c r="I716" s="5" t="n">
        <v>1.44355</v>
      </c>
      <c r="J716" s="5" t="n">
        <v>1.29334540322581</v>
      </c>
      <c r="K716" s="5" t="n">
        <v>0.653227822580645</v>
      </c>
      <c r="L716" s="6" t="n">
        <f aca="false">G716/I716</f>
        <v>1.7053044912799</v>
      </c>
    </row>
    <row r="717" customFormat="false" ht="13" hidden="false" customHeight="false" outlineLevel="0" collapsed="false">
      <c r="A717" s="1" t="s">
        <v>102</v>
      </c>
      <c r="B717" s="1" t="n">
        <v>126727866</v>
      </c>
      <c r="C717" s="1" t="n">
        <v>126733342</v>
      </c>
      <c r="D717" s="1" t="s">
        <v>1462</v>
      </c>
      <c r="E717" s="1" t="s">
        <v>1463</v>
      </c>
      <c r="F717" s="1" t="s">
        <v>14</v>
      </c>
      <c r="G717" s="5" t="n">
        <v>3.35626378378378</v>
      </c>
      <c r="H717" s="5" t="n">
        <v>3.59213675675676</v>
      </c>
      <c r="I717" s="5" t="n">
        <v>2.61670997542998</v>
      </c>
      <c r="J717" s="5" t="n">
        <v>2.48157567567568</v>
      </c>
      <c r="K717" s="5" t="n">
        <v>1.14496253071253</v>
      </c>
      <c r="L717" s="6" t="n">
        <f aca="false">G717/I717</f>
        <v>1.28262735087112</v>
      </c>
    </row>
    <row r="718" customFormat="false" ht="13" hidden="false" customHeight="false" outlineLevel="0" collapsed="false">
      <c r="A718" s="1" t="s">
        <v>102</v>
      </c>
      <c r="B718" s="1" t="n">
        <v>59412423</v>
      </c>
      <c r="C718" s="1" t="n">
        <v>59414518</v>
      </c>
      <c r="D718" s="1" t="s">
        <v>1464</v>
      </c>
      <c r="E718" s="1" t="s">
        <v>1465</v>
      </c>
      <c r="F718" s="1" t="s">
        <v>26</v>
      </c>
      <c r="G718" s="5" t="n">
        <v>2.32558365448505</v>
      </c>
      <c r="H718" s="5" t="n">
        <v>2.57475083056478</v>
      </c>
      <c r="I718" s="5" t="n">
        <v>1.44518023255814</v>
      </c>
      <c r="J718" s="5" t="n">
        <v>1.6079746179402</v>
      </c>
      <c r="K718" s="5" t="n">
        <v>0.714285980066445</v>
      </c>
      <c r="L718" s="6" t="n">
        <f aca="false">G718/I718</f>
        <v>1.60919973999955</v>
      </c>
    </row>
    <row r="719" customFormat="false" ht="13" hidden="false" customHeight="false" outlineLevel="0" collapsed="false">
      <c r="A719" s="1" t="s">
        <v>56</v>
      </c>
      <c r="B719" s="1" t="n">
        <v>66472860</v>
      </c>
      <c r="C719" s="1" t="n">
        <v>66501508</v>
      </c>
      <c r="D719" s="1" t="s">
        <v>1466</v>
      </c>
      <c r="E719" s="1" t="s">
        <v>1467</v>
      </c>
      <c r="F719" s="1" t="s">
        <v>14</v>
      </c>
      <c r="G719" s="5" t="n">
        <v>1.45888866489832</v>
      </c>
      <c r="H719" s="5" t="n">
        <v>1.07957665782493</v>
      </c>
      <c r="I719" s="5" t="n">
        <v>1.14323381962865</v>
      </c>
      <c r="J719" s="5" t="n">
        <v>0.958443854995579</v>
      </c>
      <c r="K719" s="5" t="n">
        <v>0.670204845269673</v>
      </c>
      <c r="L719" s="6" t="n">
        <f aca="false">G719/I719</f>
        <v>1.27610698690859</v>
      </c>
    </row>
    <row r="720" customFormat="false" ht="13" hidden="false" customHeight="false" outlineLevel="0" collapsed="false">
      <c r="A720" s="1" t="s">
        <v>46</v>
      </c>
      <c r="B720" s="1" t="n">
        <v>79358126</v>
      </c>
      <c r="C720" s="1" t="n">
        <v>79377171</v>
      </c>
      <c r="D720" s="1" t="s">
        <v>1468</v>
      </c>
      <c r="E720" s="1" t="s">
        <v>1469</v>
      </c>
      <c r="F720" s="1" t="s">
        <v>26</v>
      </c>
      <c r="G720" s="5" t="n">
        <v>4.91095418772563</v>
      </c>
      <c r="H720" s="5" t="n">
        <v>4.27076173285199</v>
      </c>
      <c r="I720" s="5" t="n">
        <v>3.61853381468111</v>
      </c>
      <c r="J720" s="5" t="n">
        <v>3.21058965102286</v>
      </c>
      <c r="K720" s="5" t="n">
        <v>0.868835379061372</v>
      </c>
      <c r="L720" s="6" t="n">
        <f aca="false">G720/I720</f>
        <v>1.35716686349618</v>
      </c>
    </row>
    <row r="721" customFormat="false" ht="13" hidden="false" customHeight="false" outlineLevel="0" collapsed="false">
      <c r="A721" s="1" t="s">
        <v>66</v>
      </c>
      <c r="B721" s="1" t="n">
        <v>123450416</v>
      </c>
      <c r="C721" s="1" t="n">
        <v>123464505</v>
      </c>
      <c r="D721" s="1" t="s">
        <v>1470</v>
      </c>
      <c r="E721" s="1" t="s">
        <v>1471</v>
      </c>
      <c r="F721" s="1" t="s">
        <v>26</v>
      </c>
      <c r="G721" s="5" t="n">
        <v>2.34763576923077</v>
      </c>
      <c r="H721" s="5" t="n">
        <v>2.01183433431953</v>
      </c>
      <c r="I721" s="5" t="n">
        <v>1.92307923076923</v>
      </c>
      <c r="J721" s="5" t="n">
        <v>1.97485428994083</v>
      </c>
      <c r="K721" s="5" t="n">
        <v>0.658282899408284</v>
      </c>
      <c r="L721" s="6" t="n">
        <f aca="false">G721/I721</f>
        <v>1.22076913507704</v>
      </c>
    </row>
    <row r="722" customFormat="false" ht="13" hidden="false" customHeight="false" outlineLevel="0" collapsed="false">
      <c r="A722" s="1" t="s">
        <v>46</v>
      </c>
      <c r="B722" s="1" t="n">
        <v>98475938</v>
      </c>
      <c r="C722" s="1" t="n">
        <v>98493320</v>
      </c>
      <c r="D722" s="1" t="s">
        <v>1472</v>
      </c>
      <c r="E722" s="1" t="s">
        <v>1473</v>
      </c>
      <c r="F722" s="1" t="s">
        <v>26</v>
      </c>
      <c r="G722" s="5" t="n">
        <v>1.66238993581515</v>
      </c>
      <c r="H722" s="5" t="n">
        <v>1.31707388960205</v>
      </c>
      <c r="I722" s="5" t="n">
        <v>1.08472451861361</v>
      </c>
      <c r="J722" s="5" t="n">
        <v>1.2567378690629</v>
      </c>
      <c r="K722" s="5" t="n">
        <v>0.756095430038511</v>
      </c>
      <c r="L722" s="6" t="n">
        <f aca="false">G722/I722</f>
        <v>1.53254573607302</v>
      </c>
    </row>
    <row r="723" customFormat="false" ht="13" hidden="false" customHeight="false" outlineLevel="0" collapsed="false">
      <c r="A723" s="1" t="s">
        <v>23</v>
      </c>
      <c r="B723" s="1" t="n">
        <v>104646193</v>
      </c>
      <c r="C723" s="1" t="n">
        <v>104663990</v>
      </c>
      <c r="D723" s="1" t="s">
        <v>1474</v>
      </c>
      <c r="E723" s="1" t="s">
        <v>1475</v>
      </c>
      <c r="F723" s="1" t="s">
        <v>26</v>
      </c>
      <c r="G723" s="5" t="n">
        <v>2.91287487373737</v>
      </c>
      <c r="H723" s="5" t="n">
        <v>2.36868330808081</v>
      </c>
      <c r="I723" s="5" t="n">
        <v>3.50000323232323</v>
      </c>
      <c r="J723" s="5" t="n">
        <v>2.61994568181818</v>
      </c>
      <c r="K723" s="5" t="n">
        <v>0.820705429292929</v>
      </c>
      <c r="L723" s="6" t="n">
        <f aca="false">G723/I723</f>
        <v>0.832249195325418</v>
      </c>
    </row>
    <row r="724" customFormat="false" ht="13" hidden="false" customHeight="false" outlineLevel="0" collapsed="false">
      <c r="A724" s="1" t="s">
        <v>49</v>
      </c>
      <c r="B724" s="1" t="n">
        <v>108533522</v>
      </c>
      <c r="C724" s="1" t="n">
        <v>108535333</v>
      </c>
      <c r="D724" s="1" t="s">
        <v>1476</v>
      </c>
      <c r="E724" s="1" t="s">
        <v>1477</v>
      </c>
      <c r="F724" s="1" t="s">
        <v>26</v>
      </c>
      <c r="G724" s="5" t="n">
        <v>2.40068332191781</v>
      </c>
      <c r="H724" s="5" t="n">
        <v>2.07192006849315</v>
      </c>
      <c r="I724" s="5" t="n">
        <v>1.50000030821918</v>
      </c>
      <c r="J724" s="5" t="n">
        <v>2.13356404109589</v>
      </c>
      <c r="K724" s="5" t="n">
        <v>1.05822123287671</v>
      </c>
      <c r="L724" s="6" t="n">
        <f aca="false">G724/I724</f>
        <v>1.60045521908454</v>
      </c>
    </row>
    <row r="725" customFormat="false" ht="13" hidden="false" customHeight="false" outlineLevel="0" collapsed="false">
      <c r="A725" s="1" t="s">
        <v>49</v>
      </c>
      <c r="B725" s="1" t="n">
        <v>86239098</v>
      </c>
      <c r="C725" s="1" t="n">
        <v>86247247</v>
      </c>
      <c r="D725" s="1" t="s">
        <v>1478</v>
      </c>
      <c r="E725" s="1" t="s">
        <v>1479</v>
      </c>
      <c r="F725" s="1" t="s">
        <v>14</v>
      </c>
      <c r="G725" s="5" t="n">
        <v>4.08367714285714</v>
      </c>
      <c r="H725" s="5" t="n">
        <v>2.80612628571429</v>
      </c>
      <c r="I725" s="5" t="n">
        <v>3.1367333877551</v>
      </c>
      <c r="J725" s="5" t="n">
        <v>2.24489763265306</v>
      </c>
      <c r="K725" s="5" t="n">
        <v>0.848980102040816</v>
      </c>
      <c r="L725" s="6" t="n">
        <f aca="false">G725/I725</f>
        <v>1.301888505666</v>
      </c>
    </row>
    <row r="726" customFormat="false" ht="13" hidden="false" customHeight="false" outlineLevel="0" collapsed="false">
      <c r="A726" s="1" t="s">
        <v>419</v>
      </c>
      <c r="B726" s="1" t="n">
        <v>12858164</v>
      </c>
      <c r="C726" s="1" t="n">
        <v>12869740</v>
      </c>
      <c r="D726" s="1" t="s">
        <v>1480</v>
      </c>
      <c r="E726" s="1" t="s">
        <v>1481</v>
      </c>
      <c r="F726" s="1" t="s">
        <v>14</v>
      </c>
      <c r="G726" s="5" t="n">
        <v>4.60636718592965</v>
      </c>
      <c r="H726" s="5" t="n">
        <v>5.40033346733668</v>
      </c>
      <c r="I726" s="5" t="n">
        <v>6.0167475879397</v>
      </c>
      <c r="J726" s="5" t="n">
        <v>4.98995020100503</v>
      </c>
      <c r="K726" s="5" t="n">
        <v>0.603014924623116</v>
      </c>
      <c r="L726" s="6" t="n">
        <f aca="false">G726/I726</f>
        <v>0.765590897507967</v>
      </c>
    </row>
    <row r="727" customFormat="false" ht="13" hidden="false" customHeight="false" outlineLevel="0" collapsed="false">
      <c r="A727" s="1" t="s">
        <v>30</v>
      </c>
      <c r="B727" s="1" t="n">
        <v>106078240</v>
      </c>
      <c r="C727" s="1" t="n">
        <v>106110453</v>
      </c>
      <c r="D727" s="1" t="s">
        <v>1482</v>
      </c>
      <c r="E727" s="1" t="s">
        <v>1483</v>
      </c>
      <c r="F727" s="1" t="s">
        <v>14</v>
      </c>
      <c r="G727" s="5" t="n">
        <v>2.151372568438</v>
      </c>
      <c r="H727" s="5" t="n">
        <v>1.47423289855072</v>
      </c>
      <c r="I727" s="5" t="n">
        <v>1.34219019323671</v>
      </c>
      <c r="J727" s="5" t="n">
        <v>1.2439590821256</v>
      </c>
      <c r="K727" s="5" t="n">
        <v>0.690820869565217</v>
      </c>
      <c r="L727" s="6" t="n">
        <f aca="false">G727/I727</f>
        <v>1.60288205000957</v>
      </c>
    </row>
    <row r="728" customFormat="false" ht="13" hidden="false" customHeight="false" outlineLevel="0" collapsed="false">
      <c r="A728" s="1" t="s">
        <v>30</v>
      </c>
      <c r="B728" s="1" t="n">
        <v>6157548</v>
      </c>
      <c r="C728" s="1" t="n">
        <v>6167732</v>
      </c>
      <c r="D728" s="1" t="s">
        <v>1484</v>
      </c>
      <c r="E728" s="1" t="s">
        <v>1485</v>
      </c>
      <c r="F728" s="1" t="s">
        <v>26</v>
      </c>
      <c r="G728" s="5" t="n">
        <v>2.5397109566787</v>
      </c>
      <c r="H728" s="5" t="n">
        <v>2.03790487364621</v>
      </c>
      <c r="I728" s="5" t="n">
        <v>2.1064976534296</v>
      </c>
      <c r="J728" s="5" t="n">
        <v>1.7617321299639</v>
      </c>
      <c r="K728" s="5" t="n">
        <v>0.664260433212996</v>
      </c>
      <c r="L728" s="6" t="n">
        <f aca="false">G728/I728</f>
        <v>1.20565572553275</v>
      </c>
    </row>
    <row r="729" customFormat="false" ht="13" hidden="false" customHeight="false" outlineLevel="0" collapsed="false">
      <c r="A729" s="1" t="s">
        <v>12</v>
      </c>
      <c r="B729" s="1" t="n">
        <v>44412981</v>
      </c>
      <c r="C729" s="1" t="n">
        <v>44445189</v>
      </c>
      <c r="D729" s="1" t="s">
        <v>1486</v>
      </c>
      <c r="E729" s="1" t="s">
        <v>1487</v>
      </c>
      <c r="F729" s="1" t="s">
        <v>14</v>
      </c>
      <c r="G729" s="5" t="n">
        <v>3.36231481481481</v>
      </c>
      <c r="H729" s="5" t="n">
        <v>2.56199349436393</v>
      </c>
      <c r="I729" s="5" t="n">
        <v>2.71094896135266</v>
      </c>
      <c r="J729" s="5" t="n">
        <v>2.12560360708535</v>
      </c>
      <c r="K729" s="5" t="n">
        <v>0.753620885668277</v>
      </c>
      <c r="L729" s="6" t="n">
        <f aca="false">G729/I729</f>
        <v>1.24027226729386</v>
      </c>
    </row>
    <row r="730" customFormat="false" ht="13" hidden="false" customHeight="false" outlineLevel="0" collapsed="false">
      <c r="A730" s="1" t="s">
        <v>66</v>
      </c>
      <c r="B730" s="1" t="n">
        <v>184205901</v>
      </c>
      <c r="C730" s="1" t="n">
        <v>184212890</v>
      </c>
      <c r="D730" s="1" t="s">
        <v>1488</v>
      </c>
      <c r="E730" s="1" t="s">
        <v>1489</v>
      </c>
      <c r="F730" s="1" t="s">
        <v>26</v>
      </c>
      <c r="G730" s="5" t="n">
        <v>2.90748634361234</v>
      </c>
      <c r="H730" s="5" t="n">
        <v>2.41850299559471</v>
      </c>
      <c r="I730" s="5" t="n">
        <v>1.85022026431718</v>
      </c>
      <c r="J730" s="5" t="n">
        <v>1.96915947136564</v>
      </c>
      <c r="K730" s="5" t="n">
        <v>0.748899449339207</v>
      </c>
      <c r="L730" s="6" t="n">
        <f aca="false">G730/I730</f>
        <v>1.57142714285715</v>
      </c>
    </row>
    <row r="731" customFormat="false" ht="13" hidden="false" customHeight="false" outlineLevel="0" collapsed="false">
      <c r="A731" s="1" t="s">
        <v>17</v>
      </c>
      <c r="B731" s="1" t="n">
        <v>47180154</v>
      </c>
      <c r="C731" s="1" t="n">
        <v>47201479</v>
      </c>
      <c r="D731" s="1" t="s">
        <v>1490</v>
      </c>
      <c r="E731" s="1" t="s">
        <v>1491</v>
      </c>
      <c r="F731" s="1" t="s">
        <v>26</v>
      </c>
      <c r="G731" s="5" t="n">
        <v>1.892462172949</v>
      </c>
      <c r="H731" s="5" t="n">
        <v>1.60199760532151</v>
      </c>
      <c r="I731" s="5" t="n">
        <v>1.32483286031042</v>
      </c>
      <c r="J731" s="5" t="n">
        <v>1.30155280487805</v>
      </c>
      <c r="K731" s="5" t="n">
        <v>0.651885088691796</v>
      </c>
      <c r="L731" s="6" t="n">
        <f aca="false">G731/I731</f>
        <v>1.4284535277194</v>
      </c>
    </row>
    <row r="732" customFormat="false" ht="13" hidden="false" customHeight="false" outlineLevel="0" collapsed="false">
      <c r="A732" s="1" t="s">
        <v>46</v>
      </c>
      <c r="B732" s="1" t="n">
        <v>73342990</v>
      </c>
      <c r="C732" s="1" t="n">
        <v>73402672</v>
      </c>
      <c r="D732" s="1" t="s">
        <v>1492</v>
      </c>
      <c r="E732" s="1" t="s">
        <v>1493</v>
      </c>
      <c r="F732" s="1" t="s">
        <v>14</v>
      </c>
      <c r="G732" s="5" t="n">
        <v>3.619044</v>
      </c>
      <c r="H732" s="5" t="n">
        <v>3.30190685714286</v>
      </c>
      <c r="I732" s="5" t="n">
        <v>1.6952403</v>
      </c>
      <c r="J732" s="5" t="n">
        <v>1.614283</v>
      </c>
      <c r="K732" s="5" t="n">
        <v>0.7223832</v>
      </c>
      <c r="L732" s="6" t="n">
        <f aca="false">G732/I732</f>
        <v>2.13482654936884</v>
      </c>
    </row>
    <row r="733" customFormat="false" ht="13" hidden="false" customHeight="false" outlineLevel="0" collapsed="false">
      <c r="A733" s="1" t="s">
        <v>33</v>
      </c>
      <c r="B733" s="1" t="n">
        <v>90071403</v>
      </c>
      <c r="C733" s="1" t="n">
        <v>90084587</v>
      </c>
      <c r="D733" s="1" t="s">
        <v>1494</v>
      </c>
      <c r="E733" s="1" t="s">
        <v>1495</v>
      </c>
      <c r="F733" s="1" t="s">
        <v>14</v>
      </c>
      <c r="G733" s="5" t="n">
        <v>2.44203622874807</v>
      </c>
      <c r="H733" s="5" t="n">
        <v>2.57804958268934</v>
      </c>
      <c r="I733" s="5" t="n">
        <v>1.86553183925811</v>
      </c>
      <c r="J733" s="5" t="n">
        <v>1.99690766615147</v>
      </c>
      <c r="K733" s="5" t="n">
        <v>0.777436506955178</v>
      </c>
      <c r="L733" s="6" t="n">
        <f aca="false">G733/I733</f>
        <v>1.30902950963261</v>
      </c>
    </row>
    <row r="734" customFormat="false" ht="13" hidden="false" customHeight="false" outlineLevel="0" collapsed="false">
      <c r="A734" s="1" t="s">
        <v>30</v>
      </c>
      <c r="B734" s="1" t="n">
        <v>70820947</v>
      </c>
      <c r="C734" s="1" t="n">
        <v>70832765</v>
      </c>
      <c r="D734" s="1" t="s">
        <v>1496</v>
      </c>
      <c r="E734" s="1" t="s">
        <v>1497</v>
      </c>
      <c r="F734" s="1" t="s">
        <v>26</v>
      </c>
      <c r="G734" s="5" t="n">
        <v>1.21983411570248</v>
      </c>
      <c r="H734" s="5" t="n">
        <v>1.18181923966942</v>
      </c>
      <c r="I734" s="5" t="n">
        <v>0.851239041322314</v>
      </c>
      <c r="J734" s="5" t="n">
        <v>1.00991543801653</v>
      </c>
      <c r="K734" s="5" t="n">
        <v>0.793390727272727</v>
      </c>
      <c r="L734" s="6" t="n">
        <f aca="false">G734/I734</f>
        <v>1.43301006707539</v>
      </c>
    </row>
    <row r="735" customFormat="false" ht="13" hidden="false" customHeight="false" outlineLevel="0" collapsed="false">
      <c r="A735" s="1" t="s">
        <v>102</v>
      </c>
      <c r="B735" s="1" t="n">
        <v>75356143</v>
      </c>
      <c r="C735" s="1" t="n">
        <v>75358686</v>
      </c>
      <c r="D735" s="1" t="s">
        <v>1498</v>
      </c>
      <c r="E735" s="1" t="s">
        <v>1499</v>
      </c>
      <c r="F735" s="1" t="s">
        <v>14</v>
      </c>
      <c r="G735" s="5" t="n">
        <v>1.57777574603175</v>
      </c>
      <c r="H735" s="5" t="n">
        <v>1.5047646984127</v>
      </c>
      <c r="I735" s="5" t="n">
        <v>0.834919428571429</v>
      </c>
      <c r="J735" s="5" t="n">
        <v>0.888889714285714</v>
      </c>
      <c r="K735" s="5" t="n">
        <v>0.631746761904762</v>
      </c>
      <c r="L735" s="6" t="n">
        <f aca="false">G735/I735</f>
        <v>1.88973413725845</v>
      </c>
    </row>
    <row r="736" customFormat="false" ht="13" hidden="false" customHeight="false" outlineLevel="0" collapsed="false">
      <c r="A736" s="1" t="s">
        <v>46</v>
      </c>
      <c r="B736" s="1" t="n">
        <v>76332445</v>
      </c>
      <c r="C736" s="1" t="n">
        <v>76342248</v>
      </c>
      <c r="D736" s="1" t="s">
        <v>1500</v>
      </c>
      <c r="E736" s="1" t="s">
        <v>1501</v>
      </c>
      <c r="F736" s="1" t="s">
        <v>26</v>
      </c>
      <c r="G736" s="5" t="n">
        <v>5.8062757195572</v>
      </c>
      <c r="H736" s="5" t="n">
        <v>6.28044011070111</v>
      </c>
      <c r="I736" s="5" t="n">
        <v>7.69004036900369</v>
      </c>
      <c r="J736" s="5" t="n">
        <v>5.50184420664207</v>
      </c>
      <c r="K736" s="5" t="n">
        <v>0.876384040590406</v>
      </c>
      <c r="L736" s="6" t="n">
        <f aca="false">G736/I736</f>
        <v>0.755038392641033</v>
      </c>
    </row>
    <row r="737" customFormat="false" ht="13" hidden="false" customHeight="false" outlineLevel="0" collapsed="false">
      <c r="A737" s="1" t="s">
        <v>102</v>
      </c>
      <c r="B737" s="1" t="n">
        <v>128157190</v>
      </c>
      <c r="C737" s="1" t="n">
        <v>128181112</v>
      </c>
      <c r="D737" s="1" t="s">
        <v>1502</v>
      </c>
      <c r="E737" s="1" t="s">
        <v>1503</v>
      </c>
      <c r="F737" s="1" t="s">
        <v>26</v>
      </c>
      <c r="G737" s="5" t="n">
        <v>2.77619275686673</v>
      </c>
      <c r="H737" s="5" t="n">
        <v>2.23092617497457</v>
      </c>
      <c r="I737" s="5" t="n">
        <v>1.766020508647</v>
      </c>
      <c r="J737" s="5" t="n">
        <v>1.33774303153611</v>
      </c>
      <c r="K737" s="5" t="n">
        <v>0.617496642929807</v>
      </c>
      <c r="L737" s="6" t="n">
        <f aca="false">G737/I737</f>
        <v>1.57200482286225</v>
      </c>
    </row>
    <row r="738" customFormat="false" ht="13" hidden="false" customHeight="false" outlineLevel="0" collapsed="false">
      <c r="A738" s="1" t="s">
        <v>20</v>
      </c>
      <c r="B738" s="1" t="n">
        <v>106233643</v>
      </c>
      <c r="C738" s="1" t="n">
        <v>106261718</v>
      </c>
      <c r="D738" s="1" t="s">
        <v>1504</v>
      </c>
      <c r="E738" s="1" t="s">
        <v>1505</v>
      </c>
      <c r="F738" s="1" t="s">
        <v>14</v>
      </c>
      <c r="G738" s="5" t="n">
        <v>0.927221994609164</v>
      </c>
      <c r="H738" s="5" t="n">
        <v>0.852651428571429</v>
      </c>
      <c r="I738" s="5" t="n">
        <v>0.606467223719677</v>
      </c>
      <c r="J738" s="5" t="n">
        <v>0.625337735849057</v>
      </c>
      <c r="K738" s="5" t="n">
        <v>0.617252578616352</v>
      </c>
      <c r="L738" s="6" t="n">
        <f aca="false">G738/I738</f>
        <v>1.52889052919</v>
      </c>
    </row>
    <row r="739" customFormat="false" ht="13" hidden="false" customHeight="false" outlineLevel="0" collapsed="false">
      <c r="A739" s="1" t="s">
        <v>30</v>
      </c>
      <c r="B739" s="1" t="n">
        <v>77845815</v>
      </c>
      <c r="C739" s="1" t="n">
        <v>77851366</v>
      </c>
      <c r="D739" s="1" t="s">
        <v>1506</v>
      </c>
      <c r="E739" s="1" t="s">
        <v>1507</v>
      </c>
      <c r="F739" s="1" t="s">
        <v>14</v>
      </c>
      <c r="G739" s="5" t="n">
        <v>2.04889826405868</v>
      </c>
      <c r="H739" s="5" t="n">
        <v>1.97310831295844</v>
      </c>
      <c r="I739" s="5" t="n">
        <v>1.28362078239609</v>
      </c>
      <c r="J739" s="5" t="n">
        <v>1.30806630806846</v>
      </c>
      <c r="K739" s="5" t="n">
        <v>0.858189608801956</v>
      </c>
      <c r="L739" s="6" t="n">
        <f aca="false">G739/I739</f>
        <v>1.59618657796586</v>
      </c>
    </row>
    <row r="740" customFormat="false" ht="13" hidden="false" customHeight="false" outlineLevel="0" collapsed="false">
      <c r="A740" s="1" t="s">
        <v>17</v>
      </c>
      <c r="B740" s="1" t="n">
        <v>113718001</v>
      </c>
      <c r="C740" s="1" t="n">
        <v>113759395</v>
      </c>
      <c r="D740" s="1" t="s">
        <v>1508</v>
      </c>
      <c r="E740" s="1" t="s">
        <v>1509</v>
      </c>
      <c r="F740" s="1" t="s">
        <v>14</v>
      </c>
      <c r="G740" s="5" t="n">
        <v>1.01962013080445</v>
      </c>
      <c r="H740" s="5" t="n">
        <v>0.820143884892086</v>
      </c>
      <c r="I740" s="5" t="n">
        <v>0.709613538260301</v>
      </c>
      <c r="J740" s="5" t="n">
        <v>0.711575199476782</v>
      </c>
      <c r="K740" s="5" t="n">
        <v>0.686722583387835</v>
      </c>
      <c r="L740" s="6" t="n">
        <f aca="false">G740/I740</f>
        <v>1.43686679555771</v>
      </c>
    </row>
    <row r="741" customFormat="false" ht="13" hidden="false" customHeight="false" outlineLevel="0" collapsed="false">
      <c r="A741" s="1" t="s">
        <v>12</v>
      </c>
      <c r="B741" s="1" t="n">
        <v>109986824</v>
      </c>
      <c r="C741" s="1" t="n">
        <v>110018086</v>
      </c>
      <c r="D741" s="1" t="s">
        <v>1510</v>
      </c>
      <c r="E741" s="1" t="s">
        <v>1511</v>
      </c>
      <c r="F741" s="1" t="s">
        <v>26</v>
      </c>
      <c r="G741" s="5" t="n">
        <v>1.78547524752475</v>
      </c>
      <c r="H741" s="5" t="n">
        <v>1.48267194719472</v>
      </c>
      <c r="I741" s="5" t="n">
        <v>1.08498590759076</v>
      </c>
      <c r="J741" s="5" t="n">
        <v>1.03712646864686</v>
      </c>
      <c r="K741" s="5" t="n">
        <v>0.641089108910891</v>
      </c>
      <c r="L741" s="6" t="n">
        <f aca="false">G741/I741</f>
        <v>1.64562068044685</v>
      </c>
    </row>
    <row r="742" customFormat="false" ht="13" hidden="false" customHeight="false" outlineLevel="0" collapsed="false">
      <c r="A742" s="1" t="s">
        <v>30</v>
      </c>
      <c r="B742" s="1" t="n">
        <v>86582351</v>
      </c>
      <c r="C742" s="1" t="n">
        <v>86621162</v>
      </c>
      <c r="D742" s="1" t="s">
        <v>1512</v>
      </c>
      <c r="E742" s="1" t="s">
        <v>1513</v>
      </c>
      <c r="F742" s="1" t="s">
        <v>26</v>
      </c>
      <c r="G742" s="5" t="n">
        <v>3.09737321132597</v>
      </c>
      <c r="H742" s="5" t="n">
        <v>5.32527165055249</v>
      </c>
      <c r="I742" s="5" t="n">
        <v>4.9040009461326</v>
      </c>
      <c r="J742" s="5" t="n">
        <v>7.42886276243094</v>
      </c>
      <c r="K742" s="5" t="n">
        <v>0.696133839779006</v>
      </c>
      <c r="L742" s="6" t="n">
        <f aca="false">G742/I742</f>
        <v>0.63160126707737</v>
      </c>
    </row>
    <row r="743" customFormat="false" ht="13" hidden="false" customHeight="false" outlineLevel="0" collapsed="false">
      <c r="A743" s="1" t="s">
        <v>66</v>
      </c>
      <c r="B743" s="1" t="n">
        <v>155302943</v>
      </c>
      <c r="C743" s="1" t="n">
        <v>155334738</v>
      </c>
      <c r="D743" s="1" t="s">
        <v>1514</v>
      </c>
      <c r="E743" s="1" t="s">
        <v>1515</v>
      </c>
      <c r="F743" s="1" t="s">
        <v>26</v>
      </c>
      <c r="G743" s="5" t="n">
        <v>5.2449172091131</v>
      </c>
      <c r="H743" s="5" t="n">
        <v>4.57852187144019</v>
      </c>
      <c r="I743" s="5" t="n">
        <v>4.03661970707893</v>
      </c>
      <c r="J743" s="5" t="n">
        <v>3.61350734743694</v>
      </c>
      <c r="K743" s="5" t="n">
        <v>0.742064475183076</v>
      </c>
      <c r="L743" s="6" t="n">
        <f aca="false">G743/I743</f>
        <v>1.29933399470731</v>
      </c>
    </row>
    <row r="744" customFormat="false" ht="13" hidden="false" customHeight="false" outlineLevel="0" collapsed="false">
      <c r="A744" s="1" t="s">
        <v>43</v>
      </c>
      <c r="B744" s="1" t="n">
        <v>180392669</v>
      </c>
      <c r="C744" s="1" t="n">
        <v>180444704</v>
      </c>
      <c r="D744" s="1" t="s">
        <v>1516</v>
      </c>
      <c r="E744" s="1" t="s">
        <v>1517</v>
      </c>
      <c r="F744" s="1" t="s">
        <v>26</v>
      </c>
      <c r="G744" s="5" t="n">
        <v>2.87748702847931</v>
      </c>
      <c r="H744" s="5" t="n">
        <v>2.57120005910801</v>
      </c>
      <c r="I744" s="5" t="n">
        <v>2.35142443847394</v>
      </c>
      <c r="J744" s="5" t="n">
        <v>2.14454234282644</v>
      </c>
      <c r="K744" s="5" t="n">
        <v>0.81461632455669</v>
      </c>
      <c r="L744" s="6" t="n">
        <f aca="false">G744/I744</f>
        <v>1.22372081424261</v>
      </c>
    </row>
    <row r="745" customFormat="false" ht="13" hidden="false" customHeight="false" outlineLevel="0" collapsed="false">
      <c r="A745" s="1" t="s">
        <v>178</v>
      </c>
      <c r="B745" s="1" t="n">
        <v>99476489</v>
      </c>
      <c r="C745" s="1" t="n">
        <v>99498959</v>
      </c>
      <c r="D745" s="1" t="s">
        <v>1518</v>
      </c>
      <c r="E745" s="1" t="s">
        <v>1519</v>
      </c>
      <c r="F745" s="1" t="s">
        <v>26</v>
      </c>
      <c r="G745" s="5" t="n">
        <v>1.8997873880597</v>
      </c>
      <c r="H745" s="5" t="n">
        <v>1.50319890191898</v>
      </c>
      <c r="I745" s="5" t="n">
        <v>1.54264302771855</v>
      </c>
      <c r="J745" s="5" t="n">
        <v>1.54691066098081</v>
      </c>
      <c r="K745" s="5" t="n">
        <v>0.658849701492537</v>
      </c>
      <c r="L745" s="6" t="n">
        <f aca="false">G745/I745</f>
        <v>1.23151458498428</v>
      </c>
    </row>
    <row r="746" customFormat="false" ht="13" hidden="false" customHeight="false" outlineLevel="0" collapsed="false">
      <c r="A746" s="1" t="s">
        <v>23</v>
      </c>
      <c r="B746" s="1" t="n">
        <v>32016429</v>
      </c>
      <c r="C746" s="1" t="n">
        <v>32036263</v>
      </c>
      <c r="D746" s="1" t="s">
        <v>1520</v>
      </c>
      <c r="E746" s="1" t="s">
        <v>1521</v>
      </c>
      <c r="F746" s="1" t="s">
        <v>26</v>
      </c>
      <c r="G746" s="5" t="n">
        <v>1.1625758128655</v>
      </c>
      <c r="H746" s="5" t="n">
        <v>0.859650666666667</v>
      </c>
      <c r="I746" s="5" t="n">
        <v>0.560233333333333</v>
      </c>
      <c r="J746" s="5" t="n">
        <v>0.602339719298246</v>
      </c>
      <c r="K746" s="5" t="n">
        <v>0.532164152046784</v>
      </c>
      <c r="L746" s="6" t="n">
        <f aca="false">G746/I746</f>
        <v>2.07516358576575</v>
      </c>
    </row>
    <row r="747" customFormat="false" ht="13" hidden="false" customHeight="false" outlineLevel="0" collapsed="false">
      <c r="A747" s="1" t="s">
        <v>178</v>
      </c>
      <c r="B747" s="1" t="n">
        <v>48007454</v>
      </c>
      <c r="C747" s="1" t="n">
        <v>48038082</v>
      </c>
      <c r="D747" s="1" t="s">
        <v>1522</v>
      </c>
      <c r="E747" s="1" t="s">
        <v>1523</v>
      </c>
      <c r="F747" s="1" t="s">
        <v>26</v>
      </c>
      <c r="G747" s="5" t="n">
        <v>1.28080569991618</v>
      </c>
      <c r="H747" s="5" t="n">
        <v>0.963955071248952</v>
      </c>
      <c r="I747" s="5" t="n">
        <v>0.603521223805532</v>
      </c>
      <c r="J747" s="5" t="n">
        <v>0.932102514668902</v>
      </c>
      <c r="K747" s="5" t="n">
        <v>0.795476026823135</v>
      </c>
      <c r="L747" s="6" t="n">
        <f aca="false">G747/I747</f>
        <v>2.12222147191444</v>
      </c>
    </row>
    <row r="748" customFormat="false" ht="13" hidden="false" customHeight="false" outlineLevel="0" collapsed="false">
      <c r="A748" s="1" t="s">
        <v>23</v>
      </c>
      <c r="B748" s="1" t="n">
        <v>86451846</v>
      </c>
      <c r="C748" s="1" t="n">
        <v>86475036</v>
      </c>
      <c r="D748" s="1" t="s">
        <v>1524</v>
      </c>
      <c r="E748" s="1" t="s">
        <v>1525</v>
      </c>
      <c r="F748" s="1" t="s">
        <v>14</v>
      </c>
      <c r="G748" s="5" t="n">
        <v>1.87812670833333</v>
      </c>
      <c r="H748" s="5" t="n">
        <v>1.3437511875</v>
      </c>
      <c r="I748" s="5" t="n">
        <v>1.41145725</v>
      </c>
      <c r="J748" s="5" t="n">
        <v>1.28124791666667</v>
      </c>
      <c r="K748" s="5" t="n">
        <v>0.7041684375</v>
      </c>
      <c r="L748" s="6" t="n">
        <f aca="false">G748/I748</f>
        <v>1.33062953790016</v>
      </c>
    </row>
    <row r="749" customFormat="false" ht="13" hidden="false" customHeight="false" outlineLevel="0" collapsed="false">
      <c r="A749" s="1" t="s">
        <v>102</v>
      </c>
      <c r="B749" s="1" t="n">
        <v>128242732</v>
      </c>
      <c r="C749" s="1" t="n">
        <v>128256502</v>
      </c>
      <c r="D749" s="1" t="s">
        <v>1526</v>
      </c>
      <c r="E749" s="1" t="s">
        <v>1527</v>
      </c>
      <c r="F749" s="1" t="s">
        <v>14</v>
      </c>
      <c r="G749" s="5" t="n">
        <v>1.66666774774775</v>
      </c>
      <c r="H749" s="5" t="n">
        <v>1.16666566066066</v>
      </c>
      <c r="I749" s="5" t="n">
        <v>0.97447512012012</v>
      </c>
      <c r="J749" s="5" t="n">
        <v>1.02252393393393</v>
      </c>
      <c r="K749" s="5" t="n">
        <v>0.755256516516517</v>
      </c>
      <c r="L749" s="6" t="n">
        <f aca="false">G749/I749</f>
        <v>1.71032355094126</v>
      </c>
    </row>
    <row r="750" customFormat="false" ht="13" hidden="false" customHeight="false" outlineLevel="0" collapsed="false">
      <c r="A750" s="1" t="s">
        <v>33</v>
      </c>
      <c r="B750" s="1" t="n">
        <v>33956680</v>
      </c>
      <c r="C750" s="1" t="n">
        <v>33980248</v>
      </c>
      <c r="D750" s="1" t="s">
        <v>1528</v>
      </c>
      <c r="E750" s="1" t="s">
        <v>1529</v>
      </c>
      <c r="F750" s="1" t="s">
        <v>26</v>
      </c>
      <c r="G750" s="5" t="n">
        <v>2.97839737654321</v>
      </c>
      <c r="H750" s="5" t="n">
        <v>2.39300790123457</v>
      </c>
      <c r="I750" s="5" t="n">
        <v>2.25720487654321</v>
      </c>
      <c r="J750" s="5" t="n">
        <v>2.14917505144033</v>
      </c>
      <c r="K750" s="5" t="n">
        <v>0.672839094650206</v>
      </c>
      <c r="L750" s="6" t="n">
        <f aca="false">G750/I750</f>
        <v>1.3195068854824</v>
      </c>
    </row>
    <row r="751" customFormat="false" ht="13" hidden="false" customHeight="false" outlineLevel="0" collapsed="false">
      <c r="A751" s="1" t="s">
        <v>43</v>
      </c>
      <c r="B751" s="1" t="n">
        <v>181255210</v>
      </c>
      <c r="C751" s="1" t="n">
        <v>181286954</v>
      </c>
      <c r="D751" s="1" t="s">
        <v>1530</v>
      </c>
      <c r="E751" s="1" t="s">
        <v>1531</v>
      </c>
      <c r="F751" s="1" t="s">
        <v>14</v>
      </c>
      <c r="G751" s="5" t="n">
        <v>2.71556704156479</v>
      </c>
      <c r="H751" s="5" t="n">
        <v>2.04237887530562</v>
      </c>
      <c r="I751" s="5" t="n">
        <v>1.8907869600652</v>
      </c>
      <c r="J751" s="5" t="n">
        <v>1.75631610431948</v>
      </c>
      <c r="K751" s="5" t="n">
        <v>0.672371638141809</v>
      </c>
      <c r="L751" s="6" t="n">
        <f aca="false">G751/I751</f>
        <v>1.43620994798438</v>
      </c>
    </row>
    <row r="752" customFormat="false" ht="13" hidden="false" customHeight="false" outlineLevel="0" collapsed="false">
      <c r="A752" s="1" t="s">
        <v>30</v>
      </c>
      <c r="B752" s="1" t="n">
        <v>100444150</v>
      </c>
      <c r="C752" s="1" t="n">
        <v>100481482</v>
      </c>
      <c r="D752" s="1" t="s">
        <v>1532</v>
      </c>
      <c r="E752" s="1" t="s">
        <v>1533</v>
      </c>
      <c r="F752" s="1" t="s">
        <v>26</v>
      </c>
      <c r="G752" s="5" t="n">
        <v>2.7460732596291</v>
      </c>
      <c r="H752" s="5" t="n">
        <v>2.37375042796006</v>
      </c>
      <c r="I752" s="5" t="n">
        <v>2.17689243937232</v>
      </c>
      <c r="J752" s="5" t="n">
        <v>2.07061216833096</v>
      </c>
      <c r="K752" s="5" t="n">
        <v>0.84878715406562</v>
      </c>
      <c r="L752" s="6" t="n">
        <f aca="false">G752/I752</f>
        <v>1.26146483398183</v>
      </c>
    </row>
    <row r="753" customFormat="false" ht="13" hidden="false" customHeight="false" outlineLevel="0" collapsed="false">
      <c r="A753" s="1" t="s">
        <v>178</v>
      </c>
      <c r="B753" s="1" t="n">
        <v>21203860</v>
      </c>
      <c r="C753" s="1" t="n">
        <v>21208102</v>
      </c>
      <c r="D753" s="1" t="s">
        <v>1534</v>
      </c>
      <c r="E753" s="1" t="s">
        <v>1535</v>
      </c>
      <c r="F753" s="1" t="s">
        <v>26</v>
      </c>
      <c r="G753" s="5" t="n">
        <v>2.11141059782609</v>
      </c>
      <c r="H753" s="5" t="n">
        <v>1.44293182065217</v>
      </c>
      <c r="I753" s="5" t="n">
        <v>1.31793252717391</v>
      </c>
      <c r="J753" s="5" t="n">
        <v>1.26358997282609</v>
      </c>
      <c r="K753" s="5" t="n">
        <v>1.1440214673913</v>
      </c>
      <c r="L753" s="6" t="n">
        <f aca="false">G753/I753</f>
        <v>1.60206274167439</v>
      </c>
    </row>
    <row r="754" customFormat="false" ht="13" hidden="false" customHeight="false" outlineLevel="0" collapsed="false">
      <c r="A754" s="1" t="s">
        <v>36</v>
      </c>
      <c r="B754" s="1" t="n">
        <v>4037154</v>
      </c>
      <c r="C754" s="1" t="n">
        <v>4040024</v>
      </c>
      <c r="D754" s="1" t="s">
        <v>1536</v>
      </c>
      <c r="E754" s="1" t="s">
        <v>1537</v>
      </c>
      <c r="F754" s="1" t="s">
        <v>14</v>
      </c>
      <c r="G754" s="5" t="n">
        <v>1.20615430769231</v>
      </c>
      <c r="H754" s="5" t="n">
        <v>1.06153923076923</v>
      </c>
      <c r="I754" s="5" t="n">
        <v>0.849232</v>
      </c>
      <c r="J754" s="5" t="n">
        <v>0.932309476923077</v>
      </c>
      <c r="K754" s="5" t="n">
        <v>0.692308184615385</v>
      </c>
      <c r="L754" s="6" t="n">
        <f aca="false">G754/I754</f>
        <v>1.42028834016183</v>
      </c>
    </row>
    <row r="755" customFormat="false" ht="13" hidden="false" customHeight="false" outlineLevel="0" collapsed="false">
      <c r="A755" s="1" t="s">
        <v>56</v>
      </c>
      <c r="B755" s="1" t="n">
        <v>24577510</v>
      </c>
      <c r="C755" s="1" t="n">
        <v>24580029</v>
      </c>
      <c r="D755" s="1" t="s">
        <v>1538</v>
      </c>
      <c r="E755" s="1" t="s">
        <v>1539</v>
      </c>
      <c r="F755" s="1" t="s">
        <v>26</v>
      </c>
      <c r="G755" s="5" t="n">
        <v>1.25159197452229</v>
      </c>
      <c r="H755" s="5" t="n">
        <v>1.19426560509554</v>
      </c>
      <c r="I755" s="5" t="n">
        <v>0.843950318471338</v>
      </c>
      <c r="J755" s="5" t="n">
        <v>0.971337643312102</v>
      </c>
      <c r="K755" s="5" t="n">
        <v>0.541401305732484</v>
      </c>
      <c r="L755" s="6" t="n">
        <f aca="false">G755/I755</f>
        <v>1.48301617657935</v>
      </c>
    </row>
    <row r="756" customFormat="false" ht="13" hidden="false" customHeight="false" outlineLevel="0" collapsed="false">
      <c r="A756" s="1" t="s">
        <v>36</v>
      </c>
      <c r="B756" s="1" t="n">
        <v>16312326</v>
      </c>
      <c r="C756" s="1" t="n">
        <v>16359123</v>
      </c>
      <c r="D756" s="1" t="s">
        <v>1540</v>
      </c>
      <c r="E756" s="1" t="s">
        <v>1541</v>
      </c>
      <c r="F756" s="1" t="s">
        <v>26</v>
      </c>
      <c r="G756" s="5" t="n">
        <v>1.50530153121319</v>
      </c>
      <c r="H756" s="5" t="n">
        <v>1.20730223792697</v>
      </c>
      <c r="I756" s="5" t="n">
        <v>1.06301690812721</v>
      </c>
      <c r="J756" s="5" t="n">
        <v>0.980563957597173</v>
      </c>
      <c r="K756" s="5" t="n">
        <v>0.597762155477032</v>
      </c>
      <c r="L756" s="6" t="n">
        <f aca="false">G756/I756</f>
        <v>1.41606546396819</v>
      </c>
    </row>
    <row r="757" customFormat="false" ht="13" hidden="false" customHeight="false" outlineLevel="0" collapsed="false">
      <c r="A757" s="1" t="s">
        <v>12</v>
      </c>
      <c r="B757" s="1" t="n">
        <v>20711653</v>
      </c>
      <c r="C757" s="1" t="n">
        <v>20757317</v>
      </c>
      <c r="D757" s="1" t="s">
        <v>1542</v>
      </c>
      <c r="E757" s="1" t="s">
        <v>1543</v>
      </c>
      <c r="F757" s="1" t="s">
        <v>26</v>
      </c>
      <c r="G757" s="5" t="n">
        <v>1.13116504813478</v>
      </c>
      <c r="H757" s="5" t="n">
        <v>1.05535386281588</v>
      </c>
      <c r="I757" s="5" t="n">
        <v>0.594465102286402</v>
      </c>
      <c r="J757" s="5" t="n">
        <v>0.714803471720818</v>
      </c>
      <c r="K757" s="5" t="n">
        <v>0.750904572803851</v>
      </c>
      <c r="L757" s="6" t="n">
        <f aca="false">G757/I757</f>
        <v>1.90282834733973</v>
      </c>
    </row>
    <row r="758" customFormat="false" ht="13" hidden="false" customHeight="false" outlineLevel="0" collapsed="false">
      <c r="A758" s="1" t="s">
        <v>79</v>
      </c>
      <c r="B758" s="1" t="n">
        <v>133991067</v>
      </c>
      <c r="C758" s="1" t="n">
        <v>133996219</v>
      </c>
      <c r="D758" s="1" t="s">
        <v>1544</v>
      </c>
      <c r="E758" s="1" t="s">
        <v>1545</v>
      </c>
      <c r="F758" s="1" t="s">
        <v>14</v>
      </c>
      <c r="G758" s="5" t="n">
        <v>1.93686588383838</v>
      </c>
      <c r="H758" s="5" t="n">
        <v>1.21717204545455</v>
      </c>
      <c r="I758" s="5" t="n">
        <v>1.10605873737374</v>
      </c>
      <c r="J758" s="5" t="n">
        <v>1.18434555555556</v>
      </c>
      <c r="K758" s="5" t="n">
        <v>0.73232196969697</v>
      </c>
      <c r="L758" s="6" t="n">
        <f aca="false">G758/I758</f>
        <v>1.7511419768152</v>
      </c>
    </row>
    <row r="759" customFormat="false" ht="13" hidden="false" customHeight="false" outlineLevel="0" collapsed="false">
      <c r="A759" s="1" t="s">
        <v>30</v>
      </c>
      <c r="B759" s="1" t="n">
        <v>75582592</v>
      </c>
      <c r="C759" s="1" t="n">
        <v>75609559</v>
      </c>
      <c r="D759" s="1" t="s">
        <v>1546</v>
      </c>
      <c r="E759" s="1" t="s">
        <v>1547</v>
      </c>
      <c r="F759" s="1" t="s">
        <v>26</v>
      </c>
      <c r="G759" s="5" t="n">
        <v>2.16048021335807</v>
      </c>
      <c r="H759" s="5" t="n">
        <v>2.04730975881262</v>
      </c>
      <c r="I759" s="5" t="n">
        <v>1.73376525974026</v>
      </c>
      <c r="J759" s="5" t="n">
        <v>1.33951600185529</v>
      </c>
      <c r="K759" s="5" t="n">
        <v>0.74860987012987</v>
      </c>
      <c r="L759" s="6" t="n">
        <f aca="false">G759/I759</f>
        <v>1.24612037368988</v>
      </c>
    </row>
    <row r="760" customFormat="false" ht="13" hidden="false" customHeight="false" outlineLevel="0" collapsed="false">
      <c r="A760" s="1" t="s">
        <v>178</v>
      </c>
      <c r="B760" s="1" t="n">
        <v>71174188</v>
      </c>
      <c r="C760" s="1" t="n">
        <v>71178301</v>
      </c>
      <c r="D760" s="1" t="s">
        <v>1548</v>
      </c>
      <c r="E760" s="1" t="s">
        <v>1549</v>
      </c>
      <c r="F760" s="1" t="s">
        <v>14</v>
      </c>
      <c r="G760" s="5" t="n">
        <v>2.78571615384615</v>
      </c>
      <c r="H760" s="5" t="n">
        <v>2.78021846153846</v>
      </c>
      <c r="I760" s="5" t="n">
        <v>1.8489028021978</v>
      </c>
      <c r="J760" s="5" t="n">
        <v>1.84340527472527</v>
      </c>
      <c r="K760" s="5" t="n">
        <v>0.843408461538461</v>
      </c>
      <c r="L760" s="6" t="n">
        <f aca="false">G760/I760</f>
        <v>1.5066861008241</v>
      </c>
    </row>
    <row r="761" customFormat="false" ht="13" hidden="false" customHeight="false" outlineLevel="0" collapsed="false">
      <c r="A761" s="1" t="s">
        <v>36</v>
      </c>
      <c r="B761" s="1" t="n">
        <v>91679510</v>
      </c>
      <c r="C761" s="1" t="n">
        <v>91688973</v>
      </c>
      <c r="D761" s="1" t="s">
        <v>1550</v>
      </c>
      <c r="E761" s="1" t="s">
        <v>1551</v>
      </c>
      <c r="F761" s="1" t="s">
        <v>26</v>
      </c>
      <c r="G761" s="5" t="n">
        <v>4.27872052730697</v>
      </c>
      <c r="H761" s="5" t="n">
        <v>3.39171145009416</v>
      </c>
      <c r="I761" s="5" t="n">
        <v>2.9152538606403</v>
      </c>
      <c r="J761" s="5" t="n">
        <v>2.23916790960452</v>
      </c>
      <c r="K761" s="5" t="n">
        <v>0.854988888888889</v>
      </c>
      <c r="L761" s="6" t="n">
        <f aca="false">G761/I761</f>
        <v>1.46770083562026</v>
      </c>
    </row>
    <row r="762" customFormat="false" ht="13" hidden="false" customHeight="false" outlineLevel="0" collapsed="false">
      <c r="A762" s="1" t="s">
        <v>102</v>
      </c>
      <c r="B762" s="1" t="n">
        <v>79593179</v>
      </c>
      <c r="C762" s="1" t="n">
        <v>79598128</v>
      </c>
      <c r="D762" s="1" t="s">
        <v>1552</v>
      </c>
      <c r="E762" s="1" t="s">
        <v>1553</v>
      </c>
      <c r="F762" s="1" t="s">
        <v>26</v>
      </c>
      <c r="G762" s="5" t="n">
        <v>3.33333620512821</v>
      </c>
      <c r="H762" s="5" t="n">
        <v>2.26923292307692</v>
      </c>
      <c r="I762" s="5" t="n">
        <v>2.32564492307692</v>
      </c>
      <c r="J762" s="5" t="n">
        <v>2.01025784615385</v>
      </c>
      <c r="K762" s="5" t="n">
        <v>0.576922666666667</v>
      </c>
      <c r="L762" s="6" t="n">
        <f aca="false">G762/I762</f>
        <v>1.43329541498453</v>
      </c>
    </row>
    <row r="763" customFormat="false" ht="13" hidden="false" customHeight="false" outlineLevel="0" collapsed="false">
      <c r="A763" s="1" t="s">
        <v>102</v>
      </c>
      <c r="B763" s="1" t="n">
        <v>80217951</v>
      </c>
      <c r="C763" s="1" t="n">
        <v>80257092</v>
      </c>
      <c r="D763" s="1" t="s">
        <v>1554</v>
      </c>
      <c r="E763" s="1" t="s">
        <v>1555</v>
      </c>
      <c r="F763" s="1" t="s">
        <v>14</v>
      </c>
      <c r="G763" s="5" t="n">
        <v>6.59972689513365</v>
      </c>
      <c r="H763" s="5" t="n">
        <v>4.95339170664839</v>
      </c>
      <c r="I763" s="5" t="n">
        <v>5.02467612063057</v>
      </c>
      <c r="J763" s="5" t="n">
        <v>3.67717340644277</v>
      </c>
      <c r="K763" s="5" t="n">
        <v>0.832764318026045</v>
      </c>
      <c r="L763" s="6" t="n">
        <f aca="false">G763/I763</f>
        <v>1.31346314402955</v>
      </c>
    </row>
    <row r="764" customFormat="false" ht="13" hidden="false" customHeight="false" outlineLevel="0" collapsed="false">
      <c r="A764" s="1" t="s">
        <v>63</v>
      </c>
      <c r="B764" s="1" t="n">
        <v>5897135</v>
      </c>
      <c r="C764" s="1" t="n">
        <v>5912806</v>
      </c>
      <c r="D764" s="1" t="s">
        <v>1556</v>
      </c>
      <c r="E764" s="1" t="s">
        <v>1557</v>
      </c>
      <c r="F764" s="1" t="s">
        <v>26</v>
      </c>
      <c r="G764" s="5" t="n">
        <v>1.12827612413793</v>
      </c>
      <c r="H764" s="5" t="n">
        <v>0.984825986206897</v>
      </c>
      <c r="I764" s="5" t="n">
        <v>0.780688551724138</v>
      </c>
      <c r="J764" s="5" t="n">
        <v>0.891035351724138</v>
      </c>
      <c r="K764" s="5" t="n">
        <v>0.755863917241379</v>
      </c>
      <c r="L764" s="6" t="n">
        <f aca="false">G764/I764</f>
        <v>1.44523206039867</v>
      </c>
    </row>
    <row r="765" customFormat="false" ht="13" hidden="false" customHeight="false" outlineLevel="0" collapsed="false">
      <c r="A765" s="1" t="s">
        <v>20</v>
      </c>
      <c r="B765" s="1" t="n">
        <v>117561248</v>
      </c>
      <c r="C765" s="1" t="n">
        <v>117564608</v>
      </c>
      <c r="D765" s="1" t="s">
        <v>1558</v>
      </c>
      <c r="E765" s="1" t="s">
        <v>1559</v>
      </c>
      <c r="F765" s="1" t="s">
        <v>26</v>
      </c>
      <c r="G765" s="5" t="n">
        <v>1.68529205882353</v>
      </c>
      <c r="H765" s="5" t="n">
        <v>1.16764926470588</v>
      </c>
      <c r="I765" s="5" t="n">
        <v>1.00293882352941</v>
      </c>
      <c r="J765" s="5" t="n">
        <v>1.20294211764706</v>
      </c>
      <c r="K765" s="5" t="n">
        <v>0.770589705882353</v>
      </c>
      <c r="L765" s="6" t="n">
        <f aca="false">G765/I765</f>
        <v>1.68035379555143</v>
      </c>
    </row>
    <row r="766" customFormat="false" ht="13" hidden="false" customHeight="false" outlineLevel="0" collapsed="false">
      <c r="A766" s="1" t="s">
        <v>63</v>
      </c>
      <c r="B766" s="1" t="n">
        <v>5422811</v>
      </c>
      <c r="C766" s="1" t="n">
        <v>5424916</v>
      </c>
      <c r="D766" s="1" t="s">
        <v>1560</v>
      </c>
      <c r="E766" s="1" t="s">
        <v>1561</v>
      </c>
      <c r="F766" s="1" t="s">
        <v>26</v>
      </c>
      <c r="G766" s="5" t="n">
        <v>1.6245884717608</v>
      </c>
      <c r="H766" s="5" t="n">
        <v>1.19933568106312</v>
      </c>
      <c r="I766" s="5" t="n">
        <v>0.903654485049834</v>
      </c>
      <c r="J766" s="5" t="n">
        <v>1.41528322259136</v>
      </c>
      <c r="K766" s="5" t="n">
        <v>0.770762093023256</v>
      </c>
      <c r="L766" s="6" t="n">
        <f aca="false">G766/I766</f>
        <v>1.79779827205883</v>
      </c>
    </row>
    <row r="767" customFormat="false" ht="13" hidden="false" customHeight="false" outlineLevel="0" collapsed="false">
      <c r="A767" s="1" t="s">
        <v>79</v>
      </c>
      <c r="B767" s="1" t="n">
        <v>148477905</v>
      </c>
      <c r="C767" s="1" t="n">
        <v>148480900</v>
      </c>
      <c r="D767" s="1" t="s">
        <v>1562</v>
      </c>
      <c r="E767" s="1" t="s">
        <v>1563</v>
      </c>
      <c r="F767" s="1" t="s">
        <v>14</v>
      </c>
      <c r="G767" s="5" t="n">
        <v>1.19148936170213</v>
      </c>
      <c r="H767" s="5" t="n">
        <v>1.34346285714286</v>
      </c>
      <c r="I767" s="5" t="n">
        <v>0.729485197568389</v>
      </c>
      <c r="J767" s="5" t="n">
        <v>0.537992279635258</v>
      </c>
      <c r="K767" s="5" t="n">
        <v>0.76596009118541</v>
      </c>
      <c r="L767" s="6" t="n">
        <f aca="false">G767/I767</f>
        <v>1.63332904584459</v>
      </c>
    </row>
    <row r="768" customFormat="false" ht="13" hidden="false" customHeight="false" outlineLevel="0" collapsed="false">
      <c r="A768" s="1" t="s">
        <v>30</v>
      </c>
      <c r="B768" s="1" t="n">
        <v>3149925</v>
      </c>
      <c r="C768" s="1" t="n">
        <v>3166389</v>
      </c>
      <c r="D768" s="1" t="s">
        <v>1564</v>
      </c>
      <c r="E768" s="1" t="s">
        <v>1565</v>
      </c>
      <c r="F768" s="1" t="s">
        <v>26</v>
      </c>
      <c r="G768" s="5" t="n">
        <v>2.2346656</v>
      </c>
      <c r="H768" s="5" t="n">
        <v>1.91066666666667</v>
      </c>
      <c r="I768" s="5" t="n">
        <v>1.35333613333333</v>
      </c>
      <c r="J768" s="5" t="n">
        <v>1.21333461333333</v>
      </c>
      <c r="K768" s="5" t="n">
        <v>0.788002426666667</v>
      </c>
      <c r="L768" s="6" t="n">
        <f aca="false">G768/I768</f>
        <v>1.65122732258387</v>
      </c>
    </row>
    <row r="769" customFormat="false" ht="13" hidden="false" customHeight="false" outlineLevel="0" collapsed="false">
      <c r="A769" s="1" t="s">
        <v>30</v>
      </c>
      <c r="B769" s="1" t="n">
        <v>60268119</v>
      </c>
      <c r="C769" s="1" t="n">
        <v>60282207</v>
      </c>
      <c r="D769" s="1" t="s">
        <v>1566</v>
      </c>
      <c r="E769" s="1" t="s">
        <v>1567</v>
      </c>
      <c r="F769" s="1" t="s">
        <v>14</v>
      </c>
      <c r="G769" s="5" t="n">
        <v>1.71301735207101</v>
      </c>
      <c r="H769" s="5" t="n">
        <v>1.51479585798817</v>
      </c>
      <c r="I769" s="5" t="n">
        <v>1.22041313609467</v>
      </c>
      <c r="J769" s="5" t="n">
        <v>1.34319465976331</v>
      </c>
      <c r="K769" s="5" t="n">
        <v>0.724849704142012</v>
      </c>
      <c r="L769" s="6" t="n">
        <f aca="false">G769/I769</f>
        <v>1.40363726135616</v>
      </c>
    </row>
    <row r="770" customFormat="false" ht="13" hidden="false" customHeight="false" outlineLevel="0" collapsed="false">
      <c r="A770" s="1" t="s">
        <v>43</v>
      </c>
      <c r="B770" s="1" t="n">
        <v>143741347</v>
      </c>
      <c r="C770" s="1" t="n">
        <v>143769060</v>
      </c>
      <c r="D770" s="1" t="s">
        <v>1568</v>
      </c>
      <c r="E770" s="1" t="s">
        <v>1569</v>
      </c>
      <c r="F770" s="1" t="s">
        <v>14</v>
      </c>
      <c r="G770" s="5" t="n">
        <v>1.78746303360581</v>
      </c>
      <c r="H770" s="5" t="n">
        <v>2.23796219800182</v>
      </c>
      <c r="I770" s="5" t="n">
        <v>1.24432174386921</v>
      </c>
      <c r="J770" s="5" t="n">
        <v>1.38056011807448</v>
      </c>
      <c r="K770" s="5" t="n">
        <v>0.68937148955495</v>
      </c>
      <c r="L770" s="6" t="n">
        <f aca="false">G770/I770</f>
        <v>1.43649586002388</v>
      </c>
    </row>
    <row r="771" customFormat="false" ht="13" hidden="false" customHeight="false" outlineLevel="0" collapsed="false">
      <c r="A771" s="1" t="s">
        <v>17</v>
      </c>
      <c r="B771" s="1" t="n">
        <v>45017448</v>
      </c>
      <c r="C771" s="1" t="n">
        <v>45097465</v>
      </c>
      <c r="D771" s="1" t="s">
        <v>1570</v>
      </c>
      <c r="E771" s="1" t="s">
        <v>1571</v>
      </c>
      <c r="F771" s="1" t="s">
        <v>26</v>
      </c>
      <c r="G771" s="5" t="n">
        <v>3.00621105263158</v>
      </c>
      <c r="H771" s="5" t="n">
        <v>3.26169333333333</v>
      </c>
      <c r="I771" s="5" t="n">
        <v>2.34064030701754</v>
      </c>
      <c r="J771" s="5" t="n">
        <v>2.43092029239766</v>
      </c>
      <c r="K771" s="5" t="n">
        <v>0.737207631578947</v>
      </c>
      <c r="L771" s="6" t="n">
        <f aca="false">G771/I771</f>
        <v>1.28435413319106</v>
      </c>
    </row>
    <row r="772" customFormat="false" ht="13" hidden="false" customHeight="false" outlineLevel="0" collapsed="false">
      <c r="A772" s="1" t="s">
        <v>36</v>
      </c>
      <c r="B772" s="1" t="n">
        <v>35926601</v>
      </c>
      <c r="C772" s="1" t="n">
        <v>35939113</v>
      </c>
      <c r="D772" s="1" t="s">
        <v>1572</v>
      </c>
      <c r="E772" s="1" t="s">
        <v>1573</v>
      </c>
      <c r="F772" s="1" t="s">
        <v>26</v>
      </c>
      <c r="G772" s="5" t="n">
        <v>1.95847028753994</v>
      </c>
      <c r="H772" s="5" t="n">
        <v>2.61980506389776</v>
      </c>
      <c r="I772" s="5" t="n">
        <v>3.39137383386581</v>
      </c>
      <c r="J772" s="5" t="n">
        <v>3.08466095846645</v>
      </c>
      <c r="K772" s="5" t="n">
        <v>0.691691693290735</v>
      </c>
      <c r="L772" s="6" t="n">
        <f aca="false">G772/I772</f>
        <v>0.577485816509792</v>
      </c>
    </row>
    <row r="773" customFormat="false" ht="13" hidden="false" customHeight="false" outlineLevel="0" collapsed="false">
      <c r="A773" s="1" t="s">
        <v>56</v>
      </c>
      <c r="B773" s="1" t="n">
        <v>26642536</v>
      </c>
      <c r="C773" s="1" t="n">
        <v>26645406</v>
      </c>
      <c r="D773" s="1" t="s">
        <v>1574</v>
      </c>
      <c r="E773" s="1" t="s">
        <v>1575</v>
      </c>
      <c r="F773" s="1" t="s">
        <v>26</v>
      </c>
      <c r="G773" s="5" t="n">
        <v>2.41538510769231</v>
      </c>
      <c r="H773" s="5" t="n">
        <v>3.05538141538462</v>
      </c>
      <c r="I773" s="5" t="n">
        <v>4.0215384</v>
      </c>
      <c r="J773" s="5" t="n">
        <v>2.89231027692308</v>
      </c>
      <c r="K773" s="5" t="n">
        <v>1.20000221538462</v>
      </c>
      <c r="L773" s="6" t="n">
        <f aca="false">G773/I773</f>
        <v>0.60061222036132</v>
      </c>
    </row>
    <row r="774" customFormat="false" ht="13" hidden="false" customHeight="false" outlineLevel="0" collapsed="false">
      <c r="A774" s="1" t="s">
        <v>66</v>
      </c>
      <c r="B774" s="1" t="n">
        <v>172804319</v>
      </c>
      <c r="C774" s="1" t="n">
        <v>172815671</v>
      </c>
      <c r="D774" s="1" t="s">
        <v>1576</v>
      </c>
      <c r="E774" s="1" t="s">
        <v>1577</v>
      </c>
      <c r="F774" s="1" t="s">
        <v>26</v>
      </c>
      <c r="G774" s="5" t="n">
        <v>1.20847288135593</v>
      </c>
      <c r="H774" s="5" t="n">
        <v>0.893220762711864</v>
      </c>
      <c r="I774" s="5" t="n">
        <v>0.847455677966102</v>
      </c>
      <c r="J774" s="5" t="n">
        <v>0.916947728813559</v>
      </c>
      <c r="K774" s="5" t="n">
        <v>0.705086016949153</v>
      </c>
      <c r="L774" s="6" t="n">
        <f aca="false">G774/I774</f>
        <v>1.42600127980294</v>
      </c>
    </row>
    <row r="775" customFormat="false" ht="13" hidden="false" customHeight="false" outlineLevel="0" collapsed="false">
      <c r="A775" s="1" t="s">
        <v>30</v>
      </c>
      <c r="B775" s="1" t="n">
        <v>83861547</v>
      </c>
      <c r="C775" s="1" t="n">
        <v>83881859</v>
      </c>
      <c r="D775" s="1" t="s">
        <v>1578</v>
      </c>
      <c r="E775" s="1" t="s">
        <v>1579</v>
      </c>
      <c r="F775" s="1" t="s">
        <v>26</v>
      </c>
      <c r="G775" s="5" t="n">
        <v>1.29540172413793</v>
      </c>
      <c r="H775" s="5" t="n">
        <v>1.10344772413793</v>
      </c>
      <c r="I775" s="5" t="n">
        <v>0.782760793103448</v>
      </c>
      <c r="J775" s="5" t="n">
        <v>0.759770666666667</v>
      </c>
      <c r="K775" s="5" t="n">
        <v>0.775861954022989</v>
      </c>
      <c r="L775" s="6" t="n">
        <f aca="false">G775/I775</f>
        <v>1.65491390926977</v>
      </c>
    </row>
    <row r="776" customFormat="false" ht="13" hidden="false" customHeight="false" outlineLevel="0" collapsed="false">
      <c r="A776" s="1" t="s">
        <v>113</v>
      </c>
      <c r="B776" s="1" t="n">
        <v>134665491</v>
      </c>
      <c r="C776" s="1" t="n">
        <v>134742646</v>
      </c>
      <c r="D776" s="1" t="s">
        <v>1580</v>
      </c>
      <c r="E776" s="1" t="s">
        <v>1581</v>
      </c>
      <c r="F776" s="1" t="s">
        <v>26</v>
      </c>
      <c r="G776" s="5" t="n">
        <v>2.58314588057445</v>
      </c>
      <c r="H776" s="5" t="n">
        <v>2.34618340891912</v>
      </c>
      <c r="I776" s="5" t="n">
        <v>2.08465880574452</v>
      </c>
      <c r="J776" s="5" t="n">
        <v>1.87754965986395</v>
      </c>
      <c r="K776" s="5" t="n">
        <v>0.770976084656085</v>
      </c>
      <c r="L776" s="6" t="n">
        <f aca="false">G776/I776</f>
        <v>1.2391216603198</v>
      </c>
    </row>
    <row r="777" customFormat="false" ht="13" hidden="false" customHeight="false" outlineLevel="0" collapsed="false">
      <c r="A777" s="1" t="s">
        <v>43</v>
      </c>
      <c r="B777" s="1" t="n">
        <v>127161895</v>
      </c>
      <c r="C777" s="1" t="n">
        <v>127164113</v>
      </c>
      <c r="D777" s="1" t="s">
        <v>1582</v>
      </c>
      <c r="E777" s="1" t="s">
        <v>1583</v>
      </c>
      <c r="F777" s="1" t="s">
        <v>14</v>
      </c>
      <c r="G777" s="5" t="n">
        <v>10.5770059016393</v>
      </c>
      <c r="H777" s="5" t="n">
        <v>10.2623160655738</v>
      </c>
      <c r="I777" s="5" t="n">
        <v>8.03279081967213</v>
      </c>
      <c r="J777" s="5" t="n">
        <v>9.07213363934426</v>
      </c>
      <c r="K777" s="5" t="n">
        <v>1.53442763934426</v>
      </c>
      <c r="L777" s="6" t="n">
        <f aca="false">G777/I777</f>
        <v>1.31672866119412</v>
      </c>
    </row>
    <row r="778" customFormat="false" ht="13" hidden="false" customHeight="false" outlineLevel="0" collapsed="false">
      <c r="A778" s="1" t="s">
        <v>63</v>
      </c>
      <c r="B778" s="1" t="n">
        <v>53603599</v>
      </c>
      <c r="C778" s="1" t="n">
        <v>53616909</v>
      </c>
      <c r="D778" s="1" t="s">
        <v>1584</v>
      </c>
      <c r="E778" s="1" t="s">
        <v>1585</v>
      </c>
      <c r="F778" s="1" t="s">
        <v>14</v>
      </c>
      <c r="G778" s="5" t="n">
        <v>12.9016414746544</v>
      </c>
      <c r="H778" s="5" t="n">
        <v>11.3056946236559</v>
      </c>
      <c r="I778" s="5" t="n">
        <v>10.0107622119816</v>
      </c>
      <c r="J778" s="5" t="n">
        <v>10.6467047619048</v>
      </c>
      <c r="K778" s="5" t="n">
        <v>1.04762</v>
      </c>
      <c r="L778" s="6" t="n">
        <f aca="false">G778/I778</f>
        <v>1.28877713818962</v>
      </c>
    </row>
    <row r="779" customFormat="false" ht="13" hidden="false" customHeight="false" outlineLevel="0" collapsed="false">
      <c r="A779" s="1" t="s">
        <v>102</v>
      </c>
      <c r="B779" s="1" t="n">
        <v>98725865</v>
      </c>
      <c r="C779" s="1" t="n">
        <v>98730118</v>
      </c>
      <c r="D779" s="1" t="s">
        <v>1586</v>
      </c>
      <c r="E779" s="1" t="s">
        <v>1587</v>
      </c>
      <c r="F779" s="1" t="s">
        <v>14</v>
      </c>
      <c r="G779" s="5" t="n">
        <v>8.15217114130435</v>
      </c>
      <c r="H779" s="5" t="n">
        <v>9.10597434782609</v>
      </c>
      <c r="I779" s="5" t="n">
        <v>5.77989217391304</v>
      </c>
      <c r="J779" s="5" t="n">
        <v>9.56793913043478</v>
      </c>
      <c r="K779" s="5" t="n">
        <v>1.08967114130435</v>
      </c>
      <c r="L779" s="6" t="n">
        <f aca="false">G779/I779</f>
        <v>1.41043654379892</v>
      </c>
    </row>
    <row r="780" customFormat="false" ht="13" hidden="false" customHeight="false" outlineLevel="0" collapsed="false">
      <c r="A780" s="1" t="s">
        <v>43</v>
      </c>
      <c r="B780" s="1" t="n">
        <v>125073471</v>
      </c>
      <c r="C780" s="1" t="n">
        <v>125084785</v>
      </c>
      <c r="D780" s="1" t="s">
        <v>1588</v>
      </c>
      <c r="E780" s="1" t="s">
        <v>1589</v>
      </c>
      <c r="F780" s="1" t="s">
        <v>14</v>
      </c>
      <c r="G780" s="5" t="n">
        <v>1.24788</v>
      </c>
      <c r="H780" s="5" t="n">
        <v>1.02546898132428</v>
      </c>
      <c r="I780" s="5" t="n">
        <v>0.67741935483871</v>
      </c>
      <c r="J780" s="5" t="n">
        <v>0.738541120543294</v>
      </c>
      <c r="K780" s="5" t="n">
        <v>0.894735925297114</v>
      </c>
      <c r="L780" s="6" t="n">
        <f aca="false">G780/I780</f>
        <v>1.84210857142857</v>
      </c>
    </row>
    <row r="781" customFormat="false" ht="13" hidden="false" customHeight="false" outlineLevel="0" collapsed="false">
      <c r="A781" s="1" t="s">
        <v>20</v>
      </c>
      <c r="B781" s="1" t="n">
        <v>155221521</v>
      </c>
      <c r="C781" s="1" t="n">
        <v>155233412</v>
      </c>
      <c r="D781" s="1" t="s">
        <v>1590</v>
      </c>
      <c r="E781" s="1" t="s">
        <v>1591</v>
      </c>
      <c r="F781" s="1" t="s">
        <v>14</v>
      </c>
      <c r="G781" s="5" t="n">
        <v>1.54035963756178</v>
      </c>
      <c r="H781" s="5" t="n">
        <v>1.56836665568369</v>
      </c>
      <c r="I781" s="5" t="n">
        <v>0.930809373970346</v>
      </c>
      <c r="J781" s="5" t="n">
        <v>1.108732092257</v>
      </c>
      <c r="K781" s="5" t="n">
        <v>0.807246919275123</v>
      </c>
      <c r="L781" s="6" t="n">
        <f aca="false">G781/I781</f>
        <v>1.65486046943362</v>
      </c>
    </row>
    <row r="782" customFormat="false" ht="13" hidden="false" customHeight="false" outlineLevel="0" collapsed="false">
      <c r="A782" s="1" t="s">
        <v>30</v>
      </c>
      <c r="B782" s="1" t="n">
        <v>69814128</v>
      </c>
      <c r="C782" s="1" t="n">
        <v>69823611</v>
      </c>
      <c r="D782" s="1" t="s">
        <v>1592</v>
      </c>
      <c r="E782" s="1" t="s">
        <v>1593</v>
      </c>
      <c r="F782" s="1" t="s">
        <v>14</v>
      </c>
      <c r="G782" s="5" t="n">
        <v>1.7518815037594</v>
      </c>
      <c r="H782" s="5" t="n">
        <v>1.34962453007519</v>
      </c>
      <c r="I782" s="5" t="n">
        <v>1.07330969924812</v>
      </c>
      <c r="J782" s="5" t="n">
        <v>0.932332142857143</v>
      </c>
      <c r="K782" s="5" t="n">
        <v>0.913533421052632</v>
      </c>
      <c r="L782" s="6" t="n">
        <f aca="false">G782/I782</f>
        <v>1.63222367690019</v>
      </c>
    </row>
    <row r="783" customFormat="false" ht="13" hidden="false" customHeight="false" outlineLevel="0" collapsed="false">
      <c r="A783" s="1" t="s">
        <v>23</v>
      </c>
      <c r="B783" s="1" t="n">
        <v>111839605</v>
      </c>
      <c r="C783" s="1" t="n">
        <v>111905154</v>
      </c>
      <c r="D783" s="1" t="s">
        <v>1594</v>
      </c>
      <c r="E783" s="1" t="s">
        <v>1595</v>
      </c>
      <c r="F783" s="1" t="s">
        <v>14</v>
      </c>
      <c r="G783" s="5" t="n">
        <v>1.3922947591944</v>
      </c>
      <c r="H783" s="5" t="n">
        <v>1.30473015761821</v>
      </c>
      <c r="I783" s="5" t="n">
        <v>0.909371978984238</v>
      </c>
      <c r="J783" s="5" t="n">
        <v>0.816986492994746</v>
      </c>
      <c r="K783" s="5" t="n">
        <v>0.689141269702277</v>
      </c>
      <c r="L783" s="6" t="n">
        <f aca="false">G783/I783</f>
        <v>1.53105086957879</v>
      </c>
    </row>
    <row r="784" customFormat="false" ht="13" hidden="false" customHeight="false" outlineLevel="0" collapsed="false">
      <c r="A784" s="1" t="s">
        <v>43</v>
      </c>
      <c r="B784" s="1" t="n">
        <v>71050070</v>
      </c>
      <c r="C784" s="1" t="n">
        <v>71101351</v>
      </c>
      <c r="D784" s="1" t="s">
        <v>1596</v>
      </c>
      <c r="E784" s="1" t="s">
        <v>1597</v>
      </c>
      <c r="F784" s="1" t="s">
        <v>14</v>
      </c>
      <c r="G784" s="5" t="n">
        <v>1.255169695321</v>
      </c>
      <c r="H784" s="5" t="n">
        <v>1.17192739390642</v>
      </c>
      <c r="I784" s="5" t="n">
        <v>0.840587051142546</v>
      </c>
      <c r="J784" s="5" t="n">
        <v>0.670838569096844</v>
      </c>
      <c r="K784" s="5" t="n">
        <v>0.693144918389554</v>
      </c>
      <c r="L784" s="6" t="n">
        <f aca="false">G784/I784</f>
        <v>1.49320607974503</v>
      </c>
    </row>
    <row r="785" customFormat="false" ht="13" hidden="false" customHeight="false" outlineLevel="0" collapsed="false">
      <c r="A785" s="1" t="s">
        <v>12</v>
      </c>
      <c r="B785" s="1" t="n">
        <v>114597949</v>
      </c>
      <c r="C785" s="1" t="n">
        <v>114632906</v>
      </c>
      <c r="D785" s="1" t="s">
        <v>1598</v>
      </c>
      <c r="E785" s="1" t="s">
        <v>1599</v>
      </c>
      <c r="F785" s="1" t="s">
        <v>14</v>
      </c>
      <c r="G785" s="5" t="n">
        <v>1.41114307228916</v>
      </c>
      <c r="H785" s="5" t="n">
        <v>1.02108449548193</v>
      </c>
      <c r="I785" s="5" t="n">
        <v>0.948041972891566</v>
      </c>
      <c r="J785" s="5" t="n">
        <v>0.829067093373494</v>
      </c>
      <c r="K785" s="5" t="n">
        <v>0.685239563253012</v>
      </c>
      <c r="L785" s="6" t="n">
        <f aca="false">G785/I785</f>
        <v>1.48848164178335</v>
      </c>
    </row>
    <row r="786" customFormat="false" ht="13" hidden="false" customHeight="false" outlineLevel="0" collapsed="false">
      <c r="A786" s="1" t="s">
        <v>15</v>
      </c>
      <c r="B786" s="1" t="n">
        <v>115748432</v>
      </c>
      <c r="C786" s="1" t="n">
        <v>115750943</v>
      </c>
      <c r="D786" s="1" t="s">
        <v>1600</v>
      </c>
      <c r="E786" s="1" t="s">
        <v>1601</v>
      </c>
      <c r="F786" s="1" t="s">
        <v>26</v>
      </c>
      <c r="G786" s="5" t="n">
        <v>2.21974414012739</v>
      </c>
      <c r="H786" s="5" t="n">
        <v>2.06050649681529</v>
      </c>
      <c r="I786" s="5" t="n">
        <v>1.54458343949045</v>
      </c>
      <c r="J786" s="5" t="n">
        <v>1.0955398089172</v>
      </c>
      <c r="K786" s="5" t="n">
        <v>0.74841</v>
      </c>
      <c r="L786" s="6" t="n">
        <f aca="false">G786/I786</f>
        <v>1.43711507153001</v>
      </c>
    </row>
    <row r="787" customFormat="false" ht="13" hidden="false" customHeight="false" outlineLevel="0" collapsed="false">
      <c r="A787" s="1" t="s">
        <v>17</v>
      </c>
      <c r="B787" s="1" t="n">
        <v>30001641</v>
      </c>
      <c r="C787" s="1" t="n">
        <v>30077932</v>
      </c>
      <c r="D787" s="1" t="s">
        <v>1602</v>
      </c>
      <c r="E787" s="1" t="s">
        <v>1603</v>
      </c>
      <c r="F787" s="1" t="s">
        <v>26</v>
      </c>
      <c r="G787" s="5" t="n">
        <v>2.01068745704467</v>
      </c>
      <c r="H787" s="5" t="n">
        <v>1.94234296678121</v>
      </c>
      <c r="I787" s="5" t="n">
        <v>1.49637579228713</v>
      </c>
      <c r="J787" s="5" t="n">
        <v>1.49446394807178</v>
      </c>
      <c r="K787" s="5" t="n">
        <v>0.681174982817869</v>
      </c>
      <c r="L787" s="6" t="n">
        <f aca="false">G787/I787</f>
        <v>1.34370488176065</v>
      </c>
    </row>
    <row r="788" customFormat="false" ht="13" hidden="false" customHeight="false" outlineLevel="0" collapsed="false">
      <c r="A788" s="1" t="s">
        <v>49</v>
      </c>
      <c r="B788" s="1" t="n">
        <v>107821563</v>
      </c>
      <c r="C788" s="1" t="n">
        <v>107829270</v>
      </c>
      <c r="D788" s="1" t="s">
        <v>1604</v>
      </c>
      <c r="E788" s="1" t="s">
        <v>1605</v>
      </c>
      <c r="F788" s="1" t="s">
        <v>14</v>
      </c>
      <c r="G788" s="5" t="n">
        <v>2.39285609243698</v>
      </c>
      <c r="H788" s="5" t="n">
        <v>2.46638649159664</v>
      </c>
      <c r="I788" s="5" t="n">
        <v>1.98319575630252</v>
      </c>
      <c r="J788" s="5" t="n">
        <v>2.00210155462185</v>
      </c>
      <c r="K788" s="5" t="n">
        <v>1.03781266806723</v>
      </c>
      <c r="L788" s="6" t="n">
        <f aca="false">G788/I788</f>
        <v>1.20656575874196</v>
      </c>
    </row>
    <row r="789" customFormat="false" ht="13" hidden="false" customHeight="false" outlineLevel="0" collapsed="false">
      <c r="A789" s="1" t="s">
        <v>63</v>
      </c>
      <c r="B789" s="1" t="n">
        <v>45836346</v>
      </c>
      <c r="C789" s="1" t="n">
        <v>45839333</v>
      </c>
      <c r="D789" s="1" t="s">
        <v>1606</v>
      </c>
      <c r="E789" s="1" t="s">
        <v>1607</v>
      </c>
      <c r="F789" s="1" t="s">
        <v>26</v>
      </c>
      <c r="G789" s="5" t="n">
        <v>2.5501537993921</v>
      </c>
      <c r="H789" s="5" t="n">
        <v>2.46504571428571</v>
      </c>
      <c r="I789" s="5" t="n">
        <v>1.3981732218845</v>
      </c>
      <c r="J789" s="5" t="n">
        <v>1.34954589665654</v>
      </c>
      <c r="K789" s="5" t="n">
        <v>0.647416595744681</v>
      </c>
      <c r="L789" s="6" t="n">
        <f aca="false">G789/I789</f>
        <v>1.82391835251638</v>
      </c>
    </row>
    <row r="790" customFormat="false" ht="13" hidden="false" customHeight="false" outlineLevel="0" collapsed="false">
      <c r="A790" s="1" t="s">
        <v>102</v>
      </c>
      <c r="B790" s="1" t="n">
        <v>28388201</v>
      </c>
      <c r="C790" s="1" t="n">
        <v>28602555</v>
      </c>
      <c r="D790" s="1" t="s">
        <v>1608</v>
      </c>
      <c r="E790" s="1" t="s">
        <v>1609</v>
      </c>
      <c r="F790" s="1" t="s">
        <v>14</v>
      </c>
      <c r="G790" s="5" t="n">
        <v>2.17839507643496</v>
      </c>
      <c r="H790" s="5" t="n">
        <v>1.95889625468705</v>
      </c>
      <c r="I790" s="5" t="n">
        <v>1.76709260888376</v>
      </c>
      <c r="J790" s="5" t="n">
        <v>1.6919554283242</v>
      </c>
      <c r="K790" s="5" t="n">
        <v>0.518315115373522</v>
      </c>
      <c r="L790" s="6" t="n">
        <f aca="false">G790/I790</f>
        <v>1.23275660001261</v>
      </c>
    </row>
    <row r="791" customFormat="false" ht="13" hidden="false" customHeight="false" outlineLevel="0" collapsed="false">
      <c r="A791" s="1" t="s">
        <v>178</v>
      </c>
      <c r="B791" s="1" t="n">
        <v>32308329</v>
      </c>
      <c r="C791" s="1" t="n">
        <v>32323044</v>
      </c>
      <c r="D791" s="1" t="s">
        <v>1610</v>
      </c>
      <c r="E791" s="1" t="s">
        <v>1611</v>
      </c>
      <c r="F791" s="1" t="s">
        <v>14</v>
      </c>
      <c r="G791" s="5" t="n">
        <v>3.0561164028777</v>
      </c>
      <c r="H791" s="5" t="n">
        <v>2.54964043165468</v>
      </c>
      <c r="I791" s="5" t="n">
        <v>2.0805726618705</v>
      </c>
      <c r="J791" s="5" t="n">
        <v>2.21582683453237</v>
      </c>
      <c r="K791" s="5" t="n">
        <v>0.774102086330935</v>
      </c>
      <c r="L791" s="6" t="n">
        <f aca="false">G791/I791</f>
        <v>1.46888232210557</v>
      </c>
    </row>
    <row r="792" customFormat="false" ht="13" hidden="false" customHeight="false" outlineLevel="0" collapsed="false">
      <c r="A792" s="1" t="s">
        <v>178</v>
      </c>
      <c r="B792" s="1" t="n">
        <v>122351553</v>
      </c>
      <c r="C792" s="1" t="n">
        <v>122364415</v>
      </c>
      <c r="D792" s="1" t="s">
        <v>1612</v>
      </c>
      <c r="E792" s="1" t="s">
        <v>1613</v>
      </c>
      <c r="F792" s="1" t="s">
        <v>26</v>
      </c>
      <c r="G792" s="5" t="n">
        <v>4.38147478806907</v>
      </c>
      <c r="H792" s="5" t="n">
        <v>3.80376491365777</v>
      </c>
      <c r="I792" s="5" t="n">
        <v>5.69858712715856</v>
      </c>
      <c r="J792" s="5" t="n">
        <v>4.18210675039246</v>
      </c>
      <c r="K792" s="5" t="n">
        <v>1.23077080062794</v>
      </c>
      <c r="L792" s="6" t="n">
        <f aca="false">G792/I792</f>
        <v>0.768870369146004</v>
      </c>
    </row>
    <row r="793" customFormat="false" ht="13" hidden="false" customHeight="false" outlineLevel="0" collapsed="false">
      <c r="A793" s="1" t="s">
        <v>56</v>
      </c>
      <c r="B793" s="1" t="n">
        <v>56092046</v>
      </c>
      <c r="C793" s="1" t="n">
        <v>56096445</v>
      </c>
      <c r="D793" s="1" t="s">
        <v>1614</v>
      </c>
      <c r="E793" s="1" t="s">
        <v>1615</v>
      </c>
      <c r="F793" s="1" t="s">
        <v>14</v>
      </c>
      <c r="G793" s="5" t="n">
        <v>1.02680710455764</v>
      </c>
      <c r="H793" s="5" t="n">
        <v>1.69169115281501</v>
      </c>
      <c r="I793" s="5" t="n">
        <v>1.35388739946381</v>
      </c>
      <c r="J793" s="5" t="n">
        <v>1.20107115281501</v>
      </c>
      <c r="K793" s="5" t="n">
        <v>0.742625871313673</v>
      </c>
      <c r="L793" s="6" t="n">
        <f aca="false">G793/I793</f>
        <v>0.758413960396037</v>
      </c>
    </row>
    <row r="794" customFormat="false" ht="13" hidden="false" customHeight="false" outlineLevel="0" collapsed="false">
      <c r="A794" s="1" t="s">
        <v>20</v>
      </c>
      <c r="B794" s="1" t="n">
        <v>118293421</v>
      </c>
      <c r="C794" s="1" t="n">
        <v>118300379</v>
      </c>
      <c r="D794" s="1" t="s">
        <v>1616</v>
      </c>
      <c r="E794" s="1" t="s">
        <v>1617</v>
      </c>
      <c r="F794" s="1" t="s">
        <v>14</v>
      </c>
      <c r="G794" s="5" t="n">
        <v>2.21633611479029</v>
      </c>
      <c r="H794" s="5" t="n">
        <v>1.75717633554084</v>
      </c>
      <c r="I794" s="5" t="n">
        <v>1.78587485651214</v>
      </c>
      <c r="J794" s="5" t="n">
        <v>1.91611796909492</v>
      </c>
      <c r="K794" s="5" t="n">
        <v>0.816779381898455</v>
      </c>
      <c r="L794" s="6" t="n">
        <f aca="false">G794/I794</f>
        <v>1.24103663070707</v>
      </c>
    </row>
    <row r="795" customFormat="false" ht="13" hidden="false" customHeight="false" outlineLevel="0" collapsed="false">
      <c r="A795" s="1" t="s">
        <v>178</v>
      </c>
      <c r="B795" s="1" t="n">
        <v>21139361</v>
      </c>
      <c r="C795" s="1" t="n">
        <v>21167306</v>
      </c>
      <c r="D795" s="1" t="s">
        <v>1618</v>
      </c>
      <c r="E795" s="1" t="s">
        <v>1619</v>
      </c>
      <c r="F795" s="1" t="s">
        <v>26</v>
      </c>
      <c r="G795" s="5" t="n">
        <v>1.34986647430117</v>
      </c>
      <c r="H795" s="5" t="n">
        <v>1.26600266907124</v>
      </c>
      <c r="I795" s="5" t="n">
        <v>0.86113646528404</v>
      </c>
      <c r="J795" s="5" t="n">
        <v>1.10369702434626</v>
      </c>
      <c r="K795" s="5" t="n">
        <v>0.7078469251578</v>
      </c>
      <c r="L795" s="6" t="n">
        <f aca="false">G795/I795</f>
        <v>1.56754071940958</v>
      </c>
    </row>
    <row r="796" customFormat="false" ht="13" hidden="false" customHeight="false" outlineLevel="0" collapsed="false">
      <c r="A796" s="1" t="s">
        <v>20</v>
      </c>
      <c r="B796" s="1" t="n">
        <v>137418212</v>
      </c>
      <c r="C796" s="1" t="n">
        <v>137521144</v>
      </c>
      <c r="D796" s="1" t="s">
        <v>1620</v>
      </c>
      <c r="E796" s="1" t="s">
        <v>1621</v>
      </c>
      <c r="F796" s="1" t="s">
        <v>14</v>
      </c>
      <c r="G796" s="5" t="n">
        <v>2.86413557937428</v>
      </c>
      <c r="H796" s="5" t="n">
        <v>2.49130686558517</v>
      </c>
      <c r="I796" s="5" t="n">
        <v>1.81460309965238</v>
      </c>
      <c r="J796" s="5" t="n">
        <v>1.5121693626883</v>
      </c>
      <c r="K796" s="5" t="n">
        <v>0.638180892236385</v>
      </c>
      <c r="L796" s="6" t="n">
        <f aca="false">G796/I796</f>
        <v>1.57838128895677</v>
      </c>
    </row>
    <row r="797" customFormat="false" ht="13" hidden="false" customHeight="false" outlineLevel="0" collapsed="false">
      <c r="A797" s="1" t="s">
        <v>46</v>
      </c>
      <c r="B797" s="1" t="n">
        <v>89202362</v>
      </c>
      <c r="C797" s="1" t="n">
        <v>89207467</v>
      </c>
      <c r="D797" s="1" t="s">
        <v>1622</v>
      </c>
      <c r="E797" s="1" t="s">
        <v>1623</v>
      </c>
      <c r="F797" s="1" t="s">
        <v>26</v>
      </c>
      <c r="G797" s="5" t="n">
        <v>1.96962243037975</v>
      </c>
      <c r="H797" s="5" t="n">
        <v>1.40506582278481</v>
      </c>
      <c r="I797" s="5" t="n">
        <v>1.32152060759494</v>
      </c>
      <c r="J797" s="5" t="n">
        <v>1.64557169620253</v>
      </c>
      <c r="K797" s="5" t="n">
        <v>0.860757240506329</v>
      </c>
      <c r="L797" s="6" t="n">
        <f aca="false">G797/I797</f>
        <v>1.49042127611184</v>
      </c>
    </row>
    <row r="798" customFormat="false" ht="13" hidden="false" customHeight="false" outlineLevel="0" collapsed="false">
      <c r="A798" s="1" t="s">
        <v>79</v>
      </c>
      <c r="B798" s="1" t="n">
        <v>29610357</v>
      </c>
      <c r="C798" s="1" t="n">
        <v>29617258</v>
      </c>
      <c r="D798" s="1" t="s">
        <v>1624</v>
      </c>
      <c r="E798" s="1" t="s">
        <v>1625</v>
      </c>
      <c r="F798" s="1" t="s">
        <v>14</v>
      </c>
      <c r="G798" s="5" t="n">
        <v>3.45232922394678</v>
      </c>
      <c r="H798" s="5" t="n">
        <v>3.24390483370288</v>
      </c>
      <c r="I798" s="5" t="n">
        <v>2.04656407982262</v>
      </c>
      <c r="J798" s="5" t="n">
        <v>1.76496793791574</v>
      </c>
      <c r="K798" s="5" t="n">
        <v>0.69844578713969</v>
      </c>
      <c r="L798" s="6" t="n">
        <f aca="false">G798/I798</f>
        <v>1.6868903632111</v>
      </c>
    </row>
    <row r="799" customFormat="false" ht="13" hidden="false" customHeight="false" outlineLevel="0" collapsed="false">
      <c r="A799" s="1" t="s">
        <v>49</v>
      </c>
      <c r="B799" s="1" t="n">
        <v>108404851</v>
      </c>
      <c r="C799" s="1" t="n">
        <v>108417108</v>
      </c>
      <c r="D799" s="1" t="s">
        <v>1626</v>
      </c>
      <c r="E799" s="1" t="s">
        <v>1627</v>
      </c>
      <c r="F799" s="1" t="s">
        <v>14</v>
      </c>
      <c r="G799" s="5" t="n">
        <v>1.51618019417476</v>
      </c>
      <c r="H799" s="5" t="n">
        <v>1.09870776699029</v>
      </c>
      <c r="I799" s="5" t="n">
        <v>1.08414296116505</v>
      </c>
      <c r="J799" s="5" t="n">
        <v>1.1731395631068</v>
      </c>
      <c r="K799" s="5" t="n">
        <v>0.669900825242718</v>
      </c>
      <c r="L799" s="6" t="n">
        <f aca="false">G799/I799</f>
        <v>1.39850577689997</v>
      </c>
    </row>
    <row r="800" customFormat="false" ht="13" hidden="false" customHeight="false" outlineLevel="0" collapsed="false">
      <c r="A800" s="1" t="s">
        <v>46</v>
      </c>
      <c r="B800" s="1" t="n">
        <v>37897083</v>
      </c>
      <c r="C800" s="1" t="n">
        <v>38008608</v>
      </c>
      <c r="D800" s="1" t="s">
        <v>1628</v>
      </c>
      <c r="E800" s="1" t="s">
        <v>1629</v>
      </c>
      <c r="F800" s="1" t="s">
        <v>26</v>
      </c>
      <c r="G800" s="5" t="n">
        <v>2.79011461435098</v>
      </c>
      <c r="H800" s="5" t="n">
        <v>2.47701937651169</v>
      </c>
      <c r="I800" s="5" t="n">
        <v>2.28029901639344</v>
      </c>
      <c r="J800" s="5" t="n">
        <v>1.91104716474066</v>
      </c>
      <c r="K800" s="5" t="n">
        <v>0.601988728836334</v>
      </c>
      <c r="L800" s="6" t="n">
        <f aca="false">G800/I800</f>
        <v>1.22357401125571</v>
      </c>
    </row>
    <row r="801" customFormat="false" ht="13" hidden="false" customHeight="false" outlineLevel="0" collapsed="false">
      <c r="A801" s="1" t="s">
        <v>43</v>
      </c>
      <c r="B801" s="1" t="n">
        <v>25413420</v>
      </c>
      <c r="C801" s="1" t="n">
        <v>25417598</v>
      </c>
      <c r="D801" s="1" t="s">
        <v>1630</v>
      </c>
      <c r="E801" s="1" t="s">
        <v>1631</v>
      </c>
      <c r="F801" s="1" t="s">
        <v>14</v>
      </c>
      <c r="G801" s="5" t="n">
        <v>1.56284153005464</v>
      </c>
      <c r="H801" s="5" t="n">
        <v>0.9153</v>
      </c>
      <c r="I801" s="5" t="n">
        <v>1.16393360655738</v>
      </c>
      <c r="J801" s="5" t="n">
        <v>0.997270163934426</v>
      </c>
      <c r="K801" s="5" t="n">
        <v>0.718580327868852</v>
      </c>
      <c r="L801" s="6" t="n">
        <f aca="false">G801/I801</f>
        <v>1.34272395027508</v>
      </c>
    </row>
    <row r="802" customFormat="false" ht="13" hidden="false" customHeight="false" outlineLevel="0" collapsed="false">
      <c r="A802" s="1" t="s">
        <v>102</v>
      </c>
      <c r="B802" s="1" t="n">
        <v>80961223</v>
      </c>
      <c r="C802" s="1" t="n">
        <v>80962882</v>
      </c>
      <c r="D802" s="1" t="s">
        <v>1632</v>
      </c>
      <c r="E802" s="1" t="s">
        <v>1633</v>
      </c>
      <c r="F802" s="1" t="s">
        <v>26</v>
      </c>
      <c r="G802" s="5" t="n">
        <v>1.76306508710801</v>
      </c>
      <c r="H802" s="5" t="n">
        <v>2.67247108013937</v>
      </c>
      <c r="I802" s="5" t="n">
        <v>2.60278588850174</v>
      </c>
      <c r="J802" s="5" t="n">
        <v>2.2055756097561</v>
      </c>
      <c r="K802" s="5" t="n">
        <v>1.23693658536585</v>
      </c>
      <c r="L802" s="6" t="n">
        <f aca="false">G802/I802</f>
        <v>0.677376151029809</v>
      </c>
    </row>
    <row r="803" customFormat="false" ht="13" hidden="false" customHeight="false" outlineLevel="0" collapsed="false">
      <c r="A803" s="1" t="s">
        <v>79</v>
      </c>
      <c r="B803" s="1" t="n">
        <v>97103186</v>
      </c>
      <c r="C803" s="1" t="n">
        <v>97130323</v>
      </c>
      <c r="D803" s="1" t="s">
        <v>1634</v>
      </c>
      <c r="E803" s="1" t="s">
        <v>1635</v>
      </c>
      <c r="F803" s="1" t="s">
        <v>26</v>
      </c>
      <c r="G803" s="5" t="n">
        <v>3.24561439519852</v>
      </c>
      <c r="H803" s="5" t="n">
        <v>2.55216934441367</v>
      </c>
      <c r="I803" s="5" t="n">
        <v>1.82733296398892</v>
      </c>
      <c r="J803" s="5" t="n">
        <v>1.72483656509695</v>
      </c>
      <c r="K803" s="5" t="n">
        <v>0.821790046168052</v>
      </c>
      <c r="L803" s="6" t="n">
        <f aca="false">G803/I803</f>
        <v>1.77614833156274</v>
      </c>
    </row>
    <row r="804" customFormat="false" ht="13" hidden="false" customHeight="false" outlineLevel="0" collapsed="false">
      <c r="A804" s="1" t="s">
        <v>66</v>
      </c>
      <c r="B804" s="1" t="n">
        <v>63211997</v>
      </c>
      <c r="C804" s="1" t="n">
        <v>63226230</v>
      </c>
      <c r="D804" s="1" t="s">
        <v>1636</v>
      </c>
      <c r="E804" s="1" t="s">
        <v>1637</v>
      </c>
      <c r="F804" s="1" t="s">
        <v>14</v>
      </c>
      <c r="G804" s="5" t="n">
        <v>2.17794176470588</v>
      </c>
      <c r="H804" s="5" t="n">
        <v>1.69117622058824</v>
      </c>
      <c r="I804" s="5" t="n">
        <v>1.46029223529412</v>
      </c>
      <c r="J804" s="5" t="n">
        <v>1.96911719117647</v>
      </c>
      <c r="K804" s="5" t="n">
        <v>0.679411676470588</v>
      </c>
      <c r="L804" s="6" t="n">
        <f aca="false">G804/I804</f>
        <v>1.49144240588749</v>
      </c>
    </row>
    <row r="805" customFormat="false" ht="13" hidden="false" customHeight="false" outlineLevel="0" collapsed="false">
      <c r="A805" s="1" t="s">
        <v>46</v>
      </c>
      <c r="B805" s="1" t="n">
        <v>75725230</v>
      </c>
      <c r="C805" s="1" t="n">
        <v>75739770</v>
      </c>
      <c r="D805" s="1" t="s">
        <v>1638</v>
      </c>
      <c r="E805" s="1" t="s">
        <v>1639</v>
      </c>
      <c r="F805" s="1" t="s">
        <v>26</v>
      </c>
      <c r="G805" s="5" t="n">
        <v>2.54927736231884</v>
      </c>
      <c r="H805" s="5" t="n">
        <v>1.8405787826087</v>
      </c>
      <c r="I805" s="5" t="n">
        <v>1.89999965217391</v>
      </c>
      <c r="J805" s="5" t="n">
        <v>1.91594484057971</v>
      </c>
      <c r="K805" s="5" t="n">
        <v>0.914491942028986</v>
      </c>
      <c r="L805" s="6" t="n">
        <f aca="false">G805/I805</f>
        <v>1.34172517316098</v>
      </c>
    </row>
    <row r="806" customFormat="false" ht="13" hidden="false" customHeight="false" outlineLevel="0" collapsed="false">
      <c r="A806" s="1" t="s">
        <v>63</v>
      </c>
      <c r="B806" s="1" t="n">
        <v>9041531</v>
      </c>
      <c r="C806" s="1" t="n">
        <v>9052670</v>
      </c>
      <c r="D806" s="1" t="s">
        <v>1640</v>
      </c>
      <c r="E806" s="1" t="s">
        <v>1641</v>
      </c>
      <c r="F806" s="1" t="s">
        <v>14</v>
      </c>
      <c r="G806" s="5" t="n">
        <v>4.95711670668954</v>
      </c>
      <c r="H806" s="5" t="n">
        <v>3.0771887135506</v>
      </c>
      <c r="I806" s="5" t="n">
        <v>2.50600528301887</v>
      </c>
      <c r="J806" s="5" t="n">
        <v>2.51286756432247</v>
      </c>
      <c r="K806" s="5" t="n">
        <v>0.78044487135506</v>
      </c>
      <c r="L806" s="6" t="n">
        <f aca="false">G806/I806</f>
        <v>1.97809507437188</v>
      </c>
    </row>
    <row r="807" customFormat="false" ht="13" hidden="false" customHeight="false" outlineLevel="0" collapsed="false">
      <c r="A807" s="1" t="s">
        <v>102</v>
      </c>
      <c r="B807" s="1" t="n">
        <v>80639405</v>
      </c>
      <c r="C807" s="1" t="n">
        <v>80645241</v>
      </c>
      <c r="D807" s="1" t="s">
        <v>1642</v>
      </c>
      <c r="E807" s="1" t="s">
        <v>1643</v>
      </c>
      <c r="F807" s="1" t="s">
        <v>14</v>
      </c>
      <c r="G807" s="5" t="n">
        <v>7.62918688995215</v>
      </c>
      <c r="H807" s="5" t="n">
        <v>6.76794358851675</v>
      </c>
      <c r="I807" s="5" t="n">
        <v>6.03588767942584</v>
      </c>
      <c r="J807" s="5" t="n">
        <v>5.82535636363636</v>
      </c>
      <c r="K807" s="5" t="n">
        <v>1.50000138755981</v>
      </c>
      <c r="L807" s="6" t="n">
        <f aca="false">G807/I807</f>
        <v>1.26397098407866</v>
      </c>
    </row>
    <row r="808" customFormat="false" ht="13" hidden="false" customHeight="false" outlineLevel="0" collapsed="false">
      <c r="A808" s="1" t="s">
        <v>20</v>
      </c>
      <c r="B808" s="1" t="n">
        <v>141414057</v>
      </c>
      <c r="C808" s="1" t="n">
        <v>141430835</v>
      </c>
      <c r="D808" s="1" t="s">
        <v>1644</v>
      </c>
      <c r="E808" s="1" t="s">
        <v>1645</v>
      </c>
      <c r="F808" s="1" t="s">
        <v>26</v>
      </c>
      <c r="G808" s="5" t="n">
        <v>1.70000021052632</v>
      </c>
      <c r="H808" s="5" t="n">
        <v>1.2565797368421</v>
      </c>
      <c r="I808" s="5" t="n">
        <v>1.11841993421053</v>
      </c>
      <c r="J808" s="5" t="n">
        <v>1.05921078947368</v>
      </c>
      <c r="K808" s="5" t="n">
        <v>0.638159526315789</v>
      </c>
      <c r="L808" s="6" t="n">
        <f aca="false">G808/I808</f>
        <v>1.520001708237</v>
      </c>
    </row>
    <row r="809" customFormat="false" ht="13" hidden="false" customHeight="false" outlineLevel="0" collapsed="false">
      <c r="A809" s="1" t="s">
        <v>27</v>
      </c>
      <c r="B809" s="1" t="n">
        <v>60371734</v>
      </c>
      <c r="C809" s="1" t="n">
        <v>60407474</v>
      </c>
      <c r="D809" s="1" t="s">
        <v>1646</v>
      </c>
      <c r="E809" s="1" t="s">
        <v>1647</v>
      </c>
      <c r="F809" s="1" t="s">
        <v>14</v>
      </c>
      <c r="G809" s="5" t="n">
        <v>0.463756360946746</v>
      </c>
      <c r="H809" s="5" t="n">
        <v>0.490383905325444</v>
      </c>
      <c r="I809" s="5" t="n">
        <v>1.28698009615385</v>
      </c>
      <c r="J809" s="5" t="n">
        <v>1.15384695266272</v>
      </c>
      <c r="K809" s="5" t="n">
        <v>0.397187965976331</v>
      </c>
      <c r="L809" s="6" t="n">
        <f aca="false">G809/I809</f>
        <v>0.360344625633827</v>
      </c>
    </row>
    <row r="810" customFormat="false" ht="13" hidden="false" customHeight="false" outlineLevel="0" collapsed="false">
      <c r="A810" s="1" t="s">
        <v>113</v>
      </c>
      <c r="B810" s="1" t="n">
        <v>127182694</v>
      </c>
      <c r="C810" s="1" t="n">
        <v>127184707</v>
      </c>
      <c r="D810" s="1" t="s">
        <v>1648</v>
      </c>
      <c r="E810" s="1" t="s">
        <v>1649</v>
      </c>
      <c r="F810" s="1" t="s">
        <v>14</v>
      </c>
      <c r="G810" s="5" t="n">
        <v>1.31878926174497</v>
      </c>
      <c r="H810" s="5" t="n">
        <v>1.18120848993289</v>
      </c>
      <c r="I810" s="5" t="n">
        <v>0.647651510067114</v>
      </c>
      <c r="J810" s="5" t="n">
        <v>0.78187932885906</v>
      </c>
      <c r="K810" s="5" t="n">
        <v>0.704695973154362</v>
      </c>
      <c r="L810" s="6" t="n">
        <f aca="false">G810/I810</f>
        <v>2.03626370238573</v>
      </c>
    </row>
    <row r="811" customFormat="false" ht="13" hidden="false" customHeight="false" outlineLevel="0" collapsed="false">
      <c r="A811" s="1" t="s">
        <v>419</v>
      </c>
      <c r="B811" s="1" t="n">
        <v>12229009</v>
      </c>
      <c r="C811" s="1" t="n">
        <v>12229947</v>
      </c>
      <c r="D811" s="1" t="s">
        <v>1650</v>
      </c>
      <c r="E811" s="1" t="s">
        <v>1651</v>
      </c>
      <c r="F811" s="1" t="s">
        <v>14</v>
      </c>
      <c r="G811" s="5" t="n">
        <v>1.245282</v>
      </c>
      <c r="H811" s="5" t="n">
        <v>1.69811494339623</v>
      </c>
      <c r="I811" s="5" t="n">
        <v>1.54717132075472</v>
      </c>
      <c r="J811" s="5" t="n">
        <v>1.35094301886792</v>
      </c>
      <c r="K811" s="5" t="n">
        <v>0.460377056603774</v>
      </c>
      <c r="L811" s="6" t="n">
        <f aca="false">G811/I811</f>
        <v>0.804876604998433</v>
      </c>
    </row>
    <row r="812" customFormat="false" ht="13" hidden="false" customHeight="false" outlineLevel="0" collapsed="false">
      <c r="A812" s="1" t="s">
        <v>79</v>
      </c>
      <c r="B812" s="1" t="n">
        <v>30954941</v>
      </c>
      <c r="C812" s="1" t="n">
        <v>30965228</v>
      </c>
      <c r="D812" s="1" t="s">
        <v>1652</v>
      </c>
      <c r="E812" s="1" t="s">
        <v>1653</v>
      </c>
      <c r="F812" s="1" t="s">
        <v>14</v>
      </c>
      <c r="G812" s="5" t="n">
        <v>1.94255107719928</v>
      </c>
      <c r="H812" s="5" t="n">
        <v>1.83124071813285</v>
      </c>
      <c r="I812" s="5" t="n">
        <v>1.61220556552962</v>
      </c>
      <c r="J812" s="5" t="n">
        <v>1.25852509874327</v>
      </c>
      <c r="K812" s="5" t="n">
        <v>0.824057594254937</v>
      </c>
      <c r="L812" s="6" t="n">
        <f aca="false">G812/I812</f>
        <v>1.20490284783327</v>
      </c>
    </row>
    <row r="813" customFormat="false" ht="13" hidden="false" customHeight="false" outlineLevel="0" collapsed="false">
      <c r="A813" s="1" t="s">
        <v>15</v>
      </c>
      <c r="B813" s="1" t="n">
        <v>30061874</v>
      </c>
      <c r="C813" s="1" t="n">
        <v>30066846</v>
      </c>
      <c r="D813" s="1" t="s">
        <v>1654</v>
      </c>
      <c r="E813" s="1" t="s">
        <v>1655</v>
      </c>
      <c r="F813" s="1" t="s">
        <v>26</v>
      </c>
      <c r="G813" s="5" t="n">
        <v>2.1585652173913</v>
      </c>
      <c r="H813" s="5" t="n">
        <v>2.07928143222506</v>
      </c>
      <c r="I813" s="5" t="n">
        <v>2.83375754475703</v>
      </c>
      <c r="J813" s="5" t="n">
        <v>2.21994884910486</v>
      </c>
      <c r="K813" s="5" t="n">
        <v>0.81841557544757</v>
      </c>
      <c r="L813" s="6" t="n">
        <f aca="false">G813/I813</f>
        <v>0.761732499445847</v>
      </c>
    </row>
    <row r="814" customFormat="false" ht="13" hidden="false" customHeight="false" outlineLevel="0" collapsed="false">
      <c r="A814" s="1" t="s">
        <v>20</v>
      </c>
      <c r="B814" s="1" t="n">
        <v>155108987</v>
      </c>
      <c r="C814" s="1" t="n">
        <v>155114116</v>
      </c>
      <c r="D814" s="1" t="s">
        <v>1656</v>
      </c>
      <c r="E814" s="1" t="s">
        <v>1657</v>
      </c>
      <c r="F814" s="1" t="s">
        <v>14</v>
      </c>
      <c r="G814" s="5" t="n">
        <v>3.83838085858586</v>
      </c>
      <c r="H814" s="5" t="n">
        <v>2.58080522727273</v>
      </c>
      <c r="I814" s="5" t="n">
        <v>2.68434444444444</v>
      </c>
      <c r="J814" s="5" t="n">
        <v>2.01262487373737</v>
      </c>
      <c r="K814" s="5" t="n">
        <v>0.825756060606061</v>
      </c>
      <c r="L814" s="6" t="n">
        <f aca="false">G814/I814</f>
        <v>1.4299136858274</v>
      </c>
    </row>
    <row r="815" customFormat="false" ht="13" hidden="false" customHeight="false" outlineLevel="0" collapsed="false">
      <c r="A815" s="1" t="s">
        <v>102</v>
      </c>
      <c r="B815" s="1" t="n">
        <v>110935945</v>
      </c>
      <c r="C815" s="1" t="n">
        <v>110938391</v>
      </c>
      <c r="D815" s="1" t="s">
        <v>1658</v>
      </c>
      <c r="E815" s="1" t="s">
        <v>1659</v>
      </c>
      <c r="F815" s="1" t="s">
        <v>14</v>
      </c>
      <c r="G815" s="5" t="n">
        <v>3.60256051282051</v>
      </c>
      <c r="H815" s="5" t="n">
        <v>3.05448333333333</v>
      </c>
      <c r="I815" s="5" t="n">
        <v>2.28845875</v>
      </c>
      <c r="J815" s="5" t="n">
        <v>2.12500205128205</v>
      </c>
      <c r="K815" s="5" t="n">
        <v>0.80128358974359</v>
      </c>
      <c r="L815" s="6" t="n">
        <f aca="false">G815/I815</f>
        <v>1.57423004142876</v>
      </c>
    </row>
    <row r="816" customFormat="false" ht="13" hidden="false" customHeight="false" outlineLevel="0" collapsed="false">
      <c r="A816" s="1" t="s">
        <v>63</v>
      </c>
      <c r="B816" s="1" t="n">
        <v>12921356</v>
      </c>
      <c r="C816" s="1" t="n">
        <v>12921697</v>
      </c>
      <c r="D816" s="1" t="s">
        <v>1660</v>
      </c>
      <c r="E816" s="1" t="s">
        <v>1661</v>
      </c>
      <c r="F816" s="1" t="s">
        <v>14</v>
      </c>
      <c r="G816" s="5" t="n">
        <v>4.40650792682927</v>
      </c>
      <c r="H816" s="5" t="n">
        <v>6.24390414634146</v>
      </c>
      <c r="I816" s="5" t="n">
        <v>5.52032634146341</v>
      </c>
      <c r="J816" s="5" t="n">
        <v>3.04471609756098</v>
      </c>
      <c r="K816" s="5" t="n">
        <v>0.483738983739837</v>
      </c>
      <c r="L816" s="6" t="n">
        <f aca="false">G816/I816</f>
        <v>0.798233230113915</v>
      </c>
    </row>
    <row r="817" customFormat="false" ht="13" hidden="false" customHeight="false" outlineLevel="0" collapsed="false">
      <c r="A817" s="1" t="s">
        <v>113</v>
      </c>
      <c r="B817" s="1" t="n">
        <v>119912385</v>
      </c>
      <c r="C817" s="1" t="n">
        <v>119913686</v>
      </c>
      <c r="D817" s="1" t="s">
        <v>1662</v>
      </c>
      <c r="E817" s="1" t="s">
        <v>1663</v>
      </c>
      <c r="F817" s="1" t="s">
        <v>26</v>
      </c>
      <c r="G817" s="5" t="n">
        <v>2.37681119565217</v>
      </c>
      <c r="H817" s="5" t="n">
        <v>2.48188043478261</v>
      </c>
      <c r="I817" s="5" t="n">
        <v>3.01449141304348</v>
      </c>
      <c r="J817" s="5" t="n">
        <v>1.66666688405797</v>
      </c>
      <c r="K817" s="5" t="n">
        <v>0.670289855072464</v>
      </c>
      <c r="L817" s="6" t="n">
        <f aca="false">G817/I817</f>
        <v>0.788461756888039</v>
      </c>
    </row>
    <row r="818" customFormat="false" ht="13" hidden="false" customHeight="false" outlineLevel="0" collapsed="false">
      <c r="A818" s="1" t="s">
        <v>36</v>
      </c>
      <c r="B818" s="1" t="n">
        <v>36210489</v>
      </c>
      <c r="C818" s="1" t="n">
        <v>36217874</v>
      </c>
      <c r="D818" s="1" t="s">
        <v>1664</v>
      </c>
      <c r="E818" s="1" t="s">
        <v>1665</v>
      </c>
      <c r="F818" s="1" t="s">
        <v>14</v>
      </c>
      <c r="G818" s="5" t="n">
        <v>0.785408197424893</v>
      </c>
      <c r="H818" s="5" t="n">
        <v>1.03004188841202</v>
      </c>
      <c r="I818" s="5" t="n">
        <v>0.122317167381974</v>
      </c>
      <c r="J818" s="5" t="n">
        <v>0.27896982832618</v>
      </c>
      <c r="K818" s="5" t="n">
        <v>0.345492489270386</v>
      </c>
      <c r="L818" s="6" t="n">
        <f aca="false">G818/I818</f>
        <v>6.42107902132991</v>
      </c>
    </row>
    <row r="819" customFormat="false" ht="13" hidden="false" customHeight="false" outlineLevel="0" collapsed="false">
      <c r="A819" s="1" t="s">
        <v>46</v>
      </c>
      <c r="B819" s="1" t="n">
        <v>25343947</v>
      </c>
      <c r="C819" s="1" t="n">
        <v>25344599</v>
      </c>
      <c r="D819" s="1" t="s">
        <v>1666</v>
      </c>
      <c r="E819" s="1" t="s">
        <v>1667</v>
      </c>
      <c r="F819" s="1" t="s">
        <v>14</v>
      </c>
      <c r="G819" s="5" t="n">
        <v>1.1835928125</v>
      </c>
      <c r="H819" s="5" t="n">
        <v>1.558595</v>
      </c>
      <c r="I819" s="5" t="n">
        <v>0.5703140625</v>
      </c>
      <c r="J819" s="5" t="n">
        <v>1.175781796875</v>
      </c>
      <c r="K819" s="5" t="n">
        <v>0.777345</v>
      </c>
      <c r="L819" s="6" t="n">
        <f aca="false">G819/I819</f>
        <v>2.07533513606812</v>
      </c>
    </row>
    <row r="820" customFormat="false" ht="13" hidden="false" customHeight="false" outlineLevel="0" collapsed="false">
      <c r="A820" s="1" t="s">
        <v>36</v>
      </c>
      <c r="B820" s="1" t="n">
        <v>36184298</v>
      </c>
      <c r="C820" s="1" t="n">
        <v>36188197</v>
      </c>
      <c r="D820" s="1" t="s">
        <v>1668</v>
      </c>
      <c r="E820" s="1" t="s">
        <v>1669</v>
      </c>
      <c r="F820" s="1" t="s">
        <v>14</v>
      </c>
      <c r="G820" s="5" t="n">
        <v>1.24649960784314</v>
      </c>
      <c r="H820" s="5" t="n">
        <v>0.938376050420168</v>
      </c>
      <c r="I820" s="5" t="n">
        <v>0.406161764705882</v>
      </c>
      <c r="J820" s="5" t="n">
        <v>0.364145798319328</v>
      </c>
      <c r="K820" s="5" t="n">
        <v>0.453780504201681</v>
      </c>
      <c r="L820" s="6" t="n">
        <f aca="false">G820/I820</f>
        <v>3.06897329133327</v>
      </c>
    </row>
    <row r="821" customFormat="false" ht="13" hidden="false" customHeight="false" outlineLevel="0" collapsed="false">
      <c r="A821" s="1" t="s">
        <v>36</v>
      </c>
      <c r="B821" s="1" t="n">
        <v>49923415</v>
      </c>
      <c r="C821" s="1" t="n">
        <v>49955152</v>
      </c>
      <c r="D821" s="1" t="s">
        <v>1670</v>
      </c>
      <c r="E821" s="1" t="s">
        <v>1671</v>
      </c>
      <c r="F821" s="1" t="s">
        <v>26</v>
      </c>
      <c r="G821" s="5" t="n">
        <v>1.72697890790546</v>
      </c>
      <c r="H821" s="5" t="n">
        <v>2.19233563162184</v>
      </c>
      <c r="I821" s="5" t="n">
        <v>1.19233799511002</v>
      </c>
      <c r="J821" s="5" t="n">
        <v>1.26487530562347</v>
      </c>
      <c r="K821" s="5" t="n">
        <v>0.766909519152404</v>
      </c>
      <c r="L821" s="6" t="n">
        <f aca="false">G821/I821</f>
        <v>1.44839711137957</v>
      </c>
    </row>
    <row r="822" customFormat="false" ht="13" hidden="false" customHeight="false" outlineLevel="0" collapsed="false">
      <c r="A822" s="1" t="s">
        <v>36</v>
      </c>
      <c r="B822" s="1" t="n">
        <v>17711719</v>
      </c>
      <c r="C822" s="1" t="n">
        <v>17712243</v>
      </c>
      <c r="D822" s="1" t="s">
        <v>1672</v>
      </c>
      <c r="E822" s="1" t="s">
        <v>1673</v>
      </c>
      <c r="F822" s="1" t="s">
        <v>14</v>
      </c>
      <c r="G822" s="5" t="n">
        <v>1.58730095238095</v>
      </c>
      <c r="H822" s="5" t="n">
        <v>1.07539611111111</v>
      </c>
      <c r="I822" s="5" t="n">
        <v>1.02777714285714</v>
      </c>
      <c r="J822" s="5" t="n">
        <v>1.01190261904762</v>
      </c>
      <c r="K822" s="5" t="n">
        <v>0.817460714285714</v>
      </c>
      <c r="L822" s="6" t="n">
        <f aca="false">G822/I822</f>
        <v>1.54440188071159</v>
      </c>
    </row>
    <row r="823" customFormat="false" ht="13" hidden="false" customHeight="false" outlineLevel="0" collapsed="false">
      <c r="A823" s="1" t="s">
        <v>33</v>
      </c>
      <c r="B823" s="1" t="n">
        <v>105618850</v>
      </c>
      <c r="C823" s="1" t="n">
        <v>105620274</v>
      </c>
      <c r="D823" s="1" t="s">
        <v>1674</v>
      </c>
      <c r="E823" s="1" t="s">
        <v>1675</v>
      </c>
      <c r="F823" s="1" t="s">
        <v>14</v>
      </c>
      <c r="G823" s="5" t="n">
        <v>1.11071560714286</v>
      </c>
      <c r="H823" s="5" t="n">
        <v>1.3392875</v>
      </c>
      <c r="I823" s="5" t="n">
        <v>2.32143171428571</v>
      </c>
      <c r="J823" s="5" t="n">
        <v>1.71786021428571</v>
      </c>
      <c r="K823" s="5" t="n">
        <v>0.932142214285714</v>
      </c>
      <c r="L823" s="6" t="n">
        <f aca="false">G823/I823</f>
        <v>0.478461459929103</v>
      </c>
    </row>
    <row r="824" customFormat="false" ht="13" hidden="false" customHeight="false" outlineLevel="0" collapsed="false">
      <c r="A824" s="1" t="s">
        <v>113</v>
      </c>
      <c r="B824" s="1" t="n">
        <v>113018979</v>
      </c>
      <c r="C824" s="1" t="n">
        <v>113027220</v>
      </c>
      <c r="D824" s="1" t="s">
        <v>1676</v>
      </c>
      <c r="E824" s="1" t="s">
        <v>1677</v>
      </c>
      <c r="F824" s="1" t="s">
        <v>14</v>
      </c>
      <c r="G824" s="5" t="n">
        <v>5.8154154969574</v>
      </c>
      <c r="H824" s="5" t="n">
        <v>4.58417845841785</v>
      </c>
      <c r="I824" s="5" t="n">
        <v>4.43205010141988</v>
      </c>
      <c r="J824" s="5" t="n">
        <v>4.10547669371197</v>
      </c>
      <c r="K824" s="5" t="n">
        <v>0.776875862068966</v>
      </c>
      <c r="L824" s="6" t="n">
        <f aca="false">G824/I824</f>
        <v>1.31212765286528</v>
      </c>
    </row>
    <row r="825" customFormat="false" ht="13" hidden="false" customHeight="false" outlineLevel="0" collapsed="false">
      <c r="A825" s="1" t="s">
        <v>12</v>
      </c>
      <c r="B825" s="1" t="n">
        <v>35089042</v>
      </c>
      <c r="C825" s="1" t="n">
        <v>35089457</v>
      </c>
      <c r="D825" s="1" t="s">
        <v>1678</v>
      </c>
      <c r="E825" s="1" t="s">
        <v>1679</v>
      </c>
      <c r="F825" s="1" t="s">
        <v>26</v>
      </c>
      <c r="G825" s="5" t="n">
        <v>1.07258096774194</v>
      </c>
      <c r="H825" s="5" t="n">
        <v>0.725805</v>
      </c>
      <c r="I825" s="5" t="n">
        <v>0.72177564516129</v>
      </c>
      <c r="J825" s="5" t="n">
        <v>0.487904153225806</v>
      </c>
      <c r="K825" s="5" t="n">
        <v>0.701614596774194</v>
      </c>
      <c r="L825" s="6" t="n">
        <f aca="false">G825/I825</f>
        <v>1.4860309778148</v>
      </c>
    </row>
    <row r="826" customFormat="false" ht="13" hidden="false" customHeight="false" outlineLevel="0" collapsed="false">
      <c r="A826" s="1" t="s">
        <v>27</v>
      </c>
      <c r="B826" s="1" t="n">
        <v>35716684</v>
      </c>
      <c r="C826" s="1" t="n">
        <v>35716881</v>
      </c>
      <c r="D826" s="1" t="s">
        <v>1680</v>
      </c>
      <c r="E826" s="1" t="s">
        <v>1681</v>
      </c>
      <c r="F826" s="1" t="s">
        <v>14</v>
      </c>
      <c r="G826" s="5" t="n">
        <v>8.59504462809917</v>
      </c>
      <c r="H826" s="5" t="n">
        <v>6.26032909090909</v>
      </c>
      <c r="I826" s="5" t="n">
        <v>6.3099173553719</v>
      </c>
      <c r="J826" s="5" t="n">
        <v>7.15289256198347</v>
      </c>
      <c r="K826" s="5" t="n">
        <v>0.909090082644628</v>
      </c>
      <c r="L826" s="6" t="n">
        <f aca="false">G826/I826</f>
        <v>1.36214852652259</v>
      </c>
    </row>
    <row r="827" customFormat="false" ht="13" hidden="false" customHeight="false" outlineLevel="0" collapsed="false">
      <c r="A827" s="1" t="s">
        <v>12</v>
      </c>
      <c r="B827" s="1" t="n">
        <v>120042581</v>
      </c>
      <c r="C827" s="1" t="n">
        <v>120045447</v>
      </c>
      <c r="D827" s="1" t="s">
        <v>1682</v>
      </c>
      <c r="E827" s="1" t="s">
        <v>1683</v>
      </c>
      <c r="F827" s="1" t="s">
        <v>26</v>
      </c>
      <c r="G827" s="5" t="n">
        <v>9.91687938461539</v>
      </c>
      <c r="H827" s="5" t="n">
        <v>8.57846144615385</v>
      </c>
      <c r="I827" s="5" t="n">
        <v>7.89230732307692</v>
      </c>
      <c r="J827" s="5" t="n">
        <v>6.53230947692308</v>
      </c>
      <c r="K827" s="5" t="n">
        <v>0.692308523076923</v>
      </c>
      <c r="L827" s="6" t="n">
        <f aca="false">G827/I827</f>
        <v>1.25652473714736</v>
      </c>
    </row>
    <row r="828" customFormat="false" ht="13" hidden="false" customHeight="false" outlineLevel="0" collapsed="false">
      <c r="A828" s="1" t="s">
        <v>27</v>
      </c>
      <c r="B828" s="1" t="n">
        <v>3336414</v>
      </c>
      <c r="C828" s="1" t="n">
        <v>3343480</v>
      </c>
      <c r="D828" s="1" t="s">
        <v>1684</v>
      </c>
      <c r="E828" s="1" t="s">
        <v>1685</v>
      </c>
      <c r="F828" s="1" t="s">
        <v>14</v>
      </c>
      <c r="G828" s="5" t="n">
        <v>2.02631532894737</v>
      </c>
      <c r="H828" s="5" t="n">
        <v>1.9846524122807</v>
      </c>
      <c r="I828" s="5" t="n">
        <v>2.44078824561404</v>
      </c>
      <c r="J828" s="5" t="n">
        <v>1.80921217105263</v>
      </c>
      <c r="K828" s="5" t="n">
        <v>0.743422631578947</v>
      </c>
      <c r="L828" s="6" t="n">
        <f aca="false">G828/I828</f>
        <v>0.830188908271148</v>
      </c>
    </row>
    <row r="829" customFormat="false" ht="13" hidden="false" customHeight="false" outlineLevel="0" collapsed="false">
      <c r="A829" s="1" t="s">
        <v>12</v>
      </c>
      <c r="B829" s="1" t="n">
        <v>96619801</v>
      </c>
      <c r="C829" s="1" t="n">
        <v>96620719</v>
      </c>
      <c r="D829" s="1" t="s">
        <v>1686</v>
      </c>
      <c r="E829" s="1" t="s">
        <v>1687</v>
      </c>
      <c r="F829" s="1" t="s">
        <v>14</v>
      </c>
      <c r="G829" s="5" t="n">
        <v>5.61742416666667</v>
      </c>
      <c r="H829" s="5" t="n">
        <v>5.25379204545455</v>
      </c>
      <c r="I829" s="5" t="n">
        <v>3.91288227272727</v>
      </c>
      <c r="J829" s="5" t="n">
        <v>3.69697015151515</v>
      </c>
      <c r="K829" s="5" t="n">
        <v>1.02272454545455</v>
      </c>
      <c r="L829" s="6" t="n">
        <f aca="false">G829/I829</f>
        <v>1.43562309702493</v>
      </c>
    </row>
    <row r="830" customFormat="false" ht="13" hidden="false" customHeight="false" outlineLevel="0" collapsed="false">
      <c r="A830" s="1" t="s">
        <v>36</v>
      </c>
      <c r="B830" s="1" t="n">
        <v>32923073</v>
      </c>
      <c r="C830" s="1" t="n">
        <v>32925684</v>
      </c>
      <c r="D830" s="1" t="s">
        <v>1688</v>
      </c>
      <c r="E830" s="1" t="s">
        <v>1689</v>
      </c>
      <c r="F830" s="1" t="s">
        <v>14</v>
      </c>
      <c r="G830" s="5" t="n">
        <v>1.46372318611987</v>
      </c>
      <c r="H830" s="5" t="n">
        <v>0.861198738170347</v>
      </c>
      <c r="I830" s="5" t="n">
        <v>0.678234321766562</v>
      </c>
      <c r="J830" s="5" t="n">
        <v>0.996846813880126</v>
      </c>
      <c r="K830" s="5" t="n">
        <v>0.454259369085173</v>
      </c>
      <c r="L830" s="6" t="n">
        <f aca="false">G830/I830</f>
        <v>2.15813788707623</v>
      </c>
    </row>
    <row r="831" customFormat="false" ht="13" hidden="false" customHeight="false" outlineLevel="0" collapsed="false">
      <c r="A831" s="1" t="s">
        <v>46</v>
      </c>
      <c r="B831" s="1" t="n">
        <v>78384615</v>
      </c>
      <c r="C831" s="1" t="n">
        <v>78385349</v>
      </c>
      <c r="D831" s="1" t="s">
        <v>1690</v>
      </c>
      <c r="E831" s="1" t="s">
        <v>1691</v>
      </c>
      <c r="F831" s="1" t="s">
        <v>26</v>
      </c>
      <c r="G831" s="5" t="n">
        <v>0.844960620155039</v>
      </c>
      <c r="H831" s="5" t="n">
        <v>1.00775406976744</v>
      </c>
      <c r="I831" s="5" t="n">
        <v>1.24418604651163</v>
      </c>
      <c r="J831" s="5" t="n">
        <v>0.941860930232558</v>
      </c>
      <c r="K831" s="5" t="n">
        <v>0.542634108527132</v>
      </c>
      <c r="L831" s="6" t="n">
        <f aca="false">G831/I831</f>
        <v>0.679127227414329</v>
      </c>
    </row>
    <row r="832" customFormat="false" ht="13" hidden="false" customHeight="false" outlineLevel="0" collapsed="false">
      <c r="A832" s="1" t="s">
        <v>33</v>
      </c>
      <c r="B832" s="1" t="n">
        <v>90394169</v>
      </c>
      <c r="C832" s="1" t="n">
        <v>90395430</v>
      </c>
      <c r="D832" s="1" t="s">
        <v>1692</v>
      </c>
      <c r="E832" s="1" t="s">
        <v>1693</v>
      </c>
      <c r="F832" s="1" t="s">
        <v>14</v>
      </c>
      <c r="G832" s="5" t="n">
        <v>1.5527296</v>
      </c>
      <c r="H832" s="5" t="n">
        <v>1.2254568</v>
      </c>
      <c r="I832" s="5" t="n">
        <v>1.10545538181818</v>
      </c>
      <c r="J832" s="5" t="n">
        <v>1.18181607272727</v>
      </c>
      <c r="K832" s="5" t="n">
        <v>0.938180981818182</v>
      </c>
      <c r="L832" s="6" t="n">
        <f aca="false">G832/I832</f>
        <v>1.40460630572549</v>
      </c>
    </row>
    <row r="833" customFormat="false" ht="13" hidden="false" customHeight="false" outlineLevel="0" collapsed="false">
      <c r="A833" s="1" t="s">
        <v>23</v>
      </c>
      <c r="B833" s="1" t="n">
        <v>40949951</v>
      </c>
      <c r="C833" s="1" t="n">
        <v>40955773</v>
      </c>
      <c r="D833" s="1" t="s">
        <v>1694</v>
      </c>
      <c r="E833" s="1" t="s">
        <v>1695</v>
      </c>
      <c r="F833" s="1" t="s">
        <v>14</v>
      </c>
      <c r="G833" s="5" t="n">
        <v>1.57553870503597</v>
      </c>
      <c r="H833" s="5" t="n">
        <v>2.12230314148681</v>
      </c>
      <c r="I833" s="5" t="n">
        <v>1.97601942446043</v>
      </c>
      <c r="J833" s="5" t="n">
        <v>1.90407637889688</v>
      </c>
      <c r="K833" s="5" t="n">
        <v>0.808154196642686</v>
      </c>
      <c r="L833" s="6" t="n">
        <f aca="false">G833/I833</f>
        <v>0.797329563430878</v>
      </c>
    </row>
    <row r="834" customFormat="false" ht="13" hidden="false" customHeight="false" outlineLevel="0" collapsed="false">
      <c r="A834" s="1" t="s">
        <v>419</v>
      </c>
      <c r="B834" s="1" t="n">
        <v>92035056</v>
      </c>
      <c r="C834" s="1" t="n">
        <v>92035688</v>
      </c>
      <c r="D834" s="1" t="s">
        <v>1696</v>
      </c>
      <c r="E834" s="1" t="s">
        <v>1697</v>
      </c>
      <c r="F834" s="1" t="s">
        <v>14</v>
      </c>
      <c r="G834" s="5" t="n">
        <v>0.972547058823529</v>
      </c>
      <c r="H834" s="5" t="n">
        <v>0.819605960784314</v>
      </c>
      <c r="I834" s="5" t="n">
        <v>0.666666</v>
      </c>
      <c r="J834" s="5" t="n">
        <v>0.568625568627451</v>
      </c>
      <c r="K834" s="5" t="n">
        <v>0.411765019607843</v>
      </c>
      <c r="L834" s="6" t="n">
        <f aca="false">G834/I834</f>
        <v>1.45882204705734</v>
      </c>
    </row>
    <row r="835" customFormat="false" ht="13" hidden="false" customHeight="false" outlineLevel="0" collapsed="false">
      <c r="A835" s="1" t="s">
        <v>27</v>
      </c>
      <c r="B835" s="1" t="n">
        <v>82692874</v>
      </c>
      <c r="C835" s="1" t="n">
        <v>82693447</v>
      </c>
      <c r="D835" s="1" t="s">
        <v>1698</v>
      </c>
      <c r="E835" s="1" t="s">
        <v>1699</v>
      </c>
      <c r="F835" s="1" t="s">
        <v>26</v>
      </c>
      <c r="G835" s="5" t="n">
        <v>2.72726916996047</v>
      </c>
      <c r="H835" s="5" t="n">
        <v>3.00000300395257</v>
      </c>
      <c r="I835" s="5" t="n">
        <v>4.1818228458498</v>
      </c>
      <c r="J835" s="5" t="n">
        <v>3.52569</v>
      </c>
      <c r="K835" s="5" t="n">
        <v>0.664029841897233</v>
      </c>
      <c r="L835" s="6" t="n">
        <f aca="false">G835/I835</f>
        <v>0.65217233500628</v>
      </c>
    </row>
    <row r="836" customFormat="false" ht="13" hidden="false" customHeight="false" outlineLevel="0" collapsed="false">
      <c r="A836" s="1" t="s">
        <v>17</v>
      </c>
      <c r="B836" s="1" t="n">
        <v>44346331</v>
      </c>
      <c r="C836" s="1" t="n">
        <v>44375818</v>
      </c>
      <c r="D836" s="1" t="s">
        <v>1700</v>
      </c>
      <c r="E836" s="1" t="s">
        <v>1701</v>
      </c>
      <c r="F836" s="1" t="s">
        <v>26</v>
      </c>
      <c r="G836" s="5" t="n">
        <v>1.07606005185825</v>
      </c>
      <c r="H836" s="5" t="n">
        <v>0.864306050129646</v>
      </c>
      <c r="I836" s="5" t="n">
        <v>0.649955635263613</v>
      </c>
      <c r="J836" s="5" t="n">
        <v>0.669834745030251</v>
      </c>
      <c r="K836" s="5" t="n">
        <v>0.558338634399309</v>
      </c>
      <c r="L836" s="6" t="n">
        <f aca="false">G836/I836</f>
        <v>1.65559000257274</v>
      </c>
    </row>
    <row r="837" customFormat="false" ht="13" hidden="false" customHeight="false" outlineLevel="0" collapsed="false">
      <c r="A837" s="1" t="s">
        <v>66</v>
      </c>
      <c r="B837" s="1" t="n">
        <v>163750532</v>
      </c>
      <c r="C837" s="1" t="n">
        <v>163752856</v>
      </c>
      <c r="D837" s="1" t="s">
        <v>1702</v>
      </c>
      <c r="E837" s="1" t="s">
        <v>1703</v>
      </c>
      <c r="F837" s="1" t="s">
        <v>14</v>
      </c>
      <c r="G837" s="5" t="n">
        <v>2.47077704545455</v>
      </c>
      <c r="H837" s="5" t="n">
        <v>2.47402519480519</v>
      </c>
      <c r="I837" s="5" t="n">
        <v>1.81493149350649</v>
      </c>
      <c r="J837" s="5" t="n">
        <v>1.57467857142857</v>
      </c>
      <c r="K837" s="5" t="n">
        <v>0.597402532467532</v>
      </c>
      <c r="L837" s="6" t="n">
        <f aca="false">G837/I837</f>
        <v>1.36136105097882</v>
      </c>
    </row>
    <row r="838" customFormat="false" ht="13" hidden="false" customHeight="false" outlineLevel="0" collapsed="false">
      <c r="A838" s="1" t="s">
        <v>79</v>
      </c>
      <c r="B838" s="1" t="n">
        <v>81537584</v>
      </c>
      <c r="C838" s="1" t="n">
        <v>81556119</v>
      </c>
      <c r="D838" s="1" t="s">
        <v>1704</v>
      </c>
      <c r="E838" s="1" t="s">
        <v>1705</v>
      </c>
      <c r="F838" s="1" t="s">
        <v>14</v>
      </c>
      <c r="G838" s="5" t="n">
        <v>2.41840662576687</v>
      </c>
      <c r="H838" s="5" t="n">
        <v>2.3901877791411</v>
      </c>
      <c r="I838" s="5" t="n">
        <v>1.08589079754601</v>
      </c>
      <c r="J838" s="5" t="n">
        <v>1.34478519018405</v>
      </c>
      <c r="K838" s="5" t="n">
        <v>0.61349709202454</v>
      </c>
      <c r="L838" s="6" t="n">
        <f aca="false">G838/I838</f>
        <v>2.22711770947152</v>
      </c>
    </row>
    <row r="839" customFormat="false" ht="13" hidden="false" customHeight="false" outlineLevel="0" collapsed="false">
      <c r="A839" s="1" t="s">
        <v>30</v>
      </c>
      <c r="B839" s="1" t="n">
        <v>105451089</v>
      </c>
      <c r="C839" s="1" t="n">
        <v>105452135</v>
      </c>
      <c r="D839" s="1" t="s">
        <v>1706</v>
      </c>
      <c r="E839" s="1" t="s">
        <v>1707</v>
      </c>
      <c r="F839" s="1" t="s">
        <v>26</v>
      </c>
      <c r="G839" s="5" t="n">
        <v>2.44403093283582</v>
      </c>
      <c r="H839" s="5" t="n">
        <v>1.74253432835821</v>
      </c>
      <c r="I839" s="5" t="n">
        <v>1.54850865671642</v>
      </c>
      <c r="J839" s="5" t="n">
        <v>1.4216421641791</v>
      </c>
      <c r="K839" s="5" t="n">
        <v>0.895520708955224</v>
      </c>
      <c r="L839" s="6" t="n">
        <f aca="false">G839/I839</f>
        <v>1.578312734795</v>
      </c>
    </row>
    <row r="840" customFormat="false" ht="13" hidden="false" customHeight="false" outlineLevel="0" collapsed="false">
      <c r="A840" s="1" t="s">
        <v>63</v>
      </c>
      <c r="B840" s="1" t="n">
        <v>11576718</v>
      </c>
      <c r="C840" s="1" t="n">
        <v>11588722</v>
      </c>
      <c r="D840" s="1" t="s">
        <v>1708</v>
      </c>
      <c r="E840" s="1" t="s">
        <v>1709</v>
      </c>
      <c r="F840" s="1" t="s">
        <v>14</v>
      </c>
      <c r="G840" s="5" t="n">
        <v>1.33715443535188</v>
      </c>
      <c r="H840" s="5" t="n">
        <v>1.3273314893617</v>
      </c>
      <c r="I840" s="5" t="n">
        <v>2.1276620294599</v>
      </c>
      <c r="J840" s="5" t="n">
        <v>1.73322553191489</v>
      </c>
      <c r="K840" s="5" t="n">
        <v>0.803600425531915</v>
      </c>
      <c r="L840" s="6" t="n">
        <f aca="false">G840/I840</f>
        <v>0.628461859467085</v>
      </c>
    </row>
    <row r="841" customFormat="false" ht="13" hidden="false" customHeight="false" outlineLevel="0" collapsed="false">
      <c r="A841" s="1" t="s">
        <v>23</v>
      </c>
      <c r="B841" s="1" t="n">
        <v>102100996</v>
      </c>
      <c r="C841" s="1" t="n">
        <v>102102899</v>
      </c>
      <c r="D841" s="1" t="s">
        <v>1710</v>
      </c>
      <c r="E841" s="1" t="s">
        <v>1711</v>
      </c>
      <c r="F841" s="1" t="s">
        <v>26</v>
      </c>
      <c r="G841" s="5" t="n">
        <v>5.38983050847458</v>
      </c>
      <c r="H841" s="5" t="n">
        <v>5.93219979661017</v>
      </c>
      <c r="I841" s="5" t="n">
        <v>3.29830128813559</v>
      </c>
      <c r="J841" s="5" t="n">
        <v>3.07457898305085</v>
      </c>
      <c r="K841" s="5" t="n">
        <v>0.772881152542373</v>
      </c>
      <c r="L841" s="6" t="n">
        <f aca="false">G841/I841</f>
        <v>1.63412315541412</v>
      </c>
    </row>
    <row r="842" customFormat="false" ht="13" hidden="false" customHeight="false" outlineLevel="0" collapsed="false">
      <c r="A842" s="1" t="s">
        <v>17</v>
      </c>
      <c r="B842" s="1" t="n">
        <v>48966312</v>
      </c>
      <c r="C842" s="1" t="n">
        <v>48970829</v>
      </c>
      <c r="D842" s="1" t="s">
        <v>1712</v>
      </c>
      <c r="E842" s="1" t="s">
        <v>1713</v>
      </c>
      <c r="F842" s="1" t="s">
        <v>14</v>
      </c>
      <c r="G842" s="5" t="n">
        <v>3.91777342175066</v>
      </c>
      <c r="H842" s="5" t="n">
        <v>3.76392222811671</v>
      </c>
      <c r="I842" s="5" t="n">
        <v>2.90450610079576</v>
      </c>
      <c r="J842" s="5" t="n">
        <v>2.71352641909814</v>
      </c>
      <c r="K842" s="5" t="n">
        <v>0.663129310344828</v>
      </c>
      <c r="L842" s="6" t="n">
        <f aca="false">G842/I842</f>
        <v>1.34886045537219</v>
      </c>
    </row>
    <row r="843" customFormat="false" ht="13" hidden="false" customHeight="false" outlineLevel="0" collapsed="false">
      <c r="A843" s="1" t="s">
        <v>36</v>
      </c>
      <c r="B843" s="1" t="n">
        <v>48748884</v>
      </c>
      <c r="C843" s="1" t="n">
        <v>48750561</v>
      </c>
      <c r="D843" s="1" t="s">
        <v>1714</v>
      </c>
      <c r="E843" s="1" t="s">
        <v>1715</v>
      </c>
      <c r="F843" s="1" t="s">
        <v>26</v>
      </c>
      <c r="G843" s="5" t="n">
        <v>1.84375013888889</v>
      </c>
      <c r="H843" s="5" t="n">
        <v>1.64930597222222</v>
      </c>
      <c r="I843" s="5" t="n">
        <v>3.357641875</v>
      </c>
      <c r="J843" s="5" t="n">
        <v>2.19791722222222</v>
      </c>
      <c r="K843" s="5" t="n">
        <v>0.607637638888889</v>
      </c>
      <c r="L843" s="6" t="n">
        <f aca="false">G843/I843</f>
        <v>0.54912054576663</v>
      </c>
    </row>
    <row r="844" customFormat="false" ht="13" hidden="false" customHeight="false" outlineLevel="0" collapsed="false">
      <c r="A844" s="1" t="s">
        <v>79</v>
      </c>
      <c r="B844" s="1" t="n">
        <v>113647893</v>
      </c>
      <c r="C844" s="1" t="n">
        <v>113672703</v>
      </c>
      <c r="D844" s="1" t="s">
        <v>1716</v>
      </c>
      <c r="E844" s="1" t="s">
        <v>1717</v>
      </c>
      <c r="F844" s="1" t="s">
        <v>26</v>
      </c>
      <c r="G844" s="5" t="n">
        <v>2.49060605341246</v>
      </c>
      <c r="H844" s="5" t="n">
        <v>3.27002581602374</v>
      </c>
      <c r="I844" s="5" t="n">
        <v>3.7388753115727</v>
      </c>
      <c r="J844" s="5" t="n">
        <v>3.36301024727992</v>
      </c>
      <c r="K844" s="5" t="n">
        <v>0.549951493570722</v>
      </c>
      <c r="L844" s="6" t="n">
        <f aca="false">G844/I844</f>
        <v>0.666137767607132</v>
      </c>
    </row>
    <row r="845" customFormat="false" ht="13" hidden="false" customHeight="false" outlineLevel="0" collapsed="false">
      <c r="A845" s="1" t="s">
        <v>79</v>
      </c>
      <c r="B845" s="1" t="n">
        <v>54075536</v>
      </c>
      <c r="C845" s="1" t="n">
        <v>54076871</v>
      </c>
      <c r="D845" s="1" t="s">
        <v>1718</v>
      </c>
      <c r="E845" s="1" t="s">
        <v>1719</v>
      </c>
      <c r="F845" s="1" t="s">
        <v>26</v>
      </c>
      <c r="G845" s="5" t="n">
        <v>1.78700620938628</v>
      </c>
      <c r="H845" s="5" t="n">
        <v>2.21660722021661</v>
      </c>
      <c r="I845" s="5" t="n">
        <v>1.15523350180505</v>
      </c>
      <c r="J845" s="5" t="n">
        <v>1.11913393501805</v>
      </c>
      <c r="K845" s="5" t="n">
        <v>0.433213357400722</v>
      </c>
      <c r="L845" s="6" t="n">
        <f aca="false">G845/I845</f>
        <v>1.5468787968788</v>
      </c>
    </row>
    <row r="846" customFormat="false" ht="13" hidden="false" customHeight="false" outlineLevel="0" collapsed="false">
      <c r="A846" s="1" t="s">
        <v>49</v>
      </c>
      <c r="B846" s="1" t="n">
        <v>83537426</v>
      </c>
      <c r="C846" s="1" t="n">
        <v>83539566</v>
      </c>
      <c r="D846" s="1" t="s">
        <v>1720</v>
      </c>
      <c r="E846" s="1" t="s">
        <v>1721</v>
      </c>
      <c r="F846" s="1" t="s">
        <v>14</v>
      </c>
      <c r="G846" s="5" t="n">
        <v>1.39072867549669</v>
      </c>
      <c r="H846" s="5" t="n">
        <v>1.39073009933775</v>
      </c>
      <c r="I846" s="5" t="n">
        <v>2.05298152317881</v>
      </c>
      <c r="J846" s="5" t="n">
        <v>1.90397059602649</v>
      </c>
      <c r="K846" s="5" t="n">
        <v>0.854306622516556</v>
      </c>
      <c r="L846" s="6" t="n">
        <f aca="false">G846/I846</f>
        <v>0.677418992716166</v>
      </c>
    </row>
    <row r="847" customFormat="false" ht="13" hidden="false" customHeight="false" outlineLevel="0" collapsed="false">
      <c r="A847" s="1" t="s">
        <v>49</v>
      </c>
      <c r="B847" s="1" t="n">
        <v>127432486</v>
      </c>
      <c r="C847" s="1" t="n">
        <v>127439680</v>
      </c>
      <c r="D847" s="1" t="s">
        <v>1722</v>
      </c>
      <c r="E847" s="1" t="s">
        <v>1723</v>
      </c>
      <c r="F847" s="1" t="s">
        <v>26</v>
      </c>
      <c r="G847" s="5" t="n">
        <v>2.66087034782609</v>
      </c>
      <c r="H847" s="5" t="n">
        <v>2.34130217391304</v>
      </c>
      <c r="I847" s="5" t="n">
        <v>1.29347565217391</v>
      </c>
      <c r="J847" s="5" t="n">
        <v>1.27391273913043</v>
      </c>
      <c r="K847" s="5" t="n">
        <v>0.576086608695652</v>
      </c>
      <c r="L847" s="6" t="n">
        <f aca="false">G847/I847</f>
        <v>2.05714761105401</v>
      </c>
    </row>
    <row r="848" customFormat="false" ht="13" hidden="false" customHeight="false" outlineLevel="0" collapsed="false">
      <c r="A848" s="1" t="s">
        <v>27</v>
      </c>
      <c r="B848" s="1" t="n">
        <v>35020861</v>
      </c>
      <c r="C848" s="1" t="n">
        <v>35024610</v>
      </c>
      <c r="D848" s="1" t="s">
        <v>1724</v>
      </c>
      <c r="E848" s="1" t="s">
        <v>1725</v>
      </c>
      <c r="F848" s="1" t="s">
        <v>14</v>
      </c>
      <c r="G848" s="5" t="n">
        <v>10.0198538243626</v>
      </c>
      <c r="H848" s="5" t="n">
        <v>22.2237779036827</v>
      </c>
      <c r="I848" s="5" t="n">
        <v>20.5722311614731</v>
      </c>
      <c r="J848" s="5" t="n">
        <v>30.1841660056657</v>
      </c>
      <c r="K848" s="5" t="n">
        <v>0.728043824362606</v>
      </c>
      <c r="L848" s="6" t="n">
        <f aca="false">G848/I848</f>
        <v>0.487057225135959</v>
      </c>
    </row>
    <row r="849" customFormat="false" ht="13" hidden="false" customHeight="false" outlineLevel="0" collapsed="false">
      <c r="A849" s="1" t="s">
        <v>102</v>
      </c>
      <c r="B849" s="1" t="n">
        <v>67000626</v>
      </c>
      <c r="C849" s="1" t="n">
        <v>67004936</v>
      </c>
      <c r="D849" s="1" t="s">
        <v>1726</v>
      </c>
      <c r="E849" s="1" t="s">
        <v>1727</v>
      </c>
      <c r="F849" s="1" t="s">
        <v>14</v>
      </c>
      <c r="G849" s="5" t="n">
        <v>8.11351697297297</v>
      </c>
      <c r="H849" s="5" t="n">
        <v>8.60270713513514</v>
      </c>
      <c r="I849" s="5" t="n">
        <v>10.216247027027</v>
      </c>
      <c r="J849" s="5" t="n">
        <v>11.4080837837838</v>
      </c>
      <c r="K849" s="5" t="n">
        <v>0.924322567567568</v>
      </c>
      <c r="L849" s="6" t="n">
        <f aca="false">G849/I849</f>
        <v>0.794177837664724</v>
      </c>
    </row>
    <row r="850" customFormat="false" ht="13" hidden="false" customHeight="false" outlineLevel="0" collapsed="false">
      <c r="A850" s="1" t="s">
        <v>63</v>
      </c>
      <c r="B850" s="1" t="n">
        <v>5707891</v>
      </c>
      <c r="C850" s="1" t="n">
        <v>5726317</v>
      </c>
      <c r="D850" s="1" t="s">
        <v>1728</v>
      </c>
      <c r="E850" s="1" t="s">
        <v>1729</v>
      </c>
      <c r="F850" s="1" t="s">
        <v>26</v>
      </c>
      <c r="G850" s="5" t="n">
        <v>1.86189745992602</v>
      </c>
      <c r="H850" s="5" t="n">
        <v>1.81997237977805</v>
      </c>
      <c r="I850" s="5" t="n">
        <v>1.069049297164</v>
      </c>
      <c r="J850" s="5" t="n">
        <v>1.04192393341554</v>
      </c>
      <c r="K850" s="5" t="n">
        <v>0.813809494451295</v>
      </c>
      <c r="L850" s="6" t="n">
        <f aca="false">G850/I850</f>
        <v>1.7416385426428</v>
      </c>
    </row>
    <row r="851" customFormat="false" ht="13" hidden="false" customHeight="false" outlineLevel="0" collapsed="false">
      <c r="A851" s="1" t="s">
        <v>43</v>
      </c>
      <c r="B851" s="1" t="n">
        <v>119915223</v>
      </c>
      <c r="C851" s="1" t="n">
        <v>119980311</v>
      </c>
      <c r="D851" s="1" t="s">
        <v>1730</v>
      </c>
      <c r="E851" s="1" t="s">
        <v>1731</v>
      </c>
      <c r="F851" s="1" t="s">
        <v>26</v>
      </c>
      <c r="G851" s="5" t="n">
        <v>2.11811066549141</v>
      </c>
      <c r="H851" s="5" t="n">
        <v>2.3988513442045</v>
      </c>
      <c r="I851" s="5" t="n">
        <v>1.29969222124284</v>
      </c>
      <c r="J851" s="5" t="n">
        <v>1.32569140590569</v>
      </c>
      <c r="K851" s="5" t="n">
        <v>0.769062882327016</v>
      </c>
      <c r="L851" s="6" t="n">
        <f aca="false">G851/I851</f>
        <v>1.62970173312721</v>
      </c>
    </row>
    <row r="852" customFormat="false" ht="13" hidden="false" customHeight="false" outlineLevel="0" collapsed="false">
      <c r="A852" s="1" t="s">
        <v>419</v>
      </c>
      <c r="B852" s="1" t="n">
        <v>155810162</v>
      </c>
      <c r="C852" s="1" t="n">
        <v>155825753</v>
      </c>
      <c r="D852" s="1" t="s">
        <v>1732</v>
      </c>
      <c r="E852" s="1" t="s">
        <v>1733</v>
      </c>
      <c r="F852" s="1" t="s">
        <v>14</v>
      </c>
      <c r="G852" s="5" t="n">
        <v>1.79806529737206</v>
      </c>
      <c r="H852" s="5" t="n">
        <v>1.28077705394191</v>
      </c>
      <c r="I852" s="5" t="n">
        <v>1.33471474412172</v>
      </c>
      <c r="J852" s="5" t="n">
        <v>1.26141211618257</v>
      </c>
      <c r="K852" s="5" t="n">
        <v>0.482711770401106</v>
      </c>
      <c r="L852" s="6" t="n">
        <f aca="false">G852/I852</f>
        <v>1.34715324401038</v>
      </c>
    </row>
    <row r="853" customFormat="false" ht="13" hidden="false" customHeight="false" outlineLevel="0" collapsed="false">
      <c r="A853" s="1" t="s">
        <v>56</v>
      </c>
      <c r="B853" s="1" t="n">
        <v>79251904</v>
      </c>
      <c r="C853" s="1" t="n">
        <v>79281912</v>
      </c>
      <c r="D853" s="1" t="s">
        <v>1734</v>
      </c>
      <c r="E853" s="1" t="s">
        <v>1735</v>
      </c>
      <c r="F853" s="1" t="s">
        <v>26</v>
      </c>
      <c r="G853" s="5" t="n">
        <v>1.23188398976982</v>
      </c>
      <c r="H853" s="5" t="n">
        <v>1.80648040920716</v>
      </c>
      <c r="I853" s="5" t="n">
        <v>1.86956815004263</v>
      </c>
      <c r="J853" s="5" t="n">
        <v>1.59249623188406</v>
      </c>
      <c r="K853" s="5" t="n">
        <v>0.613810161977835</v>
      </c>
      <c r="L853" s="6" t="n">
        <f aca="false">G853/I853</f>
        <v>0.658913658612408</v>
      </c>
    </row>
    <row r="854" customFormat="false" ht="13" hidden="false" customHeight="false" outlineLevel="0" collapsed="false">
      <c r="A854" s="1" t="s">
        <v>419</v>
      </c>
      <c r="B854" s="1" t="n">
        <v>91434048</v>
      </c>
      <c r="C854" s="1" t="n">
        <v>91457990</v>
      </c>
      <c r="D854" s="1" t="s">
        <v>1736</v>
      </c>
      <c r="E854" s="1" t="s">
        <v>1737</v>
      </c>
      <c r="F854" s="1" t="s">
        <v>26</v>
      </c>
      <c r="G854" s="5" t="n">
        <v>1.66971772357724</v>
      </c>
      <c r="H854" s="5" t="n">
        <v>1.24796654471545</v>
      </c>
      <c r="I854" s="5" t="n">
        <v>1.18394375</v>
      </c>
      <c r="J854" s="5" t="n">
        <v>1.06808922764228</v>
      </c>
      <c r="K854" s="5" t="n">
        <v>0.475609329268293</v>
      </c>
      <c r="L854" s="6" t="n">
        <f aca="false">G854/I854</f>
        <v>1.4103015650678</v>
      </c>
    </row>
    <row r="855" customFormat="false" ht="13" hidden="false" customHeight="false" outlineLevel="0" collapsed="false">
      <c r="A855" s="1" t="s">
        <v>63</v>
      </c>
      <c r="B855" s="1" t="n">
        <v>60837025</v>
      </c>
      <c r="C855" s="1" t="n">
        <v>60866546</v>
      </c>
      <c r="D855" s="1" t="s">
        <v>1738</v>
      </c>
      <c r="E855" s="1" t="s">
        <v>1739</v>
      </c>
      <c r="F855" s="1" t="s">
        <v>26</v>
      </c>
      <c r="G855" s="5" t="n">
        <v>6.18566230569948</v>
      </c>
      <c r="H855" s="5" t="n">
        <v>4.85491882556131</v>
      </c>
      <c r="I855" s="5" t="n">
        <v>4.88859937823834</v>
      </c>
      <c r="J855" s="5" t="n">
        <v>3.39032426597582</v>
      </c>
      <c r="K855" s="5" t="n">
        <v>0.645940440414508</v>
      </c>
      <c r="L855" s="6" t="n">
        <f aca="false">G855/I855</f>
        <v>1.26532403805373</v>
      </c>
    </row>
    <row r="856" customFormat="false" ht="13" hidden="false" customHeight="false" outlineLevel="0" collapsed="false">
      <c r="A856" s="1" t="s">
        <v>46</v>
      </c>
      <c r="B856" s="1" t="n">
        <v>51618109</v>
      </c>
      <c r="C856" s="1" t="n">
        <v>51697007</v>
      </c>
      <c r="D856" s="1" t="s">
        <v>1740</v>
      </c>
      <c r="E856" s="1" t="s">
        <v>1741</v>
      </c>
      <c r="F856" s="1" t="s">
        <v>26</v>
      </c>
      <c r="G856" s="5" t="n">
        <v>2.47020007404665</v>
      </c>
      <c r="H856" s="5" t="n">
        <v>2.21658523880044</v>
      </c>
      <c r="I856" s="5" t="n">
        <v>1.99000274713069</v>
      </c>
      <c r="J856" s="5" t="n">
        <v>1.66752879674195</v>
      </c>
      <c r="K856" s="5" t="n">
        <v>0.734544553868937</v>
      </c>
      <c r="L856" s="6" t="n">
        <f aca="false">G856/I856</f>
        <v>1.24130485629145</v>
      </c>
    </row>
    <row r="857" customFormat="false" ht="13" hidden="false" customHeight="false" outlineLevel="0" collapsed="false">
      <c r="A857" s="1" t="s">
        <v>79</v>
      </c>
      <c r="B857" s="1" t="n">
        <v>116077930</v>
      </c>
      <c r="C857" s="1" t="n">
        <v>116085203</v>
      </c>
      <c r="D857" s="1" t="s">
        <v>1742</v>
      </c>
      <c r="E857" s="1" t="s">
        <v>1743</v>
      </c>
      <c r="F857" s="1" t="s">
        <v>14</v>
      </c>
      <c r="G857" s="5" t="n">
        <v>2.74513723542117</v>
      </c>
      <c r="H857" s="5" t="n">
        <v>2.0669560475162</v>
      </c>
      <c r="I857" s="5" t="n">
        <v>2.09503365010799</v>
      </c>
      <c r="J857" s="5" t="n">
        <v>2.19654466522678</v>
      </c>
      <c r="K857" s="5" t="n">
        <v>0.721382073434125</v>
      </c>
      <c r="L857" s="6" t="n">
        <f aca="false">G857/I857</f>
        <v>1.31030698971335</v>
      </c>
    </row>
    <row r="858" customFormat="false" ht="13" hidden="false" customHeight="false" outlineLevel="0" collapsed="false">
      <c r="A858" s="1" t="s">
        <v>46</v>
      </c>
      <c r="B858" s="1" t="n">
        <v>77789428</v>
      </c>
      <c r="C858" s="1" t="n">
        <v>77801254</v>
      </c>
      <c r="D858" s="1" t="s">
        <v>1744</v>
      </c>
      <c r="E858" s="1" t="s">
        <v>1745</v>
      </c>
      <c r="F858" s="1" t="s">
        <v>26</v>
      </c>
      <c r="G858" s="5" t="n">
        <v>3.25619980165289</v>
      </c>
      <c r="H858" s="5" t="n">
        <v>2.43636575206612</v>
      </c>
      <c r="I858" s="5" t="n">
        <v>2.38181553719008</v>
      </c>
      <c r="J858" s="5" t="n">
        <v>2.19008595041322</v>
      </c>
      <c r="K858" s="5" t="n">
        <v>0.935534545454545</v>
      </c>
      <c r="L858" s="6" t="n">
        <f aca="false">G858/I858</f>
        <v>1.3671083049086</v>
      </c>
    </row>
    <row r="859" customFormat="false" ht="13" hidden="false" customHeight="false" outlineLevel="0" collapsed="false">
      <c r="A859" s="1" t="s">
        <v>79</v>
      </c>
      <c r="B859" s="1" t="n">
        <v>133690425</v>
      </c>
      <c r="C859" s="1" t="n">
        <v>133709880</v>
      </c>
      <c r="D859" s="1" t="s">
        <v>1746</v>
      </c>
      <c r="E859" s="1" t="s">
        <v>1747</v>
      </c>
      <c r="F859" s="1" t="s">
        <v>26</v>
      </c>
      <c r="G859" s="5" t="n">
        <v>3.18623584816133</v>
      </c>
      <c r="H859" s="5" t="n">
        <v>2.95018135231317</v>
      </c>
      <c r="I859" s="5" t="n">
        <v>2.09371021352313</v>
      </c>
      <c r="J859" s="5" t="n">
        <v>2.00000361803084</v>
      </c>
      <c r="K859" s="5" t="n">
        <v>0.894423962040332</v>
      </c>
      <c r="L859" s="6" t="n">
        <f aca="false">G859/I859</f>
        <v>1.52181320393895</v>
      </c>
    </row>
    <row r="860" customFormat="false" ht="13" hidden="false" customHeight="false" outlineLevel="0" collapsed="false">
      <c r="A860" s="1" t="s">
        <v>36</v>
      </c>
      <c r="B860" s="1" t="n">
        <v>23107829</v>
      </c>
      <c r="C860" s="1" t="n">
        <v>23114019</v>
      </c>
      <c r="D860" s="1" t="s">
        <v>1748</v>
      </c>
      <c r="E860" s="1" t="s">
        <v>1749</v>
      </c>
      <c r="F860" s="1" t="s">
        <v>14</v>
      </c>
      <c r="G860" s="5" t="n">
        <v>10.7459060606061</v>
      </c>
      <c r="H860" s="5" t="n">
        <v>8.29137594405594</v>
      </c>
      <c r="I860" s="5" t="n">
        <v>7.81352181818182</v>
      </c>
      <c r="J860" s="5" t="n">
        <v>6.65734475524475</v>
      </c>
      <c r="K860" s="5" t="n">
        <v>0.7342662004662</v>
      </c>
      <c r="L860" s="6" t="n">
        <f aca="false">G860/I860</f>
        <v>1.37529609703024</v>
      </c>
    </row>
    <row r="861" customFormat="false" ht="13" hidden="false" customHeight="false" outlineLevel="0" collapsed="false">
      <c r="A861" s="1" t="s">
        <v>46</v>
      </c>
      <c r="B861" s="1" t="n">
        <v>101912417</v>
      </c>
      <c r="C861" s="1" t="n">
        <v>101927604</v>
      </c>
      <c r="D861" s="1" t="s">
        <v>1750</v>
      </c>
      <c r="E861" s="1" t="s">
        <v>1751</v>
      </c>
      <c r="F861" s="1" t="s">
        <v>14</v>
      </c>
      <c r="G861" s="5" t="n">
        <v>3.5450738028169</v>
      </c>
      <c r="H861" s="5" t="n">
        <v>2.11831263380282</v>
      </c>
      <c r="I861" s="5" t="n">
        <v>1.99013932394366</v>
      </c>
      <c r="J861" s="5" t="n">
        <v>1.90140923943662</v>
      </c>
      <c r="K861" s="5" t="n">
        <v>0.72112461971831</v>
      </c>
      <c r="L861" s="6" t="n">
        <f aca="false">G861/I861</f>
        <v>1.78131940822715</v>
      </c>
    </row>
    <row r="862" customFormat="false" ht="13" hidden="false" customHeight="false" outlineLevel="0" collapsed="false">
      <c r="A862" s="1" t="s">
        <v>33</v>
      </c>
      <c r="B862" s="1" t="n">
        <v>138189155</v>
      </c>
      <c r="C862" s="1" t="n">
        <v>138220563</v>
      </c>
      <c r="D862" s="1" t="s">
        <v>1752</v>
      </c>
      <c r="E862" s="1" t="s">
        <v>1753</v>
      </c>
      <c r="F862" s="1" t="s">
        <v>14</v>
      </c>
      <c r="G862" s="5" t="n">
        <v>4.21610622843057</v>
      </c>
      <c r="H862" s="5" t="n">
        <v>3.64009713229252</v>
      </c>
      <c r="I862" s="5" t="n">
        <v>3.30238412489729</v>
      </c>
      <c r="J862" s="5" t="n">
        <v>3.15776341824158</v>
      </c>
      <c r="K862" s="5" t="n">
        <v>0.797041216105177</v>
      </c>
      <c r="L862" s="6" t="n">
        <f aca="false">G862/I862</f>
        <v>1.27668559106876</v>
      </c>
    </row>
    <row r="863" customFormat="false" ht="13" hidden="false" customHeight="false" outlineLevel="0" collapsed="false">
      <c r="A863" s="1" t="s">
        <v>27</v>
      </c>
      <c r="B863" s="1" t="n">
        <v>36823714</v>
      </c>
      <c r="C863" s="1" t="n">
        <v>36825568</v>
      </c>
      <c r="D863" s="1" t="s">
        <v>1754</v>
      </c>
      <c r="E863" s="1" t="s">
        <v>1755</v>
      </c>
      <c r="F863" s="1" t="s">
        <v>14</v>
      </c>
      <c r="G863" s="5" t="n">
        <v>4.29009911262799</v>
      </c>
      <c r="H863" s="5" t="n">
        <v>3.58361593856655</v>
      </c>
      <c r="I863" s="5" t="n">
        <v>3.57337597269625</v>
      </c>
      <c r="J863" s="5" t="n">
        <v>3.3310614334471</v>
      </c>
      <c r="K863" s="5" t="n">
        <v>0.767916450511945</v>
      </c>
      <c r="L863" s="6" t="n">
        <f aca="false">G863/I863</f>
        <v>1.20057311220765</v>
      </c>
    </row>
    <row r="864" customFormat="false" ht="13" hidden="false" customHeight="false" outlineLevel="0" collapsed="false">
      <c r="A864" s="1" t="s">
        <v>30</v>
      </c>
      <c r="B864" s="1" t="n">
        <v>3102765</v>
      </c>
      <c r="C864" s="1" t="n">
        <v>3144584</v>
      </c>
      <c r="D864" s="1" t="s">
        <v>1756</v>
      </c>
      <c r="E864" s="1" t="s">
        <v>1757</v>
      </c>
      <c r="F864" s="1" t="s">
        <v>14</v>
      </c>
      <c r="G864" s="5" t="n">
        <v>2.45460363164721</v>
      </c>
      <c r="H864" s="5" t="n">
        <v>2.53307552529183</v>
      </c>
      <c r="I864" s="5" t="n">
        <v>1.74189704280156</v>
      </c>
      <c r="J864" s="5" t="n">
        <v>1.66796490272374</v>
      </c>
      <c r="K864" s="5" t="n">
        <v>0.710764610894942</v>
      </c>
      <c r="L864" s="6" t="n">
        <f aca="false">G864/I864</f>
        <v>1.40915540432825</v>
      </c>
    </row>
    <row r="865" customFormat="false" ht="13" hidden="false" customHeight="false" outlineLevel="0" collapsed="false">
      <c r="A865" s="1" t="s">
        <v>36</v>
      </c>
      <c r="B865" s="1" t="n">
        <v>20672822</v>
      </c>
      <c r="C865" s="1" t="n">
        <v>20692956</v>
      </c>
      <c r="D865" s="1" t="s">
        <v>1758</v>
      </c>
      <c r="E865" s="1" t="s">
        <v>1759</v>
      </c>
      <c r="F865" s="1" t="s">
        <v>14</v>
      </c>
      <c r="G865" s="5" t="n">
        <v>4.38265467052023</v>
      </c>
      <c r="H865" s="5" t="n">
        <v>3.58959426589595</v>
      </c>
      <c r="I865" s="5" t="n">
        <v>3.47861412716763</v>
      </c>
      <c r="J865" s="5" t="n">
        <v>3.10982738728324</v>
      </c>
      <c r="K865" s="5" t="n">
        <v>0.72832161849711</v>
      </c>
      <c r="L865" s="6" t="n">
        <f aca="false">G865/I865</f>
        <v>1.25988526186108</v>
      </c>
    </row>
    <row r="866" customFormat="false" ht="13" hidden="false" customHeight="false" outlineLevel="0" collapsed="false">
      <c r="A866" s="1" t="s">
        <v>79</v>
      </c>
      <c r="B866" s="1" t="n">
        <v>118211499</v>
      </c>
      <c r="C866" s="1" t="n">
        <v>118226544</v>
      </c>
      <c r="D866" s="1" t="s">
        <v>1760</v>
      </c>
      <c r="E866" s="1" t="s">
        <v>1761</v>
      </c>
      <c r="F866" s="1" t="s">
        <v>26</v>
      </c>
      <c r="G866" s="5" t="n">
        <v>5.88243512747875</v>
      </c>
      <c r="H866" s="5" t="n">
        <v>4.46033701133145</v>
      </c>
      <c r="I866" s="5" t="n">
        <v>4.60906606232295</v>
      </c>
      <c r="J866" s="5" t="n">
        <v>4.08923736543909</v>
      </c>
      <c r="K866" s="5" t="n">
        <v>0.601980906515581</v>
      </c>
      <c r="L866" s="6" t="n">
        <f aca="false">G866/I866</f>
        <v>1.2762748565409</v>
      </c>
    </row>
    <row r="867" customFormat="false" ht="13" hidden="false" customHeight="false" outlineLevel="0" collapsed="false">
      <c r="A867" s="1" t="s">
        <v>15</v>
      </c>
      <c r="B867" s="1" t="n">
        <v>135095746</v>
      </c>
      <c r="C867" s="1" t="n">
        <v>135115198</v>
      </c>
      <c r="D867" s="1" t="s">
        <v>1762</v>
      </c>
      <c r="E867" s="1" t="s">
        <v>1763</v>
      </c>
      <c r="F867" s="1" t="s">
        <v>26</v>
      </c>
      <c r="G867" s="5" t="n">
        <v>4.91458627520759</v>
      </c>
      <c r="H867" s="5" t="n">
        <v>3.89560943060498</v>
      </c>
      <c r="I867" s="5" t="n">
        <v>3.43534690391459</v>
      </c>
      <c r="J867" s="5" t="n">
        <v>2.97271302491103</v>
      </c>
      <c r="K867" s="5" t="n">
        <v>0.760379039145908</v>
      </c>
      <c r="L867" s="6" t="n">
        <f aca="false">G867/I867</f>
        <v>1.43059388546973</v>
      </c>
    </row>
    <row r="868" customFormat="false" ht="13" hidden="false" customHeight="false" outlineLevel="0" collapsed="false">
      <c r="A868" s="1" t="s">
        <v>49</v>
      </c>
      <c r="B868" s="1" t="n">
        <v>4284782</v>
      </c>
      <c r="C868" s="1" t="n">
        <v>4325100</v>
      </c>
      <c r="D868" s="1" t="s">
        <v>1764</v>
      </c>
      <c r="E868" s="1" t="s">
        <v>1765</v>
      </c>
      <c r="F868" s="1" t="s">
        <v>26</v>
      </c>
      <c r="G868" s="5" t="n">
        <v>3.12575108361204</v>
      </c>
      <c r="H868" s="5" t="n">
        <v>2.89899385953177</v>
      </c>
      <c r="I868" s="5" t="n">
        <v>2.42608762541806</v>
      </c>
      <c r="J868" s="5" t="n">
        <v>2.08495232107023</v>
      </c>
      <c r="K868" s="5" t="n">
        <v>0.743145137123746</v>
      </c>
      <c r="L868" s="6" t="n">
        <f aca="false">G868/I868</f>
        <v>1.28839166848865</v>
      </c>
    </row>
    <row r="869" customFormat="false" ht="13" hidden="false" customHeight="false" outlineLevel="0" collapsed="false">
      <c r="A869" s="1" t="s">
        <v>43</v>
      </c>
      <c r="B869" s="1" t="n">
        <v>121264763</v>
      </c>
      <c r="C869" s="1" t="n">
        <v>121268337</v>
      </c>
      <c r="D869" s="1" t="s">
        <v>1766</v>
      </c>
      <c r="E869" s="1" t="s">
        <v>1767</v>
      </c>
      <c r="F869" s="1" t="s">
        <v>26</v>
      </c>
      <c r="G869" s="5" t="n">
        <v>1.7175821037464</v>
      </c>
      <c r="H869" s="5" t="n">
        <v>1.41210426512968</v>
      </c>
      <c r="I869" s="5" t="n">
        <v>0.925073775216138</v>
      </c>
      <c r="J869" s="5" t="n">
        <v>0.979828069164265</v>
      </c>
      <c r="K869" s="5" t="n">
        <v>0.671468933717579</v>
      </c>
      <c r="L869" s="6" t="n">
        <f aca="false">G869/I869</f>
        <v>1.8566974329643</v>
      </c>
    </row>
    <row r="870" customFormat="false" ht="13" hidden="false" customHeight="false" outlineLevel="0" collapsed="false">
      <c r="A870" s="1" t="s">
        <v>43</v>
      </c>
      <c r="B870" s="1" t="n">
        <v>165113531</v>
      </c>
      <c r="C870" s="1" t="n">
        <v>165151979</v>
      </c>
      <c r="D870" s="1" t="s">
        <v>1768</v>
      </c>
      <c r="E870" s="1" t="s">
        <v>1769</v>
      </c>
      <c r="F870" s="1" t="s">
        <v>26</v>
      </c>
      <c r="G870" s="5" t="n">
        <v>3.81976301322199</v>
      </c>
      <c r="H870" s="5" t="n">
        <v>3.14335280445372</v>
      </c>
      <c r="I870" s="5" t="n">
        <v>2.69171654836465</v>
      </c>
      <c r="J870" s="5" t="n">
        <v>2.23173314544189</v>
      </c>
      <c r="K870" s="5" t="n">
        <v>0.709810041753653</v>
      </c>
      <c r="L870" s="6" t="n">
        <f aca="false">G870/I870</f>
        <v>1.41908070355427</v>
      </c>
    </row>
    <row r="871" customFormat="false" ht="13" hidden="false" customHeight="false" outlineLevel="0" collapsed="false">
      <c r="A871" s="1" t="s">
        <v>49</v>
      </c>
      <c r="B871" s="1" t="n">
        <v>107829509</v>
      </c>
      <c r="C871" s="1" t="n">
        <v>107834660</v>
      </c>
      <c r="D871" s="1" t="s">
        <v>1770</v>
      </c>
      <c r="E871" s="1" t="s">
        <v>1771</v>
      </c>
      <c r="F871" s="1" t="s">
        <v>14</v>
      </c>
      <c r="G871" s="5" t="n">
        <v>2.8459595959596</v>
      </c>
      <c r="H871" s="5" t="n">
        <v>2.76262861111111</v>
      </c>
      <c r="I871" s="5" t="n">
        <v>1.90908775252525</v>
      </c>
      <c r="J871" s="5" t="n">
        <v>1.93687055555556</v>
      </c>
      <c r="K871" s="5" t="n">
        <v>0.818179141414141</v>
      </c>
      <c r="L871" s="6" t="n">
        <f aca="false">G871/I871</f>
        <v>1.49074320559393</v>
      </c>
    </row>
    <row r="872" customFormat="false" ht="13" hidden="false" customHeight="false" outlineLevel="0" collapsed="false">
      <c r="A872" s="1" t="s">
        <v>20</v>
      </c>
      <c r="B872" s="1" t="n">
        <v>118100698</v>
      </c>
      <c r="C872" s="1" t="n">
        <v>118105521</v>
      </c>
      <c r="D872" s="1" t="s">
        <v>1772</v>
      </c>
      <c r="E872" s="1" t="s">
        <v>1773</v>
      </c>
      <c r="F872" s="1" t="s">
        <v>14</v>
      </c>
      <c r="G872" s="5" t="n">
        <v>2.37305357512953</v>
      </c>
      <c r="H872" s="5" t="n">
        <v>2.04404067357513</v>
      </c>
      <c r="I872" s="5" t="n">
        <v>1.56476588082902</v>
      </c>
      <c r="J872" s="5" t="n">
        <v>1.69689051813471</v>
      </c>
      <c r="K872" s="5" t="n">
        <v>1.04662880829016</v>
      </c>
      <c r="L872" s="6" t="n">
        <f aca="false">G872/I872</f>
        <v>1.51655503497576</v>
      </c>
    </row>
    <row r="873" customFormat="false" ht="13" hidden="false" customHeight="false" outlineLevel="0" collapsed="false">
      <c r="A873" s="1" t="s">
        <v>113</v>
      </c>
      <c r="B873" s="1" t="n">
        <v>124654405</v>
      </c>
      <c r="C873" s="1" t="n">
        <v>124662145</v>
      </c>
      <c r="D873" s="1" t="s">
        <v>1774</v>
      </c>
      <c r="E873" s="1" t="s">
        <v>1775</v>
      </c>
      <c r="F873" s="1" t="s">
        <v>26</v>
      </c>
      <c r="G873" s="5" t="n">
        <v>6.39622255765199</v>
      </c>
      <c r="H873" s="5" t="n">
        <v>5.89517545073375</v>
      </c>
      <c r="I873" s="5" t="n">
        <v>4.39622364779874</v>
      </c>
      <c r="J873" s="5" t="n">
        <v>3.82179968553459</v>
      </c>
      <c r="K873" s="5" t="n">
        <v>0.737943773584906</v>
      </c>
      <c r="L873" s="6" t="n">
        <f aca="false">G873/I873</f>
        <v>1.45493566071296</v>
      </c>
    </row>
    <row r="874" customFormat="false" ht="13" hidden="false" customHeight="false" outlineLevel="0" collapsed="false">
      <c r="A874" s="1" t="s">
        <v>63</v>
      </c>
      <c r="B874" s="1" t="n">
        <v>9004184</v>
      </c>
      <c r="C874" s="1" t="n">
        <v>9016072</v>
      </c>
      <c r="D874" s="1" t="s">
        <v>1776</v>
      </c>
      <c r="E874" s="1" t="s">
        <v>1777</v>
      </c>
      <c r="F874" s="1" t="s">
        <v>14</v>
      </c>
      <c r="G874" s="5" t="n">
        <v>2.23723311367381</v>
      </c>
      <c r="H874" s="5" t="n">
        <v>2.24382410214168</v>
      </c>
      <c r="I874" s="5" t="n">
        <v>1.4382194398682</v>
      </c>
      <c r="J874" s="5" t="n">
        <v>1.53212789126853</v>
      </c>
      <c r="K874" s="5" t="n">
        <v>0.86490744645799</v>
      </c>
      <c r="L874" s="6" t="n">
        <f aca="false">G874/I874</f>
        <v>1.55555755377554</v>
      </c>
    </row>
    <row r="875" customFormat="false" ht="13" hidden="false" customHeight="false" outlineLevel="0" collapsed="false">
      <c r="A875" s="1" t="s">
        <v>113</v>
      </c>
      <c r="B875" s="1" t="n">
        <v>135312949</v>
      </c>
      <c r="C875" s="1" t="n">
        <v>135333191</v>
      </c>
      <c r="D875" s="1" t="s">
        <v>1778</v>
      </c>
      <c r="E875" s="1" t="s">
        <v>1779</v>
      </c>
      <c r="F875" s="1" t="s">
        <v>14</v>
      </c>
      <c r="G875" s="5" t="n">
        <v>3.13364423963134</v>
      </c>
      <c r="H875" s="5" t="n">
        <v>2.28686910138249</v>
      </c>
      <c r="I875" s="5" t="n">
        <v>2.15437717741935</v>
      </c>
      <c r="J875" s="5" t="n">
        <v>1.24884673963134</v>
      </c>
      <c r="K875" s="5" t="n">
        <v>0.754610023041475</v>
      </c>
      <c r="L875" s="6" t="n">
        <f aca="false">G875/I875</f>
        <v>1.45454764025351</v>
      </c>
    </row>
    <row r="876" customFormat="false" ht="13" hidden="false" customHeight="false" outlineLevel="0" collapsed="false">
      <c r="A876" s="1" t="s">
        <v>17</v>
      </c>
      <c r="B876" s="1" t="n">
        <v>98011125</v>
      </c>
      <c r="C876" s="1" t="n">
        <v>98022989</v>
      </c>
      <c r="D876" s="1" t="s">
        <v>1780</v>
      </c>
      <c r="E876" s="1" t="s">
        <v>1781</v>
      </c>
      <c r="F876" s="1" t="s">
        <v>14</v>
      </c>
      <c r="G876" s="5" t="n">
        <v>3.12870950495049</v>
      </c>
      <c r="H876" s="5" t="n">
        <v>2.08910841584158</v>
      </c>
      <c r="I876" s="5" t="n">
        <v>2.24587102310231</v>
      </c>
      <c r="J876" s="5" t="n">
        <v>2.39768851485149</v>
      </c>
      <c r="K876" s="5" t="n">
        <v>0.869635247524753</v>
      </c>
      <c r="L876" s="6" t="n">
        <f aca="false">G876/I876</f>
        <v>1.39309402577744</v>
      </c>
    </row>
    <row r="877" customFormat="false" ht="13" hidden="false" customHeight="false" outlineLevel="0" collapsed="false">
      <c r="A877" s="1" t="s">
        <v>20</v>
      </c>
      <c r="B877" s="1" t="n">
        <v>149611364</v>
      </c>
      <c r="C877" s="1" t="n">
        <v>149622984</v>
      </c>
      <c r="D877" s="1" t="s">
        <v>1782</v>
      </c>
      <c r="E877" s="1" t="s">
        <v>1783</v>
      </c>
      <c r="F877" s="1" t="s">
        <v>14</v>
      </c>
      <c r="G877" s="5" t="n">
        <v>3.54925302170284</v>
      </c>
      <c r="H877" s="5" t="n">
        <v>2.87145465776294</v>
      </c>
      <c r="I877" s="5" t="n">
        <v>1.67278777963272</v>
      </c>
      <c r="J877" s="5" t="n">
        <v>1.62270440734558</v>
      </c>
      <c r="K877" s="5" t="n">
        <v>0.969948597662771</v>
      </c>
      <c r="L877" s="6" t="n">
        <f aca="false">G877/I877</f>
        <v>2.12175929601908</v>
      </c>
    </row>
    <row r="878" customFormat="false" ht="13" hidden="false" customHeight="false" outlineLevel="0" collapsed="false">
      <c r="A878" s="1" t="s">
        <v>12</v>
      </c>
      <c r="B878" s="1" t="n">
        <v>108549955</v>
      </c>
      <c r="C878" s="1" t="n">
        <v>108557055</v>
      </c>
      <c r="D878" s="1" t="s">
        <v>1784</v>
      </c>
      <c r="E878" s="1" t="s">
        <v>1785</v>
      </c>
      <c r="F878" s="1" t="s">
        <v>14</v>
      </c>
      <c r="G878" s="5" t="n">
        <v>1.70022065645514</v>
      </c>
      <c r="H878" s="5" t="n">
        <v>1.65208096280088</v>
      </c>
      <c r="I878" s="5" t="n">
        <v>2.28665207877462</v>
      </c>
      <c r="J878" s="5" t="n">
        <v>1.92560332603939</v>
      </c>
      <c r="K878" s="5" t="n">
        <v>0.827133479212254</v>
      </c>
      <c r="L878" s="6" t="n">
        <f aca="false">G878/I878</f>
        <v>0.743541473684209</v>
      </c>
    </row>
    <row r="879" customFormat="false" ht="13" hidden="false" customHeight="false" outlineLevel="0" collapsed="false">
      <c r="A879" s="1" t="s">
        <v>113</v>
      </c>
      <c r="B879" s="1" t="n">
        <v>42308486</v>
      </c>
      <c r="C879" s="1" t="n">
        <v>42323267</v>
      </c>
      <c r="D879" s="1" t="s">
        <v>1786</v>
      </c>
      <c r="E879" s="1" t="s">
        <v>1787</v>
      </c>
      <c r="F879" s="1" t="s">
        <v>26</v>
      </c>
      <c r="G879" s="5" t="n">
        <v>4.74462364418938</v>
      </c>
      <c r="H879" s="5" t="n">
        <v>3.92108978479197</v>
      </c>
      <c r="I879" s="5" t="n">
        <v>3.08034796269727</v>
      </c>
      <c r="J879" s="5" t="n">
        <v>2.20229324246772</v>
      </c>
      <c r="K879" s="5" t="n">
        <v>0.72309949784792</v>
      </c>
      <c r="L879" s="6" t="n">
        <f aca="false">G879/I879</f>
        <v>1.54028820823048</v>
      </c>
    </row>
    <row r="880" customFormat="false" ht="13" hidden="false" customHeight="false" outlineLevel="0" collapsed="false">
      <c r="A880" s="1" t="s">
        <v>79</v>
      </c>
      <c r="B880" s="1" t="n">
        <v>5031907</v>
      </c>
      <c r="C880" s="1" t="n">
        <v>5049778</v>
      </c>
      <c r="D880" s="1" t="s">
        <v>1788</v>
      </c>
      <c r="E880" s="1" t="s">
        <v>1789</v>
      </c>
      <c r="F880" s="1" t="s">
        <v>14</v>
      </c>
      <c r="G880" s="5" t="n">
        <v>2.84004886649874</v>
      </c>
      <c r="H880" s="5" t="n">
        <v>2.16372748110831</v>
      </c>
      <c r="I880" s="5" t="n">
        <v>2.33627256926952</v>
      </c>
      <c r="J880" s="5" t="n">
        <v>1.9508840302267</v>
      </c>
      <c r="K880" s="5" t="n">
        <v>0.738033085642317</v>
      </c>
      <c r="L880" s="6" t="n">
        <f aca="false">G880/I880</f>
        <v>1.21563250104278</v>
      </c>
    </row>
    <row r="881" customFormat="false" ht="13" hidden="false" customHeight="false" outlineLevel="0" collapsed="false">
      <c r="A881" s="1" t="s">
        <v>30</v>
      </c>
      <c r="B881" s="1" t="n">
        <v>61330751</v>
      </c>
      <c r="C881" s="1" t="n">
        <v>61393153</v>
      </c>
      <c r="D881" s="1" t="s">
        <v>1790</v>
      </c>
      <c r="E881" s="1" t="s">
        <v>1791</v>
      </c>
      <c r="F881" s="1" t="s">
        <v>26</v>
      </c>
      <c r="G881" s="5" t="n">
        <v>1.05720732265446</v>
      </c>
      <c r="H881" s="5" t="n">
        <v>0.893364521739131</v>
      </c>
      <c r="I881" s="5" t="n">
        <v>0.710756530892449</v>
      </c>
      <c r="J881" s="5" t="n">
        <v>0.638444064073227</v>
      </c>
      <c r="K881" s="5" t="n">
        <v>0.713044979405034</v>
      </c>
      <c r="L881" s="6" t="n">
        <f aca="false">G881/I881</f>
        <v>1.48743947709773</v>
      </c>
    </row>
    <row r="882" customFormat="false" ht="13" hidden="false" customHeight="false" outlineLevel="0" collapsed="false">
      <c r="A882" s="1" t="s">
        <v>49</v>
      </c>
      <c r="B882" s="1" t="n">
        <v>74864898</v>
      </c>
      <c r="C882" s="1" t="n">
        <v>74945359</v>
      </c>
      <c r="D882" s="1" t="s">
        <v>1792</v>
      </c>
      <c r="E882" s="1" t="s">
        <v>1793</v>
      </c>
      <c r="F882" s="1" t="s">
        <v>26</v>
      </c>
      <c r="G882" s="5" t="n">
        <v>1.40000007272727</v>
      </c>
      <c r="H882" s="5" t="n">
        <v>1.23127515636364</v>
      </c>
      <c r="I882" s="5" t="n">
        <v>0.97090896</v>
      </c>
      <c r="J882" s="5" t="n">
        <v>1.04763376363636</v>
      </c>
      <c r="K882" s="5" t="n">
        <v>0.871637294545454</v>
      </c>
      <c r="L882" s="6" t="n">
        <f aca="false">G882/I882</f>
        <v>1.44194783486937</v>
      </c>
    </row>
    <row r="883" customFormat="false" ht="13" hidden="false" customHeight="false" outlineLevel="0" collapsed="false">
      <c r="A883" s="1" t="s">
        <v>79</v>
      </c>
      <c r="B883" s="1" t="n">
        <v>19930455</v>
      </c>
      <c r="C883" s="1" t="n">
        <v>19941871</v>
      </c>
      <c r="D883" s="1" t="s">
        <v>1794</v>
      </c>
      <c r="E883" s="1" t="s">
        <v>1795</v>
      </c>
      <c r="F883" s="1" t="s">
        <v>14</v>
      </c>
      <c r="G883" s="5" t="n">
        <v>2.06081054054054</v>
      </c>
      <c r="H883" s="5" t="n">
        <v>2.0793902027027</v>
      </c>
      <c r="I883" s="5" t="n">
        <v>1.31418856418919</v>
      </c>
      <c r="J883" s="5" t="n">
        <v>1.63851625</v>
      </c>
      <c r="K883" s="5" t="n">
        <v>0.8766875</v>
      </c>
      <c r="L883" s="6" t="n">
        <f aca="false">G883/I883</f>
        <v>1.56812393342655</v>
      </c>
    </row>
    <row r="884" customFormat="false" ht="13" hidden="false" customHeight="false" outlineLevel="0" collapsed="false">
      <c r="A884" s="1" t="s">
        <v>63</v>
      </c>
      <c r="B884" s="1" t="n">
        <v>44109437</v>
      </c>
      <c r="C884" s="1" t="n">
        <v>44144015</v>
      </c>
      <c r="D884" s="1" t="s">
        <v>1796</v>
      </c>
      <c r="E884" s="1" t="s">
        <v>1797</v>
      </c>
      <c r="F884" s="1" t="s">
        <v>26</v>
      </c>
      <c r="G884" s="5" t="n">
        <v>0.980245106382979</v>
      </c>
      <c r="H884" s="5" t="n">
        <v>1.07066945288754</v>
      </c>
      <c r="I884" s="5" t="n">
        <v>0.651976193009119</v>
      </c>
      <c r="J884" s="5" t="n">
        <v>0.658056550151976</v>
      </c>
      <c r="K884" s="5" t="n">
        <v>0.658816041033435</v>
      </c>
      <c r="L884" s="6" t="n">
        <f aca="false">G884/I884</f>
        <v>1.50349831311903</v>
      </c>
    </row>
    <row r="885" customFormat="false" ht="13" hidden="false" customHeight="false" outlineLevel="0" collapsed="false">
      <c r="A885" s="1" t="s">
        <v>178</v>
      </c>
      <c r="B885" s="1" t="n">
        <v>45903996</v>
      </c>
      <c r="C885" s="1" t="n">
        <v>45938202</v>
      </c>
      <c r="D885" s="1" t="s">
        <v>1798</v>
      </c>
      <c r="E885" s="1" t="s">
        <v>1799</v>
      </c>
      <c r="F885" s="1" t="s">
        <v>26</v>
      </c>
      <c r="G885" s="5" t="n">
        <v>5.67024904141104</v>
      </c>
      <c r="H885" s="5" t="n">
        <v>3.62653393404908</v>
      </c>
      <c r="I885" s="5" t="n">
        <v>3.4900309892638</v>
      </c>
      <c r="J885" s="5" t="n">
        <v>2.46319029907975</v>
      </c>
      <c r="K885" s="5" t="n">
        <v>0.628833282208589</v>
      </c>
      <c r="L885" s="6" t="n">
        <f aca="false">G885/I885</f>
        <v>1.6246987659577</v>
      </c>
    </row>
    <row r="886" customFormat="false" ht="13" hidden="false" customHeight="false" outlineLevel="0" collapsed="false">
      <c r="A886" s="1" t="s">
        <v>15</v>
      </c>
      <c r="B886" s="1" t="n">
        <v>121894762</v>
      </c>
      <c r="C886" s="1" t="n">
        <v>121902483</v>
      </c>
      <c r="D886" s="1" t="s">
        <v>1800</v>
      </c>
      <c r="E886" s="1" t="s">
        <v>1801</v>
      </c>
      <c r="F886" s="1" t="s">
        <v>26</v>
      </c>
      <c r="G886" s="5" t="n">
        <v>6.24109234800839</v>
      </c>
      <c r="H886" s="5" t="n">
        <v>5.91614465408805</v>
      </c>
      <c r="I886" s="5" t="n">
        <v>5.17610400419287</v>
      </c>
      <c r="J886" s="5" t="n">
        <v>5.09643899371069</v>
      </c>
      <c r="K886" s="5" t="n">
        <v>0.725367316561845</v>
      </c>
      <c r="L886" s="6" t="n">
        <f aca="false">G886/I886</f>
        <v>1.20575095534263</v>
      </c>
    </row>
    <row r="887" customFormat="false" ht="13" hidden="false" customHeight="false" outlineLevel="0" collapsed="false">
      <c r="A887" s="1" t="s">
        <v>12</v>
      </c>
      <c r="B887" s="1" t="n">
        <v>37335708</v>
      </c>
      <c r="C887" s="1" t="n">
        <v>37345898</v>
      </c>
      <c r="D887" s="1" t="s">
        <v>1802</v>
      </c>
      <c r="E887" s="1" t="s">
        <v>1803</v>
      </c>
      <c r="F887" s="1" t="s">
        <v>14</v>
      </c>
      <c r="G887" s="5" t="n">
        <v>1.23104693140794</v>
      </c>
      <c r="H887" s="5" t="n">
        <v>1.59747003610108</v>
      </c>
      <c r="I887" s="5" t="n">
        <v>0.709387436823105</v>
      </c>
      <c r="J887" s="5" t="n">
        <v>0.817687418772563</v>
      </c>
      <c r="K887" s="5" t="n">
        <v>0.642601083032491</v>
      </c>
      <c r="L887" s="6" t="n">
        <f aca="false">G887/I887</f>
        <v>1.73536613070146</v>
      </c>
    </row>
    <row r="888" customFormat="false" ht="13" hidden="false" customHeight="false" outlineLevel="0" collapsed="false">
      <c r="A888" s="1" t="s">
        <v>178</v>
      </c>
      <c r="B888" s="1" t="n">
        <v>75132152</v>
      </c>
      <c r="C888" s="1" t="n">
        <v>75150250</v>
      </c>
      <c r="D888" s="1" t="s">
        <v>1804</v>
      </c>
      <c r="E888" s="1" t="s">
        <v>1805</v>
      </c>
      <c r="F888" s="1" t="s">
        <v>14</v>
      </c>
      <c r="G888" s="5" t="n">
        <v>3.01872516853933</v>
      </c>
      <c r="H888" s="5" t="n">
        <v>2.40824284644195</v>
      </c>
      <c r="I888" s="5" t="n">
        <v>2.1660431710362</v>
      </c>
      <c r="J888" s="5" t="n">
        <v>1.91011335830212</v>
      </c>
      <c r="K888" s="5" t="n">
        <v>0.685391972534332</v>
      </c>
      <c r="L888" s="6" t="n">
        <f aca="false">G888/I888</f>
        <v>1.39365881941089</v>
      </c>
    </row>
    <row r="889" customFormat="false" ht="13" hidden="false" customHeight="false" outlineLevel="0" collapsed="false">
      <c r="A889" s="1" t="s">
        <v>33</v>
      </c>
      <c r="B889" s="1" t="n">
        <v>87329500</v>
      </c>
      <c r="C889" s="1" t="n">
        <v>87344078</v>
      </c>
      <c r="D889" s="1" t="s">
        <v>1806</v>
      </c>
      <c r="E889" s="1" t="s">
        <v>1807</v>
      </c>
      <c r="F889" s="1" t="s">
        <v>14</v>
      </c>
      <c r="G889" s="5" t="n">
        <v>3.97105447178003</v>
      </c>
      <c r="H889" s="5" t="n">
        <v>4.96381762662808</v>
      </c>
      <c r="I889" s="5" t="n">
        <v>5.02604732272069</v>
      </c>
      <c r="J889" s="5" t="n">
        <v>4.568740723589</v>
      </c>
      <c r="K889" s="5" t="n">
        <v>0.968163965267728</v>
      </c>
      <c r="L889" s="6" t="n">
        <f aca="false">G889/I889</f>
        <v>0.790094922868817</v>
      </c>
    </row>
    <row r="890" customFormat="false" ht="13" hidden="false" customHeight="false" outlineLevel="0" collapsed="false">
      <c r="A890" s="1" t="s">
        <v>113</v>
      </c>
      <c r="B890" s="1" t="n">
        <v>133985725</v>
      </c>
      <c r="C890" s="1" t="n">
        <v>134220176</v>
      </c>
      <c r="D890" s="1" t="s">
        <v>1808</v>
      </c>
      <c r="E890" s="1" t="s">
        <v>1809</v>
      </c>
      <c r="F890" s="1" t="s">
        <v>14</v>
      </c>
      <c r="G890" s="5" t="n">
        <v>5.77505971965089</v>
      </c>
      <c r="H890" s="5" t="n">
        <v>5.54019981486379</v>
      </c>
      <c r="I890" s="5" t="n">
        <v>4.64122797143613</v>
      </c>
      <c r="J890" s="5" t="n">
        <v>4.31988989420788</v>
      </c>
      <c r="K890" s="5" t="n">
        <v>0.795422915895266</v>
      </c>
      <c r="L890" s="6" t="n">
        <f aca="false">G890/I890</f>
        <v>1.24429563796323</v>
      </c>
    </row>
    <row r="891" customFormat="false" ht="13" hidden="false" customHeight="false" outlineLevel="0" collapsed="false">
      <c r="A891" s="1" t="s">
        <v>15</v>
      </c>
      <c r="B891" s="1" t="n">
        <v>108173814</v>
      </c>
      <c r="C891" s="1" t="n">
        <v>108304126</v>
      </c>
      <c r="D891" s="1" t="s">
        <v>1810</v>
      </c>
      <c r="E891" s="1" t="s">
        <v>1811</v>
      </c>
      <c r="F891" s="1" t="s">
        <v>26</v>
      </c>
      <c r="G891" s="5" t="n">
        <v>2.58495580315692</v>
      </c>
      <c r="H891" s="5" t="n">
        <v>2.21007664809656</v>
      </c>
      <c r="I891" s="5" t="n">
        <v>1.52089246982358</v>
      </c>
      <c r="J891" s="5" t="n">
        <v>1.34981169916435</v>
      </c>
      <c r="K891" s="5" t="n">
        <v>0.764854665738162</v>
      </c>
      <c r="L891" s="6" t="n">
        <f aca="false">G891/I891</f>
        <v>1.69963087755755</v>
      </c>
    </row>
    <row r="892" customFormat="false" ht="13" hidden="false" customHeight="false" outlineLevel="0" collapsed="false">
      <c r="A892" s="1" t="s">
        <v>30</v>
      </c>
      <c r="B892" s="1" t="n">
        <v>4969691</v>
      </c>
      <c r="C892" s="1" t="n">
        <v>4999080</v>
      </c>
      <c r="D892" s="1" t="s">
        <v>1812</v>
      </c>
      <c r="E892" s="1" t="s">
        <v>1813</v>
      </c>
      <c r="F892" s="1" t="s">
        <v>26</v>
      </c>
      <c r="G892" s="5" t="n">
        <v>4.84835251299827</v>
      </c>
      <c r="H892" s="5" t="n">
        <v>4.16464237435009</v>
      </c>
      <c r="I892" s="5" t="n">
        <v>3.58319221837088</v>
      </c>
      <c r="J892" s="5" t="n">
        <v>3.0675921577123</v>
      </c>
      <c r="K892" s="5" t="n">
        <v>0.708838977469671</v>
      </c>
      <c r="L892" s="6" t="n">
        <f aca="false">G892/I892</f>
        <v>1.35308189388807</v>
      </c>
    </row>
    <row r="893" customFormat="false" ht="13" hidden="false" customHeight="false" outlineLevel="0" collapsed="false">
      <c r="A893" s="1" t="s">
        <v>49</v>
      </c>
      <c r="B893" s="1" t="n">
        <v>127414199</v>
      </c>
      <c r="C893" s="1" t="n">
        <v>127421605</v>
      </c>
      <c r="D893" s="1" t="s">
        <v>1814</v>
      </c>
      <c r="E893" s="1" t="s">
        <v>1815</v>
      </c>
      <c r="F893" s="1" t="s">
        <v>26</v>
      </c>
      <c r="G893" s="5" t="n">
        <v>2.52462805139186</v>
      </c>
      <c r="H893" s="5" t="n">
        <v>2.29978402569593</v>
      </c>
      <c r="I893" s="5" t="n">
        <v>1.56317002141328</v>
      </c>
      <c r="J893" s="5" t="n">
        <v>1.47751537473233</v>
      </c>
      <c r="K893" s="5" t="n">
        <v>0.856531948608137</v>
      </c>
      <c r="L893" s="6" t="n">
        <f aca="false">G893/I893</f>
        <v>1.61506938900307</v>
      </c>
    </row>
    <row r="894" customFormat="false" ht="13" hidden="false" customHeight="false" outlineLevel="0" collapsed="false">
      <c r="A894" s="1" t="s">
        <v>63</v>
      </c>
      <c r="B894" s="1" t="n">
        <v>41998209</v>
      </c>
      <c r="C894" s="1" t="n">
        <v>42007784</v>
      </c>
      <c r="D894" s="1" t="s">
        <v>1816</v>
      </c>
      <c r="E894" s="1" t="s">
        <v>1817</v>
      </c>
      <c r="F894" s="1" t="s">
        <v>26</v>
      </c>
      <c r="G894" s="5" t="n">
        <v>3.30841194392523</v>
      </c>
      <c r="H894" s="5" t="n">
        <v>2.9925243364486</v>
      </c>
      <c r="I894" s="5" t="n">
        <v>2.43738437383178</v>
      </c>
      <c r="J894" s="5" t="n">
        <v>2.32710373831776</v>
      </c>
      <c r="K894" s="5" t="n">
        <v>0.897197495327103</v>
      </c>
      <c r="L894" s="6" t="n">
        <f aca="false">G894/I894</f>
        <v>1.35736159608019</v>
      </c>
    </row>
    <row r="895" customFormat="false" ht="13" hidden="false" customHeight="false" outlineLevel="0" collapsed="false">
      <c r="A895" s="1" t="s">
        <v>20</v>
      </c>
      <c r="B895" s="1" t="n">
        <v>147932567</v>
      </c>
      <c r="C895" s="1" t="n">
        <v>147956506</v>
      </c>
      <c r="D895" s="1" t="s">
        <v>1818</v>
      </c>
      <c r="E895" s="1" t="s">
        <v>1819</v>
      </c>
      <c r="F895" s="1" t="s">
        <v>14</v>
      </c>
      <c r="G895" s="5" t="n">
        <v>2.99593277721261</v>
      </c>
      <c r="H895" s="5" t="n">
        <v>3.09664455747711</v>
      </c>
      <c r="I895" s="5" t="n">
        <v>2.44659027466938</v>
      </c>
      <c r="J895" s="5" t="n">
        <v>2.30417395727365</v>
      </c>
      <c r="K895" s="5" t="n">
        <v>0.713122868769074</v>
      </c>
      <c r="L895" s="6" t="n">
        <f aca="false">G895/I895</f>
        <v>1.22453391899364</v>
      </c>
    </row>
    <row r="896" customFormat="false" ht="13" hidden="false" customHeight="false" outlineLevel="0" collapsed="false">
      <c r="A896" s="1" t="s">
        <v>49</v>
      </c>
      <c r="B896" s="1" t="n">
        <v>113580239</v>
      </c>
      <c r="C896" s="1" t="n">
        <v>113581501</v>
      </c>
      <c r="D896" s="1" t="s">
        <v>1820</v>
      </c>
      <c r="E896" s="1" t="s">
        <v>1821</v>
      </c>
      <c r="F896" s="1" t="s">
        <v>14</v>
      </c>
      <c r="G896" s="5" t="n">
        <v>2.2290876</v>
      </c>
      <c r="H896" s="5" t="n">
        <v>3.19636516363636</v>
      </c>
      <c r="I896" s="5" t="n">
        <v>2.70545105454545</v>
      </c>
      <c r="J896" s="5" t="n">
        <v>2.3599976</v>
      </c>
      <c r="K896" s="5" t="n">
        <v>0.9745456</v>
      </c>
      <c r="L896" s="6" t="n">
        <f aca="false">G896/I896</f>
        <v>0.823924571192997</v>
      </c>
    </row>
    <row r="897" customFormat="false" ht="13" hidden="false" customHeight="false" outlineLevel="0" collapsed="false">
      <c r="A897" s="1" t="s">
        <v>33</v>
      </c>
      <c r="B897" s="1" t="n">
        <v>54532602</v>
      </c>
      <c r="C897" s="1" t="n">
        <v>54539315</v>
      </c>
      <c r="D897" s="1" t="s">
        <v>1822</v>
      </c>
      <c r="E897" s="1" t="s">
        <v>1823</v>
      </c>
      <c r="F897" s="1" t="s">
        <v>26</v>
      </c>
      <c r="G897" s="5" t="n">
        <v>2.17752611235955</v>
      </c>
      <c r="H897" s="5" t="n">
        <v>1.81573033707865</v>
      </c>
      <c r="I897" s="5" t="n">
        <v>1.73033703370787</v>
      </c>
      <c r="J897" s="5" t="n">
        <v>1.61797752808989</v>
      </c>
      <c r="K897" s="5" t="n">
        <v>1.10336871910112</v>
      </c>
      <c r="L897" s="6" t="n">
        <f aca="false">G897/I897</f>
        <v>1.25844044827118</v>
      </c>
    </row>
    <row r="898" customFormat="false" ht="13" hidden="false" customHeight="false" outlineLevel="0" collapsed="false">
      <c r="A898" s="1" t="s">
        <v>17</v>
      </c>
      <c r="B898" s="1" t="n">
        <v>96466912</v>
      </c>
      <c r="C898" s="1" t="n">
        <v>96472694</v>
      </c>
      <c r="D898" s="1" t="s">
        <v>1824</v>
      </c>
      <c r="E898" s="1" t="s">
        <v>1825</v>
      </c>
      <c r="F898" s="1" t="s">
        <v>14</v>
      </c>
      <c r="G898" s="5" t="n">
        <v>2.74519038461538</v>
      </c>
      <c r="H898" s="5" t="n">
        <v>2.19231076923077</v>
      </c>
      <c r="I898" s="5" t="n">
        <v>3.45913139423077</v>
      </c>
      <c r="J898" s="5" t="n">
        <v>2.56249759615385</v>
      </c>
      <c r="K898" s="5" t="n">
        <v>0.653846322115385</v>
      </c>
      <c r="L898" s="6" t="n">
        <f aca="false">G898/I898</f>
        <v>0.793606854366354</v>
      </c>
    </row>
    <row r="899" customFormat="false" ht="13" hidden="false" customHeight="false" outlineLevel="0" collapsed="false">
      <c r="A899" s="1" t="s">
        <v>33</v>
      </c>
      <c r="B899" s="1" t="n">
        <v>121426455</v>
      </c>
      <c r="C899" s="1" t="n">
        <v>121437961</v>
      </c>
      <c r="D899" s="1" t="s">
        <v>1826</v>
      </c>
      <c r="E899" s="1" t="s">
        <v>1827</v>
      </c>
      <c r="F899" s="1" t="s">
        <v>14</v>
      </c>
      <c r="G899" s="5" t="n">
        <v>1.94285504201681</v>
      </c>
      <c r="H899" s="5" t="n">
        <v>1.20000115966387</v>
      </c>
      <c r="I899" s="5" t="n">
        <v>0.806721764705882</v>
      </c>
      <c r="J899" s="5" t="n">
        <v>1.18319354621849</v>
      </c>
      <c r="K899" s="5" t="n">
        <v>0.712606117647059</v>
      </c>
      <c r="L899" s="6" t="n">
        <f aca="false">G899/I899</f>
        <v>2.40833348871546</v>
      </c>
    </row>
    <row r="900" customFormat="false" ht="13" hidden="false" customHeight="false" outlineLevel="0" collapsed="false">
      <c r="A900" s="1" t="s">
        <v>56</v>
      </c>
      <c r="B900" s="1" t="n">
        <v>80963368</v>
      </c>
      <c r="C900" s="1" t="n">
        <v>80965648</v>
      </c>
      <c r="D900" s="1" t="s">
        <v>1828</v>
      </c>
      <c r="E900" s="1" t="s">
        <v>1829</v>
      </c>
      <c r="F900" s="1" t="s">
        <v>14</v>
      </c>
      <c r="G900" s="5" t="n">
        <v>2.29641654723127</v>
      </c>
      <c r="H900" s="5" t="n">
        <v>2.77524169381107</v>
      </c>
      <c r="I900" s="5" t="n">
        <v>3.73290208469055</v>
      </c>
      <c r="J900" s="5" t="n">
        <v>3.19543830618893</v>
      </c>
      <c r="K900" s="5" t="n">
        <v>0.700323778501629</v>
      </c>
      <c r="L900" s="6" t="n">
        <f aca="false">G900/I900</f>
        <v>0.615182636761189</v>
      </c>
    </row>
    <row r="901" customFormat="false" ht="13" hidden="false" customHeight="false" outlineLevel="0" collapsed="false">
      <c r="A901" s="1" t="s">
        <v>66</v>
      </c>
      <c r="B901" s="1" t="n">
        <v>132762354</v>
      </c>
      <c r="C901" s="1" t="n">
        <v>132777367</v>
      </c>
      <c r="D901" s="1" t="s">
        <v>1830</v>
      </c>
      <c r="E901" s="1" t="s">
        <v>1831</v>
      </c>
      <c r="F901" s="1" t="s">
        <v>14</v>
      </c>
      <c r="G901" s="5" t="n">
        <v>9.45954680851064</v>
      </c>
      <c r="H901" s="5" t="n">
        <v>6.55321106382979</v>
      </c>
      <c r="I901" s="5" t="n">
        <v>7.30213390070922</v>
      </c>
      <c r="J901" s="5" t="n">
        <v>6.44397262411348</v>
      </c>
      <c r="K901" s="5" t="n">
        <v>1.00850886524823</v>
      </c>
      <c r="L901" s="6" t="n">
        <f aca="false">G901/I901</f>
        <v>1.29544965035383</v>
      </c>
    </row>
    <row r="902" customFormat="false" ht="13" hidden="false" customHeight="false" outlineLevel="0" collapsed="false">
      <c r="A902" s="1" t="s">
        <v>17</v>
      </c>
      <c r="B902" s="1" t="n">
        <v>63406017</v>
      </c>
      <c r="C902" s="1" t="n">
        <v>63533053</v>
      </c>
      <c r="D902" s="1" t="s">
        <v>1832</v>
      </c>
      <c r="E902" s="1" t="s">
        <v>1833</v>
      </c>
      <c r="F902" s="1" t="s">
        <v>26</v>
      </c>
      <c r="G902" s="5" t="n">
        <v>3.43044066587396</v>
      </c>
      <c r="H902" s="5" t="n">
        <v>3.32913089179548</v>
      </c>
      <c r="I902" s="5" t="n">
        <v>2.85469656123662</v>
      </c>
      <c r="J902" s="5" t="n">
        <v>2.35386321046373</v>
      </c>
      <c r="K902" s="5" t="n">
        <v>0.687751676575505</v>
      </c>
      <c r="L902" s="6" t="n">
        <f aca="false">G902/I902</f>
        <v>1.20168311842851</v>
      </c>
    </row>
    <row r="903" customFormat="false" ht="13" hidden="false" customHeight="false" outlineLevel="0" collapsed="false">
      <c r="A903" s="1" t="s">
        <v>56</v>
      </c>
      <c r="B903" s="1" t="n">
        <v>28450325</v>
      </c>
      <c r="C903" s="1" t="n">
        <v>28463518</v>
      </c>
      <c r="D903" s="1" t="s">
        <v>1834</v>
      </c>
      <c r="E903" s="1" t="s">
        <v>1835</v>
      </c>
      <c r="F903" s="1" t="s">
        <v>14</v>
      </c>
      <c r="G903" s="5" t="n">
        <v>2.0756162037037</v>
      </c>
      <c r="H903" s="5" t="n">
        <v>1.8456786882716</v>
      </c>
      <c r="I903" s="5" t="n">
        <v>1.64197660493827</v>
      </c>
      <c r="J903" s="5" t="n">
        <v>1.6589512345679</v>
      </c>
      <c r="K903" s="5" t="n">
        <v>0.822531018518519</v>
      </c>
      <c r="L903" s="6" t="n">
        <f aca="false">G903/I903</f>
        <v>1.26409608849557</v>
      </c>
    </row>
    <row r="904" customFormat="false" ht="13" hidden="false" customHeight="false" outlineLevel="0" collapsed="false">
      <c r="A904" s="1" t="s">
        <v>20</v>
      </c>
      <c r="B904" s="1" t="n">
        <v>43015818</v>
      </c>
      <c r="C904" s="1" t="n">
        <v>43022982</v>
      </c>
      <c r="D904" s="1" t="s">
        <v>1836</v>
      </c>
      <c r="E904" s="1" t="s">
        <v>1837</v>
      </c>
      <c r="F904" s="1" t="s">
        <v>26</v>
      </c>
      <c r="G904" s="5" t="n">
        <v>1.21786320261438</v>
      </c>
      <c r="H904" s="5" t="n">
        <v>1.10021647058824</v>
      </c>
      <c r="I904" s="5" t="n">
        <v>0.697165838779956</v>
      </c>
      <c r="J904" s="5" t="n">
        <v>0.991285620915033</v>
      </c>
      <c r="K904" s="5" t="n">
        <v>0.871460740740741</v>
      </c>
      <c r="L904" s="6" t="n">
        <f aca="false">G904/I904</f>
        <v>1.74687733516267</v>
      </c>
    </row>
    <row r="905" customFormat="false" ht="13" hidden="false" customHeight="false" outlineLevel="0" collapsed="false">
      <c r="A905" s="1" t="s">
        <v>178</v>
      </c>
      <c r="B905" s="1" t="n">
        <v>121434796</v>
      </c>
      <c r="C905" s="1" t="n">
        <v>121682948</v>
      </c>
      <c r="D905" s="1" t="s">
        <v>1838</v>
      </c>
      <c r="E905" s="1" t="s">
        <v>1839</v>
      </c>
      <c r="F905" s="1" t="s">
        <v>14</v>
      </c>
      <c r="G905" s="5" t="n">
        <v>2.20012291364205</v>
      </c>
      <c r="H905" s="5" t="n">
        <v>2.07572177722153</v>
      </c>
      <c r="I905" s="5" t="n">
        <v>1.52440378723404</v>
      </c>
      <c r="J905" s="5" t="n">
        <v>1.39862243804756</v>
      </c>
      <c r="K905" s="5" t="n">
        <v>0.647056604505632</v>
      </c>
      <c r="L905" s="6" t="n">
        <f aca="false">G905/I905</f>
        <v>1.44326780874382</v>
      </c>
    </row>
    <row r="906" customFormat="false" ht="13" hidden="false" customHeight="false" outlineLevel="0" collapsed="false">
      <c r="A906" s="1" t="s">
        <v>66</v>
      </c>
      <c r="B906" s="1" t="n">
        <v>163710820</v>
      </c>
      <c r="C906" s="1" t="n">
        <v>163718626</v>
      </c>
      <c r="D906" s="1" t="s">
        <v>1840</v>
      </c>
      <c r="E906" s="1" t="s">
        <v>1841</v>
      </c>
      <c r="F906" s="1" t="s">
        <v>26</v>
      </c>
      <c r="G906" s="5" t="n">
        <v>2.7473891440501</v>
      </c>
      <c r="H906" s="5" t="n">
        <v>2.50522164926931</v>
      </c>
      <c r="I906" s="5" t="n">
        <v>3.4217156993737</v>
      </c>
      <c r="J906" s="5" t="n">
        <v>2.28809987473904</v>
      </c>
      <c r="K906" s="5" t="n">
        <v>0.805845177453027</v>
      </c>
      <c r="L906" s="6" t="n">
        <f aca="false">G906/I906</f>
        <v>0.802927357335086</v>
      </c>
    </row>
    <row r="907" customFormat="false" ht="13" hidden="false" customHeight="false" outlineLevel="0" collapsed="false">
      <c r="A907" s="1" t="s">
        <v>30</v>
      </c>
      <c r="B907" s="1" t="n">
        <v>120667272</v>
      </c>
      <c r="C907" s="1" t="n">
        <v>120685861</v>
      </c>
      <c r="D907" s="1" t="s">
        <v>1842</v>
      </c>
      <c r="E907" s="1" t="s">
        <v>1843</v>
      </c>
      <c r="F907" s="1" t="s">
        <v>26</v>
      </c>
      <c r="G907" s="5" t="n">
        <v>3.41298955882353</v>
      </c>
      <c r="H907" s="5" t="n">
        <v>2.70220735294118</v>
      </c>
      <c r="I907" s="5" t="n">
        <v>2.33088138480392</v>
      </c>
      <c r="J907" s="5" t="n">
        <v>2.29166544117647</v>
      </c>
      <c r="K907" s="5" t="n">
        <v>0.807599509803922</v>
      </c>
      <c r="L907" s="6" t="n">
        <f aca="false">G907/I907</f>
        <v>1.46424849461426</v>
      </c>
    </row>
    <row r="908" customFormat="false" ht="13" hidden="false" customHeight="false" outlineLevel="0" collapsed="false">
      <c r="A908" s="1" t="s">
        <v>17</v>
      </c>
      <c r="B908" s="1" t="n">
        <v>68721125</v>
      </c>
      <c r="C908" s="1" t="n">
        <v>68731156</v>
      </c>
      <c r="D908" s="1" t="s">
        <v>1844</v>
      </c>
      <c r="E908" s="1" t="s">
        <v>1845</v>
      </c>
      <c r="F908" s="1" t="s">
        <v>14</v>
      </c>
      <c r="G908" s="5" t="n">
        <v>2.26776016393443</v>
      </c>
      <c r="H908" s="5" t="n">
        <v>2.09471735883424</v>
      </c>
      <c r="I908" s="5" t="n">
        <v>1.85428010928962</v>
      </c>
      <c r="J908" s="5" t="n">
        <v>2.50273486338798</v>
      </c>
      <c r="K908" s="5" t="n">
        <v>0.774136065573771</v>
      </c>
      <c r="L908" s="6" t="n">
        <f aca="false">G908/I908</f>
        <v>1.22298683600894</v>
      </c>
    </row>
    <row r="909" customFormat="false" ht="13" hidden="false" customHeight="false" outlineLevel="0" collapsed="false">
      <c r="A909" s="1" t="s">
        <v>63</v>
      </c>
      <c r="B909" s="1" t="n">
        <v>6057949</v>
      </c>
      <c r="C909" s="1" t="n">
        <v>6059520</v>
      </c>
      <c r="D909" s="1" t="s">
        <v>1846</v>
      </c>
      <c r="E909" s="1" t="s">
        <v>1847</v>
      </c>
      <c r="F909" s="1" t="s">
        <v>14</v>
      </c>
      <c r="G909" s="5" t="n">
        <v>4.17605996478873</v>
      </c>
      <c r="H909" s="5" t="n">
        <v>4.40140711267606</v>
      </c>
      <c r="I909" s="5" t="n">
        <v>3.07746345070423</v>
      </c>
      <c r="J909" s="5" t="n">
        <v>2.9577426056338</v>
      </c>
      <c r="K909" s="5" t="n">
        <v>1.08450580985915</v>
      </c>
      <c r="L909" s="6" t="n">
        <f aca="false">G909/I909</f>
        <v>1.35698117351584</v>
      </c>
    </row>
    <row r="910" customFormat="false" ht="13" hidden="false" customHeight="false" outlineLevel="0" collapsed="false">
      <c r="A910" s="1" t="s">
        <v>79</v>
      </c>
      <c r="B910" s="1" t="n">
        <v>134621307</v>
      </c>
      <c r="C910" s="1" t="n">
        <v>134635219</v>
      </c>
      <c r="D910" s="1" t="s">
        <v>1848</v>
      </c>
      <c r="E910" s="1" t="s">
        <v>1849</v>
      </c>
      <c r="F910" s="1" t="s">
        <v>14</v>
      </c>
      <c r="G910" s="5" t="n">
        <v>2.20447782089552</v>
      </c>
      <c r="H910" s="5" t="n">
        <v>2.0074648358209</v>
      </c>
      <c r="I910" s="5" t="n">
        <v>1.47462574626866</v>
      </c>
      <c r="J910" s="5" t="n">
        <v>1.37611746268657</v>
      </c>
      <c r="K910" s="5" t="n">
        <v>0.82239</v>
      </c>
      <c r="L910" s="6" t="n">
        <f aca="false">G910/I910</f>
        <v>1.49494054777875</v>
      </c>
    </row>
    <row r="911" customFormat="false" ht="13" hidden="false" customHeight="false" outlineLevel="0" collapsed="false">
      <c r="A911" s="1" t="s">
        <v>12</v>
      </c>
      <c r="B911" s="1" t="n">
        <v>20442230</v>
      </c>
      <c r="C911" s="1" t="n">
        <v>20449211</v>
      </c>
      <c r="D911" s="1" t="s">
        <v>1850</v>
      </c>
      <c r="E911" s="1" t="s">
        <v>1851</v>
      </c>
      <c r="F911" s="1" t="s">
        <v>26</v>
      </c>
      <c r="G911" s="5" t="n">
        <v>2.08810841409692</v>
      </c>
      <c r="H911" s="5" t="n">
        <v>1.99559685022026</v>
      </c>
      <c r="I911" s="5" t="n">
        <v>2.54625550660793</v>
      </c>
      <c r="J911" s="5" t="n">
        <v>2.08149938325991</v>
      </c>
      <c r="K911" s="5" t="n">
        <v>0.742292268722467</v>
      </c>
      <c r="L911" s="6" t="n">
        <f aca="false">G911/I911</f>
        <v>0.820070259515572</v>
      </c>
    </row>
    <row r="912" customFormat="false" ht="13" hidden="false" customHeight="false" outlineLevel="0" collapsed="false">
      <c r="A912" s="1" t="s">
        <v>113</v>
      </c>
      <c r="B912" s="1" t="n">
        <v>119429797</v>
      </c>
      <c r="C912" s="1" t="n">
        <v>119432640</v>
      </c>
      <c r="D912" s="1" t="s">
        <v>1852</v>
      </c>
      <c r="E912" s="1" t="s">
        <v>1853</v>
      </c>
      <c r="F912" s="1" t="s">
        <v>14</v>
      </c>
      <c r="G912" s="5" t="n">
        <v>2.03704074074074</v>
      </c>
      <c r="H912" s="5" t="n">
        <v>1.8672862962963</v>
      </c>
      <c r="I912" s="5" t="n">
        <v>1.69135756172839</v>
      </c>
      <c r="J912" s="5" t="n">
        <v>1.11419950617284</v>
      </c>
      <c r="K912" s="5" t="n">
        <v>0.99691200617284</v>
      </c>
      <c r="L912" s="6" t="n">
        <f aca="false">G912/I912</f>
        <v>1.20438208149145</v>
      </c>
    </row>
    <row r="913" customFormat="false" ht="13" hidden="false" customHeight="false" outlineLevel="0" collapsed="false">
      <c r="A913" s="1" t="s">
        <v>15</v>
      </c>
      <c r="B913" s="1" t="n">
        <v>143633468</v>
      </c>
      <c r="C913" s="1" t="n">
        <v>143656896</v>
      </c>
      <c r="D913" s="1" t="s">
        <v>1854</v>
      </c>
      <c r="E913" s="1" t="s">
        <v>1855</v>
      </c>
      <c r="F913" s="1" t="s">
        <v>26</v>
      </c>
      <c r="G913" s="5" t="n">
        <v>2.60599932781799</v>
      </c>
      <c r="H913" s="5" t="n">
        <v>3.5160284901758</v>
      </c>
      <c r="I913" s="5" t="n">
        <v>2.15098142709411</v>
      </c>
      <c r="J913" s="5" t="n">
        <v>1.84384721820062</v>
      </c>
      <c r="K913" s="5" t="n">
        <v>0.704238759048604</v>
      </c>
      <c r="L913" s="6" t="n">
        <f aca="false">G913/I913</f>
        <v>1.21153966974907</v>
      </c>
    </row>
    <row r="914" customFormat="false" ht="13" hidden="false" customHeight="false" outlineLevel="0" collapsed="false">
      <c r="A914" s="1" t="s">
        <v>178</v>
      </c>
      <c r="B914" s="1" t="n">
        <v>103479456</v>
      </c>
      <c r="C914" s="1" t="n">
        <v>103498726</v>
      </c>
      <c r="D914" s="1" t="s">
        <v>1856</v>
      </c>
      <c r="E914" s="1" t="s">
        <v>1857</v>
      </c>
      <c r="F914" s="1" t="s">
        <v>26</v>
      </c>
      <c r="G914" s="5" t="n">
        <v>2.43913930787589</v>
      </c>
      <c r="H914" s="5" t="n">
        <v>2.00476986873508</v>
      </c>
      <c r="I914" s="5" t="n">
        <v>1.72076284009547</v>
      </c>
      <c r="J914" s="5" t="n">
        <v>1.89737355608592</v>
      </c>
      <c r="K914" s="5" t="n">
        <v>0.797137303102625</v>
      </c>
      <c r="L914" s="6" t="n">
        <f aca="false">G914/I914</f>
        <v>1.41747558178358</v>
      </c>
    </row>
    <row r="915" customFormat="false" ht="13" hidden="false" customHeight="false" outlineLevel="0" collapsed="false">
      <c r="A915" s="1" t="s">
        <v>56</v>
      </c>
      <c r="B915" s="1" t="n">
        <v>88390199</v>
      </c>
      <c r="C915" s="1" t="n">
        <v>88464625</v>
      </c>
      <c r="D915" s="1" t="s">
        <v>1858</v>
      </c>
      <c r="E915" s="1" t="s">
        <v>1859</v>
      </c>
      <c r="F915" s="1" t="s">
        <v>26</v>
      </c>
      <c r="G915" s="5" t="n">
        <v>3.67317910191331</v>
      </c>
      <c r="H915" s="5" t="n">
        <v>2.89847943771964</v>
      </c>
      <c r="I915" s="5" t="n">
        <v>2.96953916438891</v>
      </c>
      <c r="J915" s="5" t="n">
        <v>2.41468416634127</v>
      </c>
      <c r="K915" s="5" t="n">
        <v>0.716125607184694</v>
      </c>
      <c r="L915" s="6" t="n">
        <f aca="false">G915/I915</f>
        <v>1.23695257027169</v>
      </c>
    </row>
    <row r="916" customFormat="false" ht="13" hidden="false" customHeight="false" outlineLevel="0" collapsed="false">
      <c r="A916" s="1" t="s">
        <v>12</v>
      </c>
      <c r="B916" s="1" t="n">
        <v>55056742</v>
      </c>
      <c r="C916" s="1" t="n">
        <v>55072240</v>
      </c>
      <c r="D916" s="1" t="s">
        <v>1860</v>
      </c>
      <c r="E916" s="1" t="s">
        <v>1861</v>
      </c>
      <c r="F916" s="1" t="s">
        <v>14</v>
      </c>
      <c r="G916" s="5" t="n">
        <v>3.634719</v>
      </c>
      <c r="H916" s="5" t="n">
        <v>3.18888733333333</v>
      </c>
      <c r="I916" s="5" t="n">
        <v>2.38333425</v>
      </c>
      <c r="J916" s="5" t="n">
        <v>2.36249969444444</v>
      </c>
      <c r="K916" s="5" t="n">
        <v>0.743054944444444</v>
      </c>
      <c r="L916" s="6" t="n">
        <f aca="false">G916/I916</f>
        <v>1.52505633651679</v>
      </c>
    </row>
    <row r="917" customFormat="false" ht="13" hidden="false" customHeight="false" outlineLevel="0" collapsed="false">
      <c r="A917" s="1" t="s">
        <v>30</v>
      </c>
      <c r="B917" s="1" t="n">
        <v>72115167</v>
      </c>
      <c r="C917" s="1" t="n">
        <v>72122270</v>
      </c>
      <c r="D917" s="1" t="s">
        <v>1862</v>
      </c>
      <c r="E917" s="1" t="s">
        <v>1863</v>
      </c>
      <c r="F917" s="1" t="s">
        <v>14</v>
      </c>
      <c r="G917" s="5" t="n">
        <v>1.2035027571116</v>
      </c>
      <c r="H917" s="5" t="n">
        <v>1.41575702407002</v>
      </c>
      <c r="I917" s="5" t="n">
        <v>2.27790153172867</v>
      </c>
      <c r="J917" s="5" t="n">
        <v>2.87308800875274</v>
      </c>
      <c r="K917" s="5" t="n">
        <v>0.787745382932166</v>
      </c>
      <c r="L917" s="6" t="n">
        <f aca="false">G917/I917</f>
        <v>0.5283383589449</v>
      </c>
    </row>
    <row r="918" customFormat="false" ht="13" hidden="false" customHeight="false" outlineLevel="0" collapsed="false">
      <c r="A918" s="1" t="s">
        <v>113</v>
      </c>
      <c r="B918" s="1" t="n">
        <v>85419572</v>
      </c>
      <c r="C918" s="1" t="n">
        <v>85452880</v>
      </c>
      <c r="D918" s="1" t="s">
        <v>1864</v>
      </c>
      <c r="E918" s="1" t="s">
        <v>1865</v>
      </c>
      <c r="F918" s="1" t="s">
        <v>26</v>
      </c>
      <c r="G918" s="5" t="n">
        <v>1.67162929467085</v>
      </c>
      <c r="H918" s="5" t="n">
        <v>1.1857362539185</v>
      </c>
      <c r="I918" s="5" t="n">
        <v>1.12539159090909</v>
      </c>
      <c r="J918" s="5" t="n">
        <v>1.13009614420063</v>
      </c>
      <c r="K918" s="5" t="n">
        <v>0.590124357366771</v>
      </c>
      <c r="L918" s="6" t="n">
        <f aca="false">G918/I918</f>
        <v>1.48537567560862</v>
      </c>
    </row>
    <row r="919" customFormat="false" ht="13" hidden="false" customHeight="false" outlineLevel="0" collapsed="false">
      <c r="A919" s="1" t="s">
        <v>79</v>
      </c>
      <c r="B919" s="1" t="n">
        <v>19705219</v>
      </c>
      <c r="C919" s="1" t="n">
        <v>19723604</v>
      </c>
      <c r="D919" s="1" t="s">
        <v>1866</v>
      </c>
      <c r="E919" s="1" t="s">
        <v>1867</v>
      </c>
      <c r="F919" s="1" t="s">
        <v>14</v>
      </c>
      <c r="G919" s="5" t="n">
        <v>1.27284148148148</v>
      </c>
      <c r="H919" s="5" t="n">
        <v>1.10493644444444</v>
      </c>
      <c r="I919" s="5" t="n">
        <v>0.898766543209877</v>
      </c>
      <c r="J919" s="5" t="n">
        <v>0.828396148148148</v>
      </c>
      <c r="K919" s="5" t="n">
        <v>0.839503358024691</v>
      </c>
      <c r="L919" s="6" t="n">
        <f aca="false">G919/I919</f>
        <v>1.41620923820286</v>
      </c>
    </row>
    <row r="920" customFormat="false" ht="13" hidden="false" customHeight="false" outlineLevel="0" collapsed="false">
      <c r="A920" s="1" t="s">
        <v>30</v>
      </c>
      <c r="B920" s="1" t="n">
        <v>32542875</v>
      </c>
      <c r="C920" s="1" t="n">
        <v>32646816</v>
      </c>
      <c r="D920" s="1" t="s">
        <v>1868</v>
      </c>
      <c r="E920" s="1" t="s">
        <v>1869</v>
      </c>
      <c r="F920" s="1" t="s">
        <v>14</v>
      </c>
      <c r="G920" s="5" t="n">
        <v>3.07433691159587</v>
      </c>
      <c r="H920" s="5" t="n">
        <v>2.78157415614236</v>
      </c>
      <c r="I920" s="5" t="n">
        <v>2.53472895522388</v>
      </c>
      <c r="J920" s="5" t="n">
        <v>2.10390447761194</v>
      </c>
      <c r="K920" s="5" t="n">
        <v>0.72330662456946</v>
      </c>
      <c r="L920" s="6" t="n">
        <f aca="false">G920/I920</f>
        <v>1.21288586113316</v>
      </c>
    </row>
    <row r="921" customFormat="false" ht="13" hidden="false" customHeight="false" outlineLevel="0" collapsed="false">
      <c r="A921" s="1" t="s">
        <v>43</v>
      </c>
      <c r="B921" s="1" t="n">
        <v>34660700</v>
      </c>
      <c r="C921" s="1" t="n">
        <v>34681708</v>
      </c>
      <c r="D921" s="1" t="s">
        <v>1870</v>
      </c>
      <c r="E921" s="1" t="s">
        <v>1871</v>
      </c>
      <c r="F921" s="1" t="s">
        <v>26</v>
      </c>
      <c r="G921" s="5" t="n">
        <v>2.83071713004484</v>
      </c>
      <c r="H921" s="5" t="n">
        <v>2.67937114349776</v>
      </c>
      <c r="I921" s="5" t="n">
        <v>2.33632191704036</v>
      </c>
      <c r="J921" s="5" t="n">
        <v>2.0672664573991</v>
      </c>
      <c r="K921" s="5" t="n">
        <v>0.679374439461883</v>
      </c>
      <c r="L921" s="6" t="n">
        <f aca="false">G921/I921</f>
        <v>1.21161262469805</v>
      </c>
    </row>
    <row r="922" customFormat="false" ht="13" hidden="false" customHeight="false" outlineLevel="0" collapsed="false">
      <c r="A922" s="1" t="s">
        <v>15</v>
      </c>
      <c r="B922" s="1" t="n">
        <v>118514990</v>
      </c>
      <c r="C922" s="1" t="n">
        <v>118605467</v>
      </c>
      <c r="D922" s="1" t="s">
        <v>1872</v>
      </c>
      <c r="E922" s="1" t="s">
        <v>1873</v>
      </c>
      <c r="F922" s="1" t="s">
        <v>26</v>
      </c>
      <c r="G922" s="5" t="n">
        <v>1.40221959843291</v>
      </c>
      <c r="H922" s="5" t="n">
        <v>1.41462837087822</v>
      </c>
      <c r="I922" s="5" t="n">
        <v>0.945150062030689</v>
      </c>
      <c r="J922" s="5" t="n">
        <v>0.932745308521058</v>
      </c>
      <c r="K922" s="5" t="n">
        <v>0.730980346065948</v>
      </c>
      <c r="L922" s="6" t="n">
        <f aca="false">G922/I922</f>
        <v>1.48359467428928</v>
      </c>
    </row>
    <row r="923" customFormat="false" ht="13" hidden="false" customHeight="false" outlineLevel="0" collapsed="false">
      <c r="A923" s="1" t="s">
        <v>178</v>
      </c>
      <c r="B923" s="1" t="n">
        <v>63763987</v>
      </c>
      <c r="C923" s="1" t="n">
        <v>63796630</v>
      </c>
      <c r="D923" s="1" t="s">
        <v>1874</v>
      </c>
      <c r="E923" s="1" t="s">
        <v>1875</v>
      </c>
      <c r="F923" s="1" t="s">
        <v>26</v>
      </c>
      <c r="G923" s="5" t="n">
        <v>1.52031815139442</v>
      </c>
      <c r="H923" s="5" t="n">
        <v>1.27251098007968</v>
      </c>
      <c r="I923" s="5" t="n">
        <v>1.04063878884462</v>
      </c>
      <c r="J923" s="5" t="n">
        <v>0.883667697211155</v>
      </c>
      <c r="K923" s="5" t="n">
        <v>0.745020780876494</v>
      </c>
      <c r="L923" s="6" t="n">
        <f aca="false">G923/I923</f>
        <v>1.46094703339126</v>
      </c>
    </row>
    <row r="924" customFormat="false" ht="13" hidden="false" customHeight="false" outlineLevel="0" collapsed="false">
      <c r="A924" s="1" t="s">
        <v>12</v>
      </c>
      <c r="B924" s="1" t="n">
        <v>62639628</v>
      </c>
      <c r="C924" s="1" t="n">
        <v>62659409</v>
      </c>
      <c r="D924" s="1" t="s">
        <v>1876</v>
      </c>
      <c r="E924" s="1" t="s">
        <v>1877</v>
      </c>
      <c r="F924" s="1" t="s">
        <v>26</v>
      </c>
      <c r="G924" s="5" t="n">
        <v>2.99414959016393</v>
      </c>
      <c r="H924" s="5" t="n">
        <v>2.38876141686183</v>
      </c>
      <c r="I924" s="5" t="n">
        <v>1.94730433255269</v>
      </c>
      <c r="J924" s="5" t="n">
        <v>1.73653475409836</v>
      </c>
      <c r="K924" s="5" t="n">
        <v>0.673302107728337</v>
      </c>
      <c r="L924" s="6" t="n">
        <f aca="false">G924/I924</f>
        <v>1.53758687849215</v>
      </c>
    </row>
    <row r="925" customFormat="false" ht="13" hidden="false" customHeight="false" outlineLevel="0" collapsed="false">
      <c r="A925" s="1" t="s">
        <v>33</v>
      </c>
      <c r="B925" s="1" t="n">
        <v>37247772</v>
      </c>
      <c r="C925" s="1" t="n">
        <v>37303719</v>
      </c>
      <c r="D925" s="1" t="s">
        <v>1878</v>
      </c>
      <c r="E925" s="1" t="s">
        <v>1879</v>
      </c>
      <c r="F925" s="1" t="s">
        <v>14</v>
      </c>
      <c r="G925" s="5" t="n">
        <v>1.7963724546371</v>
      </c>
      <c r="H925" s="5" t="n">
        <v>1.20363101310484</v>
      </c>
      <c r="I925" s="5" t="n">
        <v>0.960684601814516</v>
      </c>
      <c r="J925" s="5" t="n">
        <v>0.887098986895161</v>
      </c>
      <c r="K925" s="5" t="n">
        <v>0.585183064516129</v>
      </c>
      <c r="L925" s="6" t="n">
        <f aca="false">G925/I925</f>
        <v>1.86988783961371</v>
      </c>
    </row>
    <row r="926" customFormat="false" ht="13" hidden="false" customHeight="false" outlineLevel="0" collapsed="false">
      <c r="A926" s="1" t="s">
        <v>66</v>
      </c>
      <c r="B926" s="1" t="n">
        <v>43179919</v>
      </c>
      <c r="C926" s="1" t="n">
        <v>43220806</v>
      </c>
      <c r="D926" s="1" t="s">
        <v>1880</v>
      </c>
      <c r="E926" s="1" t="s">
        <v>1881</v>
      </c>
      <c r="F926" s="1" t="s">
        <v>26</v>
      </c>
      <c r="G926" s="5" t="n">
        <v>2.54857758757436</v>
      </c>
      <c r="H926" s="5" t="n">
        <v>2.74752322538004</v>
      </c>
      <c r="I926" s="5" t="n">
        <v>1.29742036351619</v>
      </c>
      <c r="J926" s="5" t="n">
        <v>1.56113417052214</v>
      </c>
      <c r="K926" s="5" t="n">
        <v>0.688036384666226</v>
      </c>
      <c r="L926" s="6" t="n">
        <f aca="false">G926/I926</f>
        <v>1.96434221262518</v>
      </c>
    </row>
    <row r="927" customFormat="false" ht="13" hidden="false" customHeight="false" outlineLevel="0" collapsed="false">
      <c r="A927" s="1" t="s">
        <v>20</v>
      </c>
      <c r="B927" s="1" t="n">
        <v>124377954</v>
      </c>
      <c r="C927" s="1" t="n">
        <v>124385855</v>
      </c>
      <c r="D927" s="1" t="s">
        <v>1882</v>
      </c>
      <c r="E927" s="1" t="s">
        <v>1883</v>
      </c>
      <c r="F927" s="1" t="s">
        <v>14</v>
      </c>
      <c r="G927" s="5" t="n">
        <v>2.82572450207469</v>
      </c>
      <c r="H927" s="5" t="n">
        <v>2.57676697095436</v>
      </c>
      <c r="I927" s="5" t="n">
        <v>1.40249228215768</v>
      </c>
      <c r="J927" s="5" t="n">
        <v>1.56639053941909</v>
      </c>
      <c r="K927" s="5" t="n">
        <v>0.860997572614108</v>
      </c>
      <c r="L927" s="6" t="n">
        <f aca="false">G927/I927</f>
        <v>2.01478791578619</v>
      </c>
    </row>
    <row r="928" customFormat="false" ht="13" hidden="false" customHeight="false" outlineLevel="0" collapsed="false">
      <c r="A928" s="1" t="s">
        <v>63</v>
      </c>
      <c r="B928" s="1" t="n">
        <v>5460616</v>
      </c>
      <c r="C928" s="1" t="n">
        <v>5465051</v>
      </c>
      <c r="D928" s="1" t="s">
        <v>1884</v>
      </c>
      <c r="E928" s="1" t="s">
        <v>1885</v>
      </c>
      <c r="F928" s="1" t="s">
        <v>14</v>
      </c>
      <c r="G928" s="5" t="n">
        <v>1.76738181818182</v>
      </c>
      <c r="H928" s="5" t="n">
        <v>1.64973454545455</v>
      </c>
      <c r="I928" s="5" t="n">
        <v>1.09893048128342</v>
      </c>
      <c r="J928" s="5" t="n">
        <v>1.0962578342246</v>
      </c>
      <c r="K928" s="5" t="n">
        <v>0.962564919786096</v>
      </c>
      <c r="L928" s="6" t="n">
        <f aca="false">G928/I928</f>
        <v>1.60827445255475</v>
      </c>
    </row>
    <row r="929" customFormat="false" ht="13" hidden="false" customHeight="false" outlineLevel="0" collapsed="false">
      <c r="A929" s="1" t="s">
        <v>79</v>
      </c>
      <c r="B929" s="1" t="n">
        <v>4958661</v>
      </c>
      <c r="C929" s="1" t="n">
        <v>4965855</v>
      </c>
      <c r="D929" s="1" t="s">
        <v>1886</v>
      </c>
      <c r="E929" s="1" t="s">
        <v>1887</v>
      </c>
      <c r="F929" s="1" t="s">
        <v>26</v>
      </c>
      <c r="G929" s="5" t="n">
        <v>1.95869706521739</v>
      </c>
      <c r="H929" s="5" t="n">
        <v>1.31304097826087</v>
      </c>
      <c r="I929" s="5" t="n">
        <v>1.49347534782609</v>
      </c>
      <c r="J929" s="5" t="n">
        <v>1.51087141304348</v>
      </c>
      <c r="K929" s="5" t="n">
        <v>0.826088</v>
      </c>
      <c r="L929" s="6" t="n">
        <f aca="false">G929/I929</f>
        <v>1.31150277643918</v>
      </c>
    </row>
    <row r="930" customFormat="false" ht="13" hidden="false" customHeight="false" outlineLevel="0" collapsed="false">
      <c r="A930" s="1" t="s">
        <v>46</v>
      </c>
      <c r="B930" s="1" t="n">
        <v>98554799</v>
      </c>
      <c r="C930" s="1" t="n">
        <v>98558629</v>
      </c>
      <c r="D930" s="1" t="s">
        <v>1888</v>
      </c>
      <c r="E930" s="1" t="s">
        <v>1889</v>
      </c>
      <c r="F930" s="1" t="s">
        <v>26</v>
      </c>
      <c r="G930" s="5" t="n">
        <v>1.81126625352113</v>
      </c>
      <c r="H930" s="5" t="n">
        <v>2.3098603943662</v>
      </c>
      <c r="I930" s="5" t="n">
        <v>1.29295549295775</v>
      </c>
      <c r="J930" s="5" t="n">
        <v>1.33802850704225</v>
      </c>
      <c r="K930" s="5" t="n">
        <v>0.56338</v>
      </c>
      <c r="L930" s="6" t="n">
        <f aca="false">G930/I930</f>
        <v>1.40087285555182</v>
      </c>
    </row>
    <row r="931" customFormat="false" ht="13" hidden="false" customHeight="false" outlineLevel="0" collapsed="false">
      <c r="A931" s="1" t="s">
        <v>43</v>
      </c>
      <c r="B931" s="1" t="n">
        <v>151368235</v>
      </c>
      <c r="C931" s="1" t="n">
        <v>151387427</v>
      </c>
      <c r="D931" s="1" t="s">
        <v>1890</v>
      </c>
      <c r="E931" s="1" t="s">
        <v>1891</v>
      </c>
      <c r="F931" s="1" t="s">
        <v>14</v>
      </c>
      <c r="G931" s="5" t="n">
        <v>4.33772138922156</v>
      </c>
      <c r="H931" s="5" t="n">
        <v>3.7580825748503</v>
      </c>
      <c r="I931" s="5" t="n">
        <v>3.31137837125749</v>
      </c>
      <c r="J931" s="5" t="n">
        <v>2.61796395209581</v>
      </c>
      <c r="K931" s="5" t="n">
        <v>0.754491161676647</v>
      </c>
      <c r="L931" s="6" t="n">
        <f aca="false">G931/I931</f>
        <v>1.30994435032633</v>
      </c>
    </row>
    <row r="932" customFormat="false" ht="13" hidden="false" customHeight="false" outlineLevel="0" collapsed="false">
      <c r="A932" s="1" t="s">
        <v>63</v>
      </c>
      <c r="B932" s="1" t="n">
        <v>7052229</v>
      </c>
      <c r="C932" s="1" t="n">
        <v>7054920</v>
      </c>
      <c r="D932" s="1" t="s">
        <v>1892</v>
      </c>
      <c r="E932" s="1" t="s">
        <v>1893</v>
      </c>
      <c r="F932" s="1" t="s">
        <v>26</v>
      </c>
      <c r="G932" s="5" t="n">
        <v>3.52037931034483</v>
      </c>
      <c r="H932" s="5" t="n">
        <v>3.41692476489028</v>
      </c>
      <c r="I932" s="5" t="n">
        <v>2.6520373354232</v>
      </c>
      <c r="J932" s="5" t="n">
        <v>2.84639247648903</v>
      </c>
      <c r="K932" s="5" t="n">
        <v>1.11284971786834</v>
      </c>
      <c r="L932" s="6" t="n">
        <f aca="false">G932/I932</f>
        <v>1.32742449109717</v>
      </c>
    </row>
    <row r="933" customFormat="false" ht="13" hidden="false" customHeight="false" outlineLevel="0" collapsed="false">
      <c r="A933" s="1" t="s">
        <v>23</v>
      </c>
      <c r="B933" s="1" t="n">
        <v>66163419</v>
      </c>
      <c r="C933" s="1" t="n">
        <v>66174925</v>
      </c>
      <c r="D933" s="1" t="s">
        <v>1894</v>
      </c>
      <c r="E933" s="1" t="s">
        <v>1895</v>
      </c>
      <c r="F933" s="1" t="s">
        <v>26</v>
      </c>
      <c r="G933" s="5" t="n">
        <v>2.68067238655462</v>
      </c>
      <c r="H933" s="5" t="n">
        <v>2.08403152941177</v>
      </c>
      <c r="I933" s="5" t="n">
        <v>1.86386484033613</v>
      </c>
      <c r="J933" s="5" t="n">
        <v>1.76302442016807</v>
      </c>
      <c r="K933" s="5" t="n">
        <v>0.635292857142857</v>
      </c>
      <c r="L933" s="6" t="n">
        <f aca="false">G933/I933</f>
        <v>1.43823324982684</v>
      </c>
    </row>
    <row r="934" customFormat="false" ht="13" hidden="false" customHeight="false" outlineLevel="0" collapsed="false">
      <c r="A934" s="1" t="s">
        <v>12</v>
      </c>
      <c r="B934" s="1" t="n">
        <v>32229793</v>
      </c>
      <c r="C934" s="1" t="n">
        <v>32348953</v>
      </c>
      <c r="D934" s="1" t="s">
        <v>1896</v>
      </c>
      <c r="E934" s="1" t="s">
        <v>1897</v>
      </c>
      <c r="F934" s="1" t="s">
        <v>26</v>
      </c>
      <c r="G934" s="5" t="n">
        <v>2.1763098686537</v>
      </c>
      <c r="H934" s="5" t="n">
        <v>2.36953909573125</v>
      </c>
      <c r="I934" s="5" t="n">
        <v>3.28188629451882</v>
      </c>
      <c r="J934" s="5" t="n">
        <v>2.60874210659257</v>
      </c>
      <c r="K934" s="5" t="n">
        <v>0.904017378125789</v>
      </c>
      <c r="L934" s="6" t="n">
        <f aca="false">G934/I934</f>
        <v>0.663127748297807</v>
      </c>
    </row>
    <row r="935" customFormat="false" ht="13" hidden="false" customHeight="false" outlineLevel="0" collapsed="false">
      <c r="A935" s="1" t="s">
        <v>419</v>
      </c>
      <c r="B935" s="1" t="n">
        <v>71468800</v>
      </c>
      <c r="C935" s="1" t="n">
        <v>71491873</v>
      </c>
      <c r="D935" s="1" t="s">
        <v>1898</v>
      </c>
      <c r="E935" s="1" t="s">
        <v>1899</v>
      </c>
      <c r="F935" s="1" t="s">
        <v>26</v>
      </c>
      <c r="G935" s="5" t="n">
        <v>2.57740624476987</v>
      </c>
      <c r="H935" s="5" t="n">
        <v>2.40690667364017</v>
      </c>
      <c r="I935" s="5" t="n">
        <v>1.29184169456067</v>
      </c>
      <c r="J935" s="5" t="n">
        <v>1.32426778242678</v>
      </c>
      <c r="K935" s="5" t="n">
        <v>0.575314037656904</v>
      </c>
      <c r="L935" s="6" t="n">
        <f aca="false">G935/I935</f>
        <v>1.99514093377083</v>
      </c>
    </row>
    <row r="936" customFormat="false" ht="13" hidden="false" customHeight="false" outlineLevel="0" collapsed="false">
      <c r="A936" s="1" t="s">
        <v>56</v>
      </c>
      <c r="B936" s="1" t="n">
        <v>35960302</v>
      </c>
      <c r="C936" s="1" t="n">
        <v>35969732</v>
      </c>
      <c r="D936" s="1" t="s">
        <v>1900</v>
      </c>
      <c r="E936" s="1" t="s">
        <v>1901</v>
      </c>
      <c r="F936" s="1" t="s">
        <v>14</v>
      </c>
      <c r="G936" s="5" t="n">
        <v>3.24905796226415</v>
      </c>
      <c r="H936" s="5" t="n">
        <v>3.17358622641509</v>
      </c>
      <c r="I936" s="5" t="n">
        <v>2.39811464150943</v>
      </c>
      <c r="J936" s="5" t="n">
        <v>2.63773516981132</v>
      </c>
      <c r="K936" s="5" t="n">
        <v>0.975474</v>
      </c>
      <c r="L936" s="6" t="n">
        <f aca="false">G936/I936</f>
        <v>1.35483846602893</v>
      </c>
    </row>
    <row r="937" customFormat="false" ht="13" hidden="false" customHeight="false" outlineLevel="0" collapsed="false">
      <c r="A937" s="1" t="s">
        <v>30</v>
      </c>
      <c r="B937" s="1" t="n">
        <v>77851443</v>
      </c>
      <c r="C937" s="1" t="n">
        <v>77873934</v>
      </c>
      <c r="D937" s="1" t="s">
        <v>1902</v>
      </c>
      <c r="E937" s="1" t="s">
        <v>1903</v>
      </c>
      <c r="F937" s="1" t="s">
        <v>14</v>
      </c>
      <c r="G937" s="5" t="n">
        <v>1.67163863539446</v>
      </c>
      <c r="H937" s="5" t="n">
        <v>1.40085375266525</v>
      </c>
      <c r="I937" s="5" t="n">
        <v>1.04264626865672</v>
      </c>
      <c r="J937" s="5" t="n">
        <v>1.01385815565032</v>
      </c>
      <c r="K937" s="5" t="n">
        <v>0.604479147121535</v>
      </c>
      <c r="L937" s="6" t="n">
        <f aca="false">G937/I937</f>
        <v>1.60326535052784</v>
      </c>
    </row>
    <row r="938" customFormat="false" ht="13" hidden="false" customHeight="false" outlineLevel="0" collapsed="false">
      <c r="A938" s="1" t="s">
        <v>30</v>
      </c>
      <c r="B938" s="1" t="n">
        <v>103032452</v>
      </c>
      <c r="C938" s="1" t="n">
        <v>103060214</v>
      </c>
      <c r="D938" s="1" t="s">
        <v>1904</v>
      </c>
      <c r="E938" s="1" t="s">
        <v>1905</v>
      </c>
      <c r="F938" s="1" t="s">
        <v>14</v>
      </c>
      <c r="G938" s="5" t="n">
        <v>2.10244557570263</v>
      </c>
      <c r="H938" s="5" t="n">
        <v>1.76337356300997</v>
      </c>
      <c r="I938" s="5" t="n">
        <v>1.19945668177697</v>
      </c>
      <c r="J938" s="5" t="n">
        <v>1.16953743427017</v>
      </c>
      <c r="K938" s="5" t="n">
        <v>0.873982266545784</v>
      </c>
      <c r="L938" s="6" t="n">
        <f aca="false">G938/I938</f>
        <v>1.75283160087774</v>
      </c>
    </row>
    <row r="939" customFormat="false" ht="13" hidden="false" customHeight="false" outlineLevel="0" collapsed="false">
      <c r="A939" s="1" t="s">
        <v>30</v>
      </c>
      <c r="B939" s="1" t="n">
        <v>82705647</v>
      </c>
      <c r="C939" s="1" t="n">
        <v>82714239</v>
      </c>
      <c r="D939" s="1" t="s">
        <v>1906</v>
      </c>
      <c r="E939" s="1" t="s">
        <v>1907</v>
      </c>
      <c r="F939" s="1" t="s">
        <v>14</v>
      </c>
      <c r="G939" s="5" t="n">
        <v>2.32142678571429</v>
      </c>
      <c r="H939" s="5" t="n">
        <v>1.87896918650794</v>
      </c>
      <c r="I939" s="5" t="n">
        <v>2.82936261904762</v>
      </c>
      <c r="J939" s="5" t="n">
        <v>2.51190567460317</v>
      </c>
      <c r="K939" s="5" t="n">
        <v>0.714284126984127</v>
      </c>
      <c r="L939" s="6" t="n">
        <f aca="false">G939/I939</f>
        <v>0.820476940667187</v>
      </c>
    </row>
    <row r="940" customFormat="false" ht="13" hidden="false" customHeight="false" outlineLevel="0" collapsed="false">
      <c r="A940" s="1" t="s">
        <v>12</v>
      </c>
      <c r="B940" s="1" t="n">
        <v>14690258</v>
      </c>
      <c r="C940" s="1" t="n">
        <v>14708376</v>
      </c>
      <c r="D940" s="1" t="s">
        <v>1908</v>
      </c>
      <c r="E940" s="1" t="s">
        <v>1909</v>
      </c>
      <c r="F940" s="1" t="s">
        <v>26</v>
      </c>
      <c r="G940" s="5" t="n">
        <v>3.3902783042394</v>
      </c>
      <c r="H940" s="5" t="n">
        <v>3.04613730673317</v>
      </c>
      <c r="I940" s="5" t="n">
        <v>1.96134650872818</v>
      </c>
      <c r="J940" s="5" t="n">
        <v>1.48005142144638</v>
      </c>
      <c r="K940" s="5" t="n">
        <v>0.754361695760598</v>
      </c>
      <c r="L940" s="6" t="n">
        <f aca="false">G940/I940</f>
        <v>1.72854632730746</v>
      </c>
    </row>
    <row r="941" customFormat="false" ht="13" hidden="false" customHeight="false" outlineLevel="0" collapsed="false">
      <c r="A941" s="1" t="s">
        <v>23</v>
      </c>
      <c r="B941" s="1" t="n">
        <v>86814851</v>
      </c>
      <c r="C941" s="1" t="n">
        <v>86818219</v>
      </c>
      <c r="D941" s="1" t="s">
        <v>1910</v>
      </c>
      <c r="E941" s="1" t="s">
        <v>1911</v>
      </c>
      <c r="F941" s="1" t="s">
        <v>14</v>
      </c>
      <c r="G941" s="5" t="n">
        <v>3.05278847507331</v>
      </c>
      <c r="H941" s="5" t="n">
        <v>3.39589736070381</v>
      </c>
      <c r="I941" s="5" t="n">
        <v>4.84457727272727</v>
      </c>
      <c r="J941" s="5" t="n">
        <v>3.7243433431085</v>
      </c>
      <c r="K941" s="5" t="n">
        <v>0.651028064516129</v>
      </c>
      <c r="L941" s="6" t="n">
        <f aca="false">G941/I941</f>
        <v>0.630145480857349</v>
      </c>
    </row>
    <row r="942" customFormat="false" ht="13" hidden="false" customHeight="false" outlineLevel="0" collapsed="false">
      <c r="A942" s="1" t="s">
        <v>79</v>
      </c>
      <c r="B942" s="1" t="n">
        <v>19888045</v>
      </c>
      <c r="C942" s="1" t="n">
        <v>19895394</v>
      </c>
      <c r="D942" s="1" t="s">
        <v>1912</v>
      </c>
      <c r="E942" s="1" t="s">
        <v>1913</v>
      </c>
      <c r="F942" s="1" t="s">
        <v>26</v>
      </c>
      <c r="G942" s="5" t="n">
        <v>2.83440808602151</v>
      </c>
      <c r="H942" s="5" t="n">
        <v>2.96559483870968</v>
      </c>
      <c r="I942" s="5" t="n">
        <v>5.16128838709677</v>
      </c>
      <c r="J942" s="5" t="n">
        <v>2.06666735483871</v>
      </c>
      <c r="K942" s="5" t="n">
        <v>0.860217741935484</v>
      </c>
      <c r="L942" s="6" t="n">
        <f aca="false">G942/I942</f>
        <v>0.549166772604208</v>
      </c>
    </row>
    <row r="943" customFormat="false" ht="13" hidden="false" customHeight="false" outlineLevel="0" collapsed="false">
      <c r="A943" s="1" t="s">
        <v>63</v>
      </c>
      <c r="B943" s="1" t="n">
        <v>5447698</v>
      </c>
      <c r="C943" s="1" t="n">
        <v>5455938</v>
      </c>
      <c r="D943" s="1" t="s">
        <v>1914</v>
      </c>
      <c r="E943" s="1" t="s">
        <v>1915</v>
      </c>
      <c r="F943" s="1" t="s">
        <v>14</v>
      </c>
      <c r="G943" s="5" t="n">
        <v>4.42393127789047</v>
      </c>
      <c r="H943" s="5" t="n">
        <v>3.99391756592292</v>
      </c>
      <c r="I943" s="5" t="n">
        <v>2.78904486815416</v>
      </c>
      <c r="J943" s="5" t="n">
        <v>3.27383172413793</v>
      </c>
      <c r="K943" s="5" t="n">
        <v>1.02231054766734</v>
      </c>
      <c r="L943" s="6" t="n">
        <f aca="false">G943/I943</f>
        <v>1.58618146606523</v>
      </c>
    </row>
    <row r="944" customFormat="false" ht="13" hidden="false" customHeight="false" outlineLevel="0" collapsed="false">
      <c r="A944" s="1" t="s">
        <v>49</v>
      </c>
      <c r="B944" s="1" t="n">
        <v>123608374</v>
      </c>
      <c r="C944" s="1" t="n">
        <v>123610779</v>
      </c>
      <c r="D944" s="1" t="s">
        <v>1916</v>
      </c>
      <c r="E944" s="1" t="s">
        <v>1917</v>
      </c>
      <c r="F944" s="1" t="s">
        <v>14</v>
      </c>
      <c r="G944" s="5" t="n">
        <v>1.23794109324759</v>
      </c>
      <c r="H944" s="5" t="n">
        <v>1.03215588424437</v>
      </c>
      <c r="I944" s="5" t="n">
        <v>0.852090289389068</v>
      </c>
      <c r="J944" s="5" t="n">
        <v>1.10932668810289</v>
      </c>
      <c r="K944" s="5" t="n">
        <v>0.517686109324759</v>
      </c>
      <c r="L944" s="6" t="n">
        <f aca="false">G944/I944</f>
        <v>1.45282854254233</v>
      </c>
    </row>
    <row r="945" customFormat="false" ht="13" hidden="false" customHeight="false" outlineLevel="0" collapsed="false">
      <c r="A945" s="1" t="s">
        <v>56</v>
      </c>
      <c r="B945" s="1" t="n">
        <v>48004082</v>
      </c>
      <c r="C945" s="1" t="n">
        <v>48061392</v>
      </c>
      <c r="D945" s="1" t="s">
        <v>1918</v>
      </c>
      <c r="E945" s="1" t="s">
        <v>1919</v>
      </c>
      <c r="F945" s="1" t="s">
        <v>26</v>
      </c>
      <c r="G945" s="5" t="n">
        <v>2.16979636722606</v>
      </c>
      <c r="H945" s="5" t="n">
        <v>1.91165132773939</v>
      </c>
      <c r="I945" s="5" t="n">
        <v>1.52467788746298</v>
      </c>
      <c r="J945" s="5" t="n">
        <v>1.43731788252715</v>
      </c>
      <c r="K945" s="5" t="n">
        <v>0.704342640671274</v>
      </c>
      <c r="L945" s="6" t="n">
        <f aca="false">G945/I945</f>
        <v>1.42311788284445</v>
      </c>
    </row>
    <row r="946" customFormat="false" ht="13" hidden="false" customHeight="false" outlineLevel="0" collapsed="false">
      <c r="A946" s="1" t="s">
        <v>79</v>
      </c>
      <c r="B946" s="1" t="n">
        <v>109371588</v>
      </c>
      <c r="C946" s="1" t="n">
        <v>109386277</v>
      </c>
      <c r="D946" s="1" t="s">
        <v>1920</v>
      </c>
      <c r="E946" s="1" t="s">
        <v>1921</v>
      </c>
      <c r="F946" s="1" t="s">
        <v>14</v>
      </c>
      <c r="G946" s="5" t="n">
        <v>3.62392161383285</v>
      </c>
      <c r="H946" s="5" t="n">
        <v>3.01440933717579</v>
      </c>
      <c r="I946" s="5" t="n">
        <v>2.46253371757925</v>
      </c>
      <c r="J946" s="5" t="n">
        <v>1.38760801152738</v>
      </c>
      <c r="K946" s="5" t="n">
        <v>0.861672319884726</v>
      </c>
      <c r="L946" s="6" t="n">
        <f aca="false">G946/I946</f>
        <v>1.47162314487831</v>
      </c>
    </row>
    <row r="947" customFormat="false" ht="13" hidden="false" customHeight="false" outlineLevel="0" collapsed="false">
      <c r="A947" s="1" t="s">
        <v>43</v>
      </c>
      <c r="B947" s="1" t="n">
        <v>31101443</v>
      </c>
      <c r="C947" s="1" t="n">
        <v>31150992</v>
      </c>
      <c r="D947" s="1" t="s">
        <v>1922</v>
      </c>
      <c r="E947" s="1" t="s">
        <v>1923</v>
      </c>
      <c r="F947" s="1" t="s">
        <v>14</v>
      </c>
      <c r="G947" s="5" t="n">
        <v>3.45291165919283</v>
      </c>
      <c r="H947" s="5" t="n">
        <v>2.46580455717489</v>
      </c>
      <c r="I947" s="5" t="n">
        <v>2.68777947309417</v>
      </c>
      <c r="J947" s="5" t="n">
        <v>2.15134161434978</v>
      </c>
      <c r="K947" s="5" t="n">
        <v>0.756167847533632</v>
      </c>
      <c r="L947" s="6" t="n">
        <f aca="false">G947/I947</f>
        <v>1.28467074540823</v>
      </c>
    </row>
    <row r="948" customFormat="false" ht="13" hidden="false" customHeight="false" outlineLevel="0" collapsed="false">
      <c r="A948" s="1" t="s">
        <v>23</v>
      </c>
      <c r="B948" s="1" t="n">
        <v>71926501</v>
      </c>
      <c r="C948" s="1" t="n">
        <v>72003221</v>
      </c>
      <c r="D948" s="1" t="s">
        <v>1924</v>
      </c>
      <c r="E948" s="1" t="s">
        <v>1925</v>
      </c>
      <c r="F948" s="1" t="s">
        <v>14</v>
      </c>
      <c r="G948" s="5" t="n">
        <v>1.98480707937714</v>
      </c>
      <c r="H948" s="5" t="n">
        <v>1.61754644891758</v>
      </c>
      <c r="I948" s="5" t="n">
        <v>1.63805706418534</v>
      </c>
      <c r="J948" s="5" t="n">
        <v>1.52677476642613</v>
      </c>
      <c r="K948" s="5" t="n">
        <v>0.620204322066084</v>
      </c>
      <c r="L948" s="6" t="n">
        <f aca="false">G948/I948</f>
        <v>1.21168372138748</v>
      </c>
    </row>
    <row r="949" customFormat="false" ht="13" hidden="false" customHeight="false" outlineLevel="0" collapsed="false">
      <c r="A949" s="1" t="s">
        <v>30</v>
      </c>
      <c r="B949" s="1" t="n">
        <v>120222848</v>
      </c>
      <c r="C949" s="1" t="n">
        <v>120229485</v>
      </c>
      <c r="D949" s="1" t="s">
        <v>1926</v>
      </c>
      <c r="E949" s="1" t="s">
        <v>1927</v>
      </c>
      <c r="F949" s="1" t="s">
        <v>14</v>
      </c>
      <c r="G949" s="5" t="n">
        <v>3.27539756207675</v>
      </c>
      <c r="H949" s="5" t="n">
        <v>2.38600361173815</v>
      </c>
      <c r="I949" s="5" t="n">
        <v>2.25507647855531</v>
      </c>
      <c r="J949" s="5" t="n">
        <v>1.45823844243792</v>
      </c>
      <c r="K949" s="5" t="n">
        <v>0.598194130925508</v>
      </c>
      <c r="L949" s="6" t="n">
        <f aca="false">G949/I949</f>
        <v>1.45245520195178</v>
      </c>
    </row>
    <row r="950" customFormat="false" ht="13" hidden="false" customHeight="false" outlineLevel="0" collapsed="false">
      <c r="A950" s="1" t="s">
        <v>63</v>
      </c>
      <c r="B950" s="1" t="n">
        <v>10057193</v>
      </c>
      <c r="C950" s="1" t="n">
        <v>10059582</v>
      </c>
      <c r="D950" s="1" t="s">
        <v>1928</v>
      </c>
      <c r="E950" s="1" t="s">
        <v>1929</v>
      </c>
      <c r="F950" s="1" t="s">
        <v>14</v>
      </c>
      <c r="G950" s="5" t="n">
        <v>5.5064524516129</v>
      </c>
      <c r="H950" s="5" t="n">
        <v>5.49999822580645</v>
      </c>
      <c r="I950" s="5" t="n">
        <v>4.29032516129032</v>
      </c>
      <c r="J950" s="5" t="n">
        <v>3.72258219354839</v>
      </c>
      <c r="K950" s="5" t="n">
        <v>1.03870741935484</v>
      </c>
      <c r="L950" s="6" t="n">
        <f aca="false">G950/I950</f>
        <v>1.28345807010041</v>
      </c>
    </row>
    <row r="951" customFormat="false" ht="13" hidden="false" customHeight="false" outlineLevel="0" collapsed="false">
      <c r="A951" s="1" t="s">
        <v>79</v>
      </c>
      <c r="B951" s="1" t="n">
        <v>52713314</v>
      </c>
      <c r="C951" s="1" t="n">
        <v>52715256</v>
      </c>
      <c r="D951" s="1" t="s">
        <v>1930</v>
      </c>
      <c r="E951" s="1" t="s">
        <v>1931</v>
      </c>
      <c r="F951" s="1" t="s">
        <v>26</v>
      </c>
      <c r="G951" s="5" t="n">
        <v>4.34121962837838</v>
      </c>
      <c r="H951" s="5" t="n">
        <v>5.10472972972973</v>
      </c>
      <c r="I951" s="5" t="n">
        <v>2.69932060810811</v>
      </c>
      <c r="J951" s="5" t="n">
        <v>2.85811054054054</v>
      </c>
      <c r="K951" s="5" t="n">
        <v>0.888511790540541</v>
      </c>
      <c r="L951" s="6" t="n">
        <f aca="false">G951/I951</f>
        <v>1.60826380361725</v>
      </c>
    </row>
    <row r="952" customFormat="false" ht="13" hidden="false" customHeight="false" outlineLevel="0" collapsed="false">
      <c r="A952" s="1" t="s">
        <v>30</v>
      </c>
      <c r="B952" s="1" t="n">
        <v>106110458</v>
      </c>
      <c r="C952" s="1" t="n">
        <v>106117116</v>
      </c>
      <c r="D952" s="1" t="s">
        <v>1932</v>
      </c>
      <c r="E952" s="1" t="s">
        <v>1933</v>
      </c>
      <c r="F952" s="1" t="s">
        <v>26</v>
      </c>
      <c r="G952" s="5" t="n">
        <v>3.58239656884876</v>
      </c>
      <c r="H952" s="5" t="n">
        <v>2.64108135440181</v>
      </c>
      <c r="I952" s="5" t="n">
        <v>2.86681945823928</v>
      </c>
      <c r="J952" s="5" t="n">
        <v>2.3295688261851</v>
      </c>
      <c r="K952" s="5" t="n">
        <v>0.817157810383747</v>
      </c>
      <c r="L952" s="6" t="n">
        <f aca="false">G952/I952</f>
        <v>1.24960661842618</v>
      </c>
    </row>
    <row r="953" customFormat="false" ht="13" hidden="false" customHeight="false" outlineLevel="0" collapsed="false">
      <c r="A953" s="1" t="s">
        <v>79</v>
      </c>
      <c r="B953" s="1" t="n">
        <v>87534080</v>
      </c>
      <c r="C953" s="1" t="n">
        <v>87550317</v>
      </c>
      <c r="D953" s="1" t="s">
        <v>1934</v>
      </c>
      <c r="E953" s="1" t="s">
        <v>1935</v>
      </c>
      <c r="F953" s="1" t="s">
        <v>26</v>
      </c>
      <c r="G953" s="5" t="n">
        <v>19.1965238223419</v>
      </c>
      <c r="H953" s="5" t="n">
        <v>15.0161022880215</v>
      </c>
      <c r="I953" s="5" t="n">
        <v>15.9434636608345</v>
      </c>
      <c r="J953" s="5" t="n">
        <v>15.5638960969044</v>
      </c>
      <c r="K953" s="5" t="n">
        <v>0.895018546433378</v>
      </c>
      <c r="L953" s="6" t="n">
        <f aca="false">G953/I953</f>
        <v>1.20403722997147</v>
      </c>
    </row>
    <row r="954" customFormat="false" ht="13" hidden="false" customHeight="false" outlineLevel="0" collapsed="false">
      <c r="A954" s="1" t="s">
        <v>20</v>
      </c>
      <c r="B954" s="1" t="n">
        <v>135412007</v>
      </c>
      <c r="C954" s="1" t="n">
        <v>135425823</v>
      </c>
      <c r="D954" s="1" t="s">
        <v>1936</v>
      </c>
      <c r="E954" s="1" t="s">
        <v>1937</v>
      </c>
      <c r="F954" s="1" t="s">
        <v>14</v>
      </c>
      <c r="G954" s="5" t="n">
        <v>3.96851448275862</v>
      </c>
      <c r="H954" s="5" t="n">
        <v>4.0404764017991</v>
      </c>
      <c r="I954" s="5" t="n">
        <v>3.20839952023988</v>
      </c>
      <c r="J954" s="5" t="n">
        <v>3.18590896551724</v>
      </c>
      <c r="K954" s="5" t="n">
        <v>0.76311904047976</v>
      </c>
      <c r="L954" s="6" t="n">
        <f aca="false">G954/I954</f>
        <v>1.23691406189398</v>
      </c>
    </row>
    <row r="955" customFormat="false" ht="13" hidden="false" customHeight="false" outlineLevel="0" collapsed="false">
      <c r="A955" s="1" t="s">
        <v>79</v>
      </c>
      <c r="B955" s="1" t="n">
        <v>52151505</v>
      </c>
      <c r="C955" s="1" t="n">
        <v>52156176</v>
      </c>
      <c r="D955" s="1" t="s">
        <v>1938</v>
      </c>
      <c r="E955" s="1" t="s">
        <v>1939</v>
      </c>
      <c r="F955" s="1" t="s">
        <v>14</v>
      </c>
      <c r="G955" s="5" t="n">
        <v>2.63779212598425</v>
      </c>
      <c r="H955" s="5" t="n">
        <v>2.49081133858268</v>
      </c>
      <c r="I955" s="5" t="n">
        <v>1.54330551181102</v>
      </c>
      <c r="J955" s="5" t="n">
        <v>1.81627480314961</v>
      </c>
      <c r="K955" s="5" t="n">
        <v>1.0105</v>
      </c>
      <c r="L955" s="6" t="n">
        <f aca="false">G955/I955</f>
        <v>1.70918337671773</v>
      </c>
    </row>
    <row r="956" customFormat="false" ht="13" hidden="false" customHeight="false" outlineLevel="0" collapsed="false">
      <c r="A956" s="1" t="s">
        <v>33</v>
      </c>
      <c r="B956" s="1" t="n">
        <v>33919030</v>
      </c>
      <c r="C956" s="1" t="n">
        <v>33968260</v>
      </c>
      <c r="D956" s="1" t="s">
        <v>1940</v>
      </c>
      <c r="E956" s="1" t="s">
        <v>1941</v>
      </c>
      <c r="F956" s="1" t="s">
        <v>14</v>
      </c>
      <c r="G956" s="5" t="n">
        <v>2.08343016910936</v>
      </c>
      <c r="H956" s="5" t="n">
        <v>1.53889594137542</v>
      </c>
      <c r="I956" s="5" t="n">
        <v>1.5907530777903</v>
      </c>
      <c r="J956" s="5" t="n">
        <v>1.42671783540023</v>
      </c>
      <c r="K956" s="5" t="n">
        <v>0.58060777903044</v>
      </c>
      <c r="L956" s="6" t="n">
        <f aca="false">G956/I956</f>
        <v>1.30971311525195</v>
      </c>
    </row>
    <row r="957" customFormat="false" ht="13" hidden="false" customHeight="false" outlineLevel="0" collapsed="false">
      <c r="A957" s="1" t="s">
        <v>30</v>
      </c>
      <c r="B957" s="1" t="n">
        <v>69446473</v>
      </c>
      <c r="C957" s="1" t="n">
        <v>69466799</v>
      </c>
      <c r="D957" s="1" t="s">
        <v>1942</v>
      </c>
      <c r="E957" s="1" t="s">
        <v>1943</v>
      </c>
      <c r="F957" s="1" t="s">
        <v>14</v>
      </c>
      <c r="G957" s="5" t="n">
        <v>1.63490213547646</v>
      </c>
      <c r="H957" s="5" t="n">
        <v>1.36050296211251</v>
      </c>
      <c r="I957" s="5" t="n">
        <v>1.07921912743972</v>
      </c>
      <c r="J957" s="5" t="n">
        <v>1.18369731343284</v>
      </c>
      <c r="K957" s="5" t="n">
        <v>0.708382043628014</v>
      </c>
      <c r="L957" s="6" t="n">
        <f aca="false">G957/I957</f>
        <v>1.51489358732458</v>
      </c>
    </row>
    <row r="958" customFormat="false" ht="13" hidden="false" customHeight="false" outlineLevel="0" collapsed="false">
      <c r="A958" s="1" t="s">
        <v>113</v>
      </c>
      <c r="B958" s="1" t="n">
        <v>117883577</v>
      </c>
      <c r="C958" s="1" t="n">
        <v>117887353</v>
      </c>
      <c r="D958" s="1" t="s">
        <v>1944</v>
      </c>
      <c r="E958" s="1" t="s">
        <v>1945</v>
      </c>
      <c r="F958" s="1" t="s">
        <v>26</v>
      </c>
      <c r="G958" s="5" t="n">
        <v>6.11898402266289</v>
      </c>
      <c r="H958" s="5" t="n">
        <v>5.59490050991501</v>
      </c>
      <c r="I958" s="5" t="n">
        <v>4.24645620396601</v>
      </c>
      <c r="J958" s="5" t="n">
        <v>2.61473382436261</v>
      </c>
      <c r="K958" s="5" t="n">
        <v>0.682718725212465</v>
      </c>
      <c r="L958" s="6" t="n">
        <f aca="false">G958/I958</f>
        <v>1.44096247052967</v>
      </c>
    </row>
    <row r="959" customFormat="false" ht="13" hidden="false" customHeight="false" outlineLevel="0" collapsed="false">
      <c r="A959" s="1" t="s">
        <v>79</v>
      </c>
      <c r="B959" s="1" t="n">
        <v>31817757</v>
      </c>
      <c r="C959" s="1" t="n">
        <v>31827153</v>
      </c>
      <c r="D959" s="1" t="s">
        <v>1946</v>
      </c>
      <c r="E959" s="1" t="s">
        <v>1947</v>
      </c>
      <c r="F959" s="1" t="s">
        <v>26</v>
      </c>
      <c r="G959" s="5" t="n">
        <v>3.41776667296786</v>
      </c>
      <c r="H959" s="5" t="n">
        <v>3.33458994328923</v>
      </c>
      <c r="I959" s="5" t="n">
        <v>2.00188699432892</v>
      </c>
      <c r="J959" s="5" t="n">
        <v>2.22684253308129</v>
      </c>
      <c r="K959" s="5" t="n">
        <v>0.869564007561437</v>
      </c>
      <c r="L959" s="6" t="n">
        <f aca="false">G959/I959</f>
        <v>1.7072725296932</v>
      </c>
    </row>
    <row r="960" customFormat="false" ht="13" hidden="false" customHeight="false" outlineLevel="0" collapsed="false">
      <c r="A960" s="1" t="s">
        <v>12</v>
      </c>
      <c r="B960" s="1" t="n">
        <v>123698628</v>
      </c>
      <c r="C960" s="1" t="n">
        <v>123760687</v>
      </c>
      <c r="D960" s="1" t="s">
        <v>1948</v>
      </c>
      <c r="E960" s="1" t="s">
        <v>1949</v>
      </c>
      <c r="F960" s="1" t="s">
        <v>26</v>
      </c>
      <c r="G960" s="5" t="n">
        <v>1.45149728275862</v>
      </c>
      <c r="H960" s="5" t="n">
        <v>1.8321811862069</v>
      </c>
      <c r="I960" s="5" t="n">
        <v>2.02206645517241</v>
      </c>
      <c r="J960" s="5" t="n">
        <v>1.7724143816092</v>
      </c>
      <c r="K960" s="5" t="n">
        <v>0.749426271264368</v>
      </c>
      <c r="L960" s="6" t="n">
        <f aca="false">G960/I960</f>
        <v>0.717828674248423</v>
      </c>
    </row>
    <row r="961" customFormat="false" ht="13" hidden="false" customHeight="false" outlineLevel="0" collapsed="false">
      <c r="A961" s="1" t="s">
        <v>36</v>
      </c>
      <c r="B961" s="1" t="n">
        <v>32877926</v>
      </c>
      <c r="C961" s="1" t="n">
        <v>32908961</v>
      </c>
      <c r="D961" s="1" t="s">
        <v>1950</v>
      </c>
      <c r="E961" s="1" t="s">
        <v>1951</v>
      </c>
      <c r="F961" s="1" t="s">
        <v>14</v>
      </c>
      <c r="G961" s="5" t="n">
        <v>1.26638946058091</v>
      </c>
      <c r="H961" s="5" t="n">
        <v>0.946890174273859</v>
      </c>
      <c r="I961" s="5" t="n">
        <v>0.821575070539419</v>
      </c>
      <c r="J961" s="5" t="n">
        <v>0.978423634854772</v>
      </c>
      <c r="K961" s="5" t="n">
        <v>0.677180248962656</v>
      </c>
      <c r="L961" s="6" t="n">
        <f aca="false">G961/I961</f>
        <v>1.54141661059584</v>
      </c>
    </row>
    <row r="962" customFormat="false" ht="13" hidden="false" customHeight="false" outlineLevel="0" collapsed="false">
      <c r="A962" s="1" t="s">
        <v>30</v>
      </c>
      <c r="B962" s="1" t="n">
        <v>55283254</v>
      </c>
      <c r="C962" s="1" t="n">
        <v>55314389</v>
      </c>
      <c r="D962" s="1" t="s">
        <v>1952</v>
      </c>
      <c r="E962" s="1" t="s">
        <v>1953</v>
      </c>
      <c r="F962" s="1" t="s">
        <v>14</v>
      </c>
      <c r="G962" s="5" t="n">
        <v>4.82781248344371</v>
      </c>
      <c r="H962" s="5" t="n">
        <v>3.48427221854305</v>
      </c>
      <c r="I962" s="5" t="n">
        <v>3.50165664735099</v>
      </c>
      <c r="J962" s="5" t="n">
        <v>3.05463178807947</v>
      </c>
      <c r="K962" s="5" t="n">
        <v>0.805461705298013</v>
      </c>
      <c r="L962" s="6" t="n">
        <f aca="false">G962/I962</f>
        <v>1.37872240760554</v>
      </c>
    </row>
    <row r="963" customFormat="false" ht="13" hidden="false" customHeight="false" outlineLevel="0" collapsed="false">
      <c r="A963" s="1" t="s">
        <v>33</v>
      </c>
      <c r="B963" s="1" t="n">
        <v>94985688</v>
      </c>
      <c r="C963" s="1" t="n">
        <v>95021864</v>
      </c>
      <c r="D963" s="1" t="s">
        <v>1954</v>
      </c>
      <c r="E963" s="1" t="s">
        <v>1955</v>
      </c>
      <c r="F963" s="1" t="s">
        <v>26</v>
      </c>
      <c r="G963" s="5" t="n">
        <v>3.71962040995608</v>
      </c>
      <c r="H963" s="5" t="n">
        <v>3.12225827232796</v>
      </c>
      <c r="I963" s="5" t="n">
        <v>2.52195831625183</v>
      </c>
      <c r="J963" s="5" t="n">
        <v>1.96193147877013</v>
      </c>
      <c r="K963" s="5" t="n">
        <v>0.724013909224012</v>
      </c>
      <c r="L963" s="6" t="n">
        <f aca="false">G963/I963</f>
        <v>1.47489369113929</v>
      </c>
    </row>
    <row r="964" customFormat="false" ht="13" hidden="false" customHeight="false" outlineLevel="0" collapsed="false">
      <c r="A964" s="1" t="s">
        <v>113</v>
      </c>
      <c r="B964" s="1" t="n">
        <v>66985090</v>
      </c>
      <c r="C964" s="1" t="n">
        <v>66987401</v>
      </c>
      <c r="D964" s="1" t="s">
        <v>1956</v>
      </c>
      <c r="E964" s="1" t="s">
        <v>1957</v>
      </c>
      <c r="F964" s="1" t="s">
        <v>26</v>
      </c>
      <c r="G964" s="5" t="n">
        <v>1.05844363636364</v>
      </c>
      <c r="H964" s="5" t="n">
        <v>1.15259558441558</v>
      </c>
      <c r="I964" s="5" t="n">
        <v>0.811687175324675</v>
      </c>
      <c r="J964" s="5" t="n">
        <v>0.889607564935065</v>
      </c>
      <c r="K964" s="5" t="n">
        <v>0.92532538961039</v>
      </c>
      <c r="L964" s="6" t="n">
        <f aca="false">G964/I964</f>
        <v>1.30400438560614</v>
      </c>
    </row>
    <row r="965" customFormat="false" ht="13" hidden="false" customHeight="false" outlineLevel="0" collapsed="false">
      <c r="A965" s="1" t="s">
        <v>102</v>
      </c>
      <c r="B965" s="1" t="n">
        <v>80392836</v>
      </c>
      <c r="C965" s="1" t="n">
        <v>80394949</v>
      </c>
      <c r="D965" s="1" t="s">
        <v>1958</v>
      </c>
      <c r="E965" s="1" t="s">
        <v>1959</v>
      </c>
      <c r="F965" s="1" t="s">
        <v>14</v>
      </c>
      <c r="G965" s="5" t="n">
        <v>7.95681368770764</v>
      </c>
      <c r="H965" s="5" t="n">
        <v>7.34551534883721</v>
      </c>
      <c r="I965" s="5" t="n">
        <v>10.6744584717608</v>
      </c>
      <c r="J965" s="5" t="n">
        <v>9.82393986710963</v>
      </c>
      <c r="K965" s="5" t="n">
        <v>1.29235747508306</v>
      </c>
      <c r="L965" s="6" t="n">
        <f aca="false">G965/I965</f>
        <v>0.745406777192242</v>
      </c>
    </row>
    <row r="966" customFormat="false" ht="13" hidden="false" customHeight="false" outlineLevel="0" collapsed="false">
      <c r="A966" s="1" t="s">
        <v>17</v>
      </c>
      <c r="B966" s="1" t="n">
        <v>51942062</v>
      </c>
      <c r="C966" s="1" t="n">
        <v>51943844</v>
      </c>
      <c r="D966" s="1" t="s">
        <v>1960</v>
      </c>
      <c r="E966" s="1" t="s">
        <v>1961</v>
      </c>
      <c r="F966" s="1" t="s">
        <v>14</v>
      </c>
      <c r="G966" s="5" t="n">
        <v>4.20962594501718</v>
      </c>
      <c r="H966" s="5" t="n">
        <v>5.03436271477663</v>
      </c>
      <c r="I966" s="5" t="n">
        <v>8.05154790378007</v>
      </c>
      <c r="J966" s="5" t="n">
        <v>7.42268041237113</v>
      </c>
      <c r="K966" s="5" t="n">
        <v>1.06528989690722</v>
      </c>
      <c r="L966" s="6" t="n">
        <f aca="false">G966/I966</f>
        <v>0.522834366177071</v>
      </c>
    </row>
    <row r="967" customFormat="false" ht="13" hidden="false" customHeight="false" outlineLevel="0" collapsed="false">
      <c r="A967" s="1" t="s">
        <v>49</v>
      </c>
      <c r="B967" s="1" t="n">
        <v>87356181</v>
      </c>
      <c r="C967" s="1" t="n">
        <v>87359381</v>
      </c>
      <c r="D967" s="1" t="s">
        <v>1962</v>
      </c>
      <c r="E967" s="1" t="s">
        <v>1963</v>
      </c>
      <c r="F967" s="1" t="s">
        <v>14</v>
      </c>
      <c r="G967" s="5" t="n">
        <v>4.68357826865672</v>
      </c>
      <c r="H967" s="5" t="n">
        <v>3.20597346268657</v>
      </c>
      <c r="I967" s="5" t="n">
        <v>2.48657050746269</v>
      </c>
      <c r="J967" s="5" t="n">
        <v>2.80895158208955</v>
      </c>
      <c r="K967" s="5" t="n">
        <v>0.928359641791045</v>
      </c>
      <c r="L967" s="6" t="n">
        <f aca="false">G967/I967</f>
        <v>1.88354935225057</v>
      </c>
    </row>
    <row r="968" customFormat="false" ht="13" hidden="false" customHeight="false" outlineLevel="0" collapsed="false">
      <c r="A968" s="1" t="s">
        <v>15</v>
      </c>
      <c r="B968" s="1" t="n">
        <v>108998433</v>
      </c>
      <c r="C968" s="1" t="n">
        <v>109058758</v>
      </c>
      <c r="D968" s="1" t="s">
        <v>1964</v>
      </c>
      <c r="E968" s="1" t="s">
        <v>1965</v>
      </c>
      <c r="F968" s="1" t="s">
        <v>26</v>
      </c>
      <c r="G968" s="5" t="n">
        <v>2.23196588401697</v>
      </c>
      <c r="H968" s="5" t="n">
        <v>1.83969636963696</v>
      </c>
      <c r="I968" s="5" t="n">
        <v>1.76143226779821</v>
      </c>
      <c r="J968" s="5" t="n">
        <v>1.55587309759547</v>
      </c>
      <c r="K968" s="5" t="n">
        <v>0.690710410183875</v>
      </c>
      <c r="L968" s="6" t="n">
        <f aca="false">G968/I968</f>
        <v>1.26713125722792</v>
      </c>
    </row>
    <row r="969" customFormat="false" ht="13" hidden="false" customHeight="false" outlineLevel="0" collapsed="false">
      <c r="A969" s="1" t="s">
        <v>20</v>
      </c>
      <c r="B969" s="1" t="n">
        <v>135521080</v>
      </c>
      <c r="C969" s="1" t="n">
        <v>135524093</v>
      </c>
      <c r="D969" s="1" t="s">
        <v>1966</v>
      </c>
      <c r="E969" s="1" t="s">
        <v>1967</v>
      </c>
      <c r="F969" s="1" t="s">
        <v>14</v>
      </c>
      <c r="G969" s="5" t="n">
        <v>2.02423893939394</v>
      </c>
      <c r="H969" s="5" t="n">
        <v>1.44242436363636</v>
      </c>
      <c r="I969" s="5" t="n">
        <v>1.572725</v>
      </c>
      <c r="J969" s="5" t="n">
        <v>1.42424327272727</v>
      </c>
      <c r="K969" s="5" t="n">
        <v>0.957573696969697</v>
      </c>
      <c r="L969" s="6" t="n">
        <f aca="false">G969/I969</f>
        <v>1.28709020292419</v>
      </c>
    </row>
    <row r="970" customFormat="false" ht="13" hidden="false" customHeight="false" outlineLevel="0" collapsed="false">
      <c r="A970" s="1" t="s">
        <v>30</v>
      </c>
      <c r="B970" s="1" t="n">
        <v>115869671</v>
      </c>
      <c r="C970" s="1" t="n">
        <v>115874033</v>
      </c>
      <c r="D970" s="1" t="s">
        <v>1968</v>
      </c>
      <c r="E970" s="1" t="s">
        <v>1969</v>
      </c>
      <c r="F970" s="1" t="s">
        <v>26</v>
      </c>
      <c r="G970" s="5" t="n">
        <v>2.86559419354839</v>
      </c>
      <c r="H970" s="5" t="n">
        <v>2.34945870967742</v>
      </c>
      <c r="I970" s="5" t="n">
        <v>2.25000147849462</v>
      </c>
      <c r="J970" s="5" t="n">
        <v>2.20967690860215</v>
      </c>
      <c r="K970" s="5" t="n">
        <v>0.537633333333333</v>
      </c>
      <c r="L970" s="6" t="n">
        <f aca="false">G970/I970</f>
        <v>1.27359658246342</v>
      </c>
    </row>
    <row r="971" customFormat="false" ht="13" hidden="false" customHeight="false" outlineLevel="0" collapsed="false">
      <c r="A971" s="1" t="s">
        <v>30</v>
      </c>
      <c r="B971" s="1" t="n">
        <v>116142253</v>
      </c>
      <c r="C971" s="1" t="n">
        <v>116145229</v>
      </c>
      <c r="D971" s="1" t="s">
        <v>1970</v>
      </c>
      <c r="E971" s="1" t="s">
        <v>1971</v>
      </c>
      <c r="F971" s="1" t="s">
        <v>14</v>
      </c>
      <c r="G971" s="5" t="n">
        <v>1.23170679878049</v>
      </c>
      <c r="H971" s="5" t="n">
        <v>1.09756335365854</v>
      </c>
      <c r="I971" s="5" t="n">
        <v>0.771343414634146</v>
      </c>
      <c r="J971" s="5" t="n">
        <v>0.945123262195122</v>
      </c>
      <c r="K971" s="5" t="n">
        <v>0.701220243902439</v>
      </c>
      <c r="L971" s="6" t="n">
        <f aca="false">G971/I971</f>
        <v>1.59683323330724</v>
      </c>
    </row>
    <row r="972" customFormat="false" ht="13" hidden="false" customHeight="false" outlineLevel="0" collapsed="false">
      <c r="A972" s="1" t="s">
        <v>113</v>
      </c>
      <c r="B972" s="1" t="n">
        <v>125111870</v>
      </c>
      <c r="C972" s="1" t="n">
        <v>125115601</v>
      </c>
      <c r="D972" s="1" t="s">
        <v>1972</v>
      </c>
      <c r="E972" s="1" t="s">
        <v>1973</v>
      </c>
      <c r="F972" s="1" t="s">
        <v>26</v>
      </c>
      <c r="G972" s="5" t="n">
        <v>6.59374823863636</v>
      </c>
      <c r="H972" s="5" t="n">
        <v>4.99431988636364</v>
      </c>
      <c r="I972" s="5" t="n">
        <v>3.0255703125</v>
      </c>
      <c r="J972" s="5" t="n">
        <v>3.221586875</v>
      </c>
      <c r="K972" s="5" t="n">
        <v>0.880682642045455</v>
      </c>
      <c r="L972" s="6" t="n">
        <f aca="false">G972/I972</f>
        <v>2.17934060609816</v>
      </c>
    </row>
    <row r="973" customFormat="false" ht="13" hidden="false" customHeight="false" outlineLevel="0" collapsed="false">
      <c r="A973" s="1" t="s">
        <v>113</v>
      </c>
      <c r="B973" s="1" t="n">
        <v>54987995</v>
      </c>
      <c r="C973" s="1" t="n">
        <v>55029498</v>
      </c>
      <c r="D973" s="1" t="s">
        <v>1974</v>
      </c>
      <c r="E973" s="1" t="s">
        <v>1975</v>
      </c>
      <c r="F973" s="1" t="s">
        <v>14</v>
      </c>
      <c r="G973" s="5" t="n">
        <v>1.91775234986945</v>
      </c>
      <c r="H973" s="5" t="n">
        <v>1.85378432114883</v>
      </c>
      <c r="I973" s="5" t="n">
        <v>1.33812096605744</v>
      </c>
      <c r="J973" s="5" t="n">
        <v>1.57375973890339</v>
      </c>
      <c r="K973" s="5" t="n">
        <v>0.702351227154047</v>
      </c>
      <c r="L973" s="6" t="n">
        <f aca="false">G973/I973</f>
        <v>1.43316815035026</v>
      </c>
    </row>
    <row r="974" customFormat="false" ht="13" hidden="false" customHeight="false" outlineLevel="0" collapsed="false">
      <c r="A974" s="1" t="s">
        <v>66</v>
      </c>
      <c r="B974" s="1" t="n">
        <v>162965297</v>
      </c>
      <c r="C974" s="1" t="n">
        <v>162968668</v>
      </c>
      <c r="D974" s="1" t="s">
        <v>1976</v>
      </c>
      <c r="E974" s="1" t="s">
        <v>1977</v>
      </c>
      <c r="F974" s="1" t="s">
        <v>14</v>
      </c>
      <c r="G974" s="5" t="n">
        <v>13.1055483870968</v>
      </c>
      <c r="H974" s="5" t="n">
        <v>7.7859224340176</v>
      </c>
      <c r="I974" s="5" t="n">
        <v>7.99119835777126</v>
      </c>
      <c r="J974" s="5" t="n">
        <v>6.29325513196481</v>
      </c>
      <c r="K974" s="5" t="n">
        <v>1.20234401759531</v>
      </c>
      <c r="L974" s="6" t="n">
        <f aca="false">G974/I974</f>
        <v>1.63999788271454</v>
      </c>
    </row>
    <row r="975" customFormat="false" ht="13" hidden="false" customHeight="false" outlineLevel="0" collapsed="false">
      <c r="A975" s="1" t="s">
        <v>43</v>
      </c>
      <c r="B975" s="1" t="n">
        <v>9778705</v>
      </c>
      <c r="C975" s="1" t="n">
        <v>9799403</v>
      </c>
      <c r="D975" s="1" t="s">
        <v>1978</v>
      </c>
      <c r="E975" s="1" t="s">
        <v>1979</v>
      </c>
      <c r="F975" s="1" t="s">
        <v>26</v>
      </c>
      <c r="G975" s="5" t="n">
        <v>18.6972448979592</v>
      </c>
      <c r="H975" s="5" t="n">
        <v>18.2720888888889</v>
      </c>
      <c r="I975" s="5" t="n">
        <v>14.5294775510204</v>
      </c>
      <c r="J975" s="5" t="n">
        <v>14.0589732426304</v>
      </c>
      <c r="K975" s="5" t="n">
        <v>0.74036410430839</v>
      </c>
      <c r="L975" s="6" t="n">
        <f aca="false">G975/I975</f>
        <v>1.28684908540611</v>
      </c>
    </row>
    <row r="976" customFormat="false" ht="13" hidden="false" customHeight="false" outlineLevel="0" collapsed="false">
      <c r="A976" s="1" t="s">
        <v>49</v>
      </c>
      <c r="B976" s="1" t="n">
        <v>72432369</v>
      </c>
      <c r="C976" s="1" t="n">
        <v>72520263</v>
      </c>
      <c r="D976" s="1" t="s">
        <v>1980</v>
      </c>
      <c r="E976" s="1" t="s">
        <v>1981</v>
      </c>
      <c r="F976" s="1" t="s">
        <v>26</v>
      </c>
      <c r="G976" s="5" t="n">
        <v>1.94601196177062</v>
      </c>
      <c r="H976" s="5" t="n">
        <v>1.76458696177062</v>
      </c>
      <c r="I976" s="5" t="n">
        <v>1.43158906438632</v>
      </c>
      <c r="J976" s="5" t="n">
        <v>1.40341837022133</v>
      </c>
      <c r="K976" s="5" t="n">
        <v>0.86519117370892</v>
      </c>
      <c r="L976" s="6" t="n">
        <f aca="false">G976/I976</f>
        <v>1.35933698446126</v>
      </c>
    </row>
    <row r="977" customFormat="false" ht="13" hidden="false" customHeight="false" outlineLevel="0" collapsed="false">
      <c r="A977" s="1" t="s">
        <v>33</v>
      </c>
      <c r="B977" s="1" t="n">
        <v>90145576</v>
      </c>
      <c r="C977" s="1" t="n">
        <v>90162042</v>
      </c>
      <c r="D977" s="1" t="s">
        <v>1982</v>
      </c>
      <c r="E977" s="1" t="s">
        <v>1983</v>
      </c>
      <c r="F977" s="1" t="s">
        <v>14</v>
      </c>
      <c r="G977" s="5" t="n">
        <v>1.333332</v>
      </c>
      <c r="H977" s="5" t="n">
        <v>1.04933504</v>
      </c>
      <c r="I977" s="5" t="n">
        <v>0.768000106666667</v>
      </c>
      <c r="J977" s="5" t="n">
        <v>0.613334533333333</v>
      </c>
      <c r="K977" s="5" t="n">
        <v>0.66000088</v>
      </c>
      <c r="L977" s="6" t="n">
        <f aca="false">G977/I977</f>
        <v>1.73610913387373</v>
      </c>
    </row>
    <row r="978" customFormat="false" ht="13" hidden="false" customHeight="false" outlineLevel="0" collapsed="false">
      <c r="A978" s="1" t="s">
        <v>56</v>
      </c>
      <c r="B978" s="1" t="n">
        <v>24610498</v>
      </c>
      <c r="C978" s="1" t="n">
        <v>24616023</v>
      </c>
      <c r="D978" s="1" t="s">
        <v>1984</v>
      </c>
      <c r="E978" s="1" t="s">
        <v>1985</v>
      </c>
      <c r="F978" s="1" t="s">
        <v>26</v>
      </c>
      <c r="G978" s="5" t="n">
        <v>1.82107855392157</v>
      </c>
      <c r="H978" s="5" t="n">
        <v>1.86274588235294</v>
      </c>
      <c r="I978" s="5" t="n">
        <v>1.27450816176471</v>
      </c>
      <c r="J978" s="5" t="n">
        <v>1.30882509803922</v>
      </c>
      <c r="K978" s="5" t="n">
        <v>1.06127176470588</v>
      </c>
      <c r="L978" s="6" t="n">
        <f aca="false">G978/I978</f>
        <v>1.42884809101581</v>
      </c>
    </row>
    <row r="979" customFormat="false" ht="13" hidden="false" customHeight="false" outlineLevel="0" collapsed="false">
      <c r="A979" s="1" t="s">
        <v>33</v>
      </c>
      <c r="B979" s="1" t="n">
        <v>142257811</v>
      </c>
      <c r="C979" s="1" t="n">
        <v>142282140</v>
      </c>
      <c r="D979" s="1" t="s">
        <v>1986</v>
      </c>
      <c r="E979" s="1" t="s">
        <v>1987</v>
      </c>
      <c r="F979" s="1" t="s">
        <v>14</v>
      </c>
      <c r="G979" s="5" t="n">
        <v>0.668673544176707</v>
      </c>
      <c r="H979" s="5" t="n">
        <v>0.803212991967871</v>
      </c>
      <c r="I979" s="5" t="n">
        <v>1.22992022088353</v>
      </c>
      <c r="J979" s="5" t="n">
        <v>1.03413529116466</v>
      </c>
      <c r="K979" s="5" t="n">
        <v>0.667672931726908</v>
      </c>
      <c r="L979" s="6" t="n">
        <f aca="false">G979/I979</f>
        <v>0.543672290952625</v>
      </c>
    </row>
    <row r="980" customFormat="false" ht="13" hidden="false" customHeight="false" outlineLevel="0" collapsed="false">
      <c r="A980" s="1" t="s">
        <v>33</v>
      </c>
      <c r="B980" s="1" t="n">
        <v>142283627</v>
      </c>
      <c r="C980" s="1" t="n">
        <v>142300972</v>
      </c>
      <c r="D980" s="1" t="s">
        <v>1988</v>
      </c>
      <c r="E980" s="1" t="s">
        <v>1989</v>
      </c>
      <c r="F980" s="1" t="s">
        <v>14</v>
      </c>
      <c r="G980" s="5" t="n">
        <v>1.3590732046332</v>
      </c>
      <c r="H980" s="5" t="n">
        <v>1.54440411840412</v>
      </c>
      <c r="I980" s="5" t="n">
        <v>2.92149217503218</v>
      </c>
      <c r="J980" s="5" t="n">
        <v>3.1286972972973</v>
      </c>
      <c r="K980" s="5" t="n">
        <v>0.952381583011583</v>
      </c>
      <c r="L980" s="6" t="n">
        <f aca="false">G980/I980</f>
        <v>0.465198303883265</v>
      </c>
    </row>
    <row r="981" customFormat="false" ht="13" hidden="false" customHeight="false" outlineLevel="0" collapsed="false">
      <c r="A981" s="1" t="s">
        <v>15</v>
      </c>
      <c r="B981" s="1" t="n">
        <v>105544786</v>
      </c>
      <c r="C981" s="1" t="n">
        <v>105568571</v>
      </c>
      <c r="D981" s="1" t="s">
        <v>1990</v>
      </c>
      <c r="E981" s="1" t="s">
        <v>1991</v>
      </c>
      <c r="F981" s="1" t="s">
        <v>26</v>
      </c>
      <c r="G981" s="5" t="n">
        <v>9.68232855975485</v>
      </c>
      <c r="H981" s="5" t="n">
        <v>15.0582591419816</v>
      </c>
      <c r="I981" s="5" t="n">
        <v>18.0960520939734</v>
      </c>
      <c r="J981" s="5" t="n">
        <v>23.4147284984678</v>
      </c>
      <c r="K981" s="5" t="n">
        <v>0.832483636363636</v>
      </c>
      <c r="L981" s="6" t="n">
        <f aca="false">G981/I981</f>
        <v>0.535051983132796</v>
      </c>
    </row>
    <row r="982" customFormat="false" ht="13" hidden="false" customHeight="false" outlineLevel="0" collapsed="false">
      <c r="A982" s="1" t="s">
        <v>33</v>
      </c>
      <c r="B982" s="1" t="n">
        <v>142193302</v>
      </c>
      <c r="C982" s="1" t="n">
        <v>142213047</v>
      </c>
      <c r="D982" s="1" t="s">
        <v>1992</v>
      </c>
      <c r="E982" s="1" t="s">
        <v>1993</v>
      </c>
      <c r="F982" s="1" t="s">
        <v>14</v>
      </c>
      <c r="G982" s="5" t="n">
        <v>1.03755785211268</v>
      </c>
      <c r="H982" s="5" t="n">
        <v>1.13497690140845</v>
      </c>
      <c r="I982" s="5" t="n">
        <v>1.81807274647887</v>
      </c>
      <c r="J982" s="5" t="n">
        <v>1.83802643192488</v>
      </c>
      <c r="K982" s="5" t="n">
        <v>0.768779929577465</v>
      </c>
      <c r="L982" s="6" t="n">
        <f aca="false">G982/I982</f>
        <v>0.570691054096794</v>
      </c>
    </row>
    <row r="983" customFormat="false" ht="13" hidden="false" customHeight="false" outlineLevel="0" collapsed="false">
      <c r="A983" s="1" t="s">
        <v>113</v>
      </c>
      <c r="B983" s="1" t="n">
        <v>28366691</v>
      </c>
      <c r="C983" s="1" t="n">
        <v>28371724</v>
      </c>
      <c r="D983" s="1" t="s">
        <v>1994</v>
      </c>
      <c r="E983" s="1" t="s">
        <v>1995</v>
      </c>
      <c r="F983" s="1" t="s">
        <v>26</v>
      </c>
      <c r="G983" s="5" t="n">
        <v>2.8040706870229</v>
      </c>
      <c r="H983" s="5" t="n">
        <v>3.43002671755725</v>
      </c>
      <c r="I983" s="5" t="n">
        <v>5.60305692111959</v>
      </c>
      <c r="J983" s="5" t="n">
        <v>5.21119778625954</v>
      </c>
      <c r="K983" s="5" t="n">
        <v>0.839692417302799</v>
      </c>
      <c r="L983" s="6" t="n">
        <f aca="false">G983/I983</f>
        <v>0.500453721334424</v>
      </c>
    </row>
    <row r="984" customFormat="false" ht="13" hidden="false" customHeight="false" outlineLevel="0" collapsed="false">
      <c r="A984" s="1" t="s">
        <v>178</v>
      </c>
      <c r="B984" s="1" t="n">
        <v>47773570</v>
      </c>
      <c r="C984" s="1" t="n">
        <v>47809077</v>
      </c>
      <c r="D984" s="1" t="s">
        <v>1996</v>
      </c>
      <c r="E984" s="1" t="s">
        <v>1997</v>
      </c>
      <c r="F984" s="1" t="s">
        <v>26</v>
      </c>
      <c r="G984" s="5" t="n">
        <v>1.39331054275093</v>
      </c>
      <c r="H984" s="5" t="n">
        <v>1.18661933828996</v>
      </c>
      <c r="I984" s="5" t="n">
        <v>2.23643286245353</v>
      </c>
      <c r="J984" s="5" t="n">
        <v>1.41338165799257</v>
      </c>
      <c r="K984" s="5" t="n">
        <v>0.752416728624535</v>
      </c>
      <c r="L984" s="6" t="n">
        <f aca="false">G984/I984</f>
        <v>0.623005754450579</v>
      </c>
    </row>
    <row r="985" customFormat="false" ht="13" hidden="false" customHeight="false" outlineLevel="0" collapsed="false">
      <c r="A985" s="1" t="s">
        <v>12</v>
      </c>
      <c r="B985" s="1" t="n">
        <v>77602617</v>
      </c>
      <c r="C985" s="1" t="n">
        <v>77641458</v>
      </c>
      <c r="D985" s="1" t="s">
        <v>1998</v>
      </c>
      <c r="E985" s="1" t="s">
        <v>1999</v>
      </c>
      <c r="F985" s="1" t="s">
        <v>14</v>
      </c>
      <c r="G985" s="5" t="n">
        <v>1.68737360938578</v>
      </c>
      <c r="H985" s="5" t="n">
        <v>1.20773211870255</v>
      </c>
      <c r="I985" s="5" t="n">
        <v>1.11249105590062</v>
      </c>
      <c r="J985" s="5" t="n">
        <v>1.04900013112491</v>
      </c>
      <c r="K985" s="5" t="n">
        <v>0.603863685300207</v>
      </c>
      <c r="L985" s="6" t="n">
        <f aca="false">G985/I985</f>
        <v>1.51675251718744</v>
      </c>
    </row>
    <row r="986" customFormat="false" ht="13" hidden="false" customHeight="false" outlineLevel="0" collapsed="false">
      <c r="A986" s="1" t="s">
        <v>33</v>
      </c>
      <c r="B986" s="1" t="n">
        <v>121948510</v>
      </c>
      <c r="C986" s="1" t="n">
        <v>121969566</v>
      </c>
      <c r="D986" s="1" t="s">
        <v>2000</v>
      </c>
      <c r="E986" s="1" t="s">
        <v>2001</v>
      </c>
      <c r="F986" s="1" t="s">
        <v>14</v>
      </c>
      <c r="G986" s="5" t="n">
        <v>1.28331419932811</v>
      </c>
      <c r="H986" s="5" t="n">
        <v>1.24076398656215</v>
      </c>
      <c r="I986" s="5" t="n">
        <v>0.863384210526316</v>
      </c>
      <c r="J986" s="5" t="n">
        <v>0.767079070548712</v>
      </c>
      <c r="K986" s="5" t="n">
        <v>0.583424916013438</v>
      </c>
      <c r="L986" s="6" t="n">
        <f aca="false">G986/I986</f>
        <v>1.48637672971319</v>
      </c>
    </row>
    <row r="987" customFormat="false" ht="13" hidden="false" customHeight="false" outlineLevel="0" collapsed="false">
      <c r="A987" s="1" t="s">
        <v>15</v>
      </c>
      <c r="B987" s="1" t="n">
        <v>116015272</v>
      </c>
      <c r="C987" s="1" t="n">
        <v>116072663</v>
      </c>
      <c r="D987" s="1" t="s">
        <v>2002</v>
      </c>
      <c r="E987" s="1" t="s">
        <v>2003</v>
      </c>
      <c r="F987" s="1" t="s">
        <v>14</v>
      </c>
      <c r="G987" s="5" t="n">
        <v>2.56135830458354</v>
      </c>
      <c r="H987" s="5" t="n">
        <v>2.25185150320355</v>
      </c>
      <c r="I987" s="5" t="n">
        <v>1.90192524396254</v>
      </c>
      <c r="J987" s="5" t="n">
        <v>1.76687701330705</v>
      </c>
      <c r="K987" s="5" t="n">
        <v>0.694922336126171</v>
      </c>
      <c r="L987" s="6" t="n">
        <f aca="false">G987/I987</f>
        <v>1.34671870659181</v>
      </c>
    </row>
    <row r="988" customFormat="false" ht="13" hidden="false" customHeight="false" outlineLevel="0" collapsed="false">
      <c r="A988" s="1" t="s">
        <v>30</v>
      </c>
      <c r="B988" s="1" t="n">
        <v>53246880</v>
      </c>
      <c r="C988" s="1" t="n">
        <v>53251402</v>
      </c>
      <c r="D988" s="1" t="s">
        <v>2004</v>
      </c>
      <c r="E988" s="1" t="s">
        <v>2005</v>
      </c>
      <c r="F988" s="1" t="s">
        <v>14</v>
      </c>
      <c r="G988" s="5" t="n">
        <v>1.00530663129973</v>
      </c>
      <c r="H988" s="5" t="n">
        <v>0.952254376657825</v>
      </c>
      <c r="I988" s="5" t="n">
        <v>0.519893899204244</v>
      </c>
      <c r="J988" s="5" t="n">
        <v>0.803713846153846</v>
      </c>
      <c r="K988" s="5" t="n">
        <v>0.70026525198939</v>
      </c>
      <c r="L988" s="6" t="n">
        <f aca="false">G988/I988</f>
        <v>1.93367653061224</v>
      </c>
    </row>
    <row r="989" customFormat="false" ht="13" hidden="false" customHeight="false" outlineLevel="0" collapsed="false">
      <c r="A989" s="1" t="s">
        <v>20</v>
      </c>
      <c r="B989" s="1" t="n">
        <v>11631604</v>
      </c>
      <c r="C989" s="1" t="n">
        <v>11641899</v>
      </c>
      <c r="D989" s="1" t="s">
        <v>2006</v>
      </c>
      <c r="E989" s="1" t="s">
        <v>2007</v>
      </c>
      <c r="F989" s="1" t="s">
        <v>14</v>
      </c>
      <c r="G989" s="5" t="n">
        <v>5.50090190305206</v>
      </c>
      <c r="H989" s="5" t="n">
        <v>6.32854389587074</v>
      </c>
      <c r="I989" s="5" t="n">
        <v>3.8258513464991</v>
      </c>
      <c r="J989" s="5" t="n">
        <v>4.99820547576302</v>
      </c>
      <c r="K989" s="5" t="n">
        <v>0.746858456014363</v>
      </c>
      <c r="L989" s="6" t="n">
        <f aca="false">G989/I989</f>
        <v>1.43782426572474</v>
      </c>
    </row>
    <row r="990" customFormat="false" ht="13" hidden="false" customHeight="false" outlineLevel="0" collapsed="false">
      <c r="A990" s="1" t="s">
        <v>30</v>
      </c>
      <c r="B990" s="1" t="n">
        <v>76024073</v>
      </c>
      <c r="C990" s="1" t="n">
        <v>76031014</v>
      </c>
      <c r="D990" s="1" t="s">
        <v>2008</v>
      </c>
      <c r="E990" s="1" t="s">
        <v>2009</v>
      </c>
      <c r="F990" s="1" t="s">
        <v>26</v>
      </c>
      <c r="G990" s="5" t="n">
        <v>1.89823241150442</v>
      </c>
      <c r="H990" s="5" t="n">
        <v>1.38053163716814</v>
      </c>
      <c r="I990" s="5" t="n">
        <v>1.13053221238938</v>
      </c>
      <c r="J990" s="5" t="n">
        <v>1.34070623893805</v>
      </c>
      <c r="K990" s="5" t="n">
        <v>0.785400530973451</v>
      </c>
      <c r="L990" s="6" t="n">
        <f aca="false">G990/I990</f>
        <v>1.67906088008983</v>
      </c>
    </row>
    <row r="991" customFormat="false" ht="13" hidden="false" customHeight="false" outlineLevel="0" collapsed="false">
      <c r="A991" s="1" t="s">
        <v>30</v>
      </c>
      <c r="B991" s="1" t="n">
        <v>57934792</v>
      </c>
      <c r="C991" s="1" t="n">
        <v>57981975</v>
      </c>
      <c r="D991" s="1" t="s">
        <v>2010</v>
      </c>
      <c r="E991" s="1" t="s">
        <v>2011</v>
      </c>
      <c r="F991" s="1" t="s">
        <v>26</v>
      </c>
      <c r="G991" s="5" t="n">
        <v>1.28947368421053</v>
      </c>
      <c r="H991" s="5" t="n">
        <v>0.933333859649123</v>
      </c>
      <c r="I991" s="5" t="n">
        <v>0.89824801754386</v>
      </c>
      <c r="J991" s="5" t="n">
        <v>0.95029052631579</v>
      </c>
      <c r="K991" s="5" t="n">
        <v>0.766081</v>
      </c>
      <c r="L991" s="6" t="n">
        <f aca="false">G991/I991</f>
        <v>1.43554303380087</v>
      </c>
    </row>
    <row r="992" customFormat="false" ht="13" hidden="false" customHeight="false" outlineLevel="0" collapsed="false">
      <c r="A992" s="1" t="s">
        <v>56</v>
      </c>
      <c r="B992" s="1" t="n">
        <v>24830136</v>
      </c>
      <c r="C992" s="1" t="n">
        <v>24833101</v>
      </c>
      <c r="D992" s="1" t="s">
        <v>2012</v>
      </c>
      <c r="E992" s="1" t="s">
        <v>2013</v>
      </c>
      <c r="F992" s="1" t="s">
        <v>26</v>
      </c>
      <c r="G992" s="5" t="n">
        <v>2.16158545731707</v>
      </c>
      <c r="H992" s="5" t="n">
        <v>2.09146097560976</v>
      </c>
      <c r="I992" s="5" t="n">
        <v>1.30792493902439</v>
      </c>
      <c r="J992" s="5" t="n">
        <v>1.99695207317073</v>
      </c>
      <c r="K992" s="5" t="n">
        <v>0.798778780487805</v>
      </c>
      <c r="L992" s="6" t="n">
        <f aca="false">G992/I992</f>
        <v>1.65268311110379</v>
      </c>
    </row>
    <row r="993" customFormat="false" ht="13" hidden="false" customHeight="false" outlineLevel="0" collapsed="false">
      <c r="A993" s="1" t="s">
        <v>17</v>
      </c>
      <c r="B993" s="1" t="n">
        <v>43290888</v>
      </c>
      <c r="C993" s="1" t="n">
        <v>43399541</v>
      </c>
      <c r="D993" s="1" t="s">
        <v>2014</v>
      </c>
      <c r="E993" s="1" t="s">
        <v>2015</v>
      </c>
      <c r="F993" s="1" t="s">
        <v>26</v>
      </c>
      <c r="G993" s="5" t="n">
        <v>2.9253667612228</v>
      </c>
      <c r="H993" s="5" t="n">
        <v>2.265770619664</v>
      </c>
      <c r="I993" s="5" t="n">
        <v>2.43293581933352</v>
      </c>
      <c r="J993" s="5" t="n">
        <v>1.95675929496007</v>
      </c>
      <c r="K993" s="5" t="n">
        <v>0.836131184246764</v>
      </c>
      <c r="L993" s="6" t="n">
        <f aca="false">G993/I993</f>
        <v>1.20240194499836</v>
      </c>
    </row>
    <row r="994" customFormat="false" ht="13" hidden="false" customHeight="false" outlineLevel="0" collapsed="false">
      <c r="A994" s="1" t="s">
        <v>113</v>
      </c>
      <c r="B994" s="1" t="n">
        <v>86992844</v>
      </c>
      <c r="C994" s="1" t="n">
        <v>87038365</v>
      </c>
      <c r="D994" s="1" t="s">
        <v>2016</v>
      </c>
      <c r="E994" s="1" t="s">
        <v>2017</v>
      </c>
      <c r="F994" s="1" t="s">
        <v>14</v>
      </c>
      <c r="G994" s="5" t="n">
        <v>0.983716863691194</v>
      </c>
      <c r="H994" s="5" t="n">
        <v>0.808807092882992</v>
      </c>
      <c r="I994" s="5" t="n">
        <v>0.66344861278649</v>
      </c>
      <c r="J994" s="5" t="n">
        <v>0.778043667068757</v>
      </c>
      <c r="K994" s="5" t="n">
        <v>0.742460699638118</v>
      </c>
      <c r="L994" s="6" t="n">
        <f aca="false">G994/I994</f>
        <v>1.48273256546513</v>
      </c>
    </row>
    <row r="995" customFormat="false" ht="13" hidden="false" customHeight="false" outlineLevel="0" collapsed="false">
      <c r="A995" s="1" t="s">
        <v>30</v>
      </c>
      <c r="B995" s="1" t="n">
        <v>115445569</v>
      </c>
      <c r="C995" s="1" t="n">
        <v>115465220</v>
      </c>
      <c r="D995" s="1" t="s">
        <v>2018</v>
      </c>
      <c r="E995" s="1" t="s">
        <v>2019</v>
      </c>
      <c r="F995" s="1" t="s">
        <v>26</v>
      </c>
      <c r="G995" s="5" t="n">
        <v>2.09776254416961</v>
      </c>
      <c r="H995" s="5" t="n">
        <v>2.10718392226148</v>
      </c>
      <c r="I995" s="5" t="n">
        <v>1.6548891401649</v>
      </c>
      <c r="J995" s="5" t="n">
        <v>1.5229679623086</v>
      </c>
      <c r="K995" s="5" t="n">
        <v>0.736159363957597</v>
      </c>
      <c r="L995" s="6" t="n">
        <f aca="false">G995/I995</f>
        <v>1.26761514910937</v>
      </c>
    </row>
    <row r="996" customFormat="false" ht="13" hidden="false" customHeight="false" outlineLevel="0" collapsed="false">
      <c r="A996" s="1" t="s">
        <v>79</v>
      </c>
      <c r="B996" s="1" t="n">
        <v>29955229</v>
      </c>
      <c r="C996" s="1" t="n">
        <v>29958952</v>
      </c>
      <c r="D996" s="1" t="s">
        <v>2020</v>
      </c>
      <c r="E996" s="1" t="s">
        <v>2021</v>
      </c>
      <c r="F996" s="1" t="s">
        <v>14</v>
      </c>
      <c r="G996" s="5" t="n">
        <v>3.1136334375</v>
      </c>
      <c r="H996" s="5" t="n">
        <v>2.71590835227273</v>
      </c>
      <c r="I996" s="5" t="n">
        <v>1.42329758522727</v>
      </c>
      <c r="J996" s="5" t="n">
        <v>1.73579318181818</v>
      </c>
      <c r="K996" s="5" t="n">
        <v>0.653409545454545</v>
      </c>
      <c r="L996" s="6" t="n">
        <f aca="false">G996/I996</f>
        <v>2.18761941973141</v>
      </c>
    </row>
    <row r="997" customFormat="false" ht="13" hidden="false" customHeight="false" outlineLevel="0" collapsed="false">
      <c r="A997" s="1" t="s">
        <v>30</v>
      </c>
      <c r="B997" s="1" t="n">
        <v>84645863</v>
      </c>
      <c r="C997" s="1" t="n">
        <v>84684240</v>
      </c>
      <c r="D997" s="1" t="s">
        <v>2022</v>
      </c>
      <c r="E997" s="1" t="s">
        <v>2023</v>
      </c>
      <c r="F997" s="1" t="s">
        <v>26</v>
      </c>
      <c r="G997" s="5" t="n">
        <v>3.62787004181185</v>
      </c>
      <c r="H997" s="5" t="n">
        <v>3.06759970034843</v>
      </c>
      <c r="I997" s="5" t="n">
        <v>2.45714232752613</v>
      </c>
      <c r="J997" s="5" t="n">
        <v>2.02717546341463</v>
      </c>
      <c r="K997" s="5" t="n">
        <v>0.671775456445993</v>
      </c>
      <c r="L997" s="6" t="n">
        <f aca="false">G997/I997</f>
        <v>1.47645905618517</v>
      </c>
    </row>
    <row r="998" customFormat="false" ht="13" hidden="false" customHeight="false" outlineLevel="0" collapsed="false">
      <c r="A998" s="1" t="s">
        <v>43</v>
      </c>
      <c r="B998" s="1" t="n">
        <v>35255734</v>
      </c>
      <c r="C998" s="1" t="n">
        <v>35316848</v>
      </c>
      <c r="D998" s="1" t="s">
        <v>2024</v>
      </c>
      <c r="E998" s="1" t="s">
        <v>2025</v>
      </c>
      <c r="F998" s="1" t="s">
        <v>26</v>
      </c>
      <c r="G998" s="5" t="n">
        <v>3.32681053146853</v>
      </c>
      <c r="H998" s="5" t="n">
        <v>3.12260862470862</v>
      </c>
      <c r="I998" s="5" t="n">
        <v>2.30023208391608</v>
      </c>
      <c r="J998" s="5" t="n">
        <v>2.52820603263403</v>
      </c>
      <c r="K998" s="5" t="n">
        <v>0.837296657342657</v>
      </c>
      <c r="L998" s="6" t="n">
        <f aca="false">G998/I998</f>
        <v>1.44629342175105</v>
      </c>
    </row>
    <row r="999" customFormat="false" ht="13" hidden="false" customHeight="false" outlineLevel="0" collapsed="false">
      <c r="A999" s="1" t="s">
        <v>113</v>
      </c>
      <c r="B999" s="1" t="n">
        <v>113666113</v>
      </c>
      <c r="C999" s="1" t="n">
        <v>113669874</v>
      </c>
      <c r="D999" s="1" t="s">
        <v>2026</v>
      </c>
      <c r="E999" s="1" t="s">
        <v>2027</v>
      </c>
      <c r="F999" s="1" t="s">
        <v>26</v>
      </c>
      <c r="G999" s="5" t="n">
        <v>4.39093130311615</v>
      </c>
      <c r="H999" s="5" t="n">
        <v>3.71388390934844</v>
      </c>
      <c r="I999" s="5" t="n">
        <v>3.15580980169972</v>
      </c>
      <c r="J999" s="5" t="n">
        <v>2.35127291784703</v>
      </c>
      <c r="K999" s="5" t="n">
        <v>0.872523739376771</v>
      </c>
      <c r="L999" s="6" t="n">
        <f aca="false">G999/I999</f>
        <v>1.39138020952695</v>
      </c>
    </row>
    <row r="1000" customFormat="false" ht="13" hidden="false" customHeight="false" outlineLevel="0" collapsed="false">
      <c r="A1000" s="1" t="s">
        <v>113</v>
      </c>
      <c r="B1000" s="1" t="n">
        <v>48689046</v>
      </c>
      <c r="C1000" s="1" t="n">
        <v>48693794</v>
      </c>
      <c r="D1000" s="1" t="s">
        <v>2028</v>
      </c>
      <c r="E1000" s="1" t="s">
        <v>2029</v>
      </c>
      <c r="F1000" s="1" t="s">
        <v>14</v>
      </c>
      <c r="G1000" s="5" t="n">
        <v>6.19530859375</v>
      </c>
      <c r="H1000" s="5" t="n">
        <v>5.82291703125</v>
      </c>
      <c r="I1000" s="5" t="n">
        <v>9.62499734375</v>
      </c>
      <c r="J1000" s="5" t="n">
        <v>8.67447640625</v>
      </c>
      <c r="K1000" s="5" t="n">
        <v>1.26302325520833</v>
      </c>
      <c r="L1000" s="6" t="n">
        <f aca="false">G1000/I1000</f>
        <v>0.643668602960491</v>
      </c>
    </row>
    <row r="1001" customFormat="false" ht="13" hidden="false" customHeight="false" outlineLevel="0" collapsed="false">
      <c r="A1001" s="1" t="s">
        <v>113</v>
      </c>
      <c r="B1001" s="1" t="n">
        <v>48634577</v>
      </c>
      <c r="C1001" s="1" t="n">
        <v>48642061</v>
      </c>
      <c r="D1001" s="1" t="s">
        <v>2030</v>
      </c>
      <c r="E1001" s="1" t="s">
        <v>2031</v>
      </c>
      <c r="F1001" s="1" t="s">
        <v>14</v>
      </c>
      <c r="G1001" s="5" t="n">
        <v>4.84221287846482</v>
      </c>
      <c r="H1001" s="5" t="n">
        <v>6.27291778251599</v>
      </c>
      <c r="I1001" s="5" t="n">
        <v>6.34328208955224</v>
      </c>
      <c r="J1001" s="5" t="n">
        <v>5.45842187633262</v>
      </c>
      <c r="K1001" s="5" t="n">
        <v>1.08528791044776</v>
      </c>
      <c r="L1001" s="6" t="n">
        <f aca="false">G1001/I1001</f>
        <v>0.7633607981017</v>
      </c>
    </row>
    <row r="1002" customFormat="false" ht="13" hidden="false" customHeight="false" outlineLevel="0" collapsed="false">
      <c r="A1002" s="1" t="s">
        <v>113</v>
      </c>
      <c r="B1002" s="1" t="n">
        <v>48696196</v>
      </c>
      <c r="C1002" s="1" t="n">
        <v>48704199</v>
      </c>
      <c r="D1002" s="1" t="s">
        <v>2032</v>
      </c>
      <c r="E1002" s="1" t="s">
        <v>2033</v>
      </c>
      <c r="F1002" s="1" t="s">
        <v>14</v>
      </c>
      <c r="G1002" s="5" t="n">
        <v>5.04123319587629</v>
      </c>
      <c r="H1002" s="5" t="n">
        <v>5.61855546391753</v>
      </c>
      <c r="I1002" s="5" t="n">
        <v>7.07422901030928</v>
      </c>
      <c r="J1002" s="5" t="n">
        <v>7.29897072164948</v>
      </c>
      <c r="K1002" s="5" t="n">
        <v>0.837114742268041</v>
      </c>
      <c r="L1002" s="6" t="n">
        <f aca="false">G1002/I1002</f>
        <v>0.712619451325324</v>
      </c>
    </row>
    <row r="1003" customFormat="false" ht="13" hidden="false" customHeight="false" outlineLevel="0" collapsed="false">
      <c r="A1003" s="1" t="s">
        <v>113</v>
      </c>
      <c r="B1003" s="1" t="n">
        <v>48651582</v>
      </c>
      <c r="C1003" s="1" t="n">
        <v>48658243</v>
      </c>
      <c r="D1003" s="1" t="s">
        <v>2034</v>
      </c>
      <c r="E1003" s="1" t="s">
        <v>2035</v>
      </c>
      <c r="F1003" s="1" t="s">
        <v>26</v>
      </c>
      <c r="G1003" s="5" t="n">
        <v>3.59684833333333</v>
      </c>
      <c r="H1003" s="5" t="n">
        <v>5.29054418918919</v>
      </c>
      <c r="I1003" s="5" t="n">
        <v>5.4436972972973</v>
      </c>
      <c r="J1003" s="5" t="n">
        <v>5.30631072072072</v>
      </c>
      <c r="K1003" s="5" t="n">
        <v>1.09459400900901</v>
      </c>
      <c r="L1003" s="6" t="n">
        <f aca="false">G1003/I1003</f>
        <v>0.660736285817932</v>
      </c>
    </row>
    <row r="1004" customFormat="false" ht="13" hidden="false" customHeight="false" outlineLevel="0" collapsed="false">
      <c r="A1004" s="1" t="s">
        <v>113</v>
      </c>
      <c r="B1004" s="1" t="n">
        <v>48668620</v>
      </c>
      <c r="C1004" s="1" t="n">
        <v>48674635</v>
      </c>
      <c r="D1004" s="1" t="s">
        <v>2036</v>
      </c>
      <c r="E1004" s="1" t="s">
        <v>2037</v>
      </c>
      <c r="F1004" s="1" t="s">
        <v>14</v>
      </c>
      <c r="G1004" s="5" t="n">
        <v>1.6430226713948</v>
      </c>
      <c r="H1004" s="5" t="n">
        <v>1.63120425531915</v>
      </c>
      <c r="I1004" s="5" t="n">
        <v>2.6264793144208</v>
      </c>
      <c r="J1004" s="5" t="n">
        <v>1.57919338061466</v>
      </c>
      <c r="K1004" s="5" t="n">
        <v>1.23167936170213</v>
      </c>
      <c r="L1004" s="6" t="n">
        <f aca="false">G1004/I1004</f>
        <v>0.625560864832901</v>
      </c>
    </row>
    <row r="1005" customFormat="false" ht="13" hidden="false" customHeight="false" outlineLevel="0" collapsed="false">
      <c r="A1005" s="1" t="s">
        <v>113</v>
      </c>
      <c r="B1005" s="1" t="n">
        <v>48626134</v>
      </c>
      <c r="C1005" s="1" t="n">
        <v>48628703</v>
      </c>
      <c r="D1005" s="1" t="s">
        <v>2038</v>
      </c>
      <c r="E1005" s="1" t="s">
        <v>2039</v>
      </c>
      <c r="F1005" s="1" t="s">
        <v>14</v>
      </c>
      <c r="G1005" s="5" t="n">
        <v>4.45885775316456</v>
      </c>
      <c r="H1005" s="5" t="n">
        <v>4.99050506329114</v>
      </c>
      <c r="I1005" s="5" t="n">
        <v>6.74050430379747</v>
      </c>
      <c r="J1005" s="5" t="n">
        <v>4.93671075949367</v>
      </c>
      <c r="K1005" s="5" t="n">
        <v>1.32911259493671</v>
      </c>
      <c r="L1005" s="6" t="n">
        <f aca="false">G1005/I1005</f>
        <v>0.661502100169645</v>
      </c>
    </row>
    <row r="1006" customFormat="false" ht="13" hidden="false" customHeight="false" outlineLevel="0" collapsed="false">
      <c r="A1006" s="1" t="s">
        <v>79</v>
      </c>
      <c r="B1006" s="1" t="n">
        <v>19742474</v>
      </c>
      <c r="C1006" s="1" t="n">
        <v>19751476</v>
      </c>
      <c r="D1006" s="1" t="s">
        <v>2040</v>
      </c>
      <c r="E1006" s="1" t="s">
        <v>2041</v>
      </c>
      <c r="F1006" s="1" t="s">
        <v>26</v>
      </c>
      <c r="G1006" s="5" t="n">
        <v>1.41005941972921</v>
      </c>
      <c r="H1006" s="5" t="n">
        <v>1.01547319148936</v>
      </c>
      <c r="I1006" s="5" t="n">
        <v>0.909092127659574</v>
      </c>
      <c r="J1006" s="5" t="n">
        <v>0.986458143133462</v>
      </c>
      <c r="K1006" s="5" t="n">
        <v>0.851062727272727</v>
      </c>
      <c r="L1006" s="6" t="n">
        <f aca="false">G1006/I1006</f>
        <v>1.55106328261731</v>
      </c>
    </row>
    <row r="1007" customFormat="false" ht="13" hidden="false" customHeight="false" outlineLevel="0" collapsed="false">
      <c r="A1007" s="1" t="s">
        <v>30</v>
      </c>
      <c r="B1007" s="1" t="n">
        <v>77306914</v>
      </c>
      <c r="C1007" s="1" t="n">
        <v>77321276</v>
      </c>
      <c r="D1007" s="1" t="s">
        <v>2042</v>
      </c>
      <c r="E1007" s="1" t="s">
        <v>2043</v>
      </c>
      <c r="F1007" s="1" t="s">
        <v>14</v>
      </c>
      <c r="G1007" s="5" t="n">
        <v>2.01023380116959</v>
      </c>
      <c r="H1007" s="5" t="n">
        <v>1.69297916666667</v>
      </c>
      <c r="I1007" s="5" t="n">
        <v>1.58479785087719</v>
      </c>
      <c r="J1007" s="5" t="n">
        <v>1.54970973684211</v>
      </c>
      <c r="K1007" s="5" t="n">
        <v>0.951755409356725</v>
      </c>
      <c r="L1007" s="6" t="n">
        <f aca="false">G1007/I1007</f>
        <v>1.26844808633285</v>
      </c>
    </row>
    <row r="1008" customFormat="false" ht="13" hidden="false" customHeight="false" outlineLevel="0" collapsed="false">
      <c r="A1008" s="1" t="s">
        <v>30</v>
      </c>
      <c r="B1008" s="1" t="n">
        <v>98843494</v>
      </c>
      <c r="C1008" s="1" t="n">
        <v>98844330</v>
      </c>
      <c r="D1008" s="1" t="s">
        <v>2044</v>
      </c>
      <c r="E1008" s="1" t="s">
        <v>2045</v>
      </c>
      <c r="F1008" s="1" t="s">
        <v>26</v>
      </c>
      <c r="G1008" s="5" t="n">
        <v>1.34099655172414</v>
      </c>
      <c r="H1008" s="5" t="n">
        <v>1.92720275862069</v>
      </c>
      <c r="I1008" s="5" t="n">
        <v>2.06513517241379</v>
      </c>
      <c r="J1008" s="5" t="n">
        <v>1.36781356321839</v>
      </c>
      <c r="K1008" s="5" t="n">
        <v>0.785442873563218</v>
      </c>
      <c r="L1008" s="6" t="n">
        <f aca="false">G1008/I1008</f>
        <v>0.649350497554475</v>
      </c>
    </row>
    <row r="1009" customFormat="false" ht="13" hidden="false" customHeight="false" outlineLevel="0" collapsed="false">
      <c r="A1009" s="1" t="s">
        <v>12</v>
      </c>
      <c r="B1009" s="1" t="n">
        <v>114310237</v>
      </c>
      <c r="C1009" s="1" t="n">
        <v>114383495</v>
      </c>
      <c r="D1009" s="1" t="s">
        <v>2046</v>
      </c>
      <c r="E1009" s="1" t="s">
        <v>2047</v>
      </c>
      <c r="F1009" s="1" t="s">
        <v>14</v>
      </c>
      <c r="G1009" s="5" t="n">
        <v>2.17742821782178</v>
      </c>
      <c r="H1009" s="5" t="n">
        <v>1.66653659405941</v>
      </c>
      <c r="I1009" s="5" t="n">
        <v>1.64000202772277</v>
      </c>
      <c r="J1009" s="5" t="n">
        <v>1.18653287524752</v>
      </c>
      <c r="K1009" s="5" t="n">
        <v>0.809901302970297</v>
      </c>
      <c r="L1009" s="6" t="n">
        <f aca="false">G1009/I1009</f>
        <v>1.32769849123007</v>
      </c>
    </row>
    <row r="1010" customFormat="false" ht="13" hidden="false" customHeight="false" outlineLevel="0" collapsed="false">
      <c r="A1010" s="1" t="s">
        <v>12</v>
      </c>
      <c r="B1010" s="1" t="n">
        <v>61905055</v>
      </c>
      <c r="C1010" s="1" t="n">
        <v>61918413</v>
      </c>
      <c r="D1010" s="1" t="s">
        <v>2048</v>
      </c>
      <c r="E1010" s="1" t="s">
        <v>2049</v>
      </c>
      <c r="F1010" s="1" t="s">
        <v>26</v>
      </c>
      <c r="G1010" s="5" t="n">
        <v>0.770290413476263</v>
      </c>
      <c r="H1010" s="5" t="n">
        <v>0.595710918836141</v>
      </c>
      <c r="I1010" s="5" t="n">
        <v>0.534457656967841</v>
      </c>
      <c r="J1010" s="5" t="n">
        <v>0.534457718223583</v>
      </c>
      <c r="K1010" s="5" t="n">
        <v>0.572741715160796</v>
      </c>
      <c r="L1010" s="6" t="n">
        <f aca="false">G1010/I1010</f>
        <v>1.4412562032442</v>
      </c>
    </row>
    <row r="1011" customFormat="false" ht="13" hidden="false" customHeight="false" outlineLevel="0" collapsed="false">
      <c r="A1011" s="1" t="s">
        <v>12</v>
      </c>
      <c r="B1011" s="1" t="n">
        <v>20866837</v>
      </c>
      <c r="C1011" s="1" t="n">
        <v>20871537</v>
      </c>
      <c r="D1011" s="1" t="s">
        <v>2050</v>
      </c>
      <c r="E1011" s="1" t="s">
        <v>2051</v>
      </c>
      <c r="F1011" s="1" t="s">
        <v>26</v>
      </c>
      <c r="G1011" s="5" t="n">
        <v>2.05497738219895</v>
      </c>
      <c r="H1011" s="5" t="n">
        <v>1.93979057591623</v>
      </c>
      <c r="I1011" s="5" t="n">
        <v>1.6047137434555</v>
      </c>
      <c r="J1011" s="5" t="n">
        <v>1.40837926701571</v>
      </c>
      <c r="K1011" s="5" t="n">
        <v>0.581150261780105</v>
      </c>
      <c r="L1011" s="6" t="n">
        <f aca="false">G1011/I1011</f>
        <v>1.28058813640736</v>
      </c>
    </row>
    <row r="1012" customFormat="false" ht="13" hidden="false" customHeight="false" outlineLevel="0" collapsed="false">
      <c r="A1012" s="1" t="s">
        <v>23</v>
      </c>
      <c r="B1012" s="1" t="n">
        <v>106270899</v>
      </c>
      <c r="C1012" s="1" t="n">
        <v>106279120</v>
      </c>
      <c r="D1012" s="1" t="s">
        <v>2052</v>
      </c>
      <c r="E1012" s="1" t="s">
        <v>2053</v>
      </c>
      <c r="F1012" s="1" t="s">
        <v>14</v>
      </c>
      <c r="G1012" s="5" t="n">
        <v>1.54065170731707</v>
      </c>
      <c r="H1012" s="5" t="n">
        <v>1.34146207317073</v>
      </c>
      <c r="I1012" s="5" t="n">
        <v>0.810976585365854</v>
      </c>
      <c r="J1012" s="5" t="n">
        <v>0.691056036585366</v>
      </c>
      <c r="K1012" s="5" t="n">
        <v>0.747967479674797</v>
      </c>
      <c r="L1012" s="6" t="n">
        <f aca="false">G1012/I1012</f>
        <v>1.89974869203164</v>
      </c>
    </row>
    <row r="1013" customFormat="false" ht="13" hidden="false" customHeight="false" outlineLevel="0" collapsed="false">
      <c r="A1013" s="1" t="s">
        <v>178</v>
      </c>
      <c r="B1013" s="1" t="n">
        <v>35123937</v>
      </c>
      <c r="C1013" s="1" t="n">
        <v>35158093</v>
      </c>
      <c r="D1013" s="1" t="s">
        <v>2054</v>
      </c>
      <c r="E1013" s="1" t="s">
        <v>2055</v>
      </c>
      <c r="F1013" s="1" t="s">
        <v>14</v>
      </c>
      <c r="G1013" s="5" t="n">
        <v>4.07597427475058</v>
      </c>
      <c r="H1013" s="5" t="n">
        <v>2.94704136607828</v>
      </c>
      <c r="I1013" s="5" t="n">
        <v>1.97007156561781</v>
      </c>
      <c r="J1013" s="5" t="n">
        <v>1.3737539524175</v>
      </c>
      <c r="K1013" s="5" t="n">
        <v>0.669991772831926</v>
      </c>
      <c r="L1013" s="6" t="n">
        <f aca="false">G1013/I1013</f>
        <v>2.06894731434407</v>
      </c>
    </row>
    <row r="1014" customFormat="false" ht="13" hidden="false" customHeight="false" outlineLevel="0" collapsed="false">
      <c r="A1014" s="1" t="s">
        <v>33</v>
      </c>
      <c r="B1014" s="1" t="n">
        <v>95040842</v>
      </c>
      <c r="C1014" s="1" t="n">
        <v>95045031</v>
      </c>
      <c r="D1014" s="1" t="s">
        <v>2056</v>
      </c>
      <c r="E1014" s="1" t="s">
        <v>2057</v>
      </c>
      <c r="F1014" s="1" t="s">
        <v>26</v>
      </c>
      <c r="G1014" s="5" t="n">
        <v>7.81967581967213</v>
      </c>
      <c r="H1014" s="5" t="n">
        <v>6.20764598360656</v>
      </c>
      <c r="I1014" s="5" t="n">
        <v>4.01366516393443</v>
      </c>
      <c r="J1014" s="5" t="n">
        <v>2.45628647540984</v>
      </c>
      <c r="K1014" s="5" t="n">
        <v>0.748635901639344</v>
      </c>
      <c r="L1014" s="6" t="n">
        <f aca="false">G1014/I1014</f>
        <v>1.94826312118344</v>
      </c>
    </row>
    <row r="1015" customFormat="false" ht="13" hidden="false" customHeight="false" outlineLevel="0" collapsed="false">
      <c r="A1015" s="1" t="s">
        <v>419</v>
      </c>
      <c r="B1015" s="1" t="n">
        <v>153862671</v>
      </c>
      <c r="C1015" s="1" t="n">
        <v>153868258</v>
      </c>
      <c r="D1015" s="1" t="s">
        <v>2058</v>
      </c>
      <c r="E1015" s="1" t="s">
        <v>2059</v>
      </c>
      <c r="F1015" s="1" t="s">
        <v>14</v>
      </c>
      <c r="G1015" s="5" t="n">
        <v>1.84146073170732</v>
      </c>
      <c r="H1015" s="5" t="n">
        <v>2.00000224390244</v>
      </c>
      <c r="I1015" s="5" t="n">
        <v>1.22682775609756</v>
      </c>
      <c r="J1015" s="5" t="n">
        <v>1.360975</v>
      </c>
      <c r="K1015" s="5" t="n">
        <v>0.553659512195122</v>
      </c>
      <c r="L1015" s="6" t="n">
        <f aca="false">G1015/I1015</f>
        <v>1.50099369903796</v>
      </c>
    </row>
    <row r="1016" customFormat="false" ht="13" hidden="false" customHeight="false" outlineLevel="0" collapsed="false">
      <c r="A1016" s="1" t="s">
        <v>49</v>
      </c>
      <c r="B1016" s="1" t="n">
        <v>127421786</v>
      </c>
      <c r="C1016" s="1" t="n">
        <v>127427713</v>
      </c>
      <c r="D1016" s="1" t="s">
        <v>2060</v>
      </c>
      <c r="E1016" s="1" t="s">
        <v>2061</v>
      </c>
      <c r="F1016" s="1" t="s">
        <v>14</v>
      </c>
      <c r="G1016" s="5" t="n">
        <v>3.74584247030879</v>
      </c>
      <c r="H1016" s="5" t="n">
        <v>3.56056935866983</v>
      </c>
      <c r="I1016" s="5" t="n">
        <v>1.78622408551069</v>
      </c>
      <c r="J1016" s="5" t="n">
        <v>1.76959798099762</v>
      </c>
      <c r="K1016" s="5" t="n">
        <v>0.743466318289786</v>
      </c>
      <c r="L1016" s="6" t="n">
        <f aca="false">G1016/I1016</f>
        <v>2.09707309440844</v>
      </c>
    </row>
    <row r="1017" customFormat="false" ht="13" hidden="false" customHeight="false" outlineLevel="0" collapsed="false">
      <c r="A1017" s="1" t="s">
        <v>43</v>
      </c>
      <c r="B1017" s="1" t="n">
        <v>144419801</v>
      </c>
      <c r="C1017" s="1" t="n">
        <v>144421101</v>
      </c>
      <c r="D1017" s="1" t="s">
        <v>2062</v>
      </c>
      <c r="E1017" s="1" t="s">
        <v>2063</v>
      </c>
      <c r="F1017" s="1" t="s">
        <v>14</v>
      </c>
      <c r="G1017" s="5" t="n">
        <v>1.30797130434783</v>
      </c>
      <c r="H1017" s="5" t="n">
        <v>1.35144891304348</v>
      </c>
      <c r="I1017" s="5" t="n">
        <v>0.869567101449275</v>
      </c>
      <c r="J1017" s="5" t="n">
        <v>1.18840572463768</v>
      </c>
      <c r="K1017" s="5" t="n">
        <v>0.77898731884058</v>
      </c>
      <c r="L1017" s="6" t="n">
        <f aca="false">G1017/I1017</f>
        <v>1.50416374097857</v>
      </c>
    </row>
    <row r="1018" customFormat="false" ht="13" hidden="false" customHeight="false" outlineLevel="0" collapsed="false">
      <c r="A1018" s="1" t="s">
        <v>23</v>
      </c>
      <c r="B1018" s="1" t="n">
        <v>70678615</v>
      </c>
      <c r="C1018" s="1" t="n">
        <v>70684015</v>
      </c>
      <c r="D1018" s="1" t="s">
        <v>2064</v>
      </c>
      <c r="E1018" s="1" t="s">
        <v>2065</v>
      </c>
      <c r="F1018" s="1" t="s">
        <v>26</v>
      </c>
      <c r="G1018" s="5" t="n">
        <v>2.23019465346535</v>
      </c>
      <c r="H1018" s="5" t="n">
        <v>2.10395717821782</v>
      </c>
      <c r="I1018" s="5" t="n">
        <v>1.61880995049505</v>
      </c>
      <c r="J1018" s="5" t="n">
        <v>1.58415683168317</v>
      </c>
      <c r="K1018" s="5" t="n">
        <v>0.883664554455445</v>
      </c>
      <c r="L1018" s="6" t="n">
        <f aca="false">G1018/I1018</f>
        <v>1.377675404567</v>
      </c>
    </row>
    <row r="1019" customFormat="false" ht="13" hidden="false" customHeight="false" outlineLevel="0" collapsed="false">
      <c r="A1019" s="1" t="s">
        <v>56</v>
      </c>
      <c r="B1019" s="1" t="n">
        <v>46391114</v>
      </c>
      <c r="C1019" s="1" t="n">
        <v>46394265</v>
      </c>
      <c r="D1019" s="1" t="s">
        <v>2066</v>
      </c>
      <c r="E1019" s="1" t="s">
        <v>2067</v>
      </c>
      <c r="F1019" s="1" t="s">
        <v>14</v>
      </c>
      <c r="G1019" s="5" t="n">
        <v>2.7784474251497</v>
      </c>
      <c r="H1019" s="5" t="n">
        <v>2.78442799401198</v>
      </c>
      <c r="I1019" s="5" t="n">
        <v>1.95508952095808</v>
      </c>
      <c r="J1019" s="5" t="n">
        <v>1.53592814371257</v>
      </c>
      <c r="K1019" s="5" t="n">
        <v>0.604790568862275</v>
      </c>
      <c r="L1019" s="6" t="n">
        <f aca="false">G1019/I1019</f>
        <v>1.42113565407897</v>
      </c>
    </row>
    <row r="1020" customFormat="false" ht="13" hidden="false" customHeight="false" outlineLevel="0" collapsed="false">
      <c r="A1020" s="1" t="s">
        <v>43</v>
      </c>
      <c r="B1020" s="1" t="n">
        <v>25430950</v>
      </c>
      <c r="C1020" s="1" t="n">
        <v>25435619</v>
      </c>
      <c r="D1020" s="1" t="s">
        <v>2068</v>
      </c>
      <c r="E1020" s="1" t="s">
        <v>2069</v>
      </c>
      <c r="F1020" s="1" t="s">
        <v>26</v>
      </c>
      <c r="G1020" s="5" t="n">
        <v>2.5328105511811</v>
      </c>
      <c r="H1020" s="5" t="n">
        <v>2.66667</v>
      </c>
      <c r="I1020" s="5" t="n">
        <v>1.7664062992126</v>
      </c>
      <c r="J1020" s="5" t="n">
        <v>1.85039496062992</v>
      </c>
      <c r="K1020" s="5" t="n">
        <v>0.931756955380577</v>
      </c>
      <c r="L1020" s="6" t="n">
        <f aca="false">G1020/I1020</f>
        <v>1.43387767146785</v>
      </c>
    </row>
    <row r="1021" customFormat="false" ht="13" hidden="false" customHeight="false" outlineLevel="0" collapsed="false">
      <c r="A1021" s="1" t="s">
        <v>12</v>
      </c>
      <c r="B1021" s="1" t="n">
        <v>107951621</v>
      </c>
      <c r="C1021" s="1" t="n">
        <v>107954267</v>
      </c>
      <c r="D1021" s="1" t="s">
        <v>2070</v>
      </c>
      <c r="E1021" s="1" t="s">
        <v>2071</v>
      </c>
      <c r="F1021" s="1" t="s">
        <v>14</v>
      </c>
      <c r="G1021" s="5" t="n">
        <v>3.91509333333333</v>
      </c>
      <c r="H1021" s="5" t="n">
        <v>3.88050396226415</v>
      </c>
      <c r="I1021" s="5" t="n">
        <v>3.18553056603774</v>
      </c>
      <c r="J1021" s="5" t="n">
        <v>2.60377194968553</v>
      </c>
      <c r="K1021" s="5" t="n">
        <v>1.22641273584906</v>
      </c>
      <c r="L1021" s="6" t="n">
        <f aca="false">G1021/I1021</f>
        <v>1.22902394190587</v>
      </c>
    </row>
    <row r="1022" customFormat="false" ht="13" hidden="false" customHeight="false" outlineLevel="0" collapsed="false">
      <c r="A1022" s="1" t="s">
        <v>33</v>
      </c>
      <c r="B1022" s="1" t="n">
        <v>107910217</v>
      </c>
      <c r="C1022" s="1" t="n">
        <v>107949032</v>
      </c>
      <c r="D1022" s="1" t="s">
        <v>2072</v>
      </c>
      <c r="E1022" s="1" t="s">
        <v>2073</v>
      </c>
      <c r="F1022" s="1" t="s">
        <v>26</v>
      </c>
      <c r="G1022" s="5" t="n">
        <v>2.89985761740332</v>
      </c>
      <c r="H1022" s="5" t="n">
        <v>2.37914104972376</v>
      </c>
      <c r="I1022" s="5" t="n">
        <v>2.05317575276243</v>
      </c>
      <c r="J1022" s="5" t="n">
        <v>1.56837296961326</v>
      </c>
      <c r="K1022" s="5" t="n">
        <v>0.651241850828729</v>
      </c>
      <c r="L1022" s="6" t="n">
        <f aca="false">G1022/I1022</f>
        <v>1.41237671129796</v>
      </c>
    </row>
    <row r="1023" customFormat="false" ht="13" hidden="false" customHeight="false" outlineLevel="0" collapsed="false">
      <c r="A1023" s="1" t="s">
        <v>20</v>
      </c>
      <c r="B1023" s="1" t="n">
        <v>154901559</v>
      </c>
      <c r="C1023" s="1" t="n">
        <v>154933376</v>
      </c>
      <c r="D1023" s="1" t="s">
        <v>2074</v>
      </c>
      <c r="E1023" s="1" t="s">
        <v>2075</v>
      </c>
      <c r="F1023" s="1" t="s">
        <v>14</v>
      </c>
      <c r="G1023" s="5" t="n">
        <v>4.03333320325203</v>
      </c>
      <c r="H1023" s="5" t="n">
        <v>3.17317105691057</v>
      </c>
      <c r="I1023" s="5" t="n">
        <v>2.760976</v>
      </c>
      <c r="J1023" s="5" t="n">
        <v>2.18292826829268</v>
      </c>
      <c r="K1023" s="5" t="n">
        <v>0.841461463414634</v>
      </c>
      <c r="L1023" s="6" t="n">
        <f aca="false">G1023/I1023</f>
        <v>1.46083602438124</v>
      </c>
    </row>
    <row r="1024" customFormat="false" ht="13" hidden="false" customHeight="false" outlineLevel="0" collapsed="false">
      <c r="A1024" s="1" t="s">
        <v>30</v>
      </c>
      <c r="B1024" s="1" t="n">
        <v>48613862</v>
      </c>
      <c r="C1024" s="1" t="n">
        <v>48619743</v>
      </c>
      <c r="D1024" s="1" t="s">
        <v>2076</v>
      </c>
      <c r="E1024" s="1" t="s">
        <v>2077</v>
      </c>
      <c r="F1024" s="1" t="s">
        <v>14</v>
      </c>
      <c r="G1024" s="5" t="n">
        <v>8.49641661097852</v>
      </c>
      <c r="H1024" s="5" t="n">
        <v>6.77804515513126</v>
      </c>
      <c r="I1024" s="5" t="n">
        <v>6.57518076372315</v>
      </c>
      <c r="J1024" s="5" t="n">
        <v>6.60620992840096</v>
      </c>
      <c r="K1024" s="5" t="n">
        <v>0.930788066825776</v>
      </c>
      <c r="L1024" s="6" t="n">
        <f aca="false">G1024/I1024</f>
        <v>1.29219513748661</v>
      </c>
    </row>
    <row r="1025" customFormat="false" ht="13" hidden="false" customHeight="false" outlineLevel="0" collapsed="false">
      <c r="A1025" s="1" t="s">
        <v>63</v>
      </c>
      <c r="B1025" s="1" t="n">
        <v>8911419</v>
      </c>
      <c r="C1025" s="1" t="n">
        <v>8913736</v>
      </c>
      <c r="D1025" s="1" t="s">
        <v>2078</v>
      </c>
      <c r="E1025" s="1" t="s">
        <v>2079</v>
      </c>
      <c r="F1025" s="1" t="s">
        <v>26</v>
      </c>
      <c r="G1025" s="5" t="n">
        <v>3.30194431818182</v>
      </c>
      <c r="H1025" s="5" t="n">
        <v>2.48701428571429</v>
      </c>
      <c r="I1025" s="5" t="n">
        <v>2.31493506493507</v>
      </c>
      <c r="J1025" s="5" t="n">
        <v>1.61038850649351</v>
      </c>
      <c r="K1025" s="5" t="n">
        <v>0.970780324675325</v>
      </c>
      <c r="L1025" s="6" t="n">
        <f aca="false">G1025/I1025</f>
        <v>1.42636584852735</v>
      </c>
    </row>
    <row r="1026" customFormat="false" ht="13" hidden="false" customHeight="false" outlineLevel="0" collapsed="false">
      <c r="A1026" s="1" t="s">
        <v>33</v>
      </c>
      <c r="B1026" s="1" t="n">
        <v>146162800</v>
      </c>
      <c r="C1026" s="1" t="n">
        <v>146168507</v>
      </c>
      <c r="D1026" s="1" t="s">
        <v>2080</v>
      </c>
      <c r="E1026" s="1" t="s">
        <v>2081</v>
      </c>
      <c r="F1026" s="1" t="s">
        <v>14</v>
      </c>
      <c r="G1026" s="5" t="n">
        <v>5.45410342995169</v>
      </c>
      <c r="H1026" s="5" t="n">
        <v>4.76086502415459</v>
      </c>
      <c r="I1026" s="5" t="n">
        <v>4.14009777777778</v>
      </c>
      <c r="J1026" s="5" t="n">
        <v>4.20531381642512</v>
      </c>
      <c r="K1026" s="5" t="n">
        <v>0.731883550724638</v>
      </c>
      <c r="L1026" s="6" t="n">
        <f aca="false">G1026/I1026</f>
        <v>1.31738517366109</v>
      </c>
    </row>
    <row r="1027" customFormat="false" ht="13" hidden="false" customHeight="false" outlineLevel="0" collapsed="false">
      <c r="A1027" s="1" t="s">
        <v>178</v>
      </c>
      <c r="B1027" s="1" t="n">
        <v>45996096</v>
      </c>
      <c r="C1027" s="1" t="n">
        <v>46008471</v>
      </c>
      <c r="D1027" s="1" t="s">
        <v>2082</v>
      </c>
      <c r="E1027" s="1" t="s">
        <v>2083</v>
      </c>
      <c r="F1027" s="1" t="s">
        <v>26</v>
      </c>
      <c r="G1027" s="5" t="n">
        <v>1.3424408681672</v>
      </c>
      <c r="H1027" s="5" t="n">
        <v>1.26527209003215</v>
      </c>
      <c r="I1027" s="5" t="n">
        <v>0.76366538585209</v>
      </c>
      <c r="J1027" s="5" t="n">
        <v>0.860128906752412</v>
      </c>
      <c r="K1027" s="5" t="n">
        <v>0.570741366559485</v>
      </c>
      <c r="L1027" s="6" t="n">
        <f aca="false">G1027/I1027</f>
        <v>1.75789147058082</v>
      </c>
    </row>
    <row r="1028" customFormat="false" ht="13" hidden="false" customHeight="false" outlineLevel="0" collapsed="false">
      <c r="A1028" s="1" t="s">
        <v>178</v>
      </c>
      <c r="B1028" s="1" t="n">
        <v>68364403</v>
      </c>
      <c r="C1028" s="1" t="n">
        <v>68367348</v>
      </c>
      <c r="D1028" s="1" t="s">
        <v>2084</v>
      </c>
      <c r="E1028" s="1" t="s">
        <v>2085</v>
      </c>
      <c r="F1028" s="1" t="s">
        <v>14</v>
      </c>
      <c r="G1028" s="5" t="n">
        <v>2.68195865443425</v>
      </c>
      <c r="H1028" s="5" t="n">
        <v>2.18043076452599</v>
      </c>
      <c r="I1028" s="5" t="n">
        <v>2.0795098470948</v>
      </c>
      <c r="J1028" s="5" t="n">
        <v>1.67278287461774</v>
      </c>
      <c r="K1028" s="5" t="n">
        <v>0.639141406727829</v>
      </c>
      <c r="L1028" s="6" t="n">
        <f aca="false">G1028/I1028</f>
        <v>1.28970711929117</v>
      </c>
    </row>
    <row r="1029" customFormat="false" ht="13" hidden="false" customHeight="false" outlineLevel="0" collapsed="false">
      <c r="A1029" s="1" t="s">
        <v>113</v>
      </c>
      <c r="B1029" s="1" t="n">
        <v>142335763</v>
      </c>
      <c r="C1029" s="1" t="n">
        <v>142352378</v>
      </c>
      <c r="D1029" s="1" t="s">
        <v>2086</v>
      </c>
      <c r="E1029" s="1" t="s">
        <v>2087</v>
      </c>
      <c r="F1029" s="1" t="s">
        <v>14</v>
      </c>
      <c r="G1029" s="5" t="n">
        <v>2.61589064900662</v>
      </c>
      <c r="H1029" s="5" t="n">
        <v>2.81457233112583</v>
      </c>
      <c r="I1029" s="5" t="n">
        <v>1.88874225165563</v>
      </c>
      <c r="J1029" s="5" t="n">
        <v>1.88741629139073</v>
      </c>
      <c r="K1029" s="5" t="n">
        <v>0.649008476821192</v>
      </c>
      <c r="L1029" s="6" t="n">
        <f aca="false">G1029/I1029</f>
        <v>1.38499080364914</v>
      </c>
    </row>
    <row r="1030" customFormat="false" ht="13" hidden="false" customHeight="false" outlineLevel="0" collapsed="false">
      <c r="A1030" s="1" t="s">
        <v>43</v>
      </c>
      <c r="B1030" s="1" t="n">
        <v>70499633</v>
      </c>
      <c r="C1030" s="1" t="n">
        <v>70529800</v>
      </c>
      <c r="D1030" s="1" t="s">
        <v>2088</v>
      </c>
      <c r="E1030" s="1" t="s">
        <v>2089</v>
      </c>
      <c r="F1030" s="1" t="s">
        <v>14</v>
      </c>
      <c r="G1030" s="5" t="n">
        <v>2.62054425297114</v>
      </c>
      <c r="H1030" s="5" t="n">
        <v>2.31833973684211</v>
      </c>
      <c r="I1030" s="5" t="n">
        <v>2.07215278438031</v>
      </c>
      <c r="J1030" s="5" t="n">
        <v>1.72580495755518</v>
      </c>
      <c r="K1030" s="5" t="n">
        <v>0.729202156196944</v>
      </c>
      <c r="L1030" s="6" t="n">
        <f aca="false">G1030/I1030</f>
        <v>1.26464818266517</v>
      </c>
    </row>
    <row r="1031" customFormat="false" ht="13" hidden="false" customHeight="false" outlineLevel="0" collapsed="false">
      <c r="A1031" s="1" t="s">
        <v>102</v>
      </c>
      <c r="B1031" s="1" t="n">
        <v>51200485</v>
      </c>
      <c r="C1031" s="1" t="n">
        <v>51206025</v>
      </c>
      <c r="D1031" s="1" t="s">
        <v>2090</v>
      </c>
      <c r="E1031" s="1" t="s">
        <v>2091</v>
      </c>
      <c r="F1031" s="1" t="s">
        <v>14</v>
      </c>
      <c r="G1031" s="5" t="n">
        <v>7.23716466992665</v>
      </c>
      <c r="H1031" s="5" t="n">
        <v>8.24450210268949</v>
      </c>
      <c r="I1031" s="5" t="n">
        <v>11.8777122249389</v>
      </c>
      <c r="J1031" s="5" t="n">
        <v>11.8777716381418</v>
      </c>
      <c r="K1031" s="5" t="n">
        <v>0.630804767726161</v>
      </c>
      <c r="L1031" s="6" t="n">
        <f aca="false">G1031/I1031</f>
        <v>0.609306281619723</v>
      </c>
    </row>
    <row r="1032" customFormat="false" ht="13" hidden="false" customHeight="false" outlineLevel="0" collapsed="false">
      <c r="A1032" s="1" t="s">
        <v>113</v>
      </c>
      <c r="B1032" s="1" t="n">
        <v>87728130</v>
      </c>
      <c r="C1032" s="1" t="n">
        <v>87729756</v>
      </c>
      <c r="D1032" s="1" t="s">
        <v>2092</v>
      </c>
      <c r="E1032" s="1" t="s">
        <v>2093</v>
      </c>
      <c r="F1032" s="1" t="s">
        <v>14</v>
      </c>
      <c r="G1032" s="5" t="n">
        <v>2.12936769230769</v>
      </c>
      <c r="H1032" s="5" t="n">
        <v>1.76223545454545</v>
      </c>
      <c r="I1032" s="5" t="n">
        <v>1.37063066433566</v>
      </c>
      <c r="J1032" s="5" t="n">
        <v>1.10140125874126</v>
      </c>
      <c r="K1032" s="5" t="n">
        <v>0.479021538461539</v>
      </c>
      <c r="L1032" s="6" t="n">
        <f aca="false">G1032/I1032</f>
        <v>1.5535678193365</v>
      </c>
    </row>
    <row r="1033" customFormat="false" ht="13" hidden="false" customHeight="false" outlineLevel="0" collapsed="false">
      <c r="A1033" s="1" t="s">
        <v>33</v>
      </c>
      <c r="B1033" s="1" t="n">
        <v>87847046</v>
      </c>
      <c r="C1033" s="1" t="n">
        <v>87859910</v>
      </c>
      <c r="D1033" s="1" t="s">
        <v>2094</v>
      </c>
      <c r="E1033" s="1" t="s">
        <v>2095</v>
      </c>
      <c r="F1033" s="1" t="s">
        <v>14</v>
      </c>
      <c r="G1033" s="5" t="n">
        <v>2.12715949764521</v>
      </c>
      <c r="H1033" s="5" t="n">
        <v>1.95604609105181</v>
      </c>
      <c r="I1033" s="5" t="n">
        <v>1.66404857142857</v>
      </c>
      <c r="J1033" s="5" t="n">
        <v>1.70329549450549</v>
      </c>
      <c r="K1033" s="5" t="n">
        <v>0.747250612244898</v>
      </c>
      <c r="L1033" s="6" t="n">
        <f aca="false">G1033/I1033</f>
        <v>1.27830373113392</v>
      </c>
    </row>
    <row r="1034" customFormat="false" ht="13" hidden="false" customHeight="false" outlineLevel="0" collapsed="false">
      <c r="A1034" s="1" t="s">
        <v>46</v>
      </c>
      <c r="B1034" s="1" t="n">
        <v>99548024</v>
      </c>
      <c r="C1034" s="1" t="n">
        <v>99555439</v>
      </c>
      <c r="D1034" s="1" t="s">
        <v>2096</v>
      </c>
      <c r="E1034" s="1" t="s">
        <v>2097</v>
      </c>
      <c r="F1034" s="1" t="s">
        <v>14</v>
      </c>
      <c r="G1034" s="5" t="n">
        <v>2.06423768736617</v>
      </c>
      <c r="H1034" s="5" t="n">
        <v>1.87794623126338</v>
      </c>
      <c r="I1034" s="5" t="n">
        <v>1.51391755888651</v>
      </c>
      <c r="J1034" s="5" t="n">
        <v>1.37687254817987</v>
      </c>
      <c r="K1034" s="5" t="n">
        <v>0.719488094218415</v>
      </c>
      <c r="L1034" s="6" t="n">
        <f aca="false">G1034/I1034</f>
        <v>1.36350732921311</v>
      </c>
    </row>
    <row r="1035" customFormat="false" ht="13" hidden="false" customHeight="false" outlineLevel="0" collapsed="false">
      <c r="A1035" s="1" t="s">
        <v>43</v>
      </c>
      <c r="B1035" s="1" t="n">
        <v>57090708</v>
      </c>
      <c r="C1035" s="1" t="n">
        <v>57220023</v>
      </c>
      <c r="D1035" s="1" t="s">
        <v>2098</v>
      </c>
      <c r="E1035" s="1" t="s">
        <v>2099</v>
      </c>
      <c r="F1035" s="1" t="s">
        <v>14</v>
      </c>
      <c r="G1035" s="5" t="n">
        <v>1.36716510757718</v>
      </c>
      <c r="H1035" s="5" t="n">
        <v>1.15739222404116</v>
      </c>
      <c r="I1035" s="5" t="n">
        <v>0.950185664172123</v>
      </c>
      <c r="J1035" s="5" t="n">
        <v>0.902478718428438</v>
      </c>
      <c r="K1035" s="5" t="n">
        <v>0.60219960243218</v>
      </c>
      <c r="L1035" s="6" t="n">
        <f aca="false">G1035/I1035</f>
        <v>1.43883996478558</v>
      </c>
    </row>
    <row r="1036" customFormat="false" ht="13" hidden="false" customHeight="false" outlineLevel="0" collapsed="false">
      <c r="A1036" s="1" t="s">
        <v>79</v>
      </c>
      <c r="B1036" s="1" t="n">
        <v>34987177</v>
      </c>
      <c r="C1036" s="1" t="n">
        <v>35015281</v>
      </c>
      <c r="D1036" s="1" t="s">
        <v>2100</v>
      </c>
      <c r="E1036" s="1" t="s">
        <v>2101</v>
      </c>
      <c r="F1036" s="1" t="s">
        <v>26</v>
      </c>
      <c r="G1036" s="5" t="n">
        <v>1.55744822262118</v>
      </c>
      <c r="H1036" s="5" t="n">
        <v>1.15798893177738</v>
      </c>
      <c r="I1036" s="5" t="n">
        <v>1.07270947037702</v>
      </c>
      <c r="J1036" s="5" t="n">
        <v>1.0727086535009</v>
      </c>
      <c r="K1036" s="5" t="n">
        <v>0.54129131956912</v>
      </c>
      <c r="L1036" s="6" t="n">
        <f aca="false">G1036/I1036</f>
        <v>1.45188260720192</v>
      </c>
    </row>
    <row r="1037" customFormat="false" ht="13" hidden="false" customHeight="false" outlineLevel="0" collapsed="false">
      <c r="A1037" s="1" t="s">
        <v>17</v>
      </c>
      <c r="B1037" s="1" t="n">
        <v>25035021</v>
      </c>
      <c r="C1037" s="1" t="n">
        <v>25083805</v>
      </c>
      <c r="D1037" s="1" t="s">
        <v>2102</v>
      </c>
      <c r="E1037" s="1" t="s">
        <v>2103</v>
      </c>
      <c r="F1037" s="1" t="s">
        <v>14</v>
      </c>
      <c r="G1037" s="5" t="n">
        <v>2.04488422727273</v>
      </c>
      <c r="H1037" s="5" t="n">
        <v>2.30397411363636</v>
      </c>
      <c r="I1037" s="5" t="n">
        <v>3.12727520454545</v>
      </c>
      <c r="J1037" s="5" t="n">
        <v>2.399431875</v>
      </c>
      <c r="K1037" s="5" t="n">
        <v>0.742612329545455</v>
      </c>
      <c r="L1037" s="6" t="n">
        <f aca="false">G1037/I1037</f>
        <v>0.653886880278563</v>
      </c>
    </row>
    <row r="1038" customFormat="false" ht="13" hidden="false" customHeight="false" outlineLevel="0" collapsed="false">
      <c r="A1038" s="1" t="s">
        <v>419</v>
      </c>
      <c r="B1038" s="1" t="n">
        <v>162676904</v>
      </c>
      <c r="C1038" s="1" t="n">
        <v>162826920</v>
      </c>
      <c r="D1038" s="1" t="s">
        <v>2104</v>
      </c>
      <c r="E1038" s="1" t="s">
        <v>2105</v>
      </c>
      <c r="F1038" s="1" t="s">
        <v>14</v>
      </c>
      <c r="G1038" s="5" t="n">
        <v>1.57851181799716</v>
      </c>
      <c r="H1038" s="5" t="n">
        <v>1.59292890310786</v>
      </c>
      <c r="I1038" s="5" t="n">
        <v>1.03859295145237</v>
      </c>
      <c r="J1038" s="5" t="n">
        <v>0.954908011375178</v>
      </c>
      <c r="K1038" s="5" t="n">
        <v>0.559007861060329</v>
      </c>
      <c r="L1038" s="6" t="n">
        <f aca="false">G1038/I1038</f>
        <v>1.51985608586094</v>
      </c>
    </row>
    <row r="1039" customFormat="false" ht="13" hidden="false" customHeight="false" outlineLevel="0" collapsed="false">
      <c r="A1039" s="1" t="s">
        <v>23</v>
      </c>
      <c r="B1039" s="1" t="n">
        <v>114089087</v>
      </c>
      <c r="C1039" s="1" t="n">
        <v>114099127</v>
      </c>
      <c r="D1039" s="1" t="s">
        <v>2106</v>
      </c>
      <c r="E1039" s="1" t="s">
        <v>2107</v>
      </c>
      <c r="F1039" s="1" t="s">
        <v>26</v>
      </c>
      <c r="G1039" s="5" t="n">
        <v>3.10564409836066</v>
      </c>
      <c r="H1039" s="5" t="n">
        <v>2.51730287795993</v>
      </c>
      <c r="I1039" s="5" t="n">
        <v>2.24225989071038</v>
      </c>
      <c r="J1039" s="5" t="n">
        <v>2.03278537340619</v>
      </c>
      <c r="K1039" s="5" t="n">
        <v>0.921678378870674</v>
      </c>
      <c r="L1039" s="6" t="n">
        <f aca="false">G1039/I1039</f>
        <v>1.38505090833906</v>
      </c>
    </row>
    <row r="1040" customFormat="false" ht="13" hidden="false" customHeight="false" outlineLevel="0" collapsed="false">
      <c r="A1040" s="1" t="s">
        <v>113</v>
      </c>
      <c r="B1040" s="1" t="n">
        <v>124808462</v>
      </c>
      <c r="C1040" s="1" t="n">
        <v>124813935</v>
      </c>
      <c r="D1040" s="1" t="s">
        <v>2108</v>
      </c>
      <c r="E1040" s="1" t="s">
        <v>2109</v>
      </c>
      <c r="F1040" s="1" t="s">
        <v>26</v>
      </c>
      <c r="G1040" s="5" t="n">
        <v>1.08128086206897</v>
      </c>
      <c r="H1040" s="5" t="n">
        <v>1.03448172413793</v>
      </c>
      <c r="I1040" s="5" t="n">
        <v>0.588669261083744</v>
      </c>
      <c r="J1040" s="5" t="n">
        <v>0.908865517241379</v>
      </c>
      <c r="K1040" s="5" t="n">
        <v>0.480294137931034</v>
      </c>
      <c r="L1040" s="6" t="n">
        <f aca="false">G1040/I1040</f>
        <v>1.83682236113081</v>
      </c>
    </row>
    <row r="1041" customFormat="false" ht="13" hidden="false" customHeight="false" outlineLevel="0" collapsed="false">
      <c r="A1041" s="1" t="s">
        <v>178</v>
      </c>
      <c r="B1041" s="1" t="n">
        <v>122310656</v>
      </c>
      <c r="C1041" s="1" t="n">
        <v>122314996</v>
      </c>
      <c r="D1041" s="1" t="s">
        <v>2110</v>
      </c>
      <c r="E1041" s="1" t="s">
        <v>2111</v>
      </c>
      <c r="F1041" s="1" t="s">
        <v>26</v>
      </c>
      <c r="G1041" s="5" t="n">
        <v>1.93531212938005</v>
      </c>
      <c r="H1041" s="5" t="n">
        <v>1.74932830188679</v>
      </c>
      <c r="I1041" s="5" t="n">
        <v>2.57951509433962</v>
      </c>
      <c r="J1041" s="5" t="n">
        <v>2.62803126684636</v>
      </c>
      <c r="K1041" s="5" t="n">
        <v>1.04312878706199</v>
      </c>
      <c r="L1041" s="6" t="n">
        <f aca="false">G1041/I1041</f>
        <v>0.750261990568234</v>
      </c>
    </row>
    <row r="1042" customFormat="false" ht="13" hidden="false" customHeight="false" outlineLevel="0" collapsed="false">
      <c r="A1042" s="1" t="s">
        <v>66</v>
      </c>
      <c r="B1042" s="1" t="n">
        <v>138155988</v>
      </c>
      <c r="C1042" s="1" t="n">
        <v>138157477</v>
      </c>
      <c r="D1042" s="1" t="s">
        <v>2112</v>
      </c>
      <c r="E1042" s="1" t="s">
        <v>2113</v>
      </c>
      <c r="F1042" s="1" t="s">
        <v>26</v>
      </c>
      <c r="G1042" s="5" t="n">
        <v>0.893618085106383</v>
      </c>
      <c r="H1042" s="5" t="n">
        <v>1.5531904964539</v>
      </c>
      <c r="I1042" s="5" t="n">
        <v>1.43971925531915</v>
      </c>
      <c r="J1042" s="5" t="n">
        <v>1.2659574822695</v>
      </c>
      <c r="K1042" s="5" t="n">
        <v>0.730496631205674</v>
      </c>
      <c r="L1042" s="6" t="n">
        <f aca="false">G1042/I1042</f>
        <v>0.620689125192182</v>
      </c>
    </row>
    <row r="1043" customFormat="false" ht="13" hidden="false" customHeight="false" outlineLevel="0" collapsed="false">
      <c r="A1043" s="1" t="s">
        <v>20</v>
      </c>
      <c r="B1043" s="1" t="n">
        <v>132765255</v>
      </c>
      <c r="C1043" s="1" t="n">
        <v>132768422</v>
      </c>
      <c r="D1043" s="1" t="s">
        <v>2114</v>
      </c>
      <c r="E1043" s="1" t="s">
        <v>2115</v>
      </c>
      <c r="F1043" s="1" t="s">
        <v>26</v>
      </c>
      <c r="G1043" s="5" t="n">
        <v>2.4431119760479</v>
      </c>
      <c r="H1043" s="5" t="n">
        <v>2.07185766467066</v>
      </c>
      <c r="I1043" s="5" t="n">
        <v>1.86526784431138</v>
      </c>
      <c r="J1043" s="5" t="n">
        <v>1.88023919161677</v>
      </c>
      <c r="K1043" s="5" t="n">
        <v>0.778443113772455</v>
      </c>
      <c r="L1043" s="6" t="n">
        <f aca="false">G1043/I1043</f>
        <v>1.30979150447417</v>
      </c>
    </row>
    <row r="1044" customFormat="false" ht="13" hidden="false" customHeight="false" outlineLevel="0" collapsed="false">
      <c r="A1044" s="1" t="s">
        <v>63</v>
      </c>
      <c r="B1044" s="1" t="n">
        <v>11011650</v>
      </c>
      <c r="C1044" s="1" t="n">
        <v>11017001</v>
      </c>
      <c r="D1044" s="1" t="s">
        <v>2116</v>
      </c>
      <c r="E1044" s="1" t="s">
        <v>2117</v>
      </c>
      <c r="F1044" s="1" t="s">
        <v>14</v>
      </c>
      <c r="G1044" s="5" t="n">
        <v>1.76426799007444</v>
      </c>
      <c r="H1044" s="5" t="n">
        <v>2.02233349875931</v>
      </c>
      <c r="I1044" s="5" t="n">
        <v>2.19603027295285</v>
      </c>
      <c r="J1044" s="5" t="n">
        <v>2.13399290322581</v>
      </c>
      <c r="K1044" s="5" t="n">
        <v>0.749379652605459</v>
      </c>
      <c r="L1044" s="6" t="n">
        <f aca="false">G1044/I1044</f>
        <v>0.803389648951492</v>
      </c>
    </row>
    <row r="1045" customFormat="false" ht="13" hidden="false" customHeight="false" outlineLevel="0" collapsed="false">
      <c r="A1045" s="1" t="s">
        <v>66</v>
      </c>
      <c r="B1045" s="1" t="n">
        <v>87836112</v>
      </c>
      <c r="C1045" s="1" t="n">
        <v>87857630</v>
      </c>
      <c r="D1045" s="1" t="s">
        <v>2118</v>
      </c>
      <c r="E1045" s="1" t="s">
        <v>2119</v>
      </c>
      <c r="F1045" s="1" t="s">
        <v>26</v>
      </c>
      <c r="G1045" s="5" t="n">
        <v>1.07378704845815</v>
      </c>
      <c r="H1045" s="5" t="n">
        <v>1.00881204845815</v>
      </c>
      <c r="I1045" s="5" t="n">
        <v>0.629957577092511</v>
      </c>
      <c r="J1045" s="5" t="n">
        <v>0.617841178414097</v>
      </c>
      <c r="K1045" s="5" t="n">
        <v>0.726869823788546</v>
      </c>
      <c r="L1045" s="6" t="n">
        <f aca="false">G1045/I1045</f>
        <v>1.70453866657828</v>
      </c>
    </row>
    <row r="1046" customFormat="false" ht="13" hidden="false" customHeight="false" outlineLevel="0" collapsed="false">
      <c r="A1046" s="1" t="s">
        <v>23</v>
      </c>
      <c r="B1046" s="1" t="n">
        <v>102114895</v>
      </c>
      <c r="C1046" s="1" t="n">
        <v>102126091</v>
      </c>
      <c r="D1046" s="1" t="s">
        <v>2120</v>
      </c>
      <c r="E1046" s="1" t="s">
        <v>2121</v>
      </c>
      <c r="F1046" s="1" t="s">
        <v>26</v>
      </c>
      <c r="G1046" s="5" t="n">
        <v>6.88034403418803</v>
      </c>
      <c r="H1046" s="5" t="n">
        <v>5.60683523076923</v>
      </c>
      <c r="I1046" s="5" t="n">
        <v>4.73162061538462</v>
      </c>
      <c r="J1046" s="5" t="n">
        <v>3.98461842735043</v>
      </c>
      <c r="K1046" s="5" t="n">
        <v>0.931622564102564</v>
      </c>
      <c r="L1046" s="6" t="n">
        <f aca="false">G1046/I1046</f>
        <v>1.45411997145691</v>
      </c>
    </row>
    <row r="1047" customFormat="false" ht="13" hidden="false" customHeight="false" outlineLevel="0" collapsed="false">
      <c r="A1047" s="1" t="s">
        <v>30</v>
      </c>
      <c r="B1047" s="1" t="n">
        <v>54716452</v>
      </c>
      <c r="C1047" s="1" t="n">
        <v>54723879</v>
      </c>
      <c r="D1047" s="1" t="s">
        <v>2122</v>
      </c>
      <c r="E1047" s="1" t="s">
        <v>2123</v>
      </c>
      <c r="F1047" s="1" t="s">
        <v>14</v>
      </c>
      <c r="G1047" s="5" t="n">
        <v>1.83725745182013</v>
      </c>
      <c r="H1047" s="5" t="n">
        <v>2.03211785867238</v>
      </c>
      <c r="I1047" s="5" t="n">
        <v>1.05995792291221</v>
      </c>
      <c r="J1047" s="5" t="n">
        <v>1.43468736616702</v>
      </c>
      <c r="K1047" s="5" t="n">
        <v>0.599572291220557</v>
      </c>
      <c r="L1047" s="6" t="n">
        <f aca="false">G1047/I1047</f>
        <v>1.73333055219051</v>
      </c>
    </row>
    <row r="1048" customFormat="false" ht="13" hidden="false" customHeight="false" outlineLevel="0" collapsed="false">
      <c r="A1048" s="1" t="s">
        <v>79</v>
      </c>
      <c r="B1048" s="1" t="n">
        <v>31915146</v>
      </c>
      <c r="C1048" s="1" t="n">
        <v>31936069</v>
      </c>
      <c r="D1048" s="1" t="s">
        <v>2124</v>
      </c>
      <c r="E1048" s="1" t="s">
        <v>2125</v>
      </c>
      <c r="F1048" s="1" t="s">
        <v>26</v>
      </c>
      <c r="G1048" s="5" t="n">
        <v>3.95051030371204</v>
      </c>
      <c r="H1048" s="5" t="n">
        <v>4.02024344206974</v>
      </c>
      <c r="I1048" s="5" t="n">
        <v>5.11248553430821</v>
      </c>
      <c r="J1048" s="5" t="n">
        <v>5.74015736782902</v>
      </c>
      <c r="K1048" s="5" t="n">
        <v>1.0123746344207</v>
      </c>
      <c r="L1048" s="6" t="n">
        <f aca="false">G1048/I1048</f>
        <v>0.772718138213099</v>
      </c>
    </row>
    <row r="1049" customFormat="false" ht="13" hidden="false" customHeight="false" outlineLevel="0" collapsed="false">
      <c r="A1049" s="1" t="s">
        <v>12</v>
      </c>
      <c r="B1049" s="1" t="n">
        <v>40105492</v>
      </c>
      <c r="C1049" s="1" t="n">
        <v>40263349</v>
      </c>
      <c r="D1049" s="1" t="s">
        <v>2126</v>
      </c>
      <c r="E1049" s="1" t="s">
        <v>2127</v>
      </c>
      <c r="F1049" s="1" t="s">
        <v>26</v>
      </c>
      <c r="G1049" s="5" t="n">
        <v>5.25444875386997</v>
      </c>
      <c r="H1049" s="5" t="n">
        <v>3.97329474845201</v>
      </c>
      <c r="I1049" s="5" t="n">
        <v>4.29663083591331</v>
      </c>
      <c r="J1049" s="5" t="n">
        <v>3.50948195433437</v>
      </c>
      <c r="K1049" s="5" t="n">
        <v>0.699496311919505</v>
      </c>
      <c r="L1049" s="6" t="n">
        <f aca="false">G1049/I1049</f>
        <v>1.2229230191132</v>
      </c>
    </row>
    <row r="1050" customFormat="false" ht="13" hidden="false" customHeight="false" outlineLevel="0" collapsed="false">
      <c r="A1050" s="1" t="s">
        <v>46</v>
      </c>
      <c r="B1050" s="1" t="n">
        <v>80453913</v>
      </c>
      <c r="C1050" s="1" t="n">
        <v>80480728</v>
      </c>
      <c r="D1050" s="1" t="s">
        <v>2128</v>
      </c>
      <c r="E1050" s="1" t="s">
        <v>2129</v>
      </c>
      <c r="F1050" s="1" t="s">
        <v>14</v>
      </c>
      <c r="G1050" s="5" t="n">
        <v>2.01024948741845</v>
      </c>
      <c r="H1050" s="5" t="n">
        <v>2.13047413793103</v>
      </c>
      <c r="I1050" s="5" t="n">
        <v>2.82479164958061</v>
      </c>
      <c r="J1050" s="5" t="n">
        <v>2.10996914259087</v>
      </c>
      <c r="K1050" s="5" t="n">
        <v>0.886297409133271</v>
      </c>
      <c r="L1050" s="6" t="n">
        <f aca="false">G1050/I1050</f>
        <v>0.711645224424572</v>
      </c>
    </row>
    <row r="1051" customFormat="false" ht="13" hidden="false" customHeight="false" outlineLevel="0" collapsed="false">
      <c r="A1051" s="1" t="s">
        <v>30</v>
      </c>
      <c r="B1051" s="1" t="n">
        <v>98308148</v>
      </c>
      <c r="C1051" s="1" t="n">
        <v>98316687</v>
      </c>
      <c r="D1051" s="1" t="s">
        <v>2130</v>
      </c>
      <c r="E1051" s="1" t="s">
        <v>2131</v>
      </c>
      <c r="F1051" s="1" t="s">
        <v>14</v>
      </c>
      <c r="G1051" s="5" t="n">
        <v>1.7051796812749</v>
      </c>
      <c r="H1051" s="5" t="n">
        <v>1.90438460159363</v>
      </c>
      <c r="I1051" s="5" t="n">
        <v>2.62550055776892</v>
      </c>
      <c r="J1051" s="5" t="n">
        <v>2.14143328685259</v>
      </c>
      <c r="K1051" s="5" t="n">
        <v>0.956177211155379</v>
      </c>
      <c r="L1051" s="6" t="n">
        <f aca="false">G1051/I1051</f>
        <v>0.649468413262847</v>
      </c>
    </row>
    <row r="1052" customFormat="false" ht="13" hidden="false" customHeight="false" outlineLevel="0" collapsed="false">
      <c r="A1052" s="1" t="s">
        <v>113</v>
      </c>
      <c r="B1052" s="1" t="n">
        <v>124689201</v>
      </c>
      <c r="C1052" s="1" t="n">
        <v>124691097</v>
      </c>
      <c r="D1052" s="1" t="s">
        <v>2132</v>
      </c>
      <c r="E1052" s="1" t="s">
        <v>2133</v>
      </c>
      <c r="F1052" s="1" t="s">
        <v>26</v>
      </c>
      <c r="G1052" s="5" t="n">
        <v>4.17966291525424</v>
      </c>
      <c r="H1052" s="5" t="n">
        <v>3.69830718644068</v>
      </c>
      <c r="I1052" s="5" t="n">
        <v>2.9898333559322</v>
      </c>
      <c r="J1052" s="5" t="n">
        <v>2.7932186440678</v>
      </c>
      <c r="K1052" s="5" t="n">
        <v>1.29830322033898</v>
      </c>
      <c r="L1052" s="6" t="n">
        <f aca="false">G1052/I1052</f>
        <v>1.39795848720507</v>
      </c>
    </row>
    <row r="1053" customFormat="false" ht="13" hidden="false" customHeight="false" outlineLevel="0" collapsed="false">
      <c r="A1053" s="1" t="s">
        <v>102</v>
      </c>
      <c r="B1053" s="1" t="n">
        <v>79433469</v>
      </c>
      <c r="C1053" s="1" t="n">
        <v>79439935</v>
      </c>
      <c r="D1053" s="1" t="s">
        <v>2134</v>
      </c>
      <c r="E1053" s="1" t="s">
        <v>2135</v>
      </c>
      <c r="F1053" s="1" t="s">
        <v>14</v>
      </c>
      <c r="G1053" s="5" t="n">
        <v>2.18764084668192</v>
      </c>
      <c r="H1053" s="5" t="n">
        <v>2.24027652173913</v>
      </c>
      <c r="I1053" s="5" t="n">
        <v>1.74599258581236</v>
      </c>
      <c r="J1053" s="5" t="n">
        <v>1.74828258581236</v>
      </c>
      <c r="K1053" s="5" t="n">
        <v>0.640730549199085</v>
      </c>
      <c r="L1053" s="6" t="n">
        <f aca="false">G1053/I1053</f>
        <v>1.25294967713971</v>
      </c>
    </row>
    <row r="1054" customFormat="false" ht="13" hidden="false" customHeight="false" outlineLevel="0" collapsed="false">
      <c r="A1054" s="1" t="s">
        <v>12</v>
      </c>
      <c r="B1054" s="1" t="n">
        <v>106546755</v>
      </c>
      <c r="C1054" s="1" t="n">
        <v>106558434</v>
      </c>
      <c r="D1054" s="1" t="s">
        <v>2136</v>
      </c>
      <c r="E1054" s="1" t="s">
        <v>2137</v>
      </c>
      <c r="F1054" s="1" t="s">
        <v>26</v>
      </c>
      <c r="G1054" s="5" t="n">
        <v>0.724999916666667</v>
      </c>
      <c r="H1054" s="5" t="n">
        <v>0.9499987</v>
      </c>
      <c r="I1054" s="5" t="n">
        <v>0.413333333333333</v>
      </c>
      <c r="J1054" s="5" t="n">
        <v>0.483332133333333</v>
      </c>
      <c r="K1054" s="5" t="n">
        <v>0.538332</v>
      </c>
      <c r="L1054" s="6" t="n">
        <f aca="false">G1054/I1054</f>
        <v>1.75403205645162</v>
      </c>
    </row>
    <row r="1055" customFormat="false" ht="13" hidden="false" customHeight="false" outlineLevel="0" collapsed="false">
      <c r="A1055" s="1" t="s">
        <v>15</v>
      </c>
      <c r="B1055" s="1" t="n">
        <v>36807834</v>
      </c>
      <c r="C1055" s="1" t="n">
        <v>36816726</v>
      </c>
      <c r="D1055" s="1" t="s">
        <v>2138</v>
      </c>
      <c r="E1055" s="1" t="s">
        <v>2139</v>
      </c>
      <c r="F1055" s="1" t="s">
        <v>14</v>
      </c>
      <c r="G1055" s="5" t="n">
        <v>2.55360883040936</v>
      </c>
      <c r="H1055" s="5" t="n">
        <v>2.36647111111111</v>
      </c>
      <c r="I1055" s="5" t="n">
        <v>2.02339395711501</v>
      </c>
      <c r="J1055" s="5" t="n">
        <v>1.957117582846</v>
      </c>
      <c r="K1055" s="5" t="n">
        <v>0.877191423001949</v>
      </c>
      <c r="L1055" s="6" t="n">
        <f aca="false">G1055/I1055</f>
        <v>1.2620423330958</v>
      </c>
    </row>
    <row r="1056" customFormat="false" ht="13" hidden="false" customHeight="false" outlineLevel="0" collapsed="false">
      <c r="A1056" s="1" t="s">
        <v>27</v>
      </c>
      <c r="B1056" s="1" t="n">
        <v>61872078</v>
      </c>
      <c r="C1056" s="1" t="n">
        <v>61885985</v>
      </c>
      <c r="D1056" s="1" t="s">
        <v>2140</v>
      </c>
      <c r="E1056" s="1" t="s">
        <v>2141</v>
      </c>
      <c r="F1056" s="1" t="s">
        <v>26</v>
      </c>
      <c r="G1056" s="5" t="n">
        <v>1.45223676119403</v>
      </c>
      <c r="H1056" s="5" t="n">
        <v>1.13134295522388</v>
      </c>
      <c r="I1056" s="5" t="n">
        <v>1.00746420895522</v>
      </c>
      <c r="J1056" s="5" t="n">
        <v>1.18507417910448</v>
      </c>
      <c r="K1056" s="5" t="n">
        <v>0.688057791044776</v>
      </c>
      <c r="L1056" s="6" t="n">
        <f aca="false">G1056/I1056</f>
        <v>1.44147727361953</v>
      </c>
    </row>
    <row r="1057" customFormat="false" ht="13" hidden="false" customHeight="false" outlineLevel="0" collapsed="false">
      <c r="A1057" s="1" t="s">
        <v>79</v>
      </c>
      <c r="B1057" s="1" t="n">
        <v>53080600</v>
      </c>
      <c r="C1057" s="1" t="n">
        <v>53086146</v>
      </c>
      <c r="D1057" s="1" t="s">
        <v>2142</v>
      </c>
      <c r="E1057" s="1" t="s">
        <v>2143</v>
      </c>
      <c r="F1057" s="1" t="s">
        <v>26</v>
      </c>
      <c r="G1057" s="5" t="n">
        <v>2.77261657701711</v>
      </c>
      <c r="H1057" s="5" t="n">
        <v>2.62102386308068</v>
      </c>
      <c r="I1057" s="5" t="n">
        <v>3.46699608801956</v>
      </c>
      <c r="J1057" s="5" t="n">
        <v>3.49877809290954</v>
      </c>
      <c r="K1057" s="5" t="n">
        <v>0.586798459657702</v>
      </c>
      <c r="L1057" s="6" t="n">
        <f aca="false">G1057/I1057</f>
        <v>0.79971724992655</v>
      </c>
    </row>
    <row r="1058" customFormat="false" ht="13" hidden="false" customHeight="false" outlineLevel="0" collapsed="false">
      <c r="A1058" s="1" t="s">
        <v>49</v>
      </c>
      <c r="B1058" s="1" t="n">
        <v>123012766</v>
      </c>
      <c r="C1058" s="1" t="n">
        <v>123105277</v>
      </c>
      <c r="D1058" s="1" t="s">
        <v>2144</v>
      </c>
      <c r="E1058" s="1" t="s">
        <v>2145</v>
      </c>
      <c r="F1058" s="1" t="s">
        <v>14</v>
      </c>
      <c r="G1058" s="5" t="n">
        <v>1.64587690339091</v>
      </c>
      <c r="H1058" s="5" t="n">
        <v>1.63083959373001</v>
      </c>
      <c r="I1058" s="5" t="n">
        <v>1.13275738963532</v>
      </c>
      <c r="J1058" s="5" t="n">
        <v>1.10716309021113</v>
      </c>
      <c r="K1058" s="5" t="n">
        <v>0.743763346129239</v>
      </c>
      <c r="L1058" s="6" t="n">
        <f aca="false">G1058/I1058</f>
        <v>1.45298271143549</v>
      </c>
    </row>
    <row r="1059" customFormat="false" ht="13" hidden="false" customHeight="false" outlineLevel="0" collapsed="false">
      <c r="A1059" s="1" t="s">
        <v>36</v>
      </c>
      <c r="B1059" s="1" t="n">
        <v>38089087</v>
      </c>
      <c r="C1059" s="1" t="n">
        <v>38246165</v>
      </c>
      <c r="D1059" s="1" t="s">
        <v>2146</v>
      </c>
      <c r="E1059" s="1" t="s">
        <v>2147</v>
      </c>
      <c r="F1059" s="1" t="s">
        <v>14</v>
      </c>
      <c r="G1059" s="5" t="n">
        <v>1.42262886469673</v>
      </c>
      <c r="H1059" s="5" t="n">
        <v>1.30734627916019</v>
      </c>
      <c r="I1059" s="5" t="n">
        <v>0.90590981726283</v>
      </c>
      <c r="J1059" s="5" t="n">
        <v>0.83689524688958</v>
      </c>
      <c r="K1059" s="5" t="n">
        <v>0.658046133359253</v>
      </c>
      <c r="L1059" s="6" t="n">
        <f aca="false">G1059/I1059</f>
        <v>1.57038685042088</v>
      </c>
    </row>
    <row r="1060" customFormat="false" ht="13" hidden="false" customHeight="false" outlineLevel="0" collapsed="false">
      <c r="A1060" s="1" t="s">
        <v>43</v>
      </c>
      <c r="B1060" s="1" t="n">
        <v>35137960</v>
      </c>
      <c r="C1060" s="1" t="n">
        <v>35163412</v>
      </c>
      <c r="D1060" s="1" t="s">
        <v>2148</v>
      </c>
      <c r="E1060" s="1" t="s">
        <v>2149</v>
      </c>
      <c r="F1060" s="1" t="s">
        <v>14</v>
      </c>
      <c r="G1060" s="5" t="n">
        <v>3.61785053346266</v>
      </c>
      <c r="H1060" s="5" t="n">
        <v>2.93986230843841</v>
      </c>
      <c r="I1060" s="5" t="n">
        <v>1.97963297769156</v>
      </c>
      <c r="J1060" s="5" t="n">
        <v>1.47041505334627</v>
      </c>
      <c r="K1060" s="5" t="n">
        <v>0.779822929194956</v>
      </c>
      <c r="L1060" s="6" t="n">
        <f aca="false">G1060/I1060</f>
        <v>1.82753599997178</v>
      </c>
    </row>
    <row r="1061" customFormat="false" ht="13" hidden="false" customHeight="false" outlineLevel="0" collapsed="false">
      <c r="A1061" s="1" t="s">
        <v>36</v>
      </c>
      <c r="B1061" s="1" t="n">
        <v>11220492</v>
      </c>
      <c r="C1061" s="1" t="n">
        <v>11254089</v>
      </c>
      <c r="D1061" s="1" t="s">
        <v>2150</v>
      </c>
      <c r="E1061" s="1" t="s">
        <v>2151</v>
      </c>
      <c r="F1061" s="1" t="s">
        <v>26</v>
      </c>
      <c r="G1061" s="5" t="n">
        <v>2.41712159533074</v>
      </c>
      <c r="H1061" s="5" t="n">
        <v>2.04124419455253</v>
      </c>
      <c r="I1061" s="5" t="n">
        <v>1.87471106614786</v>
      </c>
      <c r="J1061" s="5" t="n">
        <v>1.99688473151751</v>
      </c>
      <c r="K1061" s="5" t="n">
        <v>0.694940389105058</v>
      </c>
      <c r="L1061" s="6" t="n">
        <f aca="false">G1061/I1061</f>
        <v>1.28933020078524</v>
      </c>
    </row>
    <row r="1062" customFormat="false" ht="13" hidden="false" customHeight="false" outlineLevel="0" collapsed="false">
      <c r="A1062" s="1" t="s">
        <v>79</v>
      </c>
      <c r="B1062" s="1" t="n">
        <v>54051473</v>
      </c>
      <c r="C1062" s="1" t="n">
        <v>54079167</v>
      </c>
      <c r="D1062" s="1" t="s">
        <v>2152</v>
      </c>
      <c r="E1062" s="1" t="s">
        <v>2153</v>
      </c>
      <c r="F1062" s="1" t="s">
        <v>14</v>
      </c>
      <c r="G1062" s="5" t="n">
        <v>2.20072861035422</v>
      </c>
      <c r="H1062" s="5" t="n">
        <v>2.17711051771117</v>
      </c>
      <c r="I1062" s="5" t="n">
        <v>1.70118336966394</v>
      </c>
      <c r="J1062" s="5" t="n">
        <v>1.77838401453224</v>
      </c>
      <c r="K1062" s="5" t="n">
        <v>0.69482434150772</v>
      </c>
      <c r="L1062" s="6" t="n">
        <f aca="false">G1062/I1062</f>
        <v>1.29364573484454</v>
      </c>
    </row>
    <row r="1063" customFormat="false" ht="13" hidden="false" customHeight="false" outlineLevel="0" collapsed="false">
      <c r="A1063" s="1" t="s">
        <v>79</v>
      </c>
      <c r="B1063" s="1" t="n">
        <v>132784468</v>
      </c>
      <c r="C1063" s="1" t="n">
        <v>132851202</v>
      </c>
      <c r="D1063" s="1" t="s">
        <v>2154</v>
      </c>
      <c r="E1063" s="1" t="s">
        <v>2155</v>
      </c>
      <c r="F1063" s="1" t="s">
        <v>26</v>
      </c>
      <c r="G1063" s="5" t="n">
        <v>2.87074476518742</v>
      </c>
      <c r="H1063" s="5" t="n">
        <v>3.28780438173201</v>
      </c>
      <c r="I1063" s="5" t="n">
        <v>3.58897031021112</v>
      </c>
      <c r="J1063" s="5" t="n">
        <v>2.72597900473934</v>
      </c>
      <c r="K1063" s="5" t="n">
        <v>0.836709241706161</v>
      </c>
      <c r="L1063" s="6" t="n">
        <f aca="false">G1063/I1063</f>
        <v>0.799879775271406</v>
      </c>
    </row>
    <row r="1064" customFormat="false" ht="13" hidden="false" customHeight="false" outlineLevel="0" collapsed="false">
      <c r="A1064" s="1" t="s">
        <v>15</v>
      </c>
      <c r="B1064" s="1" t="n">
        <v>31458379</v>
      </c>
      <c r="C1064" s="1" t="n">
        <v>31482517</v>
      </c>
      <c r="D1064" s="1" t="s">
        <v>2156</v>
      </c>
      <c r="E1064" s="1" t="s">
        <v>2157</v>
      </c>
      <c r="F1064" s="1" t="s">
        <v>26</v>
      </c>
      <c r="G1064" s="5" t="n">
        <v>2.23232285858586</v>
      </c>
      <c r="H1064" s="5" t="n">
        <v>1.767675</v>
      </c>
      <c r="I1064" s="5" t="n">
        <v>1.78586206060606</v>
      </c>
      <c r="J1064" s="5" t="n">
        <v>1.74848438383838</v>
      </c>
      <c r="K1064" s="5" t="n">
        <v>0.696969272727273</v>
      </c>
      <c r="L1064" s="6" t="n">
        <f aca="false">G1064/I1064</f>
        <v>1.24999735860243</v>
      </c>
    </row>
    <row r="1065" customFormat="false" ht="13" hidden="false" customHeight="false" outlineLevel="0" collapsed="false">
      <c r="A1065" s="1" t="s">
        <v>43</v>
      </c>
      <c r="B1065" s="1" t="n">
        <v>28681095</v>
      </c>
      <c r="C1065" s="1" t="n">
        <v>28695806</v>
      </c>
      <c r="D1065" s="1" t="s">
        <v>2158</v>
      </c>
      <c r="E1065" s="1" t="s">
        <v>2159</v>
      </c>
      <c r="F1065" s="1" t="s">
        <v>26</v>
      </c>
      <c r="G1065" s="5" t="n">
        <v>1.43884730935252</v>
      </c>
      <c r="H1065" s="5" t="n">
        <v>1.00575579856115</v>
      </c>
      <c r="I1065" s="5" t="n">
        <v>1.17697647482014</v>
      </c>
      <c r="J1065" s="5" t="n">
        <v>1.10359712230216</v>
      </c>
      <c r="K1065" s="5" t="n">
        <v>0.768343597122302</v>
      </c>
      <c r="L1065" s="6" t="n">
        <f aca="false">G1065/I1065</f>
        <v>1.22249453590175</v>
      </c>
    </row>
    <row r="1066" customFormat="false" ht="13" hidden="false" customHeight="false" outlineLevel="0" collapsed="false">
      <c r="A1066" s="1" t="s">
        <v>56</v>
      </c>
      <c r="B1066" s="1" t="n">
        <v>47522342</v>
      </c>
      <c r="C1066" s="1" t="n">
        <v>47529916</v>
      </c>
      <c r="D1066" s="1" t="s">
        <v>2160</v>
      </c>
      <c r="E1066" s="1" t="s">
        <v>2161</v>
      </c>
      <c r="F1066" s="1" t="s">
        <v>14</v>
      </c>
      <c r="G1066" s="5" t="n">
        <v>1.21186487288136</v>
      </c>
      <c r="H1066" s="5" t="n">
        <v>1.01059118644068</v>
      </c>
      <c r="I1066" s="5" t="n">
        <v>0.764828559322034</v>
      </c>
      <c r="J1066" s="5" t="n">
        <v>0.896184046610169</v>
      </c>
      <c r="K1066" s="5" t="n">
        <v>0.635594237288136</v>
      </c>
      <c r="L1066" s="6" t="n">
        <f aca="false">G1066/I1066</f>
        <v>1.58449218208534</v>
      </c>
    </row>
    <row r="1067" customFormat="false" ht="13" hidden="false" customHeight="false" outlineLevel="0" collapsed="false">
      <c r="A1067" s="1" t="s">
        <v>15</v>
      </c>
      <c r="B1067" s="1" t="n">
        <v>130464891</v>
      </c>
      <c r="C1067" s="1" t="n">
        <v>130478698</v>
      </c>
      <c r="D1067" s="1" t="s">
        <v>2162</v>
      </c>
      <c r="E1067" s="1" t="s">
        <v>2163</v>
      </c>
      <c r="F1067" s="1" t="s">
        <v>26</v>
      </c>
      <c r="G1067" s="5" t="n">
        <v>1.38830371814093</v>
      </c>
      <c r="H1067" s="5" t="n">
        <v>1.11394248875562</v>
      </c>
      <c r="I1067" s="5" t="n">
        <v>0.787107496251874</v>
      </c>
      <c r="J1067" s="5" t="n">
        <v>0.757120914542729</v>
      </c>
      <c r="K1067" s="5" t="n">
        <v>0.745125337331334</v>
      </c>
      <c r="L1067" s="6" t="n">
        <f aca="false">G1067/I1067</f>
        <v>1.76380446730833</v>
      </c>
    </row>
    <row r="1068" customFormat="false" ht="13" hidden="false" customHeight="false" outlineLevel="0" collapsed="false">
      <c r="A1068" s="1" t="s">
        <v>419</v>
      </c>
      <c r="B1068" s="1" t="n">
        <v>82947276</v>
      </c>
      <c r="C1068" s="1" t="n">
        <v>83022158</v>
      </c>
      <c r="D1068" s="1" t="s">
        <v>2164</v>
      </c>
      <c r="E1068" s="1" t="s">
        <v>2165</v>
      </c>
      <c r="F1068" s="1" t="s">
        <v>26</v>
      </c>
      <c r="G1068" s="5" t="n">
        <v>0.742138081553398</v>
      </c>
      <c r="H1068" s="5" t="n">
        <v>0.776699339805825</v>
      </c>
      <c r="I1068" s="5" t="n">
        <v>0.472233180582524</v>
      </c>
      <c r="J1068" s="5" t="n">
        <v>0.489321130097087</v>
      </c>
      <c r="K1068" s="5" t="n">
        <v>0.520389716504854</v>
      </c>
      <c r="L1068" s="6" t="n">
        <f aca="false">G1068/I1068</f>
        <v>1.57155005634702</v>
      </c>
    </row>
    <row r="1069" customFormat="false" ht="13" hidden="false" customHeight="false" outlineLevel="0" collapsed="false">
      <c r="A1069" s="1" t="s">
        <v>79</v>
      </c>
      <c r="B1069" s="1" t="n">
        <v>52690209</v>
      </c>
      <c r="C1069" s="1" t="n">
        <v>52711987</v>
      </c>
      <c r="D1069" s="1" t="s">
        <v>2166</v>
      </c>
      <c r="E1069" s="1" t="s">
        <v>2167</v>
      </c>
      <c r="F1069" s="1" t="s">
        <v>14</v>
      </c>
      <c r="G1069" s="5" t="n">
        <v>1.84497622270742</v>
      </c>
      <c r="H1069" s="5" t="n">
        <v>2.2641943231441</v>
      </c>
      <c r="I1069" s="5" t="n">
        <v>1.18995844978166</v>
      </c>
      <c r="J1069" s="5" t="n">
        <v>1.42358243449782</v>
      </c>
      <c r="K1069" s="5" t="n">
        <v>0.762007860262009</v>
      </c>
      <c r="L1069" s="6" t="n">
        <f aca="false">G1069/I1069</f>
        <v>1.5504543230446</v>
      </c>
    </row>
    <row r="1070" customFormat="false" ht="13" hidden="false" customHeight="false" outlineLevel="0" collapsed="false">
      <c r="A1070" s="1" t="s">
        <v>17</v>
      </c>
      <c r="B1070" s="1" t="n">
        <v>113884035</v>
      </c>
      <c r="C1070" s="1" t="n">
        <v>113891189</v>
      </c>
      <c r="D1070" s="1" t="s">
        <v>2168</v>
      </c>
      <c r="E1070" s="1" t="s">
        <v>2169</v>
      </c>
      <c r="F1070" s="1" t="s">
        <v>26</v>
      </c>
      <c r="G1070" s="5" t="n">
        <v>2.29847409586057</v>
      </c>
      <c r="H1070" s="5" t="n">
        <v>3.09368529411765</v>
      </c>
      <c r="I1070" s="5" t="n">
        <v>7.35729446623094</v>
      </c>
      <c r="J1070" s="5" t="n">
        <v>6.28539973856209</v>
      </c>
      <c r="K1070" s="5" t="n">
        <v>0.74074265795207</v>
      </c>
      <c r="L1070" s="6" t="n">
        <f aca="false">G1070/I1070</f>
        <v>0.312407516976557</v>
      </c>
    </row>
    <row r="1071" customFormat="false" ht="13" hidden="false" customHeight="false" outlineLevel="0" collapsed="false">
      <c r="A1071" s="1" t="s">
        <v>178</v>
      </c>
      <c r="B1071" s="1" t="n">
        <v>56877693</v>
      </c>
      <c r="C1071" s="1" t="n">
        <v>56881097</v>
      </c>
      <c r="D1071" s="1" t="s">
        <v>2170</v>
      </c>
      <c r="E1071" s="1" t="s">
        <v>2171</v>
      </c>
      <c r="F1071" s="1" t="s">
        <v>26</v>
      </c>
      <c r="G1071" s="5" t="n">
        <v>10.7163494152047</v>
      </c>
      <c r="H1071" s="5" t="n">
        <v>10.4093289473684</v>
      </c>
      <c r="I1071" s="5" t="n">
        <v>17.4999736842105</v>
      </c>
      <c r="J1071" s="5" t="n">
        <v>14.654998245614</v>
      </c>
      <c r="K1071" s="5" t="n">
        <v>0.789475</v>
      </c>
      <c r="L1071" s="6" t="n">
        <f aca="false">G1071/I1071</f>
        <v>0.61236374457372</v>
      </c>
    </row>
    <row r="1072" customFormat="false" ht="13" hidden="false" customHeight="false" outlineLevel="0" collapsed="false">
      <c r="A1072" s="1" t="s">
        <v>102</v>
      </c>
      <c r="B1072" s="1" t="n">
        <v>79151765</v>
      </c>
      <c r="C1072" s="1" t="n">
        <v>79158005</v>
      </c>
      <c r="D1072" s="1" t="s">
        <v>2172</v>
      </c>
      <c r="E1072" s="1" t="s">
        <v>2173</v>
      </c>
      <c r="F1072" s="1" t="s">
        <v>14</v>
      </c>
      <c r="G1072" s="5" t="n">
        <v>3.25348639534884</v>
      </c>
      <c r="H1072" s="5" t="n">
        <v>2.7534888372093</v>
      </c>
      <c r="I1072" s="5" t="n">
        <v>1.68372034883721</v>
      </c>
      <c r="J1072" s="5" t="n">
        <v>1.62790958139535</v>
      </c>
      <c r="K1072" s="5" t="n">
        <v>0.765115813953488</v>
      </c>
      <c r="L1072" s="6" t="n">
        <f aca="false">G1072/I1072</f>
        <v>1.93231993519335</v>
      </c>
    </row>
    <row r="1073" customFormat="false" ht="13" hidden="false" customHeight="false" outlineLevel="0" collapsed="false">
      <c r="A1073" s="1" t="s">
        <v>113</v>
      </c>
      <c r="B1073" s="1" t="n">
        <v>136756845</v>
      </c>
      <c r="C1073" s="1" t="n">
        <v>136758595</v>
      </c>
      <c r="D1073" s="1" t="s">
        <v>2174</v>
      </c>
      <c r="E1073" s="1" t="s">
        <v>2175</v>
      </c>
      <c r="F1073" s="1" t="s">
        <v>14</v>
      </c>
      <c r="G1073" s="5" t="n">
        <v>3.68965334482759</v>
      </c>
      <c r="H1073" s="5" t="n">
        <v>3.46552075862069</v>
      </c>
      <c r="I1073" s="5" t="n">
        <v>2.54482734482759</v>
      </c>
      <c r="J1073" s="5" t="n">
        <v>2.84138193103448</v>
      </c>
      <c r="K1073" s="5" t="n">
        <v>1.01724082758621</v>
      </c>
      <c r="L1073" s="6" t="n">
        <f aca="false">G1073/I1073</f>
        <v>1.44986391800877</v>
      </c>
    </row>
    <row r="1074" customFormat="false" ht="13" hidden="false" customHeight="false" outlineLevel="0" collapsed="false">
      <c r="A1074" s="1" t="s">
        <v>12</v>
      </c>
      <c r="B1074" s="1" t="n">
        <v>44142798</v>
      </c>
      <c r="C1074" s="1" t="n">
        <v>44144160</v>
      </c>
      <c r="D1074" s="1" t="s">
        <v>2176</v>
      </c>
      <c r="E1074" s="1" t="s">
        <v>2177</v>
      </c>
      <c r="F1074" s="1" t="s">
        <v>14</v>
      </c>
      <c r="G1074" s="5" t="n">
        <v>1.98921115107914</v>
      </c>
      <c r="H1074" s="5" t="n">
        <v>1.72302</v>
      </c>
      <c r="I1074" s="5" t="n">
        <v>1.330935</v>
      </c>
      <c r="J1074" s="5" t="n">
        <v>1.69064478417266</v>
      </c>
      <c r="K1074" s="5" t="n">
        <v>0.856117553956835</v>
      </c>
      <c r="L1074" s="6" t="n">
        <f aca="false">G1074/I1074</f>
        <v>1.49459676924804</v>
      </c>
    </row>
    <row r="1075" customFormat="false" ht="13" hidden="false" customHeight="false" outlineLevel="0" collapsed="false">
      <c r="A1075" s="1" t="s">
        <v>56</v>
      </c>
      <c r="B1075" s="1" t="n">
        <v>34162980</v>
      </c>
      <c r="C1075" s="1" t="n">
        <v>34165002</v>
      </c>
      <c r="D1075" s="1" t="s">
        <v>2178</v>
      </c>
      <c r="E1075" s="1" t="s">
        <v>2179</v>
      </c>
      <c r="F1075" s="1" t="s">
        <v>26</v>
      </c>
      <c r="G1075" s="5" t="n">
        <v>3.85284257525084</v>
      </c>
      <c r="H1075" s="5" t="n">
        <v>3.4147147826087</v>
      </c>
      <c r="I1075" s="5" t="n">
        <v>2.87290836120401</v>
      </c>
      <c r="J1075" s="5" t="n">
        <v>2.42475234113712</v>
      </c>
      <c r="K1075" s="5" t="n">
        <v>1.10702528428094</v>
      </c>
      <c r="L1075" s="6" t="n">
        <f aca="false">G1075/I1075</f>
        <v>1.34109483869376</v>
      </c>
    </row>
    <row r="1076" customFormat="false" ht="13" hidden="false" customHeight="false" outlineLevel="0" collapsed="false">
      <c r="A1076" s="1" t="s">
        <v>56</v>
      </c>
      <c r="B1076" s="1" t="n">
        <v>36421226</v>
      </c>
      <c r="C1076" s="1" t="n">
        <v>36423366</v>
      </c>
      <c r="D1076" s="1" t="s">
        <v>2180</v>
      </c>
      <c r="E1076" s="1" t="s">
        <v>2181</v>
      </c>
      <c r="F1076" s="1" t="s">
        <v>26</v>
      </c>
      <c r="G1076" s="5" t="n">
        <v>2.16225185430464</v>
      </c>
      <c r="H1076" s="5" t="n">
        <v>1.60926963576159</v>
      </c>
      <c r="I1076" s="5" t="n">
        <v>1.56291301324503</v>
      </c>
      <c r="J1076" s="5" t="n">
        <v>1.32781509933775</v>
      </c>
      <c r="K1076" s="5" t="n">
        <v>0.609270993377483</v>
      </c>
      <c r="L1076" s="6" t="n">
        <f aca="false">G1076/I1076</f>
        <v>1.38347549478472</v>
      </c>
    </row>
    <row r="1077" customFormat="false" ht="13" hidden="false" customHeight="false" outlineLevel="0" collapsed="false">
      <c r="A1077" s="1" t="s">
        <v>56</v>
      </c>
      <c r="B1077" s="1" t="n">
        <v>36166922</v>
      </c>
      <c r="C1077" s="1" t="n">
        <v>36169646</v>
      </c>
      <c r="D1077" s="1" t="s">
        <v>2182</v>
      </c>
      <c r="E1077" s="1" t="s">
        <v>2183</v>
      </c>
      <c r="F1077" s="1" t="s">
        <v>26</v>
      </c>
      <c r="G1077" s="5" t="n">
        <v>2.52336448598131</v>
      </c>
      <c r="H1077" s="5" t="n">
        <v>2.57943943925234</v>
      </c>
      <c r="I1077" s="5" t="n">
        <v>3.7975077258567</v>
      </c>
      <c r="J1077" s="5" t="n">
        <v>3.3457976635514</v>
      </c>
      <c r="K1077" s="5" t="n">
        <v>0.669783489096573</v>
      </c>
      <c r="L1077" s="6" t="n">
        <f aca="false">G1077/I1077</f>
        <v>0.664479092116146</v>
      </c>
    </row>
    <row r="1078" customFormat="false" ht="13" hidden="false" customHeight="false" outlineLevel="0" collapsed="false">
      <c r="A1078" s="1" t="s">
        <v>49</v>
      </c>
      <c r="B1078" s="1" t="n">
        <v>109394142</v>
      </c>
      <c r="C1078" s="1" t="n">
        <v>109406802</v>
      </c>
      <c r="D1078" s="1" t="s">
        <v>2184</v>
      </c>
      <c r="E1078" s="1" t="s">
        <v>2185</v>
      </c>
      <c r="F1078" s="1" t="s">
        <v>14</v>
      </c>
      <c r="G1078" s="5" t="n">
        <v>1.89698743264659</v>
      </c>
      <c r="H1078" s="5" t="n">
        <v>1.30586339144216</v>
      </c>
      <c r="I1078" s="5" t="n">
        <v>1.25515055467512</v>
      </c>
      <c r="J1078" s="5" t="n">
        <v>0.980983169572108</v>
      </c>
      <c r="K1078" s="5" t="n">
        <v>0.801899366085579</v>
      </c>
      <c r="L1078" s="6" t="n">
        <f aca="false">G1078/I1078</f>
        <v>1.51136246212121</v>
      </c>
    </row>
    <row r="1079" customFormat="false" ht="13" hidden="false" customHeight="false" outlineLevel="0" collapsed="false">
      <c r="A1079" s="1" t="s">
        <v>30</v>
      </c>
      <c r="B1079" s="1" t="n">
        <v>46268437</v>
      </c>
      <c r="C1079" s="1" t="n">
        <v>46294757</v>
      </c>
      <c r="D1079" s="1" t="s">
        <v>2186</v>
      </c>
      <c r="E1079" s="1" t="s">
        <v>2187</v>
      </c>
      <c r="F1079" s="1" t="s">
        <v>14</v>
      </c>
      <c r="G1079" s="5" t="n">
        <v>2.39981325141777</v>
      </c>
      <c r="H1079" s="5" t="n">
        <v>2.46408126654064</v>
      </c>
      <c r="I1079" s="5" t="n">
        <v>4.55293081285444</v>
      </c>
      <c r="J1079" s="5" t="n">
        <v>3.45179662570888</v>
      </c>
      <c r="K1079" s="5" t="n">
        <v>0.855384877126654</v>
      </c>
      <c r="L1079" s="6" t="n">
        <f aca="false">G1079/I1079</f>
        <v>0.527091965606483</v>
      </c>
    </row>
    <row r="1080" customFormat="false" ht="13" hidden="false" customHeight="false" outlineLevel="0" collapsed="false">
      <c r="A1080" s="1" t="s">
        <v>33</v>
      </c>
      <c r="B1080" s="1" t="n">
        <v>89799379</v>
      </c>
      <c r="C1080" s="1" t="n">
        <v>89802608</v>
      </c>
      <c r="D1080" s="1" t="s">
        <v>2188</v>
      </c>
      <c r="E1080" s="1" t="s">
        <v>2189</v>
      </c>
      <c r="F1080" s="1" t="s">
        <v>26</v>
      </c>
      <c r="G1080" s="5" t="n">
        <v>2.88393083333333</v>
      </c>
      <c r="H1080" s="5" t="n">
        <v>2.47916383928571</v>
      </c>
      <c r="I1080" s="5" t="n">
        <v>2.03869172619048</v>
      </c>
      <c r="J1080" s="5" t="n">
        <v>1.80059616071429</v>
      </c>
      <c r="K1080" s="5" t="n">
        <v>0.654760267857143</v>
      </c>
      <c r="L1080" s="6" t="n">
        <f aca="false">G1080/I1080</f>
        <v>1.41459878228979</v>
      </c>
    </row>
    <row r="1081" customFormat="false" ht="13" hidden="false" customHeight="false" outlineLevel="0" collapsed="false">
      <c r="A1081" s="1" t="s">
        <v>27</v>
      </c>
      <c r="B1081" s="1" t="n">
        <v>36664586</v>
      </c>
      <c r="C1081" s="1" t="n">
        <v>36675428</v>
      </c>
      <c r="D1081" s="1" t="s">
        <v>2190</v>
      </c>
      <c r="E1081" s="1" t="s">
        <v>2191</v>
      </c>
      <c r="F1081" s="1" t="s">
        <v>26</v>
      </c>
      <c r="G1081" s="5" t="n">
        <v>6.63937379790941</v>
      </c>
      <c r="H1081" s="5" t="n">
        <v>5.54355182926829</v>
      </c>
      <c r="I1081" s="5" t="n">
        <v>3.85540010452962</v>
      </c>
      <c r="J1081" s="5" t="n">
        <v>5.15679822299652</v>
      </c>
      <c r="K1081" s="5" t="n">
        <v>0.878048780487805</v>
      </c>
      <c r="L1081" s="6" t="n">
        <f aca="false">G1081/I1081</f>
        <v>1.72209721893947</v>
      </c>
    </row>
    <row r="1082" customFormat="false" ht="13" hidden="false" customHeight="false" outlineLevel="0" collapsed="false">
      <c r="A1082" s="1" t="s">
        <v>419</v>
      </c>
      <c r="B1082" s="1" t="n">
        <v>71188134</v>
      </c>
      <c r="C1082" s="1" t="n">
        <v>71211654</v>
      </c>
      <c r="D1082" s="1" t="s">
        <v>2192</v>
      </c>
      <c r="E1082" s="1" t="s">
        <v>2193</v>
      </c>
      <c r="F1082" s="1" t="s">
        <v>26</v>
      </c>
      <c r="G1082" s="5" t="n">
        <v>2.87628486597938</v>
      </c>
      <c r="H1082" s="5" t="n">
        <v>2.63402350515464</v>
      </c>
      <c r="I1082" s="5" t="n">
        <v>2.14948368041237</v>
      </c>
      <c r="J1082" s="5" t="n">
        <v>2.01546482474227</v>
      </c>
      <c r="K1082" s="5" t="n">
        <v>0.685565</v>
      </c>
      <c r="L1082" s="6" t="n">
        <f aca="false">G1082/I1082</f>
        <v>1.33812826409902</v>
      </c>
    </row>
    <row r="1083" customFormat="false" ht="13" hidden="false" customHeight="false" outlineLevel="0" collapsed="false">
      <c r="A1083" s="1" t="s">
        <v>79</v>
      </c>
      <c r="B1083" s="1" t="n">
        <v>31202731</v>
      </c>
      <c r="C1083" s="1" t="n">
        <v>31204873</v>
      </c>
      <c r="D1083" s="1" t="s">
        <v>2194</v>
      </c>
      <c r="E1083" s="1" t="s">
        <v>2195</v>
      </c>
      <c r="F1083" s="1" t="s">
        <v>26</v>
      </c>
      <c r="G1083" s="5" t="n">
        <v>1.57947119205298</v>
      </c>
      <c r="H1083" s="5" t="n">
        <v>1.7351007615894</v>
      </c>
      <c r="I1083" s="5" t="n">
        <v>1.93046231788079</v>
      </c>
      <c r="J1083" s="5" t="n">
        <v>2.27152344370861</v>
      </c>
      <c r="K1083" s="5" t="n">
        <v>0.834435960264901</v>
      </c>
      <c r="L1083" s="6" t="n">
        <f aca="false">G1083/I1083</f>
        <v>0.818182866054014</v>
      </c>
    </row>
    <row r="1084" customFormat="false" ht="13" hidden="false" customHeight="false" outlineLevel="0" collapsed="false">
      <c r="A1084" s="1" t="s">
        <v>20</v>
      </c>
      <c r="B1084" s="1" t="n">
        <v>129193348</v>
      </c>
      <c r="C1084" s="1" t="n">
        <v>129219890</v>
      </c>
      <c r="D1084" s="1" t="s">
        <v>2196</v>
      </c>
      <c r="E1084" s="1" t="s">
        <v>2197</v>
      </c>
      <c r="F1084" s="1" t="s">
        <v>26</v>
      </c>
      <c r="G1084" s="5" t="n">
        <v>0.767134441314554</v>
      </c>
      <c r="H1084" s="5" t="n">
        <v>1.04225260093897</v>
      </c>
      <c r="I1084" s="5" t="n">
        <v>0.925819267605634</v>
      </c>
      <c r="J1084" s="5" t="n">
        <v>0.81220620657277</v>
      </c>
      <c r="K1084" s="5" t="n">
        <v>0.718309558685446</v>
      </c>
      <c r="L1084" s="6" t="n">
        <f aca="false">G1084/I1084</f>
        <v>0.828600643944824</v>
      </c>
    </row>
    <row r="1085" customFormat="false" ht="13" hidden="false" customHeight="false" outlineLevel="0" collapsed="false">
      <c r="A1085" s="1" t="s">
        <v>102</v>
      </c>
      <c r="B1085" s="1" t="n">
        <v>36694350</v>
      </c>
      <c r="C1085" s="1" t="n">
        <v>36721694</v>
      </c>
      <c r="D1085" s="1" t="s">
        <v>2198</v>
      </c>
      <c r="E1085" s="1" t="s">
        <v>2199</v>
      </c>
      <c r="F1085" s="1" t="s">
        <v>14</v>
      </c>
      <c r="G1085" s="5" t="n">
        <v>1.66605770642202</v>
      </c>
      <c r="H1085" s="5" t="n">
        <v>1.22935978899083</v>
      </c>
      <c r="I1085" s="5" t="n">
        <v>0.811928394495413</v>
      </c>
      <c r="J1085" s="5" t="n">
        <v>0.706422311926606</v>
      </c>
      <c r="K1085" s="5" t="n">
        <v>0.701832550458716</v>
      </c>
      <c r="L1085" s="6" t="n">
        <f aca="false">G1085/I1085</f>
        <v>2.05197615666271</v>
      </c>
    </row>
    <row r="1086" customFormat="false" ht="13" hidden="false" customHeight="false" outlineLevel="0" collapsed="false">
      <c r="A1086" s="1" t="s">
        <v>46</v>
      </c>
      <c r="B1086" s="1" t="n">
        <v>97623112</v>
      </c>
      <c r="C1086" s="1" t="n">
        <v>97662102</v>
      </c>
      <c r="D1086" s="1" t="s">
        <v>2200</v>
      </c>
      <c r="E1086" s="1" t="s">
        <v>2201</v>
      </c>
      <c r="F1086" s="1" t="s">
        <v>26</v>
      </c>
      <c r="G1086" s="5" t="n">
        <v>2.30880249656121</v>
      </c>
      <c r="H1086" s="5" t="n">
        <v>1.9786787826685</v>
      </c>
      <c r="I1086" s="5" t="n">
        <v>1.30330220082531</v>
      </c>
      <c r="J1086" s="5" t="n">
        <v>1.40783920220083</v>
      </c>
      <c r="K1086" s="5" t="n">
        <v>0.846627482806052</v>
      </c>
      <c r="L1086" s="6" t="n">
        <f aca="false">G1086/I1086</f>
        <v>1.771502031608</v>
      </c>
    </row>
    <row r="1087" customFormat="false" ht="13" hidden="false" customHeight="false" outlineLevel="0" collapsed="false">
      <c r="A1087" s="1" t="s">
        <v>79</v>
      </c>
      <c r="B1087" s="1" t="n">
        <v>87488023</v>
      </c>
      <c r="C1087" s="1" t="n">
        <v>87490983</v>
      </c>
      <c r="D1087" s="1" t="s">
        <v>2202</v>
      </c>
      <c r="E1087" s="1" t="s">
        <v>2203</v>
      </c>
      <c r="F1087" s="1" t="s">
        <v>14</v>
      </c>
      <c r="G1087" s="5" t="n">
        <v>1.09756286585366</v>
      </c>
      <c r="H1087" s="5" t="n">
        <v>2.39329146341463</v>
      </c>
      <c r="I1087" s="5" t="n">
        <v>1.57927134146341</v>
      </c>
      <c r="J1087" s="5" t="n">
        <v>1.31097731707317</v>
      </c>
      <c r="K1087" s="5" t="n">
        <v>0.631096768292683</v>
      </c>
      <c r="L1087" s="6" t="n">
        <f aca="false">G1087/I1087</f>
        <v>0.694980550230601</v>
      </c>
    </row>
    <row r="1088" customFormat="false" ht="13" hidden="false" customHeight="false" outlineLevel="0" collapsed="false">
      <c r="A1088" s="1" t="s">
        <v>79</v>
      </c>
      <c r="B1088" s="1" t="n">
        <v>89026142</v>
      </c>
      <c r="C1088" s="1" t="n">
        <v>89079345</v>
      </c>
      <c r="D1088" s="1" t="s">
        <v>2204</v>
      </c>
      <c r="E1088" s="1" t="s">
        <v>2205</v>
      </c>
      <c r="F1088" s="1" t="s">
        <v>26</v>
      </c>
      <c r="G1088" s="5" t="n">
        <v>1.00157848261328</v>
      </c>
      <c r="H1088" s="5" t="n">
        <v>0.949948182297155</v>
      </c>
      <c r="I1088" s="5" t="n">
        <v>0.706008356164384</v>
      </c>
      <c r="J1088" s="5" t="n">
        <v>0.83298158061117</v>
      </c>
      <c r="K1088" s="5" t="n">
        <v>0.616440173867229</v>
      </c>
      <c r="L1088" s="6" t="n">
        <f aca="false">G1088/I1088</f>
        <v>1.41864961493469</v>
      </c>
    </row>
    <row r="1089" customFormat="false" ht="13" hidden="false" customHeight="false" outlineLevel="0" collapsed="false">
      <c r="A1089" s="1" t="s">
        <v>66</v>
      </c>
      <c r="B1089" s="1" t="n">
        <v>95302517</v>
      </c>
      <c r="C1089" s="1" t="n">
        <v>95375385</v>
      </c>
      <c r="D1089" s="1" t="s">
        <v>2206</v>
      </c>
      <c r="E1089" s="1" t="s">
        <v>2207</v>
      </c>
      <c r="F1089" s="1" t="s">
        <v>26</v>
      </c>
      <c r="G1089" s="5" t="n">
        <v>2.19220212892957</v>
      </c>
      <c r="H1089" s="5" t="n">
        <v>1.86629672900915</v>
      </c>
      <c r="I1089" s="5" t="n">
        <v>1.63191395145245</v>
      </c>
      <c r="J1089" s="5" t="n">
        <v>1.43533479904497</v>
      </c>
      <c r="K1089" s="5" t="n">
        <v>0.713090919220056</v>
      </c>
      <c r="L1089" s="6" t="n">
        <f aca="false">G1089/I1089</f>
        <v>1.34333193669828</v>
      </c>
    </row>
    <row r="1090" customFormat="false" ht="13" hidden="false" customHeight="false" outlineLevel="0" collapsed="false">
      <c r="A1090" s="1" t="s">
        <v>49</v>
      </c>
      <c r="B1090" s="1" t="n">
        <v>90661784</v>
      </c>
      <c r="C1090" s="1" t="n">
        <v>90695851</v>
      </c>
      <c r="D1090" s="1" t="s">
        <v>2208</v>
      </c>
      <c r="E1090" s="1" t="s">
        <v>2209</v>
      </c>
      <c r="F1090" s="1" t="s">
        <v>14</v>
      </c>
      <c r="G1090" s="5" t="n">
        <v>1.34230572307692</v>
      </c>
      <c r="H1090" s="5" t="n">
        <v>1.147692</v>
      </c>
      <c r="I1090" s="5" t="n">
        <v>0.925385846153846</v>
      </c>
      <c r="J1090" s="5" t="n">
        <v>1.00538529230769</v>
      </c>
      <c r="K1090" s="5" t="n">
        <v>0.648462307692308</v>
      </c>
      <c r="L1090" s="6" t="n">
        <f aca="false">G1090/I1090</f>
        <v>1.45053625863839</v>
      </c>
    </row>
    <row r="1091" customFormat="false" ht="13" hidden="false" customHeight="false" outlineLevel="0" collapsed="false">
      <c r="A1091" s="1" t="s">
        <v>63</v>
      </c>
      <c r="B1091" s="1" t="n">
        <v>36629270</v>
      </c>
      <c r="C1091" s="1" t="n">
        <v>36695618</v>
      </c>
      <c r="D1091" s="1" t="s">
        <v>2210</v>
      </c>
      <c r="E1091" s="1" t="s">
        <v>2211</v>
      </c>
      <c r="F1091" s="1" t="s">
        <v>14</v>
      </c>
      <c r="G1091" s="5" t="n">
        <v>1.95582572542226</v>
      </c>
      <c r="H1091" s="5" t="n">
        <v>1.32178599826765</v>
      </c>
      <c r="I1091" s="5" t="n">
        <v>1.5747076916414</v>
      </c>
      <c r="J1091" s="5" t="n">
        <v>1.0376782113469</v>
      </c>
      <c r="K1091" s="5" t="n">
        <v>0.565181498484192</v>
      </c>
      <c r="L1091" s="6" t="n">
        <f aca="false">G1091/I1091</f>
        <v>1.24202462196879</v>
      </c>
    </row>
    <row r="1092" customFormat="false" ht="13" hidden="false" customHeight="false" outlineLevel="0" collapsed="false">
      <c r="A1092" s="1" t="s">
        <v>63</v>
      </c>
      <c r="B1092" s="1" t="n">
        <v>39005480</v>
      </c>
      <c r="C1092" s="1" t="n">
        <v>39042767</v>
      </c>
      <c r="D1092" s="1" t="s">
        <v>2212</v>
      </c>
      <c r="E1092" s="1" t="s">
        <v>2213</v>
      </c>
      <c r="F1092" s="1" t="s">
        <v>14</v>
      </c>
      <c r="G1092" s="5" t="n">
        <v>0.785865267665953</v>
      </c>
      <c r="H1092" s="5" t="n">
        <v>0.750892069950036</v>
      </c>
      <c r="I1092" s="5" t="n">
        <v>0.528193718772305</v>
      </c>
      <c r="J1092" s="5" t="n">
        <v>0.481797801570307</v>
      </c>
      <c r="K1092" s="5" t="n">
        <v>0.665237601713062</v>
      </c>
      <c r="L1092" s="6" t="n">
        <f aca="false">G1092/I1092</f>
        <v>1.48783531446107</v>
      </c>
    </row>
    <row r="1093" customFormat="false" ht="13" hidden="false" customHeight="false" outlineLevel="0" collapsed="false">
      <c r="A1093" s="1" t="s">
        <v>30</v>
      </c>
      <c r="B1093" s="1" t="n">
        <v>120329005</v>
      </c>
      <c r="C1093" s="1" t="n">
        <v>120345293</v>
      </c>
      <c r="D1093" s="1" t="s">
        <v>2214</v>
      </c>
      <c r="E1093" s="1" t="s">
        <v>2215</v>
      </c>
      <c r="F1093" s="1" t="s">
        <v>14</v>
      </c>
      <c r="G1093" s="5" t="n">
        <v>1.76344310483871</v>
      </c>
      <c r="H1093" s="5" t="n">
        <v>1.50806451612903</v>
      </c>
      <c r="I1093" s="5" t="n">
        <v>1.24193458333333</v>
      </c>
      <c r="J1093" s="5" t="n">
        <v>1.43279375</v>
      </c>
      <c r="K1093" s="5" t="n">
        <v>0.77956935483871</v>
      </c>
      <c r="L1093" s="6" t="n">
        <f aca="false">G1093/I1093</f>
        <v>1.41991625686569</v>
      </c>
    </row>
    <row r="1094" customFormat="false" ht="13" hidden="false" customHeight="false" outlineLevel="0" collapsed="false">
      <c r="A1094" s="1" t="s">
        <v>30</v>
      </c>
      <c r="B1094" s="1" t="n">
        <v>74978070</v>
      </c>
      <c r="C1094" s="1" t="n">
        <v>74983021</v>
      </c>
      <c r="D1094" s="1" t="s">
        <v>2216</v>
      </c>
      <c r="E1094" s="1" t="s">
        <v>2217</v>
      </c>
      <c r="F1094" s="1" t="s">
        <v>26</v>
      </c>
      <c r="G1094" s="5" t="n">
        <v>3.033333</v>
      </c>
      <c r="H1094" s="5" t="n">
        <v>2.66923076923077</v>
      </c>
      <c r="I1094" s="5" t="n">
        <v>1.874358</v>
      </c>
      <c r="J1094" s="5" t="n">
        <v>2.12051115384615</v>
      </c>
      <c r="K1094" s="5" t="n">
        <v>1.09743815384615</v>
      </c>
      <c r="L1094" s="6" t="n">
        <f aca="false">G1094/I1094</f>
        <v>1.61833171677983</v>
      </c>
    </row>
    <row r="1095" customFormat="false" ht="13" hidden="false" customHeight="false" outlineLevel="0" collapsed="false">
      <c r="A1095" s="1" t="s">
        <v>12</v>
      </c>
      <c r="B1095" s="1" t="n">
        <v>121757681</v>
      </c>
      <c r="C1095" s="1" t="n">
        <v>121766744</v>
      </c>
      <c r="D1095" s="1" t="s">
        <v>2218</v>
      </c>
      <c r="E1095" s="1" t="s">
        <v>2219</v>
      </c>
      <c r="F1095" s="1" t="s">
        <v>26</v>
      </c>
      <c r="G1095" s="5" t="n">
        <v>1.9595350867052</v>
      </c>
      <c r="H1095" s="5" t="n">
        <v>2.03853526011561</v>
      </c>
      <c r="I1095" s="5" t="n">
        <v>1.46820684007707</v>
      </c>
      <c r="J1095" s="5" t="n">
        <v>1.13680040462428</v>
      </c>
      <c r="K1095" s="5" t="n">
        <v>0.91136697495183</v>
      </c>
      <c r="L1095" s="6" t="n">
        <f aca="false">G1095/I1095</f>
        <v>1.33464511485476</v>
      </c>
    </row>
    <row r="1096" customFormat="false" ht="13" hidden="false" customHeight="false" outlineLevel="0" collapsed="false">
      <c r="A1096" s="1" t="s">
        <v>17</v>
      </c>
      <c r="B1096" s="1" t="n">
        <v>54691592</v>
      </c>
      <c r="C1096" s="1" t="n">
        <v>54692508</v>
      </c>
      <c r="D1096" s="1" t="s">
        <v>2220</v>
      </c>
      <c r="E1096" s="1" t="s">
        <v>2221</v>
      </c>
      <c r="F1096" s="1" t="s">
        <v>14</v>
      </c>
      <c r="G1096" s="5" t="n">
        <v>2.761365</v>
      </c>
      <c r="H1096" s="5" t="n">
        <v>2.63257666666667</v>
      </c>
      <c r="I1096" s="5" t="n">
        <v>1.9810625</v>
      </c>
      <c r="J1096" s="5" t="n">
        <v>2.47727272727273</v>
      </c>
      <c r="K1096" s="5" t="n">
        <v>0.761365</v>
      </c>
      <c r="L1096" s="6" t="n">
        <f aca="false">G1096/I1096</f>
        <v>1.39388080890936</v>
      </c>
    </row>
    <row r="1097" customFormat="false" ht="13" hidden="false" customHeight="false" outlineLevel="0" collapsed="false">
      <c r="A1097" s="1" t="s">
        <v>30</v>
      </c>
      <c r="B1097" s="1" t="n">
        <v>54679940</v>
      </c>
      <c r="C1097" s="1" t="n">
        <v>54683998</v>
      </c>
      <c r="D1097" s="1" t="s">
        <v>2222</v>
      </c>
      <c r="E1097" s="1" t="s">
        <v>2223</v>
      </c>
      <c r="F1097" s="1" t="s">
        <v>14</v>
      </c>
      <c r="G1097" s="5" t="n">
        <v>2.88674276243094</v>
      </c>
      <c r="H1097" s="5" t="n">
        <v>2.69336809392265</v>
      </c>
      <c r="I1097" s="5" t="n">
        <v>2.34806370165746</v>
      </c>
      <c r="J1097" s="5" t="n">
        <v>2.52762720994475</v>
      </c>
      <c r="K1097" s="5" t="n">
        <v>0.621547209944751</v>
      </c>
      <c r="L1097" s="6" t="n">
        <f aca="false">G1097/I1097</f>
        <v>1.22941415958742</v>
      </c>
    </row>
    <row r="1098" customFormat="false" ht="13" hidden="false" customHeight="false" outlineLevel="0" collapsed="false">
      <c r="A1098" s="1" t="s">
        <v>15</v>
      </c>
      <c r="B1098" s="1" t="n">
        <v>65928500</v>
      </c>
      <c r="C1098" s="1" t="n">
        <v>65990228</v>
      </c>
      <c r="D1098" s="1" t="s">
        <v>2224</v>
      </c>
      <c r="E1098" s="1" t="s">
        <v>2225</v>
      </c>
      <c r="F1098" s="1" t="s">
        <v>14</v>
      </c>
      <c r="G1098" s="5" t="n">
        <v>1.78373191312384</v>
      </c>
      <c r="H1098" s="5" t="n">
        <v>1.48105452402957</v>
      </c>
      <c r="I1098" s="5" t="n">
        <v>1.24075970425139</v>
      </c>
      <c r="J1098" s="5" t="n">
        <v>1.1876154805915</v>
      </c>
      <c r="K1098" s="5" t="n">
        <v>0.700093484288355</v>
      </c>
      <c r="L1098" s="6" t="n">
        <f aca="false">G1098/I1098</f>
        <v>1.43761270374271</v>
      </c>
    </row>
    <row r="1099" customFormat="false" ht="13" hidden="false" customHeight="false" outlineLevel="0" collapsed="false">
      <c r="A1099" s="1" t="s">
        <v>33</v>
      </c>
      <c r="B1099" s="1" t="n">
        <v>103547594</v>
      </c>
      <c r="C1099" s="1" t="n">
        <v>103595102</v>
      </c>
      <c r="D1099" s="1" t="s">
        <v>2226</v>
      </c>
      <c r="E1099" s="1" t="s">
        <v>2227</v>
      </c>
      <c r="F1099" s="1" t="s">
        <v>26</v>
      </c>
      <c r="G1099" s="5" t="n">
        <v>1.65290703488372</v>
      </c>
      <c r="H1099" s="5" t="n">
        <v>1.05639311046512</v>
      </c>
      <c r="I1099" s="5" t="n">
        <v>1.03023261627907</v>
      </c>
      <c r="J1099" s="5" t="n">
        <v>0.953487418604651</v>
      </c>
      <c r="K1099" s="5" t="n">
        <v>0.754068720930233</v>
      </c>
      <c r="L1099" s="6" t="n">
        <f aca="false">G1099/I1099</f>
        <v>1.60440177176062</v>
      </c>
    </row>
    <row r="1100" customFormat="false" ht="13" hidden="false" customHeight="false" outlineLevel="0" collapsed="false">
      <c r="A1100" s="1" t="s">
        <v>113</v>
      </c>
      <c r="B1100" s="1" t="n">
        <v>38647905</v>
      </c>
      <c r="C1100" s="1" t="n">
        <v>38825952</v>
      </c>
      <c r="D1100" s="1" t="s">
        <v>2228</v>
      </c>
      <c r="E1100" s="1" t="s">
        <v>2229</v>
      </c>
      <c r="F1100" s="1" t="s">
        <v>26</v>
      </c>
      <c r="G1100" s="5" t="n">
        <v>2.65890775650974</v>
      </c>
      <c r="H1100" s="5" t="n">
        <v>2.635798082428</v>
      </c>
      <c r="I1100" s="5" t="n">
        <v>1.99896269874116</v>
      </c>
      <c r="J1100" s="5" t="n">
        <v>2.06328494568029</v>
      </c>
      <c r="K1100" s="5" t="n">
        <v>0.889810538023797</v>
      </c>
      <c r="L1100" s="6" t="n">
        <f aca="false">G1100/I1100</f>
        <v>1.33014375815225</v>
      </c>
    </row>
    <row r="1101" customFormat="false" ht="13" hidden="false" customHeight="false" outlineLevel="0" collapsed="false">
      <c r="A1101" s="1" t="s">
        <v>43</v>
      </c>
      <c r="B1101" s="1" t="n">
        <v>104269921</v>
      </c>
      <c r="C1101" s="1" t="n">
        <v>104334401</v>
      </c>
      <c r="D1101" s="1" t="s">
        <v>2230</v>
      </c>
      <c r="E1101" s="1" t="s">
        <v>2231</v>
      </c>
      <c r="F1101" s="1" t="s">
        <v>26</v>
      </c>
      <c r="G1101" s="5" t="n">
        <v>1.96222253333333</v>
      </c>
      <c r="H1101" s="5" t="n">
        <v>1.50933240888889</v>
      </c>
      <c r="I1101" s="5" t="n">
        <v>1.04400264888889</v>
      </c>
      <c r="J1101" s="5" t="n">
        <v>1.05911168</v>
      </c>
      <c r="K1101" s="5" t="n">
        <v>0.682665537777778</v>
      </c>
      <c r="L1101" s="6" t="n">
        <f aca="false">G1101/I1101</f>
        <v>1.87951873055273</v>
      </c>
    </row>
    <row r="1102" customFormat="false" ht="13" hidden="false" customHeight="false" outlineLevel="0" collapsed="false">
      <c r="A1102" s="1" t="s">
        <v>36</v>
      </c>
      <c r="B1102" s="1" t="n">
        <v>18876843</v>
      </c>
      <c r="C1102" s="1" t="n">
        <v>18970402</v>
      </c>
      <c r="D1102" s="1" t="s">
        <v>2232</v>
      </c>
      <c r="E1102" s="1" t="s">
        <v>2233</v>
      </c>
      <c r="F1102" s="1" t="s">
        <v>14</v>
      </c>
      <c r="G1102" s="5" t="n">
        <v>1.10636085470085</v>
      </c>
      <c r="H1102" s="5" t="n">
        <v>0.995569816397594</v>
      </c>
      <c r="I1102" s="5" t="n">
        <v>0.760052801519468</v>
      </c>
      <c r="J1102" s="5" t="n">
        <v>0.85501641025641</v>
      </c>
      <c r="K1102" s="5" t="n">
        <v>0.665082111427667</v>
      </c>
      <c r="L1102" s="6" t="n">
        <f aca="false">G1102/I1102</f>
        <v>1.45563683534757</v>
      </c>
    </row>
    <row r="1103" customFormat="false" ht="13" hidden="false" customHeight="false" outlineLevel="0" collapsed="false">
      <c r="A1103" s="1" t="s">
        <v>17</v>
      </c>
      <c r="B1103" s="1" t="n">
        <v>21871752</v>
      </c>
      <c r="C1103" s="1" t="n">
        <v>21872423</v>
      </c>
      <c r="D1103" s="1" t="s">
        <v>2234</v>
      </c>
      <c r="E1103" s="1" t="s">
        <v>2235</v>
      </c>
      <c r="F1103" s="1" t="s">
        <v>26</v>
      </c>
      <c r="G1103" s="5" t="n">
        <v>1.8789076171875</v>
      </c>
      <c r="H1103" s="5" t="n">
        <v>1.94921890625</v>
      </c>
      <c r="I1103" s="5" t="n">
        <v>2.304684375</v>
      </c>
      <c r="J1103" s="5" t="n">
        <v>2.6289076171875</v>
      </c>
      <c r="K1103" s="5" t="n">
        <v>0.8593759375</v>
      </c>
      <c r="L1103" s="6" t="n">
        <f aca="false">G1103/I1103</f>
        <v>0.815255935940252</v>
      </c>
    </row>
    <row r="1104" customFormat="false" ht="13" hidden="false" customHeight="false" outlineLevel="0" collapsed="false">
      <c r="A1104" s="1" t="s">
        <v>17</v>
      </c>
      <c r="B1104" s="1" t="n">
        <v>23830676</v>
      </c>
      <c r="C1104" s="1" t="n">
        <v>23832235</v>
      </c>
      <c r="D1104" s="1" t="s">
        <v>2236</v>
      </c>
      <c r="E1104" s="1" t="s">
        <v>2237</v>
      </c>
      <c r="F1104" s="1" t="s">
        <v>14</v>
      </c>
      <c r="G1104" s="5" t="n">
        <v>6.27464788732394</v>
      </c>
      <c r="H1104" s="5" t="n">
        <v>8.9823926056338</v>
      </c>
      <c r="I1104" s="5" t="n">
        <v>8.77111056338028</v>
      </c>
      <c r="J1104" s="5" t="n">
        <v>11.9225112676056</v>
      </c>
      <c r="K1104" s="5" t="n">
        <v>1.15844820422535</v>
      </c>
      <c r="L1104" s="6" t="n">
        <f aca="false">G1104/I1104</f>
        <v>0.715376672313405</v>
      </c>
    </row>
    <row r="1105" customFormat="false" ht="13" hidden="false" customHeight="false" outlineLevel="0" collapsed="false">
      <c r="A1105" s="1" t="s">
        <v>17</v>
      </c>
      <c r="B1105" s="1" t="n">
        <v>23787680</v>
      </c>
      <c r="C1105" s="1" t="n">
        <v>23788591</v>
      </c>
      <c r="D1105" s="1" t="s">
        <v>2238</v>
      </c>
      <c r="E1105" s="1" t="s">
        <v>2239</v>
      </c>
      <c r="F1105" s="1" t="s">
        <v>14</v>
      </c>
      <c r="G1105" s="5" t="n">
        <v>1.96969473484848</v>
      </c>
      <c r="H1105" s="5" t="n">
        <v>1.79545522727273</v>
      </c>
      <c r="I1105" s="5" t="n">
        <v>1.64015393939394</v>
      </c>
      <c r="J1105" s="5" t="n">
        <v>2.34848178030303</v>
      </c>
      <c r="K1105" s="5" t="n">
        <v>0.988637196969697</v>
      </c>
      <c r="L1105" s="6" t="n">
        <f aca="false">G1105/I1105</f>
        <v>1.20092064990943</v>
      </c>
    </row>
    <row r="1106" customFormat="false" ht="13" hidden="false" customHeight="false" outlineLevel="0" collapsed="false">
      <c r="A1106" s="1" t="s">
        <v>17</v>
      </c>
      <c r="B1106" s="1" t="n">
        <v>23625780</v>
      </c>
      <c r="C1106" s="1" t="n">
        <v>23626172</v>
      </c>
      <c r="D1106" s="1" t="s">
        <v>2240</v>
      </c>
      <c r="E1106" s="1" t="s">
        <v>2241</v>
      </c>
      <c r="F1106" s="1" t="s">
        <v>14</v>
      </c>
      <c r="G1106" s="5" t="n">
        <v>0.907256935483871</v>
      </c>
      <c r="H1106" s="5" t="n">
        <v>1.29032217741935</v>
      </c>
      <c r="I1106" s="5" t="n">
        <v>1.17741774193548</v>
      </c>
      <c r="J1106" s="5" t="n">
        <v>1.334675</v>
      </c>
      <c r="K1106" s="5" t="n">
        <v>0.766127419354839</v>
      </c>
      <c r="L1106" s="6" t="n">
        <f aca="false">G1106/I1106</f>
        <v>0.770548041846635</v>
      </c>
    </row>
    <row r="1107" customFormat="false" ht="13" hidden="false" customHeight="false" outlineLevel="0" collapsed="false">
      <c r="A1107" s="1" t="s">
        <v>17</v>
      </c>
      <c r="B1107" s="1" t="n">
        <v>23836911</v>
      </c>
      <c r="C1107" s="1" t="n">
        <v>23837390</v>
      </c>
      <c r="D1107" s="1" t="s">
        <v>2242</v>
      </c>
      <c r="E1107" s="1" t="s">
        <v>2243</v>
      </c>
      <c r="F1107" s="1" t="s">
        <v>26</v>
      </c>
      <c r="G1107" s="5" t="n">
        <v>3.0880024</v>
      </c>
      <c r="H1107" s="5" t="n">
        <v>4.8199998</v>
      </c>
      <c r="I1107" s="5" t="n">
        <v>3.791998</v>
      </c>
      <c r="J1107" s="5" t="n">
        <v>6.94800096</v>
      </c>
      <c r="K1107" s="5" t="n">
        <v>1.20000272</v>
      </c>
      <c r="L1107" s="6" t="n">
        <f aca="false">G1107/I1107</f>
        <v>0.814347053980514</v>
      </c>
    </row>
    <row r="1108" customFormat="false" ht="13" hidden="false" customHeight="false" outlineLevel="0" collapsed="false">
      <c r="A1108" s="1" t="s">
        <v>17</v>
      </c>
      <c r="B1108" s="1" t="n">
        <v>23653824</v>
      </c>
      <c r="C1108" s="1" t="n">
        <v>23654234</v>
      </c>
      <c r="D1108" s="1" t="s">
        <v>2244</v>
      </c>
      <c r="E1108" s="1" t="s">
        <v>2245</v>
      </c>
      <c r="F1108" s="1" t="s">
        <v>26</v>
      </c>
      <c r="G1108" s="5" t="n">
        <v>1.06048584677419</v>
      </c>
      <c r="H1108" s="5" t="n">
        <v>1.43548379032258</v>
      </c>
      <c r="I1108" s="5" t="n">
        <v>1.61290161290323</v>
      </c>
      <c r="J1108" s="5" t="n">
        <v>1.27015935483871</v>
      </c>
      <c r="K1108" s="5" t="n">
        <v>0.810484838709677</v>
      </c>
      <c r="L1108" s="6" t="n">
        <f aca="false">G1108/I1108</f>
        <v>0.657501882501879</v>
      </c>
    </row>
    <row r="1109" customFormat="false" ht="13" hidden="false" customHeight="false" outlineLevel="0" collapsed="false">
      <c r="A1109" s="1" t="s">
        <v>17</v>
      </c>
      <c r="B1109" s="1" t="n">
        <v>21874784</v>
      </c>
      <c r="C1109" s="1" t="n">
        <v>21875266</v>
      </c>
      <c r="D1109" s="1" t="s">
        <v>2246</v>
      </c>
      <c r="E1109" s="1" t="s">
        <v>2247</v>
      </c>
      <c r="F1109" s="1" t="s">
        <v>26</v>
      </c>
      <c r="G1109" s="5" t="n">
        <v>2.0080026</v>
      </c>
      <c r="H1109" s="5" t="n">
        <v>2.2599972</v>
      </c>
      <c r="I1109" s="5" t="n">
        <v>2.5000008</v>
      </c>
      <c r="J1109" s="5" t="n">
        <v>2.8119972</v>
      </c>
      <c r="K1109" s="5" t="n">
        <v>1.07999936</v>
      </c>
      <c r="L1109" s="6" t="n">
        <f aca="false">G1109/I1109</f>
        <v>0.80320078297575</v>
      </c>
    </row>
    <row r="1110" customFormat="false" ht="13" hidden="false" customHeight="false" outlineLevel="0" collapsed="false">
      <c r="A1110" s="1" t="s">
        <v>17</v>
      </c>
      <c r="B1110" s="1" t="n">
        <v>23790007</v>
      </c>
      <c r="C1110" s="1" t="n">
        <v>23790318</v>
      </c>
      <c r="D1110" s="1" t="s">
        <v>2248</v>
      </c>
      <c r="E1110" s="1" t="s">
        <v>2249</v>
      </c>
      <c r="F1110" s="1" t="s">
        <v>26</v>
      </c>
      <c r="G1110" s="5" t="n">
        <v>2.03673269387755</v>
      </c>
      <c r="H1110" s="5" t="n">
        <v>1.86122448979592</v>
      </c>
      <c r="I1110" s="5" t="n">
        <v>1.65306057142857</v>
      </c>
      <c r="J1110" s="5" t="n">
        <v>2.46938914285714</v>
      </c>
      <c r="K1110" s="5" t="n">
        <v>0.873471836734694</v>
      </c>
      <c r="L1110" s="6" t="n">
        <f aca="false">G1110/I1110</f>
        <v>1.23209804231034</v>
      </c>
    </row>
    <row r="1111" customFormat="false" ht="13" hidden="false" customHeight="false" outlineLevel="0" collapsed="false">
      <c r="A1111" s="1" t="s">
        <v>17</v>
      </c>
      <c r="B1111" s="1" t="n">
        <v>23643201</v>
      </c>
      <c r="C1111" s="1" t="n">
        <v>23643512</v>
      </c>
      <c r="D1111" s="1" t="s">
        <v>2250</v>
      </c>
      <c r="E1111" s="1" t="s">
        <v>2251</v>
      </c>
      <c r="F1111" s="1" t="s">
        <v>26</v>
      </c>
      <c r="G1111" s="5" t="n">
        <v>0.946938</v>
      </c>
      <c r="H1111" s="5" t="n">
        <v>1.32653</v>
      </c>
      <c r="I1111" s="5" t="n">
        <v>1.40816387755102</v>
      </c>
      <c r="J1111" s="5" t="n">
        <v>1.22449053061224</v>
      </c>
      <c r="K1111" s="5" t="n">
        <v>0.751019428571429</v>
      </c>
      <c r="L1111" s="6" t="n">
        <f aca="false">G1111/I1111</f>
        <v>0.67246292501612</v>
      </c>
    </row>
    <row r="1112" customFormat="false" ht="13" hidden="false" customHeight="false" outlineLevel="0" collapsed="false">
      <c r="A1112" s="1" t="s">
        <v>17</v>
      </c>
      <c r="B1112" s="1" t="n">
        <v>42147390</v>
      </c>
      <c r="C1112" s="1" t="n">
        <v>42280395</v>
      </c>
      <c r="D1112" s="1" t="s">
        <v>2252</v>
      </c>
      <c r="E1112" s="1" t="s">
        <v>2253</v>
      </c>
      <c r="F1112" s="1" t="s">
        <v>14</v>
      </c>
      <c r="G1112" s="5" t="n">
        <v>2.29713406193078</v>
      </c>
      <c r="H1112" s="5" t="n">
        <v>1.98611384107468</v>
      </c>
      <c r="I1112" s="5" t="n">
        <v>1.65232312386157</v>
      </c>
      <c r="J1112" s="5" t="n">
        <v>1.59881308287796</v>
      </c>
      <c r="K1112" s="5" t="n">
        <v>0.663480382513661</v>
      </c>
      <c r="L1112" s="6" t="n">
        <f aca="false">G1112/I1112</f>
        <v>1.39024506088267</v>
      </c>
    </row>
    <row r="1113" customFormat="false" ht="13" hidden="false" customHeight="false" outlineLevel="0" collapsed="false">
      <c r="A1113" s="1" t="s">
        <v>20</v>
      </c>
      <c r="B1113" s="1" t="n">
        <v>119487283</v>
      </c>
      <c r="C1113" s="1" t="n">
        <v>119808016</v>
      </c>
      <c r="D1113" s="1" t="s">
        <v>2254</v>
      </c>
      <c r="E1113" s="1" t="s">
        <v>2255</v>
      </c>
      <c r="F1113" s="1" t="s">
        <v>14</v>
      </c>
      <c r="G1113" s="5" t="n">
        <v>1.9372197309417</v>
      </c>
      <c r="H1113" s="5" t="n">
        <v>1.64330244199649</v>
      </c>
      <c r="I1113" s="5" t="n">
        <v>1.51959444336128</v>
      </c>
      <c r="J1113" s="5" t="n">
        <v>1.40300476213687</v>
      </c>
      <c r="K1113" s="5" t="n">
        <v>0.725289273737571</v>
      </c>
      <c r="L1113" s="6" t="n">
        <f aca="false">G1113/I1113</f>
        <v>1.27482680619485</v>
      </c>
    </row>
    <row r="1114" customFormat="false" ht="13" hidden="false" customHeight="false" outlineLevel="0" collapsed="false">
      <c r="A1114" s="1" t="s">
        <v>102</v>
      </c>
      <c r="B1114" s="1" t="n">
        <v>61732610</v>
      </c>
      <c r="C1114" s="1" t="n">
        <v>61842631</v>
      </c>
      <c r="D1114" s="1" t="s">
        <v>2256</v>
      </c>
      <c r="E1114" s="1" t="s">
        <v>2257</v>
      </c>
      <c r="F1114" s="1" t="s">
        <v>26</v>
      </c>
      <c r="G1114" s="5" t="n">
        <v>1.91072474142624</v>
      </c>
      <c r="H1114" s="5" t="n">
        <v>1.94528870985302</v>
      </c>
      <c r="I1114" s="5" t="n">
        <v>2.40936186989657</v>
      </c>
      <c r="J1114" s="5" t="n">
        <v>2.21066808927599</v>
      </c>
      <c r="K1114" s="5" t="n">
        <v>0.696516222101252</v>
      </c>
      <c r="L1114" s="6" t="n">
        <f aca="false">G1114/I1114</f>
        <v>0.793041827921127</v>
      </c>
    </row>
    <row r="1115" customFormat="false" ht="13" hidden="false" customHeight="false" outlineLevel="0" collapsed="false">
      <c r="A1115" s="1" t="s">
        <v>12</v>
      </c>
      <c r="B1115" s="1" t="n">
        <v>44144431</v>
      </c>
      <c r="C1115" s="1" t="n">
        <v>44152258</v>
      </c>
      <c r="D1115" s="1" t="s">
        <v>2258</v>
      </c>
      <c r="E1115" s="1" t="s">
        <v>2259</v>
      </c>
      <c r="F1115" s="1" t="s">
        <v>26</v>
      </c>
      <c r="G1115" s="5" t="n">
        <v>1.62500233333333</v>
      </c>
      <c r="H1115" s="5" t="n">
        <v>1.5208325</v>
      </c>
      <c r="I1115" s="5" t="n">
        <v>1.14374845833333</v>
      </c>
      <c r="J1115" s="5" t="n">
        <v>1.36041933333333</v>
      </c>
      <c r="K1115" s="5" t="n">
        <v>0.885419291666667</v>
      </c>
      <c r="L1115" s="6" t="n">
        <f aca="false">G1115/I1115</f>
        <v>1.42076898245728</v>
      </c>
    </row>
    <row r="1116" customFormat="false" ht="13" hidden="false" customHeight="false" outlineLevel="0" collapsed="false">
      <c r="A1116" s="1" t="s">
        <v>56</v>
      </c>
      <c r="B1116" s="1" t="n">
        <v>27693527</v>
      </c>
      <c r="C1116" s="1" t="n">
        <v>27700616</v>
      </c>
      <c r="D1116" s="1" t="s">
        <v>2260</v>
      </c>
      <c r="E1116" s="1" t="s">
        <v>2261</v>
      </c>
      <c r="F1116" s="1" t="s">
        <v>14</v>
      </c>
      <c r="G1116" s="5" t="n">
        <v>4.98687474835886</v>
      </c>
      <c r="H1116" s="5" t="n">
        <v>4.45076455142232</v>
      </c>
      <c r="I1116" s="5" t="n">
        <v>3.1291001750547</v>
      </c>
      <c r="J1116" s="5" t="n">
        <v>3.79650039387309</v>
      </c>
      <c r="K1116" s="5" t="n">
        <v>1.00437649890591</v>
      </c>
      <c r="L1116" s="6" t="n">
        <f aca="false">G1116/I1116</f>
        <v>1.59370888414325</v>
      </c>
    </row>
    <row r="1117" customFormat="false" ht="13" hidden="false" customHeight="false" outlineLevel="0" collapsed="false">
      <c r="A1117" s="1" t="s">
        <v>15</v>
      </c>
      <c r="B1117" s="1" t="n">
        <v>149858803</v>
      </c>
      <c r="C1117" s="1" t="n">
        <v>149864613</v>
      </c>
      <c r="D1117" s="1" t="s">
        <v>2262</v>
      </c>
      <c r="E1117" s="1" t="s">
        <v>2263</v>
      </c>
      <c r="F1117" s="1" t="s">
        <v>26</v>
      </c>
      <c r="G1117" s="5" t="n">
        <v>2.79856446043165</v>
      </c>
      <c r="H1117" s="5" t="n">
        <v>2.6594742206235</v>
      </c>
      <c r="I1117" s="5" t="n">
        <v>1.84652220623501</v>
      </c>
      <c r="J1117" s="5" t="n">
        <v>2.03836815347722</v>
      </c>
      <c r="K1117" s="5" t="n">
        <v>0.772181294964029</v>
      </c>
      <c r="L1117" s="6" t="n">
        <f aca="false">G1117/I1117</f>
        <v>1.51558668018286</v>
      </c>
    </row>
    <row r="1118" customFormat="false" ht="13" hidden="false" customHeight="false" outlineLevel="0" collapsed="false">
      <c r="A1118" s="1" t="s">
        <v>49</v>
      </c>
      <c r="B1118" s="1" t="n">
        <v>59990673</v>
      </c>
      <c r="C1118" s="1" t="n">
        <v>59993284</v>
      </c>
      <c r="D1118" s="1" t="s">
        <v>2264</v>
      </c>
      <c r="E1118" s="1" t="s">
        <v>2265</v>
      </c>
      <c r="F1118" s="1" t="s">
        <v>14</v>
      </c>
      <c r="G1118" s="5" t="n">
        <v>1.65614810725552</v>
      </c>
      <c r="H1118" s="5" t="n">
        <v>2.22397239747634</v>
      </c>
      <c r="I1118" s="5" t="n">
        <v>1.05362807570978</v>
      </c>
      <c r="J1118" s="5" t="n">
        <v>1.54574132492114</v>
      </c>
      <c r="K1118" s="5" t="n">
        <v>0.804418675078864</v>
      </c>
      <c r="L1118" s="6" t="n">
        <f aca="false">G1118/I1118</f>
        <v>1.571852673098</v>
      </c>
    </row>
    <row r="1119" customFormat="false" ht="13" hidden="false" customHeight="false" outlineLevel="0" collapsed="false">
      <c r="A1119" s="1" t="s">
        <v>36</v>
      </c>
      <c r="B1119" s="1" t="n">
        <v>96343195</v>
      </c>
      <c r="C1119" s="1" t="n">
        <v>96349332</v>
      </c>
      <c r="D1119" s="1" t="s">
        <v>2266</v>
      </c>
      <c r="E1119" s="1" t="s">
        <v>2267</v>
      </c>
      <c r="F1119" s="1" t="s">
        <v>26</v>
      </c>
      <c r="G1119" s="5" t="n">
        <v>1.17330316159251</v>
      </c>
      <c r="H1119" s="5" t="n">
        <v>1.21545573770492</v>
      </c>
      <c r="I1119" s="5" t="n">
        <v>0.807961264637002</v>
      </c>
      <c r="J1119" s="5" t="n">
        <v>0.73536299765808</v>
      </c>
      <c r="K1119" s="5" t="n">
        <v>0.679156229508197</v>
      </c>
      <c r="L1119" s="6" t="n">
        <f aca="false">G1119/I1119</f>
        <v>1.45217749036477</v>
      </c>
    </row>
    <row r="1120" customFormat="false" ht="13" hidden="false" customHeight="false" outlineLevel="0" collapsed="false">
      <c r="A1120" s="1" t="s">
        <v>49</v>
      </c>
      <c r="B1120" s="1" t="n">
        <v>77617521</v>
      </c>
      <c r="C1120" s="1" t="n">
        <v>77624484</v>
      </c>
      <c r="D1120" s="1" t="s">
        <v>2268</v>
      </c>
      <c r="E1120" s="1" t="s">
        <v>2269</v>
      </c>
      <c r="F1120" s="1" t="s">
        <v>14</v>
      </c>
      <c r="G1120" s="5" t="n">
        <v>1.68432505518764</v>
      </c>
      <c r="H1120" s="5" t="n">
        <v>1.53421854304636</v>
      </c>
      <c r="I1120" s="5" t="n">
        <v>0.874170331125828</v>
      </c>
      <c r="J1120" s="5" t="n">
        <v>1.0927178807947</v>
      </c>
      <c r="K1120" s="5" t="n">
        <v>0.812364569536424</v>
      </c>
      <c r="L1120" s="6" t="n">
        <f aca="false">G1120/I1120</f>
        <v>1.92676986991589</v>
      </c>
    </row>
    <row r="1121" customFormat="false" ht="13" hidden="false" customHeight="false" outlineLevel="0" collapsed="false">
      <c r="A1121" s="1" t="s">
        <v>56</v>
      </c>
      <c r="B1121" s="1" t="n">
        <v>25079415</v>
      </c>
      <c r="C1121" s="1" t="n">
        <v>25097568</v>
      </c>
      <c r="D1121" s="1" t="s">
        <v>2270</v>
      </c>
      <c r="E1121" s="1" t="s">
        <v>2271</v>
      </c>
      <c r="F1121" s="1" t="s">
        <v>26</v>
      </c>
      <c r="G1121" s="5" t="n">
        <v>1.22291282689913</v>
      </c>
      <c r="H1121" s="5" t="n">
        <v>1.29265454545455</v>
      </c>
      <c r="I1121" s="5" t="n">
        <v>0.743462702366127</v>
      </c>
      <c r="J1121" s="5" t="n">
        <v>0.927772117061021</v>
      </c>
      <c r="K1121" s="5" t="n">
        <v>0.762143237858032</v>
      </c>
      <c r="L1121" s="6" t="n">
        <f aca="false">G1121/I1121</f>
        <v>1.64488793184529</v>
      </c>
    </row>
    <row r="1122" customFormat="false" ht="13" hidden="false" customHeight="false" outlineLevel="0" collapsed="false">
      <c r="A1122" s="1" t="s">
        <v>46</v>
      </c>
      <c r="B1122" s="1" t="n">
        <v>103070863</v>
      </c>
      <c r="C1122" s="1" t="n">
        <v>103075386</v>
      </c>
      <c r="D1122" s="1" t="s">
        <v>2272</v>
      </c>
      <c r="E1122" s="1" t="s">
        <v>2273</v>
      </c>
      <c r="F1122" s="1" t="s">
        <v>14</v>
      </c>
      <c r="G1122" s="5" t="n">
        <v>11.8833172413793</v>
      </c>
      <c r="H1122" s="5" t="n">
        <v>10.4615</v>
      </c>
      <c r="I1122" s="5" t="n">
        <v>9.68172413793103</v>
      </c>
      <c r="J1122" s="5" t="n">
        <v>10.1751039787798</v>
      </c>
      <c r="K1122" s="5" t="n">
        <v>0.870025198938992</v>
      </c>
      <c r="L1122" s="6" t="n">
        <f aca="false">G1122/I1122</f>
        <v>1.2273968016526</v>
      </c>
    </row>
    <row r="1123" customFormat="false" ht="13" hidden="false" customHeight="false" outlineLevel="0" collapsed="false">
      <c r="A1123" s="1" t="s">
        <v>178</v>
      </c>
      <c r="B1123" s="1" t="n">
        <v>52694474</v>
      </c>
      <c r="C1123" s="1" t="n">
        <v>52723657</v>
      </c>
      <c r="D1123" s="1" t="s">
        <v>2274</v>
      </c>
      <c r="E1123" s="1" t="s">
        <v>2275</v>
      </c>
      <c r="F1123" s="1" t="s">
        <v>26</v>
      </c>
      <c r="G1123" s="5" t="n">
        <v>7.87794671316478</v>
      </c>
      <c r="H1123" s="5" t="n">
        <v>6.59285466434176</v>
      </c>
      <c r="I1123" s="5" t="n">
        <v>5.9119439581517</v>
      </c>
      <c r="J1123" s="5" t="n">
        <v>5.23103525719268</v>
      </c>
      <c r="K1123" s="5" t="n">
        <v>0.707061935483871</v>
      </c>
      <c r="L1123" s="6" t="n">
        <f aca="false">G1123/I1123</f>
        <v>1.33254759668387</v>
      </c>
    </row>
    <row r="1124" customFormat="false" ht="13" hidden="false" customHeight="false" outlineLevel="0" collapsed="false">
      <c r="A1124" s="1" t="s">
        <v>113</v>
      </c>
      <c r="B1124" s="1" t="n">
        <v>117856835</v>
      </c>
      <c r="C1124" s="1" t="n">
        <v>117875637</v>
      </c>
      <c r="D1124" s="1" t="s">
        <v>2276</v>
      </c>
      <c r="E1124" s="1" t="s">
        <v>2277</v>
      </c>
      <c r="F1124" s="1" t="s">
        <v>14</v>
      </c>
      <c r="G1124" s="5" t="n">
        <v>8.04739179829891</v>
      </c>
      <c r="H1124" s="5" t="n">
        <v>6.91494726609964</v>
      </c>
      <c r="I1124" s="5" t="n">
        <v>6.43378177399757</v>
      </c>
      <c r="J1124" s="5" t="n">
        <v>5.98420625759417</v>
      </c>
      <c r="K1124" s="5" t="n">
        <v>0.778855662211422</v>
      </c>
      <c r="L1124" s="6" t="n">
        <f aca="false">G1124/I1124</f>
        <v>1.25080272862577</v>
      </c>
    </row>
    <row r="1125" customFormat="false" ht="13" hidden="false" customHeight="false" outlineLevel="0" collapsed="false">
      <c r="A1125" s="1" t="s">
        <v>79</v>
      </c>
      <c r="B1125" s="1" t="n">
        <v>29595932</v>
      </c>
      <c r="C1125" s="1" t="n">
        <v>29607263</v>
      </c>
      <c r="D1125" s="1" t="s">
        <v>2278</v>
      </c>
      <c r="E1125" s="1" t="s">
        <v>2279</v>
      </c>
      <c r="F1125" s="1" t="s">
        <v>14</v>
      </c>
      <c r="G1125" s="5" t="n">
        <v>8.28013612903226</v>
      </c>
      <c r="H1125" s="5" t="n">
        <v>7.19864083191851</v>
      </c>
      <c r="I1125" s="5" t="n">
        <v>4.4753798811545</v>
      </c>
      <c r="J1125" s="5" t="n">
        <v>4.14261168081494</v>
      </c>
      <c r="K1125" s="5" t="n">
        <v>0.955855008488964</v>
      </c>
      <c r="L1125" s="6" t="n">
        <f aca="false">G1125/I1125</f>
        <v>1.85015269070215</v>
      </c>
    </row>
    <row r="1126" customFormat="false" ht="13" hidden="false" customHeight="false" outlineLevel="0" collapsed="false">
      <c r="A1126" s="1" t="s">
        <v>56</v>
      </c>
      <c r="B1126" s="1" t="n">
        <v>80428827</v>
      </c>
      <c r="C1126" s="1" t="n">
        <v>80461674</v>
      </c>
      <c r="D1126" s="1" t="s">
        <v>2280</v>
      </c>
      <c r="E1126" s="1" t="s">
        <v>2281</v>
      </c>
      <c r="F1126" s="1" t="s">
        <v>26</v>
      </c>
      <c r="G1126" s="5" t="n">
        <v>2.76307169572108</v>
      </c>
      <c r="H1126" s="5" t="n">
        <v>1.99445645800317</v>
      </c>
      <c r="I1126" s="5" t="n">
        <v>1.7313818858954</v>
      </c>
      <c r="J1126" s="5" t="n">
        <v>1.42630954041204</v>
      </c>
      <c r="K1126" s="5" t="n">
        <v>0.625199096671949</v>
      </c>
      <c r="L1126" s="6" t="n">
        <f aca="false">G1126/I1126</f>
        <v>1.59587651819063</v>
      </c>
    </row>
    <row r="1127" customFormat="false" ht="13" hidden="false" customHeight="false" outlineLevel="0" collapsed="false">
      <c r="A1127" s="1" t="s">
        <v>66</v>
      </c>
      <c r="B1127" s="1" t="n">
        <v>180259446</v>
      </c>
      <c r="C1127" s="1" t="n">
        <v>180267843</v>
      </c>
      <c r="D1127" s="1" t="s">
        <v>2282</v>
      </c>
      <c r="E1127" s="1" t="s">
        <v>2283</v>
      </c>
      <c r="F1127" s="1" t="s">
        <v>26</v>
      </c>
      <c r="G1127" s="5" t="n">
        <v>8.51405345381526</v>
      </c>
      <c r="H1127" s="5" t="n">
        <v>6.55421889558233</v>
      </c>
      <c r="I1127" s="5" t="n">
        <v>7.07831457831325</v>
      </c>
      <c r="J1127" s="5" t="n">
        <v>6.39357526104418</v>
      </c>
      <c r="K1127" s="5" t="n">
        <v>0.943775200803213</v>
      </c>
      <c r="L1127" s="6" t="n">
        <f aca="false">G1127/I1127</f>
        <v>1.20283626273137</v>
      </c>
    </row>
    <row r="1128" customFormat="false" ht="13" hidden="false" customHeight="false" outlineLevel="0" collapsed="false">
      <c r="A1128" s="1" t="s">
        <v>63</v>
      </c>
      <c r="B1128" s="1" t="n">
        <v>8893891</v>
      </c>
      <c r="C1128" s="1" t="n">
        <v>8908632</v>
      </c>
      <c r="D1128" s="1" t="s">
        <v>2284</v>
      </c>
      <c r="E1128" s="1" t="s">
        <v>2285</v>
      </c>
      <c r="F1128" s="1" t="s">
        <v>14</v>
      </c>
      <c r="G1128" s="5" t="n">
        <v>2.51006068965517</v>
      </c>
      <c r="H1128" s="5" t="n">
        <v>1.9396575</v>
      </c>
      <c r="I1128" s="5" t="n">
        <v>1.61781939655172</v>
      </c>
      <c r="J1128" s="5" t="n">
        <v>1.32183637931034</v>
      </c>
      <c r="K1128" s="5" t="n">
        <v>1.06034232758621</v>
      </c>
      <c r="L1128" s="6" t="n">
        <f aca="false">G1128/I1128</f>
        <v>1.55150858928086</v>
      </c>
    </row>
    <row r="1129" customFormat="false" ht="13" hidden="false" customHeight="false" outlineLevel="0" collapsed="false">
      <c r="A1129" s="1" t="s">
        <v>49</v>
      </c>
      <c r="B1129" s="1" t="n">
        <v>27142362</v>
      </c>
      <c r="C1129" s="1" t="n">
        <v>27229486</v>
      </c>
      <c r="D1129" s="1" t="s">
        <v>2286</v>
      </c>
      <c r="E1129" s="1" t="s">
        <v>2287</v>
      </c>
      <c r="F1129" s="1" t="s">
        <v>26</v>
      </c>
      <c r="G1129" s="5" t="n">
        <v>1.00844955375254</v>
      </c>
      <c r="H1129" s="5" t="n">
        <v>0.938134219066937</v>
      </c>
      <c r="I1129" s="5" t="n">
        <v>0.701489256254226</v>
      </c>
      <c r="J1129" s="5" t="n">
        <v>0.695740618661258</v>
      </c>
      <c r="K1129" s="5" t="n">
        <v>0.584856176470588</v>
      </c>
      <c r="L1129" s="6" t="n">
        <f aca="false">G1129/I1129</f>
        <v>1.43758374737969</v>
      </c>
    </row>
    <row r="1130" customFormat="false" ht="13" hidden="false" customHeight="false" outlineLevel="0" collapsed="false">
      <c r="A1130" s="1" t="s">
        <v>20</v>
      </c>
      <c r="B1130" s="1" t="n">
        <v>137772577</v>
      </c>
      <c r="C1130" s="1" t="n">
        <v>137799075</v>
      </c>
      <c r="D1130" s="1" t="s">
        <v>2288</v>
      </c>
      <c r="E1130" s="1" t="s">
        <v>2289</v>
      </c>
      <c r="F1130" s="1" t="s">
        <v>14</v>
      </c>
      <c r="G1130" s="5" t="n">
        <v>1.66698195672625</v>
      </c>
      <c r="H1130" s="5" t="n">
        <v>1.38758095014111</v>
      </c>
      <c r="I1130" s="5" t="n">
        <v>1.14581357478833</v>
      </c>
      <c r="J1130" s="5" t="n">
        <v>0.97271706491063</v>
      </c>
      <c r="K1130" s="5" t="n">
        <v>0.713078156161806</v>
      </c>
      <c r="L1130" s="6" t="n">
        <f aca="false">G1130/I1130</f>
        <v>1.45484570387831</v>
      </c>
    </row>
    <row r="1131" customFormat="false" ht="13" hidden="false" customHeight="false" outlineLevel="0" collapsed="false">
      <c r="A1131" s="1" t="s">
        <v>419</v>
      </c>
      <c r="B1131" s="1" t="n">
        <v>148436439</v>
      </c>
      <c r="C1131" s="1" t="n">
        <v>148438985</v>
      </c>
      <c r="D1131" s="1" t="s">
        <v>2290</v>
      </c>
      <c r="E1131" s="1" t="s">
        <v>2291</v>
      </c>
      <c r="F1131" s="1" t="s">
        <v>14</v>
      </c>
      <c r="G1131" s="5" t="n">
        <v>1.08571244444444</v>
      </c>
      <c r="H1131" s="5" t="n">
        <v>0.841269841269841</v>
      </c>
      <c r="I1131" s="5" t="n">
        <v>0.758729111111111</v>
      </c>
      <c r="J1131" s="5" t="n">
        <v>0.914286857142857</v>
      </c>
      <c r="K1131" s="5" t="n">
        <v>0.434919047619048</v>
      </c>
      <c r="L1131" s="6" t="n">
        <f aca="false">G1131/I1131</f>
        <v>1.43096189212311</v>
      </c>
    </row>
    <row r="1132" customFormat="false" ht="13" hidden="false" customHeight="false" outlineLevel="0" collapsed="false">
      <c r="A1132" s="1" t="s">
        <v>15</v>
      </c>
      <c r="B1132" s="1" t="n">
        <v>150419420</v>
      </c>
      <c r="C1132" s="1" t="n">
        <v>150438890</v>
      </c>
      <c r="D1132" s="1" t="s">
        <v>2292</v>
      </c>
      <c r="E1132" s="1" t="s">
        <v>2293</v>
      </c>
      <c r="F1132" s="1" t="s">
        <v>26</v>
      </c>
      <c r="G1132" s="5" t="n">
        <v>3.67061900473934</v>
      </c>
      <c r="H1132" s="5" t="n">
        <v>2.41824768957346</v>
      </c>
      <c r="I1132" s="5" t="n">
        <v>2.39099129146919</v>
      </c>
      <c r="J1132" s="5" t="n">
        <v>1.85426765402844</v>
      </c>
      <c r="K1132" s="5" t="n">
        <v>0.768956516587678</v>
      </c>
      <c r="L1132" s="6" t="n">
        <f aca="false">G1132/I1132</f>
        <v>1.53518710747117</v>
      </c>
    </row>
    <row r="1133" customFormat="false" ht="13" hidden="false" customHeight="false" outlineLevel="0" collapsed="false">
      <c r="A1133" s="1" t="s">
        <v>56</v>
      </c>
      <c r="B1133" s="1" t="n">
        <v>45704727</v>
      </c>
      <c r="C1133" s="1" t="n">
        <v>45710210</v>
      </c>
      <c r="D1133" s="1" t="s">
        <v>2294</v>
      </c>
      <c r="E1133" s="1" t="s">
        <v>2295</v>
      </c>
      <c r="F1133" s="1" t="s">
        <v>26</v>
      </c>
      <c r="G1133" s="5" t="n">
        <v>15.1351584766585</v>
      </c>
      <c r="H1133" s="5" t="n">
        <v>13.208858968059</v>
      </c>
      <c r="I1133" s="5" t="n">
        <v>11.8157105651106</v>
      </c>
      <c r="J1133" s="5" t="n">
        <v>10.4446955773956</v>
      </c>
      <c r="K1133" s="5" t="n">
        <v>0.85995371007371</v>
      </c>
      <c r="L1133" s="6" t="n">
        <f aca="false">G1133/I1133</f>
        <v>1.28093510697102</v>
      </c>
    </row>
    <row r="1134" customFormat="false" ht="13" hidden="false" customHeight="false" outlineLevel="0" collapsed="false">
      <c r="A1134" s="1" t="s">
        <v>102</v>
      </c>
      <c r="B1134" s="1" t="n">
        <v>86153586</v>
      </c>
      <c r="C1134" s="1" t="n">
        <v>86168189</v>
      </c>
      <c r="D1134" s="1" t="s">
        <v>2296</v>
      </c>
      <c r="E1134" s="1" t="s">
        <v>2297</v>
      </c>
      <c r="F1134" s="1" t="s">
        <v>26</v>
      </c>
      <c r="G1134" s="5" t="n">
        <v>2.43497367052023</v>
      </c>
      <c r="H1134" s="5" t="n">
        <v>1.9017373699422</v>
      </c>
      <c r="I1134" s="5" t="n">
        <v>1.70520414739884</v>
      </c>
      <c r="J1134" s="5" t="n">
        <v>1.52312335260116</v>
      </c>
      <c r="K1134" s="5" t="n">
        <v>1.03323953757225</v>
      </c>
      <c r="L1134" s="6" t="n">
        <f aca="false">G1134/I1134</f>
        <v>1.42796607329075</v>
      </c>
    </row>
    <row r="1135" customFormat="false" ht="13" hidden="false" customHeight="false" outlineLevel="0" collapsed="false">
      <c r="A1135" s="1" t="s">
        <v>56</v>
      </c>
      <c r="B1135" s="1" t="n">
        <v>35106304</v>
      </c>
      <c r="C1135" s="1" t="n">
        <v>35109101</v>
      </c>
      <c r="D1135" s="1" t="s">
        <v>2298</v>
      </c>
      <c r="E1135" s="1" t="s">
        <v>2299</v>
      </c>
      <c r="F1135" s="1" t="s">
        <v>26</v>
      </c>
      <c r="G1135" s="5" t="n">
        <v>0.69659600619195</v>
      </c>
      <c r="H1135" s="5" t="n">
        <v>0.953561300309598</v>
      </c>
      <c r="I1135" s="5" t="n">
        <v>0.371517770897833</v>
      </c>
      <c r="J1135" s="5" t="n">
        <v>0.356037770897833</v>
      </c>
      <c r="K1135" s="5" t="n">
        <v>0.634673653250774</v>
      </c>
      <c r="L1135" s="6" t="n">
        <f aca="false">G1135/I1135</f>
        <v>1.875000499999</v>
      </c>
    </row>
    <row r="1136" customFormat="false" ht="13" hidden="false" customHeight="false" outlineLevel="0" collapsed="false">
      <c r="A1136" s="1" t="s">
        <v>56</v>
      </c>
      <c r="B1136" s="1" t="n">
        <v>35093374</v>
      </c>
      <c r="C1136" s="1" t="n">
        <v>35096183</v>
      </c>
      <c r="D1136" s="1" t="s">
        <v>2300</v>
      </c>
      <c r="E1136" s="1" t="s">
        <v>2301</v>
      </c>
      <c r="F1136" s="1" t="s">
        <v>26</v>
      </c>
      <c r="G1136" s="5" t="n">
        <v>1.23219622291022</v>
      </c>
      <c r="H1136" s="5" t="n">
        <v>1.3003093498452</v>
      </c>
      <c r="I1136" s="5" t="n">
        <v>0.66563572755418</v>
      </c>
      <c r="J1136" s="5" t="n">
        <v>0.857586687306502</v>
      </c>
      <c r="K1136" s="5" t="n">
        <v>0.820435758513932</v>
      </c>
      <c r="L1136" s="6" t="n">
        <f aca="false">G1136/I1136</f>
        <v>1.85115697956571</v>
      </c>
    </row>
    <row r="1137" customFormat="false" ht="13" hidden="false" customHeight="false" outlineLevel="0" collapsed="false">
      <c r="A1137" s="1" t="s">
        <v>56</v>
      </c>
      <c r="B1137" s="1" t="n">
        <v>35109648</v>
      </c>
      <c r="C1137" s="1" t="n">
        <v>35116173</v>
      </c>
      <c r="D1137" s="1" t="s">
        <v>2302</v>
      </c>
      <c r="E1137" s="1" t="s">
        <v>2303</v>
      </c>
      <c r="F1137" s="1" t="s">
        <v>14</v>
      </c>
      <c r="G1137" s="5" t="n">
        <v>1.054670523918</v>
      </c>
      <c r="H1137" s="5" t="n">
        <v>1.02277722095672</v>
      </c>
      <c r="I1137" s="5" t="n">
        <v>0.646923553530752</v>
      </c>
      <c r="J1137" s="5" t="n">
        <v>0.979497881548975</v>
      </c>
      <c r="K1137" s="5" t="n">
        <v>0.728928359908884</v>
      </c>
      <c r="L1137" s="6" t="n">
        <f aca="false">G1137/I1137</f>
        <v>1.63028617239528</v>
      </c>
    </row>
    <row r="1138" customFormat="false" ht="13" hidden="false" customHeight="false" outlineLevel="0" collapsed="false">
      <c r="A1138" s="1" t="s">
        <v>30</v>
      </c>
      <c r="B1138" s="1" t="n">
        <v>53073316</v>
      </c>
      <c r="C1138" s="1" t="n">
        <v>53113981</v>
      </c>
      <c r="D1138" s="1" t="s">
        <v>2304</v>
      </c>
      <c r="E1138" s="1" t="s">
        <v>2305</v>
      </c>
      <c r="F1138" s="1" t="s">
        <v>26</v>
      </c>
      <c r="G1138" s="5" t="n">
        <v>3.87782318061089</v>
      </c>
      <c r="H1138" s="5" t="n">
        <v>2.63080689243028</v>
      </c>
      <c r="I1138" s="5" t="n">
        <v>2.75963197875166</v>
      </c>
      <c r="J1138" s="5" t="n">
        <v>2.31672941567065</v>
      </c>
      <c r="K1138" s="5" t="n">
        <v>0.804781726427623</v>
      </c>
      <c r="L1138" s="6" t="n">
        <f aca="false">G1138/I1138</f>
        <v>1.40519576902608</v>
      </c>
    </row>
    <row r="1139" customFormat="false" ht="13" hidden="false" customHeight="false" outlineLevel="0" collapsed="false">
      <c r="A1139" s="1" t="s">
        <v>12</v>
      </c>
      <c r="B1139" s="1" t="n">
        <v>40609356</v>
      </c>
      <c r="C1139" s="1" t="n">
        <v>40613282</v>
      </c>
      <c r="D1139" s="1" t="s">
        <v>2306</v>
      </c>
      <c r="E1139" s="1" t="s">
        <v>2307</v>
      </c>
      <c r="F1139" s="1" t="s">
        <v>14</v>
      </c>
      <c r="G1139" s="5" t="n">
        <v>8.35475262569832</v>
      </c>
      <c r="H1139" s="5" t="n">
        <v>7.01396273743017</v>
      </c>
      <c r="I1139" s="5" t="n">
        <v>6.84078030726257</v>
      </c>
      <c r="J1139" s="5" t="n">
        <v>6.9860351396648</v>
      </c>
      <c r="K1139" s="5" t="n">
        <v>0.854748826815643</v>
      </c>
      <c r="L1139" s="6" t="n">
        <f aca="false">G1139/I1139</f>
        <v>1.22131573452643</v>
      </c>
    </row>
    <row r="1140" customFormat="false" ht="13" hidden="false" customHeight="false" outlineLevel="0" collapsed="false">
      <c r="A1140" s="1" t="s">
        <v>27</v>
      </c>
      <c r="B1140" s="1" t="n">
        <v>35097085</v>
      </c>
      <c r="C1140" s="1" t="n">
        <v>35113977</v>
      </c>
      <c r="D1140" s="1" t="s">
        <v>2308</v>
      </c>
      <c r="E1140" s="1" t="s">
        <v>2309</v>
      </c>
      <c r="F1140" s="1" t="s">
        <v>26</v>
      </c>
      <c r="G1140" s="5" t="n">
        <v>4.82044201834862</v>
      </c>
      <c r="H1140" s="5" t="n">
        <v>3.78637148099607</v>
      </c>
      <c r="I1140" s="5" t="n">
        <v>3.66841840104849</v>
      </c>
      <c r="J1140" s="5" t="n">
        <v>3.30537688073394</v>
      </c>
      <c r="K1140" s="5" t="n">
        <v>0.943642568807339</v>
      </c>
      <c r="L1140" s="6" t="n">
        <f aca="false">G1140/I1140</f>
        <v>1.31403822883749</v>
      </c>
    </row>
    <row r="1141" customFormat="false" ht="13" hidden="false" customHeight="false" outlineLevel="0" collapsed="false">
      <c r="A1141" s="1" t="s">
        <v>30</v>
      </c>
      <c r="B1141" s="1" t="n">
        <v>100575243</v>
      </c>
      <c r="C1141" s="1" t="n">
        <v>100575890</v>
      </c>
      <c r="D1141" s="1" t="s">
        <v>2310</v>
      </c>
      <c r="E1141" s="1" t="s">
        <v>2311</v>
      </c>
      <c r="F1141" s="1" t="s">
        <v>14</v>
      </c>
      <c r="G1141" s="5" t="n">
        <v>1.9218735546875</v>
      </c>
      <c r="H1141" s="5" t="n">
        <v>2.4218773046875</v>
      </c>
      <c r="I1141" s="5" t="n">
        <v>2.359378203125</v>
      </c>
      <c r="J1141" s="5" t="n">
        <v>2.3007825</v>
      </c>
      <c r="K1141" s="5" t="n">
        <v>0.8671858203125</v>
      </c>
      <c r="L1141" s="6" t="n">
        <f aca="false">G1141/I1141</f>
        <v>0.814567817970843</v>
      </c>
    </row>
    <row r="1142" customFormat="false" ht="13" hidden="false" customHeight="false" outlineLevel="0" collapsed="false">
      <c r="A1142" s="1" t="s">
        <v>36</v>
      </c>
      <c r="B1142" s="1" t="n">
        <v>35770472</v>
      </c>
      <c r="C1142" s="1" t="n">
        <v>35828548</v>
      </c>
      <c r="D1142" s="1" t="s">
        <v>2312</v>
      </c>
      <c r="E1142" s="1" t="s">
        <v>2313</v>
      </c>
      <c r="F1142" s="1" t="s">
        <v>14</v>
      </c>
      <c r="G1142" s="5" t="n">
        <v>1.06195097073171</v>
      </c>
      <c r="H1142" s="5" t="n">
        <v>1.03999975609756</v>
      </c>
      <c r="I1142" s="5" t="n">
        <v>0.520977014634146</v>
      </c>
      <c r="J1142" s="5" t="n">
        <v>0.589267853658537</v>
      </c>
      <c r="K1142" s="5" t="n">
        <v>0.711217082926829</v>
      </c>
      <c r="L1142" s="6" t="n">
        <f aca="false">G1142/I1142</f>
        <v>2.03838353881593</v>
      </c>
    </row>
    <row r="1143" customFormat="false" ht="13" hidden="false" customHeight="false" outlineLevel="0" collapsed="false">
      <c r="A1143" s="1" t="s">
        <v>66</v>
      </c>
      <c r="B1143" s="1" t="n">
        <v>55134679</v>
      </c>
      <c r="C1143" s="1" t="n">
        <v>55144689</v>
      </c>
      <c r="D1143" s="1" t="s">
        <v>2314</v>
      </c>
      <c r="E1143" s="1" t="s">
        <v>2315</v>
      </c>
      <c r="F1143" s="1" t="s">
        <v>26</v>
      </c>
      <c r="G1143" s="5" t="n">
        <v>4.64781087591241</v>
      </c>
      <c r="H1143" s="5" t="n">
        <v>3.27189416058394</v>
      </c>
      <c r="I1143" s="5" t="n">
        <v>3.61861448905109</v>
      </c>
      <c r="J1143" s="5" t="n">
        <v>4.06021930656934</v>
      </c>
      <c r="K1143" s="5" t="n">
        <v>0.757301605839416</v>
      </c>
      <c r="L1143" s="6" t="n">
        <f aca="false">G1143/I1143</f>
        <v>1.28441725140254</v>
      </c>
    </row>
    <row r="1144" customFormat="false" ht="13" hidden="false" customHeight="false" outlineLevel="0" collapsed="false">
      <c r="A1144" s="1" t="s">
        <v>66</v>
      </c>
      <c r="B1144" s="1" t="n">
        <v>55145161</v>
      </c>
      <c r="C1144" s="1" t="n">
        <v>55148150</v>
      </c>
      <c r="D1144" s="1" t="s">
        <v>2316</v>
      </c>
      <c r="E1144" s="1" t="s">
        <v>2317</v>
      </c>
      <c r="F1144" s="1" t="s">
        <v>14</v>
      </c>
      <c r="G1144" s="5" t="n">
        <v>3.00303708206687</v>
      </c>
      <c r="H1144" s="5" t="n">
        <v>2.2674737993921</v>
      </c>
      <c r="I1144" s="5" t="n">
        <v>2.35866079027356</v>
      </c>
      <c r="J1144" s="5" t="n">
        <v>3.0486285106383</v>
      </c>
      <c r="K1144" s="5" t="n">
        <v>0.911853191489362</v>
      </c>
      <c r="L1144" s="6" t="n">
        <f aca="false">G1144/I1144</f>
        <v>1.27319582979059</v>
      </c>
    </row>
    <row r="1145" customFormat="false" ht="13" hidden="false" customHeight="false" outlineLevel="0" collapsed="false">
      <c r="A1145" s="1" t="s">
        <v>63</v>
      </c>
      <c r="B1145" s="1" t="n">
        <v>5603418</v>
      </c>
      <c r="C1145" s="1" t="n">
        <v>5610029</v>
      </c>
      <c r="D1145" s="1" t="s">
        <v>2318</v>
      </c>
      <c r="E1145" s="1" t="s">
        <v>2319</v>
      </c>
      <c r="F1145" s="1" t="s">
        <v>26</v>
      </c>
      <c r="G1145" s="5" t="n">
        <v>2.32579221719457</v>
      </c>
      <c r="H1145" s="5" t="n">
        <v>2.09275884615385</v>
      </c>
      <c r="I1145" s="5" t="n">
        <v>1.60407203619909</v>
      </c>
      <c r="J1145" s="5" t="n">
        <v>1.87782823529412</v>
      </c>
      <c r="K1145" s="5" t="n">
        <v>0.830317647058824</v>
      </c>
      <c r="L1145" s="6" t="n">
        <f aca="false">G1145/I1145</f>
        <v>1.44993003101383</v>
      </c>
    </row>
    <row r="1146" customFormat="false" ht="13" hidden="false" customHeight="false" outlineLevel="0" collapsed="false">
      <c r="A1146" s="1" t="s">
        <v>36</v>
      </c>
      <c r="B1146" s="1" t="n">
        <v>18248976</v>
      </c>
      <c r="C1146" s="1" t="n">
        <v>18253595</v>
      </c>
      <c r="D1146" s="1" t="s">
        <v>2320</v>
      </c>
      <c r="E1146" s="1" t="s">
        <v>2321</v>
      </c>
      <c r="F1146" s="1" t="s">
        <v>14</v>
      </c>
      <c r="G1146" s="5" t="n">
        <v>3.39737039473684</v>
      </c>
      <c r="H1146" s="5" t="n">
        <v>3.3078975</v>
      </c>
      <c r="I1146" s="5" t="n">
        <v>2.56842260526316</v>
      </c>
      <c r="J1146" s="5" t="n">
        <v>2.40526</v>
      </c>
      <c r="K1146" s="5" t="n">
        <v>0.905260631578947</v>
      </c>
      <c r="L1146" s="6" t="n">
        <f aca="false">G1146/I1146</f>
        <v>1.32274587047124</v>
      </c>
    </row>
    <row r="1147" customFormat="false" ht="13" hidden="false" customHeight="false" outlineLevel="0" collapsed="false">
      <c r="A1147" s="1" t="s">
        <v>12</v>
      </c>
      <c r="B1147" s="1" t="n">
        <v>81524999</v>
      </c>
      <c r="C1147" s="1" t="n">
        <v>81526159</v>
      </c>
      <c r="D1147" s="1" t="s">
        <v>2322</v>
      </c>
      <c r="E1147" s="1" t="s">
        <v>2323</v>
      </c>
      <c r="F1147" s="1" t="s">
        <v>26</v>
      </c>
      <c r="G1147" s="5" t="n">
        <v>2.87499827205882</v>
      </c>
      <c r="H1147" s="5" t="n">
        <v>2.06617654411765</v>
      </c>
      <c r="I1147" s="5" t="n">
        <v>1.98529279411765</v>
      </c>
      <c r="J1147" s="5" t="n">
        <v>2.28309044117647</v>
      </c>
      <c r="K1147" s="5" t="n">
        <v>0.702205514705882</v>
      </c>
      <c r="L1147" s="6" t="n">
        <f aca="false">G1147/I1147</f>
        <v>1.44814824320994</v>
      </c>
    </row>
    <row r="1148" customFormat="false" ht="13" hidden="false" customHeight="false" outlineLevel="0" collapsed="false">
      <c r="A1148" s="1" t="s">
        <v>66</v>
      </c>
      <c r="B1148" s="1" t="n">
        <v>87995612</v>
      </c>
      <c r="C1148" s="1" t="n">
        <v>88008545</v>
      </c>
      <c r="D1148" s="1" t="s">
        <v>2324</v>
      </c>
      <c r="E1148" s="1" t="s">
        <v>2325</v>
      </c>
      <c r="F1148" s="1" t="s">
        <v>26</v>
      </c>
      <c r="G1148" s="5" t="n">
        <v>1.743753375</v>
      </c>
      <c r="H1148" s="5" t="n">
        <v>1.598437578125</v>
      </c>
      <c r="I1148" s="5" t="n">
        <v>1.12187775</v>
      </c>
      <c r="J1148" s="5" t="n">
        <v>1.218750625</v>
      </c>
      <c r="K1148" s="5" t="n">
        <v>0.668748421875</v>
      </c>
      <c r="L1148" s="6" t="n">
        <f aca="false">G1148/I1148</f>
        <v>1.55431674707873</v>
      </c>
    </row>
    <row r="1149" customFormat="false" ht="13" hidden="false" customHeight="false" outlineLevel="0" collapsed="false">
      <c r="A1149" s="1" t="s">
        <v>20</v>
      </c>
      <c r="B1149" s="1" t="n">
        <v>138617324</v>
      </c>
      <c r="C1149" s="1" t="n">
        <v>138630704</v>
      </c>
      <c r="D1149" s="1" t="s">
        <v>2326</v>
      </c>
      <c r="E1149" s="1" t="s">
        <v>2327</v>
      </c>
      <c r="F1149" s="1" t="s">
        <v>26</v>
      </c>
      <c r="G1149" s="5" t="n">
        <v>1.03981451761103</v>
      </c>
      <c r="H1149" s="5" t="n">
        <v>0.91730471669219</v>
      </c>
      <c r="I1149" s="5" t="n">
        <v>0.719755160796325</v>
      </c>
      <c r="J1149" s="5" t="n">
        <v>0.756509157733538</v>
      </c>
      <c r="K1149" s="5" t="n">
        <v>0.554363200612557</v>
      </c>
      <c r="L1149" s="6" t="n">
        <f aca="false">G1149/I1149</f>
        <v>1.44467809923113</v>
      </c>
    </row>
    <row r="1150" customFormat="false" ht="13" hidden="false" customHeight="false" outlineLevel="0" collapsed="false">
      <c r="A1150" s="1" t="s">
        <v>419</v>
      </c>
      <c r="B1150" s="1" t="n">
        <v>148237870</v>
      </c>
      <c r="C1150" s="1" t="n">
        <v>148369435</v>
      </c>
      <c r="D1150" s="1" t="s">
        <v>2328</v>
      </c>
      <c r="E1150" s="1" t="s">
        <v>2329</v>
      </c>
      <c r="F1150" s="1" t="s">
        <v>14</v>
      </c>
      <c r="G1150" s="5" t="n">
        <v>2.40212032666207</v>
      </c>
      <c r="H1150" s="5" t="n">
        <v>1.96388359328272</v>
      </c>
      <c r="I1150" s="5" t="n">
        <v>1.98688550724638</v>
      </c>
      <c r="J1150" s="5" t="n">
        <v>1.6968044168392</v>
      </c>
      <c r="K1150" s="5" t="n">
        <v>0.577409588221762</v>
      </c>
      <c r="L1150" s="6" t="n">
        <f aca="false">G1150/I1150</f>
        <v>1.20898779416392</v>
      </c>
    </row>
    <row r="1151" customFormat="false" ht="13" hidden="false" customHeight="false" outlineLevel="0" collapsed="false">
      <c r="A1151" s="1" t="s">
        <v>15</v>
      </c>
      <c r="B1151" s="1" t="n">
        <v>122659746</v>
      </c>
      <c r="C1151" s="1" t="n">
        <v>122692306</v>
      </c>
      <c r="D1151" s="1" t="s">
        <v>2330</v>
      </c>
      <c r="E1151" s="1" t="s">
        <v>2331</v>
      </c>
      <c r="F1151" s="1" t="s">
        <v>14</v>
      </c>
      <c r="G1151" s="5" t="n">
        <v>1.35514493216281</v>
      </c>
      <c r="H1151" s="5" t="n">
        <v>1.42058853950519</v>
      </c>
      <c r="I1151" s="5" t="n">
        <v>0.96249217877095</v>
      </c>
      <c r="J1151" s="5" t="n">
        <v>0.919392370311253</v>
      </c>
      <c r="K1151" s="5" t="n">
        <v>0.925777637669593</v>
      </c>
      <c r="L1151" s="6" t="n">
        <f aca="false">G1151/I1151</f>
        <v>1.4079542276315</v>
      </c>
    </row>
    <row r="1152" customFormat="false" ht="13" hidden="false" customHeight="false" outlineLevel="0" collapsed="false">
      <c r="A1152" s="1" t="s">
        <v>178</v>
      </c>
      <c r="B1152" s="1" t="n">
        <v>26279681</v>
      </c>
      <c r="C1152" s="1" t="n">
        <v>26280610</v>
      </c>
      <c r="D1152" s="1" t="s">
        <v>2332</v>
      </c>
      <c r="E1152" s="1" t="s">
        <v>2333</v>
      </c>
      <c r="F1152" s="1" t="s">
        <v>14</v>
      </c>
      <c r="G1152" s="5" t="n">
        <v>1.19318416666667</v>
      </c>
      <c r="H1152" s="5" t="n">
        <v>1.70454204545455</v>
      </c>
      <c r="I1152" s="5" t="n">
        <v>2.11742079545455</v>
      </c>
      <c r="J1152" s="5" t="n">
        <v>1.69696856060606</v>
      </c>
      <c r="K1152" s="5" t="n">
        <v>0.871210227272727</v>
      </c>
      <c r="L1152" s="6" t="n">
        <f aca="false">G1152/I1152</f>
        <v>0.563508287643188</v>
      </c>
    </row>
    <row r="1153" customFormat="false" ht="13" hidden="false" customHeight="false" outlineLevel="0" collapsed="false">
      <c r="A1153" s="1" t="s">
        <v>20</v>
      </c>
      <c r="B1153" s="1" t="n">
        <v>128735195</v>
      </c>
      <c r="C1153" s="1" t="n">
        <v>128761770</v>
      </c>
      <c r="D1153" s="1" t="s">
        <v>2334</v>
      </c>
      <c r="E1153" s="1" t="s">
        <v>2335</v>
      </c>
      <c r="F1153" s="1" t="s">
        <v>14</v>
      </c>
      <c r="G1153" s="5" t="n">
        <v>11.6969746716698</v>
      </c>
      <c r="H1153" s="5" t="n">
        <v>10.5985</v>
      </c>
      <c r="I1153" s="5" t="n">
        <v>6.95309296435272</v>
      </c>
      <c r="J1153" s="5" t="n">
        <v>6.82551232645403</v>
      </c>
      <c r="K1153" s="5" t="n">
        <v>0.98780722326454</v>
      </c>
      <c r="L1153" s="6" t="n">
        <f aca="false">G1153/I1153</f>
        <v>1.6822692766569</v>
      </c>
    </row>
    <row r="1154" customFormat="false" ht="13" hidden="false" customHeight="false" outlineLevel="0" collapsed="false">
      <c r="A1154" s="1" t="s">
        <v>12</v>
      </c>
      <c r="B1154" s="1" t="n">
        <v>20833817</v>
      </c>
      <c r="C1154" s="1" t="n">
        <v>20834975</v>
      </c>
      <c r="D1154" s="1" t="s">
        <v>2336</v>
      </c>
      <c r="E1154" s="1" t="s">
        <v>2337</v>
      </c>
      <c r="F1154" s="1" t="s">
        <v>14</v>
      </c>
      <c r="G1154" s="5" t="n">
        <v>3.43382371323529</v>
      </c>
      <c r="H1154" s="5" t="n">
        <v>4.50000088235294</v>
      </c>
      <c r="I1154" s="5" t="n">
        <v>2.70955735294118</v>
      </c>
      <c r="J1154" s="5" t="n">
        <v>3.39337944852941</v>
      </c>
      <c r="K1154" s="5" t="n">
        <v>0.882352720588235</v>
      </c>
      <c r="L1154" s="6" t="n">
        <f aca="false">G1154/I1154</f>
        <v>1.2673006199732</v>
      </c>
    </row>
    <row r="1155" customFormat="false" ht="13" hidden="false" customHeight="false" outlineLevel="0" collapsed="false">
      <c r="A1155" s="1" t="s">
        <v>12</v>
      </c>
      <c r="B1155" s="1" t="n">
        <v>20836534</v>
      </c>
      <c r="C1155" s="1" t="n">
        <v>20843480</v>
      </c>
      <c r="D1155" s="1" t="s">
        <v>2338</v>
      </c>
      <c r="E1155" s="1" t="s">
        <v>2339</v>
      </c>
      <c r="F1155" s="1" t="s">
        <v>14</v>
      </c>
      <c r="G1155" s="5" t="n">
        <v>1.83849380530973</v>
      </c>
      <c r="H1155" s="5" t="n">
        <v>2.23451265486726</v>
      </c>
      <c r="I1155" s="5" t="n">
        <v>1.24336316371681</v>
      </c>
      <c r="J1155" s="5" t="n">
        <v>1.70796283185841</v>
      </c>
      <c r="K1155" s="5" t="n">
        <v>0.805311172566372</v>
      </c>
      <c r="L1155" s="6" t="n">
        <f aca="false">G1155/I1155</f>
        <v>1.47864586868883</v>
      </c>
    </row>
    <row r="1156" customFormat="false" ht="13" hidden="false" customHeight="false" outlineLevel="0" collapsed="false">
      <c r="A1156" s="1" t="s">
        <v>66</v>
      </c>
      <c r="B1156" s="1" t="n">
        <v>61034767</v>
      </c>
      <c r="C1156" s="1" t="n">
        <v>61055963</v>
      </c>
      <c r="D1156" s="1" t="s">
        <v>2340</v>
      </c>
      <c r="E1156" s="1" t="s">
        <v>2341</v>
      </c>
      <c r="F1156" s="1" t="s">
        <v>14</v>
      </c>
      <c r="G1156" s="5" t="n">
        <v>7.1614723830735</v>
      </c>
      <c r="H1156" s="5" t="n">
        <v>7.24610469933185</v>
      </c>
      <c r="I1156" s="5" t="n">
        <v>11.8240232739421</v>
      </c>
      <c r="J1156" s="5" t="n">
        <v>9.59803897550111</v>
      </c>
      <c r="K1156" s="5" t="n">
        <v>0.827391748329621</v>
      </c>
      <c r="L1156" s="6" t="n">
        <f aca="false">G1156/I1156</f>
        <v>0.605671370662474</v>
      </c>
    </row>
    <row r="1157" customFormat="false" ht="13" hidden="false" customHeight="false" outlineLevel="0" collapsed="false">
      <c r="A1157" s="1" t="s">
        <v>23</v>
      </c>
      <c r="B1157" s="1" t="n">
        <v>25778664</v>
      </c>
      <c r="C1157" s="1" t="n">
        <v>25780933</v>
      </c>
      <c r="D1157" s="1" t="s">
        <v>2342</v>
      </c>
      <c r="E1157" s="1" t="s">
        <v>2343</v>
      </c>
      <c r="F1157" s="1" t="s">
        <v>26</v>
      </c>
      <c r="G1157" s="5" t="n">
        <v>13.2875450980392</v>
      </c>
      <c r="H1157" s="5" t="n">
        <v>15.4509490196078</v>
      </c>
      <c r="I1157" s="5" t="n">
        <v>10.5620964052288</v>
      </c>
      <c r="J1157" s="5" t="n">
        <v>13.003272875817</v>
      </c>
      <c r="K1157" s="5" t="n">
        <v>0.85294183006536</v>
      </c>
      <c r="L1157" s="6" t="n">
        <f aca="false">G1157/I1157</f>
        <v>1.2580405052411</v>
      </c>
    </row>
    <row r="1158" customFormat="false" ht="13" hidden="false" customHeight="false" outlineLevel="0" collapsed="false">
      <c r="A1158" s="1" t="s">
        <v>20</v>
      </c>
      <c r="B1158" s="1" t="n">
        <v>135699737</v>
      </c>
      <c r="C1158" s="1" t="n">
        <v>135701302</v>
      </c>
      <c r="D1158" s="1" t="s">
        <v>2344</v>
      </c>
      <c r="E1158" s="1" t="s">
        <v>2345</v>
      </c>
      <c r="F1158" s="1" t="s">
        <v>14</v>
      </c>
      <c r="G1158" s="5" t="n">
        <v>0.943664049295775</v>
      </c>
      <c r="H1158" s="5" t="n">
        <v>1.05985774647887</v>
      </c>
      <c r="I1158" s="5" t="n">
        <v>1.49648045774648</v>
      </c>
      <c r="J1158" s="5" t="n">
        <v>1.17253246478873</v>
      </c>
      <c r="K1158" s="5" t="n">
        <v>0.809861302816901</v>
      </c>
      <c r="L1158" s="6" t="n">
        <f aca="false">G1158/I1158</f>
        <v>0.630588955846988</v>
      </c>
    </row>
    <row r="1159" customFormat="false" ht="13" hidden="false" customHeight="false" outlineLevel="0" collapsed="false">
      <c r="A1159" s="1" t="s">
        <v>419</v>
      </c>
      <c r="B1159" s="1" t="n">
        <v>71024302</v>
      </c>
      <c r="C1159" s="1" t="n">
        <v>71032236</v>
      </c>
      <c r="D1159" s="1" t="s">
        <v>2346</v>
      </c>
      <c r="E1159" s="1" t="s">
        <v>2347</v>
      </c>
      <c r="F1159" s="1" t="s">
        <v>26</v>
      </c>
      <c r="G1159" s="5" t="n">
        <v>1.41821863354037</v>
      </c>
      <c r="H1159" s="5" t="n">
        <v>1.24430608695652</v>
      </c>
      <c r="I1159" s="5" t="n">
        <v>0.939957971014493</v>
      </c>
      <c r="J1159" s="5" t="n">
        <v>0.817803726708074</v>
      </c>
      <c r="K1159" s="5" t="n">
        <v>0.72463602484472</v>
      </c>
      <c r="L1159" s="6" t="n">
        <f aca="false">G1159/I1159</f>
        <v>1.50881068864142</v>
      </c>
    </row>
    <row r="1160" customFormat="false" ht="13" hidden="false" customHeight="false" outlineLevel="0" collapsed="false">
      <c r="A1160" s="1" t="s">
        <v>17</v>
      </c>
      <c r="B1160" s="1" t="n">
        <v>8952109</v>
      </c>
      <c r="C1160" s="1" t="n">
        <v>8960181</v>
      </c>
      <c r="D1160" s="1" t="s">
        <v>2348</v>
      </c>
      <c r="E1160" s="1" t="s">
        <v>2349</v>
      </c>
      <c r="F1160" s="1" t="s">
        <v>14</v>
      </c>
      <c r="G1160" s="5" t="n">
        <v>0.446722172131148</v>
      </c>
      <c r="H1160" s="5" t="n">
        <v>0.684424979508197</v>
      </c>
      <c r="I1160" s="5" t="n">
        <v>0.598359836065574</v>
      </c>
      <c r="J1160" s="5" t="n">
        <v>0.5</v>
      </c>
      <c r="K1160" s="5" t="n">
        <v>0.184426803278689</v>
      </c>
      <c r="L1160" s="6" t="n">
        <f aca="false">G1160/I1160</f>
        <v>0.746577803531238</v>
      </c>
    </row>
    <row r="1161" customFormat="false" ht="13" hidden="false" customHeight="false" outlineLevel="0" collapsed="false">
      <c r="A1161" s="1" t="s">
        <v>49</v>
      </c>
      <c r="B1161" s="1" t="n">
        <v>87183450</v>
      </c>
      <c r="C1161" s="1" t="n">
        <v>87186747</v>
      </c>
      <c r="D1161" s="1" t="s">
        <v>2350</v>
      </c>
      <c r="E1161" s="1" t="s">
        <v>2351</v>
      </c>
      <c r="F1161" s="1" t="s">
        <v>26</v>
      </c>
      <c r="G1161" s="5" t="n">
        <v>8.55621420118343</v>
      </c>
      <c r="H1161" s="5" t="n">
        <v>11.0384467455621</v>
      </c>
      <c r="I1161" s="5" t="n">
        <v>11.7070568047337</v>
      </c>
      <c r="J1161" s="5" t="n">
        <v>14.2041763313609</v>
      </c>
      <c r="K1161" s="5" t="n">
        <v>1.4230750295858</v>
      </c>
      <c r="L1161" s="6" t="n">
        <f aca="false">G1161/I1161</f>
        <v>0.73085954428134</v>
      </c>
    </row>
    <row r="1162" customFormat="false" ht="13" hidden="false" customHeight="false" outlineLevel="0" collapsed="false">
      <c r="A1162" s="1" t="s">
        <v>30</v>
      </c>
      <c r="B1162" s="1" t="n">
        <v>48900557</v>
      </c>
      <c r="C1162" s="1" t="n">
        <v>48910473</v>
      </c>
      <c r="D1162" s="1" t="s">
        <v>2352</v>
      </c>
      <c r="E1162" s="1" t="s">
        <v>2353</v>
      </c>
      <c r="F1162" s="1" t="s">
        <v>14</v>
      </c>
      <c r="G1162" s="5" t="n">
        <v>5.51559739449541</v>
      </c>
      <c r="H1162" s="5" t="n">
        <v>6.13578385321101</v>
      </c>
      <c r="I1162" s="5" t="n">
        <v>10.7486451376147</v>
      </c>
      <c r="J1162" s="5" t="n">
        <v>9.63303133944954</v>
      </c>
      <c r="K1162" s="5" t="n">
        <v>1.06789211009174</v>
      </c>
      <c r="L1162" s="6" t="n">
        <f aca="false">G1162/I1162</f>
        <v>0.513143500774221</v>
      </c>
    </row>
    <row r="1163" customFormat="false" ht="13" hidden="false" customHeight="false" outlineLevel="0" collapsed="false">
      <c r="A1163" s="1" t="s">
        <v>79</v>
      </c>
      <c r="B1163" s="1" t="n">
        <v>148140738</v>
      </c>
      <c r="C1163" s="1" t="n">
        <v>148141860</v>
      </c>
      <c r="D1163" s="1" t="s">
        <v>2354</v>
      </c>
      <c r="E1163" s="1" t="s">
        <v>2355</v>
      </c>
      <c r="F1163" s="1" t="s">
        <v>26</v>
      </c>
      <c r="G1163" s="5" t="n">
        <v>4.233333</v>
      </c>
      <c r="H1163" s="5" t="n">
        <v>4.13333288888889</v>
      </c>
      <c r="I1163" s="5" t="n">
        <v>2.83333333333333</v>
      </c>
      <c r="J1163" s="5" t="n">
        <v>2.42963233333333</v>
      </c>
      <c r="K1163" s="5" t="n">
        <v>0.822220296296296</v>
      </c>
      <c r="L1163" s="6" t="n">
        <f aca="false">G1163/I1163</f>
        <v>1.49411752941177</v>
      </c>
    </row>
    <row r="1164" customFormat="false" ht="13" hidden="false" customHeight="false" outlineLevel="0" collapsed="false">
      <c r="A1164" s="1" t="s">
        <v>79</v>
      </c>
      <c r="B1164" s="1" t="n">
        <v>148195489</v>
      </c>
      <c r="C1164" s="1" t="n">
        <v>148196643</v>
      </c>
      <c r="D1164" s="1" t="s">
        <v>2356</v>
      </c>
      <c r="E1164" s="1" t="s">
        <v>2357</v>
      </c>
      <c r="F1164" s="1" t="s">
        <v>26</v>
      </c>
      <c r="G1164" s="5" t="n">
        <v>1.45756457564576</v>
      </c>
      <c r="H1164" s="5" t="n">
        <v>1.95571697416974</v>
      </c>
      <c r="I1164" s="5" t="n">
        <v>0.656827564575646</v>
      </c>
      <c r="J1164" s="5" t="n">
        <v>1.12915188191882</v>
      </c>
      <c r="K1164" s="5" t="n">
        <v>0.870849594095941</v>
      </c>
      <c r="L1164" s="6" t="n">
        <f aca="false">G1164/I1164</f>
        <v>2.21909775754835</v>
      </c>
    </row>
    <row r="1165" customFormat="false" ht="13" hidden="false" customHeight="false" outlineLevel="0" collapsed="false">
      <c r="A1165" s="1" t="s">
        <v>79</v>
      </c>
      <c r="B1165" s="1" t="n">
        <v>148134861</v>
      </c>
      <c r="C1165" s="1" t="n">
        <v>148136138</v>
      </c>
      <c r="D1165" s="1" t="s">
        <v>2358</v>
      </c>
      <c r="E1165" s="1" t="s">
        <v>2359</v>
      </c>
      <c r="F1165" s="1" t="s">
        <v>26</v>
      </c>
      <c r="G1165" s="5" t="n">
        <v>3.9890944</v>
      </c>
      <c r="H1165" s="5" t="n">
        <v>4.71636465454545</v>
      </c>
      <c r="I1165" s="5" t="n">
        <v>2.7345424</v>
      </c>
      <c r="J1165" s="5" t="n">
        <v>2.614542</v>
      </c>
      <c r="K1165" s="5" t="n">
        <v>0.923634181818182</v>
      </c>
      <c r="L1165" s="6" t="n">
        <f aca="false">G1165/I1165</f>
        <v>1.45877950182817</v>
      </c>
    </row>
    <row r="1166" customFormat="false" ht="13" hidden="false" customHeight="false" outlineLevel="0" collapsed="false">
      <c r="A1166" s="1" t="s">
        <v>36</v>
      </c>
      <c r="B1166" s="1" t="n">
        <v>91485494</v>
      </c>
      <c r="C1166" s="1" t="n">
        <v>91507682</v>
      </c>
      <c r="D1166" s="1" t="s">
        <v>2360</v>
      </c>
      <c r="E1166" s="1" t="s">
        <v>2361</v>
      </c>
      <c r="F1166" s="1" t="s">
        <v>14</v>
      </c>
      <c r="G1166" s="5" t="n">
        <v>1.58127194833154</v>
      </c>
      <c r="H1166" s="5" t="n">
        <v>1.02798665231432</v>
      </c>
      <c r="I1166" s="5" t="n">
        <v>1.05704833153929</v>
      </c>
      <c r="J1166" s="5" t="n">
        <v>0.973090441334769</v>
      </c>
      <c r="K1166" s="5" t="n">
        <v>0.705059009687836</v>
      </c>
      <c r="L1166" s="6" t="n">
        <f aca="false">G1166/I1166</f>
        <v>1.49593154934445</v>
      </c>
    </row>
    <row r="1167" customFormat="false" ht="13" hidden="false" customHeight="false" outlineLevel="0" collapsed="false">
      <c r="A1167" s="1" t="s">
        <v>102</v>
      </c>
      <c r="B1167" s="1" t="n">
        <v>19311764</v>
      </c>
      <c r="C1167" s="1" t="n">
        <v>19330031</v>
      </c>
      <c r="D1167" s="1" t="s">
        <v>2362</v>
      </c>
      <c r="E1167" s="1" t="s">
        <v>2363</v>
      </c>
      <c r="F1167" s="1" t="s">
        <v>14</v>
      </c>
      <c r="G1167" s="5" t="n">
        <v>1.17245657568238</v>
      </c>
      <c r="H1167" s="5" t="n">
        <v>1.2531020471464</v>
      </c>
      <c r="I1167" s="5" t="n">
        <v>1.99627751861042</v>
      </c>
      <c r="J1167" s="5" t="n">
        <v>1.40198571960298</v>
      </c>
      <c r="K1167" s="5" t="n">
        <v>0.738214131513648</v>
      </c>
      <c r="L1167" s="6" t="n">
        <f aca="false">G1167/I1167</f>
        <v>0.58732143439581</v>
      </c>
    </row>
    <row r="1168" customFormat="false" ht="13" hidden="false" customHeight="false" outlineLevel="0" collapsed="false">
      <c r="A1168" s="1" t="s">
        <v>36</v>
      </c>
      <c r="B1168" s="1" t="n">
        <v>91547339</v>
      </c>
      <c r="C1168" s="1" t="n">
        <v>91564252</v>
      </c>
      <c r="D1168" s="1" t="s">
        <v>2364</v>
      </c>
      <c r="E1168" s="1" t="s">
        <v>2365</v>
      </c>
      <c r="F1168" s="1" t="s">
        <v>14</v>
      </c>
      <c r="G1168" s="5" t="n">
        <v>1.8979077617801</v>
      </c>
      <c r="H1168" s="5" t="n">
        <v>1.79842814136126</v>
      </c>
      <c r="I1168" s="5" t="n">
        <v>1.10602201570681</v>
      </c>
      <c r="J1168" s="5" t="n">
        <v>1.20549744764398</v>
      </c>
      <c r="K1168" s="5" t="n">
        <v>0.818064240837696</v>
      </c>
      <c r="L1168" s="6" t="n">
        <f aca="false">G1168/I1168</f>
        <v>1.71597647680388</v>
      </c>
    </row>
    <row r="1169" customFormat="false" ht="13" hidden="false" customHeight="false" outlineLevel="0" collapsed="false">
      <c r="A1169" s="1" t="s">
        <v>12</v>
      </c>
      <c r="B1169" s="1" t="n">
        <v>107490049</v>
      </c>
      <c r="C1169" s="1" t="n">
        <v>107495369</v>
      </c>
      <c r="D1169" s="1" t="s">
        <v>2366</v>
      </c>
      <c r="E1169" s="1" t="s">
        <v>2367</v>
      </c>
      <c r="F1169" s="1" t="s">
        <v>14</v>
      </c>
      <c r="G1169" s="5" t="n">
        <v>1.74627189054726</v>
      </c>
      <c r="H1169" s="5" t="n">
        <v>1.54975223880597</v>
      </c>
      <c r="I1169" s="5" t="n">
        <v>2.2611928358209</v>
      </c>
      <c r="J1169" s="5" t="n">
        <v>2.01989701492537</v>
      </c>
      <c r="K1169" s="5" t="n">
        <v>0.818410447761194</v>
      </c>
      <c r="L1169" s="6" t="n">
        <f aca="false">G1169/I1169</f>
        <v>0.772279065669911</v>
      </c>
    </row>
    <row r="1170" customFormat="false" ht="13" hidden="false" customHeight="false" outlineLevel="0" collapsed="false">
      <c r="A1170" s="1" t="s">
        <v>30</v>
      </c>
      <c r="B1170" s="1" t="n">
        <v>78349938</v>
      </c>
      <c r="C1170" s="1" t="n">
        <v>78354975</v>
      </c>
      <c r="D1170" s="1" t="s">
        <v>2368</v>
      </c>
      <c r="E1170" s="1" t="s">
        <v>2369</v>
      </c>
      <c r="F1170" s="1" t="s">
        <v>14</v>
      </c>
      <c r="G1170" s="5" t="n">
        <v>1.43766089058524</v>
      </c>
      <c r="H1170" s="5" t="n">
        <v>1.43511399491094</v>
      </c>
      <c r="I1170" s="5" t="n">
        <v>0.951653180661578</v>
      </c>
      <c r="J1170" s="5" t="n">
        <v>1.1348620610687</v>
      </c>
      <c r="K1170" s="5" t="n">
        <v>0.699745954198473</v>
      </c>
      <c r="L1170" s="6" t="n">
        <f aca="false">G1170/I1170</f>
        <v>1.51069835082755</v>
      </c>
    </row>
    <row r="1171" customFormat="false" ht="13" hidden="false" customHeight="false" outlineLevel="0" collapsed="false">
      <c r="A1171" s="1" t="s">
        <v>30</v>
      </c>
      <c r="B1171" s="1" t="n">
        <v>58013058</v>
      </c>
      <c r="C1171" s="1" t="n">
        <v>58021093</v>
      </c>
      <c r="D1171" s="1" t="s">
        <v>2370</v>
      </c>
      <c r="E1171" s="1" t="s">
        <v>2371</v>
      </c>
      <c r="F1171" s="1" t="s">
        <v>14</v>
      </c>
      <c r="G1171" s="5" t="n">
        <v>6.37860351851852</v>
      </c>
      <c r="H1171" s="5" t="n">
        <v>7.08848061728395</v>
      </c>
      <c r="I1171" s="5" t="n">
        <v>10.45475</v>
      </c>
      <c r="J1171" s="5" t="n">
        <v>10.1687565843621</v>
      </c>
      <c r="K1171" s="5" t="n">
        <v>1.01028899176955</v>
      </c>
      <c r="L1171" s="6" t="n">
        <f aca="false">G1171/I1171</f>
        <v>0.61011535603611</v>
      </c>
    </row>
    <row r="1172" customFormat="false" ht="13" hidden="false" customHeight="false" outlineLevel="0" collapsed="false">
      <c r="A1172" s="1" t="s">
        <v>12</v>
      </c>
      <c r="B1172" s="1" t="n">
        <v>107904979</v>
      </c>
      <c r="C1172" s="1" t="n">
        <v>107951113</v>
      </c>
      <c r="D1172" s="1" t="s">
        <v>2372</v>
      </c>
      <c r="E1172" s="1" t="s">
        <v>2373</v>
      </c>
      <c r="F1172" s="1" t="s">
        <v>14</v>
      </c>
      <c r="G1172" s="5" t="n">
        <v>1.41920114490161</v>
      </c>
      <c r="H1172" s="5" t="n">
        <v>1.388190816935</v>
      </c>
      <c r="I1172" s="5" t="n">
        <v>0.956471252236136</v>
      </c>
      <c r="J1172" s="5" t="n">
        <v>0.886106672629696</v>
      </c>
      <c r="K1172" s="5" t="n">
        <v>0.737629171138939</v>
      </c>
      <c r="L1172" s="6" t="n">
        <f aca="false">G1172/I1172</f>
        <v>1.48378860481552</v>
      </c>
    </row>
    <row r="1173" customFormat="false" ht="13" hidden="false" customHeight="false" outlineLevel="0" collapsed="false">
      <c r="A1173" s="1" t="s">
        <v>12</v>
      </c>
      <c r="B1173" s="1" t="n">
        <v>108698325</v>
      </c>
      <c r="C1173" s="1" t="n">
        <v>108708664</v>
      </c>
      <c r="D1173" s="1" t="s">
        <v>2374</v>
      </c>
      <c r="E1173" s="1" t="s">
        <v>2375</v>
      </c>
      <c r="F1173" s="1" t="s">
        <v>14</v>
      </c>
      <c r="G1173" s="5" t="n">
        <v>1.46057580645161</v>
      </c>
      <c r="H1173" s="5" t="n">
        <v>1.20609123655914</v>
      </c>
      <c r="I1173" s="5" t="n">
        <v>1.01612813620072</v>
      </c>
      <c r="J1173" s="5" t="n">
        <v>0.903223405017921</v>
      </c>
      <c r="K1173" s="5" t="n">
        <v>0.849462544802867</v>
      </c>
      <c r="L1173" s="6" t="n">
        <f aca="false">G1173/I1173</f>
        <v>1.43739333103468</v>
      </c>
    </row>
    <row r="1174" customFormat="false" ht="13" hidden="false" customHeight="false" outlineLevel="0" collapsed="false">
      <c r="A1174" s="1" t="s">
        <v>27</v>
      </c>
      <c r="B1174" s="1" t="n">
        <v>60549449</v>
      </c>
      <c r="C1174" s="1" t="n">
        <v>60552288</v>
      </c>
      <c r="D1174" s="1" t="s">
        <v>2376</v>
      </c>
      <c r="E1174" s="1" t="s">
        <v>2377</v>
      </c>
      <c r="F1174" s="1" t="s">
        <v>14</v>
      </c>
      <c r="G1174" s="5" t="n">
        <v>0.694446018518519</v>
      </c>
      <c r="H1174" s="5" t="n">
        <v>1.15740509259259</v>
      </c>
      <c r="I1174" s="5" t="n">
        <v>1.78395182098765</v>
      </c>
      <c r="J1174" s="5" t="n">
        <v>1.59259413580247</v>
      </c>
      <c r="K1174" s="5" t="n">
        <v>0.462963703703704</v>
      </c>
      <c r="L1174" s="6" t="n">
        <f aca="false">G1174/I1174</f>
        <v>0.389273976095415</v>
      </c>
    </row>
    <row r="1175" customFormat="false" ht="13" hidden="false" customHeight="false" outlineLevel="0" collapsed="false">
      <c r="A1175" s="1" t="s">
        <v>30</v>
      </c>
      <c r="B1175" s="1" t="n">
        <v>11586216</v>
      </c>
      <c r="C1175" s="1" t="n">
        <v>11672929</v>
      </c>
      <c r="D1175" s="1" t="s">
        <v>2378</v>
      </c>
      <c r="E1175" s="1" t="s">
        <v>2379</v>
      </c>
      <c r="F1175" s="1" t="s">
        <v>14</v>
      </c>
      <c r="G1175" s="5" t="n">
        <v>5.70221174872666</v>
      </c>
      <c r="H1175" s="5" t="n">
        <v>5.12597264516129</v>
      </c>
      <c r="I1175" s="5" t="n">
        <v>7.15823614940577</v>
      </c>
      <c r="J1175" s="5" t="n">
        <v>5.9864156196944</v>
      </c>
      <c r="K1175" s="5" t="n">
        <v>0.96536358573854</v>
      </c>
      <c r="L1175" s="6" t="n">
        <f aca="false">G1175/I1175</f>
        <v>0.796594528276358</v>
      </c>
    </row>
    <row r="1176" customFormat="false" ht="13" hidden="false" customHeight="false" outlineLevel="0" collapsed="false">
      <c r="A1176" s="1" t="s">
        <v>30</v>
      </c>
      <c r="B1176" s="1" t="n">
        <v>98326007</v>
      </c>
      <c r="C1176" s="1" t="n">
        <v>98407345</v>
      </c>
      <c r="D1176" s="1" t="s">
        <v>2380</v>
      </c>
      <c r="E1176" s="1" t="s">
        <v>2381</v>
      </c>
      <c r="F1176" s="1" t="s">
        <v>26</v>
      </c>
      <c r="G1176" s="5" t="n">
        <v>2.5963303060857</v>
      </c>
      <c r="H1176" s="5" t="n">
        <v>2.43643870363702</v>
      </c>
      <c r="I1176" s="5" t="n">
        <v>4.62008984515664</v>
      </c>
      <c r="J1176" s="5" t="n">
        <v>3.50378228303925</v>
      </c>
      <c r="K1176" s="5" t="n">
        <v>0.903135372704357</v>
      </c>
      <c r="L1176" s="6" t="n">
        <f aca="false">G1176/I1176</f>
        <v>0.561965328186745</v>
      </c>
    </row>
    <row r="1177" customFormat="false" ht="13" hidden="false" customHeight="false" outlineLevel="0" collapsed="false">
      <c r="A1177" s="1" t="s">
        <v>102</v>
      </c>
      <c r="B1177" s="1" t="n">
        <v>128069471</v>
      </c>
      <c r="C1177" s="1" t="n">
        <v>128083049</v>
      </c>
      <c r="D1177" s="1" t="s">
        <v>2382</v>
      </c>
      <c r="E1177" s="1" t="s">
        <v>2383</v>
      </c>
      <c r="F1177" s="1" t="s">
        <v>26</v>
      </c>
      <c r="G1177" s="5" t="n">
        <v>2.65908677272727</v>
      </c>
      <c r="H1177" s="5" t="n">
        <v>2.98484454545455</v>
      </c>
      <c r="I1177" s="5" t="n">
        <v>3.56060154545455</v>
      </c>
      <c r="J1177" s="5" t="n">
        <v>3.18181477272727</v>
      </c>
      <c r="K1177" s="5" t="n">
        <v>0.70454353030303</v>
      </c>
      <c r="L1177" s="6" t="n">
        <f aca="false">G1177/I1177</f>
        <v>0.746808295952646</v>
      </c>
    </row>
    <row r="1178" customFormat="false" ht="13" hidden="false" customHeight="false" outlineLevel="0" collapsed="false">
      <c r="A1178" s="1" t="s">
        <v>66</v>
      </c>
      <c r="B1178" s="1" t="n">
        <v>132916424</v>
      </c>
      <c r="C1178" s="1" t="n">
        <v>132921547</v>
      </c>
      <c r="D1178" s="1" t="s">
        <v>2384</v>
      </c>
      <c r="E1178" s="1" t="s">
        <v>2385</v>
      </c>
      <c r="F1178" s="1" t="s">
        <v>14</v>
      </c>
      <c r="G1178" s="5" t="n">
        <v>22.470844556962</v>
      </c>
      <c r="H1178" s="5" t="n">
        <v>22.511364556962</v>
      </c>
      <c r="I1178" s="5" t="n">
        <v>17.7721883544304</v>
      </c>
      <c r="J1178" s="5" t="n">
        <v>16.6304263291139</v>
      </c>
      <c r="K1178" s="5" t="n">
        <v>1.0607590886076</v>
      </c>
      <c r="L1178" s="6" t="n">
        <f aca="false">G1178/I1178</f>
        <v>1.26438253459993</v>
      </c>
    </row>
    <row r="1179" customFormat="false" ht="13" hidden="false" customHeight="false" outlineLevel="0" collapsed="false">
      <c r="A1179" s="1" t="s">
        <v>12</v>
      </c>
      <c r="B1179" s="1" t="n">
        <v>45061922</v>
      </c>
      <c r="C1179" s="1" t="n">
        <v>45077229</v>
      </c>
      <c r="D1179" s="1" t="s">
        <v>2386</v>
      </c>
      <c r="E1179" s="1" t="s">
        <v>2387</v>
      </c>
      <c r="F1179" s="1" t="s">
        <v>26</v>
      </c>
      <c r="G1179" s="5" t="n">
        <v>3.66246491596639</v>
      </c>
      <c r="H1179" s="5" t="n">
        <v>4.67086703081233</v>
      </c>
      <c r="I1179" s="5" t="n">
        <v>5.48178952380952</v>
      </c>
      <c r="J1179" s="5" t="n">
        <v>6.25769980392157</v>
      </c>
      <c r="K1179" s="5" t="n">
        <v>1.00980408963585</v>
      </c>
      <c r="L1179" s="6" t="n">
        <f aca="false">G1179/I1179</f>
        <v>0.668114837328011</v>
      </c>
    </row>
    <row r="1180" customFormat="false" ht="13" hidden="false" customHeight="false" outlineLevel="0" collapsed="false">
      <c r="A1180" s="1" t="s">
        <v>49</v>
      </c>
      <c r="B1180" s="1" t="n">
        <v>73332393</v>
      </c>
      <c r="C1180" s="1" t="n">
        <v>73345321</v>
      </c>
      <c r="D1180" s="1" t="s">
        <v>2388</v>
      </c>
      <c r="E1180" s="1" t="s">
        <v>2389</v>
      </c>
      <c r="F1180" s="1" t="s">
        <v>14</v>
      </c>
      <c r="G1180" s="5" t="n">
        <v>3.22222284820031</v>
      </c>
      <c r="H1180" s="5" t="n">
        <v>2.23161474178404</v>
      </c>
      <c r="I1180" s="5" t="n">
        <v>1.94679136150235</v>
      </c>
      <c r="J1180" s="5" t="n">
        <v>1.71048253521127</v>
      </c>
      <c r="K1180" s="5" t="n">
        <v>0.773080985915493</v>
      </c>
      <c r="L1180" s="6" t="n">
        <f aca="false">G1180/I1180</f>
        <v>1.65514544183805</v>
      </c>
    </row>
    <row r="1181" customFormat="false" ht="13" hidden="false" customHeight="false" outlineLevel="0" collapsed="false">
      <c r="A1181" s="1" t="s">
        <v>30</v>
      </c>
      <c r="B1181" s="1" t="n">
        <v>53444826</v>
      </c>
      <c r="C1181" s="1" t="n">
        <v>53448204</v>
      </c>
      <c r="D1181" s="1" t="s">
        <v>2390</v>
      </c>
      <c r="E1181" s="1" t="s">
        <v>2391</v>
      </c>
      <c r="F1181" s="1" t="s">
        <v>26</v>
      </c>
      <c r="G1181" s="5" t="n">
        <v>10.7302381231672</v>
      </c>
      <c r="H1181" s="5" t="n">
        <v>6.85044035190616</v>
      </c>
      <c r="I1181" s="5" t="n">
        <v>3.56891269794721</v>
      </c>
      <c r="J1181" s="5" t="n">
        <v>2.85044296187683</v>
      </c>
      <c r="K1181" s="5" t="n">
        <v>0.967739589442815</v>
      </c>
      <c r="L1181" s="6" t="n">
        <f aca="false">G1181/I1181</f>
        <v>3.00658464672983</v>
      </c>
    </row>
    <row r="1182" customFormat="false" ht="13" hidden="false" customHeight="false" outlineLevel="0" collapsed="false">
      <c r="A1182" s="1" t="s">
        <v>66</v>
      </c>
      <c r="B1182" s="1" t="n">
        <v>40572208</v>
      </c>
      <c r="C1182" s="1" t="n">
        <v>40606150</v>
      </c>
      <c r="D1182" s="1" t="s">
        <v>2392</v>
      </c>
      <c r="E1182" s="1" t="s">
        <v>2393</v>
      </c>
      <c r="F1182" s="1" t="s">
        <v>14</v>
      </c>
      <c r="G1182" s="5" t="n">
        <v>1.60030961419753</v>
      </c>
      <c r="H1182" s="5" t="n">
        <v>2.06404139660494</v>
      </c>
      <c r="I1182" s="5" t="n">
        <v>3.06326854166667</v>
      </c>
      <c r="J1182" s="5" t="n">
        <v>2.95138592592593</v>
      </c>
      <c r="K1182" s="5" t="n">
        <v>0.713735401234568</v>
      </c>
      <c r="L1182" s="6" t="n">
        <f aca="false">G1182/I1182</f>
        <v>0.522418975819479</v>
      </c>
    </row>
    <row r="1183" customFormat="false" ht="13" hidden="false" customHeight="false" outlineLevel="0" collapsed="false">
      <c r="A1183" s="1" t="s">
        <v>43</v>
      </c>
      <c r="B1183" s="1" t="n">
        <v>129125346</v>
      </c>
      <c r="C1183" s="1" t="n">
        <v>129135708</v>
      </c>
      <c r="D1183" s="1" t="s">
        <v>2394</v>
      </c>
      <c r="E1183" s="1" t="s">
        <v>2395</v>
      </c>
      <c r="F1183" s="1" t="s">
        <v>26</v>
      </c>
      <c r="G1183" s="5" t="n">
        <v>1.52951828264759</v>
      </c>
      <c r="H1183" s="5" t="n">
        <v>1.26117892665474</v>
      </c>
      <c r="I1183" s="5" t="n">
        <v>0.867621771019678</v>
      </c>
      <c r="J1183" s="5" t="n">
        <v>0.805007674418605</v>
      </c>
      <c r="K1183" s="5" t="n">
        <v>0.681574615384615</v>
      </c>
      <c r="L1183" s="6" t="n">
        <f aca="false">G1183/I1183</f>
        <v>1.76288601062882</v>
      </c>
    </row>
    <row r="1184" customFormat="false" ht="13" hidden="false" customHeight="false" outlineLevel="0" collapsed="false">
      <c r="A1184" s="1" t="s">
        <v>33</v>
      </c>
      <c r="B1184" s="1" t="n">
        <v>37019644</v>
      </c>
      <c r="C1184" s="1" t="n">
        <v>37024875</v>
      </c>
      <c r="D1184" s="1" t="s">
        <v>2396</v>
      </c>
      <c r="E1184" s="1" t="s">
        <v>2397</v>
      </c>
      <c r="F1184" s="1" t="s">
        <v>26</v>
      </c>
      <c r="G1184" s="5" t="n">
        <v>2.92731578947368</v>
      </c>
      <c r="H1184" s="5" t="n">
        <v>1.01503563909774</v>
      </c>
      <c r="I1184" s="5" t="n">
        <v>2.00501190476191</v>
      </c>
      <c r="J1184" s="5" t="n">
        <v>1.67418285714286</v>
      </c>
      <c r="K1184" s="5" t="n">
        <v>0.669171428571429</v>
      </c>
      <c r="L1184" s="6" t="n">
        <f aca="false">G1184/I1184</f>
        <v>1.45999920624975</v>
      </c>
    </row>
    <row r="1185" customFormat="false" ht="13" hidden="false" customHeight="false" outlineLevel="0" collapsed="false">
      <c r="A1185" s="1" t="s">
        <v>33</v>
      </c>
      <c r="B1185" s="1" t="n">
        <v>37121681</v>
      </c>
      <c r="C1185" s="1" t="n">
        <v>37131540</v>
      </c>
      <c r="D1185" s="1" t="s">
        <v>2398</v>
      </c>
      <c r="E1185" s="1" t="s">
        <v>2399</v>
      </c>
      <c r="F1185" s="1" t="s">
        <v>26</v>
      </c>
      <c r="G1185" s="5" t="n">
        <v>10.3665281767956</v>
      </c>
      <c r="H1185" s="5" t="n">
        <v>6.10497022099447</v>
      </c>
      <c r="I1185" s="5" t="n">
        <v>3.70902123388582</v>
      </c>
      <c r="J1185" s="5" t="n">
        <v>3.19521281767956</v>
      </c>
      <c r="K1185" s="5" t="n">
        <v>0.524863278084715</v>
      </c>
      <c r="L1185" s="6" t="n">
        <f aca="false">G1185/I1185</f>
        <v>2.79494980564857</v>
      </c>
    </row>
    <row r="1186" customFormat="false" ht="13" hidden="false" customHeight="false" outlineLevel="0" collapsed="false">
      <c r="A1186" s="1" t="s">
        <v>79</v>
      </c>
      <c r="B1186" s="1" t="n">
        <v>132746991</v>
      </c>
      <c r="C1186" s="1" t="n">
        <v>132777084</v>
      </c>
      <c r="D1186" s="1" t="s">
        <v>2400</v>
      </c>
      <c r="E1186" s="1" t="s">
        <v>2401</v>
      </c>
      <c r="F1186" s="1" t="s">
        <v>14</v>
      </c>
      <c r="G1186" s="5" t="n">
        <v>6.56462326530612</v>
      </c>
      <c r="H1186" s="5" t="n">
        <v>6.10203647959184</v>
      </c>
      <c r="I1186" s="5" t="n">
        <v>9.09013571428572</v>
      </c>
      <c r="J1186" s="5" t="n">
        <v>7.08673632653061</v>
      </c>
      <c r="K1186" s="5" t="n">
        <v>1.06462465986395</v>
      </c>
      <c r="L1186" s="6" t="n">
        <f aca="false">G1186/I1186</f>
        <v>0.722169995216837</v>
      </c>
    </row>
    <row r="1187" customFormat="false" ht="13" hidden="false" customHeight="false" outlineLevel="0" collapsed="false">
      <c r="A1187" s="1" t="s">
        <v>102</v>
      </c>
      <c r="B1187" s="1" t="n">
        <v>127733196</v>
      </c>
      <c r="C1187" s="1" t="n">
        <v>127735140</v>
      </c>
      <c r="D1187" s="1" t="s">
        <v>2402</v>
      </c>
      <c r="E1187" s="1" t="s">
        <v>2403</v>
      </c>
      <c r="F1187" s="1" t="s">
        <v>26</v>
      </c>
      <c r="G1187" s="5" t="n">
        <v>1.62500290540541</v>
      </c>
      <c r="H1187" s="5" t="n">
        <v>2.1486452027027</v>
      </c>
      <c r="I1187" s="5" t="n">
        <v>2.19256459459459</v>
      </c>
      <c r="J1187" s="5" t="n">
        <v>1.68919135135135</v>
      </c>
      <c r="K1187" s="5" t="n">
        <v>0.692567027027027</v>
      </c>
      <c r="L1187" s="6" t="n">
        <f aca="false">G1187/I1187</f>
        <v>0.741142545771098</v>
      </c>
    </row>
    <row r="1188" customFormat="false" ht="13" hidden="false" customHeight="false" outlineLevel="0" collapsed="false">
      <c r="A1188" s="1" t="s">
        <v>66</v>
      </c>
      <c r="B1188" s="1" t="n">
        <v>132778651</v>
      </c>
      <c r="C1188" s="1" t="n">
        <v>132782573</v>
      </c>
      <c r="D1188" s="1" t="s">
        <v>2404</v>
      </c>
      <c r="E1188" s="1" t="s">
        <v>2405</v>
      </c>
      <c r="F1188" s="1" t="s">
        <v>26</v>
      </c>
      <c r="G1188" s="5" t="n">
        <v>19.9413854748603</v>
      </c>
      <c r="H1188" s="5" t="n">
        <v>13.3212067039106</v>
      </c>
      <c r="I1188" s="5" t="n">
        <v>15.692738547486</v>
      </c>
      <c r="J1188" s="5" t="n">
        <v>12.7961069832402</v>
      </c>
      <c r="K1188" s="5" t="n">
        <v>1.1368707821229</v>
      </c>
      <c r="L1188" s="6" t="n">
        <f aca="false">G1188/I1188</f>
        <v>1.27073967456464</v>
      </c>
    </row>
    <row r="1189" customFormat="false" ht="13" hidden="false" customHeight="false" outlineLevel="0" collapsed="false">
      <c r="A1189" s="1" t="s">
        <v>30</v>
      </c>
      <c r="B1189" s="1" t="n">
        <v>54078587</v>
      </c>
      <c r="C1189" s="1" t="n">
        <v>54080781</v>
      </c>
      <c r="D1189" s="1" t="s">
        <v>2406</v>
      </c>
      <c r="E1189" s="1" t="s">
        <v>2407</v>
      </c>
      <c r="F1189" s="1" t="s">
        <v>26</v>
      </c>
      <c r="G1189" s="5" t="n">
        <v>6.82565851973684</v>
      </c>
      <c r="H1189" s="5" t="n">
        <v>6.28947407894737</v>
      </c>
      <c r="I1189" s="5" t="n">
        <v>4.10197375</v>
      </c>
      <c r="J1189" s="5" t="n">
        <v>5.24670710526316</v>
      </c>
      <c r="K1189" s="5" t="n">
        <v>0.766449506578947</v>
      </c>
      <c r="L1189" s="6" t="n">
        <f aca="false">G1189/I1189</f>
        <v>1.66399371028077</v>
      </c>
    </row>
    <row r="1190" customFormat="false" ht="13" hidden="false" customHeight="false" outlineLevel="0" collapsed="false">
      <c r="A1190" s="1" t="s">
        <v>15</v>
      </c>
      <c r="B1190" s="1" t="n">
        <v>123930166</v>
      </c>
      <c r="C1190" s="1" t="n">
        <v>123932110</v>
      </c>
      <c r="D1190" s="1" t="s">
        <v>2408</v>
      </c>
      <c r="E1190" s="1" t="s">
        <v>2409</v>
      </c>
      <c r="F1190" s="1" t="s">
        <v>26</v>
      </c>
      <c r="G1190" s="5" t="n">
        <v>1.53716310810811</v>
      </c>
      <c r="H1190" s="5" t="n">
        <v>1.45607837837838</v>
      </c>
      <c r="I1190" s="5" t="n">
        <v>1.94256439189189</v>
      </c>
      <c r="J1190" s="5" t="n">
        <v>1.64526945945946</v>
      </c>
      <c r="K1190" s="5" t="n">
        <v>0.692566216216216</v>
      </c>
      <c r="L1190" s="6" t="n">
        <f aca="false">G1190/I1190</f>
        <v>0.791306128396107</v>
      </c>
    </row>
    <row r="1191" customFormat="false" ht="13" hidden="false" customHeight="false" outlineLevel="0" collapsed="false">
      <c r="A1191" s="1" t="s">
        <v>30</v>
      </c>
      <c r="B1191" s="1" t="n">
        <v>53425970</v>
      </c>
      <c r="C1191" s="1" t="n">
        <v>53432167</v>
      </c>
      <c r="D1191" s="1" t="s">
        <v>2410</v>
      </c>
      <c r="E1191" s="1" t="s">
        <v>2411</v>
      </c>
      <c r="F1191" s="1" t="s">
        <v>26</v>
      </c>
      <c r="G1191" s="5" t="n">
        <v>19.0652307692308</v>
      </c>
      <c r="H1191" s="5" t="n">
        <v>11.8042153846154</v>
      </c>
      <c r="I1191" s="5" t="n">
        <v>7.46852944055944</v>
      </c>
      <c r="J1191" s="5" t="n">
        <v>5.82517678321678</v>
      </c>
      <c r="K1191" s="5" t="n">
        <v>0.881119277389277</v>
      </c>
      <c r="L1191" s="6" t="n">
        <f aca="false">G1191/I1191</f>
        <v>2.55274226619407</v>
      </c>
    </row>
    <row r="1192" customFormat="false" ht="13" hidden="false" customHeight="false" outlineLevel="0" collapsed="false">
      <c r="A1192" s="1" t="s">
        <v>79</v>
      </c>
      <c r="B1192" s="1" t="n">
        <v>52091659</v>
      </c>
      <c r="C1192" s="1" t="n">
        <v>52096179</v>
      </c>
      <c r="D1192" s="1" t="s">
        <v>2412</v>
      </c>
      <c r="E1192" s="1" t="s">
        <v>2413</v>
      </c>
      <c r="F1192" s="1" t="s">
        <v>14</v>
      </c>
      <c r="G1192" s="5" t="n">
        <v>1.48806525198939</v>
      </c>
      <c r="H1192" s="5" t="n">
        <v>1.39257087533157</v>
      </c>
      <c r="I1192" s="5" t="n">
        <v>0.758620371352785</v>
      </c>
      <c r="J1192" s="5" t="n">
        <v>1.03978687002653</v>
      </c>
      <c r="K1192" s="5" t="n">
        <v>0.949603607427056</v>
      </c>
      <c r="L1192" s="6" t="n">
        <f aca="false">G1192/I1192</f>
        <v>1.96154138246492</v>
      </c>
    </row>
    <row r="1193" customFormat="false" ht="13" hidden="false" customHeight="false" outlineLevel="0" collapsed="false">
      <c r="A1193" s="1" t="s">
        <v>79</v>
      </c>
      <c r="B1193" s="1" t="n">
        <v>132695796</v>
      </c>
      <c r="C1193" s="1" t="n">
        <v>132722988</v>
      </c>
      <c r="D1193" s="1" t="s">
        <v>2414</v>
      </c>
      <c r="E1193" s="1" t="s">
        <v>2415</v>
      </c>
      <c r="F1193" s="1" t="s">
        <v>14</v>
      </c>
      <c r="G1193" s="5" t="n">
        <v>18.3695433179724</v>
      </c>
      <c r="H1193" s="5" t="n">
        <v>18.8175467281106</v>
      </c>
      <c r="I1193" s="5" t="n">
        <v>24.1262599078341</v>
      </c>
      <c r="J1193" s="5" t="n">
        <v>19.9464995391705</v>
      </c>
      <c r="K1193" s="5" t="n">
        <v>1.19538887557604</v>
      </c>
      <c r="L1193" s="6" t="n">
        <f aca="false">G1193/I1193</f>
        <v>0.761392084315878</v>
      </c>
    </row>
    <row r="1194" customFormat="false" ht="13" hidden="false" customHeight="false" outlineLevel="0" collapsed="false">
      <c r="A1194" s="1" t="s">
        <v>30</v>
      </c>
      <c r="B1194" s="1" t="n">
        <v>53534296</v>
      </c>
      <c r="C1194" s="1" t="n">
        <v>53538605</v>
      </c>
      <c r="D1194" s="1" t="s">
        <v>2416</v>
      </c>
      <c r="E1194" s="1" t="s">
        <v>2417</v>
      </c>
      <c r="F1194" s="1" t="s">
        <v>14</v>
      </c>
      <c r="G1194" s="5" t="n">
        <v>5.22432054054054</v>
      </c>
      <c r="H1194" s="5" t="n">
        <v>2.83243432432432</v>
      </c>
      <c r="I1194" s="5" t="n">
        <v>0.73243</v>
      </c>
      <c r="J1194" s="5" t="n">
        <v>0.991891837837838</v>
      </c>
      <c r="K1194" s="5" t="n">
        <v>0.824326324324324</v>
      </c>
      <c r="L1194" s="6" t="n">
        <f aca="false">G1194/I1194</f>
        <v>7.13285985082607</v>
      </c>
    </row>
    <row r="1195" customFormat="false" ht="13" hidden="false" customHeight="false" outlineLevel="0" collapsed="false">
      <c r="A1195" s="1" t="s">
        <v>17</v>
      </c>
      <c r="B1195" s="1" t="n">
        <v>113254317</v>
      </c>
      <c r="C1195" s="1" t="n">
        <v>113297049</v>
      </c>
      <c r="D1195" s="1" t="s">
        <v>2418</v>
      </c>
      <c r="E1195" s="1" t="s">
        <v>2419</v>
      </c>
      <c r="F1195" s="1" t="s">
        <v>14</v>
      </c>
      <c r="G1195" s="5" t="n">
        <v>2.45958110757479</v>
      </c>
      <c r="H1195" s="5" t="n">
        <v>1.97262940802037</v>
      </c>
      <c r="I1195" s="5" t="n">
        <v>3.63462390197327</v>
      </c>
      <c r="J1195" s="5" t="n">
        <v>2.642264239338</v>
      </c>
      <c r="K1195" s="5" t="n">
        <v>0.795036690006365</v>
      </c>
      <c r="L1195" s="6" t="n">
        <f aca="false">G1195/I1195</f>
        <v>0.676708560200537</v>
      </c>
    </row>
    <row r="1196" customFormat="false" ht="13" hidden="false" customHeight="false" outlineLevel="0" collapsed="false">
      <c r="A1196" s="1" t="s">
        <v>46</v>
      </c>
      <c r="B1196" s="1" t="n">
        <v>9435914</v>
      </c>
      <c r="C1196" s="1" t="n">
        <v>9459613</v>
      </c>
      <c r="D1196" s="1" t="s">
        <v>2420</v>
      </c>
      <c r="E1196" s="1" t="s">
        <v>2421</v>
      </c>
      <c r="F1196" s="1" t="s">
        <v>26</v>
      </c>
      <c r="G1196" s="5" t="n">
        <v>9.78481147540984</v>
      </c>
      <c r="H1196" s="5" t="n">
        <v>8.54405343237705</v>
      </c>
      <c r="I1196" s="5" t="n">
        <v>7.88934476434426</v>
      </c>
      <c r="J1196" s="5" t="n">
        <v>6.24488032786885</v>
      </c>
      <c r="K1196" s="5" t="n">
        <v>0.75921881147541</v>
      </c>
      <c r="L1196" s="6" t="n">
        <f aca="false">G1196/I1196</f>
        <v>1.24025654445121</v>
      </c>
    </row>
    <row r="1197" customFormat="false" ht="13" hidden="false" customHeight="false" outlineLevel="0" collapsed="false">
      <c r="A1197" s="1" t="s">
        <v>12</v>
      </c>
      <c r="B1197" s="1" t="n">
        <v>56785307</v>
      </c>
      <c r="C1197" s="1" t="n">
        <v>56786205</v>
      </c>
      <c r="D1197" s="1" t="s">
        <v>2422</v>
      </c>
      <c r="E1197" s="1" t="s">
        <v>2423</v>
      </c>
      <c r="F1197" s="1" t="s">
        <v>14</v>
      </c>
      <c r="G1197" s="5" t="n">
        <v>1.14068319391635</v>
      </c>
      <c r="H1197" s="5" t="n">
        <v>1.46387684410646</v>
      </c>
      <c r="I1197" s="5" t="n">
        <v>1.9467688973384</v>
      </c>
      <c r="J1197" s="5" t="n">
        <v>1.52091057034221</v>
      </c>
      <c r="K1197" s="5" t="n">
        <v>0.984792395437262</v>
      </c>
      <c r="L1197" s="6" t="n">
        <f aca="false">G1197/I1197</f>
        <v>0.585936623230358</v>
      </c>
    </row>
    <row r="1198" customFormat="false" ht="13" hidden="false" customHeight="false" outlineLevel="0" collapsed="false">
      <c r="A1198" s="1" t="s">
        <v>12</v>
      </c>
      <c r="B1198" s="1" t="n">
        <v>108462832</v>
      </c>
      <c r="C1198" s="1" t="n">
        <v>108467904</v>
      </c>
      <c r="D1198" s="1" t="s">
        <v>2424</v>
      </c>
      <c r="E1198" s="1" t="s">
        <v>2425</v>
      </c>
      <c r="F1198" s="1" t="s">
        <v>14</v>
      </c>
      <c r="G1198" s="5" t="n">
        <v>4.28172487309645</v>
      </c>
      <c r="H1198" s="5" t="n">
        <v>3.17258664974619</v>
      </c>
      <c r="I1198" s="5" t="n">
        <v>2.9568530964467</v>
      </c>
      <c r="J1198" s="5" t="n">
        <v>3.20304586294416</v>
      </c>
      <c r="K1198" s="5" t="n">
        <v>1.04061106598985</v>
      </c>
      <c r="L1198" s="6" t="n">
        <f aca="false">G1198/I1198</f>
        <v>1.44806817702302</v>
      </c>
    </row>
    <row r="1199" customFormat="false" ht="13" hidden="false" customHeight="false" outlineLevel="0" collapsed="false">
      <c r="A1199" s="1" t="s">
        <v>17</v>
      </c>
      <c r="B1199" s="1" t="n">
        <v>16106308</v>
      </c>
      <c r="C1199" s="1" t="n">
        <v>16119044</v>
      </c>
      <c r="D1199" s="1" t="s">
        <v>2426</v>
      </c>
      <c r="E1199" s="1" t="s">
        <v>2427</v>
      </c>
      <c r="F1199" s="1" t="s">
        <v>14</v>
      </c>
      <c r="G1199" s="5" t="n">
        <v>16.8120315955766</v>
      </c>
      <c r="H1199" s="5" t="n">
        <v>7.8594009478673</v>
      </c>
      <c r="I1199" s="5" t="n">
        <v>8.6603506793049</v>
      </c>
      <c r="J1199" s="5" t="n">
        <v>5.68088616113744</v>
      </c>
      <c r="K1199" s="5" t="n">
        <v>0.597158372827804</v>
      </c>
      <c r="L1199" s="6" t="n">
        <f aca="false">G1199/I1199</f>
        <v>1.94126453051737</v>
      </c>
    </row>
    <row r="1200" customFormat="false" ht="13" hidden="false" customHeight="false" outlineLevel="0" collapsed="false">
      <c r="A1200" s="1" t="s">
        <v>43</v>
      </c>
      <c r="B1200" s="1" t="n">
        <v>119198778</v>
      </c>
      <c r="C1200" s="1" t="n">
        <v>119303365</v>
      </c>
      <c r="D1200" s="1" t="s">
        <v>2428</v>
      </c>
      <c r="E1200" s="1" t="s">
        <v>2429</v>
      </c>
      <c r="F1200" s="1" t="s">
        <v>26</v>
      </c>
      <c r="G1200" s="5" t="n">
        <v>2.20177278824201</v>
      </c>
      <c r="H1200" s="5" t="n">
        <v>1.68607401541096</v>
      </c>
      <c r="I1200" s="5" t="n">
        <v>1.6963444977169</v>
      </c>
      <c r="J1200" s="5" t="n">
        <v>1.53138934646119</v>
      </c>
      <c r="K1200" s="5" t="n">
        <v>0.689497374429224</v>
      </c>
      <c r="L1200" s="6" t="n">
        <f aca="false">G1200/I1200</f>
        <v>1.29795144276729</v>
      </c>
    </row>
    <row r="1201" customFormat="false" ht="13" hidden="false" customHeight="false" outlineLevel="0" collapsed="false">
      <c r="A1201" s="1" t="s">
        <v>49</v>
      </c>
      <c r="B1201" s="1" t="n">
        <v>84239099</v>
      </c>
      <c r="C1201" s="1" t="n">
        <v>84646460</v>
      </c>
      <c r="D1201" s="1" t="s">
        <v>2430</v>
      </c>
      <c r="E1201" s="1" t="s">
        <v>2431</v>
      </c>
      <c r="F1201" s="1" t="s">
        <v>14</v>
      </c>
      <c r="G1201" s="5" t="n">
        <v>3.33551679521789</v>
      </c>
      <c r="H1201" s="5" t="n">
        <v>3.37215776629387</v>
      </c>
      <c r="I1201" s="5" t="n">
        <v>5.1932152248361</v>
      </c>
      <c r="J1201" s="5" t="n">
        <v>4.25036558889317</v>
      </c>
      <c r="K1201" s="5" t="n">
        <v>0.638642471268801</v>
      </c>
      <c r="L1201" s="6" t="n">
        <f aca="false">G1201/I1201</f>
        <v>0.642283566308993</v>
      </c>
    </row>
    <row r="1202" customFormat="false" ht="13" hidden="false" customHeight="false" outlineLevel="0" collapsed="false">
      <c r="A1202" s="1" t="s">
        <v>79</v>
      </c>
      <c r="B1202" s="1" t="n">
        <v>146575009</v>
      </c>
      <c r="C1202" s="1" t="n">
        <v>146765544</v>
      </c>
      <c r="D1202" s="1" t="s">
        <v>2432</v>
      </c>
      <c r="E1202" s="1" t="s">
        <v>2433</v>
      </c>
      <c r="F1202" s="1" t="s">
        <v>14</v>
      </c>
      <c r="G1202" s="5" t="n">
        <v>2.07495785621971</v>
      </c>
      <c r="H1202" s="5" t="n">
        <v>2.24313247172859</v>
      </c>
      <c r="I1202" s="5" t="n">
        <v>1.15266323747981</v>
      </c>
      <c r="J1202" s="5" t="n">
        <v>1.09499010500808</v>
      </c>
      <c r="K1202" s="5" t="n">
        <v>0.729886757673667</v>
      </c>
      <c r="L1202" s="6" t="n">
        <f aca="false">G1202/I1202</f>
        <v>1.80014230414463</v>
      </c>
    </row>
    <row r="1203" customFormat="false" ht="13" hidden="false" customHeight="false" outlineLevel="0" collapsed="false">
      <c r="A1203" s="1" t="s">
        <v>20</v>
      </c>
      <c r="B1203" s="1" t="n">
        <v>124419122</v>
      </c>
      <c r="C1203" s="1" t="n">
        <v>124478755</v>
      </c>
      <c r="D1203" s="1" t="s">
        <v>2434</v>
      </c>
      <c r="E1203" s="1" t="s">
        <v>2435</v>
      </c>
      <c r="F1203" s="1" t="s">
        <v>14</v>
      </c>
      <c r="G1203" s="5" t="n">
        <v>1.62553703668414</v>
      </c>
      <c r="H1203" s="5" t="n">
        <v>1.43878113387327</v>
      </c>
      <c r="I1203" s="5" t="n">
        <v>0.946166574559314</v>
      </c>
      <c r="J1203" s="5" t="n">
        <v>0.915672606002858</v>
      </c>
      <c r="K1203" s="5" t="n">
        <v>0.721295459742735</v>
      </c>
      <c r="L1203" s="6" t="n">
        <f aca="false">G1203/I1203</f>
        <v>1.71802416233236</v>
      </c>
    </row>
    <row r="1204" customFormat="false" ht="13" hidden="false" customHeight="false" outlineLevel="0" collapsed="false">
      <c r="A1204" s="1" t="s">
        <v>43</v>
      </c>
      <c r="B1204" s="1" t="n">
        <v>26251769</v>
      </c>
      <c r="C1204" s="1" t="n">
        <v>26264708</v>
      </c>
      <c r="D1204" s="1" t="s">
        <v>2436</v>
      </c>
      <c r="E1204" s="1" t="s">
        <v>2437</v>
      </c>
      <c r="F1204" s="1" t="s">
        <v>26</v>
      </c>
      <c r="G1204" s="5" t="n">
        <v>3.542188125</v>
      </c>
      <c r="H1204" s="5" t="n">
        <v>3.57187171875</v>
      </c>
      <c r="I1204" s="5" t="n">
        <v>2.64374765625</v>
      </c>
      <c r="J1204" s="5" t="n">
        <v>2.367188875</v>
      </c>
      <c r="K1204" s="5" t="n">
        <v>0.7734375625</v>
      </c>
      <c r="L1204" s="6" t="n">
        <f aca="false">G1204/I1204</f>
        <v>1.33983593957087</v>
      </c>
    </row>
    <row r="1205" customFormat="false" ht="13" hidden="false" customHeight="false" outlineLevel="0" collapsed="false">
      <c r="A1205" s="1" t="s">
        <v>20</v>
      </c>
      <c r="B1205" s="1" t="n">
        <v>11126305</v>
      </c>
      <c r="C1205" s="1" t="n">
        <v>11181376</v>
      </c>
      <c r="D1205" s="1" t="s">
        <v>2438</v>
      </c>
      <c r="E1205" s="1" t="s">
        <v>2439</v>
      </c>
      <c r="F1205" s="1" t="s">
        <v>26</v>
      </c>
      <c r="G1205" s="5" t="n">
        <v>1.29856770961145</v>
      </c>
      <c r="H1205" s="5" t="n">
        <v>1.12985645194274</v>
      </c>
      <c r="I1205" s="5" t="n">
        <v>0.927913537832311</v>
      </c>
      <c r="J1205" s="5" t="n">
        <v>0.83077481595092</v>
      </c>
      <c r="K1205" s="5" t="n">
        <v>0.685072085889571</v>
      </c>
      <c r="L1205" s="6" t="n">
        <f aca="false">G1205/I1205</f>
        <v>1.3994490398804</v>
      </c>
    </row>
    <row r="1206" customFormat="false" ht="13" hidden="false" customHeight="false" outlineLevel="0" collapsed="false">
      <c r="A1206" s="1" t="s">
        <v>178</v>
      </c>
      <c r="B1206" s="1" t="n">
        <v>56244466</v>
      </c>
      <c r="C1206" s="1" t="n">
        <v>56254515</v>
      </c>
      <c r="D1206" s="1" t="s">
        <v>2440</v>
      </c>
      <c r="E1206" s="1" t="s">
        <v>2441</v>
      </c>
      <c r="F1206" s="1" t="s">
        <v>26</v>
      </c>
      <c r="G1206" s="5" t="n">
        <v>1.89071229508197</v>
      </c>
      <c r="H1206" s="5" t="n">
        <v>1.37522857923497</v>
      </c>
      <c r="I1206" s="5" t="n">
        <v>1.40255264116576</v>
      </c>
      <c r="J1206" s="5" t="n">
        <v>1.30965683060109</v>
      </c>
      <c r="K1206" s="5" t="n">
        <v>0.642987340619308</v>
      </c>
      <c r="L1206" s="6" t="n">
        <f aca="false">G1206/I1206</f>
        <v>1.34805086068674</v>
      </c>
    </row>
    <row r="1207" customFormat="false" ht="13" hidden="false" customHeight="false" outlineLevel="0" collapsed="false">
      <c r="A1207" s="1" t="s">
        <v>79</v>
      </c>
      <c r="B1207" s="1" t="n">
        <v>117161939</v>
      </c>
      <c r="C1207" s="1" t="n">
        <v>117198628</v>
      </c>
      <c r="D1207" s="1" t="s">
        <v>2442</v>
      </c>
      <c r="E1207" s="1" t="s">
        <v>2443</v>
      </c>
      <c r="F1207" s="1" t="s">
        <v>14</v>
      </c>
      <c r="G1207" s="5" t="n">
        <v>3.09406836468886</v>
      </c>
      <c r="H1207" s="5" t="n">
        <v>2.13530902315485</v>
      </c>
      <c r="I1207" s="5" t="n">
        <v>2.1591861577424</v>
      </c>
      <c r="J1207" s="5" t="n">
        <v>1.76121316931983</v>
      </c>
      <c r="K1207" s="5" t="n">
        <v>0.712010926193922</v>
      </c>
      <c r="L1207" s="6" t="n">
        <f aca="false">G1207/I1207</f>
        <v>1.43297897385742</v>
      </c>
    </row>
    <row r="1208" customFormat="false" ht="13" hidden="false" customHeight="false" outlineLevel="0" collapsed="false">
      <c r="A1208" s="1" t="s">
        <v>20</v>
      </c>
      <c r="B1208" s="1" t="n">
        <v>129292861</v>
      </c>
      <c r="C1208" s="1" t="n">
        <v>129296337</v>
      </c>
      <c r="D1208" s="1" t="s">
        <v>2444</v>
      </c>
      <c r="E1208" s="1" t="s">
        <v>2445</v>
      </c>
      <c r="F1208" s="1" t="s">
        <v>26</v>
      </c>
      <c r="G1208" s="5" t="n">
        <v>1.74999651162791</v>
      </c>
      <c r="H1208" s="5" t="n">
        <v>1.04651058139535</v>
      </c>
      <c r="I1208" s="5" t="n">
        <v>1.04941860465116</v>
      </c>
      <c r="J1208" s="5" t="n">
        <v>0.930232761627907</v>
      </c>
      <c r="K1208" s="5" t="n">
        <v>0.770347529069767</v>
      </c>
      <c r="L1208" s="6" t="n">
        <f aca="false">G1208/I1208</f>
        <v>1.66758670360112</v>
      </c>
    </row>
    <row r="1209" customFormat="false" ht="13" hidden="false" customHeight="false" outlineLevel="0" collapsed="false">
      <c r="A1209" s="1" t="s">
        <v>79</v>
      </c>
      <c r="B1209" s="1" t="n">
        <v>87857667</v>
      </c>
      <c r="C1209" s="1" t="n">
        <v>87948180</v>
      </c>
      <c r="D1209" s="1" t="s">
        <v>2446</v>
      </c>
      <c r="E1209" s="1" t="s">
        <v>2447</v>
      </c>
      <c r="F1209" s="1" t="s">
        <v>26</v>
      </c>
      <c r="G1209" s="5" t="n">
        <v>2.17297979765013</v>
      </c>
      <c r="H1209" s="5" t="n">
        <v>1.92297356070496</v>
      </c>
      <c r="I1209" s="5" t="n">
        <v>1.3182127154047</v>
      </c>
      <c r="J1209" s="5" t="n">
        <v>1.27839624673629</v>
      </c>
      <c r="K1209" s="5" t="n">
        <v>0.865862199738903</v>
      </c>
      <c r="L1209" s="6" t="n">
        <f aca="false">G1209/I1209</f>
        <v>1.64842879472833</v>
      </c>
    </row>
    <row r="1210" customFormat="false" ht="13" hidden="false" customHeight="false" outlineLevel="0" collapsed="false">
      <c r="A1210" s="1" t="s">
        <v>30</v>
      </c>
      <c r="B1210" s="1" t="n">
        <v>53583580</v>
      </c>
      <c r="C1210" s="1" t="n">
        <v>53590825</v>
      </c>
      <c r="D1210" s="1" t="s">
        <v>2448</v>
      </c>
      <c r="E1210" s="1" t="s">
        <v>2449</v>
      </c>
      <c r="F1210" s="1" t="s">
        <v>14</v>
      </c>
      <c r="G1210" s="5" t="n">
        <v>25.8225</v>
      </c>
      <c r="H1210" s="5" t="n">
        <v>33.3312032467532</v>
      </c>
      <c r="I1210" s="5" t="n">
        <v>34.3073939393939</v>
      </c>
      <c r="J1210" s="5" t="n">
        <v>34.2142859307359</v>
      </c>
      <c r="K1210" s="5" t="n">
        <v>1.04978298701299</v>
      </c>
      <c r="L1210" s="6" t="n">
        <f aca="false">G1210/I1210</f>
        <v>0.752680312751736</v>
      </c>
    </row>
    <row r="1211" customFormat="false" ht="13" hidden="false" customHeight="false" outlineLevel="0" collapsed="false">
      <c r="A1211" s="1" t="s">
        <v>113</v>
      </c>
      <c r="B1211" s="1" t="n">
        <v>29476733</v>
      </c>
      <c r="C1211" s="1" t="n">
        <v>29487319</v>
      </c>
      <c r="D1211" s="1" t="s">
        <v>2450</v>
      </c>
      <c r="E1211" s="1" t="s">
        <v>2451</v>
      </c>
      <c r="F1211" s="1" t="s">
        <v>14</v>
      </c>
      <c r="G1211" s="5" t="n">
        <v>2.25264890459364</v>
      </c>
      <c r="H1211" s="5" t="n">
        <v>2.47526858657244</v>
      </c>
      <c r="I1211" s="5" t="n">
        <v>1.72261572438163</v>
      </c>
      <c r="J1211" s="5" t="n">
        <v>1.74911660777385</v>
      </c>
      <c r="K1211" s="5" t="n">
        <v>0.985867703180212</v>
      </c>
      <c r="L1211" s="6" t="n">
        <f aca="false">G1211/I1211</f>
        <v>1.30769089862005</v>
      </c>
    </row>
    <row r="1212" customFormat="false" ht="13" hidden="false" customHeight="false" outlineLevel="0" collapsed="false">
      <c r="A1212" s="1" t="s">
        <v>49</v>
      </c>
      <c r="B1212" s="1" t="n">
        <v>123260276</v>
      </c>
      <c r="C1212" s="1" t="n">
        <v>123280594</v>
      </c>
      <c r="D1212" s="1" t="s">
        <v>2452</v>
      </c>
      <c r="E1212" s="1" t="s">
        <v>2453</v>
      </c>
      <c r="F1212" s="1" t="s">
        <v>14</v>
      </c>
      <c r="G1212" s="5" t="n">
        <v>3.69195402298851</v>
      </c>
      <c r="H1212" s="5" t="n">
        <v>3.63793282758621</v>
      </c>
      <c r="I1212" s="5" t="n">
        <v>6.172416</v>
      </c>
      <c r="J1212" s="5" t="n">
        <v>5.97011590804598</v>
      </c>
      <c r="K1212" s="5" t="n">
        <v>0.925290022988506</v>
      </c>
      <c r="L1212" s="6" t="n">
        <f aca="false">G1212/I1212</f>
        <v>0.598137588747827</v>
      </c>
    </row>
    <row r="1213" customFormat="false" ht="13" hidden="false" customHeight="false" outlineLevel="0" collapsed="false">
      <c r="A1213" s="1" t="s">
        <v>30</v>
      </c>
      <c r="B1213" s="1" t="n">
        <v>57997345</v>
      </c>
      <c r="C1213" s="1" t="n">
        <v>58003700</v>
      </c>
      <c r="D1213" s="1" t="s">
        <v>2454</v>
      </c>
      <c r="E1213" s="1" t="s">
        <v>2455</v>
      </c>
      <c r="F1213" s="1" t="s">
        <v>14</v>
      </c>
      <c r="G1213" s="5" t="n">
        <v>2.85714262672811</v>
      </c>
      <c r="H1213" s="5" t="n">
        <v>3.30414822580645</v>
      </c>
      <c r="I1213" s="5" t="n">
        <v>7.62442366359447</v>
      </c>
      <c r="J1213" s="5" t="n">
        <v>6.94700774193548</v>
      </c>
      <c r="K1213" s="5" t="n">
        <v>0.926265184331797</v>
      </c>
      <c r="L1213" s="6" t="n">
        <f aca="false">G1213/I1213</f>
        <v>0.374735554160055</v>
      </c>
    </row>
    <row r="1214" customFormat="false" ht="13" hidden="false" customHeight="false" outlineLevel="0" collapsed="false">
      <c r="A1214" s="1" t="s">
        <v>30</v>
      </c>
      <c r="B1214" s="1" t="n">
        <v>48678751</v>
      </c>
      <c r="C1214" s="1" t="n">
        <v>48684848</v>
      </c>
      <c r="D1214" s="1" t="s">
        <v>2456</v>
      </c>
      <c r="E1214" s="1" t="s">
        <v>2457</v>
      </c>
      <c r="F1214" s="1" t="s">
        <v>26</v>
      </c>
      <c r="G1214" s="5" t="n">
        <v>7.51643323943662</v>
      </c>
      <c r="H1214" s="5" t="n">
        <v>10.9577690140845</v>
      </c>
      <c r="I1214" s="5" t="n">
        <v>17.7253387323944</v>
      </c>
      <c r="J1214" s="5" t="n">
        <v>20.4882572769953</v>
      </c>
      <c r="K1214" s="5" t="n">
        <v>1.0985934741784</v>
      </c>
      <c r="L1214" s="6" t="n">
        <f aca="false">G1214/I1214</f>
        <v>0.424050188992991</v>
      </c>
    </row>
    <row r="1215" customFormat="false" ht="13" hidden="false" customHeight="false" outlineLevel="0" collapsed="false">
      <c r="A1215" s="1" t="s">
        <v>12</v>
      </c>
      <c r="B1215" s="1" t="n">
        <v>58004076</v>
      </c>
      <c r="C1215" s="1" t="n">
        <v>58006949</v>
      </c>
      <c r="D1215" s="1" t="s">
        <v>2458</v>
      </c>
      <c r="E1215" s="1" t="s">
        <v>2459</v>
      </c>
      <c r="F1215" s="1" t="s">
        <v>26</v>
      </c>
      <c r="G1215" s="5" t="n">
        <v>6.19076529230769</v>
      </c>
      <c r="H1215" s="5" t="n">
        <v>6.17230836923077</v>
      </c>
      <c r="I1215" s="5" t="n">
        <v>1.88307723076923</v>
      </c>
      <c r="J1215" s="5" t="n">
        <v>1.77538646153846</v>
      </c>
      <c r="K1215" s="5" t="n">
        <v>0.640001907692308</v>
      </c>
      <c r="L1215" s="6" t="n">
        <f aca="false">G1215/I1215</f>
        <v>3.28757907065701</v>
      </c>
    </row>
    <row r="1216" customFormat="false" ht="13" hidden="false" customHeight="false" outlineLevel="0" collapsed="false">
      <c r="A1216" s="1" t="s">
        <v>79</v>
      </c>
      <c r="B1216" s="1" t="n">
        <v>134439862</v>
      </c>
      <c r="C1216" s="1" t="n">
        <v>134477412</v>
      </c>
      <c r="D1216" s="1" t="s">
        <v>2460</v>
      </c>
      <c r="E1216" s="1" t="s">
        <v>2461</v>
      </c>
      <c r="F1216" s="1" t="s">
        <v>14</v>
      </c>
      <c r="G1216" s="5" t="n">
        <v>2.06742719659333</v>
      </c>
      <c r="H1216" s="5" t="n">
        <v>1.93825294535131</v>
      </c>
      <c r="I1216" s="5" t="n">
        <v>1.69766101490419</v>
      </c>
      <c r="J1216" s="5" t="n">
        <v>1.69127248403123</v>
      </c>
      <c r="K1216" s="5" t="n">
        <v>0.812634293825408</v>
      </c>
      <c r="L1216" s="6" t="n">
        <f aca="false">G1216/I1216</f>
        <v>1.21780919656096</v>
      </c>
    </row>
    <row r="1217" customFormat="false" ht="13" hidden="false" customHeight="false" outlineLevel="0" collapsed="false">
      <c r="A1217" s="1" t="s">
        <v>43</v>
      </c>
      <c r="B1217" s="1" t="n">
        <v>83564672</v>
      </c>
      <c r="C1217" s="1" t="n">
        <v>83643964</v>
      </c>
      <c r="D1217" s="1" t="s">
        <v>2462</v>
      </c>
      <c r="E1217" s="1" t="s">
        <v>2463</v>
      </c>
      <c r="F1217" s="1" t="s">
        <v>14</v>
      </c>
      <c r="G1217" s="5" t="n">
        <v>9.24142618872097</v>
      </c>
      <c r="H1217" s="5" t="n">
        <v>6.56026704017693</v>
      </c>
      <c r="I1217" s="5" t="n">
        <v>7.13195382970881</v>
      </c>
      <c r="J1217" s="5" t="n">
        <v>5.00221587910063</v>
      </c>
      <c r="K1217" s="5" t="n">
        <v>0.738667733136749</v>
      </c>
      <c r="L1217" s="6" t="n">
        <f aca="false">G1217/I1217</f>
        <v>1.29577762410981</v>
      </c>
    </row>
    <row r="1218" customFormat="false" ht="13" hidden="false" customHeight="false" outlineLevel="0" collapsed="false">
      <c r="A1218" s="1" t="s">
        <v>419</v>
      </c>
      <c r="B1218" s="1" t="n">
        <v>98644448</v>
      </c>
      <c r="C1218" s="1" t="n">
        <v>98648880</v>
      </c>
      <c r="D1218" s="1" t="s">
        <v>2464</v>
      </c>
      <c r="E1218" s="1" t="s">
        <v>2465</v>
      </c>
      <c r="F1218" s="1" t="s">
        <v>14</v>
      </c>
      <c r="G1218" s="5" t="n">
        <v>1.87968176470588</v>
      </c>
      <c r="H1218" s="5" t="n">
        <v>1.2887720855615</v>
      </c>
      <c r="I1218" s="5" t="n">
        <v>0.935827272727273</v>
      </c>
      <c r="J1218" s="5" t="n">
        <v>1.0213886631016</v>
      </c>
      <c r="K1218" s="5" t="n">
        <v>0.294117112299465</v>
      </c>
      <c r="L1218" s="6" t="n">
        <f aca="false">G1218/I1218</f>
        <v>2.00857767184743</v>
      </c>
    </row>
    <row r="1219" customFormat="false" ht="13" hidden="false" customHeight="false" outlineLevel="0" collapsed="false">
      <c r="A1219" s="1" t="s">
        <v>46</v>
      </c>
      <c r="B1219" s="1" t="n">
        <v>102046428</v>
      </c>
      <c r="C1219" s="1" t="n">
        <v>102062317</v>
      </c>
      <c r="D1219" s="1" t="s">
        <v>2466</v>
      </c>
      <c r="E1219" s="1" t="s">
        <v>2467</v>
      </c>
      <c r="F1219" s="1" t="s">
        <v>26</v>
      </c>
      <c r="G1219" s="5" t="n">
        <v>1.25956010928962</v>
      </c>
      <c r="H1219" s="5" t="n">
        <v>1.05874540983607</v>
      </c>
      <c r="I1219" s="5" t="n">
        <v>0.683062021857924</v>
      </c>
      <c r="J1219" s="5" t="n">
        <v>0.95355</v>
      </c>
      <c r="K1219" s="5" t="n">
        <v>0.830600027322404</v>
      </c>
      <c r="L1219" s="6" t="n">
        <f aca="false">G1219/I1219</f>
        <v>1.84399083682566</v>
      </c>
    </row>
    <row r="1220" customFormat="false" ht="13" hidden="false" customHeight="false" outlineLevel="0" collapsed="false">
      <c r="A1220" s="1" t="s">
        <v>30</v>
      </c>
      <c r="B1220" s="1" t="n">
        <v>46138652</v>
      </c>
      <c r="C1220" s="1" t="n">
        <v>46203017</v>
      </c>
      <c r="D1220" s="1" t="s">
        <v>2468</v>
      </c>
      <c r="E1220" s="1" t="s">
        <v>2469</v>
      </c>
      <c r="F1220" s="1" t="s">
        <v>26</v>
      </c>
      <c r="G1220" s="5" t="n">
        <v>21.4379396528705</v>
      </c>
      <c r="H1220" s="5" t="n">
        <v>21.9158680907877</v>
      </c>
      <c r="I1220" s="5" t="n">
        <v>27.179798575879</v>
      </c>
      <c r="J1220" s="5" t="n">
        <v>22.6817723631509</v>
      </c>
      <c r="K1220" s="5" t="n">
        <v>0.984866822429907</v>
      </c>
      <c r="L1220" s="6" t="n">
        <f aca="false">G1220/I1220</f>
        <v>0.788745346770002</v>
      </c>
    </row>
    <row r="1221" customFormat="false" ht="13" hidden="false" customHeight="false" outlineLevel="0" collapsed="false">
      <c r="A1221" s="1" t="s">
        <v>66</v>
      </c>
      <c r="B1221" s="1" t="n">
        <v>87791140</v>
      </c>
      <c r="C1221" s="1" t="n">
        <v>87805267</v>
      </c>
      <c r="D1221" s="1" t="s">
        <v>2470</v>
      </c>
      <c r="E1221" s="1" t="s">
        <v>2471</v>
      </c>
      <c r="F1221" s="1" t="s">
        <v>14</v>
      </c>
      <c r="G1221" s="5" t="n">
        <v>2.90251240768095</v>
      </c>
      <c r="H1221" s="5" t="n">
        <v>2.82422162481536</v>
      </c>
      <c r="I1221" s="5" t="n">
        <v>2.34269087149188</v>
      </c>
      <c r="J1221" s="5" t="n">
        <v>2.35154877400295</v>
      </c>
      <c r="K1221" s="5" t="n">
        <v>0.740027326440177</v>
      </c>
      <c r="L1221" s="6" t="n">
        <f aca="false">G1221/I1221</f>
        <v>1.23896517590157</v>
      </c>
    </row>
    <row r="1222" customFormat="false" ht="13" hidden="false" customHeight="false" outlineLevel="0" collapsed="false">
      <c r="A1222" s="1" t="s">
        <v>43</v>
      </c>
      <c r="B1222" s="1" t="n">
        <v>130493577</v>
      </c>
      <c r="C1222" s="1" t="n">
        <v>130507350</v>
      </c>
      <c r="D1222" s="1" t="s">
        <v>2472</v>
      </c>
      <c r="E1222" s="1" t="s">
        <v>2473</v>
      </c>
      <c r="F1222" s="1" t="s">
        <v>14</v>
      </c>
      <c r="G1222" s="5" t="n">
        <v>1.3483463963964</v>
      </c>
      <c r="H1222" s="5" t="n">
        <v>1.03153261261261</v>
      </c>
      <c r="I1222" s="5" t="n">
        <v>0.825825585585585</v>
      </c>
      <c r="J1222" s="5" t="n">
        <v>1.12462283783784</v>
      </c>
      <c r="K1222" s="5" t="n">
        <v>0.522523603603604</v>
      </c>
      <c r="L1222" s="6" t="n">
        <f aca="false">G1222/I1222</f>
        <v>1.63272538406557</v>
      </c>
    </row>
    <row r="1223" customFormat="false" ht="13" hidden="false" customHeight="false" outlineLevel="0" collapsed="false">
      <c r="A1223" s="1" t="s">
        <v>66</v>
      </c>
      <c r="B1223" s="1" t="n">
        <v>153191628</v>
      </c>
      <c r="C1223" s="1" t="n">
        <v>153211575</v>
      </c>
      <c r="D1223" s="1" t="s">
        <v>2474</v>
      </c>
      <c r="E1223" s="1" t="s">
        <v>2475</v>
      </c>
      <c r="F1223" s="1" t="s">
        <v>14</v>
      </c>
      <c r="G1223" s="5" t="n">
        <v>3.78580109429569</v>
      </c>
      <c r="H1223" s="5" t="n">
        <v>2.75785571594878</v>
      </c>
      <c r="I1223" s="5" t="n">
        <v>2.66006786961583</v>
      </c>
      <c r="J1223" s="5" t="n">
        <v>2.51339147846333</v>
      </c>
      <c r="K1223" s="5" t="n">
        <v>0.820719324796275</v>
      </c>
      <c r="L1223" s="6" t="n">
        <f aca="false">G1223/I1223</f>
        <v>1.42319718137208</v>
      </c>
    </row>
    <row r="1224" customFormat="false" ht="13" hidden="false" customHeight="false" outlineLevel="0" collapsed="false">
      <c r="A1224" s="1" t="s">
        <v>20</v>
      </c>
      <c r="B1224" s="1" t="n">
        <v>100824579</v>
      </c>
      <c r="C1224" s="1" t="n">
        <v>100937887</v>
      </c>
      <c r="D1224" s="1" t="s">
        <v>2476</v>
      </c>
      <c r="E1224" s="1" t="s">
        <v>2477</v>
      </c>
      <c r="F1224" s="1" t="s">
        <v>26</v>
      </c>
      <c r="G1224" s="5" t="n">
        <v>1.82706497881356</v>
      </c>
      <c r="H1224" s="5" t="n">
        <v>2.04925602489407</v>
      </c>
      <c r="I1224" s="5" t="n">
        <v>2.55772913665254</v>
      </c>
      <c r="J1224" s="5" t="n">
        <v>2.30720600635593</v>
      </c>
      <c r="K1224" s="5" t="n">
        <v>0.795286536016949</v>
      </c>
      <c r="L1224" s="6" t="n">
        <f aca="false">G1224/I1224</f>
        <v>0.714330908864241</v>
      </c>
    </row>
    <row r="1225" customFormat="false" ht="13" hidden="false" customHeight="false" outlineLevel="0" collapsed="false">
      <c r="A1225" s="1" t="s">
        <v>63</v>
      </c>
      <c r="B1225" s="1" t="n">
        <v>29326318</v>
      </c>
      <c r="C1225" s="1" t="n">
        <v>29387570</v>
      </c>
      <c r="D1225" s="1" t="s">
        <v>2478</v>
      </c>
      <c r="E1225" s="1" t="s">
        <v>2479</v>
      </c>
      <c r="F1225" s="1" t="s">
        <v>14</v>
      </c>
      <c r="G1225" s="5" t="n">
        <v>23.985565518846</v>
      </c>
      <c r="H1225" s="5" t="n">
        <v>19.2448084690554</v>
      </c>
      <c r="I1225" s="5" t="n">
        <v>29.5471985109353</v>
      </c>
      <c r="J1225" s="5" t="n">
        <v>21.218661237785</v>
      </c>
      <c r="K1225" s="5" t="n">
        <v>0.860862801302932</v>
      </c>
      <c r="L1225" s="6" t="n">
        <f aca="false">G1225/I1225</f>
        <v>0.811771224604222</v>
      </c>
    </row>
    <row r="1226" customFormat="false" ht="13" hidden="false" customHeight="false" outlineLevel="0" collapsed="false">
      <c r="A1226" s="1" t="s">
        <v>66</v>
      </c>
      <c r="B1226" s="1" t="n">
        <v>136456772</v>
      </c>
      <c r="C1226" s="1" t="n">
        <v>136529454</v>
      </c>
      <c r="D1226" s="1" t="s">
        <v>2480</v>
      </c>
      <c r="E1226" s="1" t="s">
        <v>2481</v>
      </c>
      <c r="F1226" s="1" t="s">
        <v>14</v>
      </c>
      <c r="G1226" s="5" t="n">
        <v>2.04826419226167</v>
      </c>
      <c r="H1226" s="5" t="n">
        <v>1.80295226565616</v>
      </c>
      <c r="I1226" s="5" t="n">
        <v>1.28200999601117</v>
      </c>
      <c r="J1226" s="5" t="n">
        <v>1.26565614678899</v>
      </c>
      <c r="K1226" s="5" t="n">
        <v>0.66214636218588</v>
      </c>
      <c r="L1226" s="6" t="n">
        <f aca="false">G1226/I1226</f>
        <v>1.59769752079517</v>
      </c>
    </row>
    <row r="1227" customFormat="false" ht="13" hidden="false" customHeight="false" outlineLevel="0" collapsed="false">
      <c r="A1227" s="1" t="s">
        <v>419</v>
      </c>
      <c r="B1227" s="1" t="n">
        <v>148667815</v>
      </c>
      <c r="C1227" s="1" t="n">
        <v>148708339</v>
      </c>
      <c r="D1227" s="1" t="s">
        <v>2482</v>
      </c>
      <c r="E1227" s="1" t="s">
        <v>2483</v>
      </c>
      <c r="F1227" s="1" t="s">
        <v>14</v>
      </c>
      <c r="G1227" s="5" t="n">
        <v>2.66377849533955</v>
      </c>
      <c r="H1227" s="5" t="n">
        <v>2.19507273635153</v>
      </c>
      <c r="I1227" s="5" t="n">
        <v>1.93741633821571</v>
      </c>
      <c r="J1227" s="5" t="n">
        <v>1.591210126498</v>
      </c>
      <c r="K1227" s="5" t="n">
        <v>0.606525938748335</v>
      </c>
      <c r="L1227" s="6" t="n">
        <f aca="false">G1227/I1227</f>
        <v>1.3749127860627</v>
      </c>
    </row>
    <row r="1228" customFormat="false" ht="13" hidden="false" customHeight="false" outlineLevel="0" collapsed="false">
      <c r="A1228" s="1" t="s">
        <v>17</v>
      </c>
      <c r="B1228" s="1" t="n">
        <v>44826272</v>
      </c>
      <c r="C1228" s="1" t="n">
        <v>45016350</v>
      </c>
      <c r="D1228" s="1" t="s">
        <v>2484</v>
      </c>
      <c r="E1228" s="1" t="s">
        <v>2485</v>
      </c>
      <c r="F1228" s="1" t="s">
        <v>14</v>
      </c>
      <c r="G1228" s="5" t="n">
        <v>6.3386208534413</v>
      </c>
      <c r="H1228" s="5" t="n">
        <v>6.4675308534413</v>
      </c>
      <c r="I1228" s="5" t="n">
        <v>5.16825900566802</v>
      </c>
      <c r="J1228" s="5" t="n">
        <v>5.20048233522267</v>
      </c>
      <c r="K1228" s="5" t="n">
        <v>0.757571763562753</v>
      </c>
      <c r="L1228" s="6" t="n">
        <f aca="false">G1228/I1228</f>
        <v>1.22645185670644</v>
      </c>
    </row>
    <row r="1229" customFormat="false" ht="13" hidden="false" customHeight="false" outlineLevel="0" collapsed="false">
      <c r="A1229" s="1" t="s">
        <v>30</v>
      </c>
      <c r="B1229" s="1" t="n">
        <v>116698746</v>
      </c>
      <c r="C1229" s="1" t="n">
        <v>116704763</v>
      </c>
      <c r="D1229" s="1" t="s">
        <v>2486</v>
      </c>
      <c r="E1229" s="1" t="s">
        <v>2487</v>
      </c>
      <c r="F1229" s="1" t="s">
        <v>26</v>
      </c>
      <c r="G1229" s="5" t="n">
        <v>2.22695390070922</v>
      </c>
      <c r="H1229" s="5" t="n">
        <v>2.16075531914894</v>
      </c>
      <c r="I1229" s="5" t="n">
        <v>1.73995139479905</v>
      </c>
      <c r="J1229" s="5" t="n">
        <v>1.84397437352246</v>
      </c>
      <c r="K1229" s="5" t="n">
        <v>0.905438936170213</v>
      </c>
      <c r="L1229" s="6" t="n">
        <f aca="false">G1229/I1229</f>
        <v>1.27989431622394</v>
      </c>
    </row>
    <row r="1230" customFormat="false" ht="13" hidden="false" customHeight="false" outlineLevel="0" collapsed="false">
      <c r="A1230" s="1" t="s">
        <v>46</v>
      </c>
      <c r="B1230" s="1" t="n">
        <v>79504683</v>
      </c>
      <c r="C1230" s="1" t="n">
        <v>79518249</v>
      </c>
      <c r="D1230" s="1" t="s">
        <v>2488</v>
      </c>
      <c r="E1230" s="1" t="s">
        <v>2489</v>
      </c>
      <c r="F1230" s="1" t="s">
        <v>26</v>
      </c>
      <c r="G1230" s="5" t="n">
        <v>2.33839301972686</v>
      </c>
      <c r="H1230" s="5" t="n">
        <v>2.06677003034901</v>
      </c>
      <c r="I1230" s="5" t="n">
        <v>1.61304867981791</v>
      </c>
      <c r="J1230" s="5" t="n">
        <v>1.63126092564492</v>
      </c>
      <c r="K1230" s="5" t="n">
        <v>0.895294871016692</v>
      </c>
      <c r="L1230" s="6" t="n">
        <f aca="false">G1230/I1230</f>
        <v>1.44967293856924</v>
      </c>
    </row>
    <row r="1231" customFormat="false" ht="13" hidden="false" customHeight="false" outlineLevel="0" collapsed="false">
      <c r="A1231" s="1" t="s">
        <v>12</v>
      </c>
      <c r="B1231" s="1" t="n">
        <v>15110704</v>
      </c>
      <c r="C1231" s="1" t="n">
        <v>15116548</v>
      </c>
      <c r="D1231" s="1" t="s">
        <v>2490</v>
      </c>
      <c r="E1231" s="1" t="s">
        <v>2491</v>
      </c>
      <c r="F1231" s="1" t="s">
        <v>14</v>
      </c>
      <c r="G1231" s="5" t="n">
        <v>8.22009966507177</v>
      </c>
      <c r="H1231" s="5" t="n">
        <v>6.49760447368421</v>
      </c>
      <c r="I1231" s="5" t="n">
        <v>5.36124401913876</v>
      </c>
      <c r="J1231" s="5" t="n">
        <v>4.69138923444976</v>
      </c>
      <c r="K1231" s="5" t="n">
        <v>0.921052344497608</v>
      </c>
      <c r="L1231" s="6" t="n">
        <f aca="false">G1231/I1231</f>
        <v>1.53324482820169</v>
      </c>
    </row>
    <row r="1232" customFormat="false" ht="13" hidden="false" customHeight="false" outlineLevel="0" collapsed="false">
      <c r="A1232" s="1" t="s">
        <v>102</v>
      </c>
      <c r="B1232" s="1" t="n">
        <v>80271246</v>
      </c>
      <c r="C1232" s="1" t="n">
        <v>80276240</v>
      </c>
      <c r="D1232" s="1" t="s">
        <v>2492</v>
      </c>
      <c r="E1232" s="1" t="s">
        <v>2493</v>
      </c>
      <c r="F1232" s="1" t="s">
        <v>26</v>
      </c>
      <c r="G1232" s="5" t="n">
        <v>2.44757176470588</v>
      </c>
      <c r="H1232" s="5" t="n">
        <v>2.51151125319693</v>
      </c>
      <c r="I1232" s="5" t="n">
        <v>1.54987173913043</v>
      </c>
      <c r="J1232" s="5" t="n">
        <v>1.71867309462916</v>
      </c>
      <c r="K1232" s="5" t="n">
        <v>0.629158081841432</v>
      </c>
      <c r="L1232" s="6" t="n">
        <f aca="false">G1232/I1232</f>
        <v>1.57920923577787</v>
      </c>
    </row>
    <row r="1233" customFormat="false" ht="13" hidden="false" customHeight="false" outlineLevel="0" collapsed="false">
      <c r="A1233" s="1" t="s">
        <v>15</v>
      </c>
      <c r="B1233" s="1" t="n">
        <v>144663573</v>
      </c>
      <c r="C1233" s="1" t="n">
        <v>144670687</v>
      </c>
      <c r="D1233" s="1" t="s">
        <v>2494</v>
      </c>
      <c r="E1233" s="1" t="s">
        <v>2495</v>
      </c>
      <c r="F1233" s="1" t="s">
        <v>26</v>
      </c>
      <c r="G1233" s="5" t="n">
        <v>2.08297139737991</v>
      </c>
      <c r="H1233" s="5" t="n">
        <v>1.98689934497817</v>
      </c>
      <c r="I1233" s="5" t="n">
        <v>1.70742183406114</v>
      </c>
      <c r="J1233" s="5" t="n">
        <v>1.65938637554585</v>
      </c>
      <c r="K1233" s="5" t="n">
        <v>0.810043231441048</v>
      </c>
      <c r="L1233" s="6" t="n">
        <f aca="false">G1233/I1233</f>
        <v>1.21995124803196</v>
      </c>
    </row>
    <row r="1234" customFormat="false" ht="13" hidden="false" customHeight="false" outlineLevel="0" collapsed="false">
      <c r="A1234" s="1" t="s">
        <v>178</v>
      </c>
      <c r="B1234" s="1" t="n">
        <v>55186309</v>
      </c>
      <c r="C1234" s="1" t="n">
        <v>55196253</v>
      </c>
      <c r="D1234" s="1" t="s">
        <v>2496</v>
      </c>
      <c r="E1234" s="1" t="s">
        <v>2497</v>
      </c>
      <c r="F1234" s="1" t="s">
        <v>26</v>
      </c>
      <c r="G1234" s="5" t="n">
        <v>1.19963333333333</v>
      </c>
      <c r="H1234" s="5" t="n">
        <v>1.2124554029304</v>
      </c>
      <c r="I1234" s="5" t="n">
        <v>0.7674</v>
      </c>
      <c r="J1234" s="5" t="n">
        <v>0.631866483516484</v>
      </c>
      <c r="K1234" s="5" t="n">
        <v>0.838825476190476</v>
      </c>
      <c r="L1234" s="6" t="n">
        <f aca="false">G1234/I1234</f>
        <v>1.56324385370515</v>
      </c>
    </row>
    <row r="1235" customFormat="false" ht="13" hidden="false" customHeight="false" outlineLevel="0" collapsed="false">
      <c r="A1235" s="1" t="s">
        <v>49</v>
      </c>
      <c r="B1235" s="1" t="n">
        <v>87500831</v>
      </c>
      <c r="C1235" s="1" t="n">
        <v>87502647</v>
      </c>
      <c r="D1235" s="1" t="s">
        <v>2498</v>
      </c>
      <c r="E1235" s="1" t="s">
        <v>2499</v>
      </c>
      <c r="F1235" s="1" t="s">
        <v>26</v>
      </c>
      <c r="G1235" s="5" t="n">
        <v>15.56165</v>
      </c>
      <c r="H1235" s="5" t="n">
        <v>16.1541369863014</v>
      </c>
      <c r="I1235" s="5" t="n">
        <v>22.5651119863014</v>
      </c>
      <c r="J1235" s="5" t="n">
        <v>21.5992698630137</v>
      </c>
      <c r="K1235" s="5" t="n">
        <v>1.47260616438356</v>
      </c>
      <c r="L1235" s="6" t="n">
        <f aca="false">G1235/I1235</f>
        <v>0.689633182828741</v>
      </c>
    </row>
    <row r="1236" customFormat="false" ht="13" hidden="false" customHeight="false" outlineLevel="0" collapsed="false">
      <c r="A1236" s="1" t="s">
        <v>49</v>
      </c>
      <c r="B1236" s="1" t="n">
        <v>73222848</v>
      </c>
      <c r="C1236" s="1" t="n">
        <v>73224515</v>
      </c>
      <c r="D1236" s="1" t="s">
        <v>2500</v>
      </c>
      <c r="E1236" s="1" t="s">
        <v>2501</v>
      </c>
      <c r="F1236" s="1" t="s">
        <v>14</v>
      </c>
      <c r="G1236" s="5" t="n">
        <v>6.8188118466899</v>
      </c>
      <c r="H1236" s="5" t="n">
        <v>10.0975993031359</v>
      </c>
      <c r="I1236" s="5" t="n">
        <v>9.61323902439024</v>
      </c>
      <c r="J1236" s="5" t="n">
        <v>8.94773344947735</v>
      </c>
      <c r="K1236" s="5" t="n">
        <v>1.08362299651568</v>
      </c>
      <c r="L1236" s="6" t="n">
        <f aca="false">G1236/I1236</f>
        <v>0.709314709578067</v>
      </c>
    </row>
    <row r="1237" customFormat="false" ht="13" hidden="false" customHeight="false" outlineLevel="0" collapsed="false">
      <c r="A1237" s="1" t="s">
        <v>43</v>
      </c>
      <c r="B1237" s="1" t="n">
        <v>90744943</v>
      </c>
      <c r="C1237" s="1" t="n">
        <v>90750717</v>
      </c>
      <c r="D1237" s="1" t="s">
        <v>2502</v>
      </c>
      <c r="E1237" s="1" t="s">
        <v>2503</v>
      </c>
      <c r="F1237" s="1" t="s">
        <v>14</v>
      </c>
      <c r="G1237" s="5" t="n">
        <v>2.59855668269231</v>
      </c>
      <c r="H1237" s="5" t="n">
        <v>2.13942115384615</v>
      </c>
      <c r="I1237" s="5" t="n">
        <v>1.40625</v>
      </c>
      <c r="J1237" s="5" t="n">
        <v>1.85817115384615</v>
      </c>
      <c r="K1237" s="5" t="n">
        <v>0.723559375</v>
      </c>
      <c r="L1237" s="6" t="n">
        <f aca="false">G1237/I1237</f>
        <v>1.84786252991453</v>
      </c>
    </row>
    <row r="1238" customFormat="false" ht="13" hidden="false" customHeight="false" outlineLevel="0" collapsed="false">
      <c r="A1238" s="1" t="s">
        <v>113</v>
      </c>
      <c r="B1238" s="1" t="n">
        <v>72791108</v>
      </c>
      <c r="C1238" s="1" t="n">
        <v>72849973</v>
      </c>
      <c r="D1238" s="1" t="s">
        <v>2504</v>
      </c>
      <c r="E1238" s="1" t="s">
        <v>2505</v>
      </c>
      <c r="F1238" s="1" t="s">
        <v>26</v>
      </c>
      <c r="G1238" s="5" t="n">
        <v>2.35083934939759</v>
      </c>
      <c r="H1238" s="5" t="n">
        <v>1.99855579759036</v>
      </c>
      <c r="I1238" s="5" t="n">
        <v>1.88626159036145</v>
      </c>
      <c r="J1238" s="5" t="n">
        <v>1.69879467951807</v>
      </c>
      <c r="K1238" s="5" t="n">
        <v>0.693977436144578</v>
      </c>
      <c r="L1238" s="6" t="n">
        <f aca="false">G1238/I1238</f>
        <v>1.24629550928147</v>
      </c>
    </row>
    <row r="1239" customFormat="false" ht="13" hidden="false" customHeight="false" outlineLevel="0" collapsed="false">
      <c r="A1239" s="1" t="s">
        <v>20</v>
      </c>
      <c r="B1239" s="1" t="n">
        <v>151764853</v>
      </c>
      <c r="C1239" s="1" t="n">
        <v>151851588</v>
      </c>
      <c r="D1239" s="1" t="s">
        <v>2506</v>
      </c>
      <c r="E1239" s="1" t="s">
        <v>2507</v>
      </c>
      <c r="F1239" s="1" t="s">
        <v>26</v>
      </c>
      <c r="G1239" s="5" t="n">
        <v>1.02070683299389</v>
      </c>
      <c r="H1239" s="5" t="n">
        <v>1.09436346232179</v>
      </c>
      <c r="I1239" s="5" t="n">
        <v>0.724032593346911</v>
      </c>
      <c r="J1239" s="5" t="n">
        <v>0.765445539714868</v>
      </c>
      <c r="K1239" s="5" t="n">
        <v>0.699934120841819</v>
      </c>
      <c r="L1239" s="6" t="n">
        <f aca="false">G1239/I1239</f>
        <v>1.40975260281526</v>
      </c>
    </row>
    <row r="1240" customFormat="false" ht="13" hidden="false" customHeight="false" outlineLevel="0" collapsed="false">
      <c r="A1240" s="1" t="s">
        <v>178</v>
      </c>
      <c r="B1240" s="1" t="n">
        <v>20959280</v>
      </c>
      <c r="C1240" s="1" t="n">
        <v>21001004</v>
      </c>
      <c r="D1240" s="1" t="s">
        <v>2508</v>
      </c>
      <c r="E1240" s="1" t="s">
        <v>2509</v>
      </c>
      <c r="F1240" s="1" t="s">
        <v>26</v>
      </c>
      <c r="G1240" s="5" t="n">
        <v>5.55230610786225</v>
      </c>
      <c r="H1240" s="5" t="n">
        <v>4.30344526315789</v>
      </c>
      <c r="I1240" s="5" t="n">
        <v>4.0097510591293</v>
      </c>
      <c r="J1240" s="5" t="n">
        <v>3.57309824561403</v>
      </c>
      <c r="K1240" s="5" t="n">
        <v>0.764132781026641</v>
      </c>
      <c r="L1240" s="6" t="n">
        <f aca="false">G1240/I1240</f>
        <v>1.38470095175133</v>
      </c>
    </row>
    <row r="1241" customFormat="false" ht="13" hidden="false" customHeight="false" outlineLevel="0" collapsed="false">
      <c r="A1241" s="1" t="s">
        <v>63</v>
      </c>
      <c r="B1241" s="1" t="n">
        <v>5704476</v>
      </c>
      <c r="C1241" s="1" t="n">
        <v>5707101</v>
      </c>
      <c r="D1241" s="1" t="s">
        <v>2510</v>
      </c>
      <c r="E1241" s="1" t="s">
        <v>2511</v>
      </c>
      <c r="F1241" s="1" t="s">
        <v>14</v>
      </c>
      <c r="G1241" s="5" t="n">
        <v>3.34700347003155</v>
      </c>
      <c r="H1241" s="5" t="n">
        <v>2.19242766561514</v>
      </c>
      <c r="I1241" s="5" t="n">
        <v>1.48896157728707</v>
      </c>
      <c r="J1241" s="5" t="n">
        <v>1.11041148264984</v>
      </c>
      <c r="K1241" s="5" t="n">
        <v>0.630914511041009</v>
      </c>
      <c r="L1241" s="6" t="n">
        <f aca="false">G1241/I1241</f>
        <v>2.24787766258541</v>
      </c>
    </row>
    <row r="1242" customFormat="false" ht="13" hidden="false" customHeight="false" outlineLevel="0" collapsed="false">
      <c r="A1242" s="1" t="s">
        <v>79</v>
      </c>
      <c r="B1242" s="1" t="n">
        <v>25155282</v>
      </c>
      <c r="C1242" s="1" t="n">
        <v>25170228</v>
      </c>
      <c r="D1242" s="1" t="s">
        <v>2512</v>
      </c>
      <c r="E1242" s="1" t="s">
        <v>2513</v>
      </c>
      <c r="F1242" s="1" t="s">
        <v>14</v>
      </c>
      <c r="G1242" s="5" t="n">
        <v>4.71937148148148</v>
      </c>
      <c r="H1242" s="5" t="n">
        <v>2.67236481481481</v>
      </c>
      <c r="I1242" s="5" t="n">
        <v>2.57550222222222</v>
      </c>
      <c r="J1242" s="5" t="n">
        <v>1.97720603988604</v>
      </c>
      <c r="K1242" s="5" t="n">
        <v>0.800571225071225</v>
      </c>
      <c r="L1242" s="6" t="n">
        <f aca="false">G1242/I1242</f>
        <v>1.83240823508569</v>
      </c>
    </row>
    <row r="1243" customFormat="false" ht="13" hidden="false" customHeight="false" outlineLevel="0" collapsed="false">
      <c r="A1243" s="1" t="s">
        <v>178</v>
      </c>
      <c r="B1243" s="1" t="n">
        <v>103375798</v>
      </c>
      <c r="C1243" s="1" t="n">
        <v>103381854</v>
      </c>
      <c r="D1243" s="1" t="s">
        <v>2514</v>
      </c>
      <c r="E1243" s="1" t="s">
        <v>2515</v>
      </c>
      <c r="F1243" s="1" t="s">
        <v>26</v>
      </c>
      <c r="G1243" s="5" t="n">
        <v>1.40705863529412</v>
      </c>
      <c r="H1243" s="5" t="n">
        <v>1.57411924705882</v>
      </c>
      <c r="I1243" s="5" t="n">
        <v>2.47529084705882</v>
      </c>
      <c r="J1243" s="5" t="n">
        <v>1.99999745882353</v>
      </c>
      <c r="K1243" s="5" t="n">
        <v>0.809413129411765</v>
      </c>
      <c r="L1243" s="6" t="n">
        <f aca="false">G1243/I1243</f>
        <v>0.568441739671122</v>
      </c>
    </row>
    <row r="1244" customFormat="false" ht="13" hidden="false" customHeight="false" outlineLevel="0" collapsed="false">
      <c r="A1244" s="1" t="s">
        <v>79</v>
      </c>
      <c r="B1244" s="1" t="n">
        <v>53128210</v>
      </c>
      <c r="C1244" s="1" t="n">
        <v>53139096</v>
      </c>
      <c r="D1244" s="1" t="s">
        <v>2516</v>
      </c>
      <c r="E1244" s="1" t="s">
        <v>2517</v>
      </c>
      <c r="F1244" s="1" t="s">
        <v>14</v>
      </c>
      <c r="G1244" s="5" t="n">
        <v>1.19791388888889</v>
      </c>
      <c r="H1244" s="5" t="n">
        <v>1.01215520833333</v>
      </c>
      <c r="I1244" s="5" t="n">
        <v>0.659721701388889</v>
      </c>
      <c r="J1244" s="5" t="n">
        <v>0.817709444444444</v>
      </c>
      <c r="K1244" s="5" t="n">
        <v>0.749997708333333</v>
      </c>
      <c r="L1244" s="6" t="n">
        <f aca="false">G1244/I1244</f>
        <v>1.81578669667371</v>
      </c>
    </row>
    <row r="1245" customFormat="false" ht="13" hidden="false" customHeight="false" outlineLevel="0" collapsed="false">
      <c r="A1245" s="1" t="s">
        <v>15</v>
      </c>
      <c r="B1245" s="1" t="n">
        <v>144165505</v>
      </c>
      <c r="C1245" s="1" t="n">
        <v>144182947</v>
      </c>
      <c r="D1245" s="1" t="s">
        <v>2518</v>
      </c>
      <c r="E1245" s="1" t="s">
        <v>2519</v>
      </c>
      <c r="F1245" s="1" t="s">
        <v>14</v>
      </c>
      <c r="G1245" s="5" t="n">
        <v>2.01282173076923</v>
      </c>
      <c r="H1245" s="5" t="n">
        <v>1.77692430769231</v>
      </c>
      <c r="I1245" s="5" t="n">
        <v>1.3487198974359</v>
      </c>
      <c r="J1245" s="5" t="n">
        <v>1.36153543589744</v>
      </c>
      <c r="K1245" s="5" t="n">
        <v>0.764102846153846</v>
      </c>
      <c r="L1245" s="6" t="n">
        <f aca="false">G1245/I1245</f>
        <v>1.49239418399319</v>
      </c>
    </row>
    <row r="1246" customFormat="false" ht="13" hidden="false" customHeight="false" outlineLevel="0" collapsed="false">
      <c r="A1246" s="1" t="s">
        <v>46</v>
      </c>
      <c r="B1246" s="1" t="n">
        <v>79346898</v>
      </c>
      <c r="C1246" s="1" t="n">
        <v>79358169</v>
      </c>
      <c r="D1246" s="1" t="s">
        <v>2520</v>
      </c>
      <c r="E1246" s="1" t="s">
        <v>2521</v>
      </c>
      <c r="F1246" s="1" t="s">
        <v>14</v>
      </c>
      <c r="G1246" s="5" t="n">
        <v>4.57143010204082</v>
      </c>
      <c r="H1246" s="5" t="n">
        <v>3.68027571428571</v>
      </c>
      <c r="I1246" s="5" t="n">
        <v>2.96428642857143</v>
      </c>
      <c r="J1246" s="5" t="n">
        <v>2.74830238095238</v>
      </c>
      <c r="K1246" s="5" t="n">
        <v>0.690478418367347</v>
      </c>
      <c r="L1246" s="6" t="n">
        <f aca="false">G1246/I1246</f>
        <v>1.54216881944297</v>
      </c>
    </row>
    <row r="1247" customFormat="false" ht="13" hidden="false" customHeight="false" outlineLevel="0" collapsed="false">
      <c r="A1247" s="1" t="s">
        <v>12</v>
      </c>
      <c r="B1247" s="1" t="n">
        <v>21034511</v>
      </c>
      <c r="C1247" s="1" t="n">
        <v>21043257</v>
      </c>
      <c r="D1247" s="1" t="s">
        <v>2522</v>
      </c>
      <c r="E1247" s="1" t="s">
        <v>2523</v>
      </c>
      <c r="F1247" s="1" t="s">
        <v>26</v>
      </c>
      <c r="G1247" s="5" t="n">
        <v>2.11002090373281</v>
      </c>
      <c r="H1247" s="5" t="n">
        <v>1.80942683693517</v>
      </c>
      <c r="I1247" s="5" t="n">
        <v>1.56188416502947</v>
      </c>
      <c r="J1247" s="5" t="n">
        <v>1.35952652259332</v>
      </c>
      <c r="K1247" s="5" t="n">
        <v>0.740669567779961</v>
      </c>
      <c r="L1247" s="6" t="n">
        <f aca="false">G1247/I1247</f>
        <v>1.35094583258868</v>
      </c>
    </row>
    <row r="1248" customFormat="false" ht="13" hidden="false" customHeight="false" outlineLevel="0" collapsed="false">
      <c r="A1248" s="1" t="s">
        <v>30</v>
      </c>
      <c r="B1248" s="1" t="n">
        <v>70516302</v>
      </c>
      <c r="C1248" s="1" t="n">
        <v>70542381</v>
      </c>
      <c r="D1248" s="1" t="s">
        <v>2524</v>
      </c>
      <c r="E1248" s="1" t="s">
        <v>2525</v>
      </c>
      <c r="F1248" s="1" t="s">
        <v>14</v>
      </c>
      <c r="G1248" s="5" t="n">
        <v>1.08666925714286</v>
      </c>
      <c r="H1248" s="5" t="n">
        <v>1.24761859047619</v>
      </c>
      <c r="I1248" s="5" t="n">
        <v>0.620000571428571</v>
      </c>
      <c r="J1248" s="5" t="n">
        <v>0.728572114285714</v>
      </c>
      <c r="K1248" s="5" t="n">
        <v>0.700952304761905</v>
      </c>
      <c r="L1248" s="6" t="n">
        <f aca="false">G1248/I1248</f>
        <v>1.75269073484725</v>
      </c>
    </row>
    <row r="1249" customFormat="false" ht="13" hidden="false" customHeight="false" outlineLevel="0" collapsed="false">
      <c r="A1249" s="1" t="s">
        <v>30</v>
      </c>
      <c r="B1249" s="1" t="n">
        <v>53380881</v>
      </c>
      <c r="C1249" s="1" t="n">
        <v>53417746</v>
      </c>
      <c r="D1249" s="1" t="s">
        <v>2526</v>
      </c>
      <c r="E1249" s="1" t="s">
        <v>2527</v>
      </c>
      <c r="F1249" s="1" t="s">
        <v>14</v>
      </c>
      <c r="G1249" s="5" t="n">
        <v>1.73828511175198</v>
      </c>
      <c r="H1249" s="5" t="n">
        <v>1.33237360490267</v>
      </c>
      <c r="I1249" s="5" t="n">
        <v>0.969720028839221</v>
      </c>
      <c r="J1249" s="5" t="n">
        <v>0.969720036049027</v>
      </c>
      <c r="K1249" s="5" t="n">
        <v>0.769284614275415</v>
      </c>
      <c r="L1249" s="6" t="n">
        <f aca="false">G1249/I1249</f>
        <v>1.79256389479008</v>
      </c>
    </row>
    <row r="1250" customFormat="false" ht="13" hidden="false" customHeight="false" outlineLevel="0" collapsed="false">
      <c r="A1250" s="1" t="s">
        <v>27</v>
      </c>
      <c r="B1250" s="1" t="n">
        <v>6202209</v>
      </c>
      <c r="C1250" s="1" t="n">
        <v>6241498</v>
      </c>
      <c r="D1250" s="1" t="s">
        <v>2528</v>
      </c>
      <c r="E1250" s="1" t="s">
        <v>2529</v>
      </c>
      <c r="F1250" s="1" t="s">
        <v>26</v>
      </c>
      <c r="G1250" s="5" t="n">
        <v>2.63772756664388</v>
      </c>
      <c r="H1250" s="5" t="n">
        <v>2.38209172932331</v>
      </c>
      <c r="I1250" s="5" t="n">
        <v>2.13055308270677</v>
      </c>
      <c r="J1250" s="5" t="n">
        <v>1.93711792207792</v>
      </c>
      <c r="K1250" s="5" t="n">
        <v>0.632944593301435</v>
      </c>
      <c r="L1250" s="6" t="n">
        <f aca="false">G1250/I1250</f>
        <v>1.23804827396873</v>
      </c>
    </row>
    <row r="1251" customFormat="false" ht="13" hidden="false" customHeight="false" outlineLevel="0" collapsed="false">
      <c r="A1251" s="1" t="s">
        <v>43</v>
      </c>
      <c r="B1251" s="1" t="n">
        <v>10002239</v>
      </c>
      <c r="C1251" s="1" t="n">
        <v>10014328</v>
      </c>
      <c r="D1251" s="1" t="s">
        <v>2530</v>
      </c>
      <c r="E1251" s="1" t="s">
        <v>2531</v>
      </c>
      <c r="F1251" s="1" t="s">
        <v>14</v>
      </c>
      <c r="G1251" s="5" t="n">
        <v>1.15334466557912</v>
      </c>
      <c r="H1251" s="5" t="n">
        <v>1.14192407830343</v>
      </c>
      <c r="I1251" s="5" t="n">
        <v>0.714518760195759</v>
      </c>
      <c r="J1251" s="5" t="n">
        <v>0.933114730831974</v>
      </c>
      <c r="K1251" s="5" t="n">
        <v>0.717783034257749</v>
      </c>
      <c r="L1251" s="6" t="n">
        <f aca="false">G1251/I1251</f>
        <v>1.61415589041096</v>
      </c>
    </row>
    <row r="1252" customFormat="false" ht="13" hidden="false" customHeight="false" outlineLevel="0" collapsed="false">
      <c r="A1252" s="1" t="s">
        <v>15</v>
      </c>
      <c r="B1252" s="1" t="n">
        <v>65739650</v>
      </c>
      <c r="C1252" s="1" t="n">
        <v>65775242</v>
      </c>
      <c r="D1252" s="1" t="s">
        <v>2532</v>
      </c>
      <c r="E1252" s="1" t="s">
        <v>2533</v>
      </c>
      <c r="F1252" s="1" t="s">
        <v>14</v>
      </c>
      <c r="G1252" s="5" t="n">
        <v>1.22477706231454</v>
      </c>
      <c r="H1252" s="5" t="n">
        <v>0.942878620178042</v>
      </c>
      <c r="I1252" s="5" t="n">
        <v>0.78709115727003</v>
      </c>
      <c r="J1252" s="5" t="n">
        <v>0.767803456973294</v>
      </c>
      <c r="K1252" s="5" t="n">
        <v>0.682492878338279</v>
      </c>
      <c r="L1252" s="6" t="n">
        <f aca="false">G1252/I1252</f>
        <v>1.55608032310081</v>
      </c>
    </row>
    <row r="1253" customFormat="false" ht="13" hidden="false" customHeight="false" outlineLevel="0" collapsed="false">
      <c r="A1253" s="1" t="s">
        <v>46</v>
      </c>
      <c r="B1253" s="1" t="n">
        <v>38224168</v>
      </c>
      <c r="C1253" s="1" t="n">
        <v>38230462</v>
      </c>
      <c r="D1253" s="1" t="s">
        <v>2534</v>
      </c>
      <c r="E1253" s="1" t="s">
        <v>2535</v>
      </c>
      <c r="F1253" s="1" t="s">
        <v>26</v>
      </c>
      <c r="G1253" s="5" t="n">
        <v>2.62731490740741</v>
      </c>
      <c r="H1253" s="5" t="n">
        <v>2.01388958333333</v>
      </c>
      <c r="I1253" s="5" t="n">
        <v>2.11573958333333</v>
      </c>
      <c r="J1253" s="5" t="n">
        <v>2.92824009259259</v>
      </c>
      <c r="K1253" s="5" t="n">
        <v>0.865738888888889</v>
      </c>
      <c r="L1253" s="6" t="n">
        <f aca="false">G1253/I1253</f>
        <v>1.24179503380473</v>
      </c>
    </row>
    <row r="1254" customFormat="false" ht="13" hidden="false" customHeight="false" outlineLevel="0" collapsed="false">
      <c r="A1254" s="1" t="s">
        <v>102</v>
      </c>
      <c r="B1254" s="1" t="n">
        <v>80029866</v>
      </c>
      <c r="C1254" s="1" t="n">
        <v>80040041</v>
      </c>
      <c r="D1254" s="1" t="s">
        <v>2536</v>
      </c>
      <c r="E1254" s="1" t="s">
        <v>2537</v>
      </c>
      <c r="F1254" s="1" t="s">
        <v>26</v>
      </c>
      <c r="G1254" s="5" t="n">
        <v>2.39240262206148</v>
      </c>
      <c r="H1254" s="5" t="n">
        <v>1.69258898734177</v>
      </c>
      <c r="I1254" s="5" t="n">
        <v>1.39602401446655</v>
      </c>
      <c r="J1254" s="5" t="n">
        <v>1.58227493670886</v>
      </c>
      <c r="K1254" s="5" t="n">
        <v>0.999999457504521</v>
      </c>
      <c r="L1254" s="6" t="n">
        <f aca="false">G1254/I1254</f>
        <v>1.71372597983257</v>
      </c>
    </row>
    <row r="1255" customFormat="false" ht="13" hidden="false" customHeight="false" outlineLevel="0" collapsed="false">
      <c r="A1255" s="1" t="s">
        <v>49</v>
      </c>
      <c r="B1255" s="1" t="n">
        <v>74842932</v>
      </c>
      <c r="C1255" s="1" t="n">
        <v>74845248</v>
      </c>
      <c r="D1255" s="1" t="s">
        <v>2538</v>
      </c>
      <c r="E1255" s="1" t="s">
        <v>2539</v>
      </c>
      <c r="F1255" s="1" t="s">
        <v>14</v>
      </c>
      <c r="G1255" s="5" t="n">
        <v>1.77272493506494</v>
      </c>
      <c r="H1255" s="5" t="n">
        <v>1.99026214285714</v>
      </c>
      <c r="I1255" s="5" t="n">
        <v>2.43506181818182</v>
      </c>
      <c r="J1255" s="5" t="n">
        <v>1.95130032467532</v>
      </c>
      <c r="K1255" s="5" t="n">
        <v>1.09415493506493</v>
      </c>
      <c r="L1255" s="6" t="n">
        <f aca="false">G1255/I1255</f>
        <v>0.727999971839966</v>
      </c>
    </row>
    <row r="1256" customFormat="false" ht="13" hidden="false" customHeight="false" outlineLevel="0" collapsed="false">
      <c r="A1256" s="1" t="s">
        <v>56</v>
      </c>
      <c r="B1256" s="1" t="n">
        <v>46811503</v>
      </c>
      <c r="C1256" s="1" t="n">
        <v>46817853</v>
      </c>
      <c r="D1256" s="1" t="s">
        <v>2540</v>
      </c>
      <c r="E1256" s="1" t="s">
        <v>2541</v>
      </c>
      <c r="F1256" s="1" t="s">
        <v>26</v>
      </c>
      <c r="G1256" s="5" t="n">
        <v>1.97004387096774</v>
      </c>
      <c r="H1256" s="5" t="n">
        <v>1.564515</v>
      </c>
      <c r="I1256" s="5" t="n">
        <v>1.22350285714286</v>
      </c>
      <c r="J1256" s="5" t="n">
        <v>1.33179792626728</v>
      </c>
      <c r="K1256" s="5" t="n">
        <v>0.935485322580645</v>
      </c>
      <c r="L1256" s="6" t="n">
        <f aca="false">G1256/I1256</f>
        <v>1.61016695585674</v>
      </c>
    </row>
    <row r="1257" customFormat="false" ht="13" hidden="false" customHeight="false" outlineLevel="0" collapsed="false">
      <c r="A1257" s="1" t="s">
        <v>30</v>
      </c>
      <c r="B1257" s="1" t="n">
        <v>100323926</v>
      </c>
      <c r="C1257" s="1" t="n">
        <v>100334096</v>
      </c>
      <c r="D1257" s="1" t="s">
        <v>2542</v>
      </c>
      <c r="E1257" s="1" t="s">
        <v>2543</v>
      </c>
      <c r="F1257" s="1" t="s">
        <v>26</v>
      </c>
      <c r="G1257" s="5" t="n">
        <v>2.40687189873418</v>
      </c>
      <c r="H1257" s="5" t="n">
        <v>2.35261924050633</v>
      </c>
      <c r="I1257" s="5" t="n">
        <v>1.69077607594937</v>
      </c>
      <c r="J1257" s="5" t="n">
        <v>1.14647253164557</v>
      </c>
      <c r="K1257" s="5" t="n">
        <v>0.7956573960217</v>
      </c>
      <c r="L1257" s="6" t="n">
        <f aca="false">G1257/I1257</f>
        <v>1.42353084655679</v>
      </c>
    </row>
    <row r="1258" customFormat="false" ht="13" hidden="false" customHeight="false" outlineLevel="0" collapsed="false">
      <c r="A1258" s="1" t="s">
        <v>20</v>
      </c>
      <c r="B1258" s="1" t="n">
        <v>88364196</v>
      </c>
      <c r="C1258" s="1" t="n">
        <v>88368412</v>
      </c>
      <c r="D1258" s="1" t="s">
        <v>2544</v>
      </c>
      <c r="E1258" s="1" t="s">
        <v>2545</v>
      </c>
      <c r="F1258" s="1" t="s">
        <v>26</v>
      </c>
      <c r="G1258" s="5" t="n">
        <v>1.27248035422343</v>
      </c>
      <c r="H1258" s="5" t="n">
        <v>1.10354435967302</v>
      </c>
      <c r="I1258" s="5" t="n">
        <v>0.727522261580381</v>
      </c>
      <c r="J1258" s="5" t="n">
        <v>0.65395029972752</v>
      </c>
      <c r="K1258" s="5" t="n">
        <v>0.705720490463215</v>
      </c>
      <c r="L1258" s="6" t="n">
        <f aca="false">G1258/I1258</f>
        <v>1.74906036752642</v>
      </c>
    </row>
    <row r="1259" customFormat="false" ht="13" hidden="false" customHeight="false" outlineLevel="0" collapsed="false">
      <c r="A1259" s="1" t="s">
        <v>113</v>
      </c>
      <c r="B1259" s="1" t="n">
        <v>38576660</v>
      </c>
      <c r="C1259" s="1" t="n">
        <v>38587239</v>
      </c>
      <c r="D1259" s="1" t="s">
        <v>2546</v>
      </c>
      <c r="E1259" s="1" t="s">
        <v>2547</v>
      </c>
      <c r="F1259" s="1" t="s">
        <v>26</v>
      </c>
      <c r="G1259" s="5" t="n">
        <v>2.68021224381625</v>
      </c>
      <c r="H1259" s="5" t="n">
        <v>3.12720918727915</v>
      </c>
      <c r="I1259" s="5" t="n">
        <v>1.75088650176678</v>
      </c>
      <c r="J1259" s="5" t="n">
        <v>2.00883236749117</v>
      </c>
      <c r="K1259" s="5" t="n">
        <v>0.772086572438162</v>
      </c>
      <c r="L1259" s="6" t="n">
        <f aca="false">G1259/I1259</f>
        <v>1.53077440548643</v>
      </c>
    </row>
    <row r="1260" customFormat="false" ht="13" hidden="false" customHeight="false" outlineLevel="0" collapsed="false">
      <c r="A1260" s="1" t="s">
        <v>30</v>
      </c>
      <c r="B1260" s="1" t="n">
        <v>97021024</v>
      </c>
      <c r="C1260" s="1" t="n">
        <v>97049206</v>
      </c>
      <c r="D1260" s="1" t="s">
        <v>2548</v>
      </c>
      <c r="E1260" s="1" t="s">
        <v>2549</v>
      </c>
      <c r="F1260" s="1" t="s">
        <v>26</v>
      </c>
      <c r="G1260" s="5" t="n">
        <v>3.544805</v>
      </c>
      <c r="H1260" s="5" t="n">
        <v>2.81182580645161</v>
      </c>
      <c r="I1260" s="5" t="n">
        <v>2.51971554659498</v>
      </c>
      <c r="J1260" s="5" t="n">
        <v>2.20609620071685</v>
      </c>
      <c r="K1260" s="5" t="n">
        <v>0.759854910394265</v>
      </c>
      <c r="L1260" s="6" t="n">
        <f aca="false">G1260/I1260</f>
        <v>1.40682745113443</v>
      </c>
    </row>
    <row r="1261" customFormat="false" ht="13" hidden="false" customHeight="false" outlineLevel="0" collapsed="false">
      <c r="A1261" s="1" t="s">
        <v>113</v>
      </c>
      <c r="B1261" s="1" t="n">
        <v>71222013</v>
      </c>
      <c r="C1261" s="1" t="n">
        <v>71235313</v>
      </c>
      <c r="D1261" s="1" t="s">
        <v>2550</v>
      </c>
      <c r="E1261" s="1" t="s">
        <v>2551</v>
      </c>
      <c r="F1261" s="1" t="s">
        <v>14</v>
      </c>
      <c r="G1261" s="5" t="n">
        <v>1.76651333333333</v>
      </c>
      <c r="H1261" s="5" t="n">
        <v>1.38863156682028</v>
      </c>
      <c r="I1261" s="5" t="n">
        <v>1.19047734254992</v>
      </c>
      <c r="J1261" s="5" t="n">
        <v>1.41320986175115</v>
      </c>
      <c r="K1261" s="5" t="n">
        <v>0.714286543778802</v>
      </c>
      <c r="L1261" s="6" t="n">
        <f aca="false">G1261/I1261</f>
        <v>1.483869763997</v>
      </c>
    </row>
    <row r="1262" customFormat="false" ht="13" hidden="false" customHeight="false" outlineLevel="0" collapsed="false">
      <c r="A1262" s="1" t="s">
        <v>15</v>
      </c>
      <c r="B1262" s="1" t="n">
        <v>31554089</v>
      </c>
      <c r="C1262" s="1" t="n">
        <v>31555570</v>
      </c>
      <c r="D1262" s="1" t="s">
        <v>2552</v>
      </c>
      <c r="E1262" s="1" t="s">
        <v>2553</v>
      </c>
      <c r="F1262" s="1" t="s">
        <v>14</v>
      </c>
      <c r="G1262" s="5" t="n">
        <v>1.70922085106383</v>
      </c>
      <c r="H1262" s="5" t="n">
        <v>1.51063687943262</v>
      </c>
      <c r="I1262" s="5" t="n">
        <v>1.08865156028369</v>
      </c>
      <c r="J1262" s="5" t="n">
        <v>1.13475315602837</v>
      </c>
      <c r="K1262" s="5" t="n">
        <v>0.847516063829787</v>
      </c>
      <c r="L1262" s="6" t="n">
        <f aca="false">G1262/I1262</f>
        <v>1.5700348150132</v>
      </c>
    </row>
    <row r="1263" customFormat="false" ht="13" hidden="false" customHeight="false" outlineLevel="0" collapsed="false">
      <c r="A1263" s="1" t="s">
        <v>30</v>
      </c>
      <c r="B1263" s="1" t="n">
        <v>78828304</v>
      </c>
      <c r="C1263" s="1" t="n">
        <v>78959856</v>
      </c>
      <c r="D1263" s="1" t="s">
        <v>2554</v>
      </c>
      <c r="E1263" s="1" t="s">
        <v>2555</v>
      </c>
      <c r="F1263" s="1" t="s">
        <v>26</v>
      </c>
      <c r="G1263" s="5" t="n">
        <v>2.9523670961804</v>
      </c>
      <c r="H1263" s="5" t="n">
        <v>3.02761220892775</v>
      </c>
      <c r="I1263" s="5" t="n">
        <v>3.88471970777727</v>
      </c>
      <c r="J1263" s="5" t="n">
        <v>3.22526456971928</v>
      </c>
      <c r="K1263" s="5" t="n">
        <v>0.895995800736309</v>
      </c>
      <c r="L1263" s="6" t="n">
        <f aca="false">G1263/I1263</f>
        <v>0.759994882068252</v>
      </c>
    </row>
    <row r="1264" customFormat="false" ht="13" hidden="false" customHeight="false" outlineLevel="0" collapsed="false">
      <c r="A1264" s="1" t="s">
        <v>43</v>
      </c>
      <c r="B1264" s="1" t="n">
        <v>179911078</v>
      </c>
      <c r="C1264" s="1" t="n">
        <v>179960564</v>
      </c>
      <c r="D1264" s="1" t="s">
        <v>2556</v>
      </c>
      <c r="E1264" s="1" t="s">
        <v>2557</v>
      </c>
      <c r="F1264" s="1" t="s">
        <v>26</v>
      </c>
      <c r="G1264" s="5" t="n">
        <v>5.58473976430976</v>
      </c>
      <c r="H1264" s="5" t="n">
        <v>5.33501239618406</v>
      </c>
      <c r="I1264" s="5" t="n">
        <v>3.94051207070707</v>
      </c>
      <c r="J1264" s="5" t="n">
        <v>3.19865727272727</v>
      </c>
      <c r="K1264" s="5" t="n">
        <v>0.773287407407407</v>
      </c>
      <c r="L1264" s="6" t="n">
        <f aca="false">G1264/I1264</f>
        <v>1.41726244307828</v>
      </c>
    </row>
    <row r="1265" customFormat="false" ht="13" hidden="false" customHeight="false" outlineLevel="0" collapsed="false">
      <c r="A1265" s="1" t="s">
        <v>49</v>
      </c>
      <c r="B1265" s="1" t="n">
        <v>13159135</v>
      </c>
      <c r="C1265" s="1" t="n">
        <v>13175338</v>
      </c>
      <c r="D1265" s="1" t="s">
        <v>2558</v>
      </c>
      <c r="E1265" s="1" t="s">
        <v>2559</v>
      </c>
      <c r="F1265" s="1" t="s">
        <v>14</v>
      </c>
      <c r="G1265" s="5" t="n">
        <v>1.31805929919137</v>
      </c>
      <c r="H1265" s="5" t="n">
        <v>1.25067404312668</v>
      </c>
      <c r="I1265" s="5" t="n">
        <v>0.925874716981132</v>
      </c>
      <c r="J1265" s="5" t="n">
        <v>0.902964420485175</v>
      </c>
      <c r="K1265" s="5" t="n">
        <v>0.769539380053908</v>
      </c>
      <c r="L1265" s="6" t="n">
        <f aca="false">G1265/I1265</f>
        <v>1.42358277531217</v>
      </c>
    </row>
    <row r="1266" customFormat="false" ht="13" hidden="false" customHeight="false" outlineLevel="0" collapsed="false">
      <c r="A1266" s="1" t="s">
        <v>23</v>
      </c>
      <c r="B1266" s="1" t="n">
        <v>8928113</v>
      </c>
      <c r="C1266" s="1" t="n">
        <v>8945548</v>
      </c>
      <c r="D1266" s="1" t="s">
        <v>2560</v>
      </c>
      <c r="E1266" s="1" t="s">
        <v>2561</v>
      </c>
      <c r="F1266" s="1" t="s">
        <v>14</v>
      </c>
      <c r="G1266" s="5" t="n">
        <v>1.96154138461538</v>
      </c>
      <c r="H1266" s="5" t="n">
        <v>1.44871553846154</v>
      </c>
      <c r="I1266" s="5" t="n">
        <v>1.35256423076923</v>
      </c>
      <c r="J1266" s="5" t="n">
        <v>1.3692278974359</v>
      </c>
      <c r="K1266" s="5" t="n">
        <v>0.753847012820513</v>
      </c>
      <c r="L1266" s="6" t="n">
        <f aca="false">G1266/I1266</f>
        <v>1.45023899049867</v>
      </c>
    </row>
    <row r="1267" customFormat="false" ht="13" hidden="false" customHeight="false" outlineLevel="0" collapsed="false">
      <c r="A1267" s="1" t="s">
        <v>20</v>
      </c>
      <c r="B1267" s="1" t="n">
        <v>130467180</v>
      </c>
      <c r="C1267" s="1" t="n">
        <v>130492054</v>
      </c>
      <c r="D1267" s="1" t="s">
        <v>2562</v>
      </c>
      <c r="E1267" s="1" t="s">
        <v>2563</v>
      </c>
      <c r="F1267" s="1" t="s">
        <v>14</v>
      </c>
      <c r="G1267" s="5" t="n">
        <v>2.92201089832182</v>
      </c>
      <c r="H1267" s="5" t="n">
        <v>2.54097076999013</v>
      </c>
      <c r="I1267" s="5" t="n">
        <v>1.58835308983218</v>
      </c>
      <c r="J1267" s="5" t="n">
        <v>1.6929921816387</v>
      </c>
      <c r="K1267" s="5" t="n">
        <v>0.899310424481737</v>
      </c>
      <c r="L1267" s="6" t="n">
        <f aca="false">G1267/I1267</f>
        <v>1.83964819725981</v>
      </c>
    </row>
    <row r="1268" customFormat="false" ht="13" hidden="false" customHeight="false" outlineLevel="0" collapsed="false">
      <c r="A1268" s="1" t="s">
        <v>17</v>
      </c>
      <c r="B1268" s="1" t="n">
        <v>9093151</v>
      </c>
      <c r="C1268" s="1" t="n">
        <v>9172355</v>
      </c>
      <c r="D1268" s="1" t="s">
        <v>2564</v>
      </c>
      <c r="E1268" s="1" t="s">
        <v>2565</v>
      </c>
      <c r="F1268" s="1" t="s">
        <v>14</v>
      </c>
      <c r="G1268" s="5" t="n">
        <v>1.95721090003689</v>
      </c>
      <c r="H1268" s="5" t="n">
        <v>1.72261140907414</v>
      </c>
      <c r="I1268" s="5" t="n">
        <v>1.62965971228329</v>
      </c>
      <c r="J1268" s="5" t="n">
        <v>1.47067396532645</v>
      </c>
      <c r="K1268" s="5" t="n">
        <v>0.724455691626706</v>
      </c>
      <c r="L1268" s="6" t="n">
        <f aca="false">G1268/I1268</f>
        <v>1.20099360945401</v>
      </c>
    </row>
    <row r="1269" customFormat="false" ht="13" hidden="false" customHeight="false" outlineLevel="0" collapsed="false">
      <c r="A1269" s="1" t="s">
        <v>49</v>
      </c>
      <c r="B1269" s="1" t="n">
        <v>72839686</v>
      </c>
      <c r="C1269" s="1" t="n">
        <v>72855486</v>
      </c>
      <c r="D1269" s="1" t="s">
        <v>2566</v>
      </c>
      <c r="E1269" s="1" t="s">
        <v>2567</v>
      </c>
      <c r="F1269" s="1" t="s">
        <v>14</v>
      </c>
      <c r="G1269" s="5" t="n">
        <v>2.05486625514403</v>
      </c>
      <c r="H1269" s="5" t="n">
        <v>1.62551676268861</v>
      </c>
      <c r="I1269" s="5" t="n">
        <v>1.56516002743484</v>
      </c>
      <c r="J1269" s="5" t="n">
        <v>1.16049492455418</v>
      </c>
      <c r="K1269" s="5" t="n">
        <v>0.567900274348422</v>
      </c>
      <c r="L1269" s="6" t="n">
        <f aca="false">G1269/I1269</f>
        <v>1.31287933446127</v>
      </c>
    </row>
    <row r="1270" customFormat="false" ht="13" hidden="false" customHeight="false" outlineLevel="0" collapsed="false">
      <c r="A1270" s="1" t="s">
        <v>33</v>
      </c>
      <c r="B1270" s="1" t="n">
        <v>95119174</v>
      </c>
      <c r="C1270" s="1" t="n">
        <v>95127492</v>
      </c>
      <c r="D1270" s="1" t="s">
        <v>2568</v>
      </c>
      <c r="E1270" s="1" t="s">
        <v>2569</v>
      </c>
      <c r="F1270" s="1" t="s">
        <v>14</v>
      </c>
      <c r="G1270" s="5" t="n">
        <v>2.63838006060606</v>
      </c>
      <c r="H1270" s="5" t="n">
        <v>2.44040052525253</v>
      </c>
      <c r="I1270" s="5" t="n">
        <v>1.73535515151515</v>
      </c>
      <c r="J1270" s="5" t="n">
        <v>2.02019838383838</v>
      </c>
      <c r="K1270" s="5" t="n">
        <v>0.917172868686869</v>
      </c>
      <c r="L1270" s="6" t="n">
        <f aca="false">G1270/I1270</f>
        <v>1.52036893330018</v>
      </c>
    </row>
    <row r="1271" customFormat="false" ht="13" hidden="false" customHeight="false" outlineLevel="0" collapsed="false">
      <c r="A1271" s="1" t="s">
        <v>43</v>
      </c>
      <c r="B1271" s="1" t="n">
        <v>68699614</v>
      </c>
      <c r="C1271" s="1" t="n">
        <v>68949347</v>
      </c>
      <c r="D1271" s="1" t="s">
        <v>2570</v>
      </c>
      <c r="E1271" s="1" t="s">
        <v>2571</v>
      </c>
      <c r="F1271" s="1" t="s">
        <v>14</v>
      </c>
      <c r="G1271" s="5" t="n">
        <v>0.741542910447761</v>
      </c>
      <c r="H1271" s="5" t="n">
        <v>0.738185747512438</v>
      </c>
      <c r="I1271" s="5" t="n">
        <v>0.482586436567164</v>
      </c>
      <c r="J1271" s="5" t="n">
        <v>0.529227925373134</v>
      </c>
      <c r="K1271" s="5" t="n">
        <v>0.626120328358209</v>
      </c>
      <c r="L1271" s="6" t="n">
        <f aca="false">G1271/I1271</f>
        <v>1.53660122676191</v>
      </c>
    </row>
    <row r="1272" customFormat="false" ht="13" hidden="false" customHeight="false" outlineLevel="0" collapsed="false">
      <c r="A1272" s="1" t="s">
        <v>15</v>
      </c>
      <c r="B1272" s="1" t="n">
        <v>135076135</v>
      </c>
      <c r="C1272" s="1" t="n">
        <v>135090893</v>
      </c>
      <c r="D1272" s="1" t="s">
        <v>2572</v>
      </c>
      <c r="E1272" s="1" t="s">
        <v>2573</v>
      </c>
      <c r="F1272" s="1" t="s">
        <v>26</v>
      </c>
      <c r="G1272" s="5" t="n">
        <v>2.84504667144907</v>
      </c>
      <c r="H1272" s="5" t="n">
        <v>2.72596585365854</v>
      </c>
      <c r="I1272" s="5" t="n">
        <v>2.23242456241033</v>
      </c>
      <c r="J1272" s="5" t="n">
        <v>1.82639925394548</v>
      </c>
      <c r="K1272" s="5" t="n">
        <v>0.713053916786227</v>
      </c>
      <c r="L1272" s="6" t="n">
        <f aca="false">G1272/I1272</f>
        <v>1.27442007194962</v>
      </c>
    </row>
    <row r="1273" customFormat="false" ht="13" hidden="false" customHeight="false" outlineLevel="0" collapsed="false">
      <c r="A1273" s="1" t="s">
        <v>102</v>
      </c>
      <c r="B1273" s="1" t="n">
        <v>7401007</v>
      </c>
      <c r="C1273" s="1" t="n">
        <v>7433314</v>
      </c>
      <c r="D1273" s="1" t="s">
        <v>2574</v>
      </c>
      <c r="E1273" s="1" t="s">
        <v>2575</v>
      </c>
      <c r="F1273" s="1" t="s">
        <v>14</v>
      </c>
      <c r="G1273" s="5" t="n">
        <v>2.19759383935743</v>
      </c>
      <c r="H1273" s="5" t="n">
        <v>1.86506117269076</v>
      </c>
      <c r="I1273" s="5" t="n">
        <v>1.63132836947791</v>
      </c>
      <c r="J1273" s="5" t="n">
        <v>1.68915454618474</v>
      </c>
      <c r="K1273" s="5" t="n">
        <v>0.567872457831325</v>
      </c>
      <c r="L1273" s="6" t="n">
        <f aca="false">G1273/I1273</f>
        <v>1.34711924372452</v>
      </c>
    </row>
    <row r="1274" customFormat="false" ht="13" hidden="false" customHeight="false" outlineLevel="0" collapsed="false">
      <c r="A1274" s="1" t="s">
        <v>20</v>
      </c>
      <c r="B1274" s="1" t="n">
        <v>129225602</v>
      </c>
      <c r="C1274" s="1" t="n">
        <v>129235616</v>
      </c>
      <c r="D1274" s="1" t="s">
        <v>2576</v>
      </c>
      <c r="E1274" s="1" t="s">
        <v>2577</v>
      </c>
      <c r="F1274" s="1" t="s">
        <v>26</v>
      </c>
      <c r="G1274" s="5" t="n">
        <v>2.43065624087591</v>
      </c>
      <c r="H1274" s="5" t="n">
        <v>2.33759217153285</v>
      </c>
      <c r="I1274" s="5" t="n">
        <v>1.96168062043796</v>
      </c>
      <c r="J1274" s="5" t="n">
        <v>1.42153531021898</v>
      </c>
      <c r="K1274" s="5" t="n">
        <v>0.71168</v>
      </c>
      <c r="L1274" s="6" t="n">
        <f aca="false">G1274/I1274</f>
        <v>1.23906828438426</v>
      </c>
    </row>
    <row r="1275" customFormat="false" ht="13" hidden="false" customHeight="false" outlineLevel="0" collapsed="false">
      <c r="A1275" s="1" t="s">
        <v>63</v>
      </c>
      <c r="B1275" s="1" t="n">
        <v>41624129</v>
      </c>
      <c r="C1275" s="1" t="n">
        <v>41634271</v>
      </c>
      <c r="D1275" s="1" t="s">
        <v>2578</v>
      </c>
      <c r="E1275" s="1" t="s">
        <v>2579</v>
      </c>
      <c r="F1275" s="1" t="s">
        <v>14</v>
      </c>
      <c r="G1275" s="5" t="n">
        <v>1.53260744565217</v>
      </c>
      <c r="H1275" s="5" t="n">
        <v>0.918477608695652</v>
      </c>
      <c r="I1275" s="5" t="n">
        <v>1.07065217391304</v>
      </c>
      <c r="J1275" s="5" t="n">
        <v>1.01449402173913</v>
      </c>
      <c r="K1275" s="5" t="n">
        <v>0.590579384057971</v>
      </c>
      <c r="L1275" s="6" t="n">
        <f aca="false">G1275/I1275</f>
        <v>1.43147091370559</v>
      </c>
    </row>
    <row r="1276" customFormat="false" ht="13" hidden="false" customHeight="false" outlineLevel="0" collapsed="false">
      <c r="A1276" s="1" t="s">
        <v>15</v>
      </c>
      <c r="B1276" s="1" t="n">
        <v>46090935</v>
      </c>
      <c r="C1276" s="1" t="n">
        <v>46248745</v>
      </c>
      <c r="D1276" s="1" t="s">
        <v>2580</v>
      </c>
      <c r="E1276" s="1" t="s">
        <v>2581</v>
      </c>
      <c r="F1276" s="1" t="s">
        <v>26</v>
      </c>
      <c r="G1276" s="5" t="n">
        <v>0.82078648345268</v>
      </c>
      <c r="H1276" s="5" t="n">
        <v>0.801817834333269</v>
      </c>
      <c r="I1276" s="5" t="n">
        <v>0.548674592606929</v>
      </c>
      <c r="J1276" s="5" t="n">
        <v>0.569964095219663</v>
      </c>
      <c r="K1276" s="5" t="n">
        <v>0.525449680665763</v>
      </c>
      <c r="L1276" s="6" t="n">
        <f aca="false">G1276/I1276</f>
        <v>1.49594403406372</v>
      </c>
    </row>
    <row r="1277" customFormat="false" ht="13" hidden="false" customHeight="false" outlineLevel="0" collapsed="false">
      <c r="A1277" s="1" t="s">
        <v>178</v>
      </c>
      <c r="B1277" s="1" t="n">
        <v>80037500</v>
      </c>
      <c r="C1277" s="1" t="n">
        <v>80061977</v>
      </c>
      <c r="D1277" s="1" t="s">
        <v>2582</v>
      </c>
      <c r="E1277" s="1" t="s">
        <v>2583</v>
      </c>
      <c r="F1277" s="1" t="s">
        <v>26</v>
      </c>
      <c r="G1277" s="5" t="n">
        <v>0.817</v>
      </c>
      <c r="H1277" s="5" t="n">
        <v>0.8340012</v>
      </c>
      <c r="I1277" s="5" t="n">
        <v>0.52000133</v>
      </c>
      <c r="J1277" s="5" t="n">
        <v>0.6230007</v>
      </c>
      <c r="K1277" s="5" t="n">
        <v>0.5749982</v>
      </c>
      <c r="L1277" s="6" t="n">
        <f aca="false">G1277/I1277</f>
        <v>1.57114982763602</v>
      </c>
    </row>
    <row r="1278" customFormat="false" ht="13" hidden="false" customHeight="false" outlineLevel="0" collapsed="false">
      <c r="A1278" s="1" t="s">
        <v>33</v>
      </c>
      <c r="B1278" s="1" t="n">
        <v>130813389</v>
      </c>
      <c r="C1278" s="1" t="n">
        <v>130926252</v>
      </c>
      <c r="D1278" s="1" t="s">
        <v>2584</v>
      </c>
      <c r="E1278" s="1" t="s">
        <v>2585</v>
      </c>
      <c r="F1278" s="1" t="s">
        <v>14</v>
      </c>
      <c r="G1278" s="5" t="n">
        <v>2.42690033492823</v>
      </c>
      <c r="H1278" s="5" t="n">
        <v>2.14433982721956</v>
      </c>
      <c r="I1278" s="5" t="n">
        <v>1.77538452950558</v>
      </c>
      <c r="J1278" s="5" t="n">
        <v>1.79585200691122</v>
      </c>
      <c r="K1278" s="5" t="n">
        <v>0.732856220095694</v>
      </c>
      <c r="L1278" s="6" t="n">
        <f aca="false">G1278/I1278</f>
        <v>1.36697165858716</v>
      </c>
    </row>
    <row r="1279" customFormat="false" ht="13" hidden="false" customHeight="false" outlineLevel="0" collapsed="false">
      <c r="A1279" s="1" t="s">
        <v>79</v>
      </c>
      <c r="B1279" s="1" t="n">
        <v>3611709</v>
      </c>
      <c r="C1279" s="1" t="n">
        <v>3617442</v>
      </c>
      <c r="D1279" s="1" t="s">
        <v>2586</v>
      </c>
      <c r="E1279" s="1" t="s">
        <v>2587</v>
      </c>
      <c r="F1279" s="1" t="s">
        <v>26</v>
      </c>
      <c r="G1279" s="5" t="n">
        <v>2.61927787951807</v>
      </c>
      <c r="H1279" s="5" t="n">
        <v>2.0963841686747</v>
      </c>
      <c r="I1279" s="5" t="n">
        <v>1.88433759036145</v>
      </c>
      <c r="J1279" s="5" t="n">
        <v>1.22891681927711</v>
      </c>
      <c r="K1279" s="5" t="n">
        <v>0.619275469879518</v>
      </c>
      <c r="L1279" s="6" t="n">
        <f aca="false">G1279/I1279</f>
        <v>1.39002580690207</v>
      </c>
    </row>
    <row r="1280" customFormat="false" ht="13" hidden="false" customHeight="false" outlineLevel="0" collapsed="false">
      <c r="A1280" s="1" t="s">
        <v>79</v>
      </c>
      <c r="B1280" s="1" t="n">
        <v>4088658</v>
      </c>
      <c r="C1280" s="1" t="n">
        <v>4099775</v>
      </c>
      <c r="D1280" s="1" t="s">
        <v>2588</v>
      </c>
      <c r="E1280" s="1" t="s">
        <v>2589</v>
      </c>
      <c r="F1280" s="1" t="s">
        <v>14</v>
      </c>
      <c r="G1280" s="5" t="n">
        <v>3.01029255574614</v>
      </c>
      <c r="H1280" s="5" t="n">
        <v>2.36706854202401</v>
      </c>
      <c r="I1280" s="5" t="n">
        <v>2.24700048027444</v>
      </c>
      <c r="J1280" s="5" t="n">
        <v>2.04116562607204</v>
      </c>
      <c r="K1280" s="5" t="n">
        <v>0.864493481989708</v>
      </c>
      <c r="L1280" s="6" t="n">
        <f aca="false">G1280/I1280</f>
        <v>1.3396937749557</v>
      </c>
    </row>
    <row r="1281" customFormat="false" ht="13" hidden="false" customHeight="false" outlineLevel="0" collapsed="false">
      <c r="A1281" s="1" t="s">
        <v>79</v>
      </c>
      <c r="B1281" s="1" t="n">
        <v>4099785</v>
      </c>
      <c r="C1281" s="1" t="n">
        <v>4101474</v>
      </c>
      <c r="D1281" s="1" t="s">
        <v>2590</v>
      </c>
      <c r="E1281" s="1" t="s">
        <v>2591</v>
      </c>
      <c r="F1281" s="1" t="s">
        <v>26</v>
      </c>
      <c r="G1281" s="5" t="n">
        <v>3.73958131944444</v>
      </c>
      <c r="H1281" s="5" t="n">
        <v>3.08333333333333</v>
      </c>
      <c r="I1281" s="5" t="n">
        <v>2.73958625</v>
      </c>
      <c r="J1281" s="5" t="n">
        <v>2.51735822916667</v>
      </c>
      <c r="K1281" s="5" t="n">
        <v>0.836803611111111</v>
      </c>
      <c r="L1281" s="6" t="n">
        <f aca="false">G1281/I1281</f>
        <v>1.36501682304926</v>
      </c>
    </row>
    <row r="1282" customFormat="false" ht="13" hidden="false" customHeight="false" outlineLevel="0" collapsed="false">
      <c r="A1282" s="1" t="s">
        <v>46</v>
      </c>
      <c r="B1282" s="1" t="n">
        <v>78757155</v>
      </c>
      <c r="C1282" s="1" t="n">
        <v>78760895</v>
      </c>
      <c r="D1282" s="1" t="s">
        <v>2592</v>
      </c>
      <c r="E1282" s="1" t="s">
        <v>2593</v>
      </c>
      <c r="F1282" s="1" t="s">
        <v>14</v>
      </c>
      <c r="G1282" s="5" t="n">
        <v>1.88636261363636</v>
      </c>
      <c r="H1282" s="5" t="n">
        <v>1.47727090909091</v>
      </c>
      <c r="I1282" s="5" t="n">
        <v>1.30681943181818</v>
      </c>
      <c r="J1282" s="5" t="n">
        <v>1.29545590909091</v>
      </c>
      <c r="K1282" s="5" t="n">
        <v>0.943184573863636</v>
      </c>
      <c r="L1282" s="6" t="n">
        <f aca="false">G1282/I1282</f>
        <v>1.4434760975446</v>
      </c>
    </row>
    <row r="1283" customFormat="false" ht="13" hidden="false" customHeight="false" outlineLevel="0" collapsed="false">
      <c r="A1283" s="1" t="s">
        <v>178</v>
      </c>
      <c r="B1283" s="1" t="n">
        <v>47993593</v>
      </c>
      <c r="C1283" s="1" t="n">
        <v>48005835</v>
      </c>
      <c r="D1283" s="1" t="s">
        <v>2594</v>
      </c>
      <c r="E1283" s="1" t="s">
        <v>2595</v>
      </c>
      <c r="F1283" s="1" t="s">
        <v>14</v>
      </c>
      <c r="G1283" s="5" t="n">
        <v>2.68122718446602</v>
      </c>
      <c r="H1283" s="5" t="n">
        <v>2.29773621359223</v>
      </c>
      <c r="I1283" s="5" t="n">
        <v>1.17313747572816</v>
      </c>
      <c r="J1283" s="5" t="n">
        <v>1.18770427184466</v>
      </c>
      <c r="K1283" s="5" t="n">
        <v>0.65533859223301</v>
      </c>
      <c r="L1283" s="6" t="n">
        <f aca="false">G1283/I1283</f>
        <v>2.28551831301936</v>
      </c>
    </row>
    <row r="1284" customFormat="false" ht="13" hidden="false" customHeight="false" outlineLevel="0" collapsed="false">
      <c r="A1284" s="1" t="s">
        <v>30</v>
      </c>
      <c r="B1284" s="1" t="n">
        <v>118254066</v>
      </c>
      <c r="C1284" s="1" t="n">
        <v>118263245</v>
      </c>
      <c r="D1284" s="1" t="s">
        <v>2596</v>
      </c>
      <c r="E1284" s="1" t="s">
        <v>2597</v>
      </c>
      <c r="F1284" s="1" t="s">
        <v>26</v>
      </c>
      <c r="G1284" s="5" t="n">
        <v>2.36972950191571</v>
      </c>
      <c r="H1284" s="5" t="n">
        <v>2.6954061302682</v>
      </c>
      <c r="I1284" s="5" t="n">
        <v>3.0172432183908</v>
      </c>
      <c r="J1284" s="5" t="n">
        <v>2.84483072796935</v>
      </c>
      <c r="K1284" s="5" t="n">
        <v>0.91187908045977</v>
      </c>
      <c r="L1284" s="6" t="n">
        <f aca="false">G1284/I1284</f>
        <v>0.785395584774756</v>
      </c>
    </row>
    <row r="1285" customFormat="false" ht="13" hidden="false" customHeight="false" outlineLevel="0" collapsed="false">
      <c r="A1285" s="1" t="s">
        <v>79</v>
      </c>
      <c r="B1285" s="1" t="n">
        <v>29649405</v>
      </c>
      <c r="C1285" s="1" t="n">
        <v>29651303</v>
      </c>
      <c r="D1285" s="1" t="s">
        <v>2598</v>
      </c>
      <c r="E1285" s="1" t="s">
        <v>2599</v>
      </c>
      <c r="F1285" s="1" t="s">
        <v>14</v>
      </c>
      <c r="G1285" s="5" t="n">
        <v>2.11186440677966</v>
      </c>
      <c r="H1285" s="5" t="n">
        <v>1.84067491525424</v>
      </c>
      <c r="I1285" s="5" t="n">
        <v>1.35932338983051</v>
      </c>
      <c r="J1285" s="5" t="n">
        <v>1.32203525423729</v>
      </c>
      <c r="K1285" s="5" t="n">
        <v>0.96271186440678</v>
      </c>
      <c r="L1285" s="6" t="n">
        <f aca="false">G1285/I1285</f>
        <v>1.55361441035969</v>
      </c>
    </row>
    <row r="1286" customFormat="false" ht="13" hidden="false" customHeight="false" outlineLevel="0" collapsed="false">
      <c r="A1286" s="1" t="s">
        <v>66</v>
      </c>
      <c r="B1286" s="1" t="n">
        <v>133049813</v>
      </c>
      <c r="C1286" s="1" t="n">
        <v>133068811</v>
      </c>
      <c r="D1286" s="1" t="s">
        <v>2600</v>
      </c>
      <c r="E1286" s="1" t="s">
        <v>2601</v>
      </c>
      <c r="F1286" s="1" t="s">
        <v>14</v>
      </c>
      <c r="G1286" s="5" t="n">
        <v>3.39083616405308</v>
      </c>
      <c r="H1286" s="5" t="n">
        <v>2.79372854041013</v>
      </c>
      <c r="I1286" s="5" t="n">
        <v>2.38359560916767</v>
      </c>
      <c r="J1286" s="5" t="n">
        <v>2.13871975874548</v>
      </c>
      <c r="K1286" s="5" t="n">
        <v>0.579011459589867</v>
      </c>
      <c r="L1286" s="6" t="n">
        <f aca="false">G1286/I1286</f>
        <v>1.42257191237113</v>
      </c>
    </row>
    <row r="1287" customFormat="false" ht="13" hidden="false" customHeight="false" outlineLevel="0" collapsed="false">
      <c r="A1287" s="1" t="s">
        <v>79</v>
      </c>
      <c r="B1287" s="1" t="n">
        <v>52676316</v>
      </c>
      <c r="C1287" s="1" t="n">
        <v>52677224</v>
      </c>
      <c r="D1287" s="1" t="s">
        <v>2602</v>
      </c>
      <c r="E1287" s="1" t="s">
        <v>2603</v>
      </c>
      <c r="F1287" s="1" t="s">
        <v>14</v>
      </c>
      <c r="G1287" s="5" t="n">
        <v>1.3068146969697</v>
      </c>
      <c r="H1287" s="5" t="n">
        <v>0.662878636363636</v>
      </c>
      <c r="I1287" s="5" t="n">
        <v>0.51894</v>
      </c>
      <c r="J1287" s="5" t="n">
        <v>0.871211742424242</v>
      </c>
      <c r="K1287" s="5" t="n">
        <v>0.712122272727273</v>
      </c>
      <c r="L1287" s="6" t="n">
        <f aca="false">G1287/I1287</f>
        <v>2.51823851884553</v>
      </c>
    </row>
    <row r="1288" customFormat="false" ht="13" hidden="false" customHeight="false" outlineLevel="0" collapsed="false">
      <c r="A1288" s="1" t="s">
        <v>30</v>
      </c>
      <c r="B1288" s="1" t="n">
        <v>82594637</v>
      </c>
      <c r="C1288" s="1" t="n">
        <v>82617776</v>
      </c>
      <c r="D1288" s="1" t="s">
        <v>2604</v>
      </c>
      <c r="E1288" s="1" t="s">
        <v>2605</v>
      </c>
      <c r="F1288" s="1" t="s">
        <v>14</v>
      </c>
      <c r="G1288" s="5" t="n">
        <v>2.00730306889353</v>
      </c>
      <c r="H1288" s="5" t="n">
        <v>1.85177630480167</v>
      </c>
      <c r="I1288" s="5" t="n">
        <v>1.60751405010438</v>
      </c>
      <c r="J1288" s="5" t="n">
        <v>1.58141683716075</v>
      </c>
      <c r="K1288" s="5" t="n">
        <v>0.66284</v>
      </c>
      <c r="L1288" s="6" t="n">
        <f aca="false">G1288/I1288</f>
        <v>1.2487001707781</v>
      </c>
    </row>
    <row r="1289" customFormat="false" ht="13" hidden="false" customHeight="false" outlineLevel="0" collapsed="false">
      <c r="A1289" s="1" t="s">
        <v>79</v>
      </c>
      <c r="B1289" s="1" t="n">
        <v>3664134</v>
      </c>
      <c r="C1289" s="1" t="n">
        <v>3671984</v>
      </c>
      <c r="D1289" s="1" t="s">
        <v>2606</v>
      </c>
      <c r="E1289" s="1" t="s">
        <v>2607</v>
      </c>
      <c r="F1289" s="1" t="s">
        <v>26</v>
      </c>
      <c r="G1289" s="5" t="n">
        <v>3.44074873180873</v>
      </c>
      <c r="H1289" s="5" t="n">
        <v>3.18919054054054</v>
      </c>
      <c r="I1289" s="5" t="n">
        <v>2.83575804573805</v>
      </c>
      <c r="J1289" s="5" t="n">
        <v>2.39085372141372</v>
      </c>
      <c r="K1289" s="5" t="n">
        <v>0.488565654885655</v>
      </c>
      <c r="L1289" s="6" t="n">
        <f aca="false">G1289/I1289</f>
        <v>1.21334354917195</v>
      </c>
    </row>
    <row r="1290" customFormat="false" ht="13" hidden="false" customHeight="false" outlineLevel="0" collapsed="false">
      <c r="A1290" s="1" t="s">
        <v>102</v>
      </c>
      <c r="B1290" s="1" t="n">
        <v>51210781</v>
      </c>
      <c r="C1290" s="1" t="n">
        <v>51216419</v>
      </c>
      <c r="D1290" s="1" t="s">
        <v>2608</v>
      </c>
      <c r="E1290" s="1" t="s">
        <v>2609</v>
      </c>
      <c r="F1290" s="1" t="s">
        <v>14</v>
      </c>
      <c r="G1290" s="5" t="n">
        <v>4.84223317961165</v>
      </c>
      <c r="H1290" s="5" t="n">
        <v>5.80825189320388</v>
      </c>
      <c r="I1290" s="5" t="n">
        <v>6.57281691747573</v>
      </c>
      <c r="J1290" s="5" t="n">
        <v>7.0364057038835</v>
      </c>
      <c r="K1290" s="5" t="n">
        <v>0.575242427184466</v>
      </c>
      <c r="L1290" s="6" t="n">
        <f aca="false">G1290/I1290</f>
        <v>0.736705926911972</v>
      </c>
    </row>
    <row r="1291" customFormat="false" ht="13" hidden="false" customHeight="false" outlineLevel="0" collapsed="false">
      <c r="A1291" s="1" t="s">
        <v>12</v>
      </c>
      <c r="B1291" s="1" t="n">
        <v>123387824</v>
      </c>
      <c r="C1291" s="1" t="n">
        <v>123430635</v>
      </c>
      <c r="D1291" s="1" t="s">
        <v>2610</v>
      </c>
      <c r="E1291" s="1" t="s">
        <v>2611</v>
      </c>
      <c r="F1291" s="1" t="s">
        <v>14</v>
      </c>
      <c r="G1291" s="5" t="n">
        <v>2.2511147107438</v>
      </c>
      <c r="H1291" s="5" t="n">
        <v>1.99809257469803</v>
      </c>
      <c r="I1291" s="5" t="n">
        <v>1.35092049586777</v>
      </c>
      <c r="J1291" s="5" t="n">
        <v>1.47107453273999</v>
      </c>
      <c r="K1291" s="5" t="n">
        <v>0.790845327399873</v>
      </c>
      <c r="L1291" s="6" t="n">
        <f aca="false">G1291/I1291</f>
        <v>1.66635617538528</v>
      </c>
    </row>
    <row r="1292" customFormat="false" ht="13" hidden="false" customHeight="false" outlineLevel="0" collapsed="false">
      <c r="A1292" s="1" t="s">
        <v>79</v>
      </c>
      <c r="B1292" s="1" t="n">
        <v>52623261</v>
      </c>
      <c r="C1292" s="1" t="n">
        <v>52625934</v>
      </c>
      <c r="D1292" s="1" t="s">
        <v>2612</v>
      </c>
      <c r="E1292" s="1" t="s">
        <v>2613</v>
      </c>
      <c r="F1292" s="1" t="s">
        <v>26</v>
      </c>
      <c r="G1292" s="5" t="n">
        <v>3.30407617554859</v>
      </c>
      <c r="H1292" s="5" t="n">
        <v>3.00000272727273</v>
      </c>
      <c r="I1292" s="5" t="n">
        <v>2.46708570532915</v>
      </c>
      <c r="J1292" s="5" t="n">
        <v>2.74608090909091</v>
      </c>
      <c r="K1292" s="5" t="n">
        <v>0.855799561128527</v>
      </c>
      <c r="L1292" s="6" t="n">
        <f aca="false">G1292/I1292</f>
        <v>1.33926282674796</v>
      </c>
    </row>
    <row r="1293" customFormat="false" ht="13" hidden="false" customHeight="false" outlineLevel="0" collapsed="false">
      <c r="A1293" s="1" t="s">
        <v>43</v>
      </c>
      <c r="B1293" s="1" t="n">
        <v>109731035</v>
      </c>
      <c r="C1293" s="1" t="n">
        <v>109741094</v>
      </c>
      <c r="D1293" s="1" t="s">
        <v>2614</v>
      </c>
      <c r="E1293" s="1" t="s">
        <v>2615</v>
      </c>
      <c r="F1293" s="1" t="s">
        <v>14</v>
      </c>
      <c r="G1293" s="5" t="n">
        <v>2.15636552727273</v>
      </c>
      <c r="H1293" s="5" t="n">
        <v>1.5399978</v>
      </c>
      <c r="I1293" s="5" t="n">
        <v>1.46363709090909</v>
      </c>
      <c r="J1293" s="5" t="n">
        <v>1.36181650909091</v>
      </c>
      <c r="K1293" s="5" t="n">
        <v>0.656364909090909</v>
      </c>
      <c r="L1293" s="6" t="n">
        <f aca="false">G1293/I1293</f>
        <v>1.47329248532051</v>
      </c>
    </row>
    <row r="1294" customFormat="false" ht="13" hidden="false" customHeight="false" outlineLevel="0" collapsed="false">
      <c r="A1294" s="1" t="s">
        <v>17</v>
      </c>
      <c r="B1294" s="1" t="n">
        <v>55445194</v>
      </c>
      <c r="C1294" s="1" t="n">
        <v>55464144</v>
      </c>
      <c r="D1294" s="1" t="s">
        <v>2616</v>
      </c>
      <c r="E1294" s="1" t="s">
        <v>2617</v>
      </c>
      <c r="F1294" s="1" t="s">
        <v>26</v>
      </c>
      <c r="G1294" s="5" t="n">
        <v>2.55193605072464</v>
      </c>
      <c r="H1294" s="5" t="n">
        <v>2.25121064009662</v>
      </c>
      <c r="I1294" s="5" t="n">
        <v>2.12077073671498</v>
      </c>
      <c r="J1294" s="5" t="n">
        <v>1.76932033816425</v>
      </c>
      <c r="K1294" s="5" t="n">
        <v>0.675119202898551</v>
      </c>
      <c r="L1294" s="6" t="n">
        <f aca="false">G1294/I1294</f>
        <v>1.20330595219242</v>
      </c>
    </row>
    <row r="1295" customFormat="false" ht="13" hidden="false" customHeight="false" outlineLevel="0" collapsed="false">
      <c r="A1295" s="1" t="s">
        <v>36</v>
      </c>
      <c r="B1295" s="1" t="n">
        <v>33062607</v>
      </c>
      <c r="C1295" s="1" t="n">
        <v>33125745</v>
      </c>
      <c r="D1295" s="1" t="s">
        <v>2618</v>
      </c>
      <c r="E1295" s="1" t="s">
        <v>2619</v>
      </c>
      <c r="F1295" s="1" t="s">
        <v>14</v>
      </c>
      <c r="G1295" s="5" t="n">
        <v>1.59918650362319</v>
      </c>
      <c r="H1295" s="5" t="n">
        <v>1.40624872282609</v>
      </c>
      <c r="I1295" s="5" t="n">
        <v>1.11231877717391</v>
      </c>
      <c r="J1295" s="5" t="n">
        <v>1.12182887681159</v>
      </c>
      <c r="K1295" s="5" t="n">
        <v>0.61367865942029</v>
      </c>
      <c r="L1295" s="6" t="n">
        <f aca="false">G1295/I1295</f>
        <v>1.43770521224705</v>
      </c>
    </row>
    <row r="1296" customFormat="false" ht="13" hidden="false" customHeight="false" outlineLevel="0" collapsed="false">
      <c r="A1296" s="1" t="s">
        <v>102</v>
      </c>
      <c r="B1296" s="1" t="n">
        <v>80364108</v>
      </c>
      <c r="C1296" s="1" t="n">
        <v>80380990</v>
      </c>
      <c r="D1296" s="1" t="s">
        <v>2620</v>
      </c>
      <c r="E1296" s="1" t="s">
        <v>2621</v>
      </c>
      <c r="F1296" s="1" t="s">
        <v>26</v>
      </c>
      <c r="G1296" s="5" t="n">
        <v>1.07994799475754</v>
      </c>
      <c r="H1296" s="5" t="n">
        <v>0.760157352555701</v>
      </c>
      <c r="I1296" s="5" t="n">
        <v>0.674966448230668</v>
      </c>
      <c r="J1296" s="5" t="n">
        <v>0.716907247706422</v>
      </c>
      <c r="K1296" s="5" t="n">
        <v>0.91742880733945</v>
      </c>
      <c r="L1296" s="6" t="n">
        <f aca="false">G1296/I1296</f>
        <v>1.6000024854398</v>
      </c>
    </row>
    <row r="1297" customFormat="false" ht="13" hidden="false" customHeight="false" outlineLevel="0" collapsed="false">
      <c r="A1297" s="1" t="s">
        <v>419</v>
      </c>
      <c r="B1297" s="1" t="n">
        <v>7235659</v>
      </c>
      <c r="C1297" s="1" t="n">
        <v>7245312</v>
      </c>
      <c r="D1297" s="1" t="s">
        <v>2622</v>
      </c>
      <c r="E1297" s="1" t="s">
        <v>2623</v>
      </c>
      <c r="F1297" s="1" t="s">
        <v>14</v>
      </c>
      <c r="G1297" s="5" t="n">
        <v>1.51769245810056</v>
      </c>
      <c r="H1297" s="5" t="n">
        <v>1.44692603351955</v>
      </c>
      <c r="I1297" s="5" t="n">
        <v>1.06517715083799</v>
      </c>
      <c r="J1297" s="5" t="n">
        <v>1.01862148975791</v>
      </c>
      <c r="K1297" s="5" t="n">
        <v>0.480446145251397</v>
      </c>
      <c r="L1297" s="6" t="n">
        <f aca="false">G1297/I1297</f>
        <v>1.42482633701499</v>
      </c>
    </row>
    <row r="1298" customFormat="false" ht="13" hidden="false" customHeight="false" outlineLevel="0" collapsed="false">
      <c r="A1298" s="1" t="s">
        <v>113</v>
      </c>
      <c r="B1298" s="1" t="n">
        <v>24547771</v>
      </c>
      <c r="C1298" s="1" t="n">
        <v>24555414</v>
      </c>
      <c r="D1298" s="1" t="s">
        <v>2624</v>
      </c>
      <c r="E1298" s="1" t="s">
        <v>2625</v>
      </c>
      <c r="F1298" s="1" t="s">
        <v>14</v>
      </c>
      <c r="G1298" s="5" t="n">
        <v>2.17510194092827</v>
      </c>
      <c r="H1298" s="5" t="n">
        <v>2.51476949367089</v>
      </c>
      <c r="I1298" s="5" t="n">
        <v>1.37763607594937</v>
      </c>
      <c r="J1298" s="5" t="n">
        <v>1.18143257383966</v>
      </c>
      <c r="K1298" s="5" t="n">
        <v>0.573837679324894</v>
      </c>
      <c r="L1298" s="6" t="n">
        <f aca="false">G1298/I1298</f>
        <v>1.57886540495054</v>
      </c>
    </row>
    <row r="1299" customFormat="false" ht="13" hidden="false" customHeight="false" outlineLevel="0" collapsed="false">
      <c r="A1299" s="1" t="s">
        <v>30</v>
      </c>
      <c r="B1299" s="1" t="n">
        <v>46056037</v>
      </c>
      <c r="C1299" s="1" t="n">
        <v>46057694</v>
      </c>
      <c r="D1299" s="1" t="s">
        <v>2626</v>
      </c>
      <c r="E1299" s="1" t="s">
        <v>2627</v>
      </c>
      <c r="F1299" s="1" t="s">
        <v>26</v>
      </c>
      <c r="G1299" s="5" t="n">
        <v>1.93379728222997</v>
      </c>
      <c r="H1299" s="5" t="n">
        <v>2.71080146341463</v>
      </c>
      <c r="I1299" s="5" t="n">
        <v>1.58536756097561</v>
      </c>
      <c r="J1299" s="5" t="n">
        <v>1.5505212543554</v>
      </c>
      <c r="K1299" s="5" t="n">
        <v>0.651569268292683</v>
      </c>
      <c r="L1299" s="6" t="n">
        <f aca="false">G1299/I1299</f>
        <v>1.2197785105682</v>
      </c>
    </row>
    <row r="1300" customFormat="false" ht="13" hidden="false" customHeight="false" outlineLevel="0" collapsed="false">
      <c r="A1300" s="1" t="s">
        <v>20</v>
      </c>
      <c r="B1300" s="1" t="n">
        <v>155573561</v>
      </c>
      <c r="C1300" s="1" t="n">
        <v>155574905</v>
      </c>
      <c r="D1300" s="1" t="s">
        <v>2628</v>
      </c>
      <c r="E1300" s="1" t="s">
        <v>2629</v>
      </c>
      <c r="F1300" s="1" t="s">
        <v>26</v>
      </c>
      <c r="G1300" s="5" t="n">
        <v>0.877258916967509</v>
      </c>
      <c r="H1300" s="5" t="n">
        <v>1.06497981949458</v>
      </c>
      <c r="I1300" s="5" t="n">
        <v>1.46570397111913</v>
      </c>
      <c r="J1300" s="5" t="n">
        <v>1.84115346570397</v>
      </c>
      <c r="K1300" s="5" t="n">
        <v>0.678698555956679</v>
      </c>
      <c r="L1300" s="6" t="n">
        <f aca="false">G1300/I1300</f>
        <v>0.598523940886701</v>
      </c>
    </row>
    <row r="1301" customFormat="false" ht="13" hidden="false" customHeight="false" outlineLevel="0" collapsed="false">
      <c r="A1301" s="1" t="s">
        <v>113</v>
      </c>
      <c r="B1301" s="1" t="n">
        <v>72560951</v>
      </c>
      <c r="C1301" s="1" t="n">
        <v>72566742</v>
      </c>
      <c r="D1301" s="1" t="s">
        <v>2630</v>
      </c>
      <c r="E1301" s="1" t="s">
        <v>2631</v>
      </c>
      <c r="F1301" s="1" t="s">
        <v>26</v>
      </c>
      <c r="G1301" s="5" t="n">
        <v>4.22115480769231</v>
      </c>
      <c r="H1301" s="5" t="n">
        <v>4.80048197115385</v>
      </c>
      <c r="I1301" s="5" t="n">
        <v>5.46393980769231</v>
      </c>
      <c r="J1301" s="5" t="n">
        <v>4.52644514423077</v>
      </c>
      <c r="K1301" s="5" t="n">
        <v>0.901442379807692</v>
      </c>
      <c r="L1301" s="6" t="n">
        <f aca="false">G1301/I1301</f>
        <v>0.772547823779031</v>
      </c>
    </row>
    <row r="1302" customFormat="false" ht="13" hidden="false" customHeight="false" outlineLevel="0" collapsed="false">
      <c r="A1302" s="1" t="s">
        <v>30</v>
      </c>
      <c r="B1302" s="1" t="n">
        <v>88547261</v>
      </c>
      <c r="C1302" s="1" t="n">
        <v>88579661</v>
      </c>
      <c r="D1302" s="1" t="s">
        <v>2632</v>
      </c>
      <c r="E1302" s="1" t="s">
        <v>2633</v>
      </c>
      <c r="F1302" s="1" t="s">
        <v>26</v>
      </c>
      <c r="G1302" s="5" t="n">
        <v>1.38782006410256</v>
      </c>
      <c r="H1302" s="5" t="n">
        <v>1.21634653846154</v>
      </c>
      <c r="I1302" s="5" t="n">
        <v>0.873397740384615</v>
      </c>
      <c r="J1302" s="5" t="n">
        <v>0.840547115384615</v>
      </c>
      <c r="K1302" s="5" t="n">
        <v>0.645032668269231</v>
      </c>
      <c r="L1302" s="6" t="n">
        <f aca="false">G1302/I1302</f>
        <v>1.58898975796687</v>
      </c>
    </row>
    <row r="1303" customFormat="false" ht="13" hidden="false" customHeight="false" outlineLevel="0" collapsed="false">
      <c r="A1303" s="1" t="s">
        <v>79</v>
      </c>
      <c r="B1303" s="1" t="n">
        <v>147143460</v>
      </c>
      <c r="C1303" s="1" t="n">
        <v>147144000</v>
      </c>
      <c r="D1303" s="1" t="s">
        <v>2634</v>
      </c>
      <c r="E1303" s="1" t="s">
        <v>2635</v>
      </c>
      <c r="F1303" s="1" t="s">
        <v>26</v>
      </c>
      <c r="G1303" s="5" t="n">
        <v>1.50000142857143</v>
      </c>
      <c r="H1303" s="5" t="n">
        <v>1.15079404761905</v>
      </c>
      <c r="I1303" s="5" t="n">
        <v>0.980157777777778</v>
      </c>
      <c r="J1303" s="5" t="n">
        <v>0.833331111111111</v>
      </c>
      <c r="K1303" s="5" t="n">
        <v>0.646824285714286</v>
      </c>
      <c r="L1303" s="6" t="n">
        <f aca="false">G1303/I1303</f>
        <v>1.5303673169561</v>
      </c>
    </row>
    <row r="1304" customFormat="false" ht="13" hidden="false" customHeight="false" outlineLevel="0" collapsed="false">
      <c r="A1304" s="1" t="s">
        <v>46</v>
      </c>
      <c r="B1304" s="1" t="n">
        <v>5070347</v>
      </c>
      <c r="C1304" s="1" t="n">
        <v>5083790</v>
      </c>
      <c r="D1304" s="1" t="s">
        <v>2636</v>
      </c>
      <c r="E1304" s="1" t="s">
        <v>2637</v>
      </c>
      <c r="F1304" s="1" t="s">
        <v>26</v>
      </c>
      <c r="G1304" s="5" t="n">
        <v>3.08855190839695</v>
      </c>
      <c r="H1304" s="5" t="n">
        <v>2.62595415267176</v>
      </c>
      <c r="I1304" s="5" t="n">
        <v>2.23206045801527</v>
      </c>
      <c r="J1304" s="5" t="n">
        <v>2.13740519083969</v>
      </c>
      <c r="K1304" s="5" t="n">
        <v>0.795421221374046</v>
      </c>
      <c r="L1304" s="6" t="n">
        <f aca="false">G1304/I1304</f>
        <v>1.38372233480775</v>
      </c>
    </row>
    <row r="1305" customFormat="false" ht="13" hidden="false" customHeight="false" outlineLevel="0" collapsed="false">
      <c r="A1305" s="1" t="s">
        <v>20</v>
      </c>
      <c r="B1305" s="1" t="n">
        <v>124478755</v>
      </c>
      <c r="C1305" s="1" t="n">
        <v>124479803</v>
      </c>
      <c r="D1305" s="1" t="s">
        <v>2638</v>
      </c>
      <c r="E1305" s="1" t="s">
        <v>2639</v>
      </c>
      <c r="F1305" s="1" t="s">
        <v>14</v>
      </c>
      <c r="G1305" s="5" t="n">
        <v>2.56342925373134</v>
      </c>
      <c r="H1305" s="5" t="n">
        <v>2.23507108208955</v>
      </c>
      <c r="I1305" s="5" t="n">
        <v>2.04477350746269</v>
      </c>
      <c r="J1305" s="5" t="n">
        <v>1.77238544776119</v>
      </c>
      <c r="K1305" s="5" t="n">
        <v>0.779848358208955</v>
      </c>
      <c r="L1305" s="6" t="n">
        <f aca="false">G1305/I1305</f>
        <v>1.25364948458875</v>
      </c>
    </row>
    <row r="1306" customFormat="false" ht="13" hidden="false" customHeight="false" outlineLevel="0" collapsed="false">
      <c r="A1306" s="1" t="s">
        <v>27</v>
      </c>
      <c r="B1306" s="1" t="n">
        <v>5589849</v>
      </c>
      <c r="C1306" s="1" t="n">
        <v>5591709</v>
      </c>
      <c r="D1306" s="1" t="s">
        <v>2640</v>
      </c>
      <c r="E1306" s="1" t="s">
        <v>2641</v>
      </c>
      <c r="F1306" s="1" t="s">
        <v>26</v>
      </c>
      <c r="G1306" s="5" t="n">
        <v>1.98293703071672</v>
      </c>
      <c r="H1306" s="5" t="n">
        <v>2.34129931740614</v>
      </c>
      <c r="I1306" s="5" t="n">
        <v>4.94538843003413</v>
      </c>
      <c r="J1306" s="5" t="n">
        <v>4.00682921501707</v>
      </c>
      <c r="K1306" s="5" t="n">
        <v>0.836178873720136</v>
      </c>
      <c r="L1306" s="6" t="n">
        <f aca="false">G1306/I1306</f>
        <v>0.400966892443479</v>
      </c>
    </row>
    <row r="1307" customFormat="false" ht="13" hidden="false" customHeight="false" outlineLevel="0" collapsed="false">
      <c r="A1307" s="1" t="s">
        <v>27</v>
      </c>
      <c r="B1307" s="1" t="n">
        <v>6241312</v>
      </c>
      <c r="C1307" s="1" t="n">
        <v>6242166</v>
      </c>
      <c r="D1307" s="1" t="s">
        <v>2642</v>
      </c>
      <c r="E1307" s="1" t="s">
        <v>2643</v>
      </c>
      <c r="F1307" s="1" t="s">
        <v>26</v>
      </c>
      <c r="G1307" s="5" t="n">
        <v>1.84351263358779</v>
      </c>
      <c r="H1307" s="5" t="n">
        <v>1.62213732824428</v>
      </c>
      <c r="I1307" s="5" t="n">
        <v>2.3931313740458</v>
      </c>
      <c r="J1307" s="5" t="n">
        <v>1.90076232824427</v>
      </c>
      <c r="K1307" s="5" t="n">
        <v>0.782443053435114</v>
      </c>
      <c r="L1307" s="6" t="n">
        <f aca="false">G1307/I1307</f>
        <v>0.770334906633717</v>
      </c>
    </row>
    <row r="1308" customFormat="false" ht="13" hidden="false" customHeight="false" outlineLevel="0" collapsed="false">
      <c r="A1308" s="1" t="s">
        <v>49</v>
      </c>
      <c r="B1308" s="1" t="n">
        <v>4248214</v>
      </c>
      <c r="C1308" s="1" t="n">
        <v>4251421</v>
      </c>
      <c r="D1308" s="1" t="s">
        <v>2644</v>
      </c>
      <c r="E1308" s="1" t="s">
        <v>2645</v>
      </c>
      <c r="F1308" s="1" t="s">
        <v>14</v>
      </c>
      <c r="G1308" s="5" t="n">
        <v>3.10119017857143</v>
      </c>
      <c r="H1308" s="5" t="n">
        <v>3.020834375</v>
      </c>
      <c r="I1308" s="5" t="n">
        <v>2.0446405952381</v>
      </c>
      <c r="J1308" s="5" t="n">
        <v>1.79761797619048</v>
      </c>
      <c r="K1308" s="5" t="n">
        <v>0.726191964285714</v>
      </c>
      <c r="L1308" s="6" t="n">
        <f aca="false">G1308/I1308</f>
        <v>1.51674097921855</v>
      </c>
    </row>
    <row r="1309" customFormat="false" ht="13" hidden="false" customHeight="false" outlineLevel="0" collapsed="false">
      <c r="A1309" s="1" t="s">
        <v>36</v>
      </c>
      <c r="B1309" s="1" t="n">
        <v>78576218</v>
      </c>
      <c r="C1309" s="1" t="n">
        <v>78577145</v>
      </c>
      <c r="D1309" s="1" t="s">
        <v>2646</v>
      </c>
      <c r="E1309" s="1" t="s">
        <v>2647</v>
      </c>
      <c r="F1309" s="1" t="s">
        <v>26</v>
      </c>
      <c r="G1309" s="5" t="n">
        <v>2.4999975</v>
      </c>
      <c r="H1309" s="5" t="n">
        <v>2.61742090909091</v>
      </c>
      <c r="I1309" s="5" t="n">
        <v>3.12499981060606</v>
      </c>
      <c r="J1309" s="5" t="n">
        <v>2.59090787878788</v>
      </c>
      <c r="K1309" s="5" t="n">
        <v>0.852271818181818</v>
      </c>
      <c r="L1309" s="6" t="n">
        <f aca="false">G1309/I1309</f>
        <v>0.799999248484803</v>
      </c>
    </row>
    <row r="1310" customFormat="false" ht="13" hidden="false" customHeight="false" outlineLevel="0" collapsed="false">
      <c r="A1310" s="1" t="s">
        <v>20</v>
      </c>
      <c r="B1310" s="1" t="n">
        <v>106111382</v>
      </c>
      <c r="C1310" s="1" t="n">
        <v>106113932</v>
      </c>
      <c r="D1310" s="1" t="s">
        <v>2648</v>
      </c>
      <c r="E1310" s="1" t="s">
        <v>2649</v>
      </c>
      <c r="F1310" s="1" t="s">
        <v>14</v>
      </c>
      <c r="G1310" s="5" t="n">
        <v>3.45079688888889</v>
      </c>
      <c r="H1310" s="5" t="n">
        <v>3.03492158730159</v>
      </c>
      <c r="I1310" s="5" t="n">
        <v>2.3492053968254</v>
      </c>
      <c r="J1310" s="5" t="n">
        <v>1.98412971428571</v>
      </c>
      <c r="K1310" s="5" t="n">
        <v>0.752379936507936</v>
      </c>
      <c r="L1310" s="6" t="n">
        <f aca="false">G1310/I1310</f>
        <v>1.46892089280577</v>
      </c>
    </row>
    <row r="1311" customFormat="false" ht="13" hidden="false" customHeight="false" outlineLevel="0" collapsed="false">
      <c r="A1311" s="1" t="s">
        <v>20</v>
      </c>
      <c r="B1311" s="1" t="n">
        <v>43596185</v>
      </c>
      <c r="C1311" s="1" t="n">
        <v>43597140</v>
      </c>
      <c r="D1311" s="1" t="s">
        <v>2650</v>
      </c>
      <c r="E1311" s="1" t="s">
        <v>2651</v>
      </c>
      <c r="F1311" s="1" t="s">
        <v>26</v>
      </c>
      <c r="G1311" s="5" t="n">
        <v>1.02641275471698</v>
      </c>
      <c r="H1311" s="5" t="n">
        <v>1.28301996226415</v>
      </c>
      <c r="I1311" s="5" t="n">
        <v>0.705661698113208</v>
      </c>
      <c r="J1311" s="5" t="n">
        <v>0.916979622641509</v>
      </c>
      <c r="K1311" s="5" t="n">
        <v>0.815091622641509</v>
      </c>
      <c r="L1311" s="6" t="n">
        <f aca="false">G1311/I1311</f>
        <v>1.45453941663745</v>
      </c>
    </row>
    <row r="1312" customFormat="false" ht="13" hidden="false" customHeight="false" outlineLevel="0" collapsed="false">
      <c r="A1312" s="1" t="s">
        <v>15</v>
      </c>
      <c r="B1312" s="1" t="n">
        <v>121654546</v>
      </c>
      <c r="C1312" s="1" t="n">
        <v>121655273</v>
      </c>
      <c r="D1312" s="1" t="s">
        <v>2652</v>
      </c>
      <c r="E1312" s="1" t="s">
        <v>2653</v>
      </c>
      <c r="F1312" s="1" t="s">
        <v>14</v>
      </c>
      <c r="G1312" s="5" t="n">
        <v>4.02713395348837</v>
      </c>
      <c r="H1312" s="5" t="n">
        <v>3.53100484496124</v>
      </c>
      <c r="I1312" s="5" t="n">
        <v>3.25194166666667</v>
      </c>
      <c r="J1312" s="5" t="n">
        <v>3.00387310077519</v>
      </c>
      <c r="K1312" s="5" t="n">
        <v>0.771315697674419</v>
      </c>
      <c r="L1312" s="6" t="n">
        <f aca="false">G1312/I1312</f>
        <v>1.23837828789109</v>
      </c>
    </row>
    <row r="1313" customFormat="false" ht="13" hidden="false" customHeight="false" outlineLevel="0" collapsed="false">
      <c r="A1313" s="1" t="s">
        <v>17</v>
      </c>
      <c r="B1313" s="1" t="n">
        <v>13874709</v>
      </c>
      <c r="C1313" s="1" t="n">
        <v>13895949</v>
      </c>
      <c r="D1313" s="1" t="s">
        <v>2654</v>
      </c>
      <c r="E1313" s="1" t="s">
        <v>2655</v>
      </c>
      <c r="F1313" s="1" t="s">
        <v>14</v>
      </c>
      <c r="G1313" s="5" t="n">
        <v>1.34148965517241</v>
      </c>
      <c r="H1313" s="5" t="n">
        <v>1.38487007786429</v>
      </c>
      <c r="I1313" s="5" t="n">
        <v>0.833149833147942</v>
      </c>
      <c r="J1313" s="5" t="n">
        <v>0.77530447163515</v>
      </c>
      <c r="K1313" s="5" t="n">
        <v>0.592882157953281</v>
      </c>
      <c r="L1313" s="6" t="n">
        <f aca="false">G1313/I1313</f>
        <v>1.6101421398643</v>
      </c>
    </row>
    <row r="1314" customFormat="false" ht="13" hidden="false" customHeight="false" outlineLevel="0" collapsed="false">
      <c r="A1314" s="1" t="s">
        <v>20</v>
      </c>
      <c r="B1314" s="1" t="n">
        <v>131864630</v>
      </c>
      <c r="C1314" s="1" t="n">
        <v>131866941</v>
      </c>
      <c r="D1314" s="1" t="s">
        <v>2656</v>
      </c>
      <c r="E1314" s="1" t="s">
        <v>2657</v>
      </c>
      <c r="F1314" s="1" t="s">
        <v>14</v>
      </c>
      <c r="G1314" s="5" t="n">
        <v>4.72402519480519</v>
      </c>
      <c r="H1314" s="5" t="n">
        <v>3.66233863636364</v>
      </c>
      <c r="I1314" s="5" t="n">
        <v>3.80519707792208</v>
      </c>
      <c r="J1314" s="5" t="n">
        <v>3.96103928571429</v>
      </c>
      <c r="K1314" s="5" t="n">
        <v>0.86363685064935</v>
      </c>
      <c r="L1314" s="6" t="n">
        <f aca="false">G1314/I1314</f>
        <v>1.24146663052334</v>
      </c>
    </row>
    <row r="1315" customFormat="false" ht="13" hidden="false" customHeight="false" outlineLevel="0" collapsed="false">
      <c r="A1315" s="1" t="s">
        <v>43</v>
      </c>
      <c r="B1315" s="1" t="n">
        <v>25435331</v>
      </c>
      <c r="C1315" s="1" t="n">
        <v>25435783</v>
      </c>
      <c r="D1315" s="1" t="s">
        <v>2658</v>
      </c>
      <c r="E1315" s="1" t="s">
        <v>2659</v>
      </c>
      <c r="F1315" s="1" t="s">
        <v>26</v>
      </c>
      <c r="G1315" s="5" t="n">
        <v>2.51806987951807</v>
      </c>
      <c r="H1315" s="5" t="n">
        <v>3.11646373493976</v>
      </c>
      <c r="I1315" s="5" t="n">
        <v>1.81526048192771</v>
      </c>
      <c r="J1315" s="5" t="n">
        <v>2.05220983935743</v>
      </c>
      <c r="K1315" s="5" t="n">
        <v>1.01606381526104</v>
      </c>
      <c r="L1315" s="6" t="n">
        <f aca="false">G1315/I1315</f>
        <v>1.38716724381286</v>
      </c>
    </row>
    <row r="1316" customFormat="false" ht="13" hidden="false" customHeight="false" outlineLevel="0" collapsed="false">
      <c r="A1316" s="1" t="s">
        <v>27</v>
      </c>
      <c r="B1316" s="1" t="n">
        <v>10145450</v>
      </c>
      <c r="C1316" s="1" t="n">
        <v>10146006</v>
      </c>
      <c r="D1316" s="1" t="s">
        <v>2660</v>
      </c>
      <c r="E1316" s="1" t="s">
        <v>2661</v>
      </c>
      <c r="F1316" s="1" t="s">
        <v>26</v>
      </c>
      <c r="G1316" s="5" t="n">
        <v>1.0988152173913</v>
      </c>
      <c r="H1316" s="5" t="n">
        <v>1.47825818181818</v>
      </c>
      <c r="I1316" s="5" t="n">
        <v>0.869563122529644</v>
      </c>
      <c r="J1316" s="5" t="n">
        <v>0.76679652173913</v>
      </c>
      <c r="K1316" s="5" t="n">
        <v>0.521737826086956</v>
      </c>
      <c r="L1316" s="6" t="n">
        <f aca="false">G1316/I1316</f>
        <v>1.26364054422494</v>
      </c>
    </row>
    <row r="1317" customFormat="false" ht="13" hidden="false" customHeight="false" outlineLevel="0" collapsed="false">
      <c r="A1317" s="1" t="s">
        <v>79</v>
      </c>
      <c r="B1317" s="1" t="n">
        <v>52673723</v>
      </c>
      <c r="C1317" s="1" t="n">
        <v>52675734</v>
      </c>
      <c r="D1317" s="1" t="s">
        <v>2662</v>
      </c>
      <c r="E1317" s="1" t="s">
        <v>2663</v>
      </c>
      <c r="F1317" s="1" t="s">
        <v>14</v>
      </c>
      <c r="G1317" s="5" t="n">
        <v>1.13087046979866</v>
      </c>
      <c r="H1317" s="5" t="n">
        <v>0.848993154362416</v>
      </c>
      <c r="I1317" s="5" t="n">
        <v>0.587248322147651</v>
      </c>
      <c r="J1317" s="5" t="n">
        <v>0.949663355704698</v>
      </c>
      <c r="K1317" s="5" t="n">
        <v>0.704697281879195</v>
      </c>
      <c r="L1317" s="6" t="n">
        <f aca="false">G1317/I1317</f>
        <v>1.92571085714286</v>
      </c>
    </row>
    <row r="1318" customFormat="false" ht="13" hidden="false" customHeight="false" outlineLevel="0" collapsed="false">
      <c r="A1318" s="1" t="s">
        <v>79</v>
      </c>
      <c r="B1318" s="1" t="n">
        <v>54263658</v>
      </c>
      <c r="C1318" s="1" t="n">
        <v>54264354</v>
      </c>
      <c r="D1318" s="1" t="s">
        <v>2664</v>
      </c>
      <c r="E1318" s="1" t="s">
        <v>2665</v>
      </c>
      <c r="F1318" s="1" t="s">
        <v>14</v>
      </c>
      <c r="G1318" s="5" t="n">
        <v>1.67314961089494</v>
      </c>
      <c r="H1318" s="5" t="n">
        <v>1.5097286381323</v>
      </c>
      <c r="I1318" s="5" t="n">
        <v>2.58365817120623</v>
      </c>
      <c r="J1318" s="5" t="n">
        <v>1.78988147859922</v>
      </c>
      <c r="K1318" s="5" t="n">
        <v>0.980547431906615</v>
      </c>
      <c r="L1318" s="6" t="n">
        <f aca="false">G1318/I1318</f>
        <v>0.647589386839745</v>
      </c>
    </row>
    <row r="1319" customFormat="false" ht="13" hidden="false" customHeight="false" outlineLevel="0" collapsed="false">
      <c r="A1319" s="1" t="s">
        <v>23</v>
      </c>
      <c r="B1319" s="1" t="n">
        <v>102245197</v>
      </c>
      <c r="C1319" s="1" t="n">
        <v>102253028</v>
      </c>
      <c r="D1319" s="1" t="s">
        <v>2666</v>
      </c>
      <c r="E1319" s="1" t="s">
        <v>2667</v>
      </c>
      <c r="F1319" s="1" t="s">
        <v>14</v>
      </c>
      <c r="G1319" s="5" t="n">
        <v>2.40832925</v>
      </c>
      <c r="H1319" s="5" t="n">
        <v>1.70833345833333</v>
      </c>
      <c r="I1319" s="5" t="n">
        <v>1.5104184375</v>
      </c>
      <c r="J1319" s="5" t="n">
        <v>1.34999666666667</v>
      </c>
      <c r="K1319" s="5" t="n">
        <v>1.1020806875</v>
      </c>
      <c r="L1319" s="6" t="n">
        <f aca="false">G1319/I1319</f>
        <v>1.5944781857842</v>
      </c>
    </row>
    <row r="1320" customFormat="false" ht="13" hidden="false" customHeight="false" outlineLevel="0" collapsed="false">
      <c r="A1320" s="1" t="s">
        <v>46</v>
      </c>
      <c r="B1320" s="1" t="n">
        <v>59976589</v>
      </c>
      <c r="C1320" s="1" t="n">
        <v>59995977</v>
      </c>
      <c r="D1320" s="1" t="s">
        <v>2668</v>
      </c>
      <c r="E1320" s="1" t="s">
        <v>2669</v>
      </c>
      <c r="F1320" s="1" t="s">
        <v>26</v>
      </c>
      <c r="G1320" s="5" t="n">
        <v>1.14506789536266</v>
      </c>
      <c r="H1320" s="5" t="n">
        <v>1.1961950059453</v>
      </c>
      <c r="I1320" s="5" t="n">
        <v>2.18430533888228</v>
      </c>
      <c r="J1320" s="5" t="n">
        <v>1.38763669441141</v>
      </c>
      <c r="K1320" s="5" t="n">
        <v>0.600475005945303</v>
      </c>
      <c r="L1320" s="6" t="n">
        <f aca="false">G1320/I1320</f>
        <v>0.524225196440987</v>
      </c>
    </row>
    <row r="1321" customFormat="false" ht="13" hidden="false" customHeight="false" outlineLevel="0" collapsed="false">
      <c r="A1321" s="1" t="s">
        <v>15</v>
      </c>
      <c r="B1321" s="1" t="n">
        <v>34824244</v>
      </c>
      <c r="C1321" s="1" t="n">
        <v>34825171</v>
      </c>
      <c r="D1321" s="1" t="s">
        <v>2670</v>
      </c>
      <c r="E1321" s="1" t="s">
        <v>2671</v>
      </c>
      <c r="F1321" s="1" t="s">
        <v>26</v>
      </c>
      <c r="G1321" s="5" t="n">
        <v>3.29166681818182</v>
      </c>
      <c r="H1321" s="5" t="n">
        <v>3.242425</v>
      </c>
      <c r="I1321" s="5" t="n">
        <v>2.37500045454545</v>
      </c>
      <c r="J1321" s="5" t="n">
        <v>1.617425</v>
      </c>
      <c r="K1321" s="5" t="n">
        <v>0.602272916666667</v>
      </c>
      <c r="L1321" s="6" t="n">
        <f aca="false">G1321/I1321</f>
        <v>1.38596471082015</v>
      </c>
    </row>
    <row r="1322" customFormat="false" ht="13" hidden="false" customHeight="false" outlineLevel="0" collapsed="false">
      <c r="A1322" s="1" t="s">
        <v>12</v>
      </c>
      <c r="B1322" s="1" t="n">
        <v>61218604</v>
      </c>
      <c r="C1322" s="1" t="n">
        <v>61220000</v>
      </c>
      <c r="D1322" s="1" t="s">
        <v>2672</v>
      </c>
      <c r="E1322" s="1" t="s">
        <v>2673</v>
      </c>
      <c r="F1322" s="1" t="s">
        <v>14</v>
      </c>
      <c r="G1322" s="5" t="n">
        <v>2.13619784946237</v>
      </c>
      <c r="H1322" s="5" t="n">
        <v>2.59498279569892</v>
      </c>
      <c r="I1322" s="5" t="n">
        <v>2.7168447311828</v>
      </c>
      <c r="J1322" s="5" t="n">
        <v>2.82437093189964</v>
      </c>
      <c r="K1322" s="5" t="n">
        <v>1.1111129390681</v>
      </c>
      <c r="L1322" s="6" t="n">
        <f aca="false">G1322/I1322</f>
        <v>0.786278959906685</v>
      </c>
    </row>
    <row r="1323" customFormat="false" ht="13" hidden="false" customHeight="false" outlineLevel="0" collapsed="false">
      <c r="A1323" s="1" t="s">
        <v>419</v>
      </c>
      <c r="B1323" s="1" t="n">
        <v>50265067</v>
      </c>
      <c r="C1323" s="1" t="n">
        <v>50266588</v>
      </c>
      <c r="D1323" s="1" t="s">
        <v>2674</v>
      </c>
      <c r="E1323" s="1" t="s">
        <v>2675</v>
      </c>
      <c r="F1323" s="1" t="s">
        <v>14</v>
      </c>
      <c r="G1323" s="5" t="n">
        <v>1.33215328621908</v>
      </c>
      <c r="H1323" s="5" t="n">
        <v>1.34275618374558</v>
      </c>
      <c r="I1323" s="5" t="n">
        <v>1.98233371024735</v>
      </c>
      <c r="J1323" s="5" t="n">
        <v>1.60777385159011</v>
      </c>
      <c r="K1323" s="5" t="n">
        <v>0.777385971731449</v>
      </c>
      <c r="L1323" s="6" t="n">
        <f aca="false">G1323/I1323</f>
        <v>0.672012628011485</v>
      </c>
    </row>
    <row r="1324" customFormat="false" ht="13" hidden="false" customHeight="false" outlineLevel="0" collapsed="false">
      <c r="A1324" s="1" t="s">
        <v>33</v>
      </c>
      <c r="B1324" s="1" t="n">
        <v>37291135</v>
      </c>
      <c r="C1324" s="1" t="n">
        <v>37294023</v>
      </c>
      <c r="D1324" s="1" t="s">
        <v>2676</v>
      </c>
      <c r="E1324" s="1" t="s">
        <v>2677</v>
      </c>
      <c r="F1324" s="1" t="s">
        <v>26</v>
      </c>
      <c r="G1324" s="5" t="n">
        <v>1.1748486809816</v>
      </c>
      <c r="H1324" s="5" t="n">
        <v>0.730061226993865</v>
      </c>
      <c r="I1324" s="5" t="n">
        <v>0.745398036809816</v>
      </c>
      <c r="J1324" s="5" t="n">
        <v>0.426379294478528</v>
      </c>
      <c r="K1324" s="5" t="n">
        <v>0.444786226993865</v>
      </c>
      <c r="L1324" s="6" t="n">
        <f aca="false">G1324/I1324</f>
        <v>1.57613600112198</v>
      </c>
    </row>
    <row r="1325" customFormat="false" ht="13" hidden="false" customHeight="false" outlineLevel="0" collapsed="false">
      <c r="A1325" s="1" t="s">
        <v>17</v>
      </c>
      <c r="B1325" s="1" t="n">
        <v>113219642</v>
      </c>
      <c r="C1325" s="1" t="n">
        <v>113226818</v>
      </c>
      <c r="D1325" s="1" t="s">
        <v>2678</v>
      </c>
      <c r="E1325" s="1" t="s">
        <v>2679</v>
      </c>
      <c r="F1325" s="1" t="s">
        <v>26</v>
      </c>
      <c r="G1325" s="5" t="n">
        <v>0.921738630434783</v>
      </c>
      <c r="H1325" s="5" t="n">
        <v>0.804349456521739</v>
      </c>
      <c r="I1325" s="5" t="n">
        <v>1.65869430434783</v>
      </c>
      <c r="J1325" s="5" t="n">
        <v>1.17391069565217</v>
      </c>
      <c r="K1325" s="5" t="n">
        <v>0.999998173913043</v>
      </c>
      <c r="L1325" s="6" t="n">
        <f aca="false">G1325/I1325</f>
        <v>0.555701329665562</v>
      </c>
    </row>
    <row r="1326" customFormat="false" ht="13" hidden="false" customHeight="false" outlineLevel="0" collapsed="false">
      <c r="A1326" s="1" t="s">
        <v>43</v>
      </c>
      <c r="B1326" s="1" t="n">
        <v>9780319</v>
      </c>
      <c r="C1326" s="1" t="n">
        <v>9784351</v>
      </c>
      <c r="D1326" s="1" t="s">
        <v>2680</v>
      </c>
      <c r="E1326" s="1" t="s">
        <v>2681</v>
      </c>
      <c r="F1326" s="1" t="s">
        <v>14</v>
      </c>
      <c r="G1326" s="5" t="n">
        <v>25.4737</v>
      </c>
      <c r="H1326" s="5" t="n">
        <v>24.1108</v>
      </c>
      <c r="I1326" s="5" t="n">
        <v>19.6647756232687</v>
      </c>
      <c r="J1326" s="5" t="n">
        <v>18.4488</v>
      </c>
      <c r="K1326" s="5" t="n">
        <v>0.678669473684211</v>
      </c>
      <c r="L1326" s="6" t="n">
        <f aca="false">G1326/I1326</f>
        <v>1.29539743997169</v>
      </c>
    </row>
    <row r="1327" customFormat="false" ht="13" hidden="false" customHeight="false" outlineLevel="0" collapsed="false">
      <c r="A1327" s="1" t="s">
        <v>15</v>
      </c>
      <c r="B1327" s="1" t="n">
        <v>100360850</v>
      </c>
      <c r="C1327" s="1" t="n">
        <v>100380111</v>
      </c>
      <c r="D1327" s="1" t="s">
        <v>2682</v>
      </c>
      <c r="E1327" s="1" t="s">
        <v>2683</v>
      </c>
      <c r="F1327" s="1" t="s">
        <v>14</v>
      </c>
      <c r="G1327" s="5" t="n">
        <v>1.29629844683393</v>
      </c>
      <c r="H1327" s="5" t="n">
        <v>1.22222138590203</v>
      </c>
      <c r="I1327" s="5" t="n">
        <v>0.813622043010753</v>
      </c>
      <c r="J1327" s="5" t="n">
        <v>0.752686021505376</v>
      </c>
      <c r="K1327" s="5" t="n">
        <v>0.554360191158901</v>
      </c>
      <c r="L1327" s="6" t="n">
        <f aca="false">G1327/I1327</f>
        <v>1.59324401049542</v>
      </c>
    </row>
    <row r="1328" customFormat="false" ht="13" hidden="false" customHeight="false" outlineLevel="0" collapsed="false">
      <c r="A1328" s="1" t="s">
        <v>20</v>
      </c>
      <c r="B1328" s="1" t="n">
        <v>48054129</v>
      </c>
      <c r="C1328" s="1" t="n">
        <v>48056088</v>
      </c>
      <c r="D1328" s="1" t="s">
        <v>2684</v>
      </c>
      <c r="E1328" s="1" t="s">
        <v>2685</v>
      </c>
      <c r="F1328" s="1" t="s">
        <v>26</v>
      </c>
      <c r="G1328" s="5" t="n">
        <v>2.70370333333333</v>
      </c>
      <c r="H1328" s="5" t="n">
        <v>2.35353494949495</v>
      </c>
      <c r="I1328" s="5" t="n">
        <v>3.33669727272727</v>
      </c>
      <c r="J1328" s="5" t="n">
        <v>2.17171393939394</v>
      </c>
      <c r="K1328" s="5" t="n">
        <v>0.973064444444444</v>
      </c>
      <c r="L1328" s="6" t="n">
        <f aca="false">G1328/I1328</f>
        <v>0.810293266767782</v>
      </c>
    </row>
    <row r="1329" customFormat="false" ht="13" hidden="false" customHeight="false" outlineLevel="0" collapsed="false">
      <c r="A1329" s="1" t="s">
        <v>12</v>
      </c>
      <c r="B1329" s="1" t="n">
        <v>74909101</v>
      </c>
      <c r="C1329" s="1" t="n">
        <v>74918856</v>
      </c>
      <c r="D1329" s="1" t="s">
        <v>2686</v>
      </c>
      <c r="E1329" s="1" t="s">
        <v>2687</v>
      </c>
      <c r="F1329" s="1" t="s">
        <v>26</v>
      </c>
      <c r="G1329" s="5" t="n">
        <v>1.98703946296296</v>
      </c>
      <c r="H1329" s="5" t="n">
        <v>1.90740522222222</v>
      </c>
      <c r="I1329" s="5" t="n">
        <v>1.26851744444444</v>
      </c>
      <c r="J1329" s="5" t="n">
        <v>1.42962803703704</v>
      </c>
      <c r="K1329" s="5" t="n">
        <v>0.731483277777778</v>
      </c>
      <c r="L1329" s="6" t="n">
        <f aca="false">G1329/I1329</f>
        <v>1.56642659639041</v>
      </c>
    </row>
    <row r="1330" customFormat="false" ht="13" hidden="false" customHeight="false" outlineLevel="0" collapsed="false">
      <c r="A1330" s="1" t="s">
        <v>43</v>
      </c>
      <c r="B1330" s="1" t="n">
        <v>29700523</v>
      </c>
      <c r="C1330" s="1" t="n">
        <v>29701765</v>
      </c>
      <c r="D1330" s="1" t="s">
        <v>2688</v>
      </c>
      <c r="E1330" s="1" t="s">
        <v>2689</v>
      </c>
      <c r="F1330" s="1" t="s">
        <v>26</v>
      </c>
      <c r="G1330" s="5" t="n">
        <v>1.58394218978102</v>
      </c>
      <c r="H1330" s="5" t="n">
        <v>1.41605551094891</v>
      </c>
      <c r="I1330" s="5" t="n">
        <v>0.886860583941606</v>
      </c>
      <c r="J1330" s="5" t="n">
        <v>1.09123795620438</v>
      </c>
      <c r="K1330" s="5" t="n">
        <v>0.456203868613139</v>
      </c>
      <c r="L1330" s="6" t="n">
        <f aca="false">G1330/I1330</f>
        <v>1.78601035885626</v>
      </c>
    </row>
    <row r="1331" customFormat="false" ht="13" hidden="false" customHeight="false" outlineLevel="0" collapsed="false">
      <c r="A1331" s="1" t="s">
        <v>15</v>
      </c>
      <c r="B1331" s="1" t="n">
        <v>53746380</v>
      </c>
      <c r="C1331" s="1" t="n">
        <v>53747098</v>
      </c>
      <c r="D1331" s="1" t="s">
        <v>2690</v>
      </c>
      <c r="E1331" s="1" t="s">
        <v>2691</v>
      </c>
      <c r="F1331" s="1" t="s">
        <v>14</v>
      </c>
      <c r="G1331" s="5" t="n">
        <v>1.89922372093023</v>
      </c>
      <c r="H1331" s="5" t="n">
        <v>1.46124186046512</v>
      </c>
      <c r="I1331" s="5" t="n">
        <v>1.22092779069767</v>
      </c>
      <c r="J1331" s="5" t="n">
        <v>1.51938058139535</v>
      </c>
      <c r="K1331" s="5" t="n">
        <v>1.07751627906977</v>
      </c>
      <c r="L1331" s="6" t="n">
        <f aca="false">G1331/I1331</f>
        <v>1.55555777778223</v>
      </c>
    </row>
    <row r="1332" customFormat="false" ht="13" hidden="false" customHeight="false" outlineLevel="0" collapsed="false">
      <c r="A1332" s="1" t="s">
        <v>178</v>
      </c>
      <c r="B1332" s="1" t="n">
        <v>35158241</v>
      </c>
      <c r="C1332" s="1" t="n">
        <v>35158872</v>
      </c>
      <c r="D1332" s="1" t="s">
        <v>2692</v>
      </c>
      <c r="E1332" s="1" t="s">
        <v>2693</v>
      </c>
      <c r="F1332" s="1" t="s">
        <v>14</v>
      </c>
      <c r="G1332" s="5" t="n">
        <v>6.06274447058824</v>
      </c>
      <c r="H1332" s="5" t="n">
        <v>5.29411529411765</v>
      </c>
      <c r="I1332" s="5" t="n">
        <v>2.70195882352941</v>
      </c>
      <c r="J1332" s="5" t="n">
        <v>1.87451278431373</v>
      </c>
      <c r="K1332" s="5" t="n">
        <v>0.51372737254902</v>
      </c>
      <c r="L1332" s="6" t="n">
        <f aca="false">G1332/I1332</f>
        <v>2.24383303616331</v>
      </c>
    </row>
    <row r="1333" customFormat="false" ht="13" hidden="false" customHeight="false" outlineLevel="0" collapsed="false">
      <c r="A1333" s="1" t="s">
        <v>30</v>
      </c>
      <c r="B1333" s="1" t="n">
        <v>106360284</v>
      </c>
      <c r="C1333" s="1" t="n">
        <v>106362528</v>
      </c>
      <c r="D1333" s="1" t="s">
        <v>2694</v>
      </c>
      <c r="E1333" s="1" t="s">
        <v>2695</v>
      </c>
      <c r="F1333" s="1" t="s">
        <v>14</v>
      </c>
      <c r="G1333" s="5" t="n">
        <v>4.56720944262295</v>
      </c>
      <c r="H1333" s="5" t="n">
        <v>4.131144</v>
      </c>
      <c r="I1333" s="5" t="n">
        <v>5.82295180327869</v>
      </c>
      <c r="J1333" s="5" t="n">
        <v>4.47212786885246</v>
      </c>
      <c r="K1333" s="5" t="n">
        <v>0.931145967213115</v>
      </c>
      <c r="L1333" s="6" t="n">
        <f aca="false">G1333/I1333</f>
        <v>0.784346083725323</v>
      </c>
    </row>
    <row r="1334" customFormat="false" ht="13" hidden="false" customHeight="false" outlineLevel="0" collapsed="false">
      <c r="A1334" s="1" t="s">
        <v>30</v>
      </c>
      <c r="B1334" s="1" t="n">
        <v>6425594</v>
      </c>
      <c r="C1334" s="1" t="n">
        <v>6428965</v>
      </c>
      <c r="D1334" s="1" t="s">
        <v>2696</v>
      </c>
      <c r="E1334" s="1" t="s">
        <v>2697</v>
      </c>
      <c r="F1334" s="1" t="s">
        <v>26</v>
      </c>
      <c r="G1334" s="5" t="n">
        <v>7.9648</v>
      </c>
      <c r="H1334" s="5" t="n">
        <v>6.3753637829912</v>
      </c>
      <c r="I1334" s="5" t="n">
        <v>6.19648275659824</v>
      </c>
      <c r="J1334" s="5" t="n">
        <v>6.12023190615836</v>
      </c>
      <c r="K1334" s="5" t="n">
        <v>1.18768492668622</v>
      </c>
      <c r="L1334" s="6" t="n">
        <f aca="false">G1334/I1334</f>
        <v>1.28537435071836</v>
      </c>
    </row>
    <row r="1335" customFormat="false" ht="13" hidden="false" customHeight="false" outlineLevel="0" collapsed="false">
      <c r="A1335" s="1" t="s">
        <v>15</v>
      </c>
      <c r="B1335" s="1" t="n">
        <v>140918538</v>
      </c>
      <c r="C1335" s="1" t="n">
        <v>140919339</v>
      </c>
      <c r="D1335" s="1" t="s">
        <v>2698</v>
      </c>
      <c r="E1335" s="1" t="s">
        <v>2699</v>
      </c>
      <c r="F1335" s="1" t="s">
        <v>14</v>
      </c>
      <c r="G1335" s="5" t="n">
        <v>5.70384353846154</v>
      </c>
      <c r="H1335" s="5" t="n">
        <v>3.80769376923077</v>
      </c>
      <c r="I1335" s="5" t="n">
        <v>4.31153965384615</v>
      </c>
      <c r="J1335" s="5" t="n">
        <v>3.23076576923077</v>
      </c>
      <c r="K1335" s="5" t="n">
        <v>0.692309538461539</v>
      </c>
      <c r="L1335" s="6" t="n">
        <f aca="false">G1335/I1335</f>
        <v>1.32292498652387</v>
      </c>
    </row>
    <row r="1336" customFormat="false" ht="13" hidden="false" customHeight="false" outlineLevel="0" collapsed="false">
      <c r="A1336" s="1" t="s">
        <v>27</v>
      </c>
      <c r="B1336" s="1" t="n">
        <v>35114333</v>
      </c>
      <c r="C1336" s="1" t="n">
        <v>35116485</v>
      </c>
      <c r="D1336" s="1" t="s">
        <v>2700</v>
      </c>
      <c r="E1336" s="1" t="s">
        <v>2701</v>
      </c>
      <c r="F1336" s="1" t="s">
        <v>14</v>
      </c>
      <c r="G1336" s="5" t="n">
        <v>1.71287396039604</v>
      </c>
      <c r="H1336" s="5" t="n">
        <v>2.13201386138614</v>
      </c>
      <c r="I1336" s="5" t="n">
        <v>2.09901069306931</v>
      </c>
      <c r="J1336" s="5" t="n">
        <v>1.7029700990099</v>
      </c>
      <c r="K1336" s="5" t="n">
        <v>1.00660214521452</v>
      </c>
      <c r="L1336" s="6" t="n">
        <f aca="false">G1336/I1336</f>
        <v>0.816038701494829</v>
      </c>
    </row>
    <row r="1337" customFormat="false" ht="13" hidden="false" customHeight="false" outlineLevel="0" collapsed="false">
      <c r="A1337" s="1" t="s">
        <v>43</v>
      </c>
      <c r="B1337" s="1" t="n">
        <v>18194496</v>
      </c>
      <c r="C1337" s="1" t="n">
        <v>18197043</v>
      </c>
      <c r="D1337" s="1" t="s">
        <v>2702</v>
      </c>
      <c r="E1337" s="1" t="s">
        <v>2703</v>
      </c>
      <c r="F1337" s="1" t="s">
        <v>26</v>
      </c>
      <c r="G1337" s="5" t="n">
        <v>1.0857126984127</v>
      </c>
      <c r="H1337" s="5" t="n">
        <v>1.43809726984127</v>
      </c>
      <c r="I1337" s="5" t="n">
        <v>1.64761841269841</v>
      </c>
      <c r="J1337" s="5" t="n">
        <v>1.11111219047619</v>
      </c>
      <c r="K1337" s="5" t="n">
        <v>0.263491111111111</v>
      </c>
      <c r="L1337" s="6" t="n">
        <f aca="false">G1337/I1337</f>
        <v>0.658958828115157</v>
      </c>
    </row>
    <row r="1338" customFormat="false" ht="13" hidden="false" customHeight="false" outlineLevel="0" collapsed="false">
      <c r="A1338" s="1" t="s">
        <v>113</v>
      </c>
      <c r="B1338" s="1" t="n">
        <v>48688345</v>
      </c>
      <c r="C1338" s="1" t="n">
        <v>48690620</v>
      </c>
      <c r="D1338" s="1" t="s">
        <v>2704</v>
      </c>
      <c r="E1338" s="1" t="s">
        <v>2705</v>
      </c>
      <c r="F1338" s="1" t="s">
        <v>26</v>
      </c>
      <c r="G1338" s="5" t="n">
        <v>3.12418509803922</v>
      </c>
      <c r="H1338" s="5" t="n">
        <v>2.81046117647059</v>
      </c>
      <c r="I1338" s="5" t="n">
        <v>5.49020019607843</v>
      </c>
      <c r="J1338" s="5" t="n">
        <v>3.8333339869281</v>
      </c>
      <c r="K1338" s="5" t="n">
        <v>1.02941013071895</v>
      </c>
      <c r="L1338" s="6" t="n">
        <f aca="false">G1338/I1338</f>
        <v>0.569047573214321</v>
      </c>
    </row>
    <row r="1339" customFormat="false" ht="13" hidden="false" customHeight="false" outlineLevel="0" collapsed="false">
      <c r="A1339" s="1" t="s">
        <v>23</v>
      </c>
      <c r="B1339" s="1" t="n">
        <v>74944096</v>
      </c>
      <c r="C1339" s="1" t="n">
        <v>74970603</v>
      </c>
      <c r="D1339" s="1" t="s">
        <v>2706</v>
      </c>
      <c r="E1339" s="1" t="s">
        <v>2707</v>
      </c>
      <c r="F1339" s="1" t="s">
        <v>26</v>
      </c>
      <c r="G1339" s="5" t="n">
        <v>1.04793105263158</v>
      </c>
      <c r="H1339" s="5" t="n">
        <v>0.916353383458647</v>
      </c>
      <c r="I1339" s="5" t="n">
        <v>1.63251779135338</v>
      </c>
      <c r="J1339" s="5" t="n">
        <v>1.46616526315789</v>
      </c>
      <c r="K1339" s="5" t="n">
        <v>0.794171278195489</v>
      </c>
      <c r="L1339" s="6" t="n">
        <f aca="false">G1339/I1339</f>
        <v>0.641910953854188</v>
      </c>
    </row>
    <row r="1340" customFormat="false" ht="13" hidden="false" customHeight="false" outlineLevel="0" collapsed="false">
      <c r="A1340" s="1" t="s">
        <v>46</v>
      </c>
      <c r="B1340" s="1" t="n">
        <v>74818664</v>
      </c>
      <c r="C1340" s="1" t="n">
        <v>74819760</v>
      </c>
      <c r="D1340" s="1" t="s">
        <v>2708</v>
      </c>
      <c r="E1340" s="1" t="s">
        <v>2709</v>
      </c>
      <c r="F1340" s="1" t="s">
        <v>14</v>
      </c>
      <c r="G1340" s="5" t="n">
        <v>6.37777762962963</v>
      </c>
      <c r="H1340" s="5" t="n">
        <v>7.5814842962963</v>
      </c>
      <c r="I1340" s="5" t="n">
        <v>9.30370207407407</v>
      </c>
      <c r="J1340" s="5" t="n">
        <v>9.3296562962963</v>
      </c>
      <c r="K1340" s="5" t="n">
        <v>0.874076</v>
      </c>
      <c r="L1340" s="6" t="n">
        <f aca="false">G1340/I1340</f>
        <v>0.685509658289909</v>
      </c>
    </row>
    <row r="1341" customFormat="false" ht="13" hidden="false" customHeight="false" outlineLevel="0" collapsed="false">
      <c r="A1341" s="1" t="s">
        <v>63</v>
      </c>
      <c r="B1341" s="1" t="n">
        <v>21345615</v>
      </c>
      <c r="C1341" s="1" t="n">
        <v>21347461</v>
      </c>
      <c r="D1341" s="1" t="s">
        <v>2710</v>
      </c>
      <c r="E1341" s="1" t="s">
        <v>2711</v>
      </c>
      <c r="F1341" s="1" t="s">
        <v>26</v>
      </c>
      <c r="G1341" s="5" t="n">
        <v>2.16723464163822</v>
      </c>
      <c r="H1341" s="5" t="n">
        <v>1.95904361774744</v>
      </c>
      <c r="I1341" s="5" t="n">
        <v>1.76791880546075</v>
      </c>
      <c r="J1341" s="5" t="n">
        <v>1.91467730375427</v>
      </c>
      <c r="K1341" s="5" t="n">
        <v>0.621159078498294</v>
      </c>
      <c r="L1341" s="6" t="n">
        <f aca="false">G1341/I1341</f>
        <v>1.22586774626983</v>
      </c>
    </row>
    <row r="1342" customFormat="false" ht="13" hidden="false" customHeight="false" outlineLevel="0" collapsed="false">
      <c r="A1342" s="1" t="s">
        <v>15</v>
      </c>
      <c r="B1342" s="1" t="n">
        <v>100857755</v>
      </c>
      <c r="C1342" s="1" t="n">
        <v>100858536</v>
      </c>
      <c r="D1342" s="1" t="s">
        <v>2712</v>
      </c>
      <c r="E1342" s="1" t="s">
        <v>2713</v>
      </c>
      <c r="F1342" s="1" t="s">
        <v>26</v>
      </c>
      <c r="G1342" s="5" t="n">
        <v>4.20384323076923</v>
      </c>
      <c r="H1342" s="5" t="n">
        <v>3.89230369230769</v>
      </c>
      <c r="I1342" s="5" t="n">
        <v>3.21153538461538</v>
      </c>
      <c r="J1342" s="5" t="n">
        <v>3.24231115384615</v>
      </c>
      <c r="K1342" s="5" t="n">
        <v>0.711540807692308</v>
      </c>
      <c r="L1342" s="6" t="n">
        <f aca="false">G1342/I1342</f>
        <v>1.30898237986336</v>
      </c>
    </row>
    <row r="1343" customFormat="false" ht="13" hidden="false" customHeight="false" outlineLevel="0" collapsed="false">
      <c r="A1343" s="1" t="s">
        <v>30</v>
      </c>
      <c r="B1343" s="1" t="n">
        <v>58049553</v>
      </c>
      <c r="C1343" s="1" t="n">
        <v>58053223</v>
      </c>
      <c r="D1343" s="1" t="s">
        <v>2714</v>
      </c>
      <c r="E1343" s="1" t="s">
        <v>2715</v>
      </c>
      <c r="F1343" s="1" t="s">
        <v>26</v>
      </c>
      <c r="G1343" s="5" t="n">
        <v>0.908571457142857</v>
      </c>
      <c r="H1343" s="5" t="n">
        <v>1.22857202857143</v>
      </c>
      <c r="I1343" s="5" t="n">
        <v>1.4228544</v>
      </c>
      <c r="J1343" s="5" t="n">
        <v>1.2</v>
      </c>
      <c r="K1343" s="5" t="n">
        <v>0.471428571428571</v>
      </c>
      <c r="L1343" s="6" t="n">
        <f aca="false">G1343/I1343</f>
        <v>0.638555467898091</v>
      </c>
    </row>
    <row r="1344" customFormat="false" ht="13" hidden="false" customHeight="false" outlineLevel="0" collapsed="false">
      <c r="A1344" s="1" t="s">
        <v>23</v>
      </c>
      <c r="B1344" s="1" t="n">
        <v>79962812</v>
      </c>
      <c r="C1344" s="1" t="n">
        <v>79964790</v>
      </c>
      <c r="D1344" s="1" t="s">
        <v>2716</v>
      </c>
      <c r="E1344" s="1" t="s">
        <v>2717</v>
      </c>
      <c r="F1344" s="1" t="s">
        <v>14</v>
      </c>
      <c r="G1344" s="5" t="n">
        <v>2.12121</v>
      </c>
      <c r="H1344" s="5" t="n">
        <v>1.78787656565657</v>
      </c>
      <c r="I1344" s="5" t="n">
        <v>3.04377265993266</v>
      </c>
      <c r="J1344" s="5" t="n">
        <v>2.18855515151515</v>
      </c>
      <c r="K1344" s="5" t="n">
        <v>0.824914747474747</v>
      </c>
      <c r="L1344" s="6" t="n">
        <f aca="false">G1344/I1344</f>
        <v>0.69690158792836</v>
      </c>
    </row>
    <row r="1345" customFormat="false" ht="13" hidden="false" customHeight="false" outlineLevel="0" collapsed="false">
      <c r="A1345" s="1" t="s">
        <v>23</v>
      </c>
      <c r="B1345" s="1" t="n">
        <v>3235100</v>
      </c>
      <c r="C1345" s="1" t="n">
        <v>3236468</v>
      </c>
      <c r="D1345" s="1" t="s">
        <v>2718</v>
      </c>
      <c r="E1345" s="1" t="s">
        <v>2719</v>
      </c>
      <c r="F1345" s="1" t="s">
        <v>14</v>
      </c>
      <c r="G1345" s="5" t="n">
        <v>3.43524949640288</v>
      </c>
      <c r="H1345" s="5" t="n">
        <v>3.74100503597122</v>
      </c>
      <c r="I1345" s="5" t="n">
        <v>4.96403212230216</v>
      </c>
      <c r="J1345" s="5" t="n">
        <v>4.07553928057554</v>
      </c>
      <c r="K1345" s="5" t="n">
        <v>1.39928309352518</v>
      </c>
      <c r="L1345" s="6" t="n">
        <f aca="false">G1345/I1345</f>
        <v>0.692028055372398</v>
      </c>
    </row>
    <row r="1346" customFormat="false" ht="13" hidden="false" customHeight="false" outlineLevel="0" collapsed="false">
      <c r="A1346" s="1" t="s">
        <v>49</v>
      </c>
      <c r="B1346" s="1" t="n">
        <v>73297663</v>
      </c>
      <c r="C1346" s="1" t="n">
        <v>73298323</v>
      </c>
      <c r="D1346" s="1" t="s">
        <v>2720</v>
      </c>
      <c r="E1346" s="1" t="s">
        <v>2721</v>
      </c>
      <c r="F1346" s="1" t="s">
        <v>14</v>
      </c>
      <c r="G1346" s="5" t="n">
        <v>2.171876953125</v>
      </c>
      <c r="H1346" s="5" t="n">
        <v>1.734376875</v>
      </c>
      <c r="I1346" s="5" t="n">
        <v>1.62499921875</v>
      </c>
      <c r="J1346" s="5" t="n">
        <v>1.4921878125</v>
      </c>
      <c r="K1346" s="5" t="n">
        <v>1.23047171875</v>
      </c>
      <c r="L1346" s="6" t="n">
        <f aca="false">G1346/I1346</f>
        <v>1.33654030602899</v>
      </c>
    </row>
    <row r="1347" customFormat="false" ht="13" hidden="false" customHeight="false" outlineLevel="0" collapsed="false">
      <c r="A1347" s="1" t="s">
        <v>66</v>
      </c>
      <c r="B1347" s="1" t="n">
        <v>107660837</v>
      </c>
      <c r="C1347" s="1" t="n">
        <v>107661344</v>
      </c>
      <c r="D1347" s="1" t="s">
        <v>2722</v>
      </c>
      <c r="E1347" s="1" t="s">
        <v>2723</v>
      </c>
      <c r="F1347" s="1" t="s">
        <v>14</v>
      </c>
      <c r="G1347" s="5" t="n">
        <v>0.573706972111554</v>
      </c>
      <c r="H1347" s="5" t="n">
        <v>0.892429561752988</v>
      </c>
      <c r="I1347" s="5" t="n">
        <v>0.93625625498008</v>
      </c>
      <c r="J1347" s="5" t="n">
        <v>0.617530517928287</v>
      </c>
      <c r="K1347" s="5" t="n">
        <v>0.537847171314741</v>
      </c>
      <c r="L1347" s="6" t="n">
        <f aca="false">G1347/I1347</f>
        <v>0.612767037934246</v>
      </c>
    </row>
    <row r="1348" customFormat="false" ht="13" hidden="false" customHeight="false" outlineLevel="0" collapsed="false">
      <c r="A1348" s="1" t="s">
        <v>66</v>
      </c>
      <c r="B1348" s="1" t="n">
        <v>108609462</v>
      </c>
      <c r="C1348" s="1" t="n">
        <v>108610582</v>
      </c>
      <c r="D1348" s="1" t="s">
        <v>2724</v>
      </c>
      <c r="E1348" s="1" t="s">
        <v>2725</v>
      </c>
      <c r="F1348" s="1" t="s">
        <v>14</v>
      </c>
      <c r="G1348" s="5" t="n">
        <v>1.78889111111111</v>
      </c>
      <c r="H1348" s="5" t="n">
        <v>1.93703888888889</v>
      </c>
      <c r="I1348" s="5" t="n">
        <v>2.47407140740741</v>
      </c>
      <c r="J1348" s="5" t="n">
        <v>2.17777511111111</v>
      </c>
      <c r="K1348" s="5" t="n">
        <v>0.918518777777778</v>
      </c>
      <c r="L1348" s="6" t="n">
        <f aca="false">G1348/I1348</f>
        <v>0.723055569760493</v>
      </c>
    </row>
    <row r="1349" customFormat="false" ht="13" hidden="false" customHeight="false" outlineLevel="0" collapsed="false">
      <c r="A1349" s="1" t="s">
        <v>15</v>
      </c>
      <c r="B1349" s="1" t="n">
        <v>116081054</v>
      </c>
      <c r="C1349" s="1" t="n">
        <v>116081825</v>
      </c>
      <c r="D1349" s="1" t="s">
        <v>2726</v>
      </c>
      <c r="E1349" s="1" t="s">
        <v>2727</v>
      </c>
      <c r="F1349" s="1" t="s">
        <v>14</v>
      </c>
      <c r="G1349" s="5" t="n">
        <v>3.52895482625483</v>
      </c>
      <c r="H1349" s="5" t="n">
        <v>2.00772416988417</v>
      </c>
      <c r="I1349" s="5" t="n">
        <v>2.01930756756757</v>
      </c>
      <c r="J1349" s="5" t="n">
        <v>1.8687233976834</v>
      </c>
      <c r="K1349" s="5" t="n">
        <v>1.1467183011583</v>
      </c>
      <c r="L1349" s="6" t="n">
        <f aca="false">G1349/I1349</f>
        <v>1.7476063988141</v>
      </c>
    </row>
    <row r="1350" customFormat="false" ht="13" hidden="false" customHeight="false" outlineLevel="0" collapsed="false">
      <c r="A1350" s="1" t="s">
        <v>30</v>
      </c>
      <c r="B1350" s="1" t="n">
        <v>23204165</v>
      </c>
      <c r="C1350" s="1" t="n">
        <v>23206302</v>
      </c>
      <c r="D1350" s="1" t="s">
        <v>2728</v>
      </c>
      <c r="E1350" s="1" t="s">
        <v>2729</v>
      </c>
      <c r="F1350" s="1" t="s">
        <v>26</v>
      </c>
      <c r="G1350" s="5" t="n">
        <v>2.10264668874172</v>
      </c>
      <c r="H1350" s="5" t="n">
        <v>2.51655496688742</v>
      </c>
      <c r="I1350" s="5" t="n">
        <v>1.46357880794702</v>
      </c>
      <c r="J1350" s="5" t="n">
        <v>1.94701917218543</v>
      </c>
      <c r="K1350" s="5" t="n">
        <v>0.817879735099338</v>
      </c>
      <c r="L1350" s="6" t="n">
        <f aca="false">G1350/I1350</f>
        <v>1.43664739973321</v>
      </c>
    </row>
    <row r="1351" customFormat="false" ht="13" hidden="false" customHeight="false" outlineLevel="0" collapsed="false">
      <c r="A1351" s="1" t="s">
        <v>27</v>
      </c>
      <c r="B1351" s="1" t="n">
        <v>46799316</v>
      </c>
      <c r="C1351" s="1" t="n">
        <v>46801257</v>
      </c>
      <c r="D1351" s="1" t="s">
        <v>2730</v>
      </c>
      <c r="E1351" s="1" t="s">
        <v>2731</v>
      </c>
      <c r="F1351" s="1" t="s">
        <v>14</v>
      </c>
      <c r="G1351" s="5" t="n">
        <v>1.08446043918919</v>
      </c>
      <c r="H1351" s="5" t="n">
        <v>1.30405506756757</v>
      </c>
      <c r="I1351" s="5" t="n">
        <v>0.570946081081081</v>
      </c>
      <c r="J1351" s="5" t="n">
        <v>0.510133344594595</v>
      </c>
      <c r="K1351" s="5" t="n">
        <v>0.506756959459459</v>
      </c>
      <c r="L1351" s="6" t="n">
        <f aca="false">G1351/I1351</f>
        <v>1.89940955043561</v>
      </c>
    </row>
    <row r="1352" customFormat="false" ht="13" hidden="false" customHeight="false" outlineLevel="0" collapsed="false">
      <c r="A1352" s="1" t="s">
        <v>30</v>
      </c>
      <c r="B1352" s="1" t="n">
        <v>120442022</v>
      </c>
      <c r="C1352" s="1" t="n">
        <v>120444151</v>
      </c>
      <c r="D1352" s="1" t="s">
        <v>2732</v>
      </c>
      <c r="E1352" s="1" t="s">
        <v>2733</v>
      </c>
      <c r="F1352" s="1" t="s">
        <v>14</v>
      </c>
      <c r="G1352" s="5" t="n">
        <v>2.85430291390729</v>
      </c>
      <c r="H1352" s="5" t="n">
        <v>2.71522956953642</v>
      </c>
      <c r="I1352" s="5" t="n">
        <v>2.15232046357616</v>
      </c>
      <c r="J1352" s="5" t="n">
        <v>2.31456675496689</v>
      </c>
      <c r="K1352" s="5" t="n">
        <v>0.877483112582782</v>
      </c>
      <c r="L1352" s="6" t="n">
        <f aca="false">G1352/I1352</f>
        <v>1.3261514547721</v>
      </c>
    </row>
    <row r="1353" customFormat="false" ht="13" hidden="false" customHeight="false" outlineLevel="0" collapsed="false">
      <c r="A1353" s="1" t="s">
        <v>49</v>
      </c>
      <c r="B1353" s="1" t="n">
        <v>26706885</v>
      </c>
      <c r="C1353" s="1" t="n">
        <v>26708461</v>
      </c>
      <c r="D1353" s="1" t="s">
        <v>2734</v>
      </c>
      <c r="E1353" s="1" t="s">
        <v>2735</v>
      </c>
      <c r="F1353" s="1" t="s">
        <v>14</v>
      </c>
      <c r="G1353" s="5" t="n">
        <v>2.87719466666667</v>
      </c>
      <c r="H1353" s="5" t="n">
        <v>2.54737115789474</v>
      </c>
      <c r="I1353" s="5" t="n">
        <v>4.55438533333333</v>
      </c>
      <c r="J1353" s="5" t="n">
        <v>2.61403270175439</v>
      </c>
      <c r="K1353" s="5" t="n">
        <v>0.894734210526316</v>
      </c>
      <c r="L1353" s="6" t="n">
        <f aca="false">G1353/I1353</f>
        <v>0.631741597622103</v>
      </c>
    </row>
    <row r="1354" customFormat="false" ht="13" hidden="false" customHeight="false" outlineLevel="0" collapsed="false">
      <c r="A1354" s="1" t="s">
        <v>66</v>
      </c>
      <c r="B1354" s="1" t="n">
        <v>136540871</v>
      </c>
      <c r="C1354" s="1" t="n">
        <v>136543947</v>
      </c>
      <c r="D1354" s="1" t="s">
        <v>2736</v>
      </c>
      <c r="E1354" s="1" t="s">
        <v>2737</v>
      </c>
      <c r="F1354" s="1" t="s">
        <v>26</v>
      </c>
      <c r="G1354" s="5" t="n">
        <v>2.13293383685801</v>
      </c>
      <c r="H1354" s="5" t="n">
        <v>2.3383696978852</v>
      </c>
      <c r="I1354" s="5" t="n">
        <v>1.3534749244713</v>
      </c>
      <c r="J1354" s="5" t="n">
        <v>1.02114601208459</v>
      </c>
      <c r="K1354" s="5" t="n">
        <v>0.589124924471299</v>
      </c>
      <c r="L1354" s="6" t="n">
        <f aca="false">G1354/I1354</f>
        <v>1.57589460897562</v>
      </c>
    </row>
    <row r="1355" customFormat="false" ht="13" hidden="false" customHeight="false" outlineLevel="0" collapsed="false">
      <c r="A1355" s="1" t="s">
        <v>66</v>
      </c>
      <c r="B1355" s="1" t="n">
        <v>137026028</v>
      </c>
      <c r="C1355" s="1" t="n">
        <v>137027740</v>
      </c>
      <c r="D1355" s="1" t="s">
        <v>2738</v>
      </c>
      <c r="E1355" s="1" t="s">
        <v>2739</v>
      </c>
      <c r="F1355" s="1" t="s">
        <v>26</v>
      </c>
      <c r="G1355" s="5" t="n">
        <v>1.78546657439446</v>
      </c>
      <c r="H1355" s="5" t="n">
        <v>1.45328633217993</v>
      </c>
      <c r="I1355" s="5" t="n">
        <v>1.26989480968858</v>
      </c>
      <c r="J1355" s="5" t="n">
        <v>1.52249397923875</v>
      </c>
      <c r="K1355" s="5" t="n">
        <v>0.951558615916955</v>
      </c>
      <c r="L1355" s="6" t="n">
        <f aca="false">G1355/I1355</f>
        <v>1.40599564686174</v>
      </c>
    </row>
    <row r="1356" customFormat="false" ht="13" hidden="false" customHeight="false" outlineLevel="0" collapsed="false">
      <c r="A1356" s="1" t="s">
        <v>30</v>
      </c>
      <c r="B1356" s="1" t="n">
        <v>75275312</v>
      </c>
      <c r="C1356" s="1" t="n">
        <v>75279020</v>
      </c>
      <c r="D1356" s="1" t="s">
        <v>2740</v>
      </c>
      <c r="E1356" s="1" t="s">
        <v>2741</v>
      </c>
      <c r="F1356" s="1" t="s">
        <v>14</v>
      </c>
      <c r="G1356" s="5" t="n">
        <v>6.21937777777778</v>
      </c>
      <c r="H1356" s="5" t="n">
        <v>5.37036689458689</v>
      </c>
      <c r="I1356" s="5" t="n">
        <v>3.52421512820513</v>
      </c>
      <c r="J1356" s="5" t="n">
        <v>4.3276362962963</v>
      </c>
      <c r="K1356" s="5" t="n">
        <v>1.03418769230769</v>
      </c>
      <c r="L1356" s="6" t="n">
        <f aca="false">G1356/I1356</f>
        <v>1.7647554282378</v>
      </c>
    </row>
    <row r="1357" customFormat="false" ht="13" hidden="false" customHeight="false" outlineLevel="0" collapsed="false">
      <c r="A1357" s="1" t="s">
        <v>15</v>
      </c>
      <c r="B1357" s="1" t="n">
        <v>108946145</v>
      </c>
      <c r="C1357" s="1" t="n">
        <v>108946610</v>
      </c>
      <c r="D1357" s="1" t="s">
        <v>2742</v>
      </c>
      <c r="E1357" s="1" t="s">
        <v>2743</v>
      </c>
      <c r="F1357" s="1" t="s">
        <v>14</v>
      </c>
      <c r="G1357" s="5" t="n">
        <v>0.48</v>
      </c>
      <c r="H1357" s="5" t="n">
        <v>1.14800192</v>
      </c>
      <c r="I1357" s="5" t="n">
        <v>0.87200112</v>
      </c>
      <c r="J1357" s="5" t="n">
        <v>0.4600012</v>
      </c>
      <c r="K1357" s="5" t="n">
        <v>0.60800028</v>
      </c>
      <c r="L1357" s="6" t="n">
        <f aca="false">G1357/I1357</f>
        <v>0.550458008586044</v>
      </c>
    </row>
    <row r="1358" customFormat="false" ht="13" hidden="false" customHeight="false" outlineLevel="0" collapsed="false">
      <c r="A1358" s="1" t="s">
        <v>30</v>
      </c>
      <c r="B1358" s="1" t="n">
        <v>78113234</v>
      </c>
      <c r="C1358" s="1" t="n">
        <v>78115127</v>
      </c>
      <c r="D1358" s="1" t="s">
        <v>2744</v>
      </c>
      <c r="E1358" s="1" t="s">
        <v>2745</v>
      </c>
      <c r="F1358" s="1" t="s">
        <v>26</v>
      </c>
      <c r="G1358" s="5" t="n">
        <v>0.766101322033898</v>
      </c>
      <c r="H1358" s="5" t="n">
        <v>1.04745874576271</v>
      </c>
      <c r="I1358" s="5" t="n">
        <v>0.545761661016949</v>
      </c>
      <c r="J1358" s="5" t="n">
        <v>0.830507457627119</v>
      </c>
      <c r="K1358" s="5" t="n">
        <v>0.583049762711864</v>
      </c>
      <c r="L1358" s="6" t="n">
        <f aca="false">G1358/I1358</f>
        <v>1.40372872767643</v>
      </c>
    </row>
    <row r="1359" customFormat="false" ht="13" hidden="false" customHeight="false" outlineLevel="0" collapsed="false">
      <c r="A1359" s="1" t="s">
        <v>30</v>
      </c>
      <c r="B1359" s="1" t="n">
        <v>80235373</v>
      </c>
      <c r="C1359" s="1" t="n">
        <v>80239063</v>
      </c>
      <c r="D1359" s="1" t="s">
        <v>2746</v>
      </c>
      <c r="E1359" s="1" t="s">
        <v>2747</v>
      </c>
      <c r="F1359" s="1" t="s">
        <v>26</v>
      </c>
      <c r="G1359" s="5" t="n">
        <v>0.757833076923077</v>
      </c>
      <c r="H1359" s="5" t="n">
        <v>0.752138461538462</v>
      </c>
      <c r="I1359" s="5" t="n">
        <v>0.521367948717949</v>
      </c>
      <c r="J1359" s="5" t="n">
        <v>0.48717811965812</v>
      </c>
      <c r="K1359" s="5" t="n">
        <v>0.541311196581197</v>
      </c>
      <c r="L1359" s="6" t="n">
        <f aca="false">G1359/I1359</f>
        <v>1.45354749709221</v>
      </c>
    </row>
    <row r="1360" customFormat="false" ht="13" hidden="false" customHeight="false" outlineLevel="0" collapsed="false">
      <c r="A1360" s="1" t="s">
        <v>27</v>
      </c>
      <c r="B1360" s="1" t="n">
        <v>61869300</v>
      </c>
      <c r="C1360" s="1" t="n">
        <v>61873445</v>
      </c>
      <c r="D1360" s="1" t="s">
        <v>2748</v>
      </c>
      <c r="E1360" s="1" t="s">
        <v>2749</v>
      </c>
      <c r="F1360" s="1" t="s">
        <v>26</v>
      </c>
      <c r="G1360" s="5" t="n">
        <v>1.74246739726027</v>
      </c>
      <c r="H1360" s="5" t="n">
        <v>1.36712279452055</v>
      </c>
      <c r="I1360" s="5" t="n">
        <v>0.961643780821918</v>
      </c>
      <c r="J1360" s="5" t="n">
        <v>1.17808273972603</v>
      </c>
      <c r="K1360" s="5" t="n">
        <v>0.479452</v>
      </c>
      <c r="L1360" s="6" t="n">
        <f aca="false">G1360/I1360</f>
        <v>1.81196762461354</v>
      </c>
    </row>
    <row r="1361" customFormat="false" ht="13" hidden="false" customHeight="false" outlineLevel="0" collapsed="false">
      <c r="A1361" s="1" t="s">
        <v>56</v>
      </c>
      <c r="B1361" s="1" t="n">
        <v>29230361</v>
      </c>
      <c r="C1361" s="1" t="n">
        <v>29231484</v>
      </c>
      <c r="D1361" s="1" t="s">
        <v>2750</v>
      </c>
      <c r="E1361" s="1" t="s">
        <v>2751</v>
      </c>
      <c r="F1361" s="1" t="s">
        <v>14</v>
      </c>
      <c r="G1361" s="5" t="n">
        <v>5.80370725925926</v>
      </c>
      <c r="H1361" s="5" t="n">
        <v>6.85185185185185</v>
      </c>
      <c r="I1361" s="5" t="n">
        <v>4.511108</v>
      </c>
      <c r="J1361" s="5" t="n">
        <v>4.785183</v>
      </c>
      <c r="K1361" s="5" t="n">
        <v>0.748147259259259</v>
      </c>
      <c r="L1361" s="6" t="n">
        <f aca="false">G1361/I1361</f>
        <v>1.28653697922091</v>
      </c>
    </row>
    <row r="1362" customFormat="false" ht="13" hidden="false" customHeight="false" outlineLevel="0" collapsed="false">
      <c r="A1362" s="1" t="s">
        <v>17</v>
      </c>
      <c r="B1362" s="1" t="n">
        <v>73455272</v>
      </c>
      <c r="C1362" s="1" t="n">
        <v>73455601</v>
      </c>
      <c r="D1362" s="1" t="s">
        <v>2752</v>
      </c>
      <c r="E1362" s="1" t="s">
        <v>2753</v>
      </c>
      <c r="F1362" s="1" t="s">
        <v>14</v>
      </c>
      <c r="G1362" s="5" t="n">
        <v>1.70325532520325</v>
      </c>
      <c r="H1362" s="5" t="n">
        <v>1.2073193902439</v>
      </c>
      <c r="I1362" s="5" t="n">
        <v>1.036585</v>
      </c>
      <c r="J1362" s="5" t="n">
        <v>1.56097268292683</v>
      </c>
      <c r="K1362" s="5" t="n">
        <v>0.695120487804878</v>
      </c>
      <c r="L1362" s="6" t="n">
        <f aca="false">G1362/I1362</f>
        <v>1.64314101130467</v>
      </c>
    </row>
    <row r="1363" customFormat="false" ht="13" hidden="false" customHeight="false" outlineLevel="0" collapsed="false">
      <c r="A1363" s="1" t="s">
        <v>56</v>
      </c>
      <c r="B1363" s="1" t="n">
        <v>31384609</v>
      </c>
      <c r="C1363" s="1" t="n">
        <v>31390366</v>
      </c>
      <c r="D1363" s="1" t="s">
        <v>2754</v>
      </c>
      <c r="E1363" s="1" t="s">
        <v>2755</v>
      </c>
      <c r="F1363" s="1" t="s">
        <v>14</v>
      </c>
      <c r="G1363" s="5" t="n">
        <v>1.7855433253012</v>
      </c>
      <c r="H1363" s="5" t="n">
        <v>2.49879759036145</v>
      </c>
      <c r="I1363" s="5" t="n">
        <v>3.51566573493976</v>
      </c>
      <c r="J1363" s="5" t="n">
        <v>2.37349530120482</v>
      </c>
      <c r="K1363" s="5" t="n">
        <v>0.465060939759036</v>
      </c>
      <c r="L1363" s="6" t="n">
        <f aca="false">G1363/I1363</f>
        <v>0.507881994455822</v>
      </c>
    </row>
    <row r="1364" customFormat="false" ht="13" hidden="false" customHeight="false" outlineLevel="0" collapsed="false">
      <c r="A1364" s="1" t="s">
        <v>419</v>
      </c>
      <c r="B1364" s="1" t="n">
        <v>10284302</v>
      </c>
      <c r="C1364" s="1" t="n">
        <v>10294368</v>
      </c>
      <c r="D1364" s="1" t="s">
        <v>2756</v>
      </c>
      <c r="E1364" s="1" t="s">
        <v>2757</v>
      </c>
      <c r="F1364" s="1" t="s">
        <v>26</v>
      </c>
      <c r="G1364" s="5" t="n">
        <v>0.454545</v>
      </c>
      <c r="H1364" s="5" t="n">
        <v>0.699999636363636</v>
      </c>
      <c r="I1364" s="5" t="n">
        <v>0.769089745454545</v>
      </c>
      <c r="J1364" s="5" t="n">
        <v>0.652727509090909</v>
      </c>
      <c r="K1364" s="5" t="n">
        <v>0.509091272727273</v>
      </c>
      <c r="L1364" s="6" t="n">
        <f aca="false">G1364/I1364</f>
        <v>0.591016851656703</v>
      </c>
    </row>
    <row r="1365" customFormat="false" ht="13" hidden="false" customHeight="false" outlineLevel="0" collapsed="false">
      <c r="A1365" s="1" t="s">
        <v>30</v>
      </c>
      <c r="B1365" s="1" t="n">
        <v>29118459</v>
      </c>
      <c r="C1365" s="1" t="n">
        <v>29120797</v>
      </c>
      <c r="D1365" s="1" t="s">
        <v>2758</v>
      </c>
      <c r="E1365" s="1" t="s">
        <v>2759</v>
      </c>
      <c r="F1365" s="1" t="s">
        <v>14</v>
      </c>
      <c r="G1365" s="5" t="n">
        <v>3.71104090909091</v>
      </c>
      <c r="H1365" s="5" t="n">
        <v>2.54220779220779</v>
      </c>
      <c r="I1365" s="5" t="n">
        <v>2.45130194805195</v>
      </c>
      <c r="J1365" s="5" t="n">
        <v>2.51298584415584</v>
      </c>
      <c r="K1365" s="5" t="n">
        <v>0.756490909090909</v>
      </c>
      <c r="L1365" s="6" t="n">
        <f aca="false">G1365/I1365</f>
        <v>1.51390607429659</v>
      </c>
    </row>
    <row r="1366" customFormat="false" ht="13" hidden="false" customHeight="false" outlineLevel="0" collapsed="false">
      <c r="A1366" s="1" t="s">
        <v>66</v>
      </c>
      <c r="B1366" s="1" t="n">
        <v>60579474</v>
      </c>
      <c r="C1366" s="1" t="n">
        <v>60579936</v>
      </c>
      <c r="D1366" s="1" t="s">
        <v>2760</v>
      </c>
      <c r="E1366" s="1" t="s">
        <v>2761</v>
      </c>
      <c r="F1366" s="1" t="s">
        <v>26</v>
      </c>
      <c r="G1366" s="5" t="n">
        <v>2.171997</v>
      </c>
      <c r="H1366" s="5" t="n">
        <v>1.5600016</v>
      </c>
      <c r="I1366" s="5" t="n">
        <v>1.14000172</v>
      </c>
      <c r="J1366" s="5" t="n">
        <v>1.09199716</v>
      </c>
      <c r="K1366" s="5" t="n">
        <v>0.54000024</v>
      </c>
      <c r="L1366" s="6" t="n">
        <f aca="false">G1366/I1366</f>
        <v>1.90525765171653</v>
      </c>
    </row>
    <row r="1367" customFormat="false" ht="13" hidden="false" customHeight="false" outlineLevel="0" collapsed="false">
      <c r="A1367" s="1" t="s">
        <v>102</v>
      </c>
      <c r="B1367" s="1" t="n">
        <v>126609359</v>
      </c>
      <c r="C1367" s="1" t="n">
        <v>126611703</v>
      </c>
      <c r="D1367" s="1" t="s">
        <v>2762</v>
      </c>
      <c r="E1367" s="1" t="s">
        <v>2763</v>
      </c>
      <c r="F1367" s="1" t="s">
        <v>26</v>
      </c>
      <c r="G1367" s="5" t="n">
        <v>3.95468909385113</v>
      </c>
      <c r="H1367" s="5" t="n">
        <v>4.73139404530744</v>
      </c>
      <c r="I1367" s="5" t="n">
        <v>2.84465601941748</v>
      </c>
      <c r="J1367" s="5" t="n">
        <v>3.43365572815534</v>
      </c>
      <c r="K1367" s="5" t="n">
        <v>0.948218349514563</v>
      </c>
      <c r="L1367" s="6" t="n">
        <f aca="false">G1367/I1367</f>
        <v>1.39021697767907</v>
      </c>
    </row>
    <row r="1368" customFormat="false" ht="13" hidden="false" customHeight="false" outlineLevel="0" collapsed="false">
      <c r="A1368" s="1" t="s">
        <v>102</v>
      </c>
      <c r="B1368" s="1" t="n">
        <v>126726751</v>
      </c>
      <c r="C1368" s="1" t="n">
        <v>126727983</v>
      </c>
      <c r="D1368" s="1" t="s">
        <v>2764</v>
      </c>
      <c r="E1368" s="1" t="s">
        <v>2765</v>
      </c>
      <c r="F1368" s="1" t="s">
        <v>26</v>
      </c>
      <c r="G1368" s="5" t="n">
        <v>3.22992799270073</v>
      </c>
      <c r="H1368" s="5" t="n">
        <v>3.28831744525547</v>
      </c>
      <c r="I1368" s="5" t="n">
        <v>2.61313872262774</v>
      </c>
      <c r="J1368" s="5" t="n">
        <v>2.41605850364964</v>
      </c>
      <c r="K1368" s="5" t="n">
        <v>1.05109211678832</v>
      </c>
      <c r="L1368" s="6" t="n">
        <f aca="false">G1368/I1368</f>
        <v>1.236033879385</v>
      </c>
    </row>
    <row r="1369" customFormat="false" ht="13" hidden="false" customHeight="false" outlineLevel="0" collapsed="false">
      <c r="A1369" s="1" t="s">
        <v>23</v>
      </c>
      <c r="B1369" s="1" t="n">
        <v>32339020</v>
      </c>
      <c r="C1369" s="1" t="n">
        <v>32340103</v>
      </c>
      <c r="D1369" s="1" t="s">
        <v>2766</v>
      </c>
      <c r="E1369" s="1" t="s">
        <v>2767</v>
      </c>
      <c r="F1369" s="1" t="s">
        <v>26</v>
      </c>
      <c r="G1369" s="5" t="n">
        <v>2.21189609665428</v>
      </c>
      <c r="H1369" s="5" t="n">
        <v>1.30111394052045</v>
      </c>
      <c r="I1369" s="5" t="n">
        <v>1.78810215613383</v>
      </c>
      <c r="J1369" s="5" t="n">
        <v>1.28624609665428</v>
      </c>
      <c r="K1369" s="5" t="n">
        <v>0.862453605947955</v>
      </c>
      <c r="L1369" s="6" t="n">
        <f aca="false">G1369/I1369</f>
        <v>1.23700767826194</v>
      </c>
    </row>
    <row r="1370" customFormat="false" ht="13" hidden="false" customHeight="false" outlineLevel="0" collapsed="false">
      <c r="A1370" s="1" t="s">
        <v>102</v>
      </c>
      <c r="B1370" s="1" t="n">
        <v>127529903</v>
      </c>
      <c r="C1370" s="1" t="n">
        <v>127534876</v>
      </c>
      <c r="D1370" s="1" t="s">
        <v>2768</v>
      </c>
      <c r="E1370" s="1" t="s">
        <v>2769</v>
      </c>
      <c r="F1370" s="1" t="s">
        <v>26</v>
      </c>
      <c r="G1370" s="5" t="n">
        <v>2.83375713554987</v>
      </c>
      <c r="H1370" s="5" t="n">
        <v>2.82608455242967</v>
      </c>
      <c r="I1370" s="5" t="n">
        <v>1.99488767263427</v>
      </c>
      <c r="J1370" s="5" t="n">
        <v>2.62659483375959</v>
      </c>
      <c r="K1370" s="5" t="n">
        <v>0.964194168797954</v>
      </c>
      <c r="L1370" s="6" t="n">
        <f aca="false">G1370/I1370</f>
        <v>1.42050962288411</v>
      </c>
    </row>
    <row r="1371" customFormat="false" ht="13" hidden="false" customHeight="false" outlineLevel="0" collapsed="false">
      <c r="A1371" s="1" t="s">
        <v>113</v>
      </c>
      <c r="B1371" s="1" t="n">
        <v>87938324</v>
      </c>
      <c r="C1371" s="1" t="n">
        <v>87946457</v>
      </c>
      <c r="D1371" s="1" t="s">
        <v>2770</v>
      </c>
      <c r="E1371" s="1" t="s">
        <v>2771</v>
      </c>
      <c r="F1371" s="1" t="s">
        <v>14</v>
      </c>
      <c r="G1371" s="5" t="n">
        <v>4.06938685714286</v>
      </c>
      <c r="H1371" s="5" t="n">
        <v>4.53877414285714</v>
      </c>
      <c r="I1371" s="5" t="n">
        <v>3.30000085714286</v>
      </c>
      <c r="J1371" s="5" t="n">
        <v>2.87959530612245</v>
      </c>
      <c r="K1371" s="5" t="n">
        <v>0.691836408163265</v>
      </c>
      <c r="L1371" s="6" t="n">
        <f aca="false">G1371/I1371</f>
        <v>1.23314721216956</v>
      </c>
    </row>
    <row r="1372" customFormat="false" ht="13" hidden="false" customHeight="false" outlineLevel="0" collapsed="false">
      <c r="A1372" s="1" t="s">
        <v>23</v>
      </c>
      <c r="B1372" s="1" t="n">
        <v>15822573</v>
      </c>
      <c r="C1372" s="1" t="n">
        <v>15823683</v>
      </c>
      <c r="D1372" s="1" t="s">
        <v>2772</v>
      </c>
      <c r="E1372" s="1" t="s">
        <v>2773</v>
      </c>
      <c r="F1372" s="1" t="s">
        <v>26</v>
      </c>
      <c r="G1372" s="5" t="n">
        <v>1.86296407407407</v>
      </c>
      <c r="H1372" s="5" t="n">
        <v>2.09259144444444</v>
      </c>
      <c r="I1372" s="5" t="n">
        <v>4.31481866666667</v>
      </c>
      <c r="J1372" s="5" t="n">
        <v>3.77037096296296</v>
      </c>
      <c r="K1372" s="5" t="n">
        <v>1.10000140740741</v>
      </c>
      <c r="L1372" s="6" t="n">
        <f aca="false">G1372/I1372</f>
        <v>0.43175952872969</v>
      </c>
    </row>
    <row r="1373" customFormat="false" ht="13" hidden="false" customHeight="false" outlineLevel="0" collapsed="false">
      <c r="A1373" s="1" t="s">
        <v>43</v>
      </c>
      <c r="B1373" s="1" t="n">
        <v>118571503</v>
      </c>
      <c r="C1373" s="1" t="n">
        <v>118572309</v>
      </c>
      <c r="D1373" s="1" t="s">
        <v>2774</v>
      </c>
      <c r="E1373" s="1" t="s">
        <v>2775</v>
      </c>
      <c r="F1373" s="1" t="s">
        <v>14</v>
      </c>
      <c r="G1373" s="5" t="n">
        <v>1.47892965517241</v>
      </c>
      <c r="H1373" s="5" t="n">
        <v>1.34099747126437</v>
      </c>
      <c r="I1373" s="5" t="n">
        <v>0.827588888888889</v>
      </c>
      <c r="J1373" s="5" t="n">
        <v>1.12643494252874</v>
      </c>
      <c r="K1373" s="5" t="n">
        <v>0.647509655172414</v>
      </c>
      <c r="L1373" s="6" t="n">
        <f aca="false">G1373/I1373</f>
        <v>1.78703420868543</v>
      </c>
    </row>
    <row r="1374" customFormat="false" ht="13" hidden="false" customHeight="false" outlineLevel="0" collapsed="false">
      <c r="A1374" s="1" t="s">
        <v>113</v>
      </c>
      <c r="B1374" s="1" t="n">
        <v>82675017</v>
      </c>
      <c r="C1374" s="1" t="n">
        <v>82677378</v>
      </c>
      <c r="D1374" s="1" t="s">
        <v>2776</v>
      </c>
      <c r="E1374" s="1" t="s">
        <v>2777</v>
      </c>
      <c r="F1374" s="1" t="s">
        <v>26</v>
      </c>
      <c r="G1374" s="5" t="n">
        <v>8.73138799352751</v>
      </c>
      <c r="H1374" s="5" t="n">
        <v>8.12945420711974</v>
      </c>
      <c r="I1374" s="5" t="n">
        <v>7.24919417475728</v>
      </c>
      <c r="J1374" s="5" t="n">
        <v>7.72167870550162</v>
      </c>
      <c r="K1374" s="5" t="n">
        <v>0.673137734627832</v>
      </c>
      <c r="L1374" s="6" t="n">
        <f aca="false">G1374/I1374</f>
        <v>1.20446325247176</v>
      </c>
    </row>
    <row r="1375" customFormat="false" ht="13" hidden="false" customHeight="false" outlineLevel="0" collapsed="false">
      <c r="A1375" s="1" t="s">
        <v>43</v>
      </c>
      <c r="B1375" s="1" t="n">
        <v>128021730</v>
      </c>
      <c r="C1375" s="1" t="n">
        <v>128259976</v>
      </c>
      <c r="D1375" s="1" t="s">
        <v>2778</v>
      </c>
      <c r="E1375" s="1" t="s">
        <v>2779</v>
      </c>
      <c r="F1375" s="1" t="s">
        <v>26</v>
      </c>
      <c r="G1375" s="5" t="n">
        <v>2.327819773467</v>
      </c>
      <c r="H1375" s="5" t="n">
        <v>1.92019033979951</v>
      </c>
      <c r="I1375" s="5" t="n">
        <v>3.7208706027861</v>
      </c>
      <c r="J1375" s="5" t="n">
        <v>2.71266880874886</v>
      </c>
      <c r="K1375" s="5" t="n">
        <v>0.78153666449681</v>
      </c>
      <c r="L1375" s="6" t="n">
        <f aca="false">G1375/I1375</f>
        <v>0.625611589858563</v>
      </c>
    </row>
    <row r="1376" customFormat="false" ht="13" hidden="false" customHeight="false" outlineLevel="0" collapsed="false">
      <c r="A1376" s="1" t="s">
        <v>43</v>
      </c>
      <c r="B1376" s="1" t="n">
        <v>129022988</v>
      </c>
      <c r="C1376" s="1" t="n">
        <v>129025387</v>
      </c>
      <c r="D1376" s="1" t="s">
        <v>2780</v>
      </c>
      <c r="E1376" s="1" t="s">
        <v>2781</v>
      </c>
      <c r="F1376" s="1" t="s">
        <v>26</v>
      </c>
      <c r="G1376" s="5" t="n">
        <v>1.59677741935484</v>
      </c>
      <c r="H1376" s="5" t="n">
        <v>1.9903255483871</v>
      </c>
      <c r="I1376" s="5" t="n">
        <v>1.9290295483871</v>
      </c>
      <c r="J1376" s="5" t="n">
        <v>2.05161532258065</v>
      </c>
      <c r="K1376" s="5" t="n">
        <v>1.38709832258065</v>
      </c>
      <c r="L1376" s="6" t="n">
        <f aca="false">G1376/I1376</f>
        <v>0.827762032307871</v>
      </c>
    </row>
    <row r="1377" customFormat="false" ht="13" hidden="false" customHeight="false" outlineLevel="0" collapsed="false">
      <c r="A1377" s="1" t="s">
        <v>56</v>
      </c>
      <c r="B1377" s="1" t="n">
        <v>32410787</v>
      </c>
      <c r="C1377" s="1" t="n">
        <v>32421035</v>
      </c>
      <c r="D1377" s="1" t="s">
        <v>2782</v>
      </c>
      <c r="E1377" s="1" t="s">
        <v>2783</v>
      </c>
      <c r="F1377" s="1" t="s">
        <v>26</v>
      </c>
      <c r="G1377" s="5" t="n">
        <v>2.00000269784173</v>
      </c>
      <c r="H1377" s="5" t="n">
        <v>1.43345174460432</v>
      </c>
      <c r="I1377" s="5" t="n">
        <v>1.3812976618705</v>
      </c>
      <c r="J1377" s="5" t="n">
        <v>1.28237697841727</v>
      </c>
      <c r="K1377" s="5" t="n">
        <v>0.697843974820144</v>
      </c>
      <c r="L1377" s="6" t="n">
        <f aca="false">G1377/I1377</f>
        <v>1.44791579183114</v>
      </c>
    </row>
    <row r="1378" customFormat="false" ht="13" hidden="false" customHeight="false" outlineLevel="0" collapsed="false">
      <c r="A1378" s="1" t="s">
        <v>56</v>
      </c>
      <c r="B1378" s="1" t="n">
        <v>34264892</v>
      </c>
      <c r="C1378" s="1" t="n">
        <v>34266355</v>
      </c>
      <c r="D1378" s="1" t="s">
        <v>2784</v>
      </c>
      <c r="E1378" s="1" t="s">
        <v>2785</v>
      </c>
      <c r="F1378" s="1" t="s">
        <v>26</v>
      </c>
      <c r="G1378" s="5" t="n">
        <v>3.05693957295374</v>
      </c>
      <c r="H1378" s="5" t="n">
        <v>2.54804085409253</v>
      </c>
      <c r="I1378" s="5" t="n">
        <v>2.02846818505338</v>
      </c>
      <c r="J1378" s="5" t="n">
        <v>2.09964526690391</v>
      </c>
      <c r="K1378" s="5" t="n">
        <v>1.14235110320285</v>
      </c>
      <c r="L1378" s="6" t="n">
        <f aca="false">G1378/I1378</f>
        <v>1.50701874226008</v>
      </c>
    </row>
    <row r="1379" customFormat="false" ht="13" hidden="false" customHeight="false" outlineLevel="0" collapsed="false">
      <c r="A1379" s="1" t="s">
        <v>79</v>
      </c>
      <c r="B1379" s="1" t="n">
        <v>134655497</v>
      </c>
      <c r="C1379" s="1" t="n">
        <v>134705656</v>
      </c>
      <c r="D1379" s="1" t="s">
        <v>2786</v>
      </c>
      <c r="E1379" s="1" t="s">
        <v>2787</v>
      </c>
      <c r="F1379" s="1" t="s">
        <v>14</v>
      </c>
      <c r="G1379" s="5" t="n">
        <v>2.31946731003882</v>
      </c>
      <c r="H1379" s="5" t="n">
        <v>1.98835540765391</v>
      </c>
      <c r="I1379" s="5" t="n">
        <v>1.73821111480865</v>
      </c>
      <c r="J1379" s="5" t="n">
        <v>1.53687964503605</v>
      </c>
      <c r="K1379" s="5" t="n">
        <v>0.657794697726012</v>
      </c>
      <c r="L1379" s="6" t="n">
        <f aca="false">G1379/I1379</f>
        <v>1.33439907861489</v>
      </c>
    </row>
    <row r="1380" customFormat="false" ht="13" hidden="false" customHeight="false" outlineLevel="0" collapsed="false">
      <c r="A1380" s="1" t="s">
        <v>30</v>
      </c>
      <c r="B1380" s="1" t="n">
        <v>80216865</v>
      </c>
      <c r="C1380" s="1" t="n">
        <v>80219374</v>
      </c>
      <c r="D1380" s="1" t="s">
        <v>2788</v>
      </c>
      <c r="E1380" s="1" t="s">
        <v>2789</v>
      </c>
      <c r="F1380" s="1" t="s">
        <v>14</v>
      </c>
      <c r="G1380" s="5" t="n">
        <v>7.74522487261147</v>
      </c>
      <c r="H1380" s="5" t="n">
        <v>6.32802229299363</v>
      </c>
      <c r="I1380" s="5" t="n">
        <v>4.92993656050955</v>
      </c>
      <c r="J1380" s="5" t="n">
        <v>4.26432643312102</v>
      </c>
      <c r="K1380" s="5" t="n">
        <v>0.592357929936306</v>
      </c>
      <c r="L1380" s="6" t="n">
        <f aca="false">G1380/I1380</f>
        <v>1.57105974438968</v>
      </c>
    </row>
    <row r="1381" customFormat="false" ht="13" hidden="false" customHeight="false" outlineLevel="0" collapsed="false">
      <c r="A1381" s="1" t="s">
        <v>43</v>
      </c>
      <c r="B1381" s="1" t="n">
        <v>119303591</v>
      </c>
      <c r="C1381" s="1" t="n">
        <v>119304425</v>
      </c>
      <c r="D1381" s="1" t="s">
        <v>2790</v>
      </c>
      <c r="E1381" s="1" t="s">
        <v>2791</v>
      </c>
      <c r="F1381" s="1" t="s">
        <v>26</v>
      </c>
      <c r="G1381" s="5" t="n">
        <v>2.87356574712644</v>
      </c>
      <c r="H1381" s="5" t="n">
        <v>3.12260666666667</v>
      </c>
      <c r="I1381" s="5" t="n">
        <v>2.37547992337165</v>
      </c>
      <c r="J1381" s="5" t="n">
        <v>2.86589804597701</v>
      </c>
      <c r="K1381" s="5" t="n">
        <v>0.785442873563218</v>
      </c>
      <c r="L1381" s="6" t="n">
        <f aca="false">G1381/I1381</f>
        <v>1.20967797658666</v>
      </c>
    </row>
    <row r="1382" customFormat="false" ht="13" hidden="false" customHeight="false" outlineLevel="0" collapsed="false">
      <c r="A1382" s="1" t="s">
        <v>63</v>
      </c>
      <c r="B1382" s="1" t="n">
        <v>4397714</v>
      </c>
      <c r="C1382" s="1" t="n">
        <v>4399821</v>
      </c>
      <c r="D1382" s="1" t="s">
        <v>2792</v>
      </c>
      <c r="E1382" s="1" t="s">
        <v>2793</v>
      </c>
      <c r="F1382" s="1" t="s">
        <v>26</v>
      </c>
      <c r="G1382" s="5" t="n">
        <v>0.883719601328904</v>
      </c>
      <c r="H1382" s="5" t="n">
        <v>1.00000046511628</v>
      </c>
      <c r="I1382" s="5" t="n">
        <v>0.564784053156146</v>
      </c>
      <c r="J1382" s="5" t="n">
        <v>0.893686046511628</v>
      </c>
      <c r="K1382" s="5" t="n">
        <v>0.687708139534884</v>
      </c>
      <c r="L1382" s="6" t="n">
        <f aca="false">G1382/I1382</f>
        <v>1.56470352941177</v>
      </c>
    </row>
    <row r="1383" customFormat="false" ht="13" hidden="false" customHeight="false" outlineLevel="0" collapsed="false">
      <c r="A1383" s="1" t="s">
        <v>79</v>
      </c>
      <c r="B1383" s="1" t="n">
        <v>135831976</v>
      </c>
      <c r="C1383" s="1" t="n">
        <v>135832340</v>
      </c>
      <c r="D1383" s="1" t="s">
        <v>2794</v>
      </c>
      <c r="E1383" s="1" t="s">
        <v>2795</v>
      </c>
      <c r="F1383" s="1" t="s">
        <v>14</v>
      </c>
      <c r="G1383" s="5" t="n">
        <v>3.60324157894737</v>
      </c>
      <c r="H1383" s="5" t="n">
        <v>3.87449170040486</v>
      </c>
      <c r="I1383" s="5" t="n">
        <v>2.34008356275304</v>
      </c>
      <c r="J1383" s="5" t="n">
        <v>2.29149765182186</v>
      </c>
      <c r="K1383" s="5" t="n">
        <v>0.805665789473684</v>
      </c>
      <c r="L1383" s="6" t="n">
        <f aca="false">G1383/I1383</f>
        <v>1.53979184175298</v>
      </c>
    </row>
    <row r="1384" customFormat="false" ht="13" hidden="false" customHeight="false" outlineLevel="0" collapsed="false">
      <c r="A1384" s="1" t="s">
        <v>56</v>
      </c>
      <c r="B1384" s="1" t="n">
        <v>36072388</v>
      </c>
      <c r="C1384" s="1" t="n">
        <v>36072950</v>
      </c>
      <c r="D1384" s="1" t="s">
        <v>2796</v>
      </c>
      <c r="E1384" s="1" t="s">
        <v>2797</v>
      </c>
      <c r="F1384" s="1" t="s">
        <v>26</v>
      </c>
      <c r="G1384" s="5" t="n">
        <v>2.03557588932806</v>
      </c>
      <c r="H1384" s="5" t="n">
        <v>1.58102695652174</v>
      </c>
      <c r="I1384" s="5" t="n">
        <v>1.29248837944664</v>
      </c>
      <c r="J1384" s="5" t="n">
        <v>0.790515652173913</v>
      </c>
      <c r="K1384" s="5" t="n">
        <v>0.237153794466403</v>
      </c>
      <c r="L1384" s="6" t="n">
        <f aca="false">G1384/I1384</f>
        <v>1.57492780724231</v>
      </c>
    </row>
    <row r="1385" customFormat="false" ht="13" hidden="false" customHeight="false" outlineLevel="0" collapsed="false">
      <c r="A1385" s="1" t="s">
        <v>178</v>
      </c>
      <c r="B1385" s="1" t="n">
        <v>66891627</v>
      </c>
      <c r="C1385" s="1" t="n">
        <v>66893561</v>
      </c>
      <c r="D1385" s="1" t="s">
        <v>2798</v>
      </c>
      <c r="E1385" s="1" t="s">
        <v>2799</v>
      </c>
      <c r="F1385" s="1" t="s">
        <v>26</v>
      </c>
      <c r="G1385" s="5" t="n">
        <v>1.57432297297297</v>
      </c>
      <c r="H1385" s="5" t="n">
        <v>1.02702841216216</v>
      </c>
      <c r="I1385" s="5" t="n">
        <v>1.29729543918919</v>
      </c>
      <c r="J1385" s="5" t="n">
        <v>1.277025</v>
      </c>
      <c r="K1385" s="5" t="n">
        <v>0.7567575</v>
      </c>
      <c r="L1385" s="6" t="n">
        <f aca="false">G1385/I1385</f>
        <v>1.21354236314661</v>
      </c>
    </row>
    <row r="1386" customFormat="false" ht="13" hidden="false" customHeight="false" outlineLevel="0" collapsed="false">
      <c r="A1386" s="1" t="s">
        <v>43</v>
      </c>
      <c r="B1386" s="1" t="n">
        <v>167756549</v>
      </c>
      <c r="C1386" s="1" t="n">
        <v>167757793</v>
      </c>
      <c r="D1386" s="1" t="s">
        <v>2800</v>
      </c>
      <c r="E1386" s="1" t="s">
        <v>2801</v>
      </c>
      <c r="F1386" s="1" t="s">
        <v>14</v>
      </c>
      <c r="G1386" s="5" t="n">
        <v>2.13138737226277</v>
      </c>
      <c r="H1386" s="5" t="n">
        <v>2.04014383211679</v>
      </c>
      <c r="I1386" s="5" t="n">
        <v>3.49635197080292</v>
      </c>
      <c r="J1386" s="5" t="n">
        <v>2.67883237226277</v>
      </c>
      <c r="K1386" s="5" t="n">
        <v>0.788321094890511</v>
      </c>
      <c r="L1386" s="6" t="n">
        <f aca="false">G1386/I1386</f>
        <v>0.60960320644529</v>
      </c>
    </row>
    <row r="1387" customFormat="false" ht="13" hidden="false" customHeight="false" outlineLevel="0" collapsed="false">
      <c r="A1387" s="1" t="s">
        <v>43</v>
      </c>
      <c r="B1387" s="1" t="n">
        <v>128249389</v>
      </c>
      <c r="C1387" s="1" t="n">
        <v>128250301</v>
      </c>
      <c r="D1387" s="1" t="s">
        <v>2802</v>
      </c>
      <c r="E1387" s="1" t="s">
        <v>2803</v>
      </c>
      <c r="F1387" s="1" t="s">
        <v>14</v>
      </c>
      <c r="G1387" s="5" t="n">
        <v>6.59469920454545</v>
      </c>
      <c r="H1387" s="5" t="n">
        <v>6.82954943181818</v>
      </c>
      <c r="I1387" s="5" t="n">
        <v>13.5265227272727</v>
      </c>
      <c r="J1387" s="5" t="n">
        <v>13.2424484848485</v>
      </c>
      <c r="K1387" s="5" t="n">
        <v>0.833335</v>
      </c>
      <c r="L1387" s="6" t="n">
        <f aca="false">G1387/I1387</f>
        <v>0.487538396786113</v>
      </c>
    </row>
    <row r="1388" customFormat="false" ht="13" hidden="false" customHeight="false" outlineLevel="0" collapsed="false">
      <c r="A1388" s="1" t="s">
        <v>43</v>
      </c>
      <c r="B1388" s="1" t="n">
        <v>128791242</v>
      </c>
      <c r="C1388" s="1" t="n">
        <v>128793486</v>
      </c>
      <c r="D1388" s="1" t="s">
        <v>2804</v>
      </c>
      <c r="E1388" s="1" t="s">
        <v>2805</v>
      </c>
      <c r="F1388" s="1" t="s">
        <v>26</v>
      </c>
      <c r="G1388" s="5" t="n">
        <v>1.21639514754098</v>
      </c>
      <c r="H1388" s="5" t="n">
        <v>1.42950806557377</v>
      </c>
      <c r="I1388" s="5" t="n">
        <v>2.26229245901639</v>
      </c>
      <c r="J1388" s="5" t="n">
        <v>1.98688760655738</v>
      </c>
      <c r="K1388" s="5" t="n">
        <v>0.819672721311475</v>
      </c>
      <c r="L1388" s="6" t="n">
        <f aca="false">G1388/I1388</f>
        <v>0.53768253644352</v>
      </c>
    </row>
    <row r="1389" customFormat="false" ht="13" hidden="false" customHeight="false" outlineLevel="0" collapsed="false">
      <c r="A1389" s="1" t="s">
        <v>36</v>
      </c>
      <c r="B1389" s="1" t="n">
        <v>49952081</v>
      </c>
      <c r="C1389" s="1" t="n">
        <v>49953546</v>
      </c>
      <c r="D1389" s="1" t="s">
        <v>2806</v>
      </c>
      <c r="E1389" s="1" t="s">
        <v>2807</v>
      </c>
      <c r="F1389" s="1" t="s">
        <v>26</v>
      </c>
      <c r="G1389" s="5" t="n">
        <v>1.53024911032028</v>
      </c>
      <c r="H1389" s="5" t="n">
        <v>2.71886348754448</v>
      </c>
      <c r="I1389" s="5" t="n">
        <v>1.01423505338078</v>
      </c>
      <c r="J1389" s="5" t="n">
        <v>1.87188320284698</v>
      </c>
      <c r="K1389" s="5" t="n">
        <v>0.864766049822064</v>
      </c>
      <c r="L1389" s="6" t="n">
        <f aca="false">G1389/I1389</f>
        <v>1.50877166512778</v>
      </c>
    </row>
    <row r="1390" customFormat="false" ht="13" hidden="false" customHeight="false" outlineLevel="0" collapsed="false">
      <c r="A1390" s="1" t="s">
        <v>79</v>
      </c>
      <c r="B1390" s="1" t="n">
        <v>28772085</v>
      </c>
      <c r="C1390" s="1" t="n">
        <v>28799134</v>
      </c>
      <c r="D1390" s="1" t="s">
        <v>2808</v>
      </c>
      <c r="E1390" s="1" t="s">
        <v>2809</v>
      </c>
      <c r="F1390" s="1" t="s">
        <v>26</v>
      </c>
      <c r="G1390" s="5" t="n">
        <v>0.832561082331175</v>
      </c>
      <c r="H1390" s="5" t="n">
        <v>0.582794625346901</v>
      </c>
      <c r="I1390" s="5" t="n">
        <v>0.435708075855689</v>
      </c>
      <c r="J1390" s="5" t="n">
        <v>0.478259426456984</v>
      </c>
      <c r="K1390" s="5" t="n">
        <v>0.584642932469935</v>
      </c>
      <c r="L1390" s="6" t="n">
        <f aca="false">G1390/I1390</f>
        <v>1.91082315997036</v>
      </c>
    </row>
    <row r="1391" customFormat="false" ht="13" hidden="false" customHeight="false" outlineLevel="0" collapsed="false">
      <c r="A1391" s="1" t="s">
        <v>43</v>
      </c>
      <c r="B1391" s="1" t="n">
        <v>132402201</v>
      </c>
      <c r="C1391" s="1" t="n">
        <v>132403728</v>
      </c>
      <c r="D1391" s="1" t="s">
        <v>2810</v>
      </c>
      <c r="E1391" s="1" t="s">
        <v>2811</v>
      </c>
      <c r="F1391" s="1" t="s">
        <v>14</v>
      </c>
      <c r="G1391" s="5" t="n">
        <v>0.968196819787986</v>
      </c>
      <c r="H1391" s="5" t="n">
        <v>1.00353243816254</v>
      </c>
      <c r="I1391" s="5" t="n">
        <v>0.61837371024735</v>
      </c>
      <c r="J1391" s="5" t="n">
        <v>1.00353212014134</v>
      </c>
      <c r="K1391" s="5" t="n">
        <v>0.731448303886926</v>
      </c>
      <c r="L1391" s="6" t="n">
        <f aca="false">G1391/I1391</f>
        <v>1.56571471869447</v>
      </c>
    </row>
    <row r="1392" customFormat="false" ht="13" hidden="false" customHeight="false" outlineLevel="0" collapsed="false">
      <c r="A1392" s="1" t="s">
        <v>79</v>
      </c>
      <c r="B1392" s="1" t="n">
        <v>31741811</v>
      </c>
      <c r="C1392" s="1" t="n">
        <v>31742873</v>
      </c>
      <c r="D1392" s="1" t="s">
        <v>2812</v>
      </c>
      <c r="E1392" s="1" t="s">
        <v>2813</v>
      </c>
      <c r="F1392" s="1" t="s">
        <v>14</v>
      </c>
      <c r="G1392" s="5" t="n">
        <v>2.58735881040892</v>
      </c>
      <c r="H1392" s="5" t="n">
        <v>2.15985189591078</v>
      </c>
      <c r="I1392" s="5" t="n">
        <v>1.87732360594796</v>
      </c>
      <c r="J1392" s="5" t="n">
        <v>2.06691654275093</v>
      </c>
      <c r="K1392" s="5" t="n">
        <v>0.828995353159851</v>
      </c>
      <c r="L1392" s="6" t="n">
        <f aca="false">G1392/I1392</f>
        <v>1.37821673483002</v>
      </c>
    </row>
    <row r="1393" customFormat="false" ht="13" hidden="false" customHeight="false" outlineLevel="0" collapsed="false">
      <c r="A1393" s="1" t="s">
        <v>178</v>
      </c>
      <c r="B1393" s="1" t="n">
        <v>121563586</v>
      </c>
      <c r="C1393" s="1" t="n">
        <v>121567479</v>
      </c>
      <c r="D1393" s="1" t="s">
        <v>2814</v>
      </c>
      <c r="E1393" s="1" t="s">
        <v>2815</v>
      </c>
      <c r="F1393" s="1" t="s">
        <v>14</v>
      </c>
      <c r="G1393" s="5" t="n">
        <v>2.54341714285714</v>
      </c>
      <c r="H1393" s="5" t="n">
        <v>2.06442605042017</v>
      </c>
      <c r="I1393" s="5" t="n">
        <v>1.30812492997199</v>
      </c>
      <c r="J1393" s="5" t="n">
        <v>1.32492857142857</v>
      </c>
      <c r="K1393" s="5" t="n">
        <v>0.764703697478992</v>
      </c>
      <c r="L1393" s="6" t="n">
        <f aca="false">G1393/I1393</f>
        <v>1.94432281243321</v>
      </c>
    </row>
    <row r="1394" customFormat="false" ht="13" hidden="false" customHeight="false" outlineLevel="0" collapsed="false">
      <c r="A1394" s="1" t="s">
        <v>43</v>
      </c>
      <c r="B1394" s="1" t="n">
        <v>90870893</v>
      </c>
      <c r="C1394" s="1" t="n">
        <v>90871279</v>
      </c>
      <c r="D1394" s="1" t="s">
        <v>2816</v>
      </c>
      <c r="E1394" s="1" t="s">
        <v>2817</v>
      </c>
      <c r="F1394" s="1" t="s">
        <v>26</v>
      </c>
      <c r="G1394" s="5" t="n">
        <v>2.66801692307692</v>
      </c>
      <c r="H1394" s="5" t="n">
        <v>2.66396534412955</v>
      </c>
      <c r="I1394" s="5" t="n">
        <v>1.97975805668016</v>
      </c>
      <c r="J1394" s="5" t="n">
        <v>1.32793712550607</v>
      </c>
      <c r="K1394" s="5" t="n">
        <v>0.684209230769231</v>
      </c>
      <c r="L1394" s="6" t="n">
        <f aca="false">G1394/I1394</f>
        <v>1.34764796843453</v>
      </c>
    </row>
    <row r="1395" customFormat="false" ht="13" hidden="false" customHeight="false" outlineLevel="0" collapsed="false">
      <c r="A1395" s="1" t="s">
        <v>27</v>
      </c>
      <c r="B1395" s="1" t="n">
        <v>60542365</v>
      </c>
      <c r="C1395" s="1" t="n">
        <v>60550907</v>
      </c>
      <c r="D1395" s="1" t="s">
        <v>2818</v>
      </c>
      <c r="E1395" s="1" t="s">
        <v>2819</v>
      </c>
      <c r="F1395" s="1" t="s">
        <v>14</v>
      </c>
      <c r="G1395" s="5" t="n">
        <v>0.902391633466135</v>
      </c>
      <c r="H1395" s="5" t="n">
        <v>1.41434400398406</v>
      </c>
      <c r="I1395" s="5" t="n">
        <v>2.91434013944223</v>
      </c>
      <c r="J1395" s="5" t="n">
        <v>2.61155521912351</v>
      </c>
      <c r="K1395" s="5" t="n">
        <v>0.398406135458167</v>
      </c>
      <c r="L1395" s="6" t="n">
        <f aca="false">G1395/I1395</f>
        <v>0.309638405364324</v>
      </c>
    </row>
    <row r="1396" customFormat="false" ht="13" hidden="false" customHeight="false" outlineLevel="0" collapsed="false">
      <c r="A1396" s="1" t="s">
        <v>56</v>
      </c>
      <c r="B1396" s="1" t="n">
        <v>35516564</v>
      </c>
      <c r="C1396" s="1" t="n">
        <v>35521594</v>
      </c>
      <c r="D1396" s="1" t="s">
        <v>2820</v>
      </c>
      <c r="E1396" s="1" t="s">
        <v>2821</v>
      </c>
      <c r="F1396" s="1" t="s">
        <v>14</v>
      </c>
      <c r="G1396" s="5" t="n">
        <v>1.63104549618321</v>
      </c>
      <c r="H1396" s="5" t="n">
        <v>2.10941259541985</v>
      </c>
      <c r="I1396" s="5" t="n">
        <v>2.14758015267176</v>
      </c>
      <c r="J1396" s="5" t="n">
        <v>2.13995114503817</v>
      </c>
      <c r="K1396" s="5" t="n">
        <v>0.544527989821883</v>
      </c>
      <c r="L1396" s="6" t="n">
        <f aca="false">G1396/I1396</f>
        <v>0.75948061549836</v>
      </c>
    </row>
    <row r="1397" customFormat="false" ht="13" hidden="false" customHeight="false" outlineLevel="0" collapsed="false">
      <c r="A1397" s="1" t="s">
        <v>30</v>
      </c>
      <c r="B1397" s="1" t="n">
        <v>117722066</v>
      </c>
      <c r="C1397" s="1" t="n">
        <v>117725673</v>
      </c>
      <c r="D1397" s="1" t="s">
        <v>2822</v>
      </c>
      <c r="E1397" s="1" t="s">
        <v>2823</v>
      </c>
      <c r="F1397" s="1" t="s">
        <v>14</v>
      </c>
      <c r="G1397" s="5" t="n">
        <v>0.660918103448276</v>
      </c>
      <c r="H1397" s="5" t="n">
        <v>0.879310344827586</v>
      </c>
      <c r="I1397" s="5" t="n">
        <v>1.29310163793103</v>
      </c>
      <c r="J1397" s="5" t="n">
        <v>1.15804747126437</v>
      </c>
      <c r="K1397" s="5" t="n">
        <v>0.545975402298851</v>
      </c>
      <c r="L1397" s="6" t="n">
        <f aca="false">G1397/I1397</f>
        <v>0.511110715555004</v>
      </c>
    </row>
    <row r="1398" customFormat="false" ht="13" hidden="false" customHeight="false" outlineLevel="0" collapsed="false">
      <c r="A1398" s="1" t="s">
        <v>113</v>
      </c>
      <c r="B1398" s="1" t="n">
        <v>40841295</v>
      </c>
      <c r="C1398" s="1" t="n">
        <v>40841975</v>
      </c>
      <c r="D1398" s="1" t="s">
        <v>2824</v>
      </c>
      <c r="E1398" s="1" t="s">
        <v>2825</v>
      </c>
      <c r="F1398" s="1" t="s">
        <v>14</v>
      </c>
      <c r="G1398" s="5" t="n">
        <v>2.1984459922179</v>
      </c>
      <c r="H1398" s="5" t="n">
        <v>2.98054712062257</v>
      </c>
      <c r="I1398" s="5" t="n">
        <v>4.38521525291829</v>
      </c>
      <c r="J1398" s="5" t="n">
        <v>3.03502062256809</v>
      </c>
      <c r="K1398" s="5" t="n">
        <v>1.06614653696498</v>
      </c>
      <c r="L1398" s="6" t="n">
        <f aca="false">G1398/I1398</f>
        <v>0.501331374954712</v>
      </c>
    </row>
    <row r="1399" customFormat="false" ht="13" hidden="false" customHeight="false" outlineLevel="0" collapsed="false">
      <c r="A1399" s="1" t="s">
        <v>30</v>
      </c>
      <c r="B1399" s="1" t="n">
        <v>53598985</v>
      </c>
      <c r="C1399" s="1" t="n">
        <v>53672758</v>
      </c>
      <c r="D1399" s="1" t="s">
        <v>2826</v>
      </c>
      <c r="E1399" s="1" t="s">
        <v>2827</v>
      </c>
      <c r="F1399" s="1" t="s">
        <v>26</v>
      </c>
      <c r="G1399" s="5" t="n">
        <v>1.27469435655254</v>
      </c>
      <c r="H1399" s="5" t="n">
        <v>1.98780152695789</v>
      </c>
      <c r="I1399" s="5" t="n">
        <v>1.64856385674931</v>
      </c>
      <c r="J1399" s="5" t="n">
        <v>1.82054246753247</v>
      </c>
      <c r="K1399" s="5" t="n">
        <v>0.698936092089728</v>
      </c>
      <c r="L1399" s="6" t="n">
        <f aca="false">G1399/I1399</f>
        <v>0.773215032789826</v>
      </c>
    </row>
    <row r="1400" customFormat="false" ht="13" hidden="false" customHeight="false" outlineLevel="0" collapsed="false">
      <c r="A1400" s="1" t="s">
        <v>20</v>
      </c>
      <c r="B1400" s="1" t="n">
        <v>116269335</v>
      </c>
      <c r="C1400" s="1" t="n">
        <v>116272871</v>
      </c>
      <c r="D1400" s="1" t="s">
        <v>2828</v>
      </c>
      <c r="E1400" s="1" t="s">
        <v>2829</v>
      </c>
      <c r="F1400" s="1" t="s">
        <v>14</v>
      </c>
      <c r="G1400" s="5" t="n">
        <v>1.87283219653179</v>
      </c>
      <c r="H1400" s="5" t="n">
        <v>1.66184757225434</v>
      </c>
      <c r="I1400" s="5" t="n">
        <v>1.16474080924855</v>
      </c>
      <c r="J1400" s="5" t="n">
        <v>1.38439387283237</v>
      </c>
      <c r="K1400" s="5" t="n">
        <v>0.736995606936416</v>
      </c>
      <c r="L1400" s="6" t="n">
        <f aca="false">G1400/I1400</f>
        <v>1.60793902099135</v>
      </c>
    </row>
    <row r="1401" customFormat="false" ht="13" hidden="false" customHeight="false" outlineLevel="0" collapsed="false">
      <c r="A1401" s="1" t="s">
        <v>20</v>
      </c>
      <c r="B1401" s="1" t="n">
        <v>116821507</v>
      </c>
      <c r="C1401" s="1" t="n">
        <v>116821903</v>
      </c>
      <c r="D1401" s="1" t="s">
        <v>2830</v>
      </c>
      <c r="E1401" s="1" t="s">
        <v>2831</v>
      </c>
      <c r="F1401" s="1" t="s">
        <v>14</v>
      </c>
      <c r="G1401" s="5" t="n">
        <v>12.1129274193548</v>
      </c>
      <c r="H1401" s="5" t="n">
        <v>8.96371427419355</v>
      </c>
      <c r="I1401" s="5" t="n">
        <v>7.49193467741935</v>
      </c>
      <c r="J1401" s="5" t="n">
        <v>7.54839072580645</v>
      </c>
      <c r="K1401" s="5" t="n">
        <v>0.649195161290323</v>
      </c>
      <c r="L1401" s="6" t="n">
        <f aca="false">G1401/I1401</f>
        <v>1.61679565304581</v>
      </c>
    </row>
    <row r="1402" customFormat="false" ht="13" hidden="false" customHeight="false" outlineLevel="0" collapsed="false">
      <c r="A1402" s="1" t="s">
        <v>56</v>
      </c>
      <c r="B1402" s="1" t="n">
        <v>39981811</v>
      </c>
      <c r="C1402" s="1" t="n">
        <v>39983280</v>
      </c>
      <c r="D1402" s="1" t="s">
        <v>2832</v>
      </c>
      <c r="E1402" s="1" t="s">
        <v>2833</v>
      </c>
      <c r="F1402" s="1" t="s">
        <v>14</v>
      </c>
      <c r="G1402" s="5" t="n">
        <v>53.9928725978648</v>
      </c>
      <c r="H1402" s="5" t="n">
        <v>65.5338213523132</v>
      </c>
      <c r="I1402" s="5" t="n">
        <v>72.4519889679715</v>
      </c>
      <c r="J1402" s="5" t="n">
        <v>68.747615658363</v>
      </c>
      <c r="K1402" s="5" t="n">
        <v>45.6156768683274</v>
      </c>
      <c r="L1402" s="6" t="n">
        <f aca="false">G1402/I1402</f>
        <v>0.745222779484124</v>
      </c>
    </row>
    <row r="1403" customFormat="false" ht="13" hidden="false" customHeight="false" outlineLevel="0" collapsed="false">
      <c r="A1403" s="1" t="s">
        <v>30</v>
      </c>
      <c r="B1403" s="1" t="n">
        <v>72127946</v>
      </c>
      <c r="C1403" s="1" t="n">
        <v>72132921</v>
      </c>
      <c r="D1403" s="1" t="s">
        <v>2834</v>
      </c>
      <c r="E1403" s="1" t="s">
        <v>2835</v>
      </c>
      <c r="F1403" s="1" t="s">
        <v>14</v>
      </c>
      <c r="G1403" s="5" t="n">
        <v>0.744244296675192</v>
      </c>
      <c r="H1403" s="5" t="n">
        <v>1.1048610230179</v>
      </c>
      <c r="I1403" s="5" t="n">
        <v>1.1227641943734</v>
      </c>
      <c r="J1403" s="5" t="n">
        <v>1.34015593350384</v>
      </c>
      <c r="K1403" s="5" t="n">
        <v>0.685420690537084</v>
      </c>
      <c r="L1403" s="6" t="n">
        <f aca="false">G1403/I1403</f>
        <v>0.662867858099576</v>
      </c>
    </row>
    <row r="1404" customFormat="false" ht="13" hidden="false" customHeight="false" outlineLevel="0" collapsed="false">
      <c r="A1404" s="1" t="s">
        <v>79</v>
      </c>
      <c r="B1404" s="1" t="n">
        <v>51516849</v>
      </c>
      <c r="C1404" s="1" t="n">
        <v>51517261</v>
      </c>
      <c r="D1404" s="1" t="s">
        <v>2836</v>
      </c>
      <c r="E1404" s="1" t="s">
        <v>2837</v>
      </c>
      <c r="F1404" s="1" t="s">
        <v>14</v>
      </c>
      <c r="G1404" s="5" t="n">
        <v>2.19757983870968</v>
      </c>
      <c r="H1404" s="5" t="n">
        <v>1.92741701612903</v>
      </c>
      <c r="I1404" s="5" t="n">
        <v>1.70564822580645</v>
      </c>
      <c r="J1404" s="5" t="n">
        <v>1.3709685483871</v>
      </c>
      <c r="K1404" s="5" t="n">
        <v>0.713707298387097</v>
      </c>
      <c r="L1404" s="6" t="n">
        <f aca="false">G1404/I1404</f>
        <v>1.28841328795722</v>
      </c>
    </row>
    <row r="1405" customFormat="false" ht="13" hidden="false" customHeight="false" outlineLevel="0" collapsed="false">
      <c r="A1405" s="1" t="s">
        <v>36</v>
      </c>
      <c r="B1405" s="1" t="n">
        <v>55961428</v>
      </c>
      <c r="C1405" s="1" t="n">
        <v>55965167</v>
      </c>
      <c r="D1405" s="1" t="s">
        <v>2838</v>
      </c>
      <c r="E1405" s="1" t="s">
        <v>2839</v>
      </c>
      <c r="F1405" s="1" t="s">
        <v>14</v>
      </c>
      <c r="G1405" s="5" t="n">
        <v>1.57670653409091</v>
      </c>
      <c r="H1405" s="5" t="n">
        <v>1.42329553977273</v>
      </c>
      <c r="I1405" s="5" t="n">
        <v>1.02556980113636</v>
      </c>
      <c r="J1405" s="5" t="n">
        <v>1.20738568181818</v>
      </c>
      <c r="K1405" s="5" t="n">
        <v>0.488635</v>
      </c>
      <c r="L1405" s="6" t="n">
        <f aca="false">G1405/I1405</f>
        <v>1.53739563347505</v>
      </c>
    </row>
    <row r="1406" customFormat="false" ht="13" hidden="false" customHeight="false" outlineLevel="0" collapsed="false">
      <c r="A1406" s="1" t="s">
        <v>15</v>
      </c>
      <c r="B1406" s="1" t="n">
        <v>135112833</v>
      </c>
      <c r="C1406" s="1" t="n">
        <v>135115180</v>
      </c>
      <c r="D1406" s="1" t="s">
        <v>2840</v>
      </c>
      <c r="E1406" s="1" t="s">
        <v>2841</v>
      </c>
      <c r="F1406" s="1" t="s">
        <v>26</v>
      </c>
      <c r="G1406" s="5" t="n">
        <v>3.5889928802589</v>
      </c>
      <c r="H1406" s="5" t="n">
        <v>2.94821922330097</v>
      </c>
      <c r="I1406" s="5" t="n">
        <v>2.88025601941748</v>
      </c>
      <c r="J1406" s="5" t="n">
        <v>2.65696061488673</v>
      </c>
      <c r="K1406" s="5" t="n">
        <v>0.786406796116505</v>
      </c>
      <c r="L1406" s="6" t="n">
        <f aca="false">G1406/I1406</f>
        <v>1.24606731348304</v>
      </c>
    </row>
    <row r="1407" customFormat="false" ht="13" hidden="false" customHeight="false" outlineLevel="0" collapsed="false">
      <c r="A1407" s="1" t="s">
        <v>20</v>
      </c>
      <c r="B1407" s="1" t="n">
        <v>131775895</v>
      </c>
      <c r="C1407" s="1" t="n">
        <v>131776404</v>
      </c>
      <c r="D1407" s="1" t="s">
        <v>2842</v>
      </c>
      <c r="E1407" s="1" t="s">
        <v>2843</v>
      </c>
      <c r="F1407" s="1" t="s">
        <v>26</v>
      </c>
      <c r="G1407" s="5" t="n">
        <v>1.77689023904382</v>
      </c>
      <c r="H1407" s="5" t="n">
        <v>1.17529816733068</v>
      </c>
      <c r="I1407" s="5" t="n">
        <v>1.15139374501992</v>
      </c>
      <c r="J1407" s="5" t="n">
        <v>1.33864764940239</v>
      </c>
      <c r="K1407" s="5" t="n">
        <v>0.633466334661354</v>
      </c>
      <c r="L1407" s="6" t="n">
        <f aca="false">G1407/I1407</f>
        <v>1.54325159983658</v>
      </c>
    </row>
    <row r="1408" customFormat="false" ht="13" hidden="false" customHeight="false" outlineLevel="0" collapsed="false">
      <c r="A1408" s="1" t="s">
        <v>36</v>
      </c>
      <c r="B1408" s="1" t="n">
        <v>8829424</v>
      </c>
      <c r="C1408" s="1" t="n">
        <v>8830328</v>
      </c>
      <c r="D1408" s="1" t="s">
        <v>2844</v>
      </c>
      <c r="E1408" s="1" t="s">
        <v>2845</v>
      </c>
      <c r="F1408" s="1" t="s">
        <v>14</v>
      </c>
      <c r="G1408" s="5" t="n">
        <v>2.79924348484848</v>
      </c>
      <c r="H1408" s="5" t="n">
        <v>2.85227253787879</v>
      </c>
      <c r="I1408" s="5" t="n">
        <v>2.17802996212121</v>
      </c>
      <c r="J1408" s="5" t="n">
        <v>2.70833212121212</v>
      </c>
      <c r="K1408" s="5" t="n">
        <v>0.53030303030303</v>
      </c>
      <c r="L1408" s="6" t="n">
        <f aca="false">G1408/I1408</f>
        <v>1.28521807942544</v>
      </c>
    </row>
    <row r="1409" customFormat="false" ht="13" hidden="false" customHeight="false" outlineLevel="0" collapsed="false">
      <c r="A1409" s="1" t="s">
        <v>27</v>
      </c>
      <c r="B1409" s="1" t="n">
        <v>35929972</v>
      </c>
      <c r="C1409" s="1" t="n">
        <v>35931242</v>
      </c>
      <c r="D1409" s="1" t="s">
        <v>2846</v>
      </c>
      <c r="E1409" s="1" t="s">
        <v>2847</v>
      </c>
      <c r="F1409" s="1" t="s">
        <v>14</v>
      </c>
      <c r="G1409" s="5" t="n">
        <v>1.36363476363636</v>
      </c>
      <c r="H1409" s="5" t="n">
        <v>1.26545465454545</v>
      </c>
      <c r="I1409" s="5" t="n">
        <v>0.959997818181818</v>
      </c>
      <c r="J1409" s="5" t="n">
        <v>1.174544</v>
      </c>
      <c r="K1409" s="5" t="n">
        <v>0.796364436363636</v>
      </c>
      <c r="L1409" s="6" t="n">
        <f aca="false">G1409/I1409</f>
        <v>1.42045610709721</v>
      </c>
    </row>
    <row r="1410" customFormat="false" ht="13" hidden="false" customHeight="false" outlineLevel="0" collapsed="false">
      <c r="A1410" s="1" t="s">
        <v>66</v>
      </c>
      <c r="B1410" s="1" t="n">
        <v>135547886</v>
      </c>
      <c r="C1410" s="1" t="n">
        <v>135557970</v>
      </c>
      <c r="D1410" s="1" t="s">
        <v>2848</v>
      </c>
      <c r="E1410" s="1" t="s">
        <v>2849</v>
      </c>
      <c r="F1410" s="1" t="s">
        <v>26</v>
      </c>
      <c r="G1410" s="5" t="n">
        <v>1.93285112522686</v>
      </c>
      <c r="H1410" s="5" t="n">
        <v>1.72777014519056</v>
      </c>
      <c r="I1410" s="5" t="n">
        <v>1.28311833030853</v>
      </c>
      <c r="J1410" s="5" t="n">
        <v>1.23411720508167</v>
      </c>
      <c r="K1410" s="5" t="n">
        <v>0.851179600725953</v>
      </c>
      <c r="L1410" s="6" t="n">
        <f aca="false">G1410/I1410</f>
        <v>1.50637012937232</v>
      </c>
    </row>
    <row r="1411" customFormat="false" ht="13" hidden="false" customHeight="false" outlineLevel="0" collapsed="false">
      <c r="A1411" s="1" t="s">
        <v>33</v>
      </c>
      <c r="B1411" s="1" t="n">
        <v>68847353</v>
      </c>
      <c r="C1411" s="1" t="n">
        <v>68848980</v>
      </c>
      <c r="D1411" s="1" t="s">
        <v>2850</v>
      </c>
      <c r="E1411" s="1" t="s">
        <v>2851</v>
      </c>
      <c r="F1411" s="1" t="s">
        <v>26</v>
      </c>
      <c r="G1411" s="5" t="n">
        <v>1.97552269230769</v>
      </c>
      <c r="H1411" s="5" t="n">
        <v>2.01748125874126</v>
      </c>
      <c r="I1411" s="5" t="n">
        <v>1.45804405594406</v>
      </c>
      <c r="J1411" s="5" t="n">
        <v>1.44754895104895</v>
      </c>
      <c r="K1411" s="5" t="n">
        <v>0.779722237762238</v>
      </c>
      <c r="L1411" s="6" t="n">
        <f aca="false">G1411/I1411</f>
        <v>1.35491289460974</v>
      </c>
    </row>
    <row r="1412" customFormat="false" ht="13" hidden="false" customHeight="false" outlineLevel="0" collapsed="false">
      <c r="A1412" s="1" t="s">
        <v>79</v>
      </c>
      <c r="B1412" s="1" t="n">
        <v>51491716</v>
      </c>
      <c r="C1412" s="1" t="n">
        <v>51506156</v>
      </c>
      <c r="D1412" s="1" t="s">
        <v>2852</v>
      </c>
      <c r="E1412" s="1" t="s">
        <v>2853</v>
      </c>
      <c r="F1412" s="1" t="s">
        <v>14</v>
      </c>
      <c r="G1412" s="5" t="n">
        <v>2.44978165938865</v>
      </c>
      <c r="H1412" s="5" t="n">
        <v>2.03929994177584</v>
      </c>
      <c r="I1412" s="5" t="n">
        <v>1.90538755458515</v>
      </c>
      <c r="J1412" s="5" t="n">
        <v>2.35080072780204</v>
      </c>
      <c r="K1412" s="5" t="n">
        <v>0.786027656477438</v>
      </c>
      <c r="L1412" s="6" t="n">
        <f aca="false">G1412/I1412</f>
        <v>1.28571305795163</v>
      </c>
    </row>
    <row r="1413" customFormat="false" ht="13" hidden="false" customHeight="false" outlineLevel="0" collapsed="false">
      <c r="A1413" s="1" t="s">
        <v>30</v>
      </c>
      <c r="B1413" s="1" t="n">
        <v>82840918</v>
      </c>
      <c r="C1413" s="1" t="n">
        <v>82841569</v>
      </c>
      <c r="D1413" s="1" t="s">
        <v>2854</v>
      </c>
      <c r="E1413" s="1" t="s">
        <v>2855</v>
      </c>
      <c r="F1413" s="1" t="s">
        <v>26</v>
      </c>
      <c r="G1413" s="5" t="n">
        <v>1.62499921875</v>
      </c>
      <c r="H1413" s="5" t="n">
        <v>1.3671857421875</v>
      </c>
      <c r="I1413" s="5" t="n">
        <v>1.1445289453125</v>
      </c>
      <c r="J1413" s="5" t="n">
        <v>1.0156225</v>
      </c>
      <c r="K1413" s="5" t="n">
        <v>0.39062515625</v>
      </c>
      <c r="L1413" s="6" t="n">
        <f aca="false">G1413/I1413</f>
        <v>1.41979739822684</v>
      </c>
    </row>
    <row r="1414" customFormat="false" ht="13" hidden="false" customHeight="false" outlineLevel="0" collapsed="false">
      <c r="A1414" s="1" t="s">
        <v>178</v>
      </c>
      <c r="B1414" s="1" t="n">
        <v>47917183</v>
      </c>
      <c r="C1414" s="1" t="n">
        <v>47918217</v>
      </c>
      <c r="D1414" s="1" t="s">
        <v>2856</v>
      </c>
      <c r="E1414" s="1" t="s">
        <v>2857</v>
      </c>
      <c r="F1414" s="1" t="s">
        <v>26</v>
      </c>
      <c r="G1414" s="5" t="n">
        <v>2.43656623134328</v>
      </c>
      <c r="H1414" s="5" t="n">
        <v>1.97761365671642</v>
      </c>
      <c r="I1414" s="5" t="n">
        <v>1.90298820895522</v>
      </c>
      <c r="J1414" s="5" t="n">
        <v>1.75745910447761</v>
      </c>
      <c r="K1414" s="5" t="n">
        <v>0.746266343283582</v>
      </c>
      <c r="L1414" s="6" t="n">
        <f aca="false">G1414/I1414</f>
        <v>1.28038955778975</v>
      </c>
    </row>
    <row r="1415" customFormat="false" ht="13" hidden="false" customHeight="false" outlineLevel="0" collapsed="false">
      <c r="A1415" s="1" t="s">
        <v>12</v>
      </c>
      <c r="B1415" s="1" t="n">
        <v>123840118</v>
      </c>
      <c r="C1415" s="1" t="n">
        <v>123840546</v>
      </c>
      <c r="D1415" s="1" t="s">
        <v>2858</v>
      </c>
      <c r="E1415" s="1" t="s">
        <v>2859</v>
      </c>
      <c r="F1415" s="1" t="s">
        <v>14</v>
      </c>
      <c r="G1415" s="5" t="n">
        <v>6.34936947791165</v>
      </c>
      <c r="H1415" s="5" t="n">
        <v>6.58635662650602</v>
      </c>
      <c r="I1415" s="5" t="n">
        <v>7.77910281124498</v>
      </c>
      <c r="J1415" s="5" t="n">
        <v>5.83935951807229</v>
      </c>
      <c r="K1415" s="5" t="n">
        <v>1.01204967871486</v>
      </c>
      <c r="L1415" s="6" t="n">
        <f aca="false">G1415/I1415</f>
        <v>0.816208453850668</v>
      </c>
    </row>
    <row r="1416" customFormat="false" ht="13" hidden="false" customHeight="false" outlineLevel="0" collapsed="false">
      <c r="A1416" s="1" t="s">
        <v>46</v>
      </c>
      <c r="B1416" s="1" t="n">
        <v>76063090</v>
      </c>
      <c r="C1416" s="1" t="n">
        <v>76073873</v>
      </c>
      <c r="D1416" s="1" t="s">
        <v>2860</v>
      </c>
      <c r="E1416" s="1" t="s">
        <v>2861</v>
      </c>
      <c r="F1416" s="1" t="s">
        <v>26</v>
      </c>
      <c r="G1416" s="5" t="n">
        <v>1.23426839160839</v>
      </c>
      <c r="H1416" s="5" t="n">
        <v>1.80244536713287</v>
      </c>
      <c r="I1416" s="5" t="n">
        <v>1.63636136363636</v>
      </c>
      <c r="J1416" s="5" t="n">
        <v>1.67307692307692</v>
      </c>
      <c r="K1416" s="5" t="n">
        <v>0.772729807692308</v>
      </c>
      <c r="L1416" s="6" t="n">
        <f aca="false">G1416/I1416</f>
        <v>0.754276175810929</v>
      </c>
    </row>
    <row r="1417" customFormat="false" ht="13" hidden="false" customHeight="false" outlineLevel="0" collapsed="false">
      <c r="A1417" s="1" t="s">
        <v>33</v>
      </c>
      <c r="B1417" s="1" t="n">
        <v>51990945</v>
      </c>
      <c r="C1417" s="1" t="n">
        <v>52020931</v>
      </c>
      <c r="D1417" s="1" t="s">
        <v>2862</v>
      </c>
      <c r="E1417" s="1" t="s">
        <v>2863</v>
      </c>
      <c r="F1417" s="1" t="s">
        <v>14</v>
      </c>
      <c r="G1417" s="5" t="n">
        <v>0.588736416382253</v>
      </c>
      <c r="H1417" s="5" t="n">
        <v>0.695394112627986</v>
      </c>
      <c r="I1417" s="5" t="n">
        <v>0.900169795221843</v>
      </c>
      <c r="J1417" s="5" t="n">
        <v>0.964164854948805</v>
      </c>
      <c r="K1417" s="5" t="n">
        <v>0.840444897610921</v>
      </c>
      <c r="L1417" s="6" t="n">
        <f aca="false">G1417/I1417</f>
        <v>0.654028183912971</v>
      </c>
    </row>
    <row r="1418" customFormat="false" ht="13" hidden="false" customHeight="false" outlineLevel="0" collapsed="false">
      <c r="A1418" s="1" t="s">
        <v>27</v>
      </c>
      <c r="B1418" s="1" t="n">
        <v>57513862</v>
      </c>
      <c r="C1418" s="1" t="n">
        <v>57515044</v>
      </c>
      <c r="D1418" s="1" t="s">
        <v>2864</v>
      </c>
      <c r="E1418" s="1" t="s">
        <v>2865</v>
      </c>
      <c r="F1418" s="1" t="s">
        <v>26</v>
      </c>
      <c r="G1418" s="5" t="n">
        <v>0.988969264705882</v>
      </c>
      <c r="H1418" s="5" t="n">
        <v>1.17647022058824</v>
      </c>
      <c r="I1418" s="5" t="n">
        <v>0.544116176470588</v>
      </c>
      <c r="J1418" s="5" t="n">
        <v>0.738970661764706</v>
      </c>
      <c r="K1418" s="5" t="n">
        <v>0.863969117647059</v>
      </c>
      <c r="L1418" s="6" t="n">
        <f aca="false">G1418/I1418</f>
        <v>1.81757004748662</v>
      </c>
    </row>
    <row r="1419" customFormat="false" ht="13" hidden="false" customHeight="false" outlineLevel="0" collapsed="false">
      <c r="A1419" s="1" t="s">
        <v>30</v>
      </c>
      <c r="B1419" s="1" t="n">
        <v>119254414</v>
      </c>
      <c r="C1419" s="1" t="n">
        <v>119295044</v>
      </c>
      <c r="D1419" s="1" t="s">
        <v>2866</v>
      </c>
      <c r="E1419" s="1" t="s">
        <v>2867</v>
      </c>
      <c r="F1419" s="1" t="s">
        <v>14</v>
      </c>
      <c r="G1419" s="5" t="n">
        <v>0.991363720930233</v>
      </c>
      <c r="H1419" s="5" t="n">
        <v>1.47641299667774</v>
      </c>
      <c r="I1419" s="5" t="n">
        <v>1.56411711627907</v>
      </c>
      <c r="J1419" s="5" t="n">
        <v>2.09700982724252</v>
      </c>
      <c r="K1419" s="5" t="n">
        <v>0.778739335548173</v>
      </c>
      <c r="L1419" s="6" t="n">
        <f aca="false">G1419/I1419</f>
        <v>0.63381680988737</v>
      </c>
    </row>
    <row r="1420" customFormat="false" ht="13" hidden="false" customHeight="false" outlineLevel="0" collapsed="false">
      <c r="A1420" s="1" t="s">
        <v>43</v>
      </c>
      <c r="B1420" s="1" t="n">
        <v>84340905</v>
      </c>
      <c r="C1420" s="1" t="n">
        <v>84351022</v>
      </c>
      <c r="D1420" s="1" t="s">
        <v>2868</v>
      </c>
      <c r="E1420" s="1" t="s">
        <v>2869</v>
      </c>
      <c r="F1420" s="1" t="s">
        <v>26</v>
      </c>
      <c r="G1420" s="5" t="n">
        <v>0.565218297101449</v>
      </c>
      <c r="H1420" s="5" t="n">
        <v>0.49456606884058</v>
      </c>
      <c r="I1420" s="5" t="n">
        <v>1.05253722826087</v>
      </c>
      <c r="J1420" s="5" t="n">
        <v>0.58876902173913</v>
      </c>
      <c r="K1420" s="5" t="n">
        <v>0.49275231884058</v>
      </c>
      <c r="L1420" s="6" t="n">
        <f aca="false">G1420/I1420</f>
        <v>0.537005515743487</v>
      </c>
    </row>
    <row r="1421" customFormat="false" ht="13" hidden="false" customHeight="false" outlineLevel="0" collapsed="false">
      <c r="A1421" s="1" t="s">
        <v>49</v>
      </c>
      <c r="B1421" s="1" t="n">
        <v>35872588</v>
      </c>
      <c r="C1421" s="1" t="n">
        <v>35873463</v>
      </c>
      <c r="D1421" s="1" t="s">
        <v>2870</v>
      </c>
      <c r="E1421" s="1" t="s">
        <v>2871</v>
      </c>
      <c r="F1421" s="1" t="s">
        <v>26</v>
      </c>
      <c r="G1421" s="5" t="n">
        <v>11.0760262357414</v>
      </c>
      <c r="H1421" s="5" t="n">
        <v>10.2661323193916</v>
      </c>
      <c r="I1421" s="5" t="n">
        <v>14.1825216730038</v>
      </c>
      <c r="J1421" s="5" t="n">
        <v>15.1558631178707</v>
      </c>
      <c r="K1421" s="5" t="n">
        <v>0.965781596958175</v>
      </c>
      <c r="L1421" s="6" t="n">
        <f aca="false">G1421/I1421</f>
        <v>0.780963110165693</v>
      </c>
    </row>
    <row r="1422" customFormat="false" ht="13" hidden="false" customHeight="false" outlineLevel="0" collapsed="false">
      <c r="A1422" s="1" t="s">
        <v>30</v>
      </c>
      <c r="B1422" s="1" t="n">
        <v>58745766</v>
      </c>
      <c r="C1422" s="1" t="n">
        <v>58746997</v>
      </c>
      <c r="D1422" s="1" t="s">
        <v>2872</v>
      </c>
      <c r="E1422" s="1" t="s">
        <v>2873</v>
      </c>
      <c r="F1422" s="1" t="s">
        <v>14</v>
      </c>
      <c r="G1422" s="5" t="n">
        <v>1.37226405109489</v>
      </c>
      <c r="H1422" s="5" t="n">
        <v>1.13503503649635</v>
      </c>
      <c r="I1422" s="5" t="n">
        <v>0.791968905109489</v>
      </c>
      <c r="J1422" s="5" t="n">
        <v>1.19343102189781</v>
      </c>
      <c r="K1422" s="5" t="n">
        <v>0.861314744525548</v>
      </c>
      <c r="L1422" s="6" t="n">
        <f aca="false">G1422/I1422</f>
        <v>1.7327246590637</v>
      </c>
    </row>
    <row r="1423" customFormat="false" ht="13" hidden="false" customHeight="false" outlineLevel="0" collapsed="false">
      <c r="A1423" s="1" t="s">
        <v>46</v>
      </c>
      <c r="B1423" s="1" t="n">
        <v>101904585</v>
      </c>
      <c r="C1423" s="1" t="n">
        <v>101906400</v>
      </c>
      <c r="D1423" s="1" t="s">
        <v>2874</v>
      </c>
      <c r="E1423" s="1" t="s">
        <v>2875</v>
      </c>
      <c r="F1423" s="1" t="s">
        <v>14</v>
      </c>
      <c r="G1423" s="5" t="n">
        <v>2.9246597260274</v>
      </c>
      <c r="H1423" s="5" t="n">
        <v>2.54452226027397</v>
      </c>
      <c r="I1423" s="5" t="n">
        <v>1.71575530821918</v>
      </c>
      <c r="J1423" s="5" t="n">
        <v>2.1472602739726</v>
      </c>
      <c r="K1423" s="5" t="n">
        <v>0.941781438356164</v>
      </c>
      <c r="L1423" s="6" t="n">
        <f aca="false">G1423/I1423</f>
        <v>1.70459022450175</v>
      </c>
    </row>
    <row r="1424" customFormat="false" ht="13" hidden="false" customHeight="false" outlineLevel="0" collapsed="false">
      <c r="A1424" s="1" t="s">
        <v>56</v>
      </c>
      <c r="B1424" s="1" t="n">
        <v>56753720</v>
      </c>
      <c r="C1424" s="1" t="n">
        <v>56766326</v>
      </c>
      <c r="D1424" s="1" t="s">
        <v>2876</v>
      </c>
      <c r="E1424" s="1" t="s">
        <v>2877</v>
      </c>
      <c r="F1424" s="1" t="s">
        <v>26</v>
      </c>
      <c r="G1424" s="5" t="n">
        <v>6.10174966613673</v>
      </c>
      <c r="H1424" s="5" t="n">
        <v>5.15103144674086</v>
      </c>
      <c r="I1424" s="5" t="n">
        <v>4.74880864864865</v>
      </c>
      <c r="J1424" s="5" t="n">
        <v>5.0683587281399</v>
      </c>
      <c r="K1424" s="5" t="n">
        <v>1.08108228934817</v>
      </c>
      <c r="L1424" s="6" t="n">
        <f aca="false">G1424/I1424</f>
        <v>1.2849011441792</v>
      </c>
    </row>
    <row r="1425" customFormat="false" ht="13" hidden="false" customHeight="false" outlineLevel="0" collapsed="false">
      <c r="A1425" s="1" t="s">
        <v>66</v>
      </c>
      <c r="B1425" s="1" t="n">
        <v>193542376</v>
      </c>
      <c r="C1425" s="1" t="n">
        <v>193602509</v>
      </c>
      <c r="D1425" s="1" t="s">
        <v>2878</v>
      </c>
      <c r="E1425" s="1" t="s">
        <v>2879</v>
      </c>
      <c r="F1425" s="1" t="s">
        <v>14</v>
      </c>
      <c r="G1425" s="5" t="n">
        <v>1.25390269503546</v>
      </c>
      <c r="H1425" s="5" t="n">
        <v>1.08746796690307</v>
      </c>
      <c r="I1425" s="5" t="n">
        <v>0.791963744680851</v>
      </c>
      <c r="J1425" s="5" t="n">
        <v>0.874229503546099</v>
      </c>
      <c r="K1425" s="5" t="n">
        <v>0.647753489361702</v>
      </c>
      <c r="L1425" s="6" t="n">
        <f aca="false">G1425/I1425</f>
        <v>1.58328295134364</v>
      </c>
    </row>
    <row r="1426" customFormat="false" ht="13" hidden="false" customHeight="false" outlineLevel="0" collapsed="false">
      <c r="A1426" s="1" t="s">
        <v>36</v>
      </c>
      <c r="B1426" s="1" t="n">
        <v>32914186</v>
      </c>
      <c r="C1426" s="1" t="n">
        <v>33016115</v>
      </c>
      <c r="D1426" s="1" t="s">
        <v>2880</v>
      </c>
      <c r="E1426" s="1" t="s">
        <v>2881</v>
      </c>
      <c r="F1426" s="1" t="s">
        <v>14</v>
      </c>
      <c r="G1426" s="5" t="n">
        <v>1.57059629932768</v>
      </c>
      <c r="H1426" s="5" t="n">
        <v>1.36918783981292</v>
      </c>
      <c r="I1426" s="5" t="n">
        <v>1.10230650686934</v>
      </c>
      <c r="J1426" s="5" t="n">
        <v>1.02747632271266</v>
      </c>
      <c r="K1426" s="5" t="n">
        <v>0.635778520900322</v>
      </c>
      <c r="L1426" s="6" t="n">
        <f aca="false">G1426/I1426</f>
        <v>1.42482720508321</v>
      </c>
    </row>
    <row r="1427" customFormat="false" ht="13" hidden="false" customHeight="false" outlineLevel="0" collapsed="false">
      <c r="A1427" s="1" t="s">
        <v>102</v>
      </c>
      <c r="B1427" s="1" t="n">
        <v>116482397</v>
      </c>
      <c r="C1427" s="1" t="n">
        <v>116483824</v>
      </c>
      <c r="D1427" s="1" t="s">
        <v>2882</v>
      </c>
      <c r="E1427" s="1" t="s">
        <v>2883</v>
      </c>
      <c r="F1427" s="1" t="s">
        <v>14</v>
      </c>
      <c r="G1427" s="5" t="n">
        <v>3.4607115</v>
      </c>
      <c r="H1427" s="5" t="n">
        <v>3.13571303571429</v>
      </c>
      <c r="I1427" s="5" t="n">
        <v>2.842859</v>
      </c>
      <c r="J1427" s="5" t="n">
        <v>2.59999889285714</v>
      </c>
      <c r="K1427" s="5" t="n">
        <v>0.464287214285714</v>
      </c>
      <c r="L1427" s="6" t="n">
        <f aca="false">G1427/I1427</f>
        <v>1.21733490827368</v>
      </c>
    </row>
    <row r="1428" customFormat="false" ht="13" hidden="false" customHeight="false" outlineLevel="0" collapsed="false">
      <c r="A1428" s="1" t="s">
        <v>46</v>
      </c>
      <c r="B1428" s="1" t="n">
        <v>76541170</v>
      </c>
      <c r="C1428" s="1" t="n">
        <v>76545521</v>
      </c>
      <c r="D1428" s="1" t="s">
        <v>2884</v>
      </c>
      <c r="E1428" s="1" t="s">
        <v>2885</v>
      </c>
      <c r="F1428" s="1" t="s">
        <v>14</v>
      </c>
      <c r="G1428" s="5" t="n">
        <v>1.97035040431267</v>
      </c>
      <c r="H1428" s="5" t="n">
        <v>1.84635808625337</v>
      </c>
      <c r="I1428" s="5" t="n">
        <v>1.40161552560647</v>
      </c>
      <c r="J1428" s="5" t="n">
        <v>1.54716805929919</v>
      </c>
      <c r="K1428" s="5" t="n">
        <v>0.857144474393531</v>
      </c>
      <c r="L1428" s="6" t="n">
        <f aca="false">G1428/I1428</f>
        <v>1.40577096094888</v>
      </c>
    </row>
    <row r="1429" customFormat="false" ht="13" hidden="false" customHeight="false" outlineLevel="0" collapsed="false">
      <c r="A1429" s="1" t="s">
        <v>46</v>
      </c>
      <c r="B1429" s="1" t="n">
        <v>76545706</v>
      </c>
      <c r="C1429" s="1" t="n">
        <v>76552603</v>
      </c>
      <c r="D1429" s="1" t="s">
        <v>2886</v>
      </c>
      <c r="E1429" s="1" t="s">
        <v>2887</v>
      </c>
      <c r="F1429" s="1" t="s">
        <v>26</v>
      </c>
      <c r="G1429" s="5" t="n">
        <v>2.5210667405765</v>
      </c>
      <c r="H1429" s="5" t="n">
        <v>2.4434565631929</v>
      </c>
      <c r="I1429" s="5" t="n">
        <v>1.92017937915743</v>
      </c>
      <c r="J1429" s="5" t="n">
        <v>1.87361574279379</v>
      </c>
      <c r="K1429" s="5" t="n">
        <v>0.995563281596452</v>
      </c>
      <c r="L1429" s="6" t="n">
        <f aca="false">G1429/I1429</f>
        <v>1.31293293113206</v>
      </c>
    </row>
    <row r="1430" customFormat="false" ht="13" hidden="false" customHeight="false" outlineLevel="0" collapsed="false">
      <c r="A1430" s="1" t="s">
        <v>20</v>
      </c>
      <c r="B1430" s="1" t="n">
        <v>115748070</v>
      </c>
      <c r="C1430" s="1" t="n">
        <v>115769648</v>
      </c>
      <c r="D1430" s="1" t="s">
        <v>2888</v>
      </c>
      <c r="E1430" s="1" t="s">
        <v>2889</v>
      </c>
      <c r="F1430" s="1" t="s">
        <v>14</v>
      </c>
      <c r="G1430" s="5" t="n">
        <v>1.4560421978022</v>
      </c>
      <c r="H1430" s="5" t="n">
        <v>1.41758030769231</v>
      </c>
      <c r="I1430" s="5" t="n">
        <v>0.994505604395604</v>
      </c>
      <c r="J1430" s="5" t="n">
        <v>1.07472758241758</v>
      </c>
      <c r="K1430" s="5" t="n">
        <v>0.818682857142857</v>
      </c>
      <c r="L1430" s="6" t="n">
        <f aca="false">G1430/I1430</f>
        <v>1.46408646805675</v>
      </c>
    </row>
    <row r="1431" customFormat="false" ht="13" hidden="false" customHeight="false" outlineLevel="0" collapsed="false">
      <c r="A1431" s="1" t="s">
        <v>15</v>
      </c>
      <c r="B1431" s="1" t="n">
        <v>123939334</v>
      </c>
      <c r="C1431" s="1" t="n">
        <v>123958213</v>
      </c>
      <c r="D1431" s="1" t="s">
        <v>2890</v>
      </c>
      <c r="E1431" s="1" t="s">
        <v>2891</v>
      </c>
      <c r="F1431" s="1" t="s">
        <v>14</v>
      </c>
      <c r="G1431" s="5" t="n">
        <v>0.806058181818182</v>
      </c>
      <c r="H1431" s="5" t="n">
        <v>1.10302952727273</v>
      </c>
      <c r="I1431" s="5" t="n">
        <v>1.07515151515151</v>
      </c>
      <c r="J1431" s="5" t="n">
        <v>1.00606139393939</v>
      </c>
      <c r="K1431" s="5" t="n">
        <v>0.60606063030303</v>
      </c>
      <c r="L1431" s="6" t="n">
        <f aca="false">G1431/I1431</f>
        <v>0.749715896279598</v>
      </c>
    </row>
    <row r="1432" customFormat="false" ht="13" hidden="false" customHeight="false" outlineLevel="0" collapsed="false">
      <c r="A1432" s="1" t="s">
        <v>20</v>
      </c>
      <c r="B1432" s="1" t="n">
        <v>153385912</v>
      </c>
      <c r="C1432" s="1" t="n">
        <v>153395621</v>
      </c>
      <c r="D1432" s="1" t="s">
        <v>2892</v>
      </c>
      <c r="E1432" s="1" t="s">
        <v>2893</v>
      </c>
      <c r="F1432" s="1" t="s">
        <v>14</v>
      </c>
      <c r="G1432" s="5" t="n">
        <v>2.60482564007421</v>
      </c>
      <c r="H1432" s="5" t="n">
        <v>2.25417105751391</v>
      </c>
      <c r="I1432" s="5" t="n">
        <v>1.97402623376623</v>
      </c>
      <c r="J1432" s="5" t="n">
        <v>2.09090734693878</v>
      </c>
      <c r="K1432" s="5" t="n">
        <v>0.834881224489796</v>
      </c>
      <c r="L1432" s="6" t="n">
        <f aca="false">G1432/I1432</f>
        <v>1.31954965720211</v>
      </c>
    </row>
    <row r="1433" customFormat="false" ht="13" hidden="false" customHeight="false" outlineLevel="0" collapsed="false">
      <c r="A1433" s="1" t="s">
        <v>30</v>
      </c>
      <c r="B1433" s="1" t="n">
        <v>94491138</v>
      </c>
      <c r="C1433" s="1" t="n">
        <v>94506530</v>
      </c>
      <c r="D1433" s="1" t="s">
        <v>2894</v>
      </c>
      <c r="E1433" s="1" t="s">
        <v>2895</v>
      </c>
      <c r="F1433" s="1" t="s">
        <v>14</v>
      </c>
      <c r="G1433" s="5" t="n">
        <v>3.56983189944134</v>
      </c>
      <c r="H1433" s="5" t="n">
        <v>2.96927405027933</v>
      </c>
      <c r="I1433" s="5" t="n">
        <v>2.65363206703911</v>
      </c>
      <c r="J1433" s="5" t="n">
        <v>2.25977617318436</v>
      </c>
      <c r="K1433" s="5" t="n">
        <v>0.698324022346369</v>
      </c>
      <c r="L1433" s="6" t="n">
        <f aca="false">G1433/I1433</f>
        <v>1.34526257192261</v>
      </c>
    </row>
    <row r="1434" customFormat="false" ht="13" hidden="false" customHeight="false" outlineLevel="0" collapsed="false">
      <c r="A1434" s="1" t="s">
        <v>66</v>
      </c>
      <c r="B1434" s="1" t="n">
        <v>92950084</v>
      </c>
      <c r="C1434" s="1" t="n">
        <v>93025495</v>
      </c>
      <c r="D1434" s="1" t="s">
        <v>2896</v>
      </c>
      <c r="E1434" s="1" t="s">
        <v>2897</v>
      </c>
      <c r="F1434" s="1" t="s">
        <v>14</v>
      </c>
      <c r="G1434" s="5" t="n">
        <v>4.68827479166667</v>
      </c>
      <c r="H1434" s="5" t="n">
        <v>3.81635774305556</v>
      </c>
      <c r="I1434" s="5" t="n">
        <v>3.62191471450617</v>
      </c>
      <c r="J1434" s="5" t="n">
        <v>2.85609348765432</v>
      </c>
      <c r="K1434" s="5" t="n">
        <v>0.793982573302469</v>
      </c>
      <c r="L1434" s="6" t="n">
        <f aca="false">G1434/I1434</f>
        <v>1.29441888095532</v>
      </c>
    </row>
    <row r="1435" customFormat="false" ht="13" hidden="false" customHeight="false" outlineLevel="0" collapsed="false">
      <c r="A1435" s="1" t="s">
        <v>12</v>
      </c>
      <c r="B1435" s="1" t="n">
        <v>111020639</v>
      </c>
      <c r="C1435" s="1" t="n">
        <v>111127829</v>
      </c>
      <c r="D1435" s="1" t="s">
        <v>2898</v>
      </c>
      <c r="E1435" s="1" t="s">
        <v>2899</v>
      </c>
      <c r="F1435" s="1" t="s">
        <v>14</v>
      </c>
      <c r="G1435" s="5" t="n">
        <v>1.02343187447699</v>
      </c>
      <c r="H1435" s="5" t="n">
        <v>1.01897012552301</v>
      </c>
      <c r="I1435" s="5" t="n">
        <v>0.722175891213389</v>
      </c>
      <c r="J1435" s="5" t="n">
        <v>0.67085129707113</v>
      </c>
      <c r="K1435" s="5" t="n">
        <v>0.688982761506276</v>
      </c>
      <c r="L1435" s="6" t="n">
        <f aca="false">G1435/I1435</f>
        <v>1.41715042959609</v>
      </c>
    </row>
    <row r="1436" customFormat="false" ht="13" hidden="false" customHeight="false" outlineLevel="0" collapsed="false">
      <c r="A1436" s="1" t="s">
        <v>27</v>
      </c>
      <c r="B1436" s="1" t="n">
        <v>35370565</v>
      </c>
      <c r="C1436" s="1" t="n">
        <v>35374572</v>
      </c>
      <c r="D1436" s="1" t="s">
        <v>2900</v>
      </c>
      <c r="E1436" s="1" t="s">
        <v>2901</v>
      </c>
      <c r="F1436" s="1" t="s">
        <v>26</v>
      </c>
      <c r="G1436" s="5" t="n">
        <v>1.49307673130194</v>
      </c>
      <c r="H1436" s="5" t="n">
        <v>1.81994459833795</v>
      </c>
      <c r="I1436" s="5" t="n">
        <v>0.988916842105263</v>
      </c>
      <c r="J1436" s="5" t="n">
        <v>1.12188387811634</v>
      </c>
      <c r="K1436" s="5" t="n">
        <v>0.529085595567867</v>
      </c>
      <c r="L1436" s="6" t="n">
        <f aca="false">G1436/I1436</f>
        <v>1.50981019609636</v>
      </c>
    </row>
    <row r="1437" customFormat="false" ht="13" hidden="false" customHeight="false" outlineLevel="0" collapsed="false">
      <c r="A1437" s="1" t="s">
        <v>36</v>
      </c>
      <c r="B1437" s="1" t="n">
        <v>30560580</v>
      </c>
      <c r="C1437" s="1" t="n">
        <v>30587669</v>
      </c>
      <c r="D1437" s="1" t="s">
        <v>2902</v>
      </c>
      <c r="E1437" s="1" t="s">
        <v>2903</v>
      </c>
      <c r="F1437" s="1" t="s">
        <v>26</v>
      </c>
      <c r="G1437" s="5" t="n">
        <v>1.93992384473198</v>
      </c>
      <c r="H1437" s="5" t="n">
        <v>1.66913168207024</v>
      </c>
      <c r="I1437" s="5" t="n">
        <v>1.58502709796673</v>
      </c>
      <c r="J1437" s="5" t="n">
        <v>1.33826129390018</v>
      </c>
      <c r="K1437" s="5" t="n">
        <v>0.59149915896488</v>
      </c>
      <c r="L1437" s="6" t="n">
        <f aca="false">G1437/I1437</f>
        <v>1.22390579140288</v>
      </c>
    </row>
    <row r="1438" customFormat="false" ht="13" hidden="false" customHeight="false" outlineLevel="0" collapsed="false">
      <c r="A1438" s="1" t="s">
        <v>30</v>
      </c>
      <c r="B1438" s="1" t="n">
        <v>102024803</v>
      </c>
      <c r="C1438" s="1" t="n">
        <v>102046570</v>
      </c>
      <c r="D1438" s="1" t="s">
        <v>2904</v>
      </c>
      <c r="E1438" s="1" t="s">
        <v>2905</v>
      </c>
      <c r="F1438" s="1" t="s">
        <v>26</v>
      </c>
      <c r="G1438" s="5" t="n">
        <v>1.89192330786026</v>
      </c>
      <c r="H1438" s="5" t="n">
        <v>1.53384209606987</v>
      </c>
      <c r="I1438" s="5" t="n">
        <v>1.06877868995633</v>
      </c>
      <c r="J1438" s="5" t="n">
        <v>1.28712085152838</v>
      </c>
      <c r="K1438" s="5" t="n">
        <v>0.764192805676856</v>
      </c>
      <c r="L1438" s="6" t="n">
        <f aca="false">G1438/I1438</f>
        <v>1.77017311969194</v>
      </c>
    </row>
    <row r="1439" customFormat="false" ht="13" hidden="false" customHeight="false" outlineLevel="0" collapsed="false">
      <c r="A1439" s="1" t="s">
        <v>79</v>
      </c>
      <c r="B1439" s="1" t="n">
        <v>35129738</v>
      </c>
      <c r="C1439" s="1" t="n">
        <v>35174559</v>
      </c>
      <c r="D1439" s="1" t="s">
        <v>2906</v>
      </c>
      <c r="E1439" s="1" t="s">
        <v>2907</v>
      </c>
      <c r="F1439" s="1" t="s">
        <v>26</v>
      </c>
      <c r="G1439" s="5" t="n">
        <v>2.20109926650367</v>
      </c>
      <c r="H1439" s="5" t="n">
        <v>1.8325208190709</v>
      </c>
      <c r="I1439" s="5" t="n">
        <v>1.72371858190709</v>
      </c>
      <c r="J1439" s="5" t="n">
        <v>1.17176112469438</v>
      </c>
      <c r="K1439" s="5" t="n">
        <v>0.616750030562347</v>
      </c>
      <c r="L1439" s="6" t="n">
        <f aca="false">G1439/I1439</f>
        <v>1.27694815708746</v>
      </c>
    </row>
    <row r="1440" customFormat="false" ht="13" hidden="false" customHeight="false" outlineLevel="0" collapsed="false">
      <c r="A1440" s="1" t="s">
        <v>43</v>
      </c>
      <c r="B1440" s="1" t="n">
        <v>179761103</v>
      </c>
      <c r="C1440" s="1" t="n">
        <v>179769361</v>
      </c>
      <c r="D1440" s="1" t="s">
        <v>2908</v>
      </c>
      <c r="E1440" s="1" t="s">
        <v>2909</v>
      </c>
      <c r="F1440" s="1" t="s">
        <v>14</v>
      </c>
      <c r="G1440" s="5" t="n">
        <v>2.76267709939148</v>
      </c>
      <c r="H1440" s="5" t="n">
        <v>2.01825456389452</v>
      </c>
      <c r="I1440" s="5" t="n">
        <v>2.11359267748479</v>
      </c>
      <c r="J1440" s="5" t="n">
        <v>1.86003878296146</v>
      </c>
      <c r="K1440" s="5" t="n">
        <v>0.853954726166329</v>
      </c>
      <c r="L1440" s="6" t="n">
        <f aca="false">G1440/I1440</f>
        <v>1.30710005235215</v>
      </c>
    </row>
    <row r="1441" customFormat="false" ht="13" hidden="false" customHeight="false" outlineLevel="0" collapsed="false">
      <c r="A1441" s="1" t="s">
        <v>49</v>
      </c>
      <c r="B1441" s="1" t="n">
        <v>73197291</v>
      </c>
      <c r="C1441" s="1" t="n">
        <v>73202651</v>
      </c>
      <c r="D1441" s="1" t="s">
        <v>2910</v>
      </c>
      <c r="E1441" s="1" t="s">
        <v>2911</v>
      </c>
      <c r="F1441" s="1" t="s">
        <v>14</v>
      </c>
      <c r="G1441" s="5" t="n">
        <v>3.25310397022333</v>
      </c>
      <c r="H1441" s="5" t="n">
        <v>3.95533816377171</v>
      </c>
      <c r="I1441" s="5" t="n">
        <v>4.47394421836228</v>
      </c>
      <c r="J1441" s="5" t="n">
        <v>3.77171374689826</v>
      </c>
      <c r="K1441" s="5" t="n">
        <v>1.14143947890819</v>
      </c>
      <c r="L1441" s="6" t="n">
        <f aca="false">G1441/I1441</f>
        <v>0.727122156970959</v>
      </c>
    </row>
    <row r="1442" customFormat="false" ht="13" hidden="false" customHeight="false" outlineLevel="0" collapsed="false">
      <c r="A1442" s="1" t="s">
        <v>30</v>
      </c>
      <c r="B1442" s="1" t="n">
        <v>69209293</v>
      </c>
      <c r="C1442" s="1" t="n">
        <v>69210173</v>
      </c>
      <c r="D1442" s="1" t="s">
        <v>2912</v>
      </c>
      <c r="E1442" s="1" t="s">
        <v>2913</v>
      </c>
      <c r="F1442" s="1" t="s">
        <v>14</v>
      </c>
      <c r="G1442" s="5" t="n">
        <v>10.5817840304182</v>
      </c>
      <c r="H1442" s="5" t="n">
        <v>6.95057437262357</v>
      </c>
      <c r="I1442" s="5" t="n">
        <v>7.68441338403042</v>
      </c>
      <c r="J1442" s="5" t="n">
        <v>6.46768060836502</v>
      </c>
      <c r="K1442" s="5" t="n">
        <v>0.931559467680608</v>
      </c>
      <c r="L1442" s="6" t="n">
        <f aca="false">G1442/I1442</f>
        <v>1.3770451303946</v>
      </c>
    </row>
    <row r="1443" customFormat="false" ht="13" hidden="false" customHeight="false" outlineLevel="0" collapsed="false">
      <c r="A1443" s="1" t="s">
        <v>56</v>
      </c>
      <c r="B1443" s="1" t="n">
        <v>35340108</v>
      </c>
      <c r="C1443" s="1" t="n">
        <v>35342128</v>
      </c>
      <c r="D1443" s="1" t="s">
        <v>2914</v>
      </c>
      <c r="E1443" s="1" t="s">
        <v>2915</v>
      </c>
      <c r="F1443" s="1" t="s">
        <v>26</v>
      </c>
      <c r="G1443" s="5" t="n">
        <v>3.16722515050167</v>
      </c>
      <c r="H1443" s="5" t="n">
        <v>3.2709052173913</v>
      </c>
      <c r="I1443" s="5" t="n">
        <v>2.47156913043478</v>
      </c>
      <c r="J1443" s="5" t="n">
        <v>3.69231053511706</v>
      </c>
      <c r="K1443" s="5" t="n">
        <v>1.15719130434783</v>
      </c>
      <c r="L1443" s="6" t="n">
        <f aca="false">G1443/I1443</f>
        <v>1.28146330665026</v>
      </c>
    </row>
    <row r="1444" customFormat="false" ht="13" hidden="false" customHeight="false" outlineLevel="0" collapsed="false">
      <c r="A1444" s="1" t="s">
        <v>56</v>
      </c>
      <c r="B1444" s="1" t="n">
        <v>35331467</v>
      </c>
      <c r="C1444" s="1" t="n">
        <v>35333247</v>
      </c>
      <c r="D1444" s="1" t="s">
        <v>2916</v>
      </c>
      <c r="E1444" s="1" t="s">
        <v>2917</v>
      </c>
      <c r="F1444" s="1" t="s">
        <v>14</v>
      </c>
      <c r="G1444" s="5" t="n">
        <v>3.40550192439863</v>
      </c>
      <c r="H1444" s="5" t="n">
        <v>2.8625424742268</v>
      </c>
      <c r="I1444" s="5" t="n">
        <v>1.82474309278351</v>
      </c>
      <c r="J1444" s="5" t="n">
        <v>3.37113505154639</v>
      </c>
      <c r="K1444" s="5" t="n">
        <v>1.31958941580756</v>
      </c>
      <c r="L1444" s="6" t="n">
        <f aca="false">G1444/I1444</f>
        <v>1.86629117154448</v>
      </c>
    </row>
    <row r="1445" customFormat="false" ht="13" hidden="false" customHeight="false" outlineLevel="0" collapsed="false">
      <c r="A1445" s="1" t="s">
        <v>178</v>
      </c>
      <c r="B1445" s="1" t="n">
        <v>56380761</v>
      </c>
      <c r="C1445" s="1" t="n">
        <v>56381843</v>
      </c>
      <c r="D1445" s="1" t="s">
        <v>2918</v>
      </c>
      <c r="E1445" s="1" t="s">
        <v>2919</v>
      </c>
      <c r="F1445" s="1" t="s">
        <v>14</v>
      </c>
      <c r="G1445" s="5" t="n">
        <v>1.62081635687732</v>
      </c>
      <c r="H1445" s="5" t="n">
        <v>2.00000130111524</v>
      </c>
      <c r="I1445" s="5" t="n">
        <v>2.26394022304833</v>
      </c>
      <c r="J1445" s="5" t="n">
        <v>1.75465026022305</v>
      </c>
      <c r="K1445" s="5" t="n">
        <v>0.996283271375465</v>
      </c>
      <c r="L1445" s="6" t="n">
        <f aca="false">G1445/I1445</f>
        <v>0.715927187642321</v>
      </c>
    </row>
    <row r="1446" customFormat="false" ht="13" hidden="false" customHeight="false" outlineLevel="0" collapsed="false">
      <c r="A1446" s="1" t="s">
        <v>56</v>
      </c>
      <c r="B1446" s="1" t="n">
        <v>26389855</v>
      </c>
      <c r="C1446" s="1" t="n">
        <v>26422449</v>
      </c>
      <c r="D1446" s="1" t="s">
        <v>2920</v>
      </c>
      <c r="E1446" s="1" t="s">
        <v>2921</v>
      </c>
      <c r="F1446" s="1" t="s">
        <v>14</v>
      </c>
      <c r="G1446" s="5" t="n">
        <v>3.71690392344498</v>
      </c>
      <c r="H1446" s="5" t="n">
        <v>2.89872650717703</v>
      </c>
      <c r="I1446" s="5" t="n">
        <v>2.66507052631579</v>
      </c>
      <c r="J1446" s="5" t="n">
        <v>2.39553499202552</v>
      </c>
      <c r="K1446" s="5" t="n">
        <v>0.745611483253589</v>
      </c>
      <c r="L1446" s="6" t="n">
        <f aca="false">G1446/I1446</f>
        <v>1.39467375693928</v>
      </c>
    </row>
    <row r="1447" customFormat="false" ht="13" hidden="false" customHeight="false" outlineLevel="0" collapsed="false">
      <c r="A1447" s="1" t="s">
        <v>113</v>
      </c>
      <c r="B1447" s="1" t="n">
        <v>38501519</v>
      </c>
      <c r="C1447" s="1" t="n">
        <v>38559444</v>
      </c>
      <c r="D1447" s="1" t="s">
        <v>2922</v>
      </c>
      <c r="E1447" s="1" t="s">
        <v>2923</v>
      </c>
      <c r="F1447" s="1" t="s">
        <v>14</v>
      </c>
      <c r="G1447" s="5" t="n">
        <v>3.30986885630499</v>
      </c>
      <c r="H1447" s="5" t="n">
        <v>2.78592088954057</v>
      </c>
      <c r="I1447" s="5" t="n">
        <v>2.28348096774194</v>
      </c>
      <c r="J1447" s="5" t="n">
        <v>1.96089960410557</v>
      </c>
      <c r="K1447" s="5" t="n">
        <v>0.616813724340176</v>
      </c>
      <c r="L1447" s="6" t="n">
        <f aca="false">G1447/I1447</f>
        <v>1.44948388143476</v>
      </c>
    </row>
    <row r="1448" customFormat="false" ht="13" hidden="false" customHeight="false" outlineLevel="0" collapsed="false">
      <c r="A1448" s="1" t="s">
        <v>46</v>
      </c>
      <c r="B1448" s="1" t="n">
        <v>74825307</v>
      </c>
      <c r="C1448" s="1" t="n">
        <v>74828318</v>
      </c>
      <c r="D1448" s="1" t="s">
        <v>2924</v>
      </c>
      <c r="E1448" s="1" t="s">
        <v>2925</v>
      </c>
      <c r="F1448" s="1" t="s">
        <v>26</v>
      </c>
      <c r="G1448" s="5" t="n">
        <v>7.96352656534954</v>
      </c>
      <c r="H1448" s="5" t="n">
        <v>8.92401045592705</v>
      </c>
      <c r="I1448" s="5" t="n">
        <v>12.4072841945289</v>
      </c>
      <c r="J1448" s="5" t="n">
        <v>11.2644492401216</v>
      </c>
      <c r="K1448" s="5" t="n">
        <v>0.735562765957447</v>
      </c>
      <c r="L1448" s="6" t="n">
        <f aca="false">G1448/I1448</f>
        <v>0.641842843324337</v>
      </c>
    </row>
    <row r="1449" customFormat="false" ht="13" hidden="false" customHeight="false" outlineLevel="0" collapsed="false">
      <c r="A1449" s="1" t="s">
        <v>56</v>
      </c>
      <c r="B1449" s="1" t="n">
        <v>35204270</v>
      </c>
      <c r="C1449" s="1" t="n">
        <v>35206993</v>
      </c>
      <c r="D1449" s="1" t="s">
        <v>2926</v>
      </c>
      <c r="E1449" s="1" t="s">
        <v>2927</v>
      </c>
      <c r="F1449" s="1" t="s">
        <v>14</v>
      </c>
      <c r="G1449" s="5" t="n">
        <v>0.765624</v>
      </c>
      <c r="H1449" s="5" t="n">
        <v>1.078122875</v>
      </c>
      <c r="I1449" s="5" t="n">
        <v>0.6156255</v>
      </c>
      <c r="J1449" s="5" t="n">
        <v>0.625001125</v>
      </c>
      <c r="K1449" s="5" t="n">
        <v>0.809375</v>
      </c>
      <c r="L1449" s="6" t="n">
        <f aca="false">G1449/I1449</f>
        <v>1.2436521878967</v>
      </c>
    </row>
    <row r="1450" customFormat="false" ht="13" hidden="false" customHeight="false" outlineLevel="0" collapsed="false">
      <c r="A1450" s="1" t="s">
        <v>20</v>
      </c>
      <c r="B1450" s="1" t="n">
        <v>135524140</v>
      </c>
      <c r="C1450" s="1" t="n">
        <v>135528509</v>
      </c>
      <c r="D1450" s="1" t="s">
        <v>2928</v>
      </c>
      <c r="E1450" s="1" t="s">
        <v>2929</v>
      </c>
      <c r="F1450" s="1" t="s">
        <v>26</v>
      </c>
      <c r="G1450" s="5" t="n">
        <v>2.30913975806452</v>
      </c>
      <c r="H1450" s="5" t="n">
        <v>1.52957225806452</v>
      </c>
      <c r="I1450" s="5" t="n">
        <v>1.7768811827957</v>
      </c>
      <c r="J1450" s="5" t="n">
        <v>1.67741612903226</v>
      </c>
      <c r="K1450" s="5" t="n">
        <v>1.11021284946237</v>
      </c>
      <c r="L1450" s="6" t="n">
        <f aca="false">G1450/I1450</f>
        <v>1.29954652028639</v>
      </c>
    </row>
    <row r="1451" customFormat="false" ht="13" hidden="false" customHeight="false" outlineLevel="0" collapsed="false">
      <c r="A1451" s="1" t="s">
        <v>113</v>
      </c>
      <c r="B1451" s="1" t="n">
        <v>145159695</v>
      </c>
      <c r="C1451" s="1" t="n">
        <v>145165056</v>
      </c>
      <c r="D1451" s="1" t="s">
        <v>2930</v>
      </c>
      <c r="E1451" s="1" t="s">
        <v>2931</v>
      </c>
      <c r="F1451" s="1" t="s">
        <v>14</v>
      </c>
      <c r="G1451" s="5" t="n">
        <v>4.87344863523573</v>
      </c>
      <c r="H1451" s="5" t="n">
        <v>3.38213310173697</v>
      </c>
      <c r="I1451" s="5" t="n">
        <v>3.33498759305211</v>
      </c>
      <c r="J1451" s="5" t="n">
        <v>2.64764267990074</v>
      </c>
      <c r="K1451" s="5" t="n">
        <v>1.00000287841191</v>
      </c>
      <c r="L1451" s="6" t="n">
        <f aca="false">G1451/I1451</f>
        <v>1.461309375</v>
      </c>
    </row>
    <row r="1452" customFormat="false" ht="13" hidden="false" customHeight="false" outlineLevel="0" collapsed="false">
      <c r="A1452" s="1" t="s">
        <v>17</v>
      </c>
      <c r="B1452" s="1" t="n">
        <v>13682676</v>
      </c>
      <c r="C1452" s="1" t="n">
        <v>13869707</v>
      </c>
      <c r="D1452" s="1" t="s">
        <v>2932</v>
      </c>
      <c r="E1452" s="1" t="s">
        <v>2933</v>
      </c>
      <c r="F1452" s="1" t="s">
        <v>14</v>
      </c>
      <c r="G1452" s="5" t="n">
        <v>1.61743741282895</v>
      </c>
      <c r="H1452" s="5" t="n">
        <v>1.68519671710526</v>
      </c>
      <c r="I1452" s="5" t="n">
        <v>0.895559832236842</v>
      </c>
      <c r="J1452" s="5" t="n">
        <v>0.823849088815789</v>
      </c>
      <c r="K1452" s="5" t="n">
        <v>0.59720252631579</v>
      </c>
      <c r="L1452" s="6" t="n">
        <f aca="false">G1452/I1452</f>
        <v>1.80606292802243</v>
      </c>
    </row>
    <row r="1453" customFormat="false" ht="13" hidden="false" customHeight="false" outlineLevel="0" collapsed="false">
      <c r="A1453" s="1" t="s">
        <v>20</v>
      </c>
      <c r="B1453" s="1" t="n">
        <v>148859442</v>
      </c>
      <c r="C1453" s="1" t="n">
        <v>148870777</v>
      </c>
      <c r="D1453" s="1" t="s">
        <v>2934</v>
      </c>
      <c r="E1453" s="1" t="s">
        <v>2935</v>
      </c>
      <c r="F1453" s="1" t="s">
        <v>14</v>
      </c>
      <c r="G1453" s="5" t="n">
        <v>1.06948979661017</v>
      </c>
      <c r="H1453" s="5" t="n">
        <v>1.24237220338983</v>
      </c>
      <c r="I1453" s="5" t="n">
        <v>0.652541949152542</v>
      </c>
      <c r="J1453" s="5" t="n">
        <v>0.906777288135593</v>
      </c>
      <c r="K1453" s="5" t="n">
        <v>0.738985</v>
      </c>
      <c r="L1453" s="6" t="n">
        <f aca="false">G1453/I1453</f>
        <v>1.63895945386978</v>
      </c>
    </row>
    <row r="1454" customFormat="false" ht="13" hidden="false" customHeight="false" outlineLevel="0" collapsed="false">
      <c r="A1454" s="1" t="s">
        <v>46</v>
      </c>
      <c r="B1454" s="1" t="n">
        <v>79178108</v>
      </c>
      <c r="C1454" s="1" t="n">
        <v>79189506</v>
      </c>
      <c r="D1454" s="1" t="s">
        <v>2936</v>
      </c>
      <c r="E1454" s="1" t="s">
        <v>2937</v>
      </c>
      <c r="F1454" s="1" t="s">
        <v>14</v>
      </c>
      <c r="G1454" s="5" t="n">
        <v>3.78716554054054</v>
      </c>
      <c r="H1454" s="5" t="n">
        <v>3.92060403716216</v>
      </c>
      <c r="I1454" s="5" t="n">
        <v>4.84797148648649</v>
      </c>
      <c r="J1454" s="5" t="n">
        <v>4.04222954391892</v>
      </c>
      <c r="K1454" s="5" t="n">
        <v>0.777025388513514</v>
      </c>
      <c r="L1454" s="6" t="n">
        <f aca="false">G1454/I1454</f>
        <v>0.781185605380952</v>
      </c>
    </row>
    <row r="1455" customFormat="false" ht="13" hidden="false" customHeight="false" outlineLevel="0" collapsed="false">
      <c r="A1455" s="1" t="s">
        <v>15</v>
      </c>
      <c r="B1455" s="1" t="n">
        <v>140267490</v>
      </c>
      <c r="C1455" s="1" t="n">
        <v>140278606</v>
      </c>
      <c r="D1455" s="1" t="s">
        <v>2938</v>
      </c>
      <c r="E1455" s="1" t="s">
        <v>2939</v>
      </c>
      <c r="F1455" s="1" t="s">
        <v>14</v>
      </c>
      <c r="G1455" s="5" t="n">
        <v>4.05831615780446</v>
      </c>
      <c r="H1455" s="5" t="n">
        <v>3.67924144082333</v>
      </c>
      <c r="I1455" s="5" t="n">
        <v>5.25042843910806</v>
      </c>
      <c r="J1455" s="5" t="n">
        <v>4.67409787307033</v>
      </c>
      <c r="K1455" s="5" t="n">
        <v>0.977703396226415</v>
      </c>
      <c r="L1455" s="6" t="n">
        <f aca="false">G1455/I1455</f>
        <v>0.772949523047663</v>
      </c>
    </row>
    <row r="1456" customFormat="false" ht="13" hidden="false" customHeight="false" outlineLevel="0" collapsed="false">
      <c r="A1456" s="1" t="s">
        <v>36</v>
      </c>
      <c r="B1456" s="1" t="n">
        <v>4616466</v>
      </c>
      <c r="C1456" s="1" t="n">
        <v>4624946</v>
      </c>
      <c r="D1456" s="1" t="s">
        <v>2940</v>
      </c>
      <c r="E1456" s="1" t="s">
        <v>2941</v>
      </c>
      <c r="F1456" s="1" t="s">
        <v>26</v>
      </c>
      <c r="G1456" s="5" t="n">
        <v>1.93199724</v>
      </c>
      <c r="H1456" s="5" t="n">
        <v>1.77800276</v>
      </c>
      <c r="I1456" s="5" t="n">
        <v>1.52399952</v>
      </c>
      <c r="J1456" s="5" t="n">
        <v>1.1680011</v>
      </c>
      <c r="K1456" s="5" t="n">
        <v>0.8699998</v>
      </c>
      <c r="L1456" s="6" t="n">
        <f aca="false">G1456/I1456</f>
        <v>1.2677151236898</v>
      </c>
    </row>
    <row r="1457" customFormat="false" ht="13" hidden="false" customHeight="false" outlineLevel="0" collapsed="false">
      <c r="A1457" s="1" t="s">
        <v>43</v>
      </c>
      <c r="B1457" s="1" t="n">
        <v>25418635</v>
      </c>
      <c r="C1457" s="1" t="n">
        <v>25426836</v>
      </c>
      <c r="D1457" s="1" t="s">
        <v>2942</v>
      </c>
      <c r="E1457" s="1" t="s">
        <v>2943</v>
      </c>
      <c r="F1457" s="1" t="s">
        <v>26</v>
      </c>
      <c r="G1457" s="5" t="n">
        <v>2.00812670731707</v>
      </c>
      <c r="H1457" s="5" t="n">
        <v>1.20121743902439</v>
      </c>
      <c r="I1457" s="5" t="n">
        <v>1.2804887195122</v>
      </c>
      <c r="J1457" s="5" t="n">
        <v>1.2113843902439</v>
      </c>
      <c r="K1457" s="5" t="n">
        <v>0.703250731707317</v>
      </c>
      <c r="L1457" s="6" t="n">
        <f aca="false">G1457/I1457</f>
        <v>1.5682502131546</v>
      </c>
    </row>
    <row r="1458" customFormat="false" ht="13" hidden="false" customHeight="false" outlineLevel="0" collapsed="false">
      <c r="A1458" s="1" t="s">
        <v>49</v>
      </c>
      <c r="B1458" s="1" t="n">
        <v>87607168</v>
      </c>
      <c r="C1458" s="1" t="n">
        <v>87622638</v>
      </c>
      <c r="D1458" s="1" t="s">
        <v>2944</v>
      </c>
      <c r="E1458" s="1" t="s">
        <v>2945</v>
      </c>
      <c r="F1458" s="1" t="s">
        <v>14</v>
      </c>
      <c r="G1458" s="5" t="n">
        <v>1.912378581363</v>
      </c>
      <c r="H1458" s="5" t="n">
        <v>2.12934479833102</v>
      </c>
      <c r="I1458" s="5" t="n">
        <v>1.57858372739917</v>
      </c>
      <c r="J1458" s="5" t="n">
        <v>1.527121418637</v>
      </c>
      <c r="K1458" s="5" t="n">
        <v>0.639778581363004</v>
      </c>
      <c r="L1458" s="6" t="n">
        <f aca="false">G1458/I1458</f>
        <v>1.21145210619508</v>
      </c>
    </row>
    <row r="1459" customFormat="false" ht="13" hidden="false" customHeight="false" outlineLevel="0" collapsed="false">
      <c r="A1459" s="1" t="s">
        <v>12</v>
      </c>
      <c r="B1459" s="1" t="n">
        <v>56978584</v>
      </c>
      <c r="C1459" s="1" t="n">
        <v>56990017</v>
      </c>
      <c r="D1459" s="1" t="s">
        <v>2946</v>
      </c>
      <c r="E1459" s="1" t="s">
        <v>2947</v>
      </c>
      <c r="F1459" s="1" t="s">
        <v>14</v>
      </c>
      <c r="G1459" s="5" t="n">
        <v>1.66947784148398</v>
      </c>
      <c r="H1459" s="5" t="n">
        <v>1.22259738617201</v>
      </c>
      <c r="I1459" s="5" t="n">
        <v>0.8330526306914</v>
      </c>
      <c r="J1459" s="5" t="n">
        <v>1.05733372681282</v>
      </c>
      <c r="K1459" s="5" t="n">
        <v>0.706577234401349</v>
      </c>
      <c r="L1459" s="6" t="n">
        <f aca="false">G1459/I1459</f>
        <v>2.00404845981746</v>
      </c>
    </row>
    <row r="1460" customFormat="false" ht="13" hidden="false" customHeight="false" outlineLevel="0" collapsed="false">
      <c r="A1460" s="1" t="s">
        <v>43</v>
      </c>
      <c r="B1460" s="1" t="n">
        <v>155102200</v>
      </c>
      <c r="C1460" s="1" t="n">
        <v>155103806</v>
      </c>
      <c r="D1460" s="1" t="s">
        <v>2948</v>
      </c>
      <c r="E1460" s="1" t="s">
        <v>2949</v>
      </c>
      <c r="F1460" s="1" t="s">
        <v>14</v>
      </c>
      <c r="G1460" s="5" t="n">
        <v>1.32167716783217</v>
      </c>
      <c r="H1460" s="5" t="n">
        <v>1.50349615384615</v>
      </c>
      <c r="I1460" s="5" t="n">
        <v>0.863636363636364</v>
      </c>
      <c r="J1460" s="5" t="n">
        <v>1.13636538461538</v>
      </c>
      <c r="K1460" s="5" t="n">
        <v>0.989512412587413</v>
      </c>
      <c r="L1460" s="6" t="n">
        <f aca="false">G1460/I1460</f>
        <v>1.53036303643725</v>
      </c>
    </row>
    <row r="1461" customFormat="false" ht="13" hidden="false" customHeight="false" outlineLevel="0" collapsed="false">
      <c r="A1461" s="1" t="s">
        <v>102</v>
      </c>
      <c r="B1461" s="1" t="n">
        <v>80568708</v>
      </c>
      <c r="C1461" s="1" t="n">
        <v>80587081</v>
      </c>
      <c r="D1461" s="1" t="s">
        <v>2950</v>
      </c>
      <c r="E1461" s="1" t="s">
        <v>2951</v>
      </c>
      <c r="F1461" s="1" t="s">
        <v>14</v>
      </c>
      <c r="G1461" s="5" t="n">
        <v>2.15431811111111</v>
      </c>
      <c r="H1461" s="5" t="n">
        <v>2.00246755555556</v>
      </c>
      <c r="I1461" s="5" t="n">
        <v>1.54814896296296</v>
      </c>
      <c r="J1461" s="5" t="n">
        <v>1.60987728395062</v>
      </c>
      <c r="K1461" s="5" t="n">
        <v>0.608640444444444</v>
      </c>
      <c r="L1461" s="6" t="n">
        <f aca="false">G1461/I1461</f>
        <v>1.39154445899574</v>
      </c>
    </row>
    <row r="1462" customFormat="false" ht="13" hidden="false" customHeight="false" outlineLevel="0" collapsed="false">
      <c r="A1462" s="1" t="s">
        <v>17</v>
      </c>
      <c r="B1462" s="1" t="n">
        <v>112536641</v>
      </c>
      <c r="C1462" s="1" t="n">
        <v>112599191</v>
      </c>
      <c r="D1462" s="1" t="s">
        <v>2952</v>
      </c>
      <c r="E1462" s="1" t="s">
        <v>2953</v>
      </c>
      <c r="F1462" s="1" t="s">
        <v>26</v>
      </c>
      <c r="G1462" s="5" t="n">
        <v>2.30639166666667</v>
      </c>
      <c r="H1462" s="5" t="n">
        <v>1.85296939269406</v>
      </c>
      <c r="I1462" s="5" t="n">
        <v>1.59908401369863</v>
      </c>
      <c r="J1462" s="5" t="n">
        <v>1.52739536073059</v>
      </c>
      <c r="K1462" s="5" t="n">
        <v>0.848400164383562</v>
      </c>
      <c r="L1462" s="6" t="n">
        <f aca="false">G1462/I1462</f>
        <v>1.44232050780875</v>
      </c>
    </row>
    <row r="1463" customFormat="false" ht="13" hidden="false" customHeight="false" outlineLevel="0" collapsed="false">
      <c r="A1463" s="1" t="s">
        <v>63</v>
      </c>
      <c r="B1463" s="1" t="n">
        <v>5689131</v>
      </c>
      <c r="C1463" s="1" t="n">
        <v>5702865</v>
      </c>
      <c r="D1463" s="1" t="s">
        <v>2954</v>
      </c>
      <c r="E1463" s="1" t="s">
        <v>2955</v>
      </c>
      <c r="F1463" s="1" t="s">
        <v>14</v>
      </c>
      <c r="G1463" s="5" t="n">
        <v>2.84811861654135</v>
      </c>
      <c r="H1463" s="5" t="n">
        <v>2.34135181954887</v>
      </c>
      <c r="I1463" s="5" t="n">
        <v>1.76992320300752</v>
      </c>
      <c r="J1463" s="5" t="n">
        <v>1.36089978947368</v>
      </c>
      <c r="K1463" s="5" t="n">
        <v>0.885716360902256</v>
      </c>
      <c r="L1463" s="6" t="n">
        <f aca="false">G1463/I1463</f>
        <v>1.60917638217394</v>
      </c>
    </row>
    <row r="1464" customFormat="false" ht="13" hidden="false" customHeight="false" outlineLevel="0" collapsed="false">
      <c r="A1464" s="1" t="s">
        <v>46</v>
      </c>
      <c r="B1464" s="1" t="n">
        <v>102328080</v>
      </c>
      <c r="C1464" s="1" t="n">
        <v>102347243</v>
      </c>
      <c r="D1464" s="1" t="s">
        <v>2956</v>
      </c>
      <c r="E1464" s="1" t="s">
        <v>2957</v>
      </c>
      <c r="F1464" s="1" t="s">
        <v>26</v>
      </c>
      <c r="G1464" s="5" t="n">
        <v>7.30096323741007</v>
      </c>
      <c r="H1464" s="5" t="n">
        <v>7.01798956834532</v>
      </c>
      <c r="I1464" s="5" t="n">
        <v>4.55275899280576</v>
      </c>
      <c r="J1464" s="5" t="n">
        <v>3.52877947242206</v>
      </c>
      <c r="K1464" s="5" t="n">
        <v>0.797360335731415</v>
      </c>
      <c r="L1464" s="6" t="n">
        <f aca="false">G1464/I1464</f>
        <v>1.60363490554782</v>
      </c>
    </row>
    <row r="1465" customFormat="false" ht="13" hidden="false" customHeight="false" outlineLevel="0" collapsed="false">
      <c r="A1465" s="1" t="s">
        <v>102</v>
      </c>
      <c r="B1465" s="1" t="n">
        <v>7625936</v>
      </c>
      <c r="C1465" s="1" t="n">
        <v>7644660</v>
      </c>
      <c r="D1465" s="1" t="s">
        <v>2958</v>
      </c>
      <c r="E1465" s="1" t="s">
        <v>2959</v>
      </c>
      <c r="F1465" s="1" t="s">
        <v>26</v>
      </c>
      <c r="G1465" s="5" t="n">
        <v>3.43848622411693</v>
      </c>
      <c r="H1465" s="5" t="n">
        <v>2.96346192448234</v>
      </c>
      <c r="I1465" s="5" t="n">
        <v>2.39342265529842</v>
      </c>
      <c r="J1465" s="5" t="n">
        <v>1.65651766138855</v>
      </c>
      <c r="K1465" s="5" t="n">
        <v>0.658950998781973</v>
      </c>
      <c r="L1465" s="6" t="n">
        <f aca="false">G1465/I1465</f>
        <v>1.4366397913486</v>
      </c>
    </row>
    <row r="1466" customFormat="false" ht="13" hidden="false" customHeight="false" outlineLevel="0" collapsed="false">
      <c r="A1466" s="1" t="s">
        <v>36</v>
      </c>
      <c r="B1466" s="1" t="n">
        <v>16983475</v>
      </c>
      <c r="C1466" s="1" t="n">
        <v>17047546</v>
      </c>
      <c r="D1466" s="1" t="s">
        <v>2960</v>
      </c>
      <c r="E1466" s="1" t="s">
        <v>2961</v>
      </c>
      <c r="F1466" s="1" t="s">
        <v>14</v>
      </c>
      <c r="G1466" s="5" t="n">
        <v>2.4177872207328</v>
      </c>
      <c r="H1466" s="5" t="n">
        <v>2.04066313672922</v>
      </c>
      <c r="I1466" s="5" t="n">
        <v>1.82931353440572</v>
      </c>
      <c r="J1466" s="5" t="n">
        <v>1.27033356121537</v>
      </c>
      <c r="K1466" s="5" t="n">
        <v>0.736371563896336</v>
      </c>
      <c r="L1466" s="6" t="n">
        <f aca="false">G1466/I1466</f>
        <v>1.32169099241823</v>
      </c>
    </row>
    <row r="1467" customFormat="false" ht="13" hidden="false" customHeight="false" outlineLevel="0" collapsed="false">
      <c r="A1467" s="1" t="s">
        <v>46</v>
      </c>
      <c r="B1467" s="1" t="n">
        <v>88972912</v>
      </c>
      <c r="C1467" s="1" t="n">
        <v>88979987</v>
      </c>
      <c r="D1467" s="1" t="s">
        <v>2962</v>
      </c>
      <c r="E1467" s="1" t="s">
        <v>2963</v>
      </c>
      <c r="F1467" s="1" t="s">
        <v>26</v>
      </c>
      <c r="G1467" s="5" t="n">
        <v>2.42324907894737</v>
      </c>
      <c r="H1467" s="5" t="n">
        <v>1.74122723684211</v>
      </c>
      <c r="I1467" s="5" t="n">
        <v>1.66228263157895</v>
      </c>
      <c r="J1467" s="5" t="n">
        <v>1.90789309210526</v>
      </c>
      <c r="K1467" s="5" t="n">
        <v>0.989035131578947</v>
      </c>
      <c r="L1467" s="6" t="n">
        <f aca="false">G1467/I1467</f>
        <v>1.45778403317949</v>
      </c>
    </row>
    <row r="1468" customFormat="false" ht="13" hidden="false" customHeight="false" outlineLevel="0" collapsed="false">
      <c r="A1468" s="1" t="s">
        <v>46</v>
      </c>
      <c r="B1468" s="1" t="n">
        <v>88961014</v>
      </c>
      <c r="C1468" s="1" t="n">
        <v>88971040</v>
      </c>
      <c r="D1468" s="1" t="s">
        <v>2964</v>
      </c>
      <c r="E1468" s="1" t="s">
        <v>2965</v>
      </c>
      <c r="F1468" s="1" t="s">
        <v>26</v>
      </c>
      <c r="G1468" s="5" t="n">
        <v>1.6939868852459</v>
      </c>
      <c r="H1468" s="5" t="n">
        <v>1.18943672131148</v>
      </c>
      <c r="I1468" s="5" t="n">
        <v>1.26958094717669</v>
      </c>
      <c r="J1468" s="5" t="n">
        <v>1.16211453551913</v>
      </c>
      <c r="K1468" s="5" t="n">
        <v>0.958105646630237</v>
      </c>
      <c r="L1468" s="6" t="n">
        <f aca="false">G1468/I1468</f>
        <v>1.33428820668191</v>
      </c>
    </row>
    <row r="1469" customFormat="false" ht="13" hidden="false" customHeight="false" outlineLevel="0" collapsed="false">
      <c r="A1469" s="1" t="s">
        <v>56</v>
      </c>
      <c r="B1469" s="1" t="n">
        <v>25034499</v>
      </c>
      <c r="C1469" s="1" t="n">
        <v>25073913</v>
      </c>
      <c r="D1469" s="1" t="s">
        <v>2966</v>
      </c>
      <c r="E1469" s="1" t="s">
        <v>2967</v>
      </c>
      <c r="F1469" s="1" t="s">
        <v>26</v>
      </c>
      <c r="G1469" s="5" t="n">
        <v>2.54669382413088</v>
      </c>
      <c r="H1469" s="5" t="n">
        <v>2.36264670756646</v>
      </c>
      <c r="I1469" s="5" t="n">
        <v>1.78595580095433</v>
      </c>
      <c r="J1469" s="5" t="n">
        <v>1.50307059304703</v>
      </c>
      <c r="K1469" s="5" t="n">
        <v>0.799590674846626</v>
      </c>
      <c r="L1469" s="6" t="n">
        <f aca="false">G1469/I1469</f>
        <v>1.425955683097</v>
      </c>
    </row>
    <row r="1470" customFormat="false" ht="13" hidden="false" customHeight="false" outlineLevel="0" collapsed="false">
      <c r="A1470" s="1" t="s">
        <v>66</v>
      </c>
      <c r="B1470" s="1" t="n">
        <v>132950281</v>
      </c>
      <c r="C1470" s="1" t="n">
        <v>132994120</v>
      </c>
      <c r="D1470" s="1" t="s">
        <v>2968</v>
      </c>
      <c r="E1470" s="1" t="s">
        <v>2969</v>
      </c>
      <c r="F1470" s="1" t="s">
        <v>26</v>
      </c>
      <c r="G1470" s="5" t="n">
        <v>18.7744655451713</v>
      </c>
      <c r="H1470" s="5" t="n">
        <v>11.2236777570093</v>
      </c>
      <c r="I1470" s="5" t="n">
        <v>10.5233209968847</v>
      </c>
      <c r="J1470" s="5" t="n">
        <v>6.5538953271028</v>
      </c>
      <c r="K1470" s="5" t="n">
        <v>0.898440872274143</v>
      </c>
      <c r="L1470" s="6" t="n">
        <f aca="false">G1470/I1470</f>
        <v>1.78408180751393</v>
      </c>
    </row>
    <row r="1471" customFormat="false" ht="13" hidden="false" customHeight="false" outlineLevel="0" collapsed="false">
      <c r="A1471" s="1" t="s">
        <v>43</v>
      </c>
      <c r="B1471" s="1" t="n">
        <v>153567023</v>
      </c>
      <c r="C1471" s="1" t="n">
        <v>153599053</v>
      </c>
      <c r="D1471" s="1" t="s">
        <v>2970</v>
      </c>
      <c r="E1471" s="1" t="s">
        <v>2971</v>
      </c>
      <c r="F1471" s="1" t="s">
        <v>14</v>
      </c>
      <c r="G1471" s="5" t="n">
        <v>2.10437100323625</v>
      </c>
      <c r="H1471" s="5" t="n">
        <v>1.77426975728155</v>
      </c>
      <c r="I1471" s="5" t="n">
        <v>1.61731441747573</v>
      </c>
      <c r="J1471" s="5" t="n">
        <v>1.45145378640777</v>
      </c>
      <c r="K1471" s="5" t="n">
        <v>0.853559773462783</v>
      </c>
      <c r="L1471" s="6" t="n">
        <f aca="false">G1471/I1471</f>
        <v>1.30115145236924</v>
      </c>
    </row>
    <row r="1472" customFormat="false" ht="13" hidden="false" customHeight="false" outlineLevel="0" collapsed="false">
      <c r="A1472" s="1" t="s">
        <v>102</v>
      </c>
      <c r="B1472" s="1" t="n">
        <v>126733282</v>
      </c>
      <c r="C1472" s="1" t="n">
        <v>126748695</v>
      </c>
      <c r="D1472" s="1" t="s">
        <v>2972</v>
      </c>
      <c r="E1472" s="1" t="s">
        <v>2973</v>
      </c>
      <c r="F1472" s="1" t="s">
        <v>26</v>
      </c>
      <c r="G1472" s="5" t="n">
        <v>1.96234582984658</v>
      </c>
      <c r="H1472" s="5" t="n">
        <v>2.11436527196653</v>
      </c>
      <c r="I1472" s="5" t="n">
        <v>1.4449119665272</v>
      </c>
      <c r="J1472" s="5" t="n">
        <v>1.49372206415621</v>
      </c>
      <c r="K1472" s="5" t="n">
        <v>0.972104058577406</v>
      </c>
      <c r="L1472" s="6" t="n">
        <f aca="false">G1472/I1472</f>
        <v>1.35810753548053</v>
      </c>
    </row>
    <row r="1473" customFormat="false" ht="13" hidden="false" customHeight="false" outlineLevel="0" collapsed="false">
      <c r="A1473" s="1" t="s">
        <v>20</v>
      </c>
      <c r="B1473" s="1" t="n">
        <v>147976653</v>
      </c>
      <c r="C1473" s="1" t="n">
        <v>147989591</v>
      </c>
      <c r="D1473" s="1" t="s">
        <v>2974</v>
      </c>
      <c r="E1473" s="1" t="s">
        <v>2975</v>
      </c>
      <c r="F1473" s="1" t="s">
        <v>14</v>
      </c>
      <c r="G1473" s="5" t="n">
        <v>5.621878828125</v>
      </c>
      <c r="H1473" s="5" t="n">
        <v>4.2578115</v>
      </c>
      <c r="I1473" s="5" t="n">
        <v>4.040624203125</v>
      </c>
      <c r="J1473" s="5" t="n">
        <v>3.712499921875</v>
      </c>
      <c r="K1473" s="5" t="n">
        <v>0.748436625</v>
      </c>
      <c r="L1473" s="6" t="n">
        <f aca="false">G1473/I1473</f>
        <v>1.39133919550773</v>
      </c>
    </row>
    <row r="1474" customFormat="false" ht="13" hidden="false" customHeight="false" outlineLevel="0" collapsed="false">
      <c r="A1474" s="1" t="s">
        <v>49</v>
      </c>
      <c r="B1474" s="1" t="n">
        <v>73302861</v>
      </c>
      <c r="C1474" s="1" t="n">
        <v>73328953</v>
      </c>
      <c r="D1474" s="1" t="s">
        <v>2976</v>
      </c>
      <c r="E1474" s="1" t="s">
        <v>2977</v>
      </c>
      <c r="F1474" s="1" t="s">
        <v>26</v>
      </c>
      <c r="G1474" s="5" t="n">
        <v>1.86393839200761</v>
      </c>
      <c r="H1474" s="5" t="n">
        <v>1.25404283539486</v>
      </c>
      <c r="I1474" s="5" t="n">
        <v>1.14272152235966</v>
      </c>
      <c r="J1474" s="5" t="n">
        <v>1.01332132254995</v>
      </c>
      <c r="K1474" s="5" t="n">
        <v>0.989536498572788</v>
      </c>
      <c r="L1474" s="6" t="n">
        <f aca="false">G1474/I1474</f>
        <v>1.63113965698193</v>
      </c>
    </row>
    <row r="1475" customFormat="false" ht="13" hidden="false" customHeight="false" outlineLevel="0" collapsed="false">
      <c r="A1475" s="1" t="s">
        <v>27</v>
      </c>
      <c r="B1475" s="1" t="n">
        <v>35721922</v>
      </c>
      <c r="C1475" s="1" t="n">
        <v>35751063</v>
      </c>
      <c r="D1475" s="1" t="s">
        <v>2978</v>
      </c>
      <c r="E1475" s="1" t="s">
        <v>2979</v>
      </c>
      <c r="F1475" s="1" t="s">
        <v>14</v>
      </c>
      <c r="G1475" s="5" t="n">
        <v>4.52704568062827</v>
      </c>
      <c r="H1475" s="5" t="n">
        <v>3.57591483420593</v>
      </c>
      <c r="I1475" s="5" t="n">
        <v>3.26439722513089</v>
      </c>
      <c r="J1475" s="5" t="n">
        <v>3.11256651832461</v>
      </c>
      <c r="K1475" s="5" t="n">
        <v>0.705063333333333</v>
      </c>
      <c r="L1475" s="6" t="n">
        <f aca="false">G1475/I1475</f>
        <v>1.38679375346141</v>
      </c>
    </row>
    <row r="1476" customFormat="false" ht="13" hidden="false" customHeight="false" outlineLevel="0" collapsed="false">
      <c r="A1476" s="1" t="s">
        <v>79</v>
      </c>
      <c r="B1476" s="1" t="n">
        <v>134165648</v>
      </c>
      <c r="C1476" s="1" t="n">
        <v>134169993</v>
      </c>
      <c r="D1476" s="1" t="s">
        <v>2980</v>
      </c>
      <c r="E1476" s="1" t="s">
        <v>2981</v>
      </c>
      <c r="F1476" s="1" t="s">
        <v>26</v>
      </c>
      <c r="G1476" s="5" t="n">
        <v>2.8706192722372</v>
      </c>
      <c r="H1476" s="5" t="n">
        <v>2.34501566037736</v>
      </c>
      <c r="I1476" s="5" t="n">
        <v>2.03773595687332</v>
      </c>
      <c r="J1476" s="5" t="n">
        <v>1.77088932614555</v>
      </c>
      <c r="K1476" s="5" t="n">
        <v>0.894878598382749</v>
      </c>
      <c r="L1476" s="6" t="n">
        <f aca="false">G1476/I1476</f>
        <v>1.40872975350636</v>
      </c>
    </row>
    <row r="1477" customFormat="false" ht="13" hidden="false" customHeight="false" outlineLevel="0" collapsed="false">
      <c r="A1477" s="1" t="s">
        <v>102</v>
      </c>
      <c r="B1477" s="1" t="n">
        <v>127947304</v>
      </c>
      <c r="C1477" s="1" t="n">
        <v>127962915</v>
      </c>
      <c r="D1477" s="1" t="s">
        <v>2982</v>
      </c>
      <c r="E1477" s="1" t="s">
        <v>2983</v>
      </c>
      <c r="F1477" s="1" t="s">
        <v>26</v>
      </c>
      <c r="G1477" s="5" t="n">
        <v>1.82157295988935</v>
      </c>
      <c r="H1477" s="5" t="n">
        <v>1.5975124757953</v>
      </c>
      <c r="I1477" s="5" t="n">
        <v>1.10649958506224</v>
      </c>
      <c r="J1477" s="5" t="n">
        <v>1.22130124481328</v>
      </c>
      <c r="K1477" s="5" t="n">
        <v>0.79944612724758</v>
      </c>
      <c r="L1477" s="6" t="n">
        <f aca="false">G1477/I1477</f>
        <v>1.64624820874821</v>
      </c>
    </row>
    <row r="1478" customFormat="false" ht="13" hidden="false" customHeight="false" outlineLevel="0" collapsed="false">
      <c r="A1478" s="1" t="s">
        <v>27</v>
      </c>
      <c r="B1478" s="1" t="n">
        <v>70727842</v>
      </c>
      <c r="C1478" s="1" t="n">
        <v>70785784</v>
      </c>
      <c r="D1478" s="1" t="s">
        <v>2984</v>
      </c>
      <c r="E1478" s="1" t="s">
        <v>2985</v>
      </c>
      <c r="F1478" s="1" t="s">
        <v>14</v>
      </c>
      <c r="G1478" s="5" t="n">
        <v>2.08700160312805</v>
      </c>
      <c r="H1478" s="5" t="n">
        <v>1.83773219941349</v>
      </c>
      <c r="I1478" s="5" t="n">
        <v>1.72629827956989</v>
      </c>
      <c r="J1478" s="5" t="n">
        <v>1.38025558651026</v>
      </c>
      <c r="K1478" s="5" t="n">
        <v>0.776636979472141</v>
      </c>
      <c r="L1478" s="6" t="n">
        <f aca="false">G1478/I1478</f>
        <v>1.20894611772887</v>
      </c>
    </row>
    <row r="1479" customFormat="false" ht="13" hidden="false" customHeight="false" outlineLevel="0" collapsed="false">
      <c r="A1479" s="1" t="s">
        <v>102</v>
      </c>
      <c r="B1479" s="1" t="n">
        <v>79855286</v>
      </c>
      <c r="C1479" s="1" t="n">
        <v>79862224</v>
      </c>
      <c r="D1479" s="1" t="s">
        <v>2986</v>
      </c>
      <c r="E1479" s="1" t="s">
        <v>2987</v>
      </c>
      <c r="F1479" s="1" t="s">
        <v>26</v>
      </c>
      <c r="G1479" s="5" t="n">
        <v>1.99999973451327</v>
      </c>
      <c r="H1479" s="5" t="n">
        <v>1.52654725663717</v>
      </c>
      <c r="I1479" s="5" t="n">
        <v>1.27212579646018</v>
      </c>
      <c r="J1479" s="5" t="n">
        <v>1.29424778761062</v>
      </c>
      <c r="K1479" s="5" t="n">
        <v>0.831855619469027</v>
      </c>
      <c r="L1479" s="6" t="n">
        <f aca="false">G1479/I1479</f>
        <v>1.57217135292632</v>
      </c>
    </row>
    <row r="1480" customFormat="false" ht="13" hidden="false" customHeight="false" outlineLevel="0" collapsed="false">
      <c r="A1480" s="1" t="s">
        <v>102</v>
      </c>
      <c r="B1480" s="1" t="n">
        <v>126719012</v>
      </c>
      <c r="C1480" s="1" t="n">
        <v>126725827</v>
      </c>
      <c r="D1480" s="1" t="s">
        <v>2988</v>
      </c>
      <c r="E1480" s="1" t="s">
        <v>2989</v>
      </c>
      <c r="F1480" s="1" t="s">
        <v>26</v>
      </c>
      <c r="G1480" s="5" t="n">
        <v>2.40401830357143</v>
      </c>
      <c r="H1480" s="5" t="n">
        <v>2.56919700892857</v>
      </c>
      <c r="I1480" s="5" t="n">
        <v>1.94419620535714</v>
      </c>
      <c r="J1480" s="5" t="n">
        <v>1.830359375</v>
      </c>
      <c r="K1480" s="5" t="n">
        <v>0.674108504464286</v>
      </c>
      <c r="L1480" s="6" t="n">
        <f aca="false">G1480/I1480</f>
        <v>1.23651013048337</v>
      </c>
    </row>
    <row r="1481" customFormat="false" ht="13" hidden="false" customHeight="false" outlineLevel="0" collapsed="false">
      <c r="A1481" s="1" t="s">
        <v>17</v>
      </c>
      <c r="B1481" s="1" t="n">
        <v>30228359</v>
      </c>
      <c r="C1481" s="1" t="n">
        <v>30338563</v>
      </c>
      <c r="D1481" s="1" t="s">
        <v>2990</v>
      </c>
      <c r="E1481" s="1" t="s">
        <v>2991</v>
      </c>
      <c r="F1481" s="1" t="s">
        <v>14</v>
      </c>
      <c r="G1481" s="5" t="n">
        <v>2.66539888013047</v>
      </c>
      <c r="H1481" s="5" t="n">
        <v>2.32970838271269</v>
      </c>
      <c r="I1481" s="5" t="n">
        <v>1.71269452840446</v>
      </c>
      <c r="J1481" s="5" t="n">
        <v>1.58276889100299</v>
      </c>
      <c r="K1481" s="5" t="n">
        <v>0.659144373471052</v>
      </c>
      <c r="L1481" s="6" t="n">
        <f aca="false">G1481/I1481</f>
        <v>1.55626052160834</v>
      </c>
    </row>
    <row r="1482" customFormat="false" ht="13" hidden="false" customHeight="false" outlineLevel="0" collapsed="false">
      <c r="A1482" s="1" t="s">
        <v>113</v>
      </c>
      <c r="B1482" s="1" t="n">
        <v>124613146</v>
      </c>
      <c r="C1482" s="1" t="n">
        <v>124654197</v>
      </c>
      <c r="D1482" s="1" t="s">
        <v>2992</v>
      </c>
      <c r="E1482" s="1" t="s">
        <v>2993</v>
      </c>
      <c r="F1482" s="1" t="s">
        <v>14</v>
      </c>
      <c r="G1482" s="5" t="n">
        <v>2.44269005928854</v>
      </c>
      <c r="H1482" s="5" t="n">
        <v>2.19433553359684</v>
      </c>
      <c r="I1482" s="5" t="n">
        <v>1.77338537549407</v>
      </c>
      <c r="J1482" s="5" t="n">
        <v>1.42226442687747</v>
      </c>
      <c r="K1482" s="5" t="n">
        <v>0.717391936758893</v>
      </c>
      <c r="L1482" s="6" t="n">
        <f aca="false">G1482/I1482</f>
        <v>1.37741637719777</v>
      </c>
    </row>
    <row r="1483" customFormat="false" ht="13" hidden="false" customHeight="false" outlineLevel="0" collapsed="false">
      <c r="A1483" s="1" t="s">
        <v>27</v>
      </c>
      <c r="B1483" s="1" t="n">
        <v>82644515</v>
      </c>
      <c r="C1483" s="1" t="n">
        <v>82755029</v>
      </c>
      <c r="D1483" s="1" t="s">
        <v>2994</v>
      </c>
      <c r="E1483" s="1" t="s">
        <v>2995</v>
      </c>
      <c r="F1483" s="1" t="s">
        <v>14</v>
      </c>
      <c r="G1483" s="5" t="n">
        <v>2.31281834101382</v>
      </c>
      <c r="H1483" s="5" t="n">
        <v>2.17322100840336</v>
      </c>
      <c r="I1483" s="5" t="n">
        <v>3.25698285985362</v>
      </c>
      <c r="J1483" s="5" t="n">
        <v>2.85443243697479</v>
      </c>
      <c r="K1483" s="5" t="n">
        <v>0.796421095147737</v>
      </c>
      <c r="L1483" s="6" t="n">
        <f aca="false">G1483/I1483</f>
        <v>0.710110688490932</v>
      </c>
    </row>
    <row r="1484" customFormat="false" ht="13" hidden="false" customHeight="false" outlineLevel="0" collapsed="false">
      <c r="A1484" s="1" t="s">
        <v>49</v>
      </c>
      <c r="B1484" s="1" t="n">
        <v>122032055</v>
      </c>
      <c r="C1484" s="1" t="n">
        <v>122082627</v>
      </c>
      <c r="D1484" s="1" t="s">
        <v>2996</v>
      </c>
      <c r="E1484" s="1" t="s">
        <v>2997</v>
      </c>
      <c r="F1484" s="1" t="s">
        <v>26</v>
      </c>
      <c r="G1484" s="5" t="n">
        <v>1.45925164096916</v>
      </c>
      <c r="H1484" s="5" t="n">
        <v>1.23182550110132</v>
      </c>
      <c r="I1484" s="5" t="n">
        <v>1.03303744493392</v>
      </c>
      <c r="J1484" s="5" t="n">
        <v>1.15087929515418</v>
      </c>
      <c r="K1484" s="5" t="n">
        <v>0.752205</v>
      </c>
      <c r="L1484" s="6" t="n">
        <f aca="false">G1484/I1484</f>
        <v>1.41258349164923</v>
      </c>
    </row>
    <row r="1485" customFormat="false" ht="13" hidden="false" customHeight="false" outlineLevel="0" collapsed="false">
      <c r="A1485" s="1" t="s">
        <v>27</v>
      </c>
      <c r="B1485" s="1" t="n">
        <v>44584715</v>
      </c>
      <c r="C1485" s="1" t="n">
        <v>44589557</v>
      </c>
      <c r="D1485" s="1" t="s">
        <v>2998</v>
      </c>
      <c r="E1485" s="1" t="s">
        <v>2999</v>
      </c>
      <c r="F1485" s="1" t="s">
        <v>26</v>
      </c>
      <c r="G1485" s="5" t="n">
        <v>0.968994832041344</v>
      </c>
      <c r="H1485" s="5" t="n">
        <v>1.07235129198966</v>
      </c>
      <c r="I1485" s="5" t="n">
        <v>0.529716175710594</v>
      </c>
      <c r="J1485" s="5" t="n">
        <v>0.61756984496124</v>
      </c>
      <c r="K1485" s="5" t="n">
        <v>0.69767480620155</v>
      </c>
      <c r="L1485" s="6" t="n">
        <f aca="false">G1485/I1485</f>
        <v>1.82927174300742</v>
      </c>
    </row>
    <row r="1486" customFormat="false" ht="13" hidden="false" customHeight="false" outlineLevel="0" collapsed="false">
      <c r="A1486" s="1" t="s">
        <v>33</v>
      </c>
      <c r="B1486" s="1" t="n">
        <v>95462643</v>
      </c>
      <c r="C1486" s="1" t="n">
        <v>95467102</v>
      </c>
      <c r="D1486" s="1" t="s">
        <v>3000</v>
      </c>
      <c r="E1486" s="1" t="s">
        <v>3001</v>
      </c>
      <c r="F1486" s="1" t="s">
        <v>14</v>
      </c>
      <c r="G1486" s="5" t="n">
        <v>18.0507133333333</v>
      </c>
      <c r="H1486" s="5" t="n">
        <v>20.0772864</v>
      </c>
      <c r="I1486" s="5" t="n">
        <v>23.0959866666667</v>
      </c>
      <c r="J1486" s="5" t="n">
        <v>22.3386496</v>
      </c>
      <c r="K1486" s="5" t="n">
        <v>1.22666733333333</v>
      </c>
      <c r="L1486" s="6" t="n">
        <f aca="false">G1486/I1486</f>
        <v>0.781551946398766</v>
      </c>
    </row>
    <row r="1487" customFormat="false" ht="13" hidden="false" customHeight="false" outlineLevel="0" collapsed="false">
      <c r="A1487" s="1" t="s">
        <v>43</v>
      </c>
      <c r="B1487" s="1" t="n">
        <v>4911794</v>
      </c>
      <c r="C1487" s="1" t="n">
        <v>4933781</v>
      </c>
      <c r="D1487" s="1" t="s">
        <v>3002</v>
      </c>
      <c r="E1487" s="1" t="s">
        <v>3003</v>
      </c>
      <c r="F1487" s="1" t="s">
        <v>26</v>
      </c>
      <c r="G1487" s="5" t="n">
        <v>0.700652342733189</v>
      </c>
      <c r="H1487" s="5" t="n">
        <v>0.460955238611714</v>
      </c>
      <c r="I1487" s="5" t="n">
        <v>0.475054229934924</v>
      </c>
      <c r="J1487" s="5" t="n">
        <v>0.553144631236443</v>
      </c>
      <c r="K1487" s="5" t="n">
        <v>0.665943470715835</v>
      </c>
      <c r="L1487" s="6" t="n">
        <f aca="false">G1487/I1487</f>
        <v>1.47488917808219</v>
      </c>
    </row>
    <row r="1488" customFormat="false" ht="13" hidden="false" customHeight="false" outlineLevel="0" collapsed="false">
      <c r="A1488" s="1" t="s">
        <v>66</v>
      </c>
      <c r="B1488" s="1" t="n">
        <v>20793095</v>
      </c>
      <c r="C1488" s="1" t="n">
        <v>20810294</v>
      </c>
      <c r="D1488" s="1" t="s">
        <v>3004</v>
      </c>
      <c r="E1488" s="1" t="s">
        <v>3005</v>
      </c>
      <c r="F1488" s="1" t="s">
        <v>26</v>
      </c>
      <c r="G1488" s="5" t="n">
        <v>1.07503053040104</v>
      </c>
      <c r="H1488" s="5" t="n">
        <v>0.865461034928849</v>
      </c>
      <c r="I1488" s="5" t="n">
        <v>0.692106856403622</v>
      </c>
      <c r="J1488" s="5" t="n">
        <v>0.954721862871928</v>
      </c>
      <c r="K1488" s="5" t="n">
        <v>0.688225834411384</v>
      </c>
      <c r="L1488" s="6" t="n">
        <f aca="false">G1488/I1488</f>
        <v>1.55327247585322</v>
      </c>
    </row>
    <row r="1489" customFormat="false" ht="13" hidden="false" customHeight="false" outlineLevel="0" collapsed="false">
      <c r="A1489" s="1" t="s">
        <v>49</v>
      </c>
      <c r="B1489" s="1" t="n">
        <v>77633427</v>
      </c>
      <c r="C1489" s="1" t="n">
        <v>77652338</v>
      </c>
      <c r="D1489" s="1" t="s">
        <v>3006</v>
      </c>
      <c r="E1489" s="1" t="s">
        <v>3007</v>
      </c>
      <c r="F1489" s="1" t="s">
        <v>14</v>
      </c>
      <c r="G1489" s="5" t="n">
        <v>1.53873933414044</v>
      </c>
      <c r="H1489" s="5" t="n">
        <v>1.4769982566586</v>
      </c>
      <c r="I1489" s="5" t="n">
        <v>0.80508392251816</v>
      </c>
      <c r="J1489" s="5" t="n">
        <v>0.950365435835351</v>
      </c>
      <c r="K1489" s="5" t="n">
        <v>0.914041888619855</v>
      </c>
      <c r="L1489" s="6" t="n">
        <f aca="false">G1489/I1489</f>
        <v>1.91127817995363</v>
      </c>
    </row>
    <row r="1490" customFormat="false" ht="13" hidden="false" customHeight="false" outlineLevel="0" collapsed="false">
      <c r="A1490" s="1" t="s">
        <v>66</v>
      </c>
      <c r="B1490" s="1" t="n">
        <v>130228168</v>
      </c>
      <c r="C1490" s="1" t="n">
        <v>130256233</v>
      </c>
      <c r="D1490" s="1" t="s">
        <v>3008</v>
      </c>
      <c r="E1490" s="1" t="s">
        <v>3009</v>
      </c>
      <c r="F1490" s="1" t="s">
        <v>26</v>
      </c>
      <c r="G1490" s="5" t="n">
        <v>1.60611688848921</v>
      </c>
      <c r="H1490" s="5" t="n">
        <v>1.43884982014388</v>
      </c>
      <c r="I1490" s="5" t="n">
        <v>1.1115118705036</v>
      </c>
      <c r="J1490" s="5" t="n">
        <v>1.0863321942446</v>
      </c>
      <c r="K1490" s="5" t="n">
        <v>0.725717877697842</v>
      </c>
      <c r="L1490" s="6" t="n">
        <f aca="false">G1490/I1490</f>
        <v>1.44498401781487</v>
      </c>
    </row>
    <row r="1491" customFormat="false" ht="13" hidden="false" customHeight="false" outlineLevel="0" collapsed="false">
      <c r="A1491" s="1" t="s">
        <v>15</v>
      </c>
      <c r="B1491" s="1" t="n">
        <v>138605817</v>
      </c>
      <c r="C1491" s="1" t="n">
        <v>138613090</v>
      </c>
      <c r="D1491" s="1" t="s">
        <v>3010</v>
      </c>
      <c r="E1491" s="1" t="s">
        <v>3011</v>
      </c>
      <c r="F1491" s="1" t="s">
        <v>26</v>
      </c>
      <c r="G1491" s="5" t="n">
        <v>1.64146704103672</v>
      </c>
      <c r="H1491" s="5" t="n">
        <v>1.57019524838013</v>
      </c>
      <c r="I1491" s="5" t="n">
        <v>1.09719101511879</v>
      </c>
      <c r="J1491" s="5" t="n">
        <v>1.1231101511879</v>
      </c>
      <c r="K1491" s="5" t="n">
        <v>0.844493909287257</v>
      </c>
      <c r="L1491" s="6" t="n">
        <f aca="false">G1491/I1491</f>
        <v>1.49606314526646</v>
      </c>
    </row>
    <row r="1492" customFormat="false" ht="13" hidden="false" customHeight="false" outlineLevel="0" collapsed="false">
      <c r="A1492" s="1" t="s">
        <v>102</v>
      </c>
      <c r="B1492" s="1" t="n">
        <v>117125961</v>
      </c>
      <c r="C1492" s="1" t="n">
        <v>117147772</v>
      </c>
      <c r="D1492" s="1" t="s">
        <v>3012</v>
      </c>
      <c r="E1492" s="1" t="s">
        <v>3013</v>
      </c>
      <c r="F1492" s="1" t="s">
        <v>26</v>
      </c>
      <c r="G1492" s="5" t="n">
        <v>3.58669818974918</v>
      </c>
      <c r="H1492" s="5" t="n">
        <v>3.35878091603053</v>
      </c>
      <c r="I1492" s="5" t="n">
        <v>2.5299865648855</v>
      </c>
      <c r="J1492" s="5" t="n">
        <v>2.05016130861505</v>
      </c>
      <c r="K1492" s="5" t="n">
        <v>0.772084580152672</v>
      </c>
      <c r="L1492" s="6" t="n">
        <f aca="false">G1492/I1492</f>
        <v>1.41767479698514</v>
      </c>
    </row>
    <row r="1493" customFormat="false" ht="13" hidden="false" customHeight="false" outlineLevel="0" collapsed="false">
      <c r="A1493" s="1" t="s">
        <v>66</v>
      </c>
      <c r="B1493" s="1" t="n">
        <v>134886422</v>
      </c>
      <c r="C1493" s="1" t="n">
        <v>134921925</v>
      </c>
      <c r="D1493" s="1" t="s">
        <v>3014</v>
      </c>
      <c r="E1493" s="1" t="s">
        <v>3015</v>
      </c>
      <c r="F1493" s="1" t="s">
        <v>26</v>
      </c>
      <c r="G1493" s="5" t="n">
        <v>2.19033766542751</v>
      </c>
      <c r="H1493" s="5" t="n">
        <v>2.19925959107807</v>
      </c>
      <c r="I1493" s="5" t="n">
        <v>1.51375378438662</v>
      </c>
      <c r="J1493" s="5" t="n">
        <v>1.35018758364312</v>
      </c>
      <c r="K1493" s="5" t="n">
        <v>0.672120535315985</v>
      </c>
      <c r="L1493" s="6" t="n">
        <f aca="false">G1493/I1493</f>
        <v>1.44695768097785</v>
      </c>
    </row>
    <row r="1494" customFormat="false" ht="13" hidden="false" customHeight="false" outlineLevel="0" collapsed="false">
      <c r="A1494" s="1" t="s">
        <v>419</v>
      </c>
      <c r="B1494" s="1" t="n">
        <v>71272160</v>
      </c>
      <c r="C1494" s="1" t="n">
        <v>71330975</v>
      </c>
      <c r="D1494" s="1" t="s">
        <v>3016</v>
      </c>
      <c r="E1494" s="1" t="s">
        <v>3017</v>
      </c>
      <c r="F1494" s="1" t="s">
        <v>26</v>
      </c>
      <c r="G1494" s="5" t="n">
        <v>1.10805539797395</v>
      </c>
      <c r="H1494" s="5" t="n">
        <v>0.973952677279305</v>
      </c>
      <c r="I1494" s="5" t="n">
        <v>0.782922720694646</v>
      </c>
      <c r="J1494" s="5" t="n">
        <v>0.853352981186686</v>
      </c>
      <c r="K1494" s="5" t="n">
        <v>0.602989889049686</v>
      </c>
      <c r="L1494" s="6" t="n">
        <f aca="false">G1494/I1494</f>
        <v>1.41528067673248</v>
      </c>
    </row>
    <row r="1495" customFormat="false" ht="13" hidden="false" customHeight="false" outlineLevel="0" collapsed="false">
      <c r="A1495" s="1" t="s">
        <v>419</v>
      </c>
      <c r="B1495" s="1" t="n">
        <v>98469430</v>
      </c>
      <c r="C1495" s="1" t="n">
        <v>98494273</v>
      </c>
      <c r="D1495" s="1" t="s">
        <v>3018</v>
      </c>
      <c r="E1495" s="1" t="s">
        <v>3019</v>
      </c>
      <c r="F1495" s="1" t="s">
        <v>14</v>
      </c>
      <c r="G1495" s="5" t="n">
        <v>1.09090909090909</v>
      </c>
      <c r="H1495" s="5" t="n">
        <v>0.914030988142293</v>
      </c>
      <c r="I1495" s="5" t="n">
        <v>0.660077173913044</v>
      </c>
      <c r="J1495" s="5" t="n">
        <v>0.755930158102767</v>
      </c>
      <c r="K1495" s="5" t="n">
        <v>0.627469328063241</v>
      </c>
      <c r="L1495" s="6" t="n">
        <f aca="false">G1495/I1495</f>
        <v>1.6526993115699</v>
      </c>
    </row>
    <row r="1496" customFormat="false" ht="13" hidden="false" customHeight="false" outlineLevel="0" collapsed="false">
      <c r="A1496" s="1" t="s">
        <v>43</v>
      </c>
      <c r="B1496" s="1" t="n">
        <v>84518582</v>
      </c>
      <c r="C1496" s="1" t="n">
        <v>84528371</v>
      </c>
      <c r="D1496" s="1" t="s">
        <v>3020</v>
      </c>
      <c r="E1496" s="1" t="s">
        <v>3021</v>
      </c>
      <c r="F1496" s="1" t="s">
        <v>14</v>
      </c>
      <c r="G1496" s="5" t="n">
        <v>2.11829855822551</v>
      </c>
      <c r="H1496" s="5" t="n">
        <v>1.83363970425139</v>
      </c>
      <c r="I1496" s="5" t="n">
        <v>1.51016443622921</v>
      </c>
      <c r="J1496" s="5" t="n">
        <v>1.39741524953789</v>
      </c>
      <c r="K1496" s="5" t="n">
        <v>0.800367985212569</v>
      </c>
      <c r="L1496" s="6" t="n">
        <f aca="false">G1496/I1496</f>
        <v>1.40269397650151</v>
      </c>
    </row>
    <row r="1497" customFormat="false" ht="13" hidden="false" customHeight="false" outlineLevel="0" collapsed="false">
      <c r="A1497" s="1" t="s">
        <v>79</v>
      </c>
      <c r="B1497" s="1" t="n">
        <v>52134756</v>
      </c>
      <c r="C1497" s="1" t="n">
        <v>52147736</v>
      </c>
      <c r="D1497" s="1" t="s">
        <v>3022</v>
      </c>
      <c r="E1497" s="1" t="s">
        <v>3023</v>
      </c>
      <c r="F1497" s="1" t="s">
        <v>26</v>
      </c>
      <c r="G1497" s="5" t="n">
        <v>1.09204118564743</v>
      </c>
      <c r="H1497" s="5" t="n">
        <v>1.2574124024961</v>
      </c>
      <c r="I1497" s="5" t="n">
        <v>0.628704336973479</v>
      </c>
      <c r="J1497" s="5" t="n">
        <v>0.725428081123245</v>
      </c>
      <c r="K1497" s="5" t="n">
        <v>0.605303260530421</v>
      </c>
      <c r="L1497" s="6" t="n">
        <f aca="false">G1497/I1497</f>
        <v>1.73697097574419</v>
      </c>
    </row>
    <row r="1498" customFormat="false" ht="13" hidden="false" customHeight="false" outlineLevel="0" collapsed="false">
      <c r="A1498" s="1" t="s">
        <v>15</v>
      </c>
      <c r="B1498" s="1" t="n">
        <v>45911491</v>
      </c>
      <c r="C1498" s="1" t="n">
        <v>45920523</v>
      </c>
      <c r="D1498" s="1" t="s">
        <v>3024</v>
      </c>
      <c r="E1498" s="1" t="s">
        <v>3025</v>
      </c>
      <c r="F1498" s="1" t="s">
        <v>14</v>
      </c>
      <c r="G1498" s="5" t="n">
        <v>1.8725867953668</v>
      </c>
      <c r="H1498" s="5" t="n">
        <v>1.87258799227799</v>
      </c>
      <c r="I1498" s="5" t="n">
        <v>2.35907104247104</v>
      </c>
      <c r="J1498" s="5" t="n">
        <v>1.72394092664093</v>
      </c>
      <c r="K1498" s="5" t="n">
        <v>0.706565444015444</v>
      </c>
      <c r="L1498" s="6" t="n">
        <f aca="false">G1498/I1498</f>
        <v>0.793781434155257</v>
      </c>
    </row>
    <row r="1499" customFormat="false" ht="13" hidden="false" customHeight="false" outlineLevel="0" collapsed="false">
      <c r="A1499" s="1" t="s">
        <v>20</v>
      </c>
      <c r="B1499" s="1" t="n">
        <v>118081942</v>
      </c>
      <c r="C1499" s="1" t="n">
        <v>118088387</v>
      </c>
      <c r="D1499" s="1" t="s">
        <v>3026</v>
      </c>
      <c r="E1499" s="1" t="s">
        <v>3027</v>
      </c>
      <c r="F1499" s="1" t="s">
        <v>14</v>
      </c>
      <c r="G1499" s="5" t="n">
        <v>2.19679913043478</v>
      </c>
      <c r="H1499" s="5" t="n">
        <v>1.49656629290618</v>
      </c>
      <c r="I1499" s="5" t="n">
        <v>1.65903940503432</v>
      </c>
      <c r="J1499" s="5" t="n">
        <v>1.47139267734554</v>
      </c>
      <c r="K1499" s="5" t="n">
        <v>0.778033043478261</v>
      </c>
      <c r="L1499" s="6" t="n">
        <f aca="false">G1499/I1499</f>
        <v>1.32413921198534</v>
      </c>
    </row>
    <row r="1500" customFormat="false" ht="13" hidden="false" customHeight="false" outlineLevel="0" collapsed="false">
      <c r="A1500" s="1" t="s">
        <v>102</v>
      </c>
      <c r="B1500" s="1" t="n">
        <v>93321234</v>
      </c>
      <c r="C1500" s="1" t="n">
        <v>93353947</v>
      </c>
      <c r="D1500" s="1" t="s">
        <v>3028</v>
      </c>
      <c r="E1500" s="1" t="s">
        <v>3029</v>
      </c>
      <c r="F1500" s="1" t="s">
        <v>26</v>
      </c>
      <c r="G1500" s="5" t="n">
        <v>2.38076558028617</v>
      </c>
      <c r="H1500" s="5" t="n">
        <v>2.26550046104928</v>
      </c>
      <c r="I1500" s="5" t="n">
        <v>1.9729743799682</v>
      </c>
      <c r="J1500" s="5" t="n">
        <v>1.76152740858506</v>
      </c>
      <c r="K1500" s="5" t="n">
        <v>0.675676359300477</v>
      </c>
      <c r="L1500" s="6" t="n">
        <f aca="false">G1500/I1500</f>
        <v>1.20668854317538</v>
      </c>
    </row>
    <row r="1501" customFormat="false" ht="13" hidden="false" customHeight="false" outlineLevel="0" collapsed="false">
      <c r="A1501" s="1" t="s">
        <v>102</v>
      </c>
      <c r="B1501" s="1" t="n">
        <v>126478988</v>
      </c>
      <c r="C1501" s="1" t="n">
        <v>126482517</v>
      </c>
      <c r="D1501" s="1" t="s">
        <v>3030</v>
      </c>
      <c r="E1501" s="1" t="s">
        <v>3031</v>
      </c>
      <c r="F1501" s="1" t="s">
        <v>14</v>
      </c>
      <c r="G1501" s="5" t="n">
        <v>2.97976947976879</v>
      </c>
      <c r="H1501" s="5" t="n">
        <v>2.99999913294798</v>
      </c>
      <c r="I1501" s="5" t="n">
        <v>2.43063439306358</v>
      </c>
      <c r="J1501" s="5" t="n">
        <v>2.87283034682081</v>
      </c>
      <c r="K1501" s="5" t="n">
        <v>1.01734104046243</v>
      </c>
      <c r="L1501" s="6" t="n">
        <f aca="false">G1501/I1501</f>
        <v>1.2259225362203</v>
      </c>
    </row>
    <row r="1502" customFormat="false" ht="13" hidden="false" customHeight="false" outlineLevel="0" collapsed="false">
      <c r="A1502" s="1" t="s">
        <v>49</v>
      </c>
      <c r="B1502" s="1" t="n">
        <v>36650852</v>
      </c>
      <c r="C1502" s="1" t="n">
        <v>36742503</v>
      </c>
      <c r="D1502" s="1" t="s">
        <v>3032</v>
      </c>
      <c r="E1502" s="1" t="s">
        <v>3033</v>
      </c>
      <c r="F1502" s="1" t="s">
        <v>14</v>
      </c>
      <c r="G1502" s="5" t="n">
        <v>1.65795401742498</v>
      </c>
      <c r="H1502" s="5" t="n">
        <v>1.34527392707325</v>
      </c>
      <c r="I1502" s="5" t="n">
        <v>0.89060770571152</v>
      </c>
      <c r="J1502" s="5" t="n">
        <v>0.986123446272991</v>
      </c>
      <c r="K1502" s="5" t="n">
        <v>0.736045201677961</v>
      </c>
      <c r="L1502" s="6" t="n">
        <f aca="false">G1502/I1502</f>
        <v>1.86159855432692</v>
      </c>
    </row>
    <row r="1503" customFormat="false" ht="13" hidden="false" customHeight="false" outlineLevel="0" collapsed="false">
      <c r="A1503" s="1" t="s">
        <v>33</v>
      </c>
      <c r="B1503" s="1" t="n">
        <v>40622094</v>
      </c>
      <c r="C1503" s="1" t="n">
        <v>40650776</v>
      </c>
      <c r="D1503" s="1" t="s">
        <v>3034</v>
      </c>
      <c r="E1503" s="1" t="s">
        <v>3035</v>
      </c>
      <c r="F1503" s="1" t="s">
        <v>26</v>
      </c>
      <c r="G1503" s="5" t="n">
        <v>1.07597443462898</v>
      </c>
      <c r="H1503" s="5" t="n">
        <v>1.05830244699647</v>
      </c>
      <c r="I1503" s="5" t="n">
        <v>0.693463038869258</v>
      </c>
      <c r="J1503" s="5" t="n">
        <v>0.764135803886926</v>
      </c>
      <c r="K1503" s="5" t="n">
        <v>0.563605865724382</v>
      </c>
      <c r="L1503" s="6" t="n">
        <f aca="false">G1503/I1503</f>
        <v>1.55159593852822</v>
      </c>
    </row>
    <row r="1504" customFormat="false" ht="13" hidden="false" customHeight="false" outlineLevel="0" collapsed="false">
      <c r="A1504" s="1" t="s">
        <v>63</v>
      </c>
      <c r="B1504" s="1" t="n">
        <v>45824749</v>
      </c>
      <c r="C1504" s="1" t="n">
        <v>45857781</v>
      </c>
      <c r="D1504" s="1" t="s">
        <v>3036</v>
      </c>
      <c r="E1504" s="1" t="s">
        <v>3037</v>
      </c>
      <c r="F1504" s="1" t="s">
        <v>26</v>
      </c>
      <c r="G1504" s="5" t="n">
        <v>3.15221027602524</v>
      </c>
      <c r="H1504" s="5" t="n">
        <v>3.06782176656151</v>
      </c>
      <c r="I1504" s="5" t="n">
        <v>1.86514088328076</v>
      </c>
      <c r="J1504" s="5" t="n">
        <v>1.69242776025237</v>
      </c>
      <c r="K1504" s="5" t="n">
        <v>0.778391048895899</v>
      </c>
      <c r="L1504" s="6" t="n">
        <f aca="false">G1504/I1504</f>
        <v>1.69006550887488</v>
      </c>
    </row>
    <row r="1505" customFormat="false" ht="13" hidden="false" customHeight="false" outlineLevel="0" collapsed="false">
      <c r="A1505" s="1" t="s">
        <v>36</v>
      </c>
      <c r="B1505" s="1" t="n">
        <v>4886252</v>
      </c>
      <c r="C1505" s="1" t="n">
        <v>4938296</v>
      </c>
      <c r="D1505" s="1" t="s">
        <v>3038</v>
      </c>
      <c r="E1505" s="1" t="s">
        <v>3039</v>
      </c>
      <c r="F1505" s="1" t="s">
        <v>14</v>
      </c>
      <c r="G1505" s="5" t="n">
        <v>1.09129959183673</v>
      </c>
      <c r="H1505" s="5" t="n">
        <v>1.21052410311493</v>
      </c>
      <c r="I1505" s="5" t="n">
        <v>0.745434661654135</v>
      </c>
      <c r="J1505" s="5" t="n">
        <v>0.735770042964554</v>
      </c>
      <c r="K1505" s="5" t="n">
        <v>0.798067454350161</v>
      </c>
      <c r="L1505" s="6" t="n">
        <f aca="false">G1505/I1505</f>
        <v>1.46397752609882</v>
      </c>
    </row>
    <row r="1506" customFormat="false" ht="13" hidden="false" customHeight="false" outlineLevel="0" collapsed="false">
      <c r="A1506" s="1" t="s">
        <v>79</v>
      </c>
      <c r="B1506" s="1" t="n">
        <v>27964763</v>
      </c>
      <c r="C1506" s="1" t="n">
        <v>27966171</v>
      </c>
      <c r="D1506" s="1" t="s">
        <v>3040</v>
      </c>
      <c r="E1506" s="1" t="s">
        <v>3041</v>
      </c>
      <c r="F1506" s="1" t="s">
        <v>26</v>
      </c>
      <c r="G1506" s="5" t="n">
        <v>2.07168322580645</v>
      </c>
      <c r="H1506" s="5" t="n">
        <v>1.72043078853047</v>
      </c>
      <c r="I1506" s="5" t="n">
        <v>1.69534172043011</v>
      </c>
      <c r="J1506" s="5" t="n">
        <v>1.50537835125448</v>
      </c>
      <c r="K1506" s="5" t="n">
        <v>0.752689569892473</v>
      </c>
      <c r="L1506" s="6" t="n">
        <f aca="false">G1506/I1506</f>
        <v>1.221985633245</v>
      </c>
    </row>
    <row r="1507" customFormat="false" ht="13" hidden="false" customHeight="false" outlineLevel="0" collapsed="false">
      <c r="A1507" s="1" t="s">
        <v>20</v>
      </c>
      <c r="B1507" s="1" t="n">
        <v>155028579</v>
      </c>
      <c r="C1507" s="1" t="n">
        <v>155043336</v>
      </c>
      <c r="D1507" s="1" t="s">
        <v>3042</v>
      </c>
      <c r="E1507" s="1" t="s">
        <v>3043</v>
      </c>
      <c r="F1507" s="1" t="s">
        <v>26</v>
      </c>
      <c r="G1507" s="5" t="n">
        <v>1.68148919655667</v>
      </c>
      <c r="H1507" s="5" t="n">
        <v>1.57819030129125</v>
      </c>
      <c r="I1507" s="5" t="n">
        <v>1.20085941176471</v>
      </c>
      <c r="J1507" s="5" t="n">
        <v>1.49641572453372</v>
      </c>
      <c r="K1507" s="5" t="n">
        <v>0.74605631276901</v>
      </c>
      <c r="L1507" s="6" t="n">
        <f aca="false">G1507/I1507</f>
        <v>1.40023817949318</v>
      </c>
    </row>
    <row r="1508" customFormat="false" ht="13" hidden="false" customHeight="false" outlineLevel="0" collapsed="false">
      <c r="A1508" s="1" t="s">
        <v>102</v>
      </c>
      <c r="B1508" s="1" t="n">
        <v>41196184</v>
      </c>
      <c r="C1508" s="1" t="n">
        <v>41206836</v>
      </c>
      <c r="D1508" s="1" t="s">
        <v>3044</v>
      </c>
      <c r="E1508" s="1" t="s">
        <v>3045</v>
      </c>
      <c r="F1508" s="1" t="s">
        <v>14</v>
      </c>
      <c r="G1508" s="5" t="n">
        <v>1.80457943661972</v>
      </c>
      <c r="H1508" s="5" t="n">
        <v>1.60211302816901</v>
      </c>
      <c r="I1508" s="5" t="n">
        <v>0.950706478873239</v>
      </c>
      <c r="J1508" s="5" t="n">
        <v>1.52465065140845</v>
      </c>
      <c r="K1508" s="5" t="n">
        <v>0.933097183098591</v>
      </c>
      <c r="L1508" s="6" t="n">
        <f aca="false">G1508/I1508</f>
        <v>1.89814572291384</v>
      </c>
    </row>
    <row r="1509" customFormat="false" ht="13" hidden="false" customHeight="false" outlineLevel="0" collapsed="false">
      <c r="A1509" s="1" t="s">
        <v>419</v>
      </c>
      <c r="B1509" s="1" t="n">
        <v>166123179</v>
      </c>
      <c r="C1509" s="1" t="n">
        <v>166428730</v>
      </c>
      <c r="D1509" s="1" t="s">
        <v>3046</v>
      </c>
      <c r="E1509" s="1" t="s">
        <v>3047</v>
      </c>
      <c r="F1509" s="1" t="s">
        <v>14</v>
      </c>
      <c r="G1509" s="5" t="n">
        <v>1.10670539656582</v>
      </c>
      <c r="H1509" s="5" t="n">
        <v>1.09464460343418</v>
      </c>
      <c r="I1509" s="5" t="n">
        <v>1.99458389206868</v>
      </c>
      <c r="J1509" s="5" t="n">
        <v>1.81582270032706</v>
      </c>
      <c r="K1509" s="5" t="n">
        <v>0.997344134300899</v>
      </c>
      <c r="L1509" s="6" t="n">
        <f aca="false">G1509/I1509</f>
        <v>0.5548552763143</v>
      </c>
    </row>
    <row r="1510" customFormat="false" ht="13" hidden="false" customHeight="false" outlineLevel="0" collapsed="false">
      <c r="A1510" s="1" t="s">
        <v>17</v>
      </c>
      <c r="B1510" s="1" t="n">
        <v>112476559</v>
      </c>
      <c r="C1510" s="1" t="n">
        <v>112507844</v>
      </c>
      <c r="D1510" s="1" t="s">
        <v>3048</v>
      </c>
      <c r="E1510" s="1" t="s">
        <v>3049</v>
      </c>
      <c r="F1510" s="1" t="s">
        <v>14</v>
      </c>
      <c r="G1510" s="5" t="n">
        <v>1.07914037098104</v>
      </c>
      <c r="H1510" s="5" t="n">
        <v>1.14427226710635</v>
      </c>
      <c r="I1510" s="5" t="n">
        <v>0.750205605935697</v>
      </c>
      <c r="J1510" s="5" t="n">
        <v>0.593568779884584</v>
      </c>
      <c r="K1510" s="5" t="n">
        <v>0.552350783182193</v>
      </c>
      <c r="L1510" s="6" t="n">
        <f aca="false">G1510/I1510</f>
        <v>1.43845948689637</v>
      </c>
    </row>
    <row r="1511" customFormat="false" ht="13" hidden="false" customHeight="false" outlineLevel="0" collapsed="false">
      <c r="A1511" s="1" t="s">
        <v>102</v>
      </c>
      <c r="B1511" s="1" t="n">
        <v>75322098</v>
      </c>
      <c r="C1511" s="1" t="n">
        <v>75322995</v>
      </c>
      <c r="D1511" s="1" t="s">
        <v>3050</v>
      </c>
      <c r="E1511" s="1" t="s">
        <v>3051</v>
      </c>
      <c r="F1511" s="1" t="s">
        <v>26</v>
      </c>
      <c r="G1511" s="5" t="n">
        <v>2.56654041825095</v>
      </c>
      <c r="H1511" s="5" t="n">
        <v>1.86311855513308</v>
      </c>
      <c r="I1511" s="5" t="n">
        <v>2.09125391634981</v>
      </c>
      <c r="J1511" s="5" t="n">
        <v>2.49049353612167</v>
      </c>
      <c r="K1511" s="5" t="n">
        <v>0.798480304182509</v>
      </c>
      <c r="L1511" s="6" t="n">
        <f aca="false">G1511/I1511</f>
        <v>1.22727345454575</v>
      </c>
    </row>
    <row r="1512" customFormat="false" ht="13" hidden="false" customHeight="false" outlineLevel="0" collapsed="false">
      <c r="A1512" s="1" t="s">
        <v>30</v>
      </c>
      <c r="B1512" s="1" t="n">
        <v>35595897</v>
      </c>
      <c r="C1512" s="1" t="n">
        <v>35595982</v>
      </c>
      <c r="D1512" s="1" t="s">
        <v>3052</v>
      </c>
      <c r="E1512" s="1" t="s">
        <v>3053</v>
      </c>
      <c r="F1512" s="1" t="s">
        <v>14</v>
      </c>
      <c r="G1512" s="5" t="n">
        <v>1.33613344537815</v>
      </c>
      <c r="H1512" s="5" t="n">
        <v>0.81933</v>
      </c>
      <c r="I1512" s="5" t="n">
        <v>1.08823663865546</v>
      </c>
      <c r="J1512" s="5" t="n">
        <v>1.09243487394958</v>
      </c>
      <c r="K1512" s="5" t="n">
        <v>0.483193277310924</v>
      </c>
      <c r="L1512" s="6" t="n">
        <f aca="false">G1512/I1512</f>
        <v>1.2277967841893</v>
      </c>
    </row>
    <row r="1513" customFormat="false" ht="13" hidden="false" customHeight="false" outlineLevel="0" collapsed="false">
      <c r="A1513" s="1" t="s">
        <v>15</v>
      </c>
      <c r="B1513" s="1" t="n">
        <v>138606964</v>
      </c>
      <c r="C1513" s="1" t="n">
        <v>138607045</v>
      </c>
      <c r="D1513" s="1" t="s">
        <v>3054</v>
      </c>
      <c r="E1513" s="1" t="s">
        <v>3055</v>
      </c>
      <c r="F1513" s="1" t="s">
        <v>26</v>
      </c>
      <c r="G1513" s="5" t="n">
        <v>1.7352962605042</v>
      </c>
      <c r="H1513" s="5" t="n">
        <v>1.60504487394958</v>
      </c>
      <c r="I1513" s="5" t="n">
        <v>0.878153445378151</v>
      </c>
      <c r="J1513" s="5" t="n">
        <v>1.1386525210084</v>
      </c>
      <c r="K1513" s="5" t="n">
        <v>0.705884285714286</v>
      </c>
      <c r="L1513" s="6" t="n">
        <f aca="false">G1513/I1513</f>
        <v>1.97607407866736</v>
      </c>
    </row>
    <row r="1514" customFormat="false" ht="13" hidden="false" customHeight="false" outlineLevel="0" collapsed="false">
      <c r="A1514" s="1" t="s">
        <v>56</v>
      </c>
      <c r="B1514" s="1" t="n">
        <v>17967775</v>
      </c>
      <c r="C1514" s="1" t="n">
        <v>17967842</v>
      </c>
      <c r="D1514" s="1" t="s">
        <v>3056</v>
      </c>
      <c r="E1514" s="1" t="s">
        <v>3057</v>
      </c>
      <c r="F1514" s="1" t="s">
        <v>14</v>
      </c>
      <c r="G1514" s="5" t="n">
        <v>1.07594751054852</v>
      </c>
      <c r="H1514" s="5" t="n">
        <v>0.738394810126582</v>
      </c>
      <c r="I1514" s="5" t="n">
        <v>0.464136666666667</v>
      </c>
      <c r="J1514" s="5" t="n">
        <v>0.552744303797468</v>
      </c>
      <c r="K1514" s="5" t="n">
        <v>0.548523966244726</v>
      </c>
      <c r="L1514" s="6" t="n">
        <f aca="false">G1514/I1514</f>
        <v>2.31816959921687</v>
      </c>
    </row>
    <row r="1515" customFormat="false" ht="13" hidden="false" customHeight="false" outlineLevel="0" collapsed="false">
      <c r="A1515" s="1" t="s">
        <v>36</v>
      </c>
      <c r="B1515" s="1" t="n">
        <v>17124153</v>
      </c>
      <c r="C1515" s="1" t="n">
        <v>17124234</v>
      </c>
      <c r="D1515" s="1" t="s">
        <v>3058</v>
      </c>
      <c r="E1515" s="1" t="s">
        <v>3059</v>
      </c>
      <c r="F1515" s="1" t="s">
        <v>26</v>
      </c>
      <c r="G1515" s="5" t="n">
        <v>0.966385336134454</v>
      </c>
      <c r="H1515" s="5" t="n">
        <v>0.663864285714286</v>
      </c>
      <c r="I1515" s="5" t="n">
        <v>0.56302512605042</v>
      </c>
      <c r="J1515" s="5" t="n">
        <v>0.840337142857143</v>
      </c>
      <c r="K1515" s="5" t="n">
        <v>0.689075714285714</v>
      </c>
      <c r="L1515" s="6" t="n">
        <f aca="false">G1515/I1515</f>
        <v>1.71641600245015</v>
      </c>
    </row>
    <row r="1516" customFormat="false" ht="13" hidden="false" customHeight="false" outlineLevel="0" collapsed="false">
      <c r="A1516" s="1" t="s">
        <v>49</v>
      </c>
      <c r="B1516" s="1" t="n">
        <v>96848210</v>
      </c>
      <c r="C1516" s="1" t="n">
        <v>96848280</v>
      </c>
      <c r="D1516" s="1" t="s">
        <v>3060</v>
      </c>
      <c r="E1516" s="1" t="s">
        <v>3061</v>
      </c>
      <c r="F1516" s="1" t="s">
        <v>14</v>
      </c>
      <c r="G1516" s="5" t="n">
        <v>1.50420012605042</v>
      </c>
      <c r="H1516" s="5" t="n">
        <v>1.26050151260504</v>
      </c>
      <c r="I1516" s="5" t="n">
        <v>0.819328025210084</v>
      </c>
      <c r="J1516" s="5" t="n">
        <v>0.974788067226891</v>
      </c>
      <c r="K1516" s="5" t="n">
        <v>0.672266848739496</v>
      </c>
      <c r="L1516" s="6" t="n">
        <f aca="false">G1516/I1516</f>
        <v>1.83589487942235</v>
      </c>
    </row>
    <row r="1517" customFormat="false" ht="13" hidden="false" customHeight="false" outlineLevel="0" collapsed="false">
      <c r="A1517" s="1" t="s">
        <v>79</v>
      </c>
      <c r="B1517" s="1" t="n">
        <v>52377126</v>
      </c>
      <c r="C1517" s="1" t="n">
        <v>52377190</v>
      </c>
      <c r="D1517" s="1" t="s">
        <v>3062</v>
      </c>
      <c r="E1517" s="1" t="s">
        <v>3063</v>
      </c>
      <c r="F1517" s="1" t="s">
        <v>14</v>
      </c>
      <c r="G1517" s="5" t="n">
        <v>9.11814379746835</v>
      </c>
      <c r="H1517" s="5" t="n">
        <v>7.7468335443038</v>
      </c>
      <c r="I1517" s="5" t="n">
        <v>5.65400573839662</v>
      </c>
      <c r="J1517" s="5" t="n">
        <v>6.47679164556962</v>
      </c>
      <c r="K1517" s="5" t="n">
        <v>1.33333362869198</v>
      </c>
      <c r="L1517" s="6" t="n">
        <f aca="false">G1517/I1517</f>
        <v>1.61268739710443</v>
      </c>
    </row>
    <row r="1518" customFormat="false" ht="13" hidden="false" customHeight="false" outlineLevel="0" collapsed="false">
      <c r="A1518" s="1" t="s">
        <v>36</v>
      </c>
      <c r="B1518" s="1" t="n">
        <v>84714384</v>
      </c>
      <c r="C1518" s="1" t="n">
        <v>84714448</v>
      </c>
      <c r="D1518" s="1" t="s">
        <v>3064</v>
      </c>
      <c r="E1518" s="1" t="s">
        <v>3065</v>
      </c>
      <c r="F1518" s="1" t="s">
        <v>14</v>
      </c>
      <c r="G1518" s="5" t="n">
        <v>28.9788759493671</v>
      </c>
      <c r="H1518" s="5" t="n">
        <v>23.6666810126582</v>
      </c>
      <c r="I1518" s="5" t="n">
        <v>21.2868911392405</v>
      </c>
      <c r="J1518" s="5" t="n">
        <v>24.7341949367089</v>
      </c>
      <c r="K1518" s="5" t="n">
        <v>0.734176835443038</v>
      </c>
      <c r="L1518" s="6" t="n">
        <f aca="false">G1518/I1518</f>
        <v>1.36134843551425</v>
      </c>
    </row>
    <row r="1519" customFormat="false" ht="13" hidden="false" customHeight="false" outlineLevel="0" collapsed="false">
      <c r="A1519" s="1" t="s">
        <v>178</v>
      </c>
      <c r="B1519" s="1" t="n">
        <v>115442892</v>
      </c>
      <c r="C1519" s="1" t="n">
        <v>115442975</v>
      </c>
      <c r="D1519" s="1" t="s">
        <v>3066</v>
      </c>
      <c r="E1519" s="1" t="s">
        <v>3067</v>
      </c>
      <c r="F1519" s="1" t="s">
        <v>14</v>
      </c>
      <c r="G1519" s="5" t="n">
        <v>12.3697478991597</v>
      </c>
      <c r="H1519" s="5" t="n">
        <v>10.0209726890756</v>
      </c>
      <c r="I1519" s="5" t="n">
        <v>9.56302739495798</v>
      </c>
      <c r="J1519" s="5" t="n">
        <v>10.210068907563</v>
      </c>
      <c r="K1519" s="5" t="n">
        <v>0.651261260504202</v>
      </c>
      <c r="L1519" s="6" t="n">
        <f aca="false">G1519/I1519</f>
        <v>1.29349706826957</v>
      </c>
    </row>
    <row r="1520" customFormat="false" ht="13" hidden="false" customHeight="false" outlineLevel="0" collapsed="false">
      <c r="A1520" s="1" t="s">
        <v>12</v>
      </c>
      <c r="B1520" s="1" t="n">
        <v>108470649</v>
      </c>
      <c r="C1520" s="1" t="n">
        <v>108470722</v>
      </c>
      <c r="D1520" s="1" t="s">
        <v>3068</v>
      </c>
      <c r="E1520" s="1" t="s">
        <v>3069</v>
      </c>
      <c r="F1520" s="1" t="s">
        <v>14</v>
      </c>
      <c r="G1520" s="5" t="n">
        <v>3.83613210084034</v>
      </c>
      <c r="H1520" s="5" t="n">
        <v>3.12604882352941</v>
      </c>
      <c r="I1520" s="5" t="n">
        <v>2.71008151260504</v>
      </c>
      <c r="J1520" s="5" t="n">
        <v>2.95378016806723</v>
      </c>
      <c r="K1520" s="5" t="n">
        <v>1.34454134453782</v>
      </c>
      <c r="L1520" s="6" t="n">
        <f aca="false">G1520/I1520</f>
        <v>1.41550432450015</v>
      </c>
    </row>
    <row r="1521" customFormat="false" ht="13" hidden="false" customHeight="false" outlineLevel="0" collapsed="false">
      <c r="A1521" s="1" t="s">
        <v>12</v>
      </c>
      <c r="B1521" s="1" t="n">
        <v>21300938</v>
      </c>
      <c r="C1521" s="1" t="n">
        <v>21301007</v>
      </c>
      <c r="D1521" s="1" t="s">
        <v>3070</v>
      </c>
      <c r="E1521" s="1" t="s">
        <v>3071</v>
      </c>
      <c r="F1521" s="1" t="s">
        <v>26</v>
      </c>
      <c r="G1521" s="5" t="n">
        <v>1.81092474789916</v>
      </c>
      <c r="H1521" s="5" t="n">
        <v>1.8865512605042</v>
      </c>
      <c r="I1521" s="5" t="n">
        <v>1.26050420168067</v>
      </c>
      <c r="J1521" s="5" t="n">
        <v>1.11344256302521</v>
      </c>
      <c r="K1521" s="5" t="n">
        <v>0.609242521008403</v>
      </c>
      <c r="L1521" s="6" t="n">
        <f aca="false">G1521/I1521</f>
        <v>1.43666696666667</v>
      </c>
    </row>
    <row r="1522" customFormat="false" ht="13" hidden="false" customHeight="false" outlineLevel="0" collapsed="false">
      <c r="A1522" s="1" t="s">
        <v>178</v>
      </c>
      <c r="B1522" s="1" t="n">
        <v>115443221</v>
      </c>
      <c r="C1522" s="1" t="n">
        <v>115443302</v>
      </c>
      <c r="D1522" s="1" t="s">
        <v>3072</v>
      </c>
      <c r="E1522" s="1" t="s">
        <v>3073</v>
      </c>
      <c r="F1522" s="1" t="s">
        <v>14</v>
      </c>
      <c r="G1522" s="5" t="n">
        <v>12.9327327731092</v>
      </c>
      <c r="H1522" s="5" t="n">
        <v>10.4369621848739</v>
      </c>
      <c r="I1522" s="5" t="n">
        <v>9.90756756302521</v>
      </c>
      <c r="J1522" s="5" t="n">
        <v>10.5462012605042</v>
      </c>
      <c r="K1522" s="5" t="n">
        <v>0.67227</v>
      </c>
      <c r="L1522" s="6" t="n">
        <f aca="false">G1522/I1522</f>
        <v>1.30533884233844</v>
      </c>
    </row>
    <row r="1523" customFormat="false" ht="13" hidden="false" customHeight="false" outlineLevel="0" collapsed="false">
      <c r="A1523" s="1" t="s">
        <v>178</v>
      </c>
      <c r="B1523" s="1" t="n">
        <v>115443526</v>
      </c>
      <c r="C1523" s="1" t="n">
        <v>115443612</v>
      </c>
      <c r="D1523" s="1" t="s">
        <v>3074</v>
      </c>
      <c r="E1523" s="1" t="s">
        <v>3075</v>
      </c>
      <c r="F1523" s="1" t="s">
        <v>14</v>
      </c>
      <c r="G1523" s="5" t="n">
        <v>13.4663886554622</v>
      </c>
      <c r="H1523" s="5" t="n">
        <v>10.6849159663866</v>
      </c>
      <c r="I1523" s="5" t="n">
        <v>10.0126470588235</v>
      </c>
      <c r="J1523" s="5" t="n">
        <v>10.8529071428571</v>
      </c>
      <c r="K1523" s="5" t="n">
        <v>0.655463529411765</v>
      </c>
      <c r="L1523" s="6" t="n">
        <f aca="false">G1523/I1523</f>
        <v>1.34493791465416</v>
      </c>
    </row>
    <row r="1524" customFormat="false" ht="13" hidden="false" customHeight="false" outlineLevel="0" collapsed="false">
      <c r="A1524" s="1" t="s">
        <v>79</v>
      </c>
      <c r="B1524" s="1" t="n">
        <v>147143587</v>
      </c>
      <c r="C1524" s="1" t="n">
        <v>147143658</v>
      </c>
      <c r="D1524" s="1" t="s">
        <v>3076</v>
      </c>
      <c r="E1524" s="1" t="s">
        <v>3077</v>
      </c>
      <c r="F1524" s="1" t="s">
        <v>26</v>
      </c>
      <c r="G1524" s="5" t="n">
        <v>1.47478878151261</v>
      </c>
      <c r="H1524" s="5" t="n">
        <v>1.06722647058824</v>
      </c>
      <c r="I1524" s="5" t="n">
        <v>0.945375378151261</v>
      </c>
      <c r="J1524" s="5" t="n">
        <v>0.861346008403361</v>
      </c>
      <c r="K1524" s="5" t="n">
        <v>0.579833823529412</v>
      </c>
      <c r="L1524" s="6" t="n">
        <f aca="false">G1524/I1524</f>
        <v>1.56000337600991</v>
      </c>
    </row>
    <row r="1525" customFormat="false" ht="13" hidden="false" customHeight="false" outlineLevel="0" collapsed="false">
      <c r="A1525" s="1" t="s">
        <v>178</v>
      </c>
      <c r="B1525" s="1" t="n">
        <v>115443378</v>
      </c>
      <c r="C1525" s="1" t="n">
        <v>115443484</v>
      </c>
      <c r="D1525" s="1" t="s">
        <v>3078</v>
      </c>
      <c r="E1525" s="1" t="s">
        <v>3079</v>
      </c>
      <c r="F1525" s="1" t="s">
        <v>14</v>
      </c>
      <c r="G1525" s="5" t="n">
        <v>13.2426610878661</v>
      </c>
      <c r="H1525" s="5" t="n">
        <v>10.4518845188285</v>
      </c>
      <c r="I1525" s="5" t="n">
        <v>9.98325313807532</v>
      </c>
      <c r="J1525" s="5" t="n">
        <v>10.7531188284519</v>
      </c>
      <c r="K1525" s="5" t="n">
        <v>0.669457154811715</v>
      </c>
      <c r="L1525" s="6" t="n">
        <f aca="false">G1525/I1525</f>
        <v>1.32648755918646</v>
      </c>
    </row>
    <row r="1526" customFormat="false" ht="13" hidden="false" customHeight="false" outlineLevel="0" collapsed="false">
      <c r="A1526" s="1" t="s">
        <v>56</v>
      </c>
      <c r="B1526" s="1" t="n">
        <v>34161927</v>
      </c>
      <c r="C1526" s="1" t="n">
        <v>34162036</v>
      </c>
      <c r="D1526" s="1" t="s">
        <v>3080</v>
      </c>
      <c r="E1526" s="1" t="s">
        <v>3081</v>
      </c>
      <c r="F1526" s="1" t="s">
        <v>26</v>
      </c>
      <c r="G1526" s="5" t="n">
        <v>2.44351230125523</v>
      </c>
      <c r="H1526" s="5" t="n">
        <v>2.76150715481172</v>
      </c>
      <c r="I1526" s="5" t="n">
        <v>1.98744707112971</v>
      </c>
      <c r="J1526" s="5" t="n">
        <v>1.87029372384937</v>
      </c>
      <c r="K1526" s="5" t="n">
        <v>0.920503765690377</v>
      </c>
      <c r="L1526" s="6" t="n">
        <f aca="false">G1526/I1526</f>
        <v>1.22947289351775</v>
      </c>
    </row>
    <row r="1527" customFormat="false" ht="13" hidden="false" customHeight="false" outlineLevel="0" collapsed="false">
      <c r="A1527" s="1" t="s">
        <v>43</v>
      </c>
      <c r="B1527" s="1" t="n">
        <v>29701150</v>
      </c>
      <c r="C1527" s="1" t="n">
        <v>29701246</v>
      </c>
      <c r="D1527" s="1" t="s">
        <v>3082</v>
      </c>
      <c r="E1527" s="1" t="s">
        <v>3083</v>
      </c>
      <c r="F1527" s="1" t="s">
        <v>26</v>
      </c>
      <c r="G1527" s="5" t="n">
        <v>1.54201428571429</v>
      </c>
      <c r="H1527" s="5" t="n">
        <v>1.37814970588235</v>
      </c>
      <c r="I1527" s="5" t="n">
        <v>0.89916</v>
      </c>
      <c r="J1527" s="5" t="n">
        <v>1.04201785714286</v>
      </c>
      <c r="K1527" s="5" t="n">
        <v>0.483194537815126</v>
      </c>
      <c r="L1527" s="6" t="n">
        <f aca="false">G1527/I1527</f>
        <v>1.71494982618699</v>
      </c>
    </row>
    <row r="1528" customFormat="false" ht="13" hidden="false" customHeight="false" outlineLevel="0" collapsed="false">
      <c r="A1528" s="1" t="s">
        <v>30</v>
      </c>
      <c r="B1528" s="1" t="n">
        <v>75277217</v>
      </c>
      <c r="C1528" s="1" t="n">
        <v>75277311</v>
      </c>
      <c r="D1528" s="1" t="s">
        <v>3084</v>
      </c>
      <c r="E1528" s="1" t="s">
        <v>3085</v>
      </c>
      <c r="F1528" s="1" t="s">
        <v>14</v>
      </c>
      <c r="G1528" s="5" t="n">
        <v>7.21008075630252</v>
      </c>
      <c r="H1528" s="5" t="n">
        <v>5.71008647058823</v>
      </c>
      <c r="I1528" s="5" t="n">
        <v>3.45798</v>
      </c>
      <c r="J1528" s="5" t="n">
        <v>4.39916285714286</v>
      </c>
      <c r="K1528" s="5" t="n">
        <v>0.915965210084034</v>
      </c>
      <c r="L1528" s="6" t="n">
        <f aca="false">G1528/I1528</f>
        <v>2.08505565570146</v>
      </c>
    </row>
    <row r="1529" customFormat="false" ht="13" hidden="false" customHeight="false" outlineLevel="0" collapsed="false">
      <c r="A1529" s="1" t="s">
        <v>49</v>
      </c>
      <c r="B1529" s="1" t="n">
        <v>86732416</v>
      </c>
      <c r="C1529" s="1" t="n">
        <v>86732490</v>
      </c>
      <c r="D1529" s="1" t="s">
        <v>3086</v>
      </c>
      <c r="E1529" s="1" t="s">
        <v>3087</v>
      </c>
      <c r="F1529" s="1" t="s">
        <v>14</v>
      </c>
      <c r="G1529" s="5" t="n">
        <v>18.4915764705882</v>
      </c>
      <c r="H1529" s="5" t="n">
        <v>13.9328117647059</v>
      </c>
      <c r="I1529" s="5" t="n">
        <v>14.0756113445378</v>
      </c>
      <c r="J1529" s="5" t="n">
        <v>9.53361638655462</v>
      </c>
      <c r="K1529" s="5" t="n">
        <v>0.777310924369748</v>
      </c>
      <c r="L1529" s="6" t="n">
        <f aca="false">G1529/I1529</f>
        <v>1.31373167516195</v>
      </c>
    </row>
    <row r="1530" customFormat="false" ht="13" hidden="false" customHeight="false" outlineLevel="0" collapsed="false">
      <c r="A1530" s="1" t="s">
        <v>49</v>
      </c>
      <c r="B1530" s="1" t="n">
        <v>86732713</v>
      </c>
      <c r="C1530" s="1" t="n">
        <v>86732819</v>
      </c>
      <c r="D1530" s="1" t="s">
        <v>3088</v>
      </c>
      <c r="E1530" s="1" t="s">
        <v>3089</v>
      </c>
      <c r="F1530" s="1" t="s">
        <v>14</v>
      </c>
      <c r="G1530" s="5" t="n">
        <v>18.0376832635983</v>
      </c>
      <c r="H1530" s="5" t="n">
        <v>13.3263414225941</v>
      </c>
      <c r="I1530" s="5" t="n">
        <v>13.0501694560669</v>
      </c>
      <c r="J1530" s="5" t="n">
        <v>8.90794769874477</v>
      </c>
      <c r="K1530" s="5" t="n">
        <v>0.753138158995816</v>
      </c>
      <c r="L1530" s="6" t="n">
        <f aca="false">G1530/I1530</f>
        <v>1.38218000343381</v>
      </c>
    </row>
    <row r="1531" customFormat="false" ht="13" hidden="false" customHeight="false" outlineLevel="0" collapsed="false">
      <c r="A1531" s="1" t="s">
        <v>15</v>
      </c>
      <c r="B1531" s="1" t="n">
        <v>138606548</v>
      </c>
      <c r="C1531" s="1" t="n">
        <v>138606631</v>
      </c>
      <c r="D1531" s="1" t="s">
        <v>3090</v>
      </c>
      <c r="E1531" s="1" t="s">
        <v>3091</v>
      </c>
      <c r="F1531" s="1" t="s">
        <v>26</v>
      </c>
      <c r="G1531" s="5" t="n">
        <v>1.72689285714286</v>
      </c>
      <c r="H1531" s="5" t="n">
        <v>1.55462151260504</v>
      </c>
      <c r="I1531" s="5" t="n">
        <v>0.966385588235294</v>
      </c>
      <c r="J1531" s="5" t="n">
        <v>1.16806512605042</v>
      </c>
      <c r="K1531" s="5" t="n">
        <v>0.743698823529412</v>
      </c>
      <c r="L1531" s="6" t="n">
        <f aca="false">G1531/I1531</f>
        <v>1.78696048261266</v>
      </c>
    </row>
    <row r="1532" customFormat="false" ht="13" hidden="false" customHeight="false" outlineLevel="0" collapsed="false">
      <c r="A1532" s="1" t="s">
        <v>66</v>
      </c>
      <c r="B1532" s="1" t="n">
        <v>74440883</v>
      </c>
      <c r="C1532" s="1" t="n">
        <v>74440967</v>
      </c>
      <c r="D1532" s="1" t="s">
        <v>3092</v>
      </c>
      <c r="E1532" s="1" t="s">
        <v>3093</v>
      </c>
      <c r="F1532" s="1" t="s">
        <v>14</v>
      </c>
      <c r="G1532" s="5" t="n">
        <v>2.6218487394958</v>
      </c>
      <c r="H1532" s="5" t="n">
        <v>2.31932676470588</v>
      </c>
      <c r="I1532" s="5" t="n">
        <v>1.84453676470588</v>
      </c>
      <c r="J1532" s="5" t="n">
        <v>2.71008735294118</v>
      </c>
      <c r="K1532" s="5" t="n">
        <v>1.13445378151261</v>
      </c>
      <c r="L1532" s="6" t="n">
        <f aca="false">G1532/I1532</f>
        <v>1.42141311014414</v>
      </c>
    </row>
    <row r="1533" customFormat="false" ht="13" hidden="false" customHeight="false" outlineLevel="0" collapsed="false">
      <c r="A1533" s="1" t="s">
        <v>49</v>
      </c>
      <c r="B1533" s="1" t="n">
        <v>86732570</v>
      </c>
      <c r="C1533" s="1" t="n">
        <v>86732656</v>
      </c>
      <c r="D1533" s="1" t="s">
        <v>3094</v>
      </c>
      <c r="E1533" s="1" t="s">
        <v>3095</v>
      </c>
      <c r="F1533" s="1" t="s">
        <v>14</v>
      </c>
      <c r="G1533" s="5" t="n">
        <v>18.3655084033613</v>
      </c>
      <c r="H1533" s="5" t="n">
        <v>13.6890403361345</v>
      </c>
      <c r="I1533" s="5" t="n">
        <v>13.6260504201681</v>
      </c>
      <c r="J1533" s="5" t="n">
        <v>9.17226680672269</v>
      </c>
      <c r="K1533" s="5" t="n">
        <v>0.756302605042017</v>
      </c>
      <c r="L1533" s="6" t="n">
        <f aca="false">G1533/I1533</f>
        <v>1.34782331174837</v>
      </c>
    </row>
    <row r="1534" customFormat="false" ht="13" hidden="false" customHeight="false" outlineLevel="0" collapsed="false">
      <c r="A1534" s="1" t="s">
        <v>43</v>
      </c>
      <c r="B1534" s="1" t="n">
        <v>174093004</v>
      </c>
      <c r="C1534" s="1" t="n">
        <v>174093085</v>
      </c>
      <c r="D1534" s="1" t="s">
        <v>3096</v>
      </c>
      <c r="E1534" s="1" t="s">
        <v>3097</v>
      </c>
      <c r="F1534" s="1" t="s">
        <v>26</v>
      </c>
      <c r="G1534" s="5" t="n">
        <v>1.21428571428571</v>
      </c>
      <c r="H1534" s="5" t="n">
        <v>0.840335294117647</v>
      </c>
      <c r="I1534" s="5" t="n">
        <v>0.647058823529412</v>
      </c>
      <c r="J1534" s="5" t="n">
        <v>0.651261260504202</v>
      </c>
      <c r="K1534" s="5" t="n">
        <v>0.567227058823529</v>
      </c>
      <c r="L1534" s="6" t="n">
        <f aca="false">G1534/I1534</f>
        <v>1.87662337662337</v>
      </c>
    </row>
    <row r="1535" customFormat="false" ht="13" hidden="false" customHeight="false" outlineLevel="0" collapsed="false">
      <c r="A1535" s="1" t="s">
        <v>113</v>
      </c>
      <c r="B1535" s="1" t="n">
        <v>31012659</v>
      </c>
      <c r="C1535" s="1" t="n">
        <v>31012746</v>
      </c>
      <c r="D1535" s="1" t="s">
        <v>3098</v>
      </c>
      <c r="E1535" s="1" t="s">
        <v>3099</v>
      </c>
      <c r="F1535" s="1" t="s">
        <v>26</v>
      </c>
      <c r="G1535" s="5" t="n">
        <v>14.2143239495798</v>
      </c>
      <c r="H1535" s="5" t="n">
        <v>14.8067243697479</v>
      </c>
      <c r="I1535" s="5" t="n">
        <v>9.46218516806723</v>
      </c>
      <c r="J1535" s="5" t="n">
        <v>8.56302907563025</v>
      </c>
      <c r="K1535" s="5" t="n">
        <v>0.756301176470588</v>
      </c>
      <c r="L1535" s="6" t="n">
        <f aca="false">G1535/I1535</f>
        <v>1.50222424282606</v>
      </c>
    </row>
    <row r="1536" customFormat="false" ht="13" hidden="false" customHeight="false" outlineLevel="0" collapsed="false">
      <c r="A1536" s="1" t="s">
        <v>113</v>
      </c>
      <c r="B1536" s="1" t="n">
        <v>31013022</v>
      </c>
      <c r="C1536" s="1" t="n">
        <v>31013092</v>
      </c>
      <c r="D1536" s="1" t="s">
        <v>3100</v>
      </c>
      <c r="E1536" s="1" t="s">
        <v>3101</v>
      </c>
      <c r="F1536" s="1" t="s">
        <v>26</v>
      </c>
      <c r="G1536" s="5" t="n">
        <v>14.5924285714286</v>
      </c>
      <c r="H1536" s="5" t="n">
        <v>15.1848289915966</v>
      </c>
      <c r="I1536" s="5" t="n">
        <v>9.51260243697479</v>
      </c>
      <c r="J1536" s="5" t="n">
        <v>9.13025571428572</v>
      </c>
      <c r="K1536" s="5" t="n">
        <v>0.773109243697479</v>
      </c>
      <c r="L1536" s="6" t="n">
        <f aca="false">G1536/I1536</f>
        <v>1.53401013740561</v>
      </c>
    </row>
    <row r="1537" customFormat="false" ht="13" hidden="false" customHeight="false" outlineLevel="0" collapsed="false">
      <c r="A1537" s="1" t="s">
        <v>36</v>
      </c>
      <c r="B1537" s="1" t="n">
        <v>17124492</v>
      </c>
      <c r="C1537" s="1" t="n">
        <v>17124588</v>
      </c>
      <c r="D1537" s="1" t="s">
        <v>3102</v>
      </c>
      <c r="E1537" s="1" t="s">
        <v>3103</v>
      </c>
      <c r="F1537" s="1" t="s">
        <v>26</v>
      </c>
      <c r="G1537" s="5" t="n">
        <v>0.920170420168067</v>
      </c>
      <c r="H1537" s="5" t="n">
        <v>0.693276680672269</v>
      </c>
      <c r="I1537" s="5" t="n">
        <v>0.546216932773109</v>
      </c>
      <c r="J1537" s="5" t="n">
        <v>0.873947899159664</v>
      </c>
      <c r="K1537" s="5" t="n">
        <v>0.714283613445378</v>
      </c>
      <c r="L1537" s="6" t="n">
        <f aca="false">G1537/I1537</f>
        <v>1.68462448700816</v>
      </c>
    </row>
    <row r="1538" customFormat="false" ht="13" hidden="false" customHeight="false" outlineLevel="0" collapsed="false">
      <c r="A1538" s="1" t="s">
        <v>49</v>
      </c>
      <c r="B1538" s="1" t="n">
        <v>107832263</v>
      </c>
      <c r="C1538" s="1" t="n">
        <v>107832359</v>
      </c>
      <c r="D1538" s="1" t="s">
        <v>3104</v>
      </c>
      <c r="E1538" s="1" t="s">
        <v>3105</v>
      </c>
      <c r="F1538" s="1" t="s">
        <v>26</v>
      </c>
      <c r="G1538" s="5" t="n">
        <v>2.84453974789916</v>
      </c>
      <c r="H1538" s="5" t="n">
        <v>3.21428323529412</v>
      </c>
      <c r="I1538" s="5" t="n">
        <v>2.13025042016807</v>
      </c>
      <c r="J1538" s="5" t="n">
        <v>2.33193403361345</v>
      </c>
      <c r="K1538" s="5" t="n">
        <v>0.819328865546219</v>
      </c>
      <c r="L1538" s="6" t="n">
        <f aca="false">G1538/I1538</f>
        <v>1.33530768071612</v>
      </c>
    </row>
    <row r="1539" customFormat="false" ht="13" hidden="false" customHeight="false" outlineLevel="0" collapsed="false">
      <c r="A1539" s="1" t="s">
        <v>102</v>
      </c>
      <c r="B1539" s="1" t="n">
        <v>93426512</v>
      </c>
      <c r="C1539" s="1" t="n">
        <v>93426607</v>
      </c>
      <c r="D1539" s="1" t="s">
        <v>3106</v>
      </c>
      <c r="E1539" s="1" t="s">
        <v>3107</v>
      </c>
      <c r="F1539" s="1" t="s">
        <v>26</v>
      </c>
      <c r="G1539" s="5" t="n">
        <v>1.2647074789916</v>
      </c>
      <c r="H1539" s="5" t="n">
        <v>0.668067857142857</v>
      </c>
      <c r="I1539" s="5" t="n">
        <v>0.50840231092437</v>
      </c>
      <c r="J1539" s="5" t="n">
        <v>0.567228571428572</v>
      </c>
      <c r="K1539" s="5" t="n">
        <v>0.512604831932773</v>
      </c>
      <c r="L1539" s="6" t="n">
        <f aca="false">G1539/I1539</f>
        <v>2.48761158597436</v>
      </c>
    </row>
    <row r="1540" customFormat="false" ht="13" hidden="false" customHeight="false" outlineLevel="0" collapsed="false">
      <c r="A1540" s="1" t="s">
        <v>20</v>
      </c>
      <c r="B1540" s="1" t="n">
        <v>149442562</v>
      </c>
      <c r="C1540" s="1" t="n">
        <v>149442663</v>
      </c>
      <c r="D1540" s="1" t="s">
        <v>3108</v>
      </c>
      <c r="E1540" s="1" t="s">
        <v>3109</v>
      </c>
      <c r="F1540" s="1" t="s">
        <v>14</v>
      </c>
      <c r="G1540" s="5" t="n">
        <v>1.78661355648536</v>
      </c>
      <c r="H1540" s="5" t="n">
        <v>2.03765723849372</v>
      </c>
      <c r="I1540" s="5" t="n">
        <v>0.707114393305439</v>
      </c>
      <c r="J1540" s="5" t="n">
        <v>1.28452142259414</v>
      </c>
      <c r="K1540" s="5" t="n">
        <v>0.69037589958159</v>
      </c>
      <c r="L1540" s="6" t="n">
        <f aca="false">G1540/I1540</f>
        <v>2.52662592276442</v>
      </c>
    </row>
    <row r="1541" customFormat="false" ht="13" hidden="false" customHeight="false" outlineLevel="0" collapsed="false">
      <c r="A1541" s="1" t="s">
        <v>30</v>
      </c>
      <c r="B1541" s="1" t="n">
        <v>79539901</v>
      </c>
      <c r="C1541" s="1" t="n">
        <v>79540012</v>
      </c>
      <c r="D1541" s="1" t="s">
        <v>3110</v>
      </c>
      <c r="E1541" s="1" t="s">
        <v>3111</v>
      </c>
      <c r="F1541" s="1" t="s">
        <v>14</v>
      </c>
      <c r="G1541" s="5" t="n">
        <v>1.43933037656904</v>
      </c>
      <c r="H1541" s="5" t="n">
        <v>1.02092133891213</v>
      </c>
      <c r="I1541" s="5" t="n">
        <v>0.832635564853556</v>
      </c>
      <c r="J1541" s="5" t="n">
        <v>0.991631046025105</v>
      </c>
      <c r="K1541" s="5" t="n">
        <v>0.535566108786611</v>
      </c>
      <c r="L1541" s="6" t="n">
        <f aca="false">G1541/I1541</f>
        <v>1.72864388374065</v>
      </c>
    </row>
    <row r="1542" customFormat="false" ht="13" hidden="false" customHeight="false" outlineLevel="0" collapsed="false">
      <c r="A1542" s="1" t="s">
        <v>30</v>
      </c>
      <c r="B1542" s="1" t="n">
        <v>76891565</v>
      </c>
      <c r="C1542" s="1" t="n">
        <v>76891673</v>
      </c>
      <c r="D1542" s="1" t="s">
        <v>3112</v>
      </c>
      <c r="E1542" s="1" t="s">
        <v>3113</v>
      </c>
      <c r="F1542" s="1" t="s">
        <v>26</v>
      </c>
      <c r="G1542" s="5" t="n">
        <v>1.05021071129707</v>
      </c>
      <c r="H1542" s="5" t="n">
        <v>0.983262928870293</v>
      </c>
      <c r="I1542" s="5" t="n">
        <v>1.64016640167364</v>
      </c>
      <c r="J1542" s="5" t="n">
        <v>1.97907949790795</v>
      </c>
      <c r="K1542" s="5" t="n">
        <v>0.794979330543933</v>
      </c>
      <c r="L1542" s="6" t="n">
        <f aca="false">G1542/I1542</f>
        <v>0.640307416506902</v>
      </c>
    </row>
    <row r="1543" customFormat="false" ht="13" hidden="false" customHeight="false" outlineLevel="0" collapsed="false">
      <c r="A1543" s="1" t="s">
        <v>12</v>
      </c>
      <c r="B1543" s="1" t="n">
        <v>108471107</v>
      </c>
      <c r="C1543" s="1" t="n">
        <v>108471191</v>
      </c>
      <c r="D1543" s="1" t="s">
        <v>3114</v>
      </c>
      <c r="E1543" s="1" t="s">
        <v>3115</v>
      </c>
      <c r="F1543" s="1" t="s">
        <v>14</v>
      </c>
      <c r="G1543" s="5" t="n">
        <v>3.62185159663866</v>
      </c>
      <c r="H1543" s="5" t="n">
        <v>2.92857352941176</v>
      </c>
      <c r="I1543" s="5" t="n">
        <v>2.22689420168067</v>
      </c>
      <c r="J1543" s="5" t="n">
        <v>2.73949264705882</v>
      </c>
      <c r="K1543" s="5" t="n">
        <v>1.32353281512605</v>
      </c>
      <c r="L1543" s="6" t="n">
        <f aca="false">G1543/I1543</f>
        <v>1.62641386102007</v>
      </c>
    </row>
    <row r="1544" customFormat="false" ht="13" hidden="false" customHeight="false" outlineLevel="0" collapsed="false">
      <c r="A1544" s="1" t="s">
        <v>15</v>
      </c>
      <c r="B1544" s="1" t="n">
        <v>24097931</v>
      </c>
      <c r="C1544" s="1" t="n">
        <v>24098028</v>
      </c>
      <c r="D1544" s="1" t="s">
        <v>3116</v>
      </c>
      <c r="E1544" s="1" t="s">
        <v>3117</v>
      </c>
      <c r="F1544" s="1" t="s">
        <v>14</v>
      </c>
      <c r="G1544" s="5" t="n">
        <v>2.45798319327731</v>
      </c>
      <c r="H1544" s="5" t="n">
        <v>2.34453558823529</v>
      </c>
      <c r="I1544" s="5" t="n">
        <v>1.49579714285714</v>
      </c>
      <c r="J1544" s="5" t="n">
        <v>1.31092361344538</v>
      </c>
      <c r="K1544" s="5" t="n">
        <v>0.579831428571429</v>
      </c>
      <c r="L1544" s="6" t="n">
        <f aca="false">G1544/I1544</f>
        <v>1.64325971941776</v>
      </c>
    </row>
    <row r="1545" customFormat="false" ht="13" hidden="false" customHeight="false" outlineLevel="0" collapsed="false">
      <c r="A1545" s="1" t="s">
        <v>43</v>
      </c>
      <c r="B1545" s="1" t="n">
        <v>117010862</v>
      </c>
      <c r="C1545" s="1" t="n">
        <v>117010961</v>
      </c>
      <c r="D1545" s="1" t="s">
        <v>3118</v>
      </c>
      <c r="E1545" s="1" t="s">
        <v>3119</v>
      </c>
      <c r="F1545" s="1" t="s">
        <v>14</v>
      </c>
      <c r="G1545" s="5" t="n">
        <v>3.92016882352941</v>
      </c>
      <c r="H1545" s="5" t="n">
        <v>3.15966365546219</v>
      </c>
      <c r="I1545" s="5" t="n">
        <v>2.84033218487395</v>
      </c>
      <c r="J1545" s="5" t="n">
        <v>2.46638781512605</v>
      </c>
      <c r="K1545" s="5" t="n">
        <v>0.80252</v>
      </c>
      <c r="L1545" s="6" t="n">
        <f aca="false">G1545/I1545</f>
        <v>1.38017970024988</v>
      </c>
    </row>
    <row r="1546" customFormat="false" ht="13" hidden="false" customHeight="false" outlineLevel="0" collapsed="false">
      <c r="A1546" s="1" t="s">
        <v>46</v>
      </c>
      <c r="B1546" s="1" t="n">
        <v>102502222</v>
      </c>
      <c r="C1546" s="1" t="n">
        <v>102502296</v>
      </c>
      <c r="D1546" s="1" t="s">
        <v>3120</v>
      </c>
      <c r="E1546" s="1" t="s">
        <v>3121</v>
      </c>
      <c r="F1546" s="1" t="s">
        <v>26</v>
      </c>
      <c r="G1546" s="5" t="n">
        <v>1.97478630252101</v>
      </c>
      <c r="H1546" s="5" t="n">
        <v>1.21428495798319</v>
      </c>
      <c r="I1546" s="5" t="n">
        <v>1.5504181512605</v>
      </c>
      <c r="J1546" s="5" t="n">
        <v>1.5378156302521</v>
      </c>
      <c r="K1546" s="5" t="n">
        <v>0.941175630252101</v>
      </c>
      <c r="L1546" s="6" t="n">
        <f aca="false">G1546/I1546</f>
        <v>1.27371206336529</v>
      </c>
    </row>
    <row r="1547" customFormat="false" ht="13" hidden="false" customHeight="false" outlineLevel="0" collapsed="false">
      <c r="A1547" s="1" t="s">
        <v>56</v>
      </c>
      <c r="B1547" s="1" t="n">
        <v>46368479</v>
      </c>
      <c r="C1547" s="1" t="n">
        <v>46368567</v>
      </c>
      <c r="D1547" s="1" t="s">
        <v>3122</v>
      </c>
      <c r="E1547" s="1" t="s">
        <v>3123</v>
      </c>
      <c r="F1547" s="1" t="s">
        <v>14</v>
      </c>
      <c r="G1547" s="5" t="n">
        <v>1.10084163865546</v>
      </c>
      <c r="H1547" s="5" t="n">
        <v>0.722688403361345</v>
      </c>
      <c r="I1547" s="5" t="n">
        <v>0.693278571428571</v>
      </c>
      <c r="J1547" s="5" t="n">
        <v>0.89496</v>
      </c>
      <c r="K1547" s="5" t="n">
        <v>0.457984537815126</v>
      </c>
      <c r="L1547" s="6" t="n">
        <f aca="false">G1547/I1547</f>
        <v>1.58787777961616</v>
      </c>
    </row>
    <row r="1548" customFormat="false" ht="13" hidden="false" customHeight="false" outlineLevel="0" collapsed="false">
      <c r="A1548" s="1" t="s">
        <v>20</v>
      </c>
      <c r="B1548" s="1" t="n">
        <v>124408937</v>
      </c>
      <c r="C1548" s="1" t="n">
        <v>124409045</v>
      </c>
      <c r="D1548" s="1" t="s">
        <v>3124</v>
      </c>
      <c r="E1548" s="1" t="s">
        <v>3125</v>
      </c>
      <c r="F1548" s="1" t="s">
        <v>14</v>
      </c>
      <c r="G1548" s="5" t="n">
        <v>1.71548292887029</v>
      </c>
      <c r="H1548" s="5" t="n">
        <v>1.63179979079498</v>
      </c>
      <c r="I1548" s="5" t="n">
        <v>0.924687866108787</v>
      </c>
      <c r="J1548" s="5" t="n">
        <v>1.02510560669456</v>
      </c>
      <c r="K1548" s="5" t="n">
        <v>0.585772384937238</v>
      </c>
      <c r="L1548" s="6" t="n">
        <f aca="false">G1548/I1548</f>
        <v>1.85520216253002</v>
      </c>
    </row>
    <row r="1549" customFormat="false" ht="13" hidden="false" customHeight="false" outlineLevel="0" collapsed="false">
      <c r="A1549" s="1" t="s">
        <v>20</v>
      </c>
      <c r="B1549" s="1" t="n">
        <v>124421024</v>
      </c>
      <c r="C1549" s="1" t="n">
        <v>124421132</v>
      </c>
      <c r="D1549" s="1" t="s">
        <v>3126</v>
      </c>
      <c r="E1549" s="1" t="s">
        <v>3127</v>
      </c>
      <c r="F1549" s="1" t="s">
        <v>14</v>
      </c>
      <c r="G1549" s="5" t="n">
        <v>1.19246652719665</v>
      </c>
      <c r="H1549" s="5" t="n">
        <v>1.65271711297071</v>
      </c>
      <c r="I1549" s="5" t="n">
        <v>0.895398451882845</v>
      </c>
      <c r="J1549" s="5" t="n">
        <v>0.878661966527197</v>
      </c>
      <c r="K1549" s="5" t="n">
        <v>0.803345606694561</v>
      </c>
      <c r="L1549" s="6" t="n">
        <f aca="false">G1549/I1549</f>
        <v>1.33177193314231</v>
      </c>
    </row>
    <row r="1550" customFormat="false" ht="13" hidden="false" customHeight="false" outlineLevel="0" collapsed="false">
      <c r="A1550" s="1" t="s">
        <v>79</v>
      </c>
      <c r="B1550" s="1" t="n">
        <v>52105068</v>
      </c>
      <c r="C1550" s="1" t="n">
        <v>52105140</v>
      </c>
      <c r="D1550" s="1" t="s">
        <v>3128</v>
      </c>
      <c r="E1550" s="1" t="s">
        <v>3129</v>
      </c>
      <c r="F1550" s="1" t="s">
        <v>14</v>
      </c>
      <c r="G1550" s="5" t="n">
        <v>2.86974453781513</v>
      </c>
      <c r="H1550" s="5" t="n">
        <v>2.91176285714286</v>
      </c>
      <c r="I1550" s="5" t="n">
        <v>2.37815319327731</v>
      </c>
      <c r="J1550" s="5" t="n">
        <v>2.40336226890756</v>
      </c>
      <c r="K1550" s="5" t="n">
        <v>1.47058865546218</v>
      </c>
      <c r="L1550" s="6" t="n">
        <f aca="false">G1550/I1550</f>
        <v>1.20671138677167</v>
      </c>
    </row>
    <row r="1551" customFormat="false" ht="13" hidden="false" customHeight="false" outlineLevel="0" collapsed="false">
      <c r="A1551" s="1" t="s">
        <v>49</v>
      </c>
      <c r="B1551" s="1" t="n">
        <v>86609997</v>
      </c>
      <c r="C1551" s="1" t="n">
        <v>86610084</v>
      </c>
      <c r="D1551" s="1" t="s">
        <v>3130</v>
      </c>
      <c r="E1551" s="1" t="s">
        <v>3131</v>
      </c>
      <c r="F1551" s="1" t="s">
        <v>14</v>
      </c>
      <c r="G1551" s="5" t="n">
        <v>2.27730882352941</v>
      </c>
      <c r="H1551" s="5" t="n">
        <v>2.23109277310924</v>
      </c>
      <c r="I1551" s="5" t="n">
        <v>1.53781764705882</v>
      </c>
      <c r="J1551" s="5" t="n">
        <v>1.00420302521008</v>
      </c>
      <c r="K1551" s="5" t="n">
        <v>0.768907058823529</v>
      </c>
      <c r="L1551" s="6" t="n">
        <f aca="false">G1551/I1551</f>
        <v>1.48087052316308</v>
      </c>
    </row>
    <row r="1552" customFormat="false" ht="13" hidden="false" customHeight="false" outlineLevel="0" collapsed="false">
      <c r="A1552" s="1" t="s">
        <v>17</v>
      </c>
      <c r="B1552" s="1" t="n">
        <v>58494139</v>
      </c>
      <c r="C1552" s="1" t="n">
        <v>58494246</v>
      </c>
      <c r="D1552" s="1" t="s">
        <v>3132</v>
      </c>
      <c r="E1552" s="1" t="s">
        <v>3133</v>
      </c>
      <c r="F1552" s="1" t="s">
        <v>26</v>
      </c>
      <c r="G1552" s="5" t="n">
        <v>15.5271589958159</v>
      </c>
      <c r="H1552" s="5" t="n">
        <v>11.1506543933054</v>
      </c>
      <c r="I1552" s="5" t="n">
        <v>12.8661422594142</v>
      </c>
      <c r="J1552" s="5" t="n">
        <v>9.00837133891213</v>
      </c>
      <c r="K1552" s="5" t="n">
        <v>1.0292870292887</v>
      </c>
      <c r="L1552" s="6" t="n">
        <f aca="false">G1552/I1552</f>
        <v>1.20682320176078</v>
      </c>
    </row>
    <row r="1553" customFormat="false" ht="13" hidden="false" customHeight="false" outlineLevel="0" collapsed="false">
      <c r="A1553" s="1" t="s">
        <v>56</v>
      </c>
      <c r="B1553" s="1" t="n">
        <v>39981080</v>
      </c>
      <c r="C1553" s="1" t="n">
        <v>39981189</v>
      </c>
      <c r="D1553" s="1" t="s">
        <v>3134</v>
      </c>
      <c r="E1553" s="1" t="s">
        <v>3135</v>
      </c>
      <c r="F1553" s="1" t="s">
        <v>14</v>
      </c>
      <c r="G1553" s="5" t="n">
        <v>63.3472845188285</v>
      </c>
      <c r="H1553" s="5" t="n">
        <v>77.0292828451883</v>
      </c>
      <c r="I1553" s="5" t="n">
        <v>85.1254142259414</v>
      </c>
      <c r="J1553" s="5" t="n">
        <v>80.8786790794979</v>
      </c>
      <c r="K1553" s="5" t="n">
        <v>53.4309280334728</v>
      </c>
      <c r="L1553" s="6" t="n">
        <f aca="false">G1553/I1553</f>
        <v>0.744164185218424</v>
      </c>
    </row>
    <row r="1554" customFormat="false" ht="13" hidden="false" customHeight="false" outlineLevel="0" collapsed="false">
      <c r="A1554" s="1" t="s">
        <v>178</v>
      </c>
      <c r="B1554" s="1" t="n">
        <v>115443648</v>
      </c>
      <c r="C1554" s="1" t="n">
        <v>115443727</v>
      </c>
      <c r="D1554" s="1" t="s">
        <v>3136</v>
      </c>
      <c r="E1554" s="1" t="s">
        <v>3137</v>
      </c>
      <c r="F1554" s="1" t="s">
        <v>14</v>
      </c>
      <c r="G1554" s="5" t="n">
        <v>13.5966739495798</v>
      </c>
      <c r="H1554" s="5" t="n">
        <v>10.8318957983193</v>
      </c>
      <c r="I1554" s="5" t="n">
        <v>10.0882067226891</v>
      </c>
      <c r="J1554" s="5" t="n">
        <v>10.9159411764706</v>
      </c>
      <c r="K1554" s="5" t="n">
        <v>0.651261260504202</v>
      </c>
      <c r="L1554" s="6" t="n">
        <f aca="false">G1554/I1554</f>
        <v>1.34777907742512</v>
      </c>
    </row>
    <row r="1555" customFormat="false" ht="13" hidden="false" customHeight="false" outlineLevel="0" collapsed="false">
      <c r="A1555" s="1" t="s">
        <v>15</v>
      </c>
      <c r="B1555" s="1" t="n">
        <v>138606750</v>
      </c>
      <c r="C1555" s="1" t="n">
        <v>138606837</v>
      </c>
      <c r="D1555" s="1" t="s">
        <v>3138</v>
      </c>
      <c r="E1555" s="1" t="s">
        <v>3139</v>
      </c>
      <c r="F1555" s="1" t="s">
        <v>26</v>
      </c>
      <c r="G1555" s="5" t="n">
        <v>1.72269226890756</v>
      </c>
      <c r="H1555" s="5" t="n">
        <v>1.59663722689076</v>
      </c>
      <c r="I1555" s="5" t="n">
        <v>0.949581092436975</v>
      </c>
      <c r="J1555" s="5" t="n">
        <v>1.14705966386555</v>
      </c>
      <c r="K1555" s="5" t="n">
        <v>0.718487016806723</v>
      </c>
      <c r="L1555" s="6" t="n">
        <f aca="false">G1555/I1555</f>
        <v>1.81416024668993</v>
      </c>
    </row>
    <row r="1556" customFormat="false" ht="13" hidden="false" customHeight="false" outlineLevel="0" collapsed="false">
      <c r="A1556" s="1" t="s">
        <v>419</v>
      </c>
      <c r="B1556" s="1" t="n">
        <v>148347756</v>
      </c>
      <c r="C1556" s="1" t="n">
        <v>148347863</v>
      </c>
      <c r="D1556" s="1" t="s">
        <v>3140</v>
      </c>
      <c r="E1556" s="1" t="s">
        <v>3141</v>
      </c>
      <c r="F1556" s="1" t="s">
        <v>14</v>
      </c>
      <c r="G1556" s="5" t="n">
        <v>2.64435087866109</v>
      </c>
      <c r="H1556" s="5" t="n">
        <v>2.0753140167364</v>
      </c>
      <c r="I1556" s="5" t="n">
        <v>2.15062510460251</v>
      </c>
      <c r="J1556" s="5" t="n">
        <v>1.7991640167364</v>
      </c>
      <c r="K1556" s="5" t="n">
        <v>0.397489581589958</v>
      </c>
      <c r="L1556" s="6" t="n">
        <f aca="false">G1556/I1556</f>
        <v>1.22957314736165</v>
      </c>
    </row>
    <row r="1557" customFormat="false" ht="13" hidden="false" customHeight="false" outlineLevel="0" collapsed="false">
      <c r="A1557" s="1" t="s">
        <v>56</v>
      </c>
      <c r="B1557" s="1" t="n">
        <v>17967151</v>
      </c>
      <c r="C1557" s="1" t="n">
        <v>17967220</v>
      </c>
      <c r="D1557" s="1" t="s">
        <v>3142</v>
      </c>
      <c r="E1557" s="1" t="s">
        <v>3143</v>
      </c>
      <c r="F1557" s="1" t="s">
        <v>14</v>
      </c>
      <c r="G1557" s="5" t="n">
        <v>1.01260588235294</v>
      </c>
      <c r="H1557" s="5" t="n">
        <v>0.831931008403361</v>
      </c>
      <c r="I1557" s="5" t="n">
        <v>0.478990210084034</v>
      </c>
      <c r="J1557" s="5" t="n">
        <v>0.605040084033613</v>
      </c>
      <c r="K1557" s="5" t="n">
        <v>0.483192521008403</v>
      </c>
      <c r="L1557" s="6" t="n">
        <f aca="false">G1557/I1557</f>
        <v>2.11404296170331</v>
      </c>
    </row>
    <row r="1558" customFormat="false" ht="13" hidden="false" customHeight="false" outlineLevel="0" collapsed="false">
      <c r="A1558" s="1" t="s">
        <v>17</v>
      </c>
      <c r="B1558" s="1" t="n">
        <v>48633547</v>
      </c>
      <c r="C1558" s="1" t="n">
        <v>48633640</v>
      </c>
      <c r="D1558" s="1" t="s">
        <v>3144</v>
      </c>
      <c r="E1558" s="1" t="s">
        <v>3145</v>
      </c>
      <c r="F1558" s="1" t="s">
        <v>26</v>
      </c>
      <c r="G1558" s="5" t="n">
        <v>5.68487710084034</v>
      </c>
      <c r="H1558" s="5" t="n">
        <v>4.24370142857143</v>
      </c>
      <c r="I1558" s="5" t="n">
        <v>4.27310928571429</v>
      </c>
      <c r="J1558" s="5" t="n">
        <v>3.48739096638655</v>
      </c>
      <c r="K1558" s="5" t="n">
        <v>0.739495798319328</v>
      </c>
      <c r="L1558" s="6" t="n">
        <f aca="false">G1558/I1558</f>
        <v>1.33038420520763</v>
      </c>
    </row>
    <row r="1559" customFormat="false" ht="13" hidden="false" customHeight="false" outlineLevel="0" collapsed="false">
      <c r="A1559" s="1" t="s">
        <v>17</v>
      </c>
      <c r="B1559" s="1" t="n">
        <v>48631380</v>
      </c>
      <c r="C1559" s="1" t="n">
        <v>48631482</v>
      </c>
      <c r="D1559" s="1" t="s">
        <v>3146</v>
      </c>
      <c r="E1559" s="1" t="s">
        <v>3147</v>
      </c>
      <c r="F1559" s="1" t="s">
        <v>26</v>
      </c>
      <c r="G1559" s="5" t="n">
        <v>6.47698292887029</v>
      </c>
      <c r="H1559" s="5" t="n">
        <v>4.82845384937239</v>
      </c>
      <c r="I1559" s="5" t="n">
        <v>4.6234309623431</v>
      </c>
      <c r="J1559" s="5" t="n">
        <v>4.01255552301255</v>
      </c>
      <c r="K1559" s="5" t="n">
        <v>0.635980920502092</v>
      </c>
      <c r="L1559" s="6" t="n">
        <f aca="false">G1559/I1559</f>
        <v>1.400904</v>
      </c>
    </row>
    <row r="1560" customFormat="false" ht="13" hidden="false" customHeight="false" outlineLevel="0" collapsed="false">
      <c r="A1560" s="1" t="s">
        <v>56</v>
      </c>
      <c r="B1560" s="1" t="n">
        <v>17967315</v>
      </c>
      <c r="C1560" s="1" t="n">
        <v>17967407</v>
      </c>
      <c r="D1560" s="1" t="s">
        <v>3148</v>
      </c>
      <c r="E1560" s="1" t="s">
        <v>3149</v>
      </c>
      <c r="F1560" s="1" t="s">
        <v>14</v>
      </c>
      <c r="G1560" s="5" t="n">
        <v>0.978994033613445</v>
      </c>
      <c r="H1560" s="5" t="n">
        <v>0.852940336134454</v>
      </c>
      <c r="I1560" s="5" t="n">
        <v>0.483194117647059</v>
      </c>
      <c r="J1560" s="5" t="n">
        <v>0.575629411764706</v>
      </c>
      <c r="K1560" s="5" t="n">
        <v>0.5</v>
      </c>
      <c r="L1560" s="6" t="n">
        <f aca="false">G1560/I1560</f>
        <v>2.02608847636787</v>
      </c>
    </row>
    <row r="1561" customFormat="false" ht="13" hidden="false" customHeight="false" outlineLevel="0" collapsed="false">
      <c r="A1561" s="1" t="s">
        <v>17</v>
      </c>
      <c r="B1561" s="1" t="n">
        <v>48633197</v>
      </c>
      <c r="C1561" s="1" t="n">
        <v>48633285</v>
      </c>
      <c r="D1561" s="1" t="s">
        <v>3150</v>
      </c>
      <c r="E1561" s="1" t="s">
        <v>3151</v>
      </c>
      <c r="F1561" s="1" t="s">
        <v>26</v>
      </c>
      <c r="G1561" s="5" t="n">
        <v>6.03361172268908</v>
      </c>
      <c r="H1561" s="5" t="n">
        <v>4.53781575630252</v>
      </c>
      <c r="I1561" s="5" t="n">
        <v>4.357145</v>
      </c>
      <c r="J1561" s="5" t="n">
        <v>3.49159613445378</v>
      </c>
      <c r="K1561" s="5" t="n">
        <v>0.752099621848739</v>
      </c>
      <c r="L1561" s="6" t="n">
        <f aca="false">G1561/I1561</f>
        <v>1.38476266516012</v>
      </c>
    </row>
    <row r="1562" customFormat="false" ht="13" hidden="false" customHeight="false" outlineLevel="0" collapsed="false">
      <c r="A1562" s="1" t="s">
        <v>419</v>
      </c>
      <c r="B1562" s="1" t="n">
        <v>148346888</v>
      </c>
      <c r="C1562" s="1" t="n">
        <v>148346970</v>
      </c>
      <c r="D1562" s="1" t="s">
        <v>3152</v>
      </c>
      <c r="E1562" s="1" t="s">
        <v>3153</v>
      </c>
      <c r="F1562" s="1" t="s">
        <v>14</v>
      </c>
      <c r="G1562" s="5" t="n">
        <v>2.66386764705882</v>
      </c>
      <c r="H1562" s="5" t="n">
        <v>2.00420369747899</v>
      </c>
      <c r="I1562" s="5" t="n">
        <v>2.12184495798319</v>
      </c>
      <c r="J1562" s="5" t="n">
        <v>1.55462142857143</v>
      </c>
      <c r="K1562" s="5" t="n">
        <v>0.474789705882353</v>
      </c>
      <c r="L1562" s="6" t="n">
        <f aca="false">G1562/I1562</f>
        <v>1.25544877208692</v>
      </c>
    </row>
    <row r="1563" customFormat="false" ht="13" hidden="false" customHeight="false" outlineLevel="0" collapsed="false">
      <c r="A1563" s="1" t="s">
        <v>12</v>
      </c>
      <c r="B1563" s="1" t="n">
        <v>106081170</v>
      </c>
      <c r="C1563" s="1" t="n">
        <v>106081257</v>
      </c>
      <c r="D1563" s="1" t="s">
        <v>3154</v>
      </c>
      <c r="E1563" s="1" t="s">
        <v>3155</v>
      </c>
      <c r="F1563" s="1" t="s">
        <v>14</v>
      </c>
      <c r="G1563" s="5" t="n">
        <v>2.13025470588235</v>
      </c>
      <c r="H1563" s="5" t="n">
        <v>1.94117974789916</v>
      </c>
      <c r="I1563" s="5" t="n">
        <v>1.69327550420168</v>
      </c>
      <c r="J1563" s="5" t="n">
        <v>1.96638357142857</v>
      </c>
      <c r="K1563" s="5" t="n">
        <v>0.886556302521008</v>
      </c>
      <c r="L1563" s="6" t="n">
        <f aca="false">G1563/I1563</f>
        <v>1.25806739694536</v>
      </c>
    </row>
    <row r="1564" customFormat="false" ht="13" hidden="false" customHeight="false" outlineLevel="0" collapsed="false">
      <c r="A1564" s="1" t="s">
        <v>66</v>
      </c>
      <c r="B1564" s="1" t="n">
        <v>37935735</v>
      </c>
      <c r="C1564" s="1" t="n">
        <v>37947256</v>
      </c>
      <c r="D1564" s="1" t="s">
        <v>3156</v>
      </c>
      <c r="E1564" s="1" t="s">
        <v>3157</v>
      </c>
      <c r="F1564" s="1" t="s">
        <v>26</v>
      </c>
      <c r="G1564" s="5" t="n">
        <v>1.02521136134454</v>
      </c>
      <c r="H1564" s="5" t="n">
        <v>0.966386554621849</v>
      </c>
      <c r="I1564" s="5" t="n">
        <v>1.56134544537815</v>
      </c>
      <c r="J1564" s="5" t="n">
        <v>1.36806776470588</v>
      </c>
      <c r="K1564" s="5" t="n">
        <v>0.873950823529412</v>
      </c>
      <c r="L1564" s="6" t="n">
        <f aca="false">G1564/I1564</f>
        <v>0.656620457938595</v>
      </c>
    </row>
    <row r="1565" customFormat="false" ht="13" hidden="false" customHeight="false" outlineLevel="0" collapsed="false">
      <c r="A1565" s="1" t="s">
        <v>102</v>
      </c>
      <c r="B1565" s="1" t="n">
        <v>80128072</v>
      </c>
      <c r="C1565" s="1" t="n">
        <v>80134721</v>
      </c>
      <c r="D1565" s="1" t="s">
        <v>3158</v>
      </c>
      <c r="E1565" s="1" t="s">
        <v>3159</v>
      </c>
      <c r="F1565" s="1" t="s">
        <v>26</v>
      </c>
      <c r="G1565" s="5" t="n">
        <v>1.98871557562077</v>
      </c>
      <c r="H1565" s="5" t="n">
        <v>1.33182853273138</v>
      </c>
      <c r="I1565" s="5" t="n">
        <v>1.41308984198646</v>
      </c>
      <c r="J1565" s="5" t="n">
        <v>1.20090410835214</v>
      </c>
      <c r="K1565" s="5" t="n">
        <v>0.740406636568849</v>
      </c>
      <c r="L1565" s="6" t="n">
        <f aca="false">G1565/I1565</f>
        <v>1.40735253805598</v>
      </c>
    </row>
    <row r="1566" customFormat="false" ht="13" hidden="false" customHeight="false" outlineLevel="0" collapsed="false">
      <c r="A1566" s="1" t="s">
        <v>113</v>
      </c>
      <c r="B1566" s="1" t="n">
        <v>115551956</v>
      </c>
      <c r="C1566" s="1" t="n">
        <v>115568688</v>
      </c>
      <c r="D1566" s="1" t="s">
        <v>3160</v>
      </c>
      <c r="E1566" s="1" t="s">
        <v>3161</v>
      </c>
      <c r="F1566" s="1" t="s">
        <v>14</v>
      </c>
      <c r="G1566" s="5" t="n">
        <v>2.5000012005277</v>
      </c>
      <c r="H1566" s="5" t="n">
        <v>2.24142594986807</v>
      </c>
      <c r="I1566" s="5" t="n">
        <v>1.93667857519789</v>
      </c>
      <c r="J1566" s="5" t="n">
        <v>1.55409030343008</v>
      </c>
      <c r="K1566" s="5" t="n">
        <v>0.712400211081794</v>
      </c>
      <c r="L1566" s="6" t="n">
        <f aca="false">G1566/I1566</f>
        <v>1.29087047925454</v>
      </c>
    </row>
    <row r="1567" customFormat="false" ht="13" hidden="false" customHeight="false" outlineLevel="0" collapsed="false">
      <c r="A1567" s="1" t="s">
        <v>46</v>
      </c>
      <c r="B1567" s="1" t="n">
        <v>98664116</v>
      </c>
      <c r="C1567" s="1" t="n">
        <v>98701631</v>
      </c>
      <c r="D1567" s="1" t="s">
        <v>3162</v>
      </c>
      <c r="E1567" s="1" t="s">
        <v>3163</v>
      </c>
      <c r="F1567" s="1" t="s">
        <v>26</v>
      </c>
      <c r="G1567" s="5" t="n">
        <v>1.84800974431818</v>
      </c>
      <c r="H1567" s="5" t="n">
        <v>1.56676178977273</v>
      </c>
      <c r="I1567" s="5" t="n">
        <v>1.14062421875</v>
      </c>
      <c r="J1567" s="5" t="n">
        <v>1.24644977982955</v>
      </c>
      <c r="K1567" s="5" t="n">
        <v>0.727980795454545</v>
      </c>
      <c r="L1567" s="6" t="n">
        <f aca="false">G1567/I1567</f>
        <v>1.62017403623377</v>
      </c>
    </row>
    <row r="1568" customFormat="false" ht="13" hidden="false" customHeight="false" outlineLevel="0" collapsed="false">
      <c r="A1568" s="1" t="s">
        <v>56</v>
      </c>
      <c r="B1568" s="1" t="n">
        <v>57032034</v>
      </c>
      <c r="C1568" s="1" t="n">
        <v>57074811</v>
      </c>
      <c r="D1568" s="1" t="s">
        <v>3164</v>
      </c>
      <c r="E1568" s="1" t="s">
        <v>3165</v>
      </c>
      <c r="F1568" s="1" t="s">
        <v>26</v>
      </c>
      <c r="G1568" s="5" t="n">
        <v>1.17366573155216</v>
      </c>
      <c r="H1568" s="5" t="n">
        <v>1.15457792620865</v>
      </c>
      <c r="I1568" s="5" t="n">
        <v>0.816157264631043</v>
      </c>
      <c r="J1568" s="5" t="n">
        <v>0.938297404580153</v>
      </c>
      <c r="K1568" s="5" t="n">
        <v>0.784987118320611</v>
      </c>
      <c r="L1568" s="6" t="n">
        <f aca="false">G1568/I1568</f>
        <v>1.43803869966499</v>
      </c>
    </row>
    <row r="1569" customFormat="false" ht="13" hidden="false" customHeight="false" outlineLevel="0" collapsed="false">
      <c r="A1569" s="1" t="s">
        <v>33</v>
      </c>
      <c r="B1569" s="1" t="n">
        <v>95022466</v>
      </c>
      <c r="C1569" s="1" t="n">
        <v>95032103</v>
      </c>
      <c r="D1569" s="1" t="s">
        <v>3166</v>
      </c>
      <c r="E1569" s="1" t="s">
        <v>3167</v>
      </c>
      <c r="F1569" s="1" t="s">
        <v>26</v>
      </c>
      <c r="G1569" s="5" t="n">
        <v>4.64059273743017</v>
      </c>
      <c r="H1569" s="5" t="n">
        <v>3.27374152700186</v>
      </c>
      <c r="I1569" s="5" t="n">
        <v>3.26070642458101</v>
      </c>
      <c r="J1569" s="5" t="n">
        <v>2.1452496461825</v>
      </c>
      <c r="K1569" s="5" t="n">
        <v>0.945994022346369</v>
      </c>
      <c r="L1569" s="6" t="n">
        <f aca="false">G1569/I1569</f>
        <v>1.42318630786471</v>
      </c>
    </row>
    <row r="1570" customFormat="false" ht="13" hidden="false" customHeight="false" outlineLevel="0" collapsed="false">
      <c r="A1570" s="1" t="s">
        <v>20</v>
      </c>
      <c r="B1570" s="1" t="n">
        <v>87415829</v>
      </c>
      <c r="C1570" s="1" t="n">
        <v>87679311</v>
      </c>
      <c r="D1570" s="1" t="s">
        <v>3168</v>
      </c>
      <c r="E1570" s="1" t="s">
        <v>3169</v>
      </c>
      <c r="F1570" s="1" t="s">
        <v>26</v>
      </c>
      <c r="G1570" s="5" t="n">
        <v>4.56299866926438</v>
      </c>
      <c r="H1570" s="5" t="n">
        <v>3.60479515763372</v>
      </c>
      <c r="I1570" s="5" t="n">
        <v>2.71094527098831</v>
      </c>
      <c r="J1570" s="5" t="n">
        <v>1.98595171566891</v>
      </c>
      <c r="K1570" s="5" t="n">
        <v>0.733853928444917</v>
      </c>
      <c r="L1570" s="6" t="n">
        <f aca="false">G1570/I1570</f>
        <v>1.68317624044136</v>
      </c>
    </row>
    <row r="1571" customFormat="false" ht="13" hidden="false" customHeight="false" outlineLevel="0" collapsed="false">
      <c r="A1571" s="1" t="s">
        <v>419</v>
      </c>
      <c r="B1571" s="1" t="n">
        <v>98449867</v>
      </c>
      <c r="C1571" s="1" t="n">
        <v>98455033</v>
      </c>
      <c r="D1571" s="1" t="s">
        <v>3170</v>
      </c>
      <c r="E1571" s="1" t="s">
        <v>3171</v>
      </c>
      <c r="F1571" s="1" t="s">
        <v>14</v>
      </c>
      <c r="G1571" s="5" t="n">
        <v>5.57682730478589</v>
      </c>
      <c r="H1571" s="5" t="n">
        <v>4.99747798488665</v>
      </c>
      <c r="I1571" s="5" t="n">
        <v>4.31990115869018</v>
      </c>
      <c r="J1571" s="5" t="n">
        <v>3.37783654911839</v>
      </c>
      <c r="K1571" s="5" t="n">
        <v>0.554154785894207</v>
      </c>
      <c r="L1571" s="6" t="n">
        <f aca="false">G1571/I1571</f>
        <v>1.29096178359711</v>
      </c>
    </row>
    <row r="1572" customFormat="false" ht="13" hidden="false" customHeight="false" outlineLevel="0" collapsed="false">
      <c r="A1572" s="1" t="s">
        <v>79</v>
      </c>
      <c r="B1572" s="1" t="n">
        <v>120657376</v>
      </c>
      <c r="C1572" s="1" t="n">
        <v>120713972</v>
      </c>
      <c r="D1572" s="1" t="s">
        <v>3172</v>
      </c>
      <c r="E1572" s="1" t="s">
        <v>3173</v>
      </c>
      <c r="F1572" s="1" t="s">
        <v>14</v>
      </c>
      <c r="G1572" s="5" t="n">
        <v>2.58632369261477</v>
      </c>
      <c r="H1572" s="5" t="n">
        <v>2.30339342315369</v>
      </c>
      <c r="I1572" s="5" t="n">
        <v>1.78193824850299</v>
      </c>
      <c r="J1572" s="5" t="n">
        <v>1.62424974550898</v>
      </c>
      <c r="K1572" s="5" t="n">
        <v>0.684131891217565</v>
      </c>
      <c r="L1572" s="6" t="n">
        <f aca="false">G1572/I1572</f>
        <v>1.45141039246873</v>
      </c>
    </row>
    <row r="1573" customFormat="false" ht="13" hidden="false" customHeight="false" outlineLevel="0" collapsed="false">
      <c r="A1573" s="1" t="s">
        <v>20</v>
      </c>
      <c r="B1573" s="1" t="n">
        <v>116375040</v>
      </c>
      <c r="C1573" s="1" t="n">
        <v>116380926</v>
      </c>
      <c r="D1573" s="1" t="s">
        <v>3174</v>
      </c>
      <c r="E1573" s="1" t="s">
        <v>3175</v>
      </c>
      <c r="F1573" s="1" t="s">
        <v>26</v>
      </c>
      <c r="G1573" s="5" t="n">
        <v>2.08592212410501</v>
      </c>
      <c r="H1573" s="5" t="n">
        <v>1.74224171837709</v>
      </c>
      <c r="I1573" s="5" t="n">
        <v>1.52744391408115</v>
      </c>
      <c r="J1573" s="5" t="n">
        <v>1.34844701670644</v>
      </c>
      <c r="K1573" s="5" t="n">
        <v>0.873508353221957</v>
      </c>
      <c r="L1573" s="6" t="n">
        <f aca="false">G1573/I1573</f>
        <v>1.36562927442074</v>
      </c>
    </row>
    <row r="1574" customFormat="false" ht="13" hidden="false" customHeight="false" outlineLevel="0" collapsed="false">
      <c r="A1574" s="1" t="s">
        <v>20</v>
      </c>
      <c r="B1574" s="1" t="n">
        <v>155024764</v>
      </c>
      <c r="C1574" s="1" t="n">
        <v>155027493</v>
      </c>
      <c r="D1574" s="1" t="s">
        <v>3176</v>
      </c>
      <c r="E1574" s="1" t="s">
        <v>3177</v>
      </c>
      <c r="F1574" s="1" t="s">
        <v>26</v>
      </c>
      <c r="G1574" s="5" t="n">
        <v>3.32710124610592</v>
      </c>
      <c r="H1574" s="5" t="n">
        <v>2.51713161993769</v>
      </c>
      <c r="I1574" s="5" t="n">
        <v>2.23364560747664</v>
      </c>
      <c r="J1574" s="5" t="n">
        <v>2.22741744548287</v>
      </c>
      <c r="K1574" s="5" t="n">
        <v>0.919002242990654</v>
      </c>
      <c r="L1574" s="6" t="n">
        <f aca="false">G1574/I1574</f>
        <v>1.48953855301359</v>
      </c>
    </row>
    <row r="1575" customFormat="false" ht="13" hidden="false" customHeight="false" outlineLevel="0" collapsed="false">
      <c r="A1575" s="1" t="s">
        <v>419</v>
      </c>
      <c r="B1575" s="1" t="n">
        <v>133267481</v>
      </c>
      <c r="C1575" s="1" t="n">
        <v>133276148</v>
      </c>
      <c r="D1575" s="1" t="s">
        <v>3178</v>
      </c>
      <c r="E1575" s="1" t="s">
        <v>3179</v>
      </c>
      <c r="F1575" s="1" t="s">
        <v>26</v>
      </c>
      <c r="G1575" s="5" t="n">
        <v>3.10277</v>
      </c>
      <c r="H1575" s="5" t="n">
        <v>2.82608316205534</v>
      </c>
      <c r="I1575" s="5" t="n">
        <v>2.2371566798419</v>
      </c>
      <c r="J1575" s="5" t="n">
        <v>1.81818231225296</v>
      </c>
      <c r="K1575" s="5" t="n">
        <v>0.450592885375494</v>
      </c>
      <c r="L1575" s="6" t="n">
        <f aca="false">G1575/I1575</f>
        <v>1.38692565789325</v>
      </c>
    </row>
    <row r="1576" customFormat="false" ht="13" hidden="false" customHeight="false" outlineLevel="0" collapsed="false">
      <c r="A1576" s="1" t="s">
        <v>33</v>
      </c>
      <c r="B1576" s="1" t="n">
        <v>104597754</v>
      </c>
      <c r="C1576" s="1" t="n">
        <v>104621160</v>
      </c>
      <c r="D1576" s="1" t="s">
        <v>3180</v>
      </c>
      <c r="E1576" s="1" t="s">
        <v>3181</v>
      </c>
      <c r="F1576" s="1" t="s">
        <v>26</v>
      </c>
      <c r="G1576" s="5" t="n">
        <v>1.78697149948294</v>
      </c>
      <c r="H1576" s="5" t="n">
        <v>2.40330811789038</v>
      </c>
      <c r="I1576" s="5" t="n">
        <v>2.20062246122027</v>
      </c>
      <c r="J1576" s="5" t="n">
        <v>1.7445686246122</v>
      </c>
      <c r="K1576" s="5" t="n">
        <v>0.587381654601861</v>
      </c>
      <c r="L1576" s="6" t="n">
        <f aca="false">G1576/I1576</f>
        <v>0.812030019221036</v>
      </c>
    </row>
    <row r="1577" customFormat="false" ht="13" hidden="false" customHeight="false" outlineLevel="0" collapsed="false">
      <c r="A1577" s="1" t="s">
        <v>102</v>
      </c>
      <c r="B1577" s="1" t="n">
        <v>23943323</v>
      </c>
      <c r="C1577" s="1" t="n">
        <v>24022589</v>
      </c>
      <c r="D1577" s="1" t="s">
        <v>3182</v>
      </c>
      <c r="E1577" s="1" t="s">
        <v>3183</v>
      </c>
      <c r="F1577" s="1" t="s">
        <v>14</v>
      </c>
      <c r="G1577" s="5" t="n">
        <v>0.465707256637168</v>
      </c>
      <c r="H1577" s="5" t="n">
        <v>0.570797739675516</v>
      </c>
      <c r="I1577" s="5" t="n">
        <v>0.714601172566372</v>
      </c>
      <c r="J1577" s="5" t="n">
        <v>0.733774985250738</v>
      </c>
      <c r="K1577" s="5" t="n">
        <v>0.652655162241888</v>
      </c>
      <c r="L1577" s="6" t="n">
        <f aca="false">G1577/I1577</f>
        <v>0.651702340432297</v>
      </c>
    </row>
    <row r="1578" customFormat="false" ht="13" hidden="false" customHeight="false" outlineLevel="0" collapsed="false">
      <c r="A1578" s="1" t="s">
        <v>15</v>
      </c>
      <c r="B1578" s="1" t="n">
        <v>105699723</v>
      </c>
      <c r="C1578" s="1" t="n">
        <v>105722714</v>
      </c>
      <c r="D1578" s="1" t="s">
        <v>3184</v>
      </c>
      <c r="E1578" s="1" t="s">
        <v>3185</v>
      </c>
      <c r="F1578" s="1" t="s">
        <v>26</v>
      </c>
      <c r="G1578" s="5" t="n">
        <v>0.875261215932914</v>
      </c>
      <c r="H1578" s="5" t="n">
        <v>1.28406490566038</v>
      </c>
      <c r="I1578" s="5" t="n">
        <v>2.95702641509434</v>
      </c>
      <c r="J1578" s="5" t="n">
        <v>2.95597110062893</v>
      </c>
      <c r="K1578" s="5" t="n">
        <v>0.324948333333333</v>
      </c>
      <c r="L1578" s="6" t="n">
        <f aca="false">G1578/I1578</f>
        <v>0.29599370890469</v>
      </c>
      <c r="N1578" s="7"/>
    </row>
    <row r="1579" customFormat="false" ht="13" hidden="false" customHeight="false" outlineLevel="0" collapsed="false">
      <c r="A1579" s="1" t="s">
        <v>30</v>
      </c>
      <c r="B1579" s="1" t="n">
        <v>69470206</v>
      </c>
      <c r="C1579" s="1" t="n">
        <v>69476144</v>
      </c>
      <c r="D1579" s="1" t="s">
        <v>3186</v>
      </c>
      <c r="E1579" s="1" t="s">
        <v>3187</v>
      </c>
      <c r="F1579" s="1" t="s">
        <v>26</v>
      </c>
      <c r="G1579" s="5" t="n">
        <v>2.99525178147268</v>
      </c>
      <c r="H1579" s="5" t="n">
        <v>3.04988470308789</v>
      </c>
      <c r="I1579" s="5" t="n">
        <v>1.80760237529691</v>
      </c>
      <c r="J1579" s="5" t="n">
        <v>2.25653097387173</v>
      </c>
      <c r="K1579" s="5" t="n">
        <v>0.852732897862233</v>
      </c>
      <c r="L1579" s="6" t="n">
        <f aca="false">G1579/I1579</f>
        <v>1.65703023098799</v>
      </c>
    </row>
    <row r="1580" customFormat="false" ht="13" hidden="false" customHeight="false" outlineLevel="0" collapsed="false">
      <c r="A1580" s="1" t="s">
        <v>12</v>
      </c>
      <c r="B1580" s="1" t="n">
        <v>57392075</v>
      </c>
      <c r="C1580" s="1" t="n">
        <v>57400559</v>
      </c>
      <c r="D1580" s="1" t="s">
        <v>3188</v>
      </c>
      <c r="E1580" s="1" t="s">
        <v>3189</v>
      </c>
      <c r="F1580" s="1" t="s">
        <v>26</v>
      </c>
      <c r="G1580" s="5" t="n">
        <v>1.20359145708583</v>
      </c>
      <c r="H1580" s="5" t="n">
        <v>0.820358562874251</v>
      </c>
      <c r="I1580" s="5" t="n">
        <v>0.960079481037924</v>
      </c>
      <c r="J1580" s="5" t="n">
        <v>0.846306147704591</v>
      </c>
      <c r="K1580" s="5" t="n">
        <v>0.830339461077844</v>
      </c>
      <c r="L1580" s="6" t="n">
        <f aca="false">G1580/I1580</f>
        <v>1.25363730905346</v>
      </c>
    </row>
    <row r="1581" customFormat="false" ht="13" hidden="false" customHeight="false" outlineLevel="0" collapsed="false">
      <c r="A1581" s="1" t="s">
        <v>15</v>
      </c>
      <c r="B1581" s="1" t="n">
        <v>37186106</v>
      </c>
      <c r="C1581" s="1" t="n">
        <v>37187943</v>
      </c>
      <c r="D1581" s="1" t="s">
        <v>3190</v>
      </c>
      <c r="E1581" s="1" t="s">
        <v>3191</v>
      </c>
      <c r="F1581" s="1" t="s">
        <v>26</v>
      </c>
      <c r="G1581" s="5" t="n">
        <v>2.5119443003413</v>
      </c>
      <c r="H1581" s="5" t="n">
        <v>1.62116150170648</v>
      </c>
      <c r="I1581" s="5" t="n">
        <v>1.91126389078498</v>
      </c>
      <c r="J1581" s="5" t="n">
        <v>1.58703174061433</v>
      </c>
      <c r="K1581" s="5" t="n">
        <v>0.716724880546075</v>
      </c>
      <c r="L1581" s="6" t="n">
        <f aca="false">G1581/I1581</f>
        <v>1.31428439183749</v>
      </c>
    </row>
    <row r="1582" customFormat="false" ht="13" hidden="false" customHeight="false" outlineLevel="0" collapsed="false">
      <c r="A1582" s="1" t="s">
        <v>178</v>
      </c>
      <c r="B1582" s="1" t="n">
        <v>58445076</v>
      </c>
      <c r="C1582" s="1" t="n">
        <v>58447582</v>
      </c>
      <c r="D1582" s="1" t="s">
        <v>3192</v>
      </c>
      <c r="E1582" s="1" t="s">
        <v>3193</v>
      </c>
      <c r="F1582" s="1" t="s">
        <v>14</v>
      </c>
      <c r="G1582" s="5" t="n">
        <v>3.22611719745223</v>
      </c>
      <c r="H1582" s="5" t="n">
        <v>3.20063694267516</v>
      </c>
      <c r="I1582" s="5" t="n">
        <v>2.37260866242038</v>
      </c>
      <c r="J1582" s="5" t="n">
        <v>2.45860063694268</v>
      </c>
      <c r="K1582" s="5" t="n">
        <v>0.617835668789809</v>
      </c>
      <c r="L1582" s="6" t="n">
        <f aca="false">G1582/I1582</f>
        <v>1.35973422357868</v>
      </c>
    </row>
    <row r="1583" customFormat="false" ht="13" hidden="false" customHeight="false" outlineLevel="0" collapsed="false">
      <c r="A1583" s="1" t="s">
        <v>30</v>
      </c>
      <c r="B1583" s="1" t="n">
        <v>120345983</v>
      </c>
      <c r="C1583" s="1" t="n">
        <v>120350068</v>
      </c>
      <c r="D1583" s="1" t="s">
        <v>3194</v>
      </c>
      <c r="E1583" s="1" t="s">
        <v>3195</v>
      </c>
      <c r="F1583" s="1" t="s">
        <v>14</v>
      </c>
      <c r="G1583" s="5" t="n">
        <v>4.19283807162534</v>
      </c>
      <c r="H1583" s="5" t="n">
        <v>2.98622231404959</v>
      </c>
      <c r="I1583" s="5" t="n">
        <v>2.98898104683196</v>
      </c>
      <c r="J1583" s="5" t="n">
        <v>2.60330578512397</v>
      </c>
      <c r="K1583" s="5" t="n">
        <v>1.22313757575758</v>
      </c>
      <c r="L1583" s="6" t="n">
        <f aca="false">G1583/I1583</f>
        <v>1.40276502457898</v>
      </c>
    </row>
    <row r="1584" customFormat="false" ht="13" hidden="false" customHeight="false" outlineLevel="0" collapsed="false">
      <c r="A1584" s="1" t="s">
        <v>79</v>
      </c>
      <c r="B1584" s="1" t="n">
        <v>112952296</v>
      </c>
      <c r="C1584" s="1" t="n">
        <v>112959601</v>
      </c>
      <c r="D1584" s="1" t="s">
        <v>3196</v>
      </c>
      <c r="E1584" s="1" t="s">
        <v>3197</v>
      </c>
      <c r="F1584" s="1" t="s">
        <v>26</v>
      </c>
      <c r="G1584" s="5" t="n">
        <v>2.23060034482759</v>
      </c>
      <c r="H1584" s="5" t="n">
        <v>1.76508512931034</v>
      </c>
      <c r="I1584" s="5" t="n">
        <v>1.61853586206897</v>
      </c>
      <c r="J1584" s="5" t="n">
        <v>1.95473922413793</v>
      </c>
      <c r="K1584" s="5" t="n">
        <v>0.84913900862069</v>
      </c>
      <c r="L1584" s="6" t="n">
        <f aca="false">G1584/I1584</f>
        <v>1.3781593581598</v>
      </c>
    </row>
    <row r="1585" customFormat="false" ht="13" hidden="false" customHeight="false" outlineLevel="0" collapsed="false">
      <c r="A1585" s="1" t="s">
        <v>33</v>
      </c>
      <c r="B1585" s="1" t="n">
        <v>87723466</v>
      </c>
      <c r="C1585" s="1" t="n">
        <v>87727586</v>
      </c>
      <c r="D1585" s="1" t="s">
        <v>3198</v>
      </c>
      <c r="E1585" s="1" t="s">
        <v>3199</v>
      </c>
      <c r="F1585" s="1" t="s">
        <v>14</v>
      </c>
      <c r="G1585" s="5" t="n">
        <v>2.04670686813187</v>
      </c>
      <c r="H1585" s="5" t="n">
        <v>2.04944835164835</v>
      </c>
      <c r="I1585" s="5" t="n">
        <v>1.49175873626374</v>
      </c>
      <c r="J1585" s="5" t="n">
        <v>1.4450531043956</v>
      </c>
      <c r="K1585" s="5" t="n">
        <v>0.755496071428571</v>
      </c>
      <c r="L1585" s="6" t="n">
        <f aca="false">G1585/I1585</f>
        <v>1.3720093057796</v>
      </c>
    </row>
    <row r="1586" customFormat="false" ht="13" hidden="false" customHeight="false" outlineLevel="0" collapsed="false">
      <c r="A1586" s="1" t="s">
        <v>66</v>
      </c>
      <c r="B1586" s="1" t="n">
        <v>37947398</v>
      </c>
      <c r="C1586" s="1" t="n">
        <v>37955178</v>
      </c>
      <c r="D1586" s="1" t="s">
        <v>3200</v>
      </c>
      <c r="E1586" s="1" t="s">
        <v>3201</v>
      </c>
      <c r="F1586" s="1" t="s">
        <v>14</v>
      </c>
      <c r="G1586" s="5" t="n">
        <v>1.29853878914405</v>
      </c>
      <c r="H1586" s="5" t="n">
        <v>1.24216962421712</v>
      </c>
      <c r="I1586" s="5" t="n">
        <v>1.9770382045929</v>
      </c>
      <c r="J1586" s="5" t="n">
        <v>1.58664098121086</v>
      </c>
      <c r="K1586" s="5" t="n">
        <v>0.797496450939457</v>
      </c>
      <c r="L1586" s="6" t="n">
        <f aca="false">G1586/I1586</f>
        <v>0.65681016488573</v>
      </c>
    </row>
    <row r="1587" customFormat="false" ht="13" hidden="false" customHeight="false" outlineLevel="0" collapsed="false">
      <c r="A1587" s="1" t="s">
        <v>36</v>
      </c>
      <c r="B1587" s="1" t="n">
        <v>84717823</v>
      </c>
      <c r="C1587" s="1" t="n">
        <v>84735468</v>
      </c>
      <c r="D1587" s="1" t="s">
        <v>3202</v>
      </c>
      <c r="E1587" s="1" t="s">
        <v>3203</v>
      </c>
      <c r="F1587" s="1" t="s">
        <v>26</v>
      </c>
      <c r="G1587" s="5" t="n">
        <v>10.6225933926302</v>
      </c>
      <c r="H1587" s="5" t="n">
        <v>9.75982693773825</v>
      </c>
      <c r="I1587" s="5" t="n">
        <v>7.35704625158831</v>
      </c>
      <c r="J1587" s="5" t="n">
        <v>8.0088792884371</v>
      </c>
      <c r="K1587" s="5" t="n">
        <v>0.775095324015248</v>
      </c>
      <c r="L1587" s="6" t="n">
        <f aca="false">G1587/I1587</f>
        <v>1.44386660479902</v>
      </c>
    </row>
    <row r="1588" customFormat="false" ht="13" hidden="false" customHeight="false" outlineLevel="0" collapsed="false">
      <c r="A1588" s="1" t="s">
        <v>36</v>
      </c>
      <c r="B1588" s="1" t="n">
        <v>18872310</v>
      </c>
      <c r="C1588" s="1" t="n">
        <v>18876730</v>
      </c>
      <c r="D1588" s="1" t="s">
        <v>3204</v>
      </c>
      <c r="E1588" s="1" t="s">
        <v>3205</v>
      </c>
      <c r="F1588" s="1" t="s">
        <v>26</v>
      </c>
      <c r="G1588" s="5" t="n">
        <v>1.55496160857909</v>
      </c>
      <c r="H1588" s="5" t="n">
        <v>1.05093833780161</v>
      </c>
      <c r="I1588" s="5" t="n">
        <v>1.17158042895442</v>
      </c>
      <c r="J1588" s="5" t="n">
        <v>1.31367120643432</v>
      </c>
      <c r="K1588" s="5" t="n">
        <v>0.777478927613941</v>
      </c>
      <c r="L1588" s="6" t="n">
        <f aca="false">G1588/I1588</f>
        <v>1.32723419592014</v>
      </c>
    </row>
    <row r="1589" customFormat="false" ht="13" hidden="false" customHeight="false" outlineLevel="0" collapsed="false">
      <c r="A1589" s="1" t="s">
        <v>63</v>
      </c>
      <c r="B1589" s="1" t="n">
        <v>6053630</v>
      </c>
      <c r="C1589" s="1" t="n">
        <v>6057751</v>
      </c>
      <c r="D1589" s="1" t="s">
        <v>3206</v>
      </c>
      <c r="E1589" s="1" t="s">
        <v>3207</v>
      </c>
      <c r="F1589" s="1" t="s">
        <v>26</v>
      </c>
      <c r="G1589" s="5" t="n">
        <v>2.3351625</v>
      </c>
      <c r="H1589" s="5" t="n">
        <v>1.90934065934066</v>
      </c>
      <c r="I1589" s="5" t="n">
        <v>1.58516747252747</v>
      </c>
      <c r="J1589" s="5" t="n">
        <v>1.65659629120879</v>
      </c>
      <c r="K1589" s="5" t="n">
        <v>0.972526703296703</v>
      </c>
      <c r="L1589" s="6" t="n">
        <f aca="false">G1589/I1589</f>
        <v>1.47313299097458</v>
      </c>
    </row>
    <row r="1590" customFormat="false" ht="13" hidden="false" customHeight="false" outlineLevel="0" collapsed="false">
      <c r="A1590" s="1" t="s">
        <v>30</v>
      </c>
      <c r="B1590" s="1" t="n">
        <v>59016019</v>
      </c>
      <c r="C1590" s="1" t="n">
        <v>59019504</v>
      </c>
      <c r="D1590" s="1" t="s">
        <v>3208</v>
      </c>
      <c r="E1590" s="1" t="s">
        <v>3209</v>
      </c>
      <c r="F1590" s="1" t="s">
        <v>14</v>
      </c>
      <c r="G1590" s="5" t="n">
        <v>5.72383395348837</v>
      </c>
      <c r="H1590" s="5" t="n">
        <v>4.91860261627907</v>
      </c>
      <c r="I1590" s="5" t="n">
        <v>4.17151534883721</v>
      </c>
      <c r="J1590" s="5" t="n">
        <v>3.28779052325581</v>
      </c>
      <c r="K1590" s="5" t="n">
        <v>1.12790988372093</v>
      </c>
      <c r="L1590" s="6" t="n">
        <f aca="false">G1590/I1590</f>
        <v>1.37212343113729</v>
      </c>
    </row>
    <row r="1591" customFormat="false" ht="13" hidden="false" customHeight="false" outlineLevel="0" collapsed="false">
      <c r="A1591" s="1" t="s">
        <v>33</v>
      </c>
      <c r="B1591" s="1" t="n">
        <v>94247258</v>
      </c>
      <c r="C1591" s="1" t="n">
        <v>94252630</v>
      </c>
      <c r="D1591" s="1" t="s">
        <v>3210</v>
      </c>
      <c r="E1591" s="1" t="s">
        <v>3211</v>
      </c>
      <c r="F1591" s="1" t="s">
        <v>14</v>
      </c>
      <c r="G1591" s="5" t="n">
        <v>1.69975156327543</v>
      </c>
      <c r="H1591" s="5" t="n">
        <v>1.24317538461538</v>
      </c>
      <c r="I1591" s="5" t="n">
        <v>1.01737171215881</v>
      </c>
      <c r="J1591" s="5" t="n">
        <v>1.18113945409429</v>
      </c>
      <c r="K1591" s="5" t="n">
        <v>0.657567642679901</v>
      </c>
      <c r="L1591" s="6" t="n">
        <f aca="false">G1591/I1591</f>
        <v>1.67072815467677</v>
      </c>
    </row>
    <row r="1592" customFormat="false" ht="13" hidden="false" customHeight="false" outlineLevel="0" collapsed="false">
      <c r="A1592" s="1" t="s">
        <v>66</v>
      </c>
      <c r="B1592" s="1" t="n">
        <v>162125391</v>
      </c>
      <c r="C1592" s="1" t="n">
        <v>162131317</v>
      </c>
      <c r="D1592" s="1" t="s">
        <v>3212</v>
      </c>
      <c r="E1592" s="1" t="s">
        <v>3213</v>
      </c>
      <c r="F1592" s="1" t="s">
        <v>14</v>
      </c>
      <c r="G1592" s="5" t="n">
        <v>2.00949798099762</v>
      </c>
      <c r="H1592" s="5" t="n">
        <v>1.40142560570071</v>
      </c>
      <c r="I1592" s="5" t="n">
        <v>1.50831163895487</v>
      </c>
      <c r="J1592" s="5" t="n">
        <v>1.73634049881235</v>
      </c>
      <c r="K1592" s="5" t="n">
        <v>0.629451971496437</v>
      </c>
      <c r="L1592" s="6" t="n">
        <f aca="false">G1592/I1592</f>
        <v>1.33228301704947</v>
      </c>
    </row>
    <row r="1593" customFormat="false" ht="13" hidden="false" customHeight="false" outlineLevel="0" collapsed="false">
      <c r="A1593" s="1" t="s">
        <v>12</v>
      </c>
      <c r="B1593" s="1" t="n">
        <v>98489156</v>
      </c>
      <c r="C1593" s="1" t="n">
        <v>98502078</v>
      </c>
      <c r="D1593" s="1" t="s">
        <v>3214</v>
      </c>
      <c r="E1593" s="1" t="s">
        <v>3215</v>
      </c>
      <c r="F1593" s="1" t="s">
        <v>26</v>
      </c>
      <c r="G1593" s="5" t="n">
        <v>2.05633577464789</v>
      </c>
      <c r="H1593" s="5" t="n">
        <v>2.00625707355243</v>
      </c>
      <c r="I1593" s="5" t="n">
        <v>1.58372557120501</v>
      </c>
      <c r="J1593" s="5" t="n">
        <v>1.25195492957747</v>
      </c>
      <c r="K1593" s="5" t="n">
        <v>0.738654647887324</v>
      </c>
      <c r="L1593" s="6" t="n">
        <f aca="false">G1593/I1593</f>
        <v>1.29841672827401</v>
      </c>
    </row>
    <row r="1594" customFormat="false" ht="13" hidden="false" customHeight="false" outlineLevel="0" collapsed="false">
      <c r="A1594" s="1" t="s">
        <v>30</v>
      </c>
      <c r="B1594" s="1" t="n">
        <v>5603986</v>
      </c>
      <c r="C1594" s="1" t="n">
        <v>5607702</v>
      </c>
      <c r="D1594" s="1" t="s">
        <v>3216</v>
      </c>
      <c r="E1594" s="1" t="s">
        <v>3217</v>
      </c>
      <c r="F1594" s="1" t="s">
        <v>26</v>
      </c>
      <c r="G1594" s="5" t="n">
        <v>2.2222235042735</v>
      </c>
      <c r="H1594" s="5" t="n">
        <v>1.97435965811966</v>
      </c>
      <c r="I1594" s="5" t="n">
        <v>1.83760826210826</v>
      </c>
      <c r="J1594" s="5" t="n">
        <v>1.40455877492877</v>
      </c>
      <c r="K1594" s="5" t="n">
        <v>0.698004273504273</v>
      </c>
      <c r="L1594" s="6" t="n">
        <f aca="false">G1594/I1594</f>
        <v>1.20930208581234</v>
      </c>
    </row>
    <row r="1595" customFormat="false" ht="13" hidden="false" customHeight="false" outlineLevel="0" collapsed="false">
      <c r="A1595" s="1" t="s">
        <v>113</v>
      </c>
      <c r="B1595" s="1" t="n">
        <v>92119506</v>
      </c>
      <c r="C1595" s="1" t="n">
        <v>92134017</v>
      </c>
      <c r="D1595" s="1" t="s">
        <v>3218</v>
      </c>
      <c r="E1595" s="1" t="s">
        <v>3219</v>
      </c>
      <c r="F1595" s="1" t="s">
        <v>26</v>
      </c>
      <c r="G1595" s="5" t="n">
        <v>2.31204564586357</v>
      </c>
      <c r="H1595" s="5" t="n">
        <v>2.50362806966618</v>
      </c>
      <c r="I1595" s="5" t="n">
        <v>1.51814150943396</v>
      </c>
      <c r="J1595" s="5" t="n">
        <v>1.39767460087083</v>
      </c>
      <c r="K1595" s="5" t="n">
        <v>0.725691552975327</v>
      </c>
      <c r="L1595" s="6" t="n">
        <f aca="false">G1595/I1595</f>
        <v>1.52294475284166</v>
      </c>
    </row>
    <row r="1596" customFormat="false" ht="13" hidden="false" customHeight="false" outlineLevel="0" collapsed="false">
      <c r="A1596" s="1" t="s">
        <v>56</v>
      </c>
      <c r="B1596" s="1" t="n">
        <v>25032065</v>
      </c>
      <c r="C1596" s="1" t="n">
        <v>25033219</v>
      </c>
      <c r="D1596" s="1" t="s">
        <v>3220</v>
      </c>
      <c r="E1596" s="1" t="s">
        <v>3221</v>
      </c>
      <c r="F1596" s="1" t="s">
        <v>14</v>
      </c>
      <c r="G1596" s="5" t="n">
        <v>4.90406302583026</v>
      </c>
      <c r="H1596" s="5" t="n">
        <v>4.59040450184502</v>
      </c>
      <c r="I1596" s="5" t="n">
        <v>2.9999967896679</v>
      </c>
      <c r="J1596" s="5" t="n">
        <v>2.60147402214022</v>
      </c>
      <c r="K1596" s="5" t="n">
        <v>0.859775645756458</v>
      </c>
      <c r="L1596" s="6" t="n">
        <f aca="false">G1596/I1596</f>
        <v>1.6346894245754</v>
      </c>
    </row>
    <row r="1597" customFormat="false" ht="13" hidden="false" customHeight="false" outlineLevel="0" collapsed="false">
      <c r="A1597" s="1" t="s">
        <v>63</v>
      </c>
      <c r="B1597" s="1" t="n">
        <v>11611339</v>
      </c>
      <c r="C1597" s="1" t="n">
        <v>11632956</v>
      </c>
      <c r="D1597" s="1" t="s">
        <v>3222</v>
      </c>
      <c r="E1597" s="1" t="s">
        <v>3223</v>
      </c>
      <c r="F1597" s="1" t="s">
        <v>14</v>
      </c>
      <c r="G1597" s="5" t="n">
        <v>0.510427222832053</v>
      </c>
      <c r="H1597" s="5" t="n">
        <v>0.496158441273326</v>
      </c>
      <c r="I1597" s="5" t="n">
        <v>0.847421229418222</v>
      </c>
      <c r="J1597" s="5" t="n">
        <v>0.637760351262349</v>
      </c>
      <c r="K1597" s="5" t="n">
        <v>0.58287661909989</v>
      </c>
      <c r="L1597" s="6" t="n">
        <f aca="false">G1597/I1597</f>
        <v>0.60232999258524</v>
      </c>
    </row>
    <row r="1598" customFormat="false" ht="13" hidden="false" customHeight="false" outlineLevel="0" collapsed="false">
      <c r="A1598" s="1" t="s">
        <v>63</v>
      </c>
      <c r="B1598" s="1" t="n">
        <v>11543962</v>
      </c>
      <c r="C1598" s="1" t="n">
        <v>11556682</v>
      </c>
      <c r="D1598" s="1" t="s">
        <v>3224</v>
      </c>
      <c r="E1598" s="1" t="s">
        <v>3225</v>
      </c>
      <c r="F1598" s="1" t="s">
        <v>14</v>
      </c>
      <c r="G1598" s="5" t="n">
        <v>1.02211475513428</v>
      </c>
      <c r="H1598" s="5" t="n">
        <v>0.916272132701422</v>
      </c>
      <c r="I1598" s="5" t="n">
        <v>1.74091860979463</v>
      </c>
      <c r="J1598" s="5" t="n">
        <v>1.31911701421801</v>
      </c>
      <c r="K1598" s="5" t="n">
        <v>1.00157939968404</v>
      </c>
      <c r="L1598" s="6" t="n">
        <f aca="false">G1598/I1598</f>
        <v>0.587112314948977</v>
      </c>
    </row>
    <row r="1599" customFormat="false" ht="13" hidden="false" customHeight="false" outlineLevel="0" collapsed="false">
      <c r="A1599" s="1" t="s">
        <v>12</v>
      </c>
      <c r="B1599" s="1" t="n">
        <v>101002747</v>
      </c>
      <c r="C1599" s="1" t="n">
        <v>101010258</v>
      </c>
      <c r="D1599" s="1" t="s">
        <v>3226</v>
      </c>
      <c r="E1599" s="1" t="s">
        <v>3227</v>
      </c>
      <c r="F1599" s="1" t="s">
        <v>14</v>
      </c>
      <c r="G1599" s="5" t="n">
        <v>4.85106382978723</v>
      </c>
      <c r="H1599" s="5" t="n">
        <v>3.5999979787234</v>
      </c>
      <c r="I1599" s="5" t="n">
        <v>3.40212868085106</v>
      </c>
      <c r="J1599" s="5" t="n">
        <v>2.78298076595745</v>
      </c>
      <c r="K1599" s="5" t="n">
        <v>0.691488</v>
      </c>
      <c r="L1599" s="6" t="n">
        <f aca="false">G1599/I1599</f>
        <v>1.425890753954</v>
      </c>
    </row>
    <row r="1600" customFormat="false" ht="13" hidden="false" customHeight="false" outlineLevel="0" collapsed="false">
      <c r="A1600" s="1" t="s">
        <v>419</v>
      </c>
      <c r="B1600" s="1" t="n">
        <v>93291384</v>
      </c>
      <c r="C1600" s="1" t="n">
        <v>93363892</v>
      </c>
      <c r="D1600" s="1" t="s">
        <v>3228</v>
      </c>
      <c r="E1600" s="1" t="s">
        <v>3229</v>
      </c>
      <c r="F1600" s="1" t="s">
        <v>14</v>
      </c>
      <c r="G1600" s="5" t="n">
        <v>2.42462634146341</v>
      </c>
      <c r="H1600" s="5" t="n">
        <v>2.18272402638944</v>
      </c>
      <c r="I1600" s="5" t="n">
        <v>1.73450469812075</v>
      </c>
      <c r="J1600" s="5" t="n">
        <v>1.47660887644942</v>
      </c>
      <c r="K1600" s="5" t="n">
        <v>0.605756977209116</v>
      </c>
      <c r="L1600" s="6" t="n">
        <f aca="false">G1600/I1600</f>
        <v>1.39787822084908</v>
      </c>
    </row>
    <row r="1601" customFormat="false" ht="13" hidden="false" customHeight="false" outlineLevel="0" collapsed="false">
      <c r="A1601" s="1" t="s">
        <v>12</v>
      </c>
      <c r="B1601" s="1" t="n">
        <v>107982782</v>
      </c>
      <c r="C1601" s="1" t="n">
        <v>107987329</v>
      </c>
      <c r="D1601" s="1" t="s">
        <v>3230</v>
      </c>
      <c r="E1601" s="1" t="s">
        <v>3231</v>
      </c>
      <c r="F1601" s="1" t="s">
        <v>14</v>
      </c>
      <c r="G1601" s="5" t="n">
        <v>2.01591310344828</v>
      </c>
      <c r="H1601" s="5" t="n">
        <v>2.06366114058355</v>
      </c>
      <c r="I1601" s="5" t="n">
        <v>1.67639119363395</v>
      </c>
      <c r="J1601" s="5" t="n">
        <v>1.77718936339523</v>
      </c>
      <c r="K1601" s="5" t="n">
        <v>0.938991511936339</v>
      </c>
      <c r="L1601" s="6" t="n">
        <f aca="false">G1601/I1601</f>
        <v>1.20253143246258</v>
      </c>
    </row>
    <row r="1602" customFormat="false" ht="13" hidden="false" customHeight="false" outlineLevel="0" collapsed="false">
      <c r="A1602" s="1" t="s">
        <v>33</v>
      </c>
      <c r="B1602" s="1" t="n">
        <v>88713564</v>
      </c>
      <c r="C1602" s="1" t="n">
        <v>88717822</v>
      </c>
      <c r="D1602" s="1" t="s">
        <v>3232</v>
      </c>
      <c r="E1602" s="1" t="s">
        <v>3233</v>
      </c>
      <c r="F1602" s="1" t="s">
        <v>26</v>
      </c>
      <c r="G1602" s="5" t="n">
        <v>2.87771657608696</v>
      </c>
      <c r="H1602" s="5" t="n">
        <v>2.22282652173913</v>
      </c>
      <c r="I1602" s="5" t="n">
        <v>1.65217336956522</v>
      </c>
      <c r="J1602" s="5" t="n">
        <v>1.48097782608696</v>
      </c>
      <c r="K1602" s="5" t="n">
        <v>0.665758967391304</v>
      </c>
      <c r="L1602" s="6" t="n">
        <f aca="false">G1602/I1602</f>
        <v>1.74177639532118</v>
      </c>
    </row>
    <row r="1603" customFormat="false" ht="13" hidden="false" customHeight="false" outlineLevel="0" collapsed="false">
      <c r="A1603" s="1" t="s">
        <v>23</v>
      </c>
      <c r="B1603" s="1" t="n">
        <v>114336489</v>
      </c>
      <c r="C1603" s="1" t="n">
        <v>114375417</v>
      </c>
      <c r="D1603" s="1" t="s">
        <v>3234</v>
      </c>
      <c r="E1603" s="1" t="s">
        <v>3235</v>
      </c>
      <c r="F1603" s="1" t="s">
        <v>14</v>
      </c>
      <c r="G1603" s="5" t="n">
        <v>1.93870612947658</v>
      </c>
      <c r="H1603" s="5" t="n">
        <v>1.79545454545455</v>
      </c>
      <c r="I1603" s="5" t="n">
        <v>1.37809659090909</v>
      </c>
      <c r="J1603" s="5" t="n">
        <v>1.3030303030303</v>
      </c>
      <c r="K1603" s="5" t="n">
        <v>0.665288533057851</v>
      </c>
      <c r="L1603" s="6" t="n">
        <f aca="false">G1603/I1603</f>
        <v>1.40679988780588</v>
      </c>
    </row>
    <row r="1604" customFormat="false" ht="13" hidden="false" customHeight="false" outlineLevel="0" collapsed="false">
      <c r="A1604" s="1" t="s">
        <v>63</v>
      </c>
      <c r="B1604" s="1" t="n">
        <v>9016410</v>
      </c>
      <c r="C1604" s="1" t="n">
        <v>9026790</v>
      </c>
      <c r="D1604" s="1" t="s">
        <v>3236</v>
      </c>
      <c r="E1604" s="1" t="s">
        <v>3237</v>
      </c>
      <c r="F1604" s="1" t="s">
        <v>14</v>
      </c>
      <c r="G1604" s="5" t="n">
        <v>3.55357242857143</v>
      </c>
      <c r="H1604" s="5" t="n">
        <v>3.04464596428571</v>
      </c>
      <c r="I1604" s="5" t="n">
        <v>2.45178364285714</v>
      </c>
      <c r="J1604" s="5" t="n">
        <v>2.19285985714286</v>
      </c>
      <c r="K1604" s="5" t="n">
        <v>0.919640178571429</v>
      </c>
      <c r="L1604" s="6" t="n">
        <f aca="false">G1604/I1604</f>
        <v>1.44938255009742</v>
      </c>
    </row>
    <row r="1605" customFormat="false" ht="13" hidden="false" customHeight="false" outlineLevel="0" collapsed="false">
      <c r="A1605" s="1" t="s">
        <v>79</v>
      </c>
      <c r="B1605" s="1" t="n">
        <v>52622603</v>
      </c>
      <c r="C1605" s="1" t="n">
        <v>52623318</v>
      </c>
      <c r="D1605" s="1" t="s">
        <v>3238</v>
      </c>
      <c r="E1605" s="1" t="s">
        <v>3239</v>
      </c>
      <c r="F1605" s="1" t="s">
        <v>14</v>
      </c>
      <c r="G1605" s="5" t="n">
        <v>3.88759689922481</v>
      </c>
      <c r="H1605" s="5" t="n">
        <v>3.4728688372093</v>
      </c>
      <c r="I1605" s="5" t="n">
        <v>2.93798534883721</v>
      </c>
      <c r="J1605" s="5" t="n">
        <v>3.1899234496124</v>
      </c>
      <c r="K1605" s="5" t="n">
        <v>0.852712325581395</v>
      </c>
      <c r="L1605" s="6" t="n">
        <f aca="false">G1605/I1605</f>
        <v>1.32321861331386</v>
      </c>
    </row>
    <row r="1606" customFormat="false" ht="13" hidden="false" customHeight="false" outlineLevel="0" collapsed="false">
      <c r="A1606" s="1" t="s">
        <v>12</v>
      </c>
      <c r="B1606" s="1" t="n">
        <v>109833962</v>
      </c>
      <c r="C1606" s="1" t="n">
        <v>109986451</v>
      </c>
      <c r="D1606" s="1" t="s">
        <v>3240</v>
      </c>
      <c r="E1606" s="1" t="s">
        <v>3241</v>
      </c>
      <c r="F1606" s="1" t="s">
        <v>14</v>
      </c>
      <c r="G1606" s="5" t="n">
        <v>1.16056688662268</v>
      </c>
      <c r="H1606" s="5" t="n">
        <v>1.05678973005399</v>
      </c>
      <c r="I1606" s="5" t="n">
        <v>0.683262063587282</v>
      </c>
      <c r="J1606" s="5" t="n">
        <v>0.687861687662468</v>
      </c>
      <c r="K1606" s="5" t="n">
        <v>0.635471659668066</v>
      </c>
      <c r="L1606" s="6" t="n">
        <f aca="false">G1606/I1606</f>
        <v>1.69856772162856</v>
      </c>
    </row>
    <row r="1607" customFormat="false" ht="13" hidden="false" customHeight="false" outlineLevel="0" collapsed="false">
      <c r="A1607" s="1" t="s">
        <v>56</v>
      </c>
      <c r="B1607" s="1" t="n">
        <v>29469021</v>
      </c>
      <c r="C1607" s="1" t="n">
        <v>29484849</v>
      </c>
      <c r="D1607" s="1" t="s">
        <v>3242</v>
      </c>
      <c r="E1607" s="1" t="s">
        <v>3243</v>
      </c>
      <c r="F1607" s="1" t="s">
        <v>26</v>
      </c>
      <c r="G1607" s="5" t="n">
        <v>1.92465567123288</v>
      </c>
      <c r="H1607" s="5" t="n">
        <v>1.59177880821918</v>
      </c>
      <c r="I1607" s="5" t="n">
        <v>1.25342383561644</v>
      </c>
      <c r="J1607" s="5" t="n">
        <v>1.33835375342466</v>
      </c>
      <c r="K1607" s="5" t="n">
        <v>0.882189082191781</v>
      </c>
      <c r="L1607" s="6" t="n">
        <f aca="false">G1607/I1607</f>
        <v>1.53551864624174</v>
      </c>
    </row>
    <row r="1608" customFormat="false" ht="13" hidden="false" customHeight="false" outlineLevel="0" collapsed="false">
      <c r="A1608" s="1" t="s">
        <v>102</v>
      </c>
      <c r="B1608" s="1" t="n">
        <v>84582181</v>
      </c>
      <c r="C1608" s="1" t="n">
        <v>84590746</v>
      </c>
      <c r="D1608" s="1" t="s">
        <v>3244</v>
      </c>
      <c r="E1608" s="1" t="s">
        <v>3245</v>
      </c>
      <c r="F1608" s="1" t="s">
        <v>26</v>
      </c>
      <c r="G1608" s="5" t="n">
        <v>2.23658222664016</v>
      </c>
      <c r="H1608" s="5" t="n">
        <v>1.99800978131213</v>
      </c>
      <c r="I1608" s="5" t="n">
        <v>1.28031984095427</v>
      </c>
      <c r="J1608" s="5" t="n">
        <v>0.974155765407555</v>
      </c>
      <c r="K1608" s="5" t="n">
        <v>0.864812127236581</v>
      </c>
      <c r="L1608" s="6" t="n">
        <f aca="false">G1608/I1608</f>
        <v>1.74689335828237</v>
      </c>
    </row>
    <row r="1609" customFormat="false" ht="13" hidden="false" customHeight="false" outlineLevel="0" collapsed="false">
      <c r="A1609" s="1" t="s">
        <v>33</v>
      </c>
      <c r="B1609" s="1" t="n">
        <v>19088244</v>
      </c>
      <c r="C1609" s="1" t="n">
        <v>19120805</v>
      </c>
      <c r="D1609" s="1" t="s">
        <v>3246</v>
      </c>
      <c r="E1609" s="1" t="s">
        <v>3247</v>
      </c>
      <c r="F1609" s="1" t="s">
        <v>14</v>
      </c>
      <c r="G1609" s="5" t="n">
        <v>2.08140683160415</v>
      </c>
      <c r="H1609" s="5" t="n">
        <v>1.59377245011971</v>
      </c>
      <c r="I1609" s="5" t="n">
        <v>1.34078192338388</v>
      </c>
      <c r="J1609" s="5" t="n">
        <v>1.2921001915403</v>
      </c>
      <c r="K1609" s="5" t="n">
        <v>0.729451229050279</v>
      </c>
      <c r="L1609" s="6" t="n">
        <f aca="false">G1609/I1609</f>
        <v>1.55238282624744</v>
      </c>
    </row>
    <row r="1610" customFormat="false" ht="13" hidden="false" customHeight="false" outlineLevel="0" collapsed="false">
      <c r="A1610" s="1" t="s">
        <v>30</v>
      </c>
      <c r="B1610" s="1" t="n">
        <v>29426457</v>
      </c>
      <c r="C1610" s="1" t="n">
        <v>29445255</v>
      </c>
      <c r="D1610" s="1" t="s">
        <v>3248</v>
      </c>
      <c r="E1610" s="1" t="s">
        <v>3249</v>
      </c>
      <c r="F1610" s="1" t="s">
        <v>14</v>
      </c>
      <c r="G1610" s="5" t="n">
        <v>2.9623312272175</v>
      </c>
      <c r="H1610" s="5" t="n">
        <v>2.70352279465371</v>
      </c>
      <c r="I1610" s="5" t="n">
        <v>2.27703567436209</v>
      </c>
      <c r="J1610" s="5" t="n">
        <v>2.31470104495747</v>
      </c>
      <c r="K1610" s="5" t="n">
        <v>0.812881166464156</v>
      </c>
      <c r="L1610" s="6" t="n">
        <f aca="false">G1610/I1610</f>
        <v>1.3009595152906</v>
      </c>
    </row>
    <row r="1611" customFormat="false" ht="13" hidden="false" customHeight="false" outlineLevel="0" collapsed="false">
      <c r="A1611" s="1" t="s">
        <v>33</v>
      </c>
      <c r="B1611" s="1" t="n">
        <v>95965960</v>
      </c>
      <c r="C1611" s="1" t="n">
        <v>95975637</v>
      </c>
      <c r="D1611" s="1" t="s">
        <v>3250</v>
      </c>
      <c r="E1611" s="1" t="s">
        <v>3251</v>
      </c>
      <c r="F1611" s="1" t="s">
        <v>14</v>
      </c>
      <c r="G1611" s="5" t="n">
        <v>2.57992241635688</v>
      </c>
      <c r="H1611" s="5" t="n">
        <v>2.16914581784387</v>
      </c>
      <c r="I1611" s="5" t="n">
        <v>1.62639375464684</v>
      </c>
      <c r="J1611" s="5" t="n">
        <v>1.44051962825279</v>
      </c>
      <c r="K1611" s="5" t="n">
        <v>0.73420092936803</v>
      </c>
      <c r="L1611" s="6" t="n">
        <f aca="false">G1611/I1611</f>
        <v>1.58628401577765</v>
      </c>
    </row>
    <row r="1612" customFormat="false" ht="13" hidden="false" customHeight="false" outlineLevel="0" collapsed="false">
      <c r="A1612" s="1" t="s">
        <v>12</v>
      </c>
      <c r="B1612" s="1" t="n">
        <v>78296027</v>
      </c>
      <c r="C1612" s="1" t="n">
        <v>78321959</v>
      </c>
      <c r="D1612" s="1" t="s">
        <v>3252</v>
      </c>
      <c r="E1612" s="1" t="s">
        <v>3253</v>
      </c>
      <c r="F1612" s="1" t="s">
        <v>14</v>
      </c>
      <c r="G1612" s="5" t="n">
        <v>8.93883919694073</v>
      </c>
      <c r="H1612" s="5" t="n">
        <v>9.58413766730401</v>
      </c>
      <c r="I1612" s="5" t="n">
        <v>7.20461873804971</v>
      </c>
      <c r="J1612" s="5" t="n">
        <v>6.61756520076482</v>
      </c>
      <c r="K1612" s="5" t="n">
        <v>0.743787877629063</v>
      </c>
      <c r="L1612" s="6" t="n">
        <f aca="false">G1612/I1612</f>
        <v>1.24070953952526</v>
      </c>
    </row>
    <row r="1613" customFormat="false" ht="13" hidden="false" customHeight="false" outlineLevel="0" collapsed="false">
      <c r="A1613" s="1" t="s">
        <v>113</v>
      </c>
      <c r="B1613" s="1" t="n">
        <v>35458906</v>
      </c>
      <c r="C1613" s="1" t="n">
        <v>35489787</v>
      </c>
      <c r="D1613" s="1" t="s">
        <v>3254</v>
      </c>
      <c r="E1613" s="1" t="s">
        <v>3255</v>
      </c>
      <c r="F1613" s="1" t="s">
        <v>26</v>
      </c>
      <c r="G1613" s="5" t="n">
        <v>1.8108311</v>
      </c>
      <c r="H1613" s="5" t="n">
        <v>1.5300025</v>
      </c>
      <c r="I1613" s="5" t="n">
        <v>1.22249773333333</v>
      </c>
      <c r="J1613" s="5" t="n">
        <v>1.008335075</v>
      </c>
      <c r="K1613" s="5" t="n">
        <v>0.720832341666667</v>
      </c>
      <c r="L1613" s="6" t="n">
        <f aca="false">G1613/I1613</f>
        <v>1.48125517996871</v>
      </c>
    </row>
    <row r="1614" customFormat="false" ht="13" hidden="false" customHeight="false" outlineLevel="0" collapsed="false">
      <c r="A1614" s="1" t="s">
        <v>46</v>
      </c>
      <c r="B1614" s="1" t="n">
        <v>58774802</v>
      </c>
      <c r="C1614" s="1" t="n">
        <v>58913544</v>
      </c>
      <c r="D1614" s="1" t="s">
        <v>3256</v>
      </c>
      <c r="E1614" s="1" t="s">
        <v>3257</v>
      </c>
      <c r="F1614" s="1" t="s">
        <v>26</v>
      </c>
      <c r="G1614" s="5" t="n">
        <v>1.71516284839204</v>
      </c>
      <c r="H1614" s="5" t="n">
        <v>1.7993892693065</v>
      </c>
      <c r="I1614" s="5" t="n">
        <v>1.00634243491577</v>
      </c>
      <c r="J1614" s="5" t="n">
        <v>1.12754413476263</v>
      </c>
      <c r="K1614" s="5" t="n">
        <v>0.789323797856049</v>
      </c>
      <c r="L1614" s="6" t="n">
        <f aca="false">G1614/I1614</f>
        <v>1.70435309978317</v>
      </c>
    </row>
    <row r="1615" customFormat="false" ht="13" hidden="false" customHeight="false" outlineLevel="0" collapsed="false">
      <c r="A1615" s="1" t="s">
        <v>36</v>
      </c>
      <c r="B1615" s="1" t="n">
        <v>33794123</v>
      </c>
      <c r="C1615" s="1" t="n">
        <v>33820013</v>
      </c>
      <c r="D1615" s="1" t="s">
        <v>3258</v>
      </c>
      <c r="E1615" s="1" t="s">
        <v>3259</v>
      </c>
      <c r="F1615" s="1" t="s">
        <v>14</v>
      </c>
      <c r="G1615" s="5" t="n">
        <v>1.29980689655172</v>
      </c>
      <c r="H1615" s="5" t="n">
        <v>1.3611114559387</v>
      </c>
      <c r="I1615" s="5" t="n">
        <v>0.771073687739464</v>
      </c>
      <c r="J1615" s="5" t="n">
        <v>0.756706302681992</v>
      </c>
      <c r="K1615" s="5" t="n">
        <v>0.719349521072797</v>
      </c>
      <c r="L1615" s="6" t="n">
        <f aca="false">G1615/I1615</f>
        <v>1.68571035067002</v>
      </c>
    </row>
    <row r="1616" customFormat="false" ht="13" hidden="false" customHeight="false" outlineLevel="0" collapsed="false">
      <c r="A1616" s="1" t="s">
        <v>12</v>
      </c>
      <c r="B1616" s="1" t="n">
        <v>18299899</v>
      </c>
      <c r="C1616" s="1" t="n">
        <v>18526240</v>
      </c>
      <c r="D1616" s="1" t="s">
        <v>3260</v>
      </c>
      <c r="E1616" s="1" t="s">
        <v>3261</v>
      </c>
      <c r="F1616" s="1" t="s">
        <v>26</v>
      </c>
      <c r="G1616" s="5" t="n">
        <v>0.307838828841155</v>
      </c>
      <c r="H1616" s="5" t="n">
        <v>0.388561622656998</v>
      </c>
      <c r="I1616" s="5" t="n">
        <v>0.646463502531126</v>
      </c>
      <c r="J1616" s="5" t="n">
        <v>0.547955089615543</v>
      </c>
      <c r="K1616" s="5" t="n">
        <v>0.467233126282665</v>
      </c>
      <c r="L1616" s="6" t="n">
        <f aca="false">G1616/I1616</f>
        <v>0.476189030990706</v>
      </c>
    </row>
    <row r="1617" customFormat="false" ht="13" hidden="false" customHeight="false" outlineLevel="0" collapsed="false">
      <c r="A1617" s="1" t="s">
        <v>79</v>
      </c>
      <c r="B1617" s="1" t="n">
        <v>148454984</v>
      </c>
      <c r="C1617" s="1" t="n">
        <v>148462673</v>
      </c>
      <c r="D1617" s="1" t="s">
        <v>3262</v>
      </c>
      <c r="E1617" s="1" t="s">
        <v>3263</v>
      </c>
      <c r="F1617" s="1" t="s">
        <v>26</v>
      </c>
      <c r="G1617" s="5" t="n">
        <v>1.52100647058824</v>
      </c>
      <c r="H1617" s="5" t="n">
        <v>2.14285615546218</v>
      </c>
      <c r="I1617" s="5" t="n">
        <v>2.2079843697479</v>
      </c>
      <c r="J1617" s="5" t="n">
        <v>1.90966285714286</v>
      </c>
      <c r="K1617" s="5" t="n">
        <v>0.745799915966387</v>
      </c>
      <c r="L1617" s="6" t="n">
        <f aca="false">G1617/I1617</f>
        <v>0.688866502602056</v>
      </c>
    </row>
    <row r="1618" customFormat="false" ht="13" hidden="false" customHeight="false" outlineLevel="0" collapsed="false">
      <c r="A1618" s="1" t="s">
        <v>79</v>
      </c>
      <c r="B1618" s="1" t="n">
        <v>134130380</v>
      </c>
      <c r="C1618" s="1" t="n">
        <v>134158108</v>
      </c>
      <c r="D1618" s="1" t="s">
        <v>3264</v>
      </c>
      <c r="E1618" s="1" t="s">
        <v>3265</v>
      </c>
      <c r="F1618" s="1" t="s">
        <v>26</v>
      </c>
      <c r="G1618" s="5" t="n">
        <v>2.23503007259528</v>
      </c>
      <c r="H1618" s="5" t="n">
        <v>2.1025400907441</v>
      </c>
      <c r="I1618" s="5" t="n">
        <v>1.74954483666062</v>
      </c>
      <c r="J1618" s="5" t="n">
        <v>1.71506341197822</v>
      </c>
      <c r="K1618" s="5" t="n">
        <v>0.836663049001815</v>
      </c>
      <c r="L1618" s="6" t="n">
        <f aca="false">G1618/I1618</f>
        <v>1.27749230872031</v>
      </c>
    </row>
    <row r="1619" customFormat="false" ht="13" hidden="false" customHeight="false" outlineLevel="0" collapsed="false">
      <c r="A1619" s="1" t="s">
        <v>113</v>
      </c>
      <c r="B1619" s="1" t="n">
        <v>86600520</v>
      </c>
      <c r="C1619" s="1" t="n">
        <v>86619048</v>
      </c>
      <c r="D1619" s="1" t="s">
        <v>3266</v>
      </c>
      <c r="E1619" s="1" t="s">
        <v>3267</v>
      </c>
      <c r="F1619" s="1" t="s">
        <v>26</v>
      </c>
      <c r="G1619" s="5" t="n">
        <v>1.24201749385749</v>
      </c>
      <c r="H1619" s="5" t="n">
        <v>1.44103227272727</v>
      </c>
      <c r="I1619" s="5" t="n">
        <v>2.29361</v>
      </c>
      <c r="J1619" s="5" t="n">
        <v>2.0233412039312</v>
      </c>
      <c r="K1619" s="5" t="n">
        <v>0.783785</v>
      </c>
      <c r="L1619" s="6" t="n">
        <f aca="false">G1619/I1619</f>
        <v>0.541512067813399</v>
      </c>
    </row>
    <row r="1620" customFormat="false" ht="13" hidden="false" customHeight="false" outlineLevel="0" collapsed="false">
      <c r="A1620" s="1" t="s">
        <v>17</v>
      </c>
      <c r="B1620" s="1" t="n">
        <v>55426529</v>
      </c>
      <c r="C1620" s="1" t="n">
        <v>55431091</v>
      </c>
      <c r="D1620" s="1" t="s">
        <v>3268</v>
      </c>
      <c r="E1620" s="1" t="s">
        <v>3269</v>
      </c>
      <c r="F1620" s="1" t="s">
        <v>26</v>
      </c>
      <c r="G1620" s="5" t="n">
        <v>5.88094928571429</v>
      </c>
      <c r="H1620" s="5" t="n">
        <v>5.40740444444444</v>
      </c>
      <c r="I1620" s="5" t="n">
        <v>3.60317703703704</v>
      </c>
      <c r="J1620" s="5" t="n">
        <v>3.20106015873016</v>
      </c>
      <c r="K1620" s="5" t="n">
        <v>0.89947</v>
      </c>
      <c r="L1620" s="6" t="n">
        <f aca="false">G1620/I1620</f>
        <v>1.63215662879288</v>
      </c>
    </row>
    <row r="1621" customFormat="false" ht="13" hidden="false" customHeight="false" outlineLevel="0" collapsed="false">
      <c r="A1621" s="1" t="s">
        <v>46</v>
      </c>
      <c r="B1621" s="1" t="n">
        <v>61816896</v>
      </c>
      <c r="C1621" s="1" t="n">
        <v>61821916</v>
      </c>
      <c r="D1621" s="1" t="s">
        <v>3270</v>
      </c>
      <c r="E1621" s="1" t="s">
        <v>3271</v>
      </c>
      <c r="F1621" s="1" t="s">
        <v>14</v>
      </c>
      <c r="G1621" s="5" t="n">
        <v>9.10715663265306</v>
      </c>
      <c r="H1621" s="5" t="n">
        <v>9.24745459183674</v>
      </c>
      <c r="I1621" s="5" t="n">
        <v>16.7602040816327</v>
      </c>
      <c r="J1621" s="5" t="n">
        <v>17.5127510204082</v>
      </c>
      <c r="K1621" s="5" t="n">
        <v>1.14540586734694</v>
      </c>
      <c r="L1621" s="6" t="n">
        <f aca="false">G1621/I1621</f>
        <v>0.543379817351597</v>
      </c>
    </row>
    <row r="1622" customFormat="false" ht="13" hidden="false" customHeight="false" outlineLevel="0" collapsed="false">
      <c r="A1622" s="1" t="s">
        <v>23</v>
      </c>
      <c r="B1622" s="1" t="n">
        <v>12942899</v>
      </c>
      <c r="C1622" s="1" t="n">
        <v>12948514</v>
      </c>
      <c r="D1622" s="1" t="s">
        <v>3272</v>
      </c>
      <c r="E1622" s="1" t="s">
        <v>3273</v>
      </c>
      <c r="F1622" s="1" t="s">
        <v>26</v>
      </c>
      <c r="G1622" s="5" t="n">
        <v>1.00486766423358</v>
      </c>
      <c r="H1622" s="5" t="n">
        <v>1.54501167883212</v>
      </c>
      <c r="I1622" s="5" t="n">
        <v>0.637470413625304</v>
      </c>
      <c r="J1622" s="5" t="n">
        <v>0.854013260340633</v>
      </c>
      <c r="K1622" s="5" t="n">
        <v>0.664234598540146</v>
      </c>
      <c r="L1622" s="6" t="n">
        <f aca="false">G1622/I1622</f>
        <v>1.5763361604798</v>
      </c>
    </row>
    <row r="1623" customFormat="false" ht="13" hidden="false" customHeight="false" outlineLevel="0" collapsed="false">
      <c r="A1623" s="1" t="s">
        <v>79</v>
      </c>
      <c r="B1623" s="1" t="n">
        <v>52778290</v>
      </c>
      <c r="C1623" s="1" t="n">
        <v>52781583</v>
      </c>
      <c r="D1623" s="1" t="s">
        <v>3274</v>
      </c>
      <c r="E1623" s="1" t="s">
        <v>3275</v>
      </c>
      <c r="F1623" s="1" t="s">
        <v>26</v>
      </c>
      <c r="G1623" s="5" t="n">
        <v>3.12130538461538</v>
      </c>
      <c r="H1623" s="5" t="n">
        <v>3.4911250887574</v>
      </c>
      <c r="I1623" s="5" t="n">
        <v>5.2071</v>
      </c>
      <c r="J1623" s="5" t="n">
        <v>3.55621591715976</v>
      </c>
      <c r="K1623" s="5" t="n">
        <v>1.11538470414201</v>
      </c>
      <c r="L1623" s="6" t="n">
        <f aca="false">G1623/I1623</f>
        <v>0.599432579480974</v>
      </c>
    </row>
    <row r="1624" customFormat="false" ht="13" hidden="false" customHeight="false" outlineLevel="0" collapsed="false">
      <c r="A1624" s="1" t="s">
        <v>102</v>
      </c>
      <c r="B1624" s="1" t="n">
        <v>127927917</v>
      </c>
      <c r="C1624" s="1" t="n">
        <v>127930881</v>
      </c>
      <c r="D1624" s="1" t="s">
        <v>3276</v>
      </c>
      <c r="E1624" s="1" t="s">
        <v>3277</v>
      </c>
      <c r="F1624" s="1" t="s">
        <v>26</v>
      </c>
      <c r="G1624" s="5" t="n">
        <v>4.96951426829268</v>
      </c>
      <c r="H1624" s="5" t="n">
        <v>5.71341646341463</v>
      </c>
      <c r="I1624" s="5" t="n">
        <v>3.90548987804878</v>
      </c>
      <c r="J1624" s="5" t="n">
        <v>3.22256085365854</v>
      </c>
      <c r="K1624" s="5" t="n">
        <v>0.762196707317073</v>
      </c>
      <c r="L1624" s="6" t="n">
        <f aca="false">G1624/I1624</f>
        <v>1.27244325896845</v>
      </c>
    </row>
    <row r="1625" customFormat="false" ht="13" hidden="false" customHeight="false" outlineLevel="0" collapsed="false">
      <c r="A1625" s="1" t="s">
        <v>102</v>
      </c>
      <c r="B1625" s="1" t="n">
        <v>127931213</v>
      </c>
      <c r="C1625" s="1" t="n">
        <v>127935741</v>
      </c>
      <c r="D1625" s="1" t="s">
        <v>3278</v>
      </c>
      <c r="E1625" s="1" t="s">
        <v>3279</v>
      </c>
      <c r="F1625" s="1" t="s">
        <v>26</v>
      </c>
      <c r="G1625" s="5" t="n">
        <v>4.02122450928382</v>
      </c>
      <c r="H1625" s="5" t="n">
        <v>4.27586474801061</v>
      </c>
      <c r="I1625" s="5" t="n">
        <v>2.88063405835544</v>
      </c>
      <c r="J1625" s="5" t="n">
        <v>2.4827575862069</v>
      </c>
      <c r="K1625" s="5" t="n">
        <v>0.848806312997347</v>
      </c>
      <c r="L1625" s="6" t="n">
        <f aca="false">G1625/I1625</f>
        <v>1.39595117874137</v>
      </c>
    </row>
    <row r="1626" customFormat="false" ht="13" hidden="false" customHeight="false" outlineLevel="0" collapsed="false">
      <c r="A1626" s="1" t="s">
        <v>46</v>
      </c>
      <c r="B1626" s="1" t="n">
        <v>25552305</v>
      </c>
      <c r="C1626" s="1" t="n">
        <v>25743426</v>
      </c>
      <c r="D1626" s="1" t="s">
        <v>3280</v>
      </c>
      <c r="E1626" s="1" t="s">
        <v>3281</v>
      </c>
      <c r="F1626" s="1" t="s">
        <v>14</v>
      </c>
      <c r="G1626" s="5" t="n">
        <v>6.53849921069588</v>
      </c>
      <c r="H1626" s="5" t="n">
        <v>6.73647090367268</v>
      </c>
      <c r="I1626" s="5" t="n">
        <v>3.75225344072165</v>
      </c>
      <c r="J1626" s="5" t="n">
        <v>3.90415894329897</v>
      </c>
      <c r="K1626" s="5" t="n">
        <v>0.699901855670103</v>
      </c>
      <c r="L1626" s="6" t="n">
        <f aca="false">G1626/I1626</f>
        <v>1.74255265908647</v>
      </c>
    </row>
    <row r="1627" customFormat="false" ht="13" hidden="false" customHeight="false" outlineLevel="0" collapsed="false">
      <c r="A1627" s="1" t="s">
        <v>30</v>
      </c>
      <c r="B1627" s="1" t="n">
        <v>75465011</v>
      </c>
      <c r="C1627" s="1" t="n">
        <v>75488145</v>
      </c>
      <c r="D1627" s="1" t="s">
        <v>3282</v>
      </c>
      <c r="E1627" s="1" t="s">
        <v>3283</v>
      </c>
      <c r="F1627" s="1" t="s">
        <v>14</v>
      </c>
      <c r="G1627" s="5" t="n">
        <v>2.54801899791232</v>
      </c>
      <c r="H1627" s="5" t="n">
        <v>2.26096158663883</v>
      </c>
      <c r="I1627" s="5" t="n">
        <v>1.49582655532359</v>
      </c>
      <c r="J1627" s="5" t="n">
        <v>1.55219394572025</v>
      </c>
      <c r="K1627" s="5" t="n">
        <v>0.715031962421712</v>
      </c>
      <c r="L1627" s="6" t="n">
        <f aca="false">G1627/I1627</f>
        <v>1.70341874787823</v>
      </c>
    </row>
    <row r="1628" customFormat="false" ht="13" hidden="false" customHeight="false" outlineLevel="0" collapsed="false">
      <c r="A1628" s="1" t="s">
        <v>30</v>
      </c>
      <c r="B1628" s="1" t="n">
        <v>6406555</v>
      </c>
      <c r="C1628" s="1" t="n">
        <v>6420961</v>
      </c>
      <c r="D1628" s="1" t="s">
        <v>3284</v>
      </c>
      <c r="E1628" s="1" t="s">
        <v>3285</v>
      </c>
      <c r="F1628" s="1" t="s">
        <v>26</v>
      </c>
      <c r="G1628" s="5" t="n">
        <v>3.8688028425656</v>
      </c>
      <c r="H1628" s="5" t="n">
        <v>3.49271244897959</v>
      </c>
      <c r="I1628" s="5" t="n">
        <v>3.09037696793003</v>
      </c>
      <c r="J1628" s="5" t="n">
        <v>3.33964940233236</v>
      </c>
      <c r="K1628" s="5" t="n">
        <v>0.946063469387755</v>
      </c>
      <c r="L1628" s="6" t="n">
        <f aca="false">G1628/I1628</f>
        <v>1.25188702954804</v>
      </c>
    </row>
    <row r="1629" customFormat="false" ht="13" hidden="false" customHeight="false" outlineLevel="0" collapsed="false">
      <c r="A1629" s="1" t="s">
        <v>12</v>
      </c>
      <c r="B1629" s="1" t="n">
        <v>74919013</v>
      </c>
      <c r="C1629" s="1" t="n">
        <v>75071495</v>
      </c>
      <c r="D1629" s="1" t="s">
        <v>3286</v>
      </c>
      <c r="E1629" s="1" t="s">
        <v>3287</v>
      </c>
      <c r="F1629" s="1" t="s">
        <v>14</v>
      </c>
      <c r="G1629" s="5" t="n">
        <v>1.053198184</v>
      </c>
      <c r="H1629" s="5" t="n">
        <v>0.96420222</v>
      </c>
      <c r="I1629" s="5" t="n">
        <v>0.729000752</v>
      </c>
      <c r="J1629" s="5" t="n">
        <v>0.612</v>
      </c>
      <c r="K1629" s="5" t="n">
        <v>0.640999008</v>
      </c>
      <c r="L1629" s="6" t="n">
        <f aca="false">G1629/I1629</f>
        <v>1.4447148114876</v>
      </c>
    </row>
    <row r="1630" customFormat="false" ht="13" hidden="false" customHeight="false" outlineLevel="0" collapsed="false">
      <c r="A1630" s="1" t="s">
        <v>12</v>
      </c>
      <c r="B1630" s="1" t="n">
        <v>59598992</v>
      </c>
      <c r="C1630" s="1" t="n">
        <v>59776673</v>
      </c>
      <c r="D1630" s="1" t="s">
        <v>3288</v>
      </c>
      <c r="E1630" s="1" t="s">
        <v>3289</v>
      </c>
      <c r="F1630" s="1" t="s">
        <v>14</v>
      </c>
      <c r="G1630" s="5" t="n">
        <v>0.727712468901175</v>
      </c>
      <c r="H1630" s="5" t="n">
        <v>0.612472377332412</v>
      </c>
      <c r="I1630" s="5" t="n">
        <v>0.505357009329648</v>
      </c>
      <c r="J1630" s="5" t="n">
        <v>0.499827118175536</v>
      </c>
      <c r="K1630" s="5" t="n">
        <v>0.52004099861783</v>
      </c>
      <c r="L1630" s="6" t="n">
        <f aca="false">G1630/I1630</f>
        <v>1.43999678537452</v>
      </c>
    </row>
    <row r="1631" customFormat="false" ht="13" hidden="false" customHeight="false" outlineLevel="0" collapsed="false">
      <c r="A1631" s="1" t="s">
        <v>49</v>
      </c>
      <c r="B1631" s="1" t="n">
        <v>73796613</v>
      </c>
      <c r="C1631" s="1" t="n">
        <v>73884611</v>
      </c>
      <c r="D1631" s="1" t="s">
        <v>3290</v>
      </c>
      <c r="E1631" s="1" t="s">
        <v>3291</v>
      </c>
      <c r="F1631" s="1" t="s">
        <v>14</v>
      </c>
      <c r="G1631" s="5" t="n">
        <v>2.80301135678392</v>
      </c>
      <c r="H1631" s="5" t="n">
        <v>2.4877728241206</v>
      </c>
      <c r="I1631" s="5" t="n">
        <v>1.8984922479062</v>
      </c>
      <c r="J1631" s="5" t="n">
        <v>1.87671909547739</v>
      </c>
      <c r="K1631" s="5" t="n">
        <v>0.707538043551089</v>
      </c>
      <c r="L1631" s="6" t="n">
        <f aca="false">G1631/I1631</f>
        <v>1.47644077023506</v>
      </c>
    </row>
    <row r="1632" customFormat="false" ht="13" hidden="false" customHeight="false" outlineLevel="0" collapsed="false">
      <c r="A1632" s="1" t="s">
        <v>30</v>
      </c>
      <c r="B1632" s="1" t="n">
        <v>95135573</v>
      </c>
      <c r="C1632" s="1" t="n">
        <v>95171515</v>
      </c>
      <c r="D1632" s="1" t="s">
        <v>3292</v>
      </c>
      <c r="E1632" s="1" t="s">
        <v>3293</v>
      </c>
      <c r="F1632" s="1" t="s">
        <v>26</v>
      </c>
      <c r="G1632" s="5" t="n">
        <v>2.01986548933039</v>
      </c>
      <c r="H1632" s="5" t="n">
        <v>2.13833498896247</v>
      </c>
      <c r="I1632" s="5" t="n">
        <v>1.42383856512141</v>
      </c>
      <c r="J1632" s="5" t="n">
        <v>1.53200768211921</v>
      </c>
      <c r="K1632" s="5" t="n">
        <v>0.822661214128035</v>
      </c>
      <c r="L1632" s="6" t="n">
        <f aca="false">G1632/I1632</f>
        <v>1.41860568944356</v>
      </c>
    </row>
    <row r="1633" customFormat="false" ht="13" hidden="false" customHeight="false" outlineLevel="0" collapsed="false">
      <c r="A1633" s="1" t="s">
        <v>178</v>
      </c>
      <c r="B1633" s="1" t="n">
        <v>58168435</v>
      </c>
      <c r="C1633" s="1" t="n">
        <v>58190406</v>
      </c>
      <c r="D1633" s="1" t="s">
        <v>3294</v>
      </c>
      <c r="E1633" s="1" t="s">
        <v>3295</v>
      </c>
      <c r="F1633" s="1" t="s">
        <v>26</v>
      </c>
      <c r="G1633" s="5" t="n">
        <v>0.781997180043384</v>
      </c>
      <c r="H1633" s="5" t="n">
        <v>0.805856388286334</v>
      </c>
      <c r="I1633" s="5" t="n">
        <v>0.514098351409978</v>
      </c>
      <c r="J1633" s="5" t="n">
        <v>0.58026136659436</v>
      </c>
      <c r="K1633" s="5" t="n">
        <v>0.585683514099783</v>
      </c>
      <c r="L1633" s="6" t="n">
        <f aca="false">G1633/I1633</f>
        <v>1.52110423598648</v>
      </c>
    </row>
    <row r="1634" customFormat="false" ht="13" hidden="false" customHeight="false" outlineLevel="0" collapsed="false">
      <c r="A1634" s="1" t="s">
        <v>63</v>
      </c>
      <c r="B1634" s="1" t="n">
        <v>6105798</v>
      </c>
      <c r="C1634" s="1" t="n">
        <v>6115555</v>
      </c>
      <c r="D1634" s="1" t="s">
        <v>3296</v>
      </c>
      <c r="E1634" s="1" t="s">
        <v>3297</v>
      </c>
      <c r="F1634" s="1" t="s">
        <v>14</v>
      </c>
      <c r="G1634" s="5" t="n">
        <v>1.18333425925926</v>
      </c>
      <c r="H1634" s="5" t="n">
        <v>1.07222303703704</v>
      </c>
      <c r="I1634" s="5" t="n">
        <v>0.759260055555556</v>
      </c>
      <c r="J1634" s="5" t="n">
        <v>0.73148</v>
      </c>
      <c r="K1634" s="5" t="n">
        <v>0.675924722222222</v>
      </c>
      <c r="L1634" s="6" t="n">
        <f aca="false">G1634/I1634</f>
        <v>1.55853617031572</v>
      </c>
    </row>
    <row r="1635" customFormat="false" ht="13" hidden="false" customHeight="false" outlineLevel="0" collapsed="false">
      <c r="A1635" s="1" t="s">
        <v>66</v>
      </c>
      <c r="B1635" s="1" t="n">
        <v>52514722</v>
      </c>
      <c r="C1635" s="1" t="n">
        <v>52557201</v>
      </c>
      <c r="D1635" s="1" t="s">
        <v>3298</v>
      </c>
      <c r="E1635" s="1" t="s">
        <v>3299</v>
      </c>
      <c r="F1635" s="1" t="s">
        <v>26</v>
      </c>
      <c r="G1635" s="5" t="n">
        <v>2.52398953934741</v>
      </c>
      <c r="H1635" s="5" t="n">
        <v>1.85924740882917</v>
      </c>
      <c r="I1635" s="5" t="n">
        <v>2.045427703135</v>
      </c>
      <c r="J1635" s="5" t="n">
        <v>1.4715278246961</v>
      </c>
      <c r="K1635" s="5" t="n">
        <v>0.733842738323736</v>
      </c>
      <c r="L1635" s="6" t="n">
        <f aca="false">G1635/I1635</f>
        <v>1.23396663469402</v>
      </c>
    </row>
    <row r="1636" customFormat="false" ht="13" hidden="false" customHeight="false" outlineLevel="0" collapsed="false">
      <c r="A1636" s="1" t="s">
        <v>102</v>
      </c>
      <c r="B1636" s="1" t="n">
        <v>127097975</v>
      </c>
      <c r="C1636" s="1" t="n">
        <v>127103734</v>
      </c>
      <c r="D1636" s="1" t="s">
        <v>3300</v>
      </c>
      <c r="E1636" s="1" t="s">
        <v>3301</v>
      </c>
      <c r="F1636" s="1" t="s">
        <v>26</v>
      </c>
      <c r="G1636" s="5" t="n">
        <v>6.90842992771084</v>
      </c>
      <c r="H1636" s="5" t="n">
        <v>4.17349277108434</v>
      </c>
      <c r="I1636" s="5" t="n">
        <v>4.72530101204819</v>
      </c>
      <c r="J1636" s="5" t="n">
        <v>3.50602380722892</v>
      </c>
      <c r="K1636" s="5" t="n">
        <v>0.761445927710843</v>
      </c>
      <c r="L1636" s="6" t="n">
        <f aca="false">G1636/I1636</f>
        <v>1.46200843292232</v>
      </c>
    </row>
    <row r="1637" customFormat="false" ht="13" hidden="false" customHeight="false" outlineLevel="0" collapsed="false">
      <c r="A1637" s="1" t="s">
        <v>102</v>
      </c>
      <c r="B1637" s="1" t="n">
        <v>127472629</v>
      </c>
      <c r="C1637" s="1" t="n">
        <v>127485689</v>
      </c>
      <c r="D1637" s="1" t="s">
        <v>3302</v>
      </c>
      <c r="E1637" s="1" t="s">
        <v>3303</v>
      </c>
      <c r="F1637" s="1" t="s">
        <v>14</v>
      </c>
      <c r="G1637" s="5" t="n">
        <v>5.93468146189736</v>
      </c>
      <c r="H1637" s="5" t="n">
        <v>4.88024454121306</v>
      </c>
      <c r="I1637" s="5" t="n">
        <v>4.89113567651633</v>
      </c>
      <c r="J1637" s="5" t="n">
        <v>4.39191051321929</v>
      </c>
      <c r="K1637" s="5" t="n">
        <v>0.743390855365474</v>
      </c>
      <c r="L1637" s="6" t="n">
        <f aca="false">G1637/I1637</f>
        <v>1.21335449564226</v>
      </c>
    </row>
    <row r="1638" customFormat="false" ht="13" hidden="false" customHeight="false" outlineLevel="0" collapsed="false">
      <c r="A1638" s="1" t="s">
        <v>20</v>
      </c>
      <c r="B1638" s="1" t="n">
        <v>154936513</v>
      </c>
      <c r="C1638" s="1" t="n">
        <v>154965106</v>
      </c>
      <c r="D1638" s="1" t="s">
        <v>3304</v>
      </c>
      <c r="E1638" s="1" t="s">
        <v>3305</v>
      </c>
      <c r="F1638" s="1" t="s">
        <v>14</v>
      </c>
      <c r="G1638" s="5" t="n">
        <v>2.98582596988485</v>
      </c>
      <c r="H1638" s="5" t="n">
        <v>2.82373530558016</v>
      </c>
      <c r="I1638" s="5" t="n">
        <v>2.14260472984942</v>
      </c>
      <c r="J1638" s="5" t="n">
        <v>1.65279039858282</v>
      </c>
      <c r="K1638" s="5" t="n">
        <v>0.774137351638618</v>
      </c>
      <c r="L1638" s="6" t="n">
        <f aca="false">G1638/I1638</f>
        <v>1.39354960263468</v>
      </c>
    </row>
    <row r="1639" customFormat="false" ht="13" hidden="false" customHeight="false" outlineLevel="0" collapsed="false">
      <c r="A1639" s="1" t="s">
        <v>113</v>
      </c>
      <c r="B1639" s="1" t="n">
        <v>83745051</v>
      </c>
      <c r="C1639" s="1" t="n">
        <v>83752550</v>
      </c>
      <c r="D1639" s="1" t="s">
        <v>3306</v>
      </c>
      <c r="E1639" s="1" t="s">
        <v>3307</v>
      </c>
      <c r="F1639" s="1" t="s">
        <v>14</v>
      </c>
      <c r="G1639" s="5" t="n">
        <v>1.64893642553191</v>
      </c>
      <c r="H1639" s="5" t="n">
        <v>1.57872319148936</v>
      </c>
      <c r="I1639" s="5" t="n">
        <v>0.840424319148936</v>
      </c>
      <c r="J1639" s="5" t="n">
        <v>1.10850912765957</v>
      </c>
      <c r="K1639" s="5" t="n">
        <v>0.861702638297872</v>
      </c>
      <c r="L1639" s="6" t="n">
        <f aca="false">G1639/I1639</f>
        <v>1.96202845153472</v>
      </c>
    </row>
    <row r="1640" customFormat="false" ht="13" hidden="false" customHeight="false" outlineLevel="0" collapsed="false">
      <c r="A1640" s="1" t="s">
        <v>102</v>
      </c>
      <c r="B1640" s="1" t="n">
        <v>110917673</v>
      </c>
      <c r="C1640" s="1" t="n">
        <v>110935198</v>
      </c>
      <c r="D1640" s="1" t="s">
        <v>3308</v>
      </c>
      <c r="E1640" s="1" t="s">
        <v>3309</v>
      </c>
      <c r="F1640" s="1" t="s">
        <v>14</v>
      </c>
      <c r="G1640" s="5" t="n">
        <v>3.41506966794381</v>
      </c>
      <c r="H1640" s="5" t="n">
        <v>2.64495335887612</v>
      </c>
      <c r="I1640" s="5" t="n">
        <v>2.58620766283525</v>
      </c>
      <c r="J1640" s="5" t="n">
        <v>2.29501711366539</v>
      </c>
      <c r="K1640" s="5" t="n">
        <v>0.743297011494253</v>
      </c>
      <c r="L1640" s="6" t="n">
        <f aca="false">G1640/I1640</f>
        <v>1.32049321368102</v>
      </c>
    </row>
    <row r="1641" customFormat="false" ht="13" hidden="false" customHeight="false" outlineLevel="0" collapsed="false">
      <c r="A1641" s="1" t="s">
        <v>46</v>
      </c>
      <c r="B1641" s="1" t="n">
        <v>75721394</v>
      </c>
      <c r="C1641" s="1" t="n">
        <v>75724911</v>
      </c>
      <c r="D1641" s="1" t="s">
        <v>3310</v>
      </c>
      <c r="E1641" s="1" t="s">
        <v>3311</v>
      </c>
      <c r="F1641" s="1" t="s">
        <v>26</v>
      </c>
      <c r="G1641" s="5" t="n">
        <v>2.64058034782609</v>
      </c>
      <c r="H1641" s="5" t="n">
        <v>1.78260866666667</v>
      </c>
      <c r="I1641" s="5" t="n">
        <v>1.90144695652174</v>
      </c>
      <c r="J1641" s="5" t="n">
        <v>1.63188260869565</v>
      </c>
      <c r="K1641" s="5" t="n">
        <v>0.77971168115942</v>
      </c>
      <c r="L1641" s="6" t="n">
        <f aca="false">G1641/I1641</f>
        <v>1.38872154112383</v>
      </c>
    </row>
    <row r="1642" customFormat="false" ht="13" hidden="false" customHeight="false" outlineLevel="0" collapsed="false">
      <c r="A1642" s="1" t="s">
        <v>33</v>
      </c>
      <c r="B1642" s="1" t="n">
        <v>51220051</v>
      </c>
      <c r="C1642" s="1" t="n">
        <v>51277953</v>
      </c>
      <c r="D1642" s="1" t="s">
        <v>3312</v>
      </c>
      <c r="E1642" s="1" t="s">
        <v>3313</v>
      </c>
      <c r="F1642" s="1" t="s">
        <v>14</v>
      </c>
      <c r="G1642" s="5" t="n">
        <v>2.96185427383863</v>
      </c>
      <c r="H1642" s="5" t="n">
        <v>2.41956076283619</v>
      </c>
      <c r="I1642" s="5" t="n">
        <v>2.31637819070905</v>
      </c>
      <c r="J1642" s="5" t="n">
        <v>2.06307920782396</v>
      </c>
      <c r="K1642" s="5" t="n">
        <v>0.73936204400978</v>
      </c>
      <c r="L1642" s="6" t="n">
        <f aca="false">G1642/I1642</f>
        <v>1.27865746868045</v>
      </c>
    </row>
    <row r="1643" customFormat="false" ht="13" hidden="false" customHeight="false" outlineLevel="0" collapsed="false">
      <c r="A1643" s="1" t="s">
        <v>178</v>
      </c>
      <c r="B1643" s="1" t="n">
        <v>49791902</v>
      </c>
      <c r="C1643" s="1" t="n">
        <v>49810706</v>
      </c>
      <c r="D1643" s="1" t="s">
        <v>3314</v>
      </c>
      <c r="E1643" s="1" t="s">
        <v>3315</v>
      </c>
      <c r="F1643" s="1" t="s">
        <v>14</v>
      </c>
      <c r="G1643" s="5" t="n">
        <v>1.89915309842041</v>
      </c>
      <c r="H1643" s="5" t="n">
        <v>1.31227431348724</v>
      </c>
      <c r="I1643" s="5" t="n">
        <v>1.45200680437424</v>
      </c>
      <c r="J1643" s="5" t="n">
        <v>1.30497885783718</v>
      </c>
      <c r="K1643" s="5" t="n">
        <v>0.648845686512758</v>
      </c>
      <c r="L1643" s="6" t="n">
        <f aca="false">G1643/I1643</f>
        <v>1.30795055002437</v>
      </c>
    </row>
    <row r="1644" customFormat="false" ht="13" hidden="false" customHeight="false" outlineLevel="0" collapsed="false">
      <c r="A1644" s="1" t="s">
        <v>79</v>
      </c>
      <c r="B1644" s="1" t="n">
        <v>4874217</v>
      </c>
      <c r="C1644" s="1" t="n">
        <v>4876604</v>
      </c>
      <c r="D1644" s="1" t="s">
        <v>3316</v>
      </c>
      <c r="E1644" s="1" t="s">
        <v>3317</v>
      </c>
      <c r="F1644" s="1" t="s">
        <v>14</v>
      </c>
      <c r="G1644" s="5" t="n">
        <v>1.93870809677419</v>
      </c>
      <c r="H1644" s="5" t="n">
        <v>1.96451587096774</v>
      </c>
      <c r="I1644" s="5" t="n">
        <v>1.61290393548387</v>
      </c>
      <c r="J1644" s="5" t="n">
        <v>1.3161285483871</v>
      </c>
      <c r="K1644" s="5" t="n">
        <v>0.835484322580645</v>
      </c>
      <c r="L1644" s="6" t="n">
        <f aca="false">G1644/I1644</f>
        <v>1.20199849112066</v>
      </c>
    </row>
    <row r="1645" customFormat="false" ht="13" hidden="false" customHeight="false" outlineLevel="0" collapsed="false">
      <c r="A1645" s="1" t="s">
        <v>43</v>
      </c>
      <c r="B1645" s="1" t="n">
        <v>145729005</v>
      </c>
      <c r="C1645" s="1" t="n">
        <v>145742052</v>
      </c>
      <c r="D1645" s="1" t="s">
        <v>3318</v>
      </c>
      <c r="E1645" s="1" t="s">
        <v>3319</v>
      </c>
      <c r="F1645" s="1" t="s">
        <v>14</v>
      </c>
      <c r="G1645" s="5" t="n">
        <v>2.35769458786936</v>
      </c>
      <c r="H1645" s="5" t="n">
        <v>1.92068402799378</v>
      </c>
      <c r="I1645" s="5" t="n">
        <v>1.67185217729393</v>
      </c>
      <c r="J1645" s="5" t="n">
        <v>1.44634381026439</v>
      </c>
      <c r="K1645" s="5" t="n">
        <v>0.763609642301711</v>
      </c>
      <c r="L1645" s="6" t="n">
        <f aca="false">G1645/I1645</f>
        <v>1.41022909793708</v>
      </c>
    </row>
    <row r="1646" customFormat="false" ht="13" hidden="false" customHeight="false" outlineLevel="0" collapsed="false">
      <c r="A1646" s="1" t="s">
        <v>113</v>
      </c>
      <c r="B1646" s="1" t="n">
        <v>125118025</v>
      </c>
      <c r="C1646" s="1" t="n">
        <v>125141604</v>
      </c>
      <c r="D1646" s="1" t="s">
        <v>3320</v>
      </c>
      <c r="E1646" s="1" t="s">
        <v>3321</v>
      </c>
      <c r="F1646" s="1" t="s">
        <v>26</v>
      </c>
      <c r="G1646" s="5" t="n">
        <v>1.46193382716049</v>
      </c>
      <c r="H1646" s="5" t="n">
        <v>1.28395139917695</v>
      </c>
      <c r="I1646" s="5" t="n">
        <v>1.01646297325103</v>
      </c>
      <c r="J1646" s="5" t="n">
        <v>1.32716327160494</v>
      </c>
      <c r="K1646" s="5" t="n">
        <v>0.842595</v>
      </c>
      <c r="L1646" s="6" t="n">
        <f aca="false">G1646/I1646</f>
        <v>1.43825585941874</v>
      </c>
    </row>
    <row r="1647" customFormat="false" ht="13" hidden="false" customHeight="false" outlineLevel="0" collapsed="false">
      <c r="A1647" s="1" t="s">
        <v>46</v>
      </c>
      <c r="B1647" s="1" t="n">
        <v>89186203</v>
      </c>
      <c r="C1647" s="1" t="n">
        <v>89203257</v>
      </c>
      <c r="D1647" s="1" t="s">
        <v>3322</v>
      </c>
      <c r="E1647" s="1" t="s">
        <v>3323</v>
      </c>
      <c r="F1647" s="1" t="s">
        <v>14</v>
      </c>
      <c r="G1647" s="5" t="n">
        <v>1.69270833333333</v>
      </c>
      <c r="H1647" s="5" t="n">
        <v>1.38151177083333</v>
      </c>
      <c r="I1647" s="5" t="n">
        <v>1.19531390625</v>
      </c>
      <c r="J1647" s="5" t="n">
        <v>1.28254979166667</v>
      </c>
      <c r="K1647" s="5" t="n">
        <v>0.795571875</v>
      </c>
      <c r="L1647" s="6" t="n">
        <f aca="false">G1647/I1647</f>
        <v>1.41612033833337</v>
      </c>
    </row>
    <row r="1648" customFormat="false" ht="13" hidden="false" customHeight="false" outlineLevel="0" collapsed="false">
      <c r="A1648" s="1" t="s">
        <v>43</v>
      </c>
      <c r="B1648" s="1" t="n">
        <v>80341452</v>
      </c>
      <c r="C1648" s="1" t="n">
        <v>80421122</v>
      </c>
      <c r="D1648" s="1" t="s">
        <v>3324</v>
      </c>
      <c r="E1648" s="1" t="s">
        <v>3325</v>
      </c>
      <c r="F1648" s="1" t="s">
        <v>26</v>
      </c>
      <c r="G1648" s="5" t="n">
        <v>1.33357957431193</v>
      </c>
      <c r="H1648" s="5" t="n">
        <v>1.09027628256881</v>
      </c>
      <c r="I1648" s="5" t="n">
        <v>0.864952095412844</v>
      </c>
      <c r="J1648" s="5" t="n">
        <v>0.733577908256881</v>
      </c>
      <c r="K1648" s="5" t="n">
        <v>0.565503236697248</v>
      </c>
      <c r="L1648" s="6" t="n">
        <f aca="false">G1648/I1648</f>
        <v>1.54179587677097</v>
      </c>
    </row>
    <row r="1649" customFormat="false" ht="13" hidden="false" customHeight="false" outlineLevel="0" collapsed="false">
      <c r="A1649" s="1" t="s">
        <v>178</v>
      </c>
      <c r="B1649" s="1" t="n">
        <v>32973078</v>
      </c>
      <c r="C1649" s="1" t="n">
        <v>32992549</v>
      </c>
      <c r="D1649" s="1" t="s">
        <v>3326</v>
      </c>
      <c r="E1649" s="1" t="s">
        <v>3327</v>
      </c>
      <c r="F1649" s="1" t="s">
        <v>14</v>
      </c>
      <c r="G1649" s="5" t="n">
        <v>2.96445860189573</v>
      </c>
      <c r="H1649" s="5" t="n">
        <v>2.77132659952607</v>
      </c>
      <c r="I1649" s="5" t="n">
        <v>2.19905248815166</v>
      </c>
      <c r="J1649" s="5" t="n">
        <v>1.91824781990521</v>
      </c>
      <c r="K1649" s="5" t="n">
        <v>0.722748815165877</v>
      </c>
      <c r="L1649" s="6" t="n">
        <f aca="false">G1649/I1649</f>
        <v>1.34806177563656</v>
      </c>
    </row>
    <row r="1650" customFormat="false" ht="13" hidden="false" customHeight="false" outlineLevel="0" collapsed="false">
      <c r="A1650" s="1" t="s">
        <v>43</v>
      </c>
      <c r="B1650" s="1" t="n">
        <v>155216407</v>
      </c>
      <c r="C1650" s="1" t="n">
        <v>155263862</v>
      </c>
      <c r="D1650" s="1" t="s">
        <v>3328</v>
      </c>
      <c r="E1650" s="1" t="s">
        <v>3329</v>
      </c>
      <c r="F1650" s="1" t="s">
        <v>26</v>
      </c>
      <c r="G1650" s="5" t="n">
        <v>1.20081667054715</v>
      </c>
      <c r="H1650" s="5" t="n">
        <v>1.08847239813737</v>
      </c>
      <c r="I1650" s="5" t="n">
        <v>0.777068067520372</v>
      </c>
      <c r="J1650" s="5" t="n">
        <v>0.73457625145518</v>
      </c>
      <c r="K1650" s="5" t="n">
        <v>0.629219476135041</v>
      </c>
      <c r="L1650" s="6" t="n">
        <f aca="false">G1650/I1650</f>
        <v>1.54531722604297</v>
      </c>
    </row>
    <row r="1651" customFormat="false" ht="13" hidden="false" customHeight="false" outlineLevel="0" collapsed="false">
      <c r="A1651" s="1" t="s">
        <v>15</v>
      </c>
      <c r="B1651" s="1" t="n">
        <v>125497525</v>
      </c>
      <c r="C1651" s="1" t="n">
        <v>125659584</v>
      </c>
      <c r="D1651" s="1" t="s">
        <v>3330</v>
      </c>
      <c r="E1651" s="1" t="s">
        <v>3331</v>
      </c>
      <c r="F1651" s="1" t="s">
        <v>26</v>
      </c>
      <c r="G1651" s="5" t="n">
        <v>1.49962122075472</v>
      </c>
      <c r="H1651" s="5" t="n">
        <v>1.47716685849057</v>
      </c>
      <c r="I1651" s="5" t="n">
        <v>1.05547009811321</v>
      </c>
      <c r="J1651" s="5" t="n">
        <v>1.07962326037736</v>
      </c>
      <c r="K1651" s="5" t="n">
        <v>0.715094924528302</v>
      </c>
      <c r="L1651" s="6" t="n">
        <f aca="false">G1651/I1651</f>
        <v>1.42080881631369</v>
      </c>
    </row>
    <row r="1652" customFormat="false" ht="13" hidden="false" customHeight="false" outlineLevel="0" collapsed="false">
      <c r="A1652" s="1" t="s">
        <v>27</v>
      </c>
      <c r="B1652" s="1" t="n">
        <v>38578629</v>
      </c>
      <c r="C1652" s="1" t="n">
        <v>38624060</v>
      </c>
      <c r="D1652" s="1" t="s">
        <v>3332</v>
      </c>
      <c r="E1652" s="1" t="s">
        <v>3333</v>
      </c>
      <c r="F1652" s="1" t="s">
        <v>14</v>
      </c>
      <c r="G1652" s="5" t="n">
        <v>6.07250363746224</v>
      </c>
      <c r="H1652" s="5" t="n">
        <v>4.6314213897281</v>
      </c>
      <c r="I1652" s="5" t="n">
        <v>4.80543567371601</v>
      </c>
      <c r="J1652" s="5" t="n">
        <v>3.71903459818731</v>
      </c>
      <c r="K1652" s="5" t="n">
        <v>0.812688374622357</v>
      </c>
      <c r="L1652" s="6" t="n">
        <f aca="false">G1652/I1652</f>
        <v>1.2636738996792</v>
      </c>
    </row>
    <row r="1653" customFormat="false" ht="13" hidden="false" customHeight="false" outlineLevel="0" collapsed="false">
      <c r="A1653" s="1" t="s">
        <v>178</v>
      </c>
      <c r="B1653" s="1" t="n">
        <v>21542952</v>
      </c>
      <c r="C1653" s="1" t="n">
        <v>21553784</v>
      </c>
      <c r="D1653" s="1" t="s">
        <v>3334</v>
      </c>
      <c r="E1653" s="1" t="s">
        <v>3335</v>
      </c>
      <c r="F1653" s="1" t="s">
        <v>26</v>
      </c>
      <c r="G1653" s="5" t="n">
        <v>2.50696912891986</v>
      </c>
      <c r="H1653" s="5" t="n">
        <v>2.14285891986063</v>
      </c>
      <c r="I1653" s="5" t="n">
        <v>1.74738843205575</v>
      </c>
      <c r="J1653" s="5" t="n">
        <v>1.5766556097561</v>
      </c>
      <c r="K1653" s="5" t="n">
        <v>0.815332055749129</v>
      </c>
      <c r="L1653" s="6" t="n">
        <f aca="false">G1653/I1653</f>
        <v>1.43469481823826</v>
      </c>
    </row>
    <row r="1654" customFormat="false" ht="13" hidden="false" customHeight="false" outlineLevel="0" collapsed="false">
      <c r="A1654" s="1" t="s">
        <v>102</v>
      </c>
      <c r="B1654" s="1" t="n">
        <v>93661754</v>
      </c>
      <c r="C1654" s="1" t="n">
        <v>93683693</v>
      </c>
      <c r="D1654" s="1" t="s">
        <v>3336</v>
      </c>
      <c r="E1654" s="1" t="s">
        <v>3337</v>
      </c>
      <c r="F1654" s="1" t="s">
        <v>14</v>
      </c>
      <c r="G1654" s="5" t="n">
        <v>1.05102870792617</v>
      </c>
      <c r="H1654" s="5" t="n">
        <v>0.988058110749186</v>
      </c>
      <c r="I1654" s="5" t="n">
        <v>0.743756243213898</v>
      </c>
      <c r="J1654" s="5" t="n">
        <v>0.841475168295331</v>
      </c>
      <c r="K1654" s="5" t="n">
        <v>0.761129413680782</v>
      </c>
      <c r="L1654" s="6" t="n">
        <f aca="false">G1654/I1654</f>
        <v>1.41313598039123</v>
      </c>
    </row>
    <row r="1655" customFormat="false" ht="13" hidden="false" customHeight="false" outlineLevel="0" collapsed="false">
      <c r="A1655" s="1" t="s">
        <v>49</v>
      </c>
      <c r="B1655" s="1" t="n">
        <v>72418079</v>
      </c>
      <c r="C1655" s="1" t="n">
        <v>72426457</v>
      </c>
      <c r="D1655" s="1" t="s">
        <v>3338</v>
      </c>
      <c r="E1655" s="1" t="s">
        <v>3339</v>
      </c>
      <c r="F1655" s="1" t="s">
        <v>26</v>
      </c>
      <c r="G1655" s="5" t="n">
        <v>3.21529225352113</v>
      </c>
      <c r="H1655" s="5" t="n">
        <v>3.38028450704225</v>
      </c>
      <c r="I1655" s="5" t="n">
        <v>2.10261881287726</v>
      </c>
      <c r="J1655" s="5" t="n">
        <v>2.24345774647887</v>
      </c>
      <c r="K1655" s="5" t="n">
        <v>1.03621849094567</v>
      </c>
      <c r="L1655" s="6" t="n">
        <f aca="false">G1655/I1655</f>
        <v>1.52918457393676</v>
      </c>
    </row>
    <row r="1656" customFormat="false" ht="13" hidden="false" customHeight="false" outlineLevel="0" collapsed="false">
      <c r="A1656" s="1" t="s">
        <v>113</v>
      </c>
      <c r="B1656" s="1" t="n">
        <v>11850373</v>
      </c>
      <c r="C1656" s="1" t="n">
        <v>11857446</v>
      </c>
      <c r="D1656" s="1" t="s">
        <v>3340</v>
      </c>
      <c r="E1656" s="1" t="s">
        <v>3341</v>
      </c>
      <c r="F1656" s="1" t="s">
        <v>26</v>
      </c>
      <c r="G1656" s="5" t="n">
        <v>1.24342370614035</v>
      </c>
      <c r="H1656" s="5" t="n">
        <v>0.734648245614035</v>
      </c>
      <c r="I1656" s="5" t="n">
        <v>0.725875921052632</v>
      </c>
      <c r="J1656" s="5" t="n">
        <v>0.802630285087719</v>
      </c>
      <c r="K1656" s="5" t="n">
        <v>0.56798298245614</v>
      </c>
      <c r="L1656" s="6" t="n">
        <f aca="false">G1656/I1656</f>
        <v>1.71299759377222</v>
      </c>
    </row>
    <row r="1657" customFormat="false" ht="13" hidden="false" customHeight="false" outlineLevel="0" collapsed="false">
      <c r="A1657" s="1" t="s">
        <v>79</v>
      </c>
      <c r="B1657" s="1" t="n">
        <v>129231558</v>
      </c>
      <c r="C1657" s="1" t="n">
        <v>129245362</v>
      </c>
      <c r="D1657" s="1" t="s">
        <v>3342</v>
      </c>
      <c r="E1657" s="1" t="s">
        <v>3343</v>
      </c>
      <c r="F1657" s="1" t="s">
        <v>26</v>
      </c>
      <c r="G1657" s="5" t="n">
        <v>1.78860305847076</v>
      </c>
      <c r="H1657" s="5" t="n">
        <v>1.38080938530735</v>
      </c>
      <c r="I1657" s="5" t="n">
        <v>1.02998731634183</v>
      </c>
      <c r="J1657" s="5" t="n">
        <v>1.02098701649175</v>
      </c>
      <c r="K1657" s="5" t="n">
        <v>0.800599835082459</v>
      </c>
      <c r="L1657" s="6" t="n">
        <f aca="false">G1657/I1657</f>
        <v>1.73652920778023</v>
      </c>
    </row>
    <row r="1658" customFormat="false" ht="13" hidden="false" customHeight="false" outlineLevel="0" collapsed="false">
      <c r="A1658" s="1" t="s">
        <v>43</v>
      </c>
      <c r="B1658" s="1" t="n">
        <v>119481187</v>
      </c>
      <c r="C1658" s="1" t="n">
        <v>119488534</v>
      </c>
      <c r="D1658" s="1" t="s">
        <v>3344</v>
      </c>
      <c r="E1658" s="1" t="s">
        <v>3345</v>
      </c>
      <c r="F1658" s="1" t="s">
        <v>26</v>
      </c>
      <c r="G1658" s="5" t="n">
        <v>0.827955483870968</v>
      </c>
      <c r="H1658" s="5" t="n">
        <v>0.739786064516129</v>
      </c>
      <c r="I1658" s="5" t="n">
        <v>0.54838864516129</v>
      </c>
      <c r="J1658" s="5" t="n">
        <v>0.784944172043011</v>
      </c>
      <c r="K1658" s="5" t="n">
        <v>0.623655913978495</v>
      </c>
      <c r="L1658" s="6" t="n">
        <f aca="false">G1658/I1658</f>
        <v>1.5097969135146</v>
      </c>
    </row>
    <row r="1659" customFormat="false" ht="13" hidden="false" customHeight="false" outlineLevel="0" collapsed="false">
      <c r="A1659" s="1" t="s">
        <v>46</v>
      </c>
      <c r="B1659" s="1" t="n">
        <v>58765365</v>
      </c>
      <c r="C1659" s="1" t="n">
        <v>58771044</v>
      </c>
      <c r="D1659" s="1" t="s">
        <v>3346</v>
      </c>
      <c r="E1659" s="1" t="s">
        <v>3347</v>
      </c>
      <c r="F1659" s="1" t="s">
        <v>14</v>
      </c>
      <c r="G1659" s="5" t="n">
        <v>2.64164406779661</v>
      </c>
      <c r="H1659" s="5" t="n">
        <v>3.21065394673123</v>
      </c>
      <c r="I1659" s="5" t="n">
        <v>2.13559079903148</v>
      </c>
      <c r="J1659" s="5" t="n">
        <v>2.05084416464891</v>
      </c>
      <c r="K1659" s="5" t="n">
        <v>0.861987167070218</v>
      </c>
      <c r="L1659" s="6" t="n">
        <f aca="false">G1659/I1659</f>
        <v>1.23696171991125</v>
      </c>
    </row>
    <row r="1660" customFormat="false" ht="13" hidden="false" customHeight="false" outlineLevel="0" collapsed="false">
      <c r="A1660" s="1" t="s">
        <v>66</v>
      </c>
      <c r="B1660" s="1" t="n">
        <v>63190172</v>
      </c>
      <c r="C1660" s="1" t="n">
        <v>63223283</v>
      </c>
      <c r="D1660" s="1" t="s">
        <v>3348</v>
      </c>
      <c r="E1660" s="1" t="s">
        <v>3349</v>
      </c>
      <c r="F1660" s="1" t="s">
        <v>26</v>
      </c>
      <c r="G1660" s="5" t="n">
        <v>1.20787105511811</v>
      </c>
      <c r="H1660" s="5" t="n">
        <v>0.966930118110236</v>
      </c>
      <c r="I1660" s="5" t="n">
        <v>0.807088417322835</v>
      </c>
      <c r="J1660" s="5" t="n">
        <v>0.98031257480315</v>
      </c>
      <c r="K1660" s="5" t="n">
        <v>0.629923322834646</v>
      </c>
      <c r="L1660" s="6" t="n">
        <f aca="false">G1660/I1660</f>
        <v>1.49657835398592</v>
      </c>
    </row>
    <row r="1661" customFormat="false" ht="13" hidden="false" customHeight="false" outlineLevel="0" collapsed="false">
      <c r="A1661" s="1" t="s">
        <v>43</v>
      </c>
      <c r="B1661" s="1" t="n">
        <v>38406073</v>
      </c>
      <c r="C1661" s="1" t="n">
        <v>38443561</v>
      </c>
      <c r="D1661" s="1" t="s">
        <v>3350</v>
      </c>
      <c r="E1661" s="1" t="s">
        <v>3351</v>
      </c>
      <c r="F1661" s="1" t="s">
        <v>14</v>
      </c>
      <c r="G1661" s="5" t="n">
        <v>3.82515852878465</v>
      </c>
      <c r="H1661" s="5" t="n">
        <v>3.6560039800995</v>
      </c>
      <c r="I1661" s="5" t="n">
        <v>2.66524535181237</v>
      </c>
      <c r="J1661" s="5" t="n">
        <v>2.23738108031272</v>
      </c>
      <c r="K1661" s="5" t="n">
        <v>0.668086780383795</v>
      </c>
      <c r="L1661" s="6" t="n">
        <f aca="false">G1661/I1661</f>
        <v>1.43519939962883</v>
      </c>
    </row>
    <row r="1662" customFormat="false" ht="13" hidden="false" customHeight="false" outlineLevel="0" collapsed="false">
      <c r="A1662" s="1" t="s">
        <v>33</v>
      </c>
      <c r="B1662" s="1" t="n">
        <v>151899946</v>
      </c>
      <c r="C1662" s="1" t="n">
        <v>151942248</v>
      </c>
      <c r="D1662" s="1" t="s">
        <v>3352</v>
      </c>
      <c r="E1662" s="1" t="s">
        <v>3353</v>
      </c>
      <c r="F1662" s="1" t="s">
        <v>26</v>
      </c>
      <c r="G1662" s="5" t="n">
        <v>3.14129418111753</v>
      </c>
      <c r="H1662" s="5" t="n">
        <v>2.64225829800899</v>
      </c>
      <c r="I1662" s="5" t="n">
        <v>2.46628420038536</v>
      </c>
      <c r="J1662" s="5" t="n">
        <v>1.92485808606294</v>
      </c>
      <c r="K1662" s="5" t="n">
        <v>0.643543583815029</v>
      </c>
      <c r="L1662" s="6" t="n">
        <f aca="false">G1662/I1662</f>
        <v>1.27369513238851</v>
      </c>
    </row>
    <row r="1663" customFormat="false" ht="13" hidden="false" customHeight="false" outlineLevel="0" collapsed="false">
      <c r="A1663" s="1" t="s">
        <v>49</v>
      </c>
      <c r="B1663" s="1" t="n">
        <v>109817762</v>
      </c>
      <c r="C1663" s="1" t="n">
        <v>109903417</v>
      </c>
      <c r="D1663" s="1" t="s">
        <v>3354</v>
      </c>
      <c r="E1663" s="1" t="s">
        <v>3355</v>
      </c>
      <c r="F1663" s="1" t="s">
        <v>14</v>
      </c>
      <c r="G1663" s="5" t="n">
        <v>3.91002400412088</v>
      </c>
      <c r="H1663" s="5" t="n">
        <v>3.12465966346154</v>
      </c>
      <c r="I1663" s="5" t="n">
        <v>3.10336947115385</v>
      </c>
      <c r="J1663" s="5" t="n">
        <v>2.16757931318681</v>
      </c>
      <c r="K1663" s="5" t="n">
        <v>0.606454038461538</v>
      </c>
      <c r="L1663" s="6" t="n">
        <f aca="false">G1663/I1663</f>
        <v>1.25992861644898</v>
      </c>
    </row>
    <row r="1664" customFormat="false" ht="13" hidden="false" customHeight="false" outlineLevel="0" collapsed="false">
      <c r="A1664" s="1" t="s">
        <v>46</v>
      </c>
      <c r="B1664" s="1" t="n">
        <v>103078648</v>
      </c>
      <c r="C1664" s="1" t="n">
        <v>103085847</v>
      </c>
      <c r="D1664" s="1" t="s">
        <v>3356</v>
      </c>
      <c r="E1664" s="1" t="s">
        <v>3357</v>
      </c>
      <c r="F1664" s="1" t="s">
        <v>26</v>
      </c>
      <c r="G1664" s="5" t="n">
        <v>7.65866260869565</v>
      </c>
      <c r="H1664" s="5" t="n">
        <v>7.22174113043478</v>
      </c>
      <c r="I1664" s="5" t="n">
        <v>6.30869686956522</v>
      </c>
      <c r="J1664" s="5" t="n">
        <v>6.61956467391304</v>
      </c>
      <c r="K1664" s="5" t="n">
        <v>0.717393695652174</v>
      </c>
      <c r="L1664" s="6" t="n">
        <f aca="false">G1664/I1664</f>
        <v>1.21398487945157</v>
      </c>
    </row>
    <row r="1665" customFormat="false" ht="13" hidden="false" customHeight="false" outlineLevel="0" collapsed="false">
      <c r="A1665" s="1" t="s">
        <v>30</v>
      </c>
      <c r="B1665" s="1" t="n">
        <v>96678745</v>
      </c>
      <c r="C1665" s="1" t="n">
        <v>96689269</v>
      </c>
      <c r="D1665" s="1" t="s">
        <v>3358</v>
      </c>
      <c r="E1665" s="1" t="s">
        <v>3359</v>
      </c>
      <c r="F1665" s="1" t="s">
        <v>26</v>
      </c>
      <c r="G1665" s="5" t="n">
        <v>2.49290822695035</v>
      </c>
      <c r="H1665" s="5" t="n">
        <v>2.49113184397163</v>
      </c>
      <c r="I1665" s="5" t="n">
        <v>1.56382755319149</v>
      </c>
      <c r="J1665" s="5" t="n">
        <v>2.14184329787234</v>
      </c>
      <c r="K1665" s="5" t="n">
        <v>0.668441471631206</v>
      </c>
      <c r="L1665" s="6" t="n">
        <f aca="false">G1665/I1665</f>
        <v>1.59410685779437</v>
      </c>
    </row>
    <row r="1666" customFormat="false" ht="13" hidden="false" customHeight="false" outlineLevel="0" collapsed="false">
      <c r="A1666" s="1" t="s">
        <v>63</v>
      </c>
      <c r="B1666" s="1" t="n">
        <v>46380108</v>
      </c>
      <c r="C1666" s="1" t="n">
        <v>46386580</v>
      </c>
      <c r="D1666" s="1" t="s">
        <v>3360</v>
      </c>
      <c r="E1666" s="1" t="s">
        <v>3361</v>
      </c>
      <c r="F1666" s="1" t="s">
        <v>14</v>
      </c>
      <c r="G1666" s="5" t="n">
        <v>9.80364703196347</v>
      </c>
      <c r="H1666" s="5" t="n">
        <v>8.18721397260274</v>
      </c>
      <c r="I1666" s="5" t="n">
        <v>6.803650456621</v>
      </c>
      <c r="J1666" s="5" t="n">
        <v>6.63013858447489</v>
      </c>
      <c r="K1666" s="5" t="n">
        <v>0.997717534246575</v>
      </c>
      <c r="L1666" s="6" t="n">
        <f aca="false">G1666/I1666</f>
        <v>1.44093925672255</v>
      </c>
    </row>
    <row r="1667" customFormat="false" ht="13" hidden="false" customHeight="false" outlineLevel="0" collapsed="false">
      <c r="A1667" s="1" t="s">
        <v>23</v>
      </c>
      <c r="B1667" s="1" t="n">
        <v>56590831</v>
      </c>
      <c r="C1667" s="1" t="n">
        <v>56593570</v>
      </c>
      <c r="D1667" s="1" t="s">
        <v>3362</v>
      </c>
      <c r="E1667" s="1" t="s">
        <v>3363</v>
      </c>
      <c r="F1667" s="1" t="s">
        <v>26</v>
      </c>
      <c r="G1667" s="5" t="n">
        <v>14.9470476635514</v>
      </c>
      <c r="H1667" s="5" t="n">
        <v>14.8037133956386</v>
      </c>
      <c r="I1667" s="5" t="n">
        <v>10.5514242990654</v>
      </c>
      <c r="J1667" s="5" t="n">
        <v>12.5327551401869</v>
      </c>
      <c r="K1667" s="5" t="n">
        <v>1.06230775700935</v>
      </c>
      <c r="L1667" s="6" t="n">
        <f aca="false">G1667/I1667</f>
        <v>1.41659052274823</v>
      </c>
    </row>
    <row r="1668" customFormat="false" ht="13" hidden="false" customHeight="false" outlineLevel="0" collapsed="false">
      <c r="A1668" s="1" t="s">
        <v>56</v>
      </c>
      <c r="B1668" s="1" t="n">
        <v>45692665</v>
      </c>
      <c r="C1668" s="1" t="n">
        <v>45700118</v>
      </c>
      <c r="D1668" s="1" t="s">
        <v>3364</v>
      </c>
      <c r="E1668" s="1" t="s">
        <v>3365</v>
      </c>
      <c r="F1668" s="1" t="s">
        <v>14</v>
      </c>
      <c r="G1668" s="5" t="n">
        <v>9.4829</v>
      </c>
      <c r="H1668" s="5" t="n">
        <v>7.79914478632479</v>
      </c>
      <c r="I1668" s="5" t="n">
        <v>7.24145243589744</v>
      </c>
      <c r="J1668" s="5" t="n">
        <v>6.34829132478632</v>
      </c>
      <c r="K1668" s="5" t="n">
        <v>0.940169230769231</v>
      </c>
      <c r="L1668" s="6" t="n">
        <f aca="false">G1668/I1668</f>
        <v>1.30953010931774</v>
      </c>
    </row>
    <row r="1669" customFormat="false" ht="13" hidden="false" customHeight="false" outlineLevel="0" collapsed="false">
      <c r="A1669" s="1" t="s">
        <v>36</v>
      </c>
      <c r="B1669" s="1" t="n">
        <v>55811491</v>
      </c>
      <c r="C1669" s="1" t="n">
        <v>55838967</v>
      </c>
      <c r="D1669" s="1" t="s">
        <v>3366</v>
      </c>
      <c r="E1669" s="1" t="s">
        <v>3367</v>
      </c>
      <c r="F1669" s="1" t="s">
        <v>26</v>
      </c>
      <c r="G1669" s="5" t="n">
        <v>5.43784223034735</v>
      </c>
      <c r="H1669" s="5" t="n">
        <v>7.13711010054844</v>
      </c>
      <c r="I1669" s="5" t="n">
        <v>7.46067678244973</v>
      </c>
      <c r="J1669" s="5" t="n">
        <v>7.63618244972578</v>
      </c>
      <c r="K1669" s="5" t="n">
        <v>0.827240356489945</v>
      </c>
      <c r="L1669" s="6" t="n">
        <f aca="false">G1669/I1669</f>
        <v>0.728867150918421</v>
      </c>
    </row>
    <row r="1670" customFormat="false" ht="13" hidden="false" customHeight="false" outlineLevel="0" collapsed="false">
      <c r="A1670" s="1" t="s">
        <v>43</v>
      </c>
      <c r="B1670" s="1" t="n">
        <v>155949385</v>
      </c>
      <c r="C1670" s="1" t="n">
        <v>155969921</v>
      </c>
      <c r="D1670" s="1" t="s">
        <v>3368</v>
      </c>
      <c r="E1670" s="1" t="s">
        <v>3369</v>
      </c>
      <c r="F1670" s="1" t="s">
        <v>26</v>
      </c>
      <c r="G1670" s="5" t="n">
        <v>2.79361368301026</v>
      </c>
      <c r="H1670" s="5" t="n">
        <v>2.42189274800456</v>
      </c>
      <c r="I1670" s="5" t="n">
        <v>2.10376309007982</v>
      </c>
      <c r="J1670" s="5" t="n">
        <v>1.72520100342075</v>
      </c>
      <c r="K1670" s="5" t="n">
        <v>0.689849578107184</v>
      </c>
      <c r="L1670" s="6" t="n">
        <f aca="false">G1670/I1670</f>
        <v>1.3279126799892</v>
      </c>
    </row>
    <row r="1671" customFormat="false" ht="13" hidden="false" customHeight="false" outlineLevel="0" collapsed="false">
      <c r="A1671" s="1" t="s">
        <v>102</v>
      </c>
      <c r="B1671" s="1" t="n">
        <v>82211445</v>
      </c>
      <c r="C1671" s="1" t="n">
        <v>82226886</v>
      </c>
      <c r="D1671" s="1" t="s">
        <v>3370</v>
      </c>
      <c r="E1671" s="1" t="s">
        <v>3371</v>
      </c>
      <c r="F1671" s="1" t="s">
        <v>26</v>
      </c>
      <c r="G1671" s="5" t="n">
        <v>3.25905484679666</v>
      </c>
      <c r="H1671" s="5" t="n">
        <v>2.80222930362117</v>
      </c>
      <c r="I1671" s="5" t="n">
        <v>2.43314806406685</v>
      </c>
      <c r="J1671" s="5" t="n">
        <v>2.17409749303621</v>
      </c>
      <c r="K1671" s="5" t="n">
        <v>0.82311721448468</v>
      </c>
      <c r="L1671" s="6" t="n">
        <f aca="false">G1671/I1671</f>
        <v>1.33943959059744</v>
      </c>
    </row>
    <row r="1672" customFormat="false" ht="13" hidden="false" customHeight="false" outlineLevel="0" collapsed="false">
      <c r="A1672" s="1" t="s">
        <v>178</v>
      </c>
      <c r="B1672" s="1" t="n">
        <v>55634362</v>
      </c>
      <c r="C1672" s="1" t="n">
        <v>55642975</v>
      </c>
      <c r="D1672" s="1" t="s">
        <v>3372</v>
      </c>
      <c r="E1672" s="1" t="s">
        <v>3373</v>
      </c>
      <c r="F1672" s="1" t="s">
        <v>14</v>
      </c>
      <c r="G1672" s="5" t="n">
        <v>1.55049504950495</v>
      </c>
      <c r="H1672" s="5" t="n">
        <v>1.82178057425743</v>
      </c>
      <c r="I1672" s="5" t="n">
        <v>2.26534431683168</v>
      </c>
      <c r="J1672" s="5" t="n">
        <v>1.75247722772277</v>
      </c>
      <c r="K1672" s="5" t="n">
        <v>0.742575089108911</v>
      </c>
      <c r="L1672" s="6" t="n">
        <f aca="false">G1672/I1672</f>
        <v>0.684441229522883</v>
      </c>
    </row>
    <row r="1673" customFormat="false" ht="13" hidden="false" customHeight="false" outlineLevel="0" collapsed="false">
      <c r="A1673" s="1" t="s">
        <v>12</v>
      </c>
      <c r="B1673" s="1" t="n">
        <v>110322353</v>
      </c>
      <c r="C1673" s="1" t="n">
        <v>110325514</v>
      </c>
      <c r="D1673" s="1" t="s">
        <v>3374</v>
      </c>
      <c r="E1673" s="1" t="s">
        <v>3375</v>
      </c>
      <c r="F1673" s="1" t="s">
        <v>14</v>
      </c>
      <c r="G1673" s="5" t="n">
        <v>0.712573532934132</v>
      </c>
      <c r="H1673" s="5" t="n">
        <v>0.853293532934132</v>
      </c>
      <c r="I1673" s="5" t="n">
        <v>1.12874137724551</v>
      </c>
      <c r="J1673" s="5" t="n">
        <v>0.727544011976048</v>
      </c>
      <c r="K1673" s="5" t="n">
        <v>0.574848502994012</v>
      </c>
      <c r="L1673" s="6" t="n">
        <f aca="false">G1673/I1673</f>
        <v>0.631299203962062</v>
      </c>
    </row>
    <row r="1674" customFormat="false" ht="13" hidden="false" customHeight="false" outlineLevel="0" collapsed="false">
      <c r="A1674" s="1" t="s">
        <v>46</v>
      </c>
      <c r="B1674" s="1" t="n">
        <v>81871775</v>
      </c>
      <c r="C1674" s="1" t="n">
        <v>81878028</v>
      </c>
      <c r="D1674" s="1" t="s">
        <v>3376</v>
      </c>
      <c r="E1674" s="1" t="s">
        <v>3377</v>
      </c>
      <c r="F1674" s="1" t="s">
        <v>26</v>
      </c>
      <c r="G1674" s="5" t="n">
        <v>4.66589517401392</v>
      </c>
      <c r="H1674" s="5" t="n">
        <v>4.48955707656613</v>
      </c>
      <c r="I1674" s="5" t="n">
        <v>5.63572914153132</v>
      </c>
      <c r="J1674" s="5" t="n">
        <v>5.2900264037123</v>
      </c>
      <c r="K1674" s="5" t="n">
        <v>0.64965313225058</v>
      </c>
      <c r="L1674" s="6" t="n">
        <f aca="false">G1674/I1674</f>
        <v>0.827913311097509</v>
      </c>
    </row>
    <row r="1675" customFormat="false" ht="13" hidden="false" customHeight="false" outlineLevel="0" collapsed="false">
      <c r="A1675" s="1" t="s">
        <v>66</v>
      </c>
      <c r="B1675" s="1" t="n">
        <v>58502472</v>
      </c>
      <c r="C1675" s="1" t="n">
        <v>58519120</v>
      </c>
      <c r="D1675" s="1" t="s">
        <v>3378</v>
      </c>
      <c r="E1675" s="1" t="s">
        <v>3379</v>
      </c>
      <c r="F1675" s="1" t="s">
        <v>14</v>
      </c>
      <c r="G1675" s="5" t="n">
        <v>1.34126886243386</v>
      </c>
      <c r="H1675" s="5" t="n">
        <v>1.11110920634921</v>
      </c>
      <c r="I1675" s="5" t="n">
        <v>0.846560357142857</v>
      </c>
      <c r="J1675" s="5" t="n">
        <v>0.892855740740741</v>
      </c>
      <c r="K1675" s="5" t="n">
        <v>0.575398055555556</v>
      </c>
      <c r="L1675" s="6" t="n">
        <f aca="false">G1675/I1675</f>
        <v>1.58437475971666</v>
      </c>
    </row>
    <row r="1676" customFormat="false" ht="13" hidden="false" customHeight="false" outlineLevel="0" collapsed="false">
      <c r="A1676" s="1" t="s">
        <v>17</v>
      </c>
      <c r="B1676" s="1" t="n">
        <v>49282916</v>
      </c>
      <c r="C1676" s="1" t="n">
        <v>49291620</v>
      </c>
      <c r="D1676" s="1" t="s">
        <v>3380</v>
      </c>
      <c r="E1676" s="1" t="s">
        <v>3381</v>
      </c>
      <c r="F1676" s="1" t="s">
        <v>14</v>
      </c>
      <c r="G1676" s="5" t="n">
        <v>1.44970165680473</v>
      </c>
      <c r="H1676" s="5" t="n">
        <v>1.45562218934911</v>
      </c>
      <c r="I1676" s="5" t="n">
        <v>1.01972386587771</v>
      </c>
      <c r="J1676" s="5" t="n">
        <v>1.34319514792899</v>
      </c>
      <c r="K1676" s="5" t="n">
        <v>0.739645857988166</v>
      </c>
      <c r="L1676" s="6" t="n">
        <f aca="false">G1676/I1676</f>
        <v>1.42166100580271</v>
      </c>
    </row>
    <row r="1677" customFormat="false" ht="13" hidden="false" customHeight="false" outlineLevel="0" collapsed="false">
      <c r="A1677" s="1" t="s">
        <v>79</v>
      </c>
      <c r="B1677" s="1" t="n">
        <v>63186957</v>
      </c>
      <c r="C1677" s="1" t="n">
        <v>63217820</v>
      </c>
      <c r="D1677" s="1" t="s">
        <v>3382</v>
      </c>
      <c r="E1677" s="1" t="s">
        <v>3383</v>
      </c>
      <c r="F1677" s="1" t="s">
        <v>26</v>
      </c>
      <c r="G1677" s="5" t="n">
        <v>1.6916669</v>
      </c>
      <c r="H1677" s="5" t="n">
        <v>1.33083586666667</v>
      </c>
      <c r="I1677" s="5" t="n">
        <v>1.07416875</v>
      </c>
      <c r="J1677" s="5" t="n">
        <v>1.19749971666667</v>
      </c>
      <c r="K1677" s="5" t="n">
        <v>0.639166616666667</v>
      </c>
      <c r="L1677" s="6" t="n">
        <f aca="false">G1677/I1677</f>
        <v>1.57486139863965</v>
      </c>
    </row>
    <row r="1678" customFormat="false" ht="13" hidden="false" customHeight="false" outlineLevel="0" collapsed="false">
      <c r="A1678" s="1" t="s">
        <v>66</v>
      </c>
      <c r="B1678" s="1" t="n">
        <v>173272375</v>
      </c>
      <c r="C1678" s="1" t="n">
        <v>173275757</v>
      </c>
      <c r="D1678" s="1" t="s">
        <v>3384</v>
      </c>
      <c r="E1678" s="1" t="s">
        <v>3385</v>
      </c>
      <c r="F1678" s="1" t="s">
        <v>26</v>
      </c>
      <c r="G1678" s="5" t="n">
        <v>2.51319941348974</v>
      </c>
      <c r="H1678" s="5" t="n">
        <v>2.24339906158358</v>
      </c>
      <c r="I1678" s="5" t="n">
        <v>1.95601290322581</v>
      </c>
      <c r="J1678" s="5" t="n">
        <v>2.25513516129032</v>
      </c>
      <c r="K1678" s="5" t="n">
        <v>0.747801994134897</v>
      </c>
      <c r="L1678" s="6" t="n">
        <f aca="false">G1678/I1678</f>
        <v>1.28485829993505</v>
      </c>
    </row>
    <row r="1679" customFormat="false" ht="13" hidden="false" customHeight="false" outlineLevel="0" collapsed="false">
      <c r="A1679" s="1" t="s">
        <v>36</v>
      </c>
      <c r="B1679" s="1" t="n">
        <v>57156778</v>
      </c>
      <c r="C1679" s="1" t="n">
        <v>57167445</v>
      </c>
      <c r="D1679" s="1" t="s">
        <v>3386</v>
      </c>
      <c r="E1679" s="1" t="s">
        <v>3387</v>
      </c>
      <c r="F1679" s="1" t="s">
        <v>26</v>
      </c>
      <c r="G1679" s="5" t="n">
        <v>4.05799507908612</v>
      </c>
      <c r="H1679" s="5" t="n">
        <v>3.02987630931459</v>
      </c>
      <c r="I1679" s="5" t="n">
        <v>2.82249764499121</v>
      </c>
      <c r="J1679" s="5" t="n">
        <v>1.91915388400703</v>
      </c>
      <c r="K1679" s="5" t="n">
        <v>0.796135202108963</v>
      </c>
      <c r="L1679" s="6" t="n">
        <f aca="false">G1679/I1679</f>
        <v>1.43773196278389</v>
      </c>
    </row>
    <row r="1680" customFormat="false" ht="13" hidden="false" customHeight="false" outlineLevel="0" collapsed="false">
      <c r="A1680" s="1" t="s">
        <v>178</v>
      </c>
      <c r="B1680" s="1" t="n">
        <v>19103656</v>
      </c>
      <c r="C1680" s="1" t="n">
        <v>19116517</v>
      </c>
      <c r="D1680" s="1" t="s">
        <v>3388</v>
      </c>
      <c r="E1680" s="1" t="s">
        <v>3389</v>
      </c>
      <c r="F1680" s="1" t="s">
        <v>14</v>
      </c>
      <c r="G1680" s="5" t="n">
        <v>2.2951336577708</v>
      </c>
      <c r="H1680" s="5" t="n">
        <v>2.02197642072213</v>
      </c>
      <c r="I1680" s="5" t="n">
        <v>1.82574321821036</v>
      </c>
      <c r="J1680" s="5" t="n">
        <v>1.50549456828885</v>
      </c>
      <c r="K1680" s="5" t="n">
        <v>0.67347136577708</v>
      </c>
      <c r="L1680" s="6" t="n">
        <f aca="false">G1680/I1680</f>
        <v>1.2570955405331</v>
      </c>
    </row>
    <row r="1681" customFormat="false" ht="13" hidden="false" customHeight="false" outlineLevel="0" collapsed="false">
      <c r="A1681" s="1" t="s">
        <v>79</v>
      </c>
      <c r="B1681" s="1" t="n">
        <v>20104080</v>
      </c>
      <c r="C1681" s="1" t="n">
        <v>20110399</v>
      </c>
      <c r="D1681" s="1" t="s">
        <v>3390</v>
      </c>
      <c r="E1681" s="1" t="s">
        <v>3391</v>
      </c>
      <c r="F1681" s="1" t="s">
        <v>14</v>
      </c>
      <c r="G1681" s="5" t="n">
        <v>2.53579658198614</v>
      </c>
      <c r="H1681" s="5" t="n">
        <v>2.50346073903002</v>
      </c>
      <c r="I1681" s="5" t="n">
        <v>2.02540591224018</v>
      </c>
      <c r="J1681" s="5" t="n">
        <v>2.06235635103926</v>
      </c>
      <c r="K1681" s="5" t="n">
        <v>1.03925792147806</v>
      </c>
      <c r="L1681" s="6" t="n">
        <f aca="false">G1681/I1681</f>
        <v>1.25199426280999</v>
      </c>
    </row>
    <row r="1682" customFormat="false" ht="13" hidden="false" customHeight="false" outlineLevel="0" collapsed="false">
      <c r="A1682" s="1" t="s">
        <v>12</v>
      </c>
      <c r="B1682" s="1" t="n">
        <v>121628299</v>
      </c>
      <c r="C1682" s="1" t="n">
        <v>121665959</v>
      </c>
      <c r="D1682" s="1" t="s">
        <v>3392</v>
      </c>
      <c r="E1682" s="1" t="s">
        <v>3393</v>
      </c>
      <c r="F1682" s="1" t="s">
        <v>14</v>
      </c>
      <c r="G1682" s="5" t="n">
        <v>3.10906515580737</v>
      </c>
      <c r="H1682" s="5" t="n">
        <v>3.18342719546742</v>
      </c>
      <c r="I1682" s="5" t="n">
        <v>2.33852847025496</v>
      </c>
      <c r="J1682" s="5" t="n">
        <v>2.17563433427762</v>
      </c>
      <c r="K1682" s="5" t="n">
        <v>0.665720573654391</v>
      </c>
      <c r="L1682" s="6" t="n">
        <f aca="false">G1682/I1682</f>
        <v>1.32949638858508</v>
      </c>
    </row>
    <row r="1683" customFormat="false" ht="13" hidden="false" customHeight="false" outlineLevel="0" collapsed="false">
      <c r="A1683" s="1" t="s">
        <v>79</v>
      </c>
      <c r="B1683" s="1" t="n">
        <v>146765198</v>
      </c>
      <c r="C1683" s="1" t="n">
        <v>146768692</v>
      </c>
      <c r="D1683" s="1" t="s">
        <v>3394</v>
      </c>
      <c r="E1683" s="1" t="s">
        <v>3395</v>
      </c>
      <c r="F1683" s="1" t="s">
        <v>26</v>
      </c>
      <c r="G1683" s="5" t="n">
        <v>3.17391365217391</v>
      </c>
      <c r="H1683" s="5" t="n">
        <v>3.5275347826087</v>
      </c>
      <c r="I1683" s="5" t="n">
        <v>1.05796956521739</v>
      </c>
      <c r="J1683" s="5" t="n">
        <v>1.32753495652174</v>
      </c>
      <c r="K1683" s="5" t="n">
        <v>0.710147246376812</v>
      </c>
      <c r="L1683" s="6" t="n">
        <f aca="false">G1683/I1683</f>
        <v>3.00000468493793</v>
      </c>
    </row>
    <row r="1684" customFormat="false" ht="13" hidden="false" customHeight="false" outlineLevel="0" collapsed="false">
      <c r="A1684" s="1" t="s">
        <v>30</v>
      </c>
      <c r="B1684" s="1" t="n">
        <v>82714273</v>
      </c>
      <c r="C1684" s="1" t="n">
        <v>82721873</v>
      </c>
      <c r="D1684" s="1" t="s">
        <v>3396</v>
      </c>
      <c r="E1684" s="1" t="s">
        <v>3397</v>
      </c>
      <c r="F1684" s="1" t="s">
        <v>26</v>
      </c>
      <c r="G1684" s="5" t="n">
        <v>2.6892178858351</v>
      </c>
      <c r="H1684" s="5" t="n">
        <v>2.13530486257928</v>
      </c>
      <c r="I1684" s="5" t="n">
        <v>3.26638816067653</v>
      </c>
      <c r="J1684" s="5" t="n">
        <v>3.09725302325581</v>
      </c>
      <c r="K1684" s="5" t="n">
        <v>0.782243382663848</v>
      </c>
      <c r="L1684" s="6" t="n">
        <f aca="false">G1684/I1684</f>
        <v>0.823300157100163</v>
      </c>
    </row>
    <row r="1685" customFormat="false" ht="13" hidden="false" customHeight="false" outlineLevel="0" collapsed="false">
      <c r="A1685" s="1" t="s">
        <v>30</v>
      </c>
      <c r="B1685" s="1" t="n">
        <v>69636625</v>
      </c>
      <c r="C1685" s="1" t="n">
        <v>69648351</v>
      </c>
      <c r="D1685" s="1" t="s">
        <v>3398</v>
      </c>
      <c r="E1685" s="1" t="s">
        <v>3399</v>
      </c>
      <c r="F1685" s="1" t="s">
        <v>26</v>
      </c>
      <c r="G1685" s="5" t="n">
        <v>1.31893794019934</v>
      </c>
      <c r="H1685" s="5" t="n">
        <v>1.08637900332226</v>
      </c>
      <c r="I1685" s="5" t="n">
        <v>0.828901893687708</v>
      </c>
      <c r="J1685" s="5" t="n">
        <v>0.735877990033223</v>
      </c>
      <c r="K1685" s="5" t="n">
        <v>0.498337774086379</v>
      </c>
      <c r="L1685" s="6" t="n">
        <f aca="false">G1685/I1685</f>
        <v>1.59118702737125</v>
      </c>
    </row>
    <row r="1686" customFormat="false" ht="13" hidden="false" customHeight="false" outlineLevel="0" collapsed="false">
      <c r="A1686" s="1" t="s">
        <v>419</v>
      </c>
      <c r="B1686" s="1" t="n">
        <v>98494549</v>
      </c>
      <c r="C1686" s="1" t="n">
        <v>98516687</v>
      </c>
      <c r="D1686" s="1" t="s">
        <v>3400</v>
      </c>
      <c r="E1686" s="1" t="s">
        <v>3401</v>
      </c>
      <c r="F1686" s="1" t="s">
        <v>14</v>
      </c>
      <c r="G1686" s="5" t="n">
        <v>0.830635555555555</v>
      </c>
      <c r="H1686" s="5" t="n">
        <v>0.879182049622438</v>
      </c>
      <c r="I1686" s="5" t="n">
        <v>0.566341650485437</v>
      </c>
      <c r="J1686" s="5" t="n">
        <v>0.485435922330097</v>
      </c>
      <c r="K1686" s="5" t="n">
        <v>0.496225070118662</v>
      </c>
      <c r="L1686" s="6" t="n">
        <f aca="false">G1686/I1686</f>
        <v>1.46666867048111</v>
      </c>
    </row>
    <row r="1687" customFormat="false" ht="13" hidden="false" customHeight="false" outlineLevel="0" collapsed="false">
      <c r="A1687" s="1" t="s">
        <v>17</v>
      </c>
      <c r="B1687" s="1" t="n">
        <v>104813302</v>
      </c>
      <c r="C1687" s="1" t="n">
        <v>104899655</v>
      </c>
      <c r="D1687" s="1" t="s">
        <v>3402</v>
      </c>
      <c r="E1687" s="1" t="s">
        <v>3403</v>
      </c>
      <c r="F1687" s="1" t="s">
        <v>26</v>
      </c>
      <c r="G1687" s="5" t="n">
        <v>0.761757055214724</v>
      </c>
      <c r="H1687" s="5" t="n">
        <v>0.637355916837082</v>
      </c>
      <c r="I1687" s="5" t="n">
        <v>0.509543919563735</v>
      </c>
      <c r="J1687" s="5" t="n">
        <v>0.601910149965917</v>
      </c>
      <c r="K1687" s="5" t="n">
        <v>0.573279863667348</v>
      </c>
      <c r="L1687" s="6" t="n">
        <f aca="false">G1687/I1687</f>
        <v>1.49497820691675</v>
      </c>
    </row>
    <row r="1688" customFormat="false" ht="13" hidden="false" customHeight="false" outlineLevel="0" collapsed="false">
      <c r="A1688" s="1" t="s">
        <v>79</v>
      </c>
      <c r="B1688" s="1" t="n">
        <v>88047122</v>
      </c>
      <c r="C1688" s="1" t="n">
        <v>88049921</v>
      </c>
      <c r="D1688" s="1" t="s">
        <v>3404</v>
      </c>
      <c r="E1688" s="1" t="s">
        <v>3405</v>
      </c>
      <c r="F1688" s="1" t="s">
        <v>26</v>
      </c>
      <c r="G1688" s="5" t="n">
        <v>2.48916411764706</v>
      </c>
      <c r="H1688" s="5" t="n">
        <v>2.61609956656347</v>
      </c>
      <c r="I1688" s="5" t="n">
        <v>1.95665721362229</v>
      </c>
      <c r="J1688" s="5" t="n">
        <v>1.65634801857585</v>
      </c>
      <c r="K1688" s="5" t="n">
        <v>0.696594427244582</v>
      </c>
      <c r="L1688" s="6" t="n">
        <f aca="false">G1688/I1688</f>
        <v>1.27215135094561</v>
      </c>
    </row>
    <row r="1689" customFormat="false" ht="13" hidden="false" customHeight="false" outlineLevel="0" collapsed="false">
      <c r="A1689" s="1" t="s">
        <v>33</v>
      </c>
      <c r="B1689" s="1" t="n">
        <v>69525977</v>
      </c>
      <c r="C1689" s="1" t="n">
        <v>69552969</v>
      </c>
      <c r="D1689" s="1" t="s">
        <v>3406</v>
      </c>
      <c r="E1689" s="1" t="s">
        <v>3407</v>
      </c>
      <c r="F1689" s="1" t="s">
        <v>14</v>
      </c>
      <c r="G1689" s="5" t="n">
        <v>2.56348322520853</v>
      </c>
      <c r="H1689" s="5" t="n">
        <v>1.99258506024096</v>
      </c>
      <c r="I1689" s="5" t="n">
        <v>1.80445189990732</v>
      </c>
      <c r="J1689" s="5" t="n">
        <v>1.77849564411492</v>
      </c>
      <c r="K1689" s="5" t="n">
        <v>0.648750889712697</v>
      </c>
      <c r="L1689" s="6" t="n">
        <f aca="false">G1689/I1689</f>
        <v>1.42064370091561</v>
      </c>
    </row>
    <row r="1690" customFormat="false" ht="13" hidden="false" customHeight="false" outlineLevel="0" collapsed="false">
      <c r="A1690" s="1" t="s">
        <v>30</v>
      </c>
      <c r="B1690" s="1" t="n">
        <v>93820239</v>
      </c>
      <c r="C1690" s="1" t="n">
        <v>93829835</v>
      </c>
      <c r="D1690" s="1" t="s">
        <v>3408</v>
      </c>
      <c r="E1690" s="1" t="s">
        <v>3409</v>
      </c>
      <c r="F1690" s="1" t="s">
        <v>26</v>
      </c>
      <c r="G1690" s="5" t="n">
        <v>3.30279968224299</v>
      </c>
      <c r="H1690" s="5" t="n">
        <v>2.67102669158879</v>
      </c>
      <c r="I1690" s="5" t="n">
        <v>2.4691611588785</v>
      </c>
      <c r="J1690" s="5" t="n">
        <v>2.29532485981308</v>
      </c>
      <c r="K1690" s="5" t="n">
        <v>0.85794414953271</v>
      </c>
      <c r="L1690" s="6" t="n">
        <f aca="false">G1690/I1690</f>
        <v>1.33762013482471</v>
      </c>
    </row>
    <row r="1691" customFormat="false" ht="13" hidden="false" customHeight="false" outlineLevel="0" collapsed="false">
      <c r="A1691" s="1" t="s">
        <v>30</v>
      </c>
      <c r="B1691" s="1" t="n">
        <v>93811129</v>
      </c>
      <c r="C1691" s="1" t="n">
        <v>93817321</v>
      </c>
      <c r="D1691" s="1" t="s">
        <v>3410</v>
      </c>
      <c r="E1691" s="1" t="s">
        <v>3411</v>
      </c>
      <c r="F1691" s="1" t="s">
        <v>26</v>
      </c>
      <c r="G1691" s="5" t="n">
        <v>4.59440384615385</v>
      </c>
      <c r="H1691" s="5" t="n">
        <v>4.30303412587413</v>
      </c>
      <c r="I1691" s="5" t="n">
        <v>3.58274708624709</v>
      </c>
      <c r="J1691" s="5" t="n">
        <v>3.47552118881119</v>
      </c>
      <c r="K1691" s="5" t="n">
        <v>0.687646433566434</v>
      </c>
      <c r="L1691" s="6" t="n">
        <f aca="false">G1691/I1691</f>
        <v>1.28236901337249</v>
      </c>
    </row>
    <row r="1692" customFormat="false" ht="13" hidden="false" customHeight="false" outlineLevel="0" collapsed="false">
      <c r="A1692" s="1" t="s">
        <v>56</v>
      </c>
      <c r="B1692" s="1" t="n">
        <v>25033451</v>
      </c>
      <c r="C1692" s="1" t="n">
        <v>25034448</v>
      </c>
      <c r="D1692" s="1" t="s">
        <v>3412</v>
      </c>
      <c r="E1692" s="1" t="s">
        <v>3413</v>
      </c>
      <c r="F1692" s="1" t="s">
        <v>14</v>
      </c>
      <c r="G1692" s="5" t="n">
        <v>5.19100861423221</v>
      </c>
      <c r="H1692" s="5" t="n">
        <v>4.38202314606742</v>
      </c>
      <c r="I1692" s="5" t="n">
        <v>3.11236269662921</v>
      </c>
      <c r="J1692" s="5" t="n">
        <v>2.71535205992509</v>
      </c>
      <c r="K1692" s="5" t="n">
        <v>0.868913857677903</v>
      </c>
      <c r="L1692" s="6" t="n">
        <f aca="false">G1692/I1692</f>
        <v>1.66786750781143</v>
      </c>
    </row>
    <row r="1693" customFormat="false" ht="13" hidden="false" customHeight="false" outlineLevel="0" collapsed="false">
      <c r="A1693" s="1" t="s">
        <v>30</v>
      </c>
      <c r="B1693" s="1" t="n">
        <v>102889876</v>
      </c>
      <c r="C1693" s="1" t="n">
        <v>102927419</v>
      </c>
      <c r="D1693" s="1" t="s">
        <v>3414</v>
      </c>
      <c r="E1693" s="1" t="s">
        <v>3415</v>
      </c>
      <c r="F1693" s="1" t="s">
        <v>14</v>
      </c>
      <c r="G1693" s="5" t="n">
        <v>1.84669652235628</v>
      </c>
      <c r="H1693" s="5" t="n">
        <v>1.574167920511</v>
      </c>
      <c r="I1693" s="5" t="n">
        <v>1.30943867991483</v>
      </c>
      <c r="J1693" s="5" t="n">
        <v>1.20652824698368</v>
      </c>
      <c r="K1693" s="5" t="n">
        <v>0.713269929027679</v>
      </c>
      <c r="L1693" s="6" t="n">
        <f aca="false">G1693/I1693</f>
        <v>1.41029629770551</v>
      </c>
    </row>
    <row r="1694" customFormat="false" ht="13" hidden="false" customHeight="false" outlineLevel="0" collapsed="false">
      <c r="A1694" s="1" t="s">
        <v>49</v>
      </c>
      <c r="B1694" s="1" t="n">
        <v>109936389</v>
      </c>
      <c r="C1694" s="1" t="n">
        <v>109948938</v>
      </c>
      <c r="D1694" s="1" t="s">
        <v>3416</v>
      </c>
      <c r="E1694" s="1" t="s">
        <v>3417</v>
      </c>
      <c r="F1694" s="1" t="s">
        <v>26</v>
      </c>
      <c r="G1694" s="5" t="n">
        <v>2.18471633757962</v>
      </c>
      <c r="H1694" s="5" t="n">
        <v>1.80414343949045</v>
      </c>
      <c r="I1694" s="5" t="n">
        <v>1.79299203821656</v>
      </c>
      <c r="J1694" s="5" t="n">
        <v>1.81050872611465</v>
      </c>
      <c r="K1694" s="5" t="n">
        <v>0.597132229299363</v>
      </c>
      <c r="L1694" s="6" t="n">
        <f aca="false">G1694/I1694</f>
        <v>1.21847520290871</v>
      </c>
    </row>
    <row r="1695" customFormat="false" ht="13" hidden="false" customHeight="false" outlineLevel="0" collapsed="false">
      <c r="A1695" s="1" t="s">
        <v>15</v>
      </c>
      <c r="B1695" s="1" t="n">
        <v>111077438</v>
      </c>
      <c r="C1695" s="1" t="n">
        <v>111082401</v>
      </c>
      <c r="D1695" s="1" t="s">
        <v>3418</v>
      </c>
      <c r="E1695" s="1" t="s">
        <v>3419</v>
      </c>
      <c r="F1695" s="1" t="s">
        <v>26</v>
      </c>
      <c r="G1695" s="5" t="n">
        <v>5.74358951282051</v>
      </c>
      <c r="H1695" s="5" t="n">
        <v>6.58205538461538</v>
      </c>
      <c r="I1695" s="5" t="n">
        <v>7.78204923076923</v>
      </c>
      <c r="J1695" s="5" t="n">
        <v>7.31025961538461</v>
      </c>
      <c r="K1695" s="5" t="n">
        <v>0.899999358974359</v>
      </c>
      <c r="L1695" s="6" t="n">
        <f aca="false">G1695/I1695</f>
        <v>0.738056178070821</v>
      </c>
    </row>
    <row r="1696" customFormat="false" ht="13" hidden="false" customHeight="false" outlineLevel="0" collapsed="false">
      <c r="A1696" s="1" t="s">
        <v>113</v>
      </c>
      <c r="B1696" s="1" t="n">
        <v>54873943</v>
      </c>
      <c r="C1696" s="1" t="n">
        <v>54922405</v>
      </c>
      <c r="D1696" s="1" t="s">
        <v>3420</v>
      </c>
      <c r="E1696" s="1" t="s">
        <v>3421</v>
      </c>
      <c r="F1696" s="1" t="s">
        <v>26</v>
      </c>
      <c r="G1696" s="5" t="n">
        <v>0.837715731428571</v>
      </c>
      <c r="H1696" s="5" t="n">
        <v>1.19371577142857</v>
      </c>
      <c r="I1696" s="5" t="n">
        <v>0.5559996</v>
      </c>
      <c r="J1696" s="5" t="n">
        <v>0.622856971428571</v>
      </c>
      <c r="K1696" s="5" t="n">
        <v>0.60742656</v>
      </c>
      <c r="L1696" s="6" t="n">
        <f aca="false">G1696/I1696</f>
        <v>1.50668405414063</v>
      </c>
    </row>
    <row r="1697" customFormat="false" ht="13" hidden="false" customHeight="false" outlineLevel="0" collapsed="false">
      <c r="A1697" s="1" t="s">
        <v>102</v>
      </c>
      <c r="B1697" s="1" t="n">
        <v>60881048</v>
      </c>
      <c r="C1697" s="1" t="n">
        <v>60887384</v>
      </c>
      <c r="D1697" s="1" t="s">
        <v>3422</v>
      </c>
      <c r="E1697" s="1" t="s">
        <v>3423</v>
      </c>
      <c r="F1697" s="1" t="s">
        <v>14</v>
      </c>
      <c r="G1697" s="5" t="n">
        <v>0.995381247113164</v>
      </c>
      <c r="H1697" s="5" t="n">
        <v>1.04849907621247</v>
      </c>
      <c r="I1697" s="5" t="n">
        <v>0.639722355658199</v>
      </c>
      <c r="J1697" s="5" t="n">
        <v>0.739029792147806</v>
      </c>
      <c r="K1697" s="5" t="n">
        <v>0.418013210161663</v>
      </c>
      <c r="L1697" s="6" t="n">
        <f aca="false">G1697/I1697</f>
        <v>1.5559582032881</v>
      </c>
    </row>
    <row r="1698" customFormat="false" ht="13" hidden="false" customHeight="false" outlineLevel="0" collapsed="false">
      <c r="A1698" s="1" t="s">
        <v>113</v>
      </c>
      <c r="B1698" s="1" t="n">
        <v>125081957</v>
      </c>
      <c r="C1698" s="1" t="n">
        <v>125094771</v>
      </c>
      <c r="D1698" s="1" t="s">
        <v>3424</v>
      </c>
      <c r="E1698" s="1" t="s">
        <v>3425</v>
      </c>
      <c r="F1698" s="1" t="s">
        <v>14</v>
      </c>
      <c r="G1698" s="5" t="n">
        <v>4.45911641509434</v>
      </c>
      <c r="H1698" s="5" t="n">
        <v>3.66666383647799</v>
      </c>
      <c r="I1698" s="5" t="n">
        <v>3.16037844339623</v>
      </c>
      <c r="J1698" s="5" t="n">
        <v>3.36792176100629</v>
      </c>
      <c r="K1698" s="5" t="n">
        <v>0.951257452830189</v>
      </c>
      <c r="L1698" s="6" t="n">
        <f aca="false">G1698/I1698</f>
        <v>1.41094381415361</v>
      </c>
    </row>
    <row r="1699" customFormat="false" ht="13" hidden="false" customHeight="false" outlineLevel="0" collapsed="false">
      <c r="A1699" s="1" t="s">
        <v>17</v>
      </c>
      <c r="B1699" s="1" t="n">
        <v>43493745</v>
      </c>
      <c r="C1699" s="1" t="n">
        <v>43498227</v>
      </c>
      <c r="D1699" s="1" t="s">
        <v>3426</v>
      </c>
      <c r="E1699" s="1" t="s">
        <v>3427</v>
      </c>
      <c r="F1699" s="1" t="s">
        <v>14</v>
      </c>
      <c r="G1699" s="5" t="n">
        <v>5.16266816</v>
      </c>
      <c r="H1699" s="5" t="n">
        <v>4.25333648</v>
      </c>
      <c r="I1699" s="5" t="n">
        <v>3.71733642666667</v>
      </c>
      <c r="J1699" s="5" t="n">
        <v>2.98133248</v>
      </c>
      <c r="K1699" s="5" t="n">
        <v>0.89333408</v>
      </c>
      <c r="L1699" s="6" t="n">
        <f aca="false">G1699/I1699</f>
        <v>1.38880842825124</v>
      </c>
    </row>
    <row r="1700" customFormat="false" ht="13" hidden="false" customHeight="false" outlineLevel="0" collapsed="false">
      <c r="A1700" s="1" t="s">
        <v>79</v>
      </c>
      <c r="B1700" s="1" t="n">
        <v>53289188</v>
      </c>
      <c r="C1700" s="1" t="n">
        <v>53339574</v>
      </c>
      <c r="D1700" s="1" t="s">
        <v>3428</v>
      </c>
      <c r="E1700" s="1" t="s">
        <v>3429</v>
      </c>
      <c r="F1700" s="1" t="s">
        <v>14</v>
      </c>
      <c r="G1700" s="5" t="n">
        <v>2.03867171270718</v>
      </c>
      <c r="H1700" s="5" t="n">
        <v>1.60773203867403</v>
      </c>
      <c r="I1700" s="5" t="n">
        <v>1.39834530939227</v>
      </c>
      <c r="J1700" s="5" t="n">
        <v>1.39060667403315</v>
      </c>
      <c r="K1700" s="5" t="n">
        <v>0.719338287292818</v>
      </c>
      <c r="L1700" s="6" t="n">
        <f aca="false">G1700/I1700</f>
        <v>1.45791722474701</v>
      </c>
    </row>
    <row r="1701" customFormat="false" ht="13" hidden="false" customHeight="false" outlineLevel="0" collapsed="false">
      <c r="A1701" s="1" t="s">
        <v>419</v>
      </c>
      <c r="B1701" s="1" t="n">
        <v>98625055</v>
      </c>
      <c r="C1701" s="1" t="n">
        <v>98643928</v>
      </c>
      <c r="D1701" s="1" t="s">
        <v>3430</v>
      </c>
      <c r="E1701" s="1" t="s">
        <v>3431</v>
      </c>
      <c r="F1701" s="1" t="s">
        <v>14</v>
      </c>
      <c r="G1701" s="5" t="n">
        <v>1.62424395151515</v>
      </c>
      <c r="H1701" s="5" t="n">
        <v>1.08484938181818</v>
      </c>
      <c r="I1701" s="5" t="n">
        <v>0.975758909090909</v>
      </c>
      <c r="J1701" s="5" t="n">
        <v>0.842423587878788</v>
      </c>
      <c r="K1701" s="5" t="n">
        <v>0.5333332</v>
      </c>
      <c r="L1701" s="6" t="n">
        <f aca="false">G1701/I1701</f>
        <v>1.66459556390668</v>
      </c>
    </row>
    <row r="1702" customFormat="false" ht="13" hidden="false" customHeight="false" outlineLevel="0" collapsed="false">
      <c r="A1702" s="1" t="s">
        <v>43</v>
      </c>
      <c r="B1702" s="1" t="n">
        <v>173935866</v>
      </c>
      <c r="C1702" s="1" t="n">
        <v>173948203</v>
      </c>
      <c r="D1702" s="1" t="s">
        <v>3432</v>
      </c>
      <c r="E1702" s="1" t="s">
        <v>3433</v>
      </c>
      <c r="F1702" s="1" t="s">
        <v>14</v>
      </c>
      <c r="G1702" s="5" t="n">
        <v>2.1594168115942</v>
      </c>
      <c r="H1702" s="5" t="n">
        <v>1.7326894041868</v>
      </c>
      <c r="I1702" s="5" t="n">
        <v>1.24315362318841</v>
      </c>
      <c r="J1702" s="5" t="n">
        <v>1.59581468599034</v>
      </c>
      <c r="K1702" s="5" t="n">
        <v>0.557167536231884</v>
      </c>
      <c r="L1702" s="6" t="n">
        <f aca="false">G1702/I1702</f>
        <v>1.73704743429519</v>
      </c>
    </row>
    <row r="1703" customFormat="false" ht="13" hidden="false" customHeight="false" outlineLevel="0" collapsed="false">
      <c r="A1703" s="1" t="s">
        <v>30</v>
      </c>
      <c r="B1703" s="1" t="n">
        <v>97067168</v>
      </c>
      <c r="C1703" s="1" t="n">
        <v>97141890</v>
      </c>
      <c r="D1703" s="1" t="s">
        <v>3434</v>
      </c>
      <c r="E1703" s="1" t="s">
        <v>3435</v>
      </c>
      <c r="F1703" s="1" t="s">
        <v>26</v>
      </c>
      <c r="G1703" s="5" t="n">
        <v>3.19805553307393</v>
      </c>
      <c r="H1703" s="5" t="n">
        <v>2.74047056420233</v>
      </c>
      <c r="I1703" s="5" t="n">
        <v>2.12840155642023</v>
      </c>
      <c r="J1703" s="5" t="n">
        <v>1.71867878599222</v>
      </c>
      <c r="K1703" s="5" t="n">
        <v>0.727625252918288</v>
      </c>
      <c r="L1703" s="6" t="n">
        <f aca="false">G1703/I1703</f>
        <v>1.50256210978005</v>
      </c>
    </row>
    <row r="1704" customFormat="false" ht="13" hidden="false" customHeight="false" outlineLevel="0" collapsed="false">
      <c r="A1704" s="1" t="s">
        <v>46</v>
      </c>
      <c r="B1704" s="1" t="n">
        <v>102354270</v>
      </c>
      <c r="C1704" s="1" t="n">
        <v>102355052</v>
      </c>
      <c r="D1704" s="1" t="s">
        <v>3436</v>
      </c>
      <c r="E1704" s="1" t="s">
        <v>3437</v>
      </c>
      <c r="F1704" s="1" t="s">
        <v>26</v>
      </c>
      <c r="G1704" s="5" t="n">
        <v>2.94615538461538</v>
      </c>
      <c r="H1704" s="5" t="n">
        <v>3.40768873076923</v>
      </c>
      <c r="I1704" s="5" t="n">
        <v>2.230768</v>
      </c>
      <c r="J1704" s="5" t="n">
        <v>1.79231042307692</v>
      </c>
      <c r="K1704" s="5" t="n">
        <v>0.557690923076923</v>
      </c>
      <c r="L1704" s="6" t="n">
        <f aca="false">G1704/I1704</f>
        <v>1.32069107348473</v>
      </c>
    </row>
    <row r="1705" customFormat="false" ht="13" hidden="false" customHeight="false" outlineLevel="0" collapsed="false">
      <c r="A1705" s="1" t="s">
        <v>12</v>
      </c>
      <c r="B1705" s="1" t="n">
        <v>103904934</v>
      </c>
      <c r="C1705" s="1" t="n">
        <v>103945877</v>
      </c>
      <c r="D1705" s="1" t="s">
        <v>3438</v>
      </c>
      <c r="E1705" s="1" t="s">
        <v>3439</v>
      </c>
      <c r="F1705" s="1" t="s">
        <v>14</v>
      </c>
      <c r="G1705" s="5" t="n">
        <v>0.673265867986799</v>
      </c>
      <c r="H1705" s="5" t="n">
        <v>0.681849485148515</v>
      </c>
      <c r="I1705" s="5" t="n">
        <v>0.462046138613861</v>
      </c>
      <c r="J1705" s="5" t="n">
        <v>0.646866059405941</v>
      </c>
      <c r="K1705" s="5" t="n">
        <v>0.590759049504951</v>
      </c>
      <c r="L1705" s="6" t="n">
        <f aca="false">G1705/I1705</f>
        <v>1.45713990816285</v>
      </c>
    </row>
    <row r="1706" customFormat="false" ht="13" hidden="false" customHeight="false" outlineLevel="0" collapsed="false">
      <c r="A1706" s="1" t="s">
        <v>30</v>
      </c>
      <c r="B1706" s="1" t="n">
        <v>120241685</v>
      </c>
      <c r="C1706" s="1" t="n">
        <v>120298982</v>
      </c>
      <c r="D1706" s="1" t="s">
        <v>3440</v>
      </c>
      <c r="E1706" s="1" t="s">
        <v>3441</v>
      </c>
      <c r="F1706" s="1" t="s">
        <v>26</v>
      </c>
      <c r="G1706" s="5" t="n">
        <v>2.28578615004936</v>
      </c>
      <c r="H1706" s="5" t="n">
        <v>1.98667068114511</v>
      </c>
      <c r="I1706" s="5" t="n">
        <v>1.46100942744324</v>
      </c>
      <c r="J1706" s="5" t="n">
        <v>1.3696966041461</v>
      </c>
      <c r="K1706" s="5" t="n">
        <v>0.67620789733465</v>
      </c>
      <c r="L1706" s="6" t="n">
        <f aca="false">G1706/I1706</f>
        <v>1.56452525706797</v>
      </c>
    </row>
    <row r="1707" customFormat="false" ht="13" hidden="false" customHeight="false" outlineLevel="0" collapsed="false">
      <c r="A1707" s="1" t="s">
        <v>63</v>
      </c>
      <c r="B1707" s="1" t="n">
        <v>45822224</v>
      </c>
      <c r="C1707" s="1" t="n">
        <v>45824053</v>
      </c>
      <c r="D1707" s="1" t="s">
        <v>3442</v>
      </c>
      <c r="E1707" s="1" t="s">
        <v>3443</v>
      </c>
      <c r="F1707" s="1" t="s">
        <v>26</v>
      </c>
      <c r="G1707" s="5" t="n">
        <v>3.74743781569966</v>
      </c>
      <c r="H1707" s="5" t="n">
        <v>4.09215341296928</v>
      </c>
      <c r="I1707" s="5" t="n">
        <v>2.92491467576792</v>
      </c>
      <c r="J1707" s="5" t="n">
        <v>2.47440491467577</v>
      </c>
      <c r="K1707" s="5" t="n">
        <v>0.720137030716724</v>
      </c>
      <c r="L1707" s="6" t="n">
        <f aca="false">G1707/I1707</f>
        <v>1.28121269544924</v>
      </c>
    </row>
    <row r="1708" customFormat="false" ht="13" hidden="false" customHeight="false" outlineLevel="0" collapsed="false">
      <c r="A1708" s="1" t="s">
        <v>113</v>
      </c>
      <c r="B1708" s="1" t="n">
        <v>92088988</v>
      </c>
      <c r="C1708" s="1" t="n">
        <v>92117953</v>
      </c>
      <c r="D1708" s="1" t="s">
        <v>3444</v>
      </c>
      <c r="E1708" s="1" t="s">
        <v>3445</v>
      </c>
      <c r="F1708" s="1" t="s">
        <v>14</v>
      </c>
      <c r="G1708" s="5" t="n">
        <v>1.52935916739702</v>
      </c>
      <c r="H1708" s="5" t="n">
        <v>1.43382900964067</v>
      </c>
      <c r="I1708" s="5" t="n">
        <v>0.893954171779141</v>
      </c>
      <c r="J1708" s="5" t="n">
        <v>0.919370087642419</v>
      </c>
      <c r="K1708" s="5" t="n">
        <v>0.681857879053462</v>
      </c>
      <c r="L1708" s="6" t="n">
        <f aca="false">G1708/I1708</f>
        <v>1.710780278986</v>
      </c>
    </row>
    <row r="1709" customFormat="false" ht="13" hidden="false" customHeight="false" outlineLevel="0" collapsed="false">
      <c r="A1709" s="1" t="s">
        <v>46</v>
      </c>
      <c r="B1709" s="1" t="n">
        <v>101097293</v>
      </c>
      <c r="C1709" s="1" t="n">
        <v>101105223</v>
      </c>
      <c r="D1709" s="1" t="s">
        <v>3446</v>
      </c>
      <c r="E1709" s="1" t="s">
        <v>3447</v>
      </c>
      <c r="F1709" s="1" t="s">
        <v>14</v>
      </c>
      <c r="G1709" s="5" t="n">
        <v>9.93787826086956</v>
      </c>
      <c r="H1709" s="5" t="n">
        <v>3.34161875776397</v>
      </c>
      <c r="I1709" s="5" t="n">
        <v>6.18219799171843</v>
      </c>
      <c r="J1709" s="5" t="n">
        <v>5.33126298136646</v>
      </c>
      <c r="K1709" s="5" t="n">
        <v>0.71428347826087</v>
      </c>
      <c r="L1709" s="6" t="n">
        <f aca="false">G1709/I1709</f>
        <v>1.60749918947633</v>
      </c>
    </row>
    <row r="1710" customFormat="false" ht="13" hidden="false" customHeight="false" outlineLevel="0" collapsed="false">
      <c r="A1710" s="1" t="s">
        <v>20</v>
      </c>
      <c r="B1710" s="1" t="n">
        <v>48064120</v>
      </c>
      <c r="C1710" s="1" t="n">
        <v>48096224</v>
      </c>
      <c r="D1710" s="1" t="s">
        <v>3448</v>
      </c>
      <c r="E1710" s="1" t="s">
        <v>3449</v>
      </c>
      <c r="F1710" s="1" t="s">
        <v>14</v>
      </c>
      <c r="G1710" s="5" t="n">
        <v>16.5448358353511</v>
      </c>
      <c r="H1710" s="5" t="n">
        <v>10.5819065375303</v>
      </c>
      <c r="I1710" s="5" t="n">
        <v>22.1348205004036</v>
      </c>
      <c r="J1710" s="5" t="n">
        <v>12.8837930589185</v>
      </c>
      <c r="K1710" s="5" t="n">
        <v>0.743342897497982</v>
      </c>
      <c r="L1710" s="6" t="n">
        <f aca="false">G1710/I1710</f>
        <v>0.747457420540159</v>
      </c>
    </row>
    <row r="1711" customFormat="false" ht="13" hidden="false" customHeight="false" outlineLevel="0" collapsed="false">
      <c r="A1711" s="1" t="s">
        <v>12</v>
      </c>
      <c r="B1711" s="1" t="n">
        <v>110523639</v>
      </c>
      <c r="C1711" s="1" t="n">
        <v>110526897</v>
      </c>
      <c r="D1711" s="1" t="s">
        <v>3450</v>
      </c>
      <c r="E1711" s="1" t="s">
        <v>3451</v>
      </c>
      <c r="F1711" s="1" t="s">
        <v>26</v>
      </c>
      <c r="G1711" s="5" t="n">
        <v>2.18991359050445</v>
      </c>
      <c r="H1711" s="5" t="n">
        <v>1.93768510385757</v>
      </c>
      <c r="I1711" s="5" t="n">
        <v>1.73293572700297</v>
      </c>
      <c r="J1711" s="5" t="n">
        <v>1.73293611275964</v>
      </c>
      <c r="K1711" s="5" t="n">
        <v>0.712166172106825</v>
      </c>
      <c r="L1711" s="6" t="n">
        <f aca="false">G1711/I1711</f>
        <v>1.26370156514218</v>
      </c>
    </row>
    <row r="1712" customFormat="false" ht="13" hidden="false" customHeight="false" outlineLevel="0" collapsed="false">
      <c r="A1712" s="1" t="s">
        <v>33</v>
      </c>
      <c r="B1712" s="1" t="n">
        <v>102862208</v>
      </c>
      <c r="C1712" s="1" t="n">
        <v>102871837</v>
      </c>
      <c r="D1712" s="1" t="s">
        <v>3452</v>
      </c>
      <c r="E1712" s="1" t="s">
        <v>3453</v>
      </c>
      <c r="F1712" s="1" t="s">
        <v>14</v>
      </c>
      <c r="G1712" s="5" t="n">
        <v>5.46455548507463</v>
      </c>
      <c r="H1712" s="5" t="n">
        <v>4.81343455223881</v>
      </c>
      <c r="I1712" s="5" t="n">
        <v>4.29850904850746</v>
      </c>
      <c r="J1712" s="5" t="n">
        <v>4.1548526119403</v>
      </c>
      <c r="K1712" s="5" t="n">
        <v>0.636193619402985</v>
      </c>
      <c r="L1712" s="6" t="n">
        <f aca="false">G1712/I1712</f>
        <v>1.27126764731879</v>
      </c>
    </row>
    <row r="1713" customFormat="false" ht="13" hidden="false" customHeight="false" outlineLevel="0" collapsed="false">
      <c r="A1713" s="1" t="s">
        <v>15</v>
      </c>
      <c r="B1713" s="1" t="n">
        <v>31543291</v>
      </c>
      <c r="C1713" s="1" t="n">
        <v>31553936</v>
      </c>
      <c r="D1713" s="1" t="s">
        <v>3454</v>
      </c>
      <c r="E1713" s="1" t="s">
        <v>3455</v>
      </c>
      <c r="F1713" s="1" t="s">
        <v>14</v>
      </c>
      <c r="G1713" s="5" t="n">
        <v>1.64084352112676</v>
      </c>
      <c r="H1713" s="5" t="n">
        <v>1.39084686619718</v>
      </c>
      <c r="I1713" s="5" t="n">
        <v>1.11795616197183</v>
      </c>
      <c r="J1713" s="5" t="n">
        <v>1.01936901408451</v>
      </c>
      <c r="K1713" s="5" t="n">
        <v>0.827463838028169</v>
      </c>
      <c r="L1713" s="6" t="n">
        <f aca="false">G1713/I1713</f>
        <v>1.46771722983544</v>
      </c>
    </row>
    <row r="1714" customFormat="false" ht="13" hidden="false" customHeight="false" outlineLevel="0" collapsed="false">
      <c r="A1714" s="1" t="s">
        <v>20</v>
      </c>
      <c r="B1714" s="1" t="n">
        <v>108673410</v>
      </c>
      <c r="C1714" s="1" t="n">
        <v>108734376</v>
      </c>
      <c r="D1714" s="1" t="s">
        <v>3456</v>
      </c>
      <c r="E1714" s="1" t="s">
        <v>3457</v>
      </c>
      <c r="F1714" s="1" t="s">
        <v>14</v>
      </c>
      <c r="G1714" s="5" t="n">
        <v>1.5525472209248</v>
      </c>
      <c r="H1714" s="5" t="n">
        <v>1.31901200373657</v>
      </c>
      <c r="I1714" s="5" t="n">
        <v>0.957027645959832</v>
      </c>
      <c r="J1714" s="5" t="n">
        <v>1.01167729098552</v>
      </c>
      <c r="K1714" s="5" t="n">
        <v>0.65109594581971</v>
      </c>
      <c r="L1714" s="6" t="n">
        <f aca="false">G1714/I1714</f>
        <v>1.62225953187351</v>
      </c>
    </row>
    <row r="1715" customFormat="false" ht="13" hidden="false" customHeight="false" outlineLevel="0" collapsed="false">
      <c r="A1715" s="1" t="s">
        <v>12</v>
      </c>
      <c r="B1715" s="1" t="n">
        <v>55069108</v>
      </c>
      <c r="C1715" s="1" t="n">
        <v>55131310</v>
      </c>
      <c r="D1715" s="1" t="s">
        <v>3458</v>
      </c>
      <c r="E1715" s="1" t="s">
        <v>3459</v>
      </c>
      <c r="F1715" s="1" t="s">
        <v>26</v>
      </c>
      <c r="G1715" s="5" t="n">
        <v>1.08995025240936</v>
      </c>
      <c r="H1715" s="5" t="n">
        <v>1.08765273978889</v>
      </c>
      <c r="I1715" s="5" t="n">
        <v>0.714087379531895</v>
      </c>
      <c r="J1715" s="5" t="n">
        <v>0.874254502065168</v>
      </c>
      <c r="K1715" s="5" t="n">
        <v>0.577329609912804</v>
      </c>
      <c r="L1715" s="6" t="n">
        <f aca="false">G1715/I1715</f>
        <v>1.52635417408421</v>
      </c>
    </row>
    <row r="1716" customFormat="false" ht="13" hidden="false" customHeight="false" outlineLevel="0" collapsed="false">
      <c r="A1716" s="1" t="s">
        <v>12</v>
      </c>
      <c r="B1716" s="1" t="n">
        <v>37352077</v>
      </c>
      <c r="C1716" s="1" t="n">
        <v>37360320</v>
      </c>
      <c r="D1716" s="1" t="s">
        <v>3460</v>
      </c>
      <c r="E1716" s="1" t="s">
        <v>3461</v>
      </c>
      <c r="F1716" s="1" t="s">
        <v>26</v>
      </c>
      <c r="G1716" s="5" t="n">
        <v>1.0425969168357</v>
      </c>
      <c r="H1716" s="5" t="n">
        <v>1.3894546653144</v>
      </c>
      <c r="I1716" s="5" t="n">
        <v>0.618659634888438</v>
      </c>
      <c r="J1716" s="5" t="n">
        <v>0.760647018255578</v>
      </c>
      <c r="K1716" s="5" t="n">
        <v>0.752533468559838</v>
      </c>
      <c r="L1716" s="6" t="n">
        <f aca="false">G1716/I1716</f>
        <v>1.68525124000325</v>
      </c>
    </row>
    <row r="1717" customFormat="false" ht="13" hidden="false" customHeight="false" outlineLevel="0" collapsed="false">
      <c r="A1717" s="1" t="s">
        <v>36</v>
      </c>
      <c r="B1717" s="1" t="n">
        <v>76291107</v>
      </c>
      <c r="C1717" s="1" t="n">
        <v>76373294</v>
      </c>
      <c r="D1717" s="1" t="s">
        <v>3462</v>
      </c>
      <c r="E1717" s="1" t="s">
        <v>3463</v>
      </c>
      <c r="F1717" s="1" t="s">
        <v>26</v>
      </c>
      <c r="G1717" s="5" t="n">
        <v>2.8534257489301</v>
      </c>
      <c r="H1717" s="5" t="n">
        <v>2.23501840228245</v>
      </c>
      <c r="I1717" s="5" t="n">
        <v>2.04422487874465</v>
      </c>
      <c r="J1717" s="5" t="n">
        <v>1.797077467903</v>
      </c>
      <c r="K1717" s="5" t="n">
        <v>0.791724265335235</v>
      </c>
      <c r="L1717" s="6" t="n">
        <f aca="false">G1717/I1717</f>
        <v>1.39584728598078</v>
      </c>
    </row>
    <row r="1718" customFormat="false" ht="13" hidden="false" customHeight="false" outlineLevel="0" collapsed="false">
      <c r="A1718" s="1" t="s">
        <v>49</v>
      </c>
      <c r="B1718" s="1" t="n">
        <v>130883140</v>
      </c>
      <c r="C1718" s="1" t="n">
        <v>131027247</v>
      </c>
      <c r="D1718" s="1" t="s">
        <v>3464</v>
      </c>
      <c r="E1718" s="1" t="s">
        <v>3465</v>
      </c>
      <c r="F1718" s="1" t="s">
        <v>14</v>
      </c>
      <c r="G1718" s="5" t="n">
        <v>2.05760525849335</v>
      </c>
      <c r="H1718" s="5" t="n">
        <v>1.75438183161004</v>
      </c>
      <c r="I1718" s="5" t="n">
        <v>1.34838661742984</v>
      </c>
      <c r="J1718" s="5" t="n">
        <v>1.38636799324752</v>
      </c>
      <c r="K1718" s="5" t="n">
        <v>0.698458560877822</v>
      </c>
      <c r="L1718" s="6" t="n">
        <f aca="false">G1718/I1718</f>
        <v>1.52597573418175</v>
      </c>
    </row>
    <row r="1719" customFormat="false" ht="13" hidden="false" customHeight="false" outlineLevel="0" collapsed="false">
      <c r="A1719" s="1" t="s">
        <v>30</v>
      </c>
      <c r="B1719" s="1" t="n">
        <v>103683096</v>
      </c>
      <c r="C1719" s="1" t="n">
        <v>103815370</v>
      </c>
      <c r="D1719" s="1" t="s">
        <v>3466</v>
      </c>
      <c r="E1719" s="1" t="s">
        <v>3467</v>
      </c>
      <c r="F1719" s="1" t="s">
        <v>26</v>
      </c>
      <c r="G1719" s="5" t="n">
        <v>1.86816165026322</v>
      </c>
      <c r="H1719" s="5" t="n">
        <v>1.93705743190661</v>
      </c>
      <c r="I1719" s="5" t="n">
        <v>1.07987981002518</v>
      </c>
      <c r="J1719" s="5" t="n">
        <v>0.964751162737469</v>
      </c>
      <c r="K1719" s="5" t="n">
        <v>0.652781986724651</v>
      </c>
      <c r="L1719" s="6" t="n">
        <f aca="false">G1719/I1719</f>
        <v>1.72997182919797</v>
      </c>
    </row>
    <row r="1720" customFormat="false" ht="13" hidden="false" customHeight="false" outlineLevel="0" collapsed="false">
      <c r="A1720" s="1" t="s">
        <v>43</v>
      </c>
      <c r="B1720" s="1" t="n">
        <v>151320044</v>
      </c>
      <c r="C1720" s="1" t="n">
        <v>151337041</v>
      </c>
      <c r="D1720" s="1" t="s">
        <v>3468</v>
      </c>
      <c r="E1720" s="1" t="s">
        <v>3469</v>
      </c>
      <c r="F1720" s="1" t="s">
        <v>14</v>
      </c>
      <c r="G1720" s="5" t="n">
        <v>2.06127661016949</v>
      </c>
      <c r="H1720" s="5" t="n">
        <v>1.89960774445893</v>
      </c>
      <c r="I1720" s="5" t="n">
        <v>1.47978813559322</v>
      </c>
      <c r="J1720" s="5" t="n">
        <v>1.53194143415906</v>
      </c>
      <c r="K1720" s="5" t="n">
        <v>0.791395215123859</v>
      </c>
      <c r="L1720" s="6" t="n">
        <f aca="false">G1720/I1720</f>
        <v>1.39295386994244</v>
      </c>
    </row>
    <row r="1721" customFormat="false" ht="13" hidden="false" customHeight="false" outlineLevel="0" collapsed="false">
      <c r="A1721" s="1" t="s">
        <v>20</v>
      </c>
      <c r="B1721" s="1" t="n">
        <v>6323373</v>
      </c>
      <c r="C1721" s="1" t="n">
        <v>6381408</v>
      </c>
      <c r="D1721" s="1" t="s">
        <v>3470</v>
      </c>
      <c r="E1721" s="1" t="s">
        <v>3471</v>
      </c>
      <c r="F1721" s="1" t="s">
        <v>26</v>
      </c>
      <c r="G1721" s="5" t="n">
        <v>2.10639563689605</v>
      </c>
      <c r="H1721" s="5" t="n">
        <v>2.16300587603709</v>
      </c>
      <c r="I1721" s="5" t="n">
        <v>1.61005070278184</v>
      </c>
      <c r="J1721" s="5" t="n">
        <v>1.65934549536359</v>
      </c>
      <c r="K1721" s="5" t="n">
        <v>0.680818057589068</v>
      </c>
      <c r="L1721" s="6" t="n">
        <f aca="false">G1721/I1721</f>
        <v>1.30827907050171</v>
      </c>
    </row>
    <row r="1722" customFormat="false" ht="13" hidden="false" customHeight="false" outlineLevel="0" collapsed="false">
      <c r="A1722" s="1" t="s">
        <v>79</v>
      </c>
      <c r="B1722" s="1" t="n">
        <v>132611162</v>
      </c>
      <c r="C1722" s="1" t="n">
        <v>132635049</v>
      </c>
      <c r="D1722" s="1" t="s">
        <v>3472</v>
      </c>
      <c r="E1722" s="1" t="s">
        <v>3473</v>
      </c>
      <c r="F1722" s="1" t="s">
        <v>26</v>
      </c>
      <c r="G1722" s="5" t="n">
        <v>3.92566243380855</v>
      </c>
      <c r="H1722" s="5" t="n">
        <v>3.88390656822811</v>
      </c>
      <c r="I1722" s="5" t="n">
        <v>5.41955516293279</v>
      </c>
      <c r="J1722" s="5" t="n">
        <v>4.89816415478615</v>
      </c>
      <c r="K1722" s="5" t="n">
        <v>1.08655767820774</v>
      </c>
      <c r="L1722" s="6" t="n">
        <f aca="false">G1722/I1722</f>
        <v>0.724351411838786</v>
      </c>
    </row>
    <row r="1723" customFormat="false" ht="13" hidden="false" customHeight="false" outlineLevel="0" collapsed="false">
      <c r="A1723" s="1" t="s">
        <v>20</v>
      </c>
      <c r="B1723" s="1" t="n">
        <v>115705447</v>
      </c>
      <c r="C1723" s="1" t="n">
        <v>115726481</v>
      </c>
      <c r="D1723" s="1" t="s">
        <v>3474</v>
      </c>
      <c r="E1723" s="1" t="s">
        <v>3475</v>
      </c>
      <c r="F1723" s="1" t="s">
        <v>26</v>
      </c>
      <c r="G1723" s="5" t="n">
        <v>0.879060335946249</v>
      </c>
      <c r="H1723" s="5" t="n">
        <v>1.08510701007839</v>
      </c>
      <c r="I1723" s="5" t="n">
        <v>1.34714210526316</v>
      </c>
      <c r="J1723" s="5" t="n">
        <v>0.931692452407615</v>
      </c>
      <c r="K1723" s="5" t="n">
        <v>0.638299048152296</v>
      </c>
      <c r="L1723" s="6" t="n">
        <f aca="false">G1723/I1723</f>
        <v>0.652537198942741</v>
      </c>
    </row>
    <row r="1724" customFormat="false" ht="13" hidden="false" customHeight="false" outlineLevel="0" collapsed="false">
      <c r="A1724" s="1" t="s">
        <v>15</v>
      </c>
      <c r="B1724" s="1" t="n">
        <v>135845830</v>
      </c>
      <c r="C1724" s="1" t="n">
        <v>135852013</v>
      </c>
      <c r="D1724" s="1" t="s">
        <v>3476</v>
      </c>
      <c r="E1724" s="1" t="s">
        <v>3477</v>
      </c>
      <c r="F1724" s="1" t="s">
        <v>14</v>
      </c>
      <c r="G1724" s="5" t="n">
        <v>2.62470783216783</v>
      </c>
      <c r="H1724" s="5" t="n">
        <v>2.17482149184149</v>
      </c>
      <c r="I1724" s="5" t="n">
        <v>1.79020685314685</v>
      </c>
      <c r="J1724" s="5" t="n">
        <v>1.79020988344988</v>
      </c>
      <c r="K1724" s="5" t="n">
        <v>0.664334918414918</v>
      </c>
      <c r="L1724" s="6" t="n">
        <f aca="false">G1724/I1724</f>
        <v>1.46614779602373</v>
      </c>
    </row>
    <row r="1725" customFormat="false" ht="13" hidden="false" customHeight="false" outlineLevel="0" collapsed="false">
      <c r="A1725" s="1" t="s">
        <v>30</v>
      </c>
      <c r="B1725" s="1" t="n">
        <v>40547144</v>
      </c>
      <c r="C1725" s="1" t="n">
        <v>40553548</v>
      </c>
      <c r="D1725" s="1" t="s">
        <v>3478</v>
      </c>
      <c r="E1725" s="1" t="s">
        <v>3479</v>
      </c>
      <c r="F1725" s="1" t="s">
        <v>14</v>
      </c>
      <c r="G1725" s="5" t="n">
        <v>1.55172220689655</v>
      </c>
      <c r="H1725" s="5" t="n">
        <v>1.17701137931034</v>
      </c>
      <c r="I1725" s="5" t="n">
        <v>0.797703310344828</v>
      </c>
      <c r="J1725" s="5" t="n">
        <v>1.195404</v>
      </c>
      <c r="K1725" s="5" t="n">
        <v>0.804597333333333</v>
      </c>
      <c r="L1725" s="6" t="n">
        <f aca="false">G1725/I1725</f>
        <v>1.94523726650423</v>
      </c>
    </row>
    <row r="1726" customFormat="false" ht="13" hidden="false" customHeight="false" outlineLevel="0" collapsed="false">
      <c r="A1726" s="1" t="s">
        <v>36</v>
      </c>
      <c r="B1726" s="1" t="n">
        <v>4939111</v>
      </c>
      <c r="C1726" s="1" t="n">
        <v>4941025</v>
      </c>
      <c r="D1726" s="1" t="s">
        <v>3480</v>
      </c>
      <c r="E1726" s="1" t="s">
        <v>3481</v>
      </c>
      <c r="F1726" s="1" t="s">
        <v>14</v>
      </c>
      <c r="G1726" s="5" t="n">
        <v>2.13559288135593</v>
      </c>
      <c r="H1726" s="5" t="n">
        <v>2.17288444067797</v>
      </c>
      <c r="I1726" s="5" t="n">
        <v>1.40000244067797</v>
      </c>
      <c r="J1726" s="5" t="n">
        <v>1.24067898305085</v>
      </c>
      <c r="K1726" s="5" t="n">
        <v>0.905086644067797</v>
      </c>
      <c r="L1726" s="6" t="n">
        <f aca="false">G1726/I1726</f>
        <v>1.52542082735352</v>
      </c>
    </row>
    <row r="1727" customFormat="false" ht="13" hidden="false" customHeight="false" outlineLevel="0" collapsed="false">
      <c r="A1727" s="1" t="s">
        <v>63</v>
      </c>
      <c r="B1727" s="1" t="n">
        <v>7067509</v>
      </c>
      <c r="C1727" s="1" t="n">
        <v>7070527</v>
      </c>
      <c r="D1727" s="1" t="s">
        <v>3482</v>
      </c>
      <c r="E1727" s="1" t="s">
        <v>3483</v>
      </c>
      <c r="F1727" s="1" t="s">
        <v>26</v>
      </c>
      <c r="G1727" s="5" t="n">
        <v>2.30303127272727</v>
      </c>
      <c r="H1727" s="5" t="n">
        <v>2.69090742424242</v>
      </c>
      <c r="I1727" s="5" t="n">
        <v>1.69999854545455</v>
      </c>
      <c r="J1727" s="5" t="n">
        <v>2.04545454545455</v>
      </c>
      <c r="K1727" s="5" t="n">
        <v>0.842423272727273</v>
      </c>
      <c r="L1727" s="6" t="n">
        <f aca="false">G1727/I1727</f>
        <v>1.35472543719823</v>
      </c>
    </row>
    <row r="1728" customFormat="false" ht="13" hidden="false" customHeight="false" outlineLevel="0" collapsed="false">
      <c r="A1728" s="1" t="s">
        <v>56</v>
      </c>
      <c r="B1728" s="1" t="n">
        <v>27716336</v>
      </c>
      <c r="C1728" s="1" t="n">
        <v>27760397</v>
      </c>
      <c r="D1728" s="1" t="s">
        <v>3484</v>
      </c>
      <c r="E1728" s="1" t="s">
        <v>3485</v>
      </c>
      <c r="F1728" s="1" t="s">
        <v>26</v>
      </c>
      <c r="G1728" s="5" t="n">
        <v>1.36538347394541</v>
      </c>
      <c r="H1728" s="5" t="n">
        <v>1.13213315136476</v>
      </c>
      <c r="I1728" s="5" t="n">
        <v>0.944170998759305</v>
      </c>
      <c r="J1728" s="5" t="n">
        <v>1.01116780397022</v>
      </c>
      <c r="K1728" s="5" t="n">
        <v>0.735109950372208</v>
      </c>
      <c r="L1728" s="6" t="n">
        <f aca="false">G1728/I1728</f>
        <v>1.44611884472156</v>
      </c>
    </row>
    <row r="1729" customFormat="false" ht="13" hidden="false" customHeight="false" outlineLevel="0" collapsed="false">
      <c r="A1729" s="1" t="s">
        <v>43</v>
      </c>
      <c r="B1729" s="1" t="n">
        <v>5766080</v>
      </c>
      <c r="C1729" s="1" t="n">
        <v>5789782</v>
      </c>
      <c r="D1729" s="1" t="s">
        <v>3486</v>
      </c>
      <c r="E1729" s="1" t="s">
        <v>3487</v>
      </c>
      <c r="F1729" s="1" t="s">
        <v>14</v>
      </c>
      <c r="G1729" s="5" t="n">
        <v>1.04610404713115</v>
      </c>
      <c r="H1729" s="5" t="n">
        <v>0.863728709016393</v>
      </c>
      <c r="I1729" s="5" t="n">
        <v>0.6413925</v>
      </c>
      <c r="J1729" s="5" t="n">
        <v>0.756146065573771</v>
      </c>
      <c r="K1729" s="5" t="n">
        <v>0.567623022540984</v>
      </c>
      <c r="L1729" s="6" t="n">
        <f aca="false">G1729/I1729</f>
        <v>1.63098889857794</v>
      </c>
    </row>
    <row r="1730" customFormat="false" ht="13" hidden="false" customHeight="false" outlineLevel="0" collapsed="false">
      <c r="A1730" s="1" t="s">
        <v>33</v>
      </c>
      <c r="B1730" s="1" t="n">
        <v>37303906</v>
      </c>
      <c r="C1730" s="1" t="n">
        <v>37318512</v>
      </c>
      <c r="D1730" s="1" t="s">
        <v>3488</v>
      </c>
      <c r="E1730" s="1" t="s">
        <v>3489</v>
      </c>
      <c r="F1730" s="1" t="s">
        <v>26</v>
      </c>
      <c r="G1730" s="5" t="n">
        <v>3.21098199421965</v>
      </c>
      <c r="H1730" s="5" t="n">
        <v>2.4494198265896</v>
      </c>
      <c r="I1730" s="5" t="n">
        <v>2.19508670520231</v>
      </c>
      <c r="J1730" s="5" t="n">
        <v>1.93641615606936</v>
      </c>
      <c r="K1730" s="5" t="n">
        <v>0.960979768786127</v>
      </c>
      <c r="L1730" s="6" t="n">
        <f aca="false">G1730/I1730</f>
        <v>1.46280417379855</v>
      </c>
    </row>
    <row r="1731" customFormat="false" ht="13" hidden="false" customHeight="false" outlineLevel="0" collapsed="false">
      <c r="A1731" s="1" t="s">
        <v>30</v>
      </c>
      <c r="B1731" s="1" t="n">
        <v>77499657</v>
      </c>
      <c r="C1731" s="1" t="n">
        <v>77531468</v>
      </c>
      <c r="D1731" s="1" t="s">
        <v>3490</v>
      </c>
      <c r="E1731" s="1" t="s">
        <v>3491</v>
      </c>
      <c r="F1731" s="1" t="s">
        <v>14</v>
      </c>
      <c r="G1731" s="5" t="n">
        <v>5.03905923515053</v>
      </c>
      <c r="H1731" s="5" t="n">
        <v>4.14971407648495</v>
      </c>
      <c r="I1731" s="5" t="n">
        <v>3.53539713588283</v>
      </c>
      <c r="J1731" s="5" t="n">
        <v>3.18226180634662</v>
      </c>
      <c r="K1731" s="5" t="n">
        <v>0.701383238405207</v>
      </c>
      <c r="L1731" s="6" t="n">
        <f aca="false">G1731/I1731</f>
        <v>1.42531631991386</v>
      </c>
    </row>
    <row r="1732" customFormat="false" ht="13" hidden="false" customHeight="false" outlineLevel="0" collapsed="false">
      <c r="A1732" s="1" t="s">
        <v>46</v>
      </c>
      <c r="B1732" s="1" t="n">
        <v>84753858</v>
      </c>
      <c r="C1732" s="1" t="n">
        <v>84773393</v>
      </c>
      <c r="D1732" s="1" t="s">
        <v>3492</v>
      </c>
      <c r="E1732" s="1" t="s">
        <v>3493</v>
      </c>
      <c r="F1732" s="1" t="s">
        <v>14</v>
      </c>
      <c r="G1732" s="5" t="n">
        <v>1.95744560283688</v>
      </c>
      <c r="H1732" s="5" t="n">
        <v>1.74350057919622</v>
      </c>
      <c r="I1732" s="5" t="n">
        <v>1.38534327423168</v>
      </c>
      <c r="J1732" s="5" t="n">
        <v>1.20567464539007</v>
      </c>
      <c r="K1732" s="5" t="n">
        <v>0.892437115839243</v>
      </c>
      <c r="L1732" s="6" t="n">
        <f aca="false">G1732/I1732</f>
        <v>1.41296791867163</v>
      </c>
    </row>
    <row r="1733" customFormat="false" ht="13" hidden="false" customHeight="false" outlineLevel="0" collapsed="false">
      <c r="A1733" s="1" t="s">
        <v>30</v>
      </c>
      <c r="B1733" s="1" t="n">
        <v>70756573</v>
      </c>
      <c r="C1733" s="1" t="n">
        <v>70783475</v>
      </c>
      <c r="D1733" s="1" t="s">
        <v>3494</v>
      </c>
      <c r="E1733" s="1" t="s">
        <v>3495</v>
      </c>
      <c r="F1733" s="1" t="s">
        <v>26</v>
      </c>
      <c r="G1733" s="5" t="n">
        <v>2.21189403345725</v>
      </c>
      <c r="H1733" s="5" t="n">
        <v>2.21189591078067</v>
      </c>
      <c r="I1733" s="5" t="n">
        <v>1.64126364312268</v>
      </c>
      <c r="J1733" s="5" t="n">
        <v>1.48420237918216</v>
      </c>
      <c r="K1733" s="5" t="n">
        <v>0.673790659851301</v>
      </c>
      <c r="L1733" s="6" t="n">
        <f aca="false">G1733/I1733</f>
        <v>1.34767746956783</v>
      </c>
    </row>
    <row r="1734" customFormat="false" ht="13" hidden="false" customHeight="false" outlineLevel="0" collapsed="false">
      <c r="A1734" s="1" t="s">
        <v>79</v>
      </c>
      <c r="B1734" s="1" t="n">
        <v>109282717</v>
      </c>
      <c r="C1734" s="1" t="n">
        <v>109358634</v>
      </c>
      <c r="D1734" s="1" t="s">
        <v>3496</v>
      </c>
      <c r="E1734" s="1" t="s">
        <v>3497</v>
      </c>
      <c r="F1734" s="1" t="s">
        <v>26</v>
      </c>
      <c r="G1734" s="5" t="n">
        <v>3.29908003067485</v>
      </c>
      <c r="H1734" s="5" t="n">
        <v>2.75421447852761</v>
      </c>
      <c r="I1734" s="5" t="n">
        <v>2.58819335889571</v>
      </c>
      <c r="J1734" s="5" t="n">
        <v>2.10889570552147</v>
      </c>
      <c r="K1734" s="5" t="n">
        <v>0.656440295245399</v>
      </c>
      <c r="L1734" s="6" t="n">
        <f aca="false">G1734/I1734</f>
        <v>1.27466520974401</v>
      </c>
    </row>
    <row r="1735" customFormat="false" ht="13" hidden="false" customHeight="false" outlineLevel="0" collapsed="false">
      <c r="A1735" s="1" t="s">
        <v>15</v>
      </c>
      <c r="B1735" s="1" t="n">
        <v>121250208</v>
      </c>
      <c r="C1735" s="1" t="n">
        <v>121262523</v>
      </c>
      <c r="D1735" s="1" t="s">
        <v>3498</v>
      </c>
      <c r="E1735" s="1" t="s">
        <v>3499</v>
      </c>
      <c r="F1735" s="1" t="s">
        <v>26</v>
      </c>
      <c r="G1735" s="5" t="n">
        <v>0.427418709677419</v>
      </c>
      <c r="H1735" s="5" t="n">
        <v>0.974191935483871</v>
      </c>
      <c r="I1735" s="5" t="n">
        <v>0.580643612903226</v>
      </c>
      <c r="J1735" s="5" t="n">
        <v>0.688710290322581</v>
      </c>
      <c r="K1735" s="5" t="n">
        <v>0.588708</v>
      </c>
      <c r="L1735" s="6" t="n">
        <f aca="false">G1735/I1735</f>
        <v>0.736111962965234</v>
      </c>
    </row>
    <row r="1736" customFormat="false" ht="13" hidden="false" customHeight="false" outlineLevel="0" collapsed="false">
      <c r="A1736" s="1" t="s">
        <v>102</v>
      </c>
      <c r="B1736" s="1" t="n">
        <v>80289401</v>
      </c>
      <c r="C1736" s="1" t="n">
        <v>80292035</v>
      </c>
      <c r="D1736" s="1" t="s">
        <v>3500</v>
      </c>
      <c r="E1736" s="1" t="s">
        <v>3501</v>
      </c>
      <c r="F1736" s="1" t="s">
        <v>14</v>
      </c>
      <c r="G1736" s="5" t="n">
        <v>2.84276933962264</v>
      </c>
      <c r="H1736" s="5" t="n">
        <v>2.22956075471698</v>
      </c>
      <c r="I1736" s="5" t="n">
        <v>2.21697773584906</v>
      </c>
      <c r="J1736" s="5" t="n">
        <v>2.03773613207547</v>
      </c>
      <c r="K1736" s="5" t="n">
        <v>0.871070283018868</v>
      </c>
      <c r="L1736" s="6" t="n">
        <f aca="false">G1736/I1736</f>
        <v>1.28227238986408</v>
      </c>
    </row>
    <row r="1737" customFormat="false" ht="13" hidden="false" customHeight="false" outlineLevel="0" collapsed="false">
      <c r="A1737" s="1" t="s">
        <v>66</v>
      </c>
      <c r="B1737" s="1" t="n">
        <v>51526332</v>
      </c>
      <c r="C1737" s="1" t="n">
        <v>51535243</v>
      </c>
      <c r="D1737" s="1" t="s">
        <v>3502</v>
      </c>
      <c r="E1737" s="1" t="s">
        <v>3503</v>
      </c>
      <c r="F1737" s="1" t="s">
        <v>26</v>
      </c>
      <c r="G1737" s="5" t="n">
        <v>7.94747101167315</v>
      </c>
      <c r="H1737" s="5" t="n">
        <v>9.47859992217899</v>
      </c>
      <c r="I1737" s="5" t="n">
        <v>11.1206167315175</v>
      </c>
      <c r="J1737" s="5" t="n">
        <v>10.8345861867704</v>
      </c>
      <c r="K1737" s="5" t="n">
        <v>1.03112715953307</v>
      </c>
      <c r="L1737" s="6" t="n">
        <f aca="false">G1737/I1737</f>
        <v>0.714660994398703</v>
      </c>
    </row>
    <row r="1738" customFormat="false" ht="13" hidden="false" customHeight="false" outlineLevel="0" collapsed="false">
      <c r="A1738" s="1" t="s">
        <v>102</v>
      </c>
      <c r="B1738" s="1" t="n">
        <v>127838451</v>
      </c>
      <c r="C1738" s="1" t="n">
        <v>127846852</v>
      </c>
      <c r="D1738" s="1" t="s">
        <v>3504</v>
      </c>
      <c r="E1738" s="1" t="s">
        <v>3505</v>
      </c>
      <c r="F1738" s="1" t="s">
        <v>26</v>
      </c>
      <c r="G1738" s="5" t="n">
        <v>1.22489861445783</v>
      </c>
      <c r="H1738" s="5" t="n">
        <v>1.06024136546185</v>
      </c>
      <c r="I1738" s="5" t="n">
        <v>0.863452530120482</v>
      </c>
      <c r="J1738" s="5" t="n">
        <v>0.943775</v>
      </c>
      <c r="K1738" s="5" t="n">
        <v>0.953816867469879</v>
      </c>
      <c r="L1738" s="6" t="n">
        <f aca="false">G1738/I1738</f>
        <v>1.41860562304093</v>
      </c>
    </row>
    <row r="1739" customFormat="false" ht="13" hidden="false" customHeight="false" outlineLevel="0" collapsed="false">
      <c r="A1739" s="1" t="s">
        <v>15</v>
      </c>
      <c r="B1739" s="1" t="n">
        <v>73684063</v>
      </c>
      <c r="C1739" s="1" t="n">
        <v>73705323</v>
      </c>
      <c r="D1739" s="1" t="s">
        <v>3506</v>
      </c>
      <c r="E1739" s="1" t="s">
        <v>3507</v>
      </c>
      <c r="F1739" s="1" t="s">
        <v>14</v>
      </c>
      <c r="G1739" s="5" t="n">
        <v>2.08666365555556</v>
      </c>
      <c r="H1739" s="5" t="n">
        <v>1.89111053333333</v>
      </c>
      <c r="I1739" s="5" t="n">
        <v>1.65555516666667</v>
      </c>
      <c r="J1739" s="5" t="n">
        <v>1.77666377777778</v>
      </c>
      <c r="K1739" s="5" t="n">
        <v>0.732223055555555</v>
      </c>
      <c r="L1739" s="6" t="n">
        <f aca="false">G1739/I1739</f>
        <v>1.2604011618392</v>
      </c>
    </row>
    <row r="1740" customFormat="false" ht="13" hidden="false" customHeight="false" outlineLevel="0" collapsed="false">
      <c r="A1740" s="1" t="s">
        <v>23</v>
      </c>
      <c r="B1740" s="1" t="n">
        <v>17551679</v>
      </c>
      <c r="C1740" s="1" t="n">
        <v>17558308</v>
      </c>
      <c r="D1740" s="1" t="s">
        <v>3508</v>
      </c>
      <c r="E1740" s="1" t="s">
        <v>3509</v>
      </c>
      <c r="F1740" s="1" t="s">
        <v>14</v>
      </c>
      <c r="G1740" s="5" t="n">
        <v>6.65688893905192</v>
      </c>
      <c r="H1740" s="5" t="n">
        <v>8.27765390519187</v>
      </c>
      <c r="I1740" s="5" t="n">
        <v>4.51467079006772</v>
      </c>
      <c r="J1740" s="5" t="n">
        <v>5.71106492099323</v>
      </c>
      <c r="K1740" s="5" t="n">
        <v>0.715576343115124</v>
      </c>
      <c r="L1740" s="6" t="n">
        <f aca="false">G1740/I1740</f>
        <v>1.47450151929064</v>
      </c>
    </row>
    <row r="1741" customFormat="false" ht="13" hidden="false" customHeight="false" outlineLevel="0" collapsed="false">
      <c r="A1741" s="1" t="s">
        <v>79</v>
      </c>
      <c r="B1741" s="1" t="n">
        <v>148033725</v>
      </c>
      <c r="C1741" s="1" t="n">
        <v>148036906</v>
      </c>
      <c r="D1741" s="1" t="s">
        <v>3510</v>
      </c>
      <c r="E1741" s="1" t="s">
        <v>3511</v>
      </c>
      <c r="F1741" s="1" t="s">
        <v>14</v>
      </c>
      <c r="G1741" s="5" t="n">
        <v>2.74328358208955</v>
      </c>
      <c r="H1741" s="5" t="n">
        <v>2.53134304477612</v>
      </c>
      <c r="I1741" s="5" t="n">
        <v>1.86268656716418</v>
      </c>
      <c r="J1741" s="5" t="n">
        <v>1.36119564179104</v>
      </c>
      <c r="K1741" s="5" t="n">
        <v>0.698507462686567</v>
      </c>
      <c r="L1741" s="6" t="n">
        <f aca="false">G1741/I1741</f>
        <v>1.47275641025641</v>
      </c>
    </row>
    <row r="1742" customFormat="false" ht="13" hidden="false" customHeight="false" outlineLevel="0" collapsed="false">
      <c r="A1742" s="1" t="s">
        <v>419</v>
      </c>
      <c r="B1742" s="1" t="n">
        <v>162828868</v>
      </c>
      <c r="C1742" s="1" t="n">
        <v>162878487</v>
      </c>
      <c r="D1742" s="1" t="s">
        <v>3512</v>
      </c>
      <c r="E1742" s="1" t="s">
        <v>3513</v>
      </c>
      <c r="F1742" s="1" t="s">
        <v>26</v>
      </c>
      <c r="G1742" s="5" t="n">
        <v>0.989360100783875</v>
      </c>
      <c r="H1742" s="5" t="n">
        <v>0.961927458006719</v>
      </c>
      <c r="I1742" s="5" t="n">
        <v>0.608062709966405</v>
      </c>
      <c r="J1742" s="5" t="n">
        <v>0.681410750279955</v>
      </c>
      <c r="K1742" s="5" t="n">
        <v>0.523517099664054</v>
      </c>
      <c r="L1742" s="6" t="n">
        <f aca="false">G1742/I1742</f>
        <v>1.62706918968693</v>
      </c>
    </row>
    <row r="1743" customFormat="false" ht="13" hidden="false" customHeight="false" outlineLevel="0" collapsed="false">
      <c r="A1743" s="1" t="s">
        <v>33</v>
      </c>
      <c r="B1743" s="1" t="n">
        <v>103539317</v>
      </c>
      <c r="C1743" s="1" t="n">
        <v>103541924</v>
      </c>
      <c r="D1743" s="1" t="s">
        <v>3514</v>
      </c>
      <c r="E1743" s="1" t="s">
        <v>3515</v>
      </c>
      <c r="F1743" s="1" t="s">
        <v>26</v>
      </c>
      <c r="G1743" s="5" t="n">
        <v>2.39747864353312</v>
      </c>
      <c r="H1743" s="5" t="n">
        <v>2.12933552050473</v>
      </c>
      <c r="I1743" s="5" t="n">
        <v>1.69400384858044</v>
      </c>
      <c r="J1743" s="5" t="n">
        <v>1.16719148264984</v>
      </c>
      <c r="K1743" s="5" t="n">
        <v>0.798108075709779</v>
      </c>
      <c r="L1743" s="6" t="n">
        <f aca="false">G1743/I1743</f>
        <v>1.4152734337305</v>
      </c>
    </row>
    <row r="1744" customFormat="false" ht="13" hidden="false" customHeight="false" outlineLevel="0" collapsed="false">
      <c r="A1744" s="1" t="s">
        <v>30</v>
      </c>
      <c r="B1744" s="1" t="n">
        <v>51958095</v>
      </c>
      <c r="C1744" s="1" t="n">
        <v>51959030</v>
      </c>
      <c r="D1744" s="1" t="s">
        <v>3516</v>
      </c>
      <c r="E1744" s="1" t="s">
        <v>3517</v>
      </c>
      <c r="F1744" s="1" t="s">
        <v>26</v>
      </c>
      <c r="G1744" s="5" t="n">
        <v>2.63396105660377</v>
      </c>
      <c r="H1744" s="5" t="n">
        <v>2.50188449056604</v>
      </c>
      <c r="I1744" s="5" t="n">
        <v>1.96981320754717</v>
      </c>
      <c r="J1744" s="5" t="n">
        <v>1.97358158490566</v>
      </c>
      <c r="K1744" s="5" t="n">
        <v>0.358491622641509</v>
      </c>
      <c r="L1744" s="6" t="n">
        <f aca="false">G1744/I1744</f>
        <v>1.3371628571237</v>
      </c>
    </row>
    <row r="1745" customFormat="false" ht="13" hidden="false" customHeight="false" outlineLevel="0" collapsed="false">
      <c r="A1745" s="1" t="s">
        <v>33</v>
      </c>
      <c r="B1745" s="1" t="n">
        <v>106624525</v>
      </c>
      <c r="C1745" s="1" t="n">
        <v>106625475</v>
      </c>
      <c r="D1745" s="1" t="s">
        <v>3518</v>
      </c>
      <c r="E1745" s="1" t="s">
        <v>3519</v>
      </c>
      <c r="F1745" s="1" t="s">
        <v>26</v>
      </c>
      <c r="G1745" s="5" t="n">
        <v>1.89811509433962</v>
      </c>
      <c r="H1745" s="5" t="n">
        <v>1.68678973584906</v>
      </c>
      <c r="I1745" s="5" t="n">
        <v>0.920754679245283</v>
      </c>
      <c r="J1745" s="5" t="n">
        <v>0.894337169811321</v>
      </c>
      <c r="K1745" s="5" t="n">
        <v>0.83019079245283</v>
      </c>
      <c r="L1745" s="6" t="n">
        <f aca="false">G1745/I1745</f>
        <v>2.06147754350318</v>
      </c>
    </row>
    <row r="1746" customFormat="false" ht="13" hidden="false" customHeight="false" outlineLevel="0" collapsed="false">
      <c r="A1746" s="1" t="s">
        <v>20</v>
      </c>
      <c r="B1746" s="1" t="n">
        <v>58797651</v>
      </c>
      <c r="C1746" s="1" t="n">
        <v>58798592</v>
      </c>
      <c r="D1746" s="1" t="s">
        <v>3520</v>
      </c>
      <c r="E1746" s="1" t="s">
        <v>3521</v>
      </c>
      <c r="F1746" s="1" t="s">
        <v>26</v>
      </c>
      <c r="G1746" s="5" t="n">
        <v>0.735849056603774</v>
      </c>
      <c r="H1746" s="5" t="n">
        <v>0.754717735849057</v>
      </c>
      <c r="I1746" s="5" t="n">
        <v>0.509433056603774</v>
      </c>
      <c r="J1746" s="5" t="n">
        <v>0.724528075471698</v>
      </c>
      <c r="K1746" s="5" t="n">
        <v>0.41886758490566</v>
      </c>
      <c r="L1746" s="6" t="n">
        <f aca="false">G1746/I1746</f>
        <v>1.44444701235024</v>
      </c>
    </row>
    <row r="1747" customFormat="false" ht="13" hidden="false" customHeight="false" outlineLevel="0" collapsed="false">
      <c r="A1747" s="1" t="s">
        <v>46</v>
      </c>
      <c r="B1747" s="1" t="n">
        <v>98016444</v>
      </c>
      <c r="C1747" s="1" t="n">
        <v>98025973</v>
      </c>
      <c r="D1747" s="1" t="s">
        <v>3522</v>
      </c>
      <c r="E1747" s="1" t="s">
        <v>3523</v>
      </c>
      <c r="F1747" s="1" t="s">
        <v>26</v>
      </c>
      <c r="G1747" s="5" t="n">
        <v>0.375234146341463</v>
      </c>
      <c r="H1747" s="5" t="n">
        <v>1.11257080675422</v>
      </c>
      <c r="I1747" s="5" t="n">
        <v>0.497185440900563</v>
      </c>
      <c r="J1747" s="5" t="n">
        <v>0.611631763602251</v>
      </c>
      <c r="K1747" s="5" t="n">
        <v>0.564728273921201</v>
      </c>
      <c r="L1747" s="6" t="n">
        <f aca="false">G1747/I1747</f>
        <v>0.75471668209309</v>
      </c>
    </row>
    <row r="1748" customFormat="false" ht="13" hidden="false" customHeight="false" outlineLevel="0" collapsed="false">
      <c r="A1748" s="1" t="s">
        <v>30</v>
      </c>
      <c r="B1748" s="1" t="n">
        <v>48864235</v>
      </c>
      <c r="C1748" s="1" t="n">
        <v>48948889</v>
      </c>
      <c r="D1748" s="1" t="s">
        <v>3524</v>
      </c>
      <c r="E1748" s="1" t="s">
        <v>3525</v>
      </c>
      <c r="F1748" s="1" t="s">
        <v>14</v>
      </c>
      <c r="G1748" s="5" t="n">
        <v>1.60881440472058</v>
      </c>
      <c r="H1748" s="5" t="n">
        <v>1.87330871225269</v>
      </c>
      <c r="I1748" s="5" t="n">
        <v>2.97119165567511</v>
      </c>
      <c r="J1748" s="5" t="n">
        <v>2.75251489066296</v>
      </c>
      <c r="K1748" s="5" t="n">
        <v>0.710517473099618</v>
      </c>
      <c r="L1748" s="6" t="n">
        <f aca="false">G1748/I1748</f>
        <v>0.541471096840109</v>
      </c>
    </row>
    <row r="1749" customFormat="false" ht="13" hidden="false" customHeight="false" outlineLevel="0" collapsed="false">
      <c r="A1749" s="1" t="s">
        <v>113</v>
      </c>
      <c r="B1749" s="1" t="n">
        <v>129435265</v>
      </c>
      <c r="C1749" s="1" t="n">
        <v>129457183</v>
      </c>
      <c r="D1749" s="1" t="s">
        <v>3526</v>
      </c>
      <c r="E1749" s="1" t="s">
        <v>3527</v>
      </c>
      <c r="F1749" s="1" t="s">
        <v>26</v>
      </c>
      <c r="G1749" s="5" t="n">
        <v>8.69021786956522</v>
      </c>
      <c r="H1749" s="5" t="n">
        <v>6.05652075</v>
      </c>
      <c r="I1749" s="5" t="n">
        <v>5.965214</v>
      </c>
      <c r="J1749" s="5" t="n">
        <v>5.52065673913043</v>
      </c>
      <c r="K1749" s="5" t="n">
        <v>0.65652252173913</v>
      </c>
      <c r="L1749" s="6" t="n">
        <f aca="false">G1749/I1749</f>
        <v>1.45681577719847</v>
      </c>
    </row>
    <row r="1750" customFormat="false" ht="13" hidden="false" customHeight="false" outlineLevel="0" collapsed="false">
      <c r="A1750" s="1" t="s">
        <v>113</v>
      </c>
      <c r="B1750" s="1" t="n">
        <v>29326670</v>
      </c>
      <c r="C1750" s="1" t="n">
        <v>29330480</v>
      </c>
      <c r="D1750" s="1" t="s">
        <v>3528</v>
      </c>
      <c r="E1750" s="1" t="s">
        <v>3529</v>
      </c>
      <c r="F1750" s="1" t="s">
        <v>26</v>
      </c>
      <c r="G1750" s="5" t="n">
        <v>2.17796553672316</v>
      </c>
      <c r="H1750" s="5" t="n">
        <v>2.34745751412429</v>
      </c>
      <c r="I1750" s="5" t="n">
        <v>1.77683901129944</v>
      </c>
      <c r="J1750" s="5" t="n">
        <v>0.912428474576271</v>
      </c>
      <c r="K1750" s="5" t="n">
        <v>0.635594096045198</v>
      </c>
      <c r="L1750" s="6" t="n">
        <f aca="false">G1750/I1750</f>
        <v>1.22575288074656</v>
      </c>
    </row>
    <row r="1751" customFormat="false" ht="13" hidden="false" customHeight="false" outlineLevel="0" collapsed="false">
      <c r="A1751" s="1" t="s">
        <v>66</v>
      </c>
      <c r="B1751" s="1" t="n">
        <v>58519615</v>
      </c>
      <c r="C1751" s="1" t="n">
        <v>58561763</v>
      </c>
      <c r="D1751" s="1" t="s">
        <v>3530</v>
      </c>
      <c r="E1751" s="1" t="s">
        <v>3531</v>
      </c>
      <c r="F1751" s="1" t="s">
        <v>26</v>
      </c>
      <c r="G1751" s="5" t="n">
        <v>0.985832839665164</v>
      </c>
      <c r="H1751" s="5" t="n">
        <v>0.697359027688345</v>
      </c>
      <c r="I1751" s="5" t="n">
        <v>0.618157031551835</v>
      </c>
      <c r="J1751" s="5" t="n">
        <v>0.584674771410174</v>
      </c>
      <c r="K1751" s="5" t="n">
        <v>0.649064468770122</v>
      </c>
      <c r="L1751" s="6" t="n">
        <f aca="false">G1751/I1751</f>
        <v>1.59479353844816</v>
      </c>
    </row>
    <row r="1752" customFormat="false" ht="13" hidden="false" customHeight="false" outlineLevel="0" collapsed="false">
      <c r="A1752" s="1" t="s">
        <v>20</v>
      </c>
      <c r="B1752" s="1" t="n">
        <v>63005600</v>
      </c>
      <c r="C1752" s="1" t="n">
        <v>63009196</v>
      </c>
      <c r="D1752" s="1" t="s">
        <v>3532</v>
      </c>
      <c r="E1752" s="1" t="s">
        <v>3533</v>
      </c>
      <c r="F1752" s="1" t="s">
        <v>14</v>
      </c>
      <c r="G1752" s="5" t="n">
        <v>1.44539936781609</v>
      </c>
      <c r="H1752" s="5" t="n">
        <v>2.56608994252874</v>
      </c>
      <c r="I1752" s="5" t="n">
        <v>1.95402568965517</v>
      </c>
      <c r="J1752" s="5" t="n">
        <v>1.39080761494253</v>
      </c>
      <c r="K1752" s="5" t="n">
        <v>0.57471275862069</v>
      </c>
      <c r="L1752" s="6" t="n">
        <f aca="false">G1752/I1752</f>
        <v>0.739703359821826</v>
      </c>
    </row>
    <row r="1753" customFormat="false" ht="13" hidden="false" customHeight="false" outlineLevel="0" collapsed="false">
      <c r="A1753" s="1" t="s">
        <v>102</v>
      </c>
      <c r="B1753" s="1" t="n">
        <v>128254958</v>
      </c>
      <c r="C1753" s="1" t="n">
        <v>128258650</v>
      </c>
      <c r="D1753" s="1" t="s">
        <v>3534</v>
      </c>
      <c r="E1753" s="1" t="s">
        <v>3535</v>
      </c>
      <c r="F1753" s="1" t="s">
        <v>26</v>
      </c>
      <c r="G1753" s="5" t="n">
        <v>2.15669515669516</v>
      </c>
      <c r="H1753" s="5" t="n">
        <v>1.45583846153846</v>
      </c>
      <c r="I1753" s="5" t="n">
        <v>1.33048262108262</v>
      </c>
      <c r="J1753" s="5" t="n">
        <v>1.15669367521368</v>
      </c>
      <c r="K1753" s="5" t="n">
        <v>0.635329458689459</v>
      </c>
      <c r="L1753" s="6" t="n">
        <f aca="false">G1753/I1753</f>
        <v>1.62098709334531</v>
      </c>
    </row>
    <row r="1754" customFormat="false" ht="13" hidden="false" customHeight="false" outlineLevel="0" collapsed="false">
      <c r="A1754" s="1" t="s">
        <v>113</v>
      </c>
      <c r="B1754" s="1" t="n">
        <v>50246806</v>
      </c>
      <c r="C1754" s="1" t="n">
        <v>50332836</v>
      </c>
      <c r="D1754" s="1" t="s">
        <v>3536</v>
      </c>
      <c r="E1754" s="1" t="s">
        <v>3537</v>
      </c>
      <c r="F1754" s="1" t="s">
        <v>26</v>
      </c>
      <c r="G1754" s="5" t="n">
        <v>1.31531894322845</v>
      </c>
      <c r="H1754" s="5" t="n">
        <v>1.2886451504788</v>
      </c>
      <c r="I1754" s="5" t="n">
        <v>0.796851764705882</v>
      </c>
      <c r="J1754" s="5" t="n">
        <v>0.961356617647059</v>
      </c>
      <c r="K1754" s="5" t="n">
        <v>0.663474603283174</v>
      </c>
      <c r="L1754" s="6" t="n">
        <f aca="false">G1754/I1754</f>
        <v>1.65064445043167</v>
      </c>
    </row>
    <row r="1755" customFormat="false" ht="13" hidden="false" customHeight="false" outlineLevel="0" collapsed="false">
      <c r="A1755" s="1" t="s">
        <v>20</v>
      </c>
      <c r="B1755" s="1" t="n">
        <v>108734255</v>
      </c>
      <c r="C1755" s="1" t="n">
        <v>108790524</v>
      </c>
      <c r="D1755" s="1" t="s">
        <v>3538</v>
      </c>
      <c r="E1755" s="1" t="s">
        <v>3539</v>
      </c>
      <c r="F1755" s="1" t="s">
        <v>26</v>
      </c>
      <c r="G1755" s="5" t="n">
        <v>1.93831844032096</v>
      </c>
      <c r="H1755" s="5" t="n">
        <v>1.7407203109328</v>
      </c>
      <c r="I1755" s="5" t="n">
        <v>1.27331986459378</v>
      </c>
      <c r="J1755" s="5" t="n">
        <v>1.16248562688064</v>
      </c>
      <c r="K1755" s="5" t="n">
        <v>0.727183324974925</v>
      </c>
      <c r="L1755" s="6" t="n">
        <f aca="false">G1755/I1755</f>
        <v>1.52225571454454</v>
      </c>
    </row>
    <row r="1756" customFormat="false" ht="13" hidden="false" customHeight="false" outlineLevel="0" collapsed="false">
      <c r="A1756" s="1" t="s">
        <v>30</v>
      </c>
      <c r="B1756" s="1" t="n">
        <v>4136423</v>
      </c>
      <c r="C1756" s="1" t="n">
        <v>4141029</v>
      </c>
      <c r="D1756" s="1" t="s">
        <v>3540</v>
      </c>
      <c r="E1756" s="1" t="s">
        <v>3541</v>
      </c>
      <c r="F1756" s="1" t="s">
        <v>14</v>
      </c>
      <c r="G1756" s="5" t="n">
        <v>1.55672667546174</v>
      </c>
      <c r="H1756" s="5" t="n">
        <v>1.92084601583113</v>
      </c>
      <c r="I1756" s="5" t="n">
        <v>2.69656976253298</v>
      </c>
      <c r="J1756" s="5" t="n">
        <v>1.85751688654354</v>
      </c>
      <c r="K1756" s="5" t="n">
        <v>0.746701503957784</v>
      </c>
      <c r="L1756" s="6" t="n">
        <f aca="false">G1756/I1756</f>
        <v>0.57729886950874</v>
      </c>
    </row>
    <row r="1757" customFormat="false" ht="13" hidden="false" customHeight="false" outlineLevel="0" collapsed="false">
      <c r="A1757" s="1" t="s">
        <v>63</v>
      </c>
      <c r="B1757" s="1" t="n">
        <v>18655245</v>
      </c>
      <c r="C1757" s="1" t="n">
        <v>18706299</v>
      </c>
      <c r="D1757" s="1" t="s">
        <v>3542</v>
      </c>
      <c r="E1757" s="1" t="s">
        <v>3543</v>
      </c>
      <c r="F1757" s="1" t="s">
        <v>26</v>
      </c>
      <c r="G1757" s="5" t="n">
        <v>1.11032336974331</v>
      </c>
      <c r="H1757" s="5" t="n">
        <v>0.961222785363189</v>
      </c>
      <c r="I1757" s="5" t="n">
        <v>0.69961966138722</v>
      </c>
      <c r="J1757" s="5" t="n">
        <v>0.732388039322775</v>
      </c>
      <c r="K1757" s="5" t="n">
        <v>0.652650704533042</v>
      </c>
      <c r="L1757" s="6" t="n">
        <f aca="false">G1757/I1757</f>
        <v>1.587038545403</v>
      </c>
    </row>
    <row r="1758" customFormat="false" ht="13" hidden="false" customHeight="false" outlineLevel="0" collapsed="false">
      <c r="A1758" s="1" t="s">
        <v>30</v>
      </c>
      <c r="B1758" s="1" t="n">
        <v>48718158</v>
      </c>
      <c r="C1758" s="1" t="n">
        <v>48740661</v>
      </c>
      <c r="D1758" s="1" t="s">
        <v>3544</v>
      </c>
      <c r="E1758" s="1" t="s">
        <v>3545</v>
      </c>
      <c r="F1758" s="1" t="s">
        <v>26</v>
      </c>
      <c r="G1758" s="5" t="n">
        <v>0.837062545260916</v>
      </c>
      <c r="H1758" s="5" t="n">
        <v>1.28328249201278</v>
      </c>
      <c r="I1758" s="5" t="n">
        <v>1.71991237486688</v>
      </c>
      <c r="J1758" s="5" t="n">
        <v>1.74121188498403</v>
      </c>
      <c r="K1758" s="5" t="n">
        <v>0.686898615548456</v>
      </c>
      <c r="L1758" s="6" t="n">
        <f aca="false">G1758/I1758</f>
        <v>0.486689064799423</v>
      </c>
    </row>
    <row r="1759" customFormat="false" ht="13" hidden="false" customHeight="false" outlineLevel="0" collapsed="false">
      <c r="A1759" s="1" t="s">
        <v>43</v>
      </c>
      <c r="B1759" s="1" t="n">
        <v>29617083</v>
      </c>
      <c r="C1759" s="1" t="n">
        <v>29624518</v>
      </c>
      <c r="D1759" s="1" t="s">
        <v>3546</v>
      </c>
      <c r="E1759" s="1" t="s">
        <v>3547</v>
      </c>
      <c r="F1759" s="1" t="s">
        <v>14</v>
      </c>
      <c r="G1759" s="5" t="n">
        <v>1.25213728632479</v>
      </c>
      <c r="H1759" s="5" t="n">
        <v>0.852564102564103</v>
      </c>
      <c r="I1759" s="5" t="n">
        <v>0.760685128205128</v>
      </c>
      <c r="J1759" s="5" t="n">
        <v>0.959400726495726</v>
      </c>
      <c r="K1759" s="5" t="n">
        <v>0.799145299145299</v>
      </c>
      <c r="L1759" s="6" t="n">
        <f aca="false">G1759/I1759</f>
        <v>1.64606515875927</v>
      </c>
    </row>
    <row r="1760" customFormat="false" ht="13" hidden="false" customHeight="false" outlineLevel="0" collapsed="false">
      <c r="A1760" s="1" t="s">
        <v>63</v>
      </c>
      <c r="B1760" s="1" t="n">
        <v>7272696</v>
      </c>
      <c r="C1760" s="1" t="n">
        <v>7280774</v>
      </c>
      <c r="D1760" s="1" t="s">
        <v>3548</v>
      </c>
      <c r="E1760" s="1" t="s">
        <v>3549</v>
      </c>
      <c r="F1760" s="1" t="s">
        <v>26</v>
      </c>
      <c r="G1760" s="5" t="n">
        <v>3.22336358606557</v>
      </c>
      <c r="H1760" s="5" t="n">
        <v>2.88524323770492</v>
      </c>
      <c r="I1760" s="5" t="n">
        <v>2.32581909836066</v>
      </c>
      <c r="J1760" s="5" t="n">
        <v>2.16803432377049</v>
      </c>
      <c r="K1760" s="5" t="n">
        <v>0.645494057377049</v>
      </c>
      <c r="L1760" s="6" t="n">
        <f aca="false">G1760/I1760</f>
        <v>1.38590468550952</v>
      </c>
    </row>
    <row r="1761" customFormat="false" ht="13" hidden="false" customHeight="false" outlineLevel="0" collapsed="false">
      <c r="A1761" s="1" t="s">
        <v>33</v>
      </c>
      <c r="B1761" s="1" t="n">
        <v>95908450</v>
      </c>
      <c r="C1761" s="1" t="n">
        <v>95965052</v>
      </c>
      <c r="D1761" s="1" t="s">
        <v>3550</v>
      </c>
      <c r="E1761" s="1" t="s">
        <v>3551</v>
      </c>
      <c r="F1761" s="1" t="s">
        <v>14</v>
      </c>
      <c r="G1761" s="5" t="n">
        <v>2.24850347305389</v>
      </c>
      <c r="H1761" s="5" t="n">
        <v>2.01996132235529</v>
      </c>
      <c r="I1761" s="5" t="n">
        <v>1.52744434630739</v>
      </c>
      <c r="J1761" s="5" t="n">
        <v>1.28193486526946</v>
      </c>
      <c r="K1761" s="5" t="n">
        <v>0.765966367265469</v>
      </c>
      <c r="L1761" s="6" t="n">
        <f aca="false">G1761/I1761</f>
        <v>1.47206900106683</v>
      </c>
    </row>
    <row r="1762" customFormat="false" ht="13" hidden="false" customHeight="false" outlineLevel="0" collapsed="false">
      <c r="A1762" s="1" t="s">
        <v>30</v>
      </c>
      <c r="B1762" s="1" t="n">
        <v>74989445</v>
      </c>
      <c r="C1762" s="1" t="n">
        <v>74992310</v>
      </c>
      <c r="D1762" s="1" t="s">
        <v>3552</v>
      </c>
      <c r="E1762" s="1" t="s">
        <v>3553</v>
      </c>
      <c r="F1762" s="1" t="s">
        <v>26</v>
      </c>
      <c r="G1762" s="5" t="n">
        <v>4.2769188</v>
      </c>
      <c r="H1762" s="5" t="n">
        <v>3.42769378461538</v>
      </c>
      <c r="I1762" s="5" t="n">
        <v>3.55384396923077</v>
      </c>
      <c r="J1762" s="5" t="n">
        <v>2.60000030769231</v>
      </c>
      <c r="K1762" s="5" t="n">
        <v>1.03384689230769</v>
      </c>
      <c r="L1762" s="6" t="n">
        <f aca="false">G1762/I1762</f>
        <v>1.20346273979095</v>
      </c>
    </row>
    <row r="1763" customFormat="false" ht="13" hidden="false" customHeight="false" outlineLevel="0" collapsed="false">
      <c r="A1763" s="1" t="s">
        <v>178</v>
      </c>
      <c r="B1763" s="1" t="n">
        <v>17071173</v>
      </c>
      <c r="C1763" s="1" t="n">
        <v>17082322</v>
      </c>
      <c r="D1763" s="1" t="s">
        <v>3554</v>
      </c>
      <c r="E1763" s="1" t="s">
        <v>3555</v>
      </c>
      <c r="F1763" s="1" t="s">
        <v>26</v>
      </c>
      <c r="G1763" s="5" t="n">
        <v>1.96061643835616</v>
      </c>
      <c r="H1763" s="5" t="n">
        <v>2.03767051369863</v>
      </c>
      <c r="I1763" s="5" t="n">
        <v>1.52397308219178</v>
      </c>
      <c r="J1763" s="5" t="n">
        <v>1.96575671232877</v>
      </c>
      <c r="K1763" s="5" t="n">
        <v>0.731163904109589</v>
      </c>
      <c r="L1763" s="6" t="n">
        <f aca="false">G1763/I1763</f>
        <v>1.28651644918583</v>
      </c>
    </row>
    <row r="1764" customFormat="false" ht="13" hidden="false" customHeight="false" outlineLevel="0" collapsed="false">
      <c r="A1764" s="1" t="s">
        <v>12</v>
      </c>
      <c r="B1764" s="1" t="n">
        <v>119149784</v>
      </c>
      <c r="C1764" s="1" t="n">
        <v>119213966</v>
      </c>
      <c r="D1764" s="1" t="s">
        <v>3556</v>
      </c>
      <c r="E1764" s="1" t="s">
        <v>3557</v>
      </c>
      <c r="F1764" s="1" t="s">
        <v>26</v>
      </c>
      <c r="G1764" s="5" t="n">
        <v>1.21909611780455</v>
      </c>
      <c r="H1764" s="5" t="n">
        <v>0.854529406514949</v>
      </c>
      <c r="I1764" s="5" t="n">
        <v>0.727355823293173</v>
      </c>
      <c r="J1764" s="5" t="n">
        <v>0.741633913431504</v>
      </c>
      <c r="K1764" s="5" t="n">
        <v>0.648815350290049</v>
      </c>
      <c r="L1764" s="6" t="n">
        <f aca="false">G1764/I1764</f>
        <v>1.67606565970006</v>
      </c>
    </row>
    <row r="1765" customFormat="false" ht="13" hidden="false" customHeight="false" outlineLevel="0" collapsed="false">
      <c r="A1765" s="1" t="s">
        <v>102</v>
      </c>
      <c r="B1765" s="1" t="n">
        <v>127994822</v>
      </c>
      <c r="C1765" s="1" t="n">
        <v>128002990</v>
      </c>
      <c r="D1765" s="1" t="s">
        <v>3558</v>
      </c>
      <c r="E1765" s="1" t="s">
        <v>3559</v>
      </c>
      <c r="F1765" s="1" t="s">
        <v>26</v>
      </c>
      <c r="G1765" s="5" t="n">
        <v>2.75967221995927</v>
      </c>
      <c r="H1765" s="5" t="n">
        <v>1.99999979633401</v>
      </c>
      <c r="I1765" s="5" t="n">
        <v>1.74134480651731</v>
      </c>
      <c r="J1765" s="5" t="n">
        <v>2.16293380855397</v>
      </c>
      <c r="K1765" s="5" t="n">
        <v>0.696536456211813</v>
      </c>
      <c r="L1765" s="6" t="n">
        <f aca="false">G1765/I1765</f>
        <v>1.58479366615427</v>
      </c>
    </row>
    <row r="1766" customFormat="false" ht="13" hidden="false" customHeight="false" outlineLevel="0" collapsed="false">
      <c r="A1766" s="1" t="s">
        <v>46</v>
      </c>
      <c r="B1766" s="1" t="n">
        <v>36525418</v>
      </c>
      <c r="C1766" s="1" t="n">
        <v>36538717</v>
      </c>
      <c r="D1766" s="1" t="s">
        <v>3560</v>
      </c>
      <c r="E1766" s="1" t="s">
        <v>3561</v>
      </c>
      <c r="F1766" s="1" t="s">
        <v>26</v>
      </c>
      <c r="G1766" s="5" t="n">
        <v>7.97542047619048</v>
      </c>
      <c r="H1766" s="5" t="n">
        <v>6.56374447004608</v>
      </c>
      <c r="I1766" s="5" t="n">
        <v>5.91398256528418</v>
      </c>
      <c r="J1766" s="5" t="n">
        <v>5.47619207373272</v>
      </c>
      <c r="K1766" s="5" t="n">
        <v>0.831027096774194</v>
      </c>
      <c r="L1766" s="6" t="n">
        <f aca="false">G1766/I1766</f>
        <v>1.34857017046469</v>
      </c>
    </row>
    <row r="1767" customFormat="false" ht="13" hidden="false" customHeight="false" outlineLevel="0" collapsed="false">
      <c r="A1767" s="1" t="s">
        <v>20</v>
      </c>
      <c r="B1767" s="1" t="n">
        <v>122960154</v>
      </c>
      <c r="C1767" s="1" t="n">
        <v>122976075</v>
      </c>
      <c r="D1767" s="1" t="s">
        <v>3562</v>
      </c>
      <c r="E1767" s="1" t="s">
        <v>3563</v>
      </c>
      <c r="F1767" s="1" t="s">
        <v>14</v>
      </c>
      <c r="G1767" s="5" t="n">
        <v>3.59208589358799</v>
      </c>
      <c r="H1767" s="5" t="n">
        <v>3.1828112414734</v>
      </c>
      <c r="I1767" s="5" t="n">
        <v>2.31104742155525</v>
      </c>
      <c r="J1767" s="5" t="n">
        <v>2.76261960436562</v>
      </c>
      <c r="K1767" s="5" t="n">
        <v>0.732607994542974</v>
      </c>
      <c r="L1767" s="6" t="n">
        <f aca="false">G1767/I1767</f>
        <v>1.55431076839204</v>
      </c>
    </row>
    <row r="1768" customFormat="false" ht="13" hidden="false" customHeight="false" outlineLevel="0" collapsed="false">
      <c r="A1768" s="1" t="s">
        <v>178</v>
      </c>
      <c r="B1768" s="1" t="n">
        <v>55512993</v>
      </c>
      <c r="C1768" s="1" t="n">
        <v>55516893</v>
      </c>
      <c r="D1768" s="1" t="s">
        <v>3564</v>
      </c>
      <c r="E1768" s="1" t="s">
        <v>3565</v>
      </c>
      <c r="F1768" s="1" t="s">
        <v>14</v>
      </c>
      <c r="G1768" s="5" t="n">
        <v>3.5910387394958</v>
      </c>
      <c r="H1768" s="5" t="n">
        <v>3.81792767507003</v>
      </c>
      <c r="I1768" s="5" t="n">
        <v>2.70027983193277</v>
      </c>
      <c r="J1768" s="5" t="n">
        <v>2.50700229691877</v>
      </c>
      <c r="K1768" s="5" t="n">
        <v>0.750700980392157</v>
      </c>
      <c r="L1768" s="6" t="n">
        <f aca="false">G1768/I1768</f>
        <v>1.32987651762205</v>
      </c>
    </row>
    <row r="1769" customFormat="false" ht="13" hidden="false" customHeight="false" outlineLevel="0" collapsed="false">
      <c r="A1769" s="1" t="s">
        <v>30</v>
      </c>
      <c r="B1769" s="1" t="n">
        <v>74487457</v>
      </c>
      <c r="C1769" s="1" t="n">
        <v>74538172</v>
      </c>
      <c r="D1769" s="1" t="s">
        <v>3566</v>
      </c>
      <c r="E1769" s="1" t="s">
        <v>3567</v>
      </c>
      <c r="F1769" s="1" t="s">
        <v>26</v>
      </c>
      <c r="G1769" s="5" t="n">
        <v>3.22417913736264</v>
      </c>
      <c r="H1769" s="5" t="n">
        <v>2.87142630769231</v>
      </c>
      <c r="I1769" s="5" t="n">
        <v>2.47142823626374</v>
      </c>
      <c r="J1769" s="5" t="n">
        <v>2.10000015934066</v>
      </c>
      <c r="K1769" s="5" t="n">
        <v>0.653298412087912</v>
      </c>
      <c r="L1769" s="6" t="n">
        <f aca="false">G1769/I1769</f>
        <v>1.30458133076803</v>
      </c>
    </row>
    <row r="1770" customFormat="false" ht="13" hidden="false" customHeight="false" outlineLevel="0" collapsed="false">
      <c r="A1770" s="1" t="s">
        <v>12</v>
      </c>
      <c r="B1770" s="1" t="n">
        <v>45773394</v>
      </c>
      <c r="C1770" s="1" t="n">
        <v>45792954</v>
      </c>
      <c r="D1770" s="1" t="s">
        <v>3568</v>
      </c>
      <c r="E1770" s="1" t="s">
        <v>3569</v>
      </c>
      <c r="F1770" s="1" t="s">
        <v>26</v>
      </c>
      <c r="G1770" s="5" t="n">
        <v>2.77213837072019</v>
      </c>
      <c r="H1770" s="5" t="n">
        <v>2.6717812987013</v>
      </c>
      <c r="I1770" s="5" t="n">
        <v>2.27390564344746</v>
      </c>
      <c r="J1770" s="5" t="n">
        <v>2.14876212514758</v>
      </c>
      <c r="K1770" s="5" t="n">
        <v>0.742619834710744</v>
      </c>
      <c r="L1770" s="6" t="n">
        <f aca="false">G1770/I1770</f>
        <v>1.21910879578862</v>
      </c>
    </row>
    <row r="1771" customFormat="false" ht="13" hidden="false" customHeight="false" outlineLevel="0" collapsed="false">
      <c r="A1771" s="1" t="s">
        <v>79</v>
      </c>
      <c r="B1771" s="1" t="n">
        <v>26080068</v>
      </c>
      <c r="C1771" s="1" t="n">
        <v>26082974</v>
      </c>
      <c r="D1771" s="1" t="s">
        <v>3570</v>
      </c>
      <c r="E1771" s="1" t="s">
        <v>3571</v>
      </c>
      <c r="F1771" s="1" t="s">
        <v>26</v>
      </c>
      <c r="G1771" s="5" t="n">
        <v>1.42638165644172</v>
      </c>
      <c r="H1771" s="5" t="n">
        <v>1.50613214723926</v>
      </c>
      <c r="I1771" s="5" t="n">
        <v>0.920246349693252</v>
      </c>
      <c r="J1771" s="5" t="n">
        <v>1.08895736196319</v>
      </c>
      <c r="K1771" s="5" t="n">
        <v>0.889570858895705</v>
      </c>
      <c r="L1771" s="6" t="n">
        <f aca="false">G1771/I1771</f>
        <v>1.54999979833354</v>
      </c>
    </row>
    <row r="1772" customFormat="false" ht="13" hidden="false" customHeight="false" outlineLevel="0" collapsed="false">
      <c r="A1772" s="1" t="s">
        <v>17</v>
      </c>
      <c r="B1772" s="1" t="n">
        <v>120217407</v>
      </c>
      <c r="C1772" s="1" t="n">
        <v>120249127</v>
      </c>
      <c r="D1772" s="1" t="s">
        <v>3572</v>
      </c>
      <c r="E1772" s="1" t="s">
        <v>3573</v>
      </c>
      <c r="F1772" s="1" t="s">
        <v>14</v>
      </c>
      <c r="G1772" s="5" t="n">
        <v>1.82396283618582</v>
      </c>
      <c r="H1772" s="5" t="n">
        <v>1.49551729421353</v>
      </c>
      <c r="I1772" s="5" t="n">
        <v>1.27791403422983</v>
      </c>
      <c r="J1772" s="5" t="n">
        <v>1.1352912795436</v>
      </c>
      <c r="K1772" s="5" t="n">
        <v>0.662589763651182</v>
      </c>
      <c r="L1772" s="6" t="n">
        <f aca="false">G1772/I1772</f>
        <v>1.42729697564131</v>
      </c>
    </row>
    <row r="1773" customFormat="false" ht="13" hidden="false" customHeight="false" outlineLevel="0" collapsed="false">
      <c r="A1773" s="1" t="s">
        <v>27</v>
      </c>
      <c r="B1773" s="1" t="n">
        <v>35758321</v>
      </c>
      <c r="C1773" s="1" t="n">
        <v>35776839</v>
      </c>
      <c r="D1773" s="1" t="s">
        <v>3574</v>
      </c>
      <c r="E1773" s="1" t="s">
        <v>3575</v>
      </c>
      <c r="F1773" s="1" t="s">
        <v>14</v>
      </c>
      <c r="G1773" s="5" t="n">
        <v>2.86855245700246</v>
      </c>
      <c r="H1773" s="5" t="n">
        <v>2.76044230958231</v>
      </c>
      <c r="I1773" s="5" t="n">
        <v>2.33906422604423</v>
      </c>
      <c r="J1773" s="5" t="n">
        <v>2.05773745700246</v>
      </c>
      <c r="K1773" s="5" t="n">
        <v>0.691646179361179</v>
      </c>
      <c r="L1773" s="6" t="n">
        <f aca="false">G1773/I1773</f>
        <v>1.22636754692867</v>
      </c>
    </row>
    <row r="1774" customFormat="false" ht="13" hidden="false" customHeight="false" outlineLevel="0" collapsed="false">
      <c r="A1774" s="1" t="s">
        <v>113</v>
      </c>
      <c r="B1774" s="1" t="n">
        <v>83756057</v>
      </c>
      <c r="C1774" s="1" t="n">
        <v>83781658</v>
      </c>
      <c r="D1774" s="1" t="s">
        <v>3576</v>
      </c>
      <c r="E1774" s="1" t="s">
        <v>3577</v>
      </c>
      <c r="F1774" s="1" t="s">
        <v>26</v>
      </c>
      <c r="G1774" s="5" t="n">
        <v>1.05603685990338</v>
      </c>
      <c r="H1774" s="5" t="n">
        <v>1.31883965217391</v>
      </c>
      <c r="I1774" s="5" t="n">
        <v>0.729468792270531</v>
      </c>
      <c r="J1774" s="5" t="n">
        <v>0.907244734299517</v>
      </c>
      <c r="K1774" s="5" t="n">
        <v>0.716909352657005</v>
      </c>
      <c r="L1774" s="6" t="n">
        <f aca="false">G1774/I1774</f>
        <v>1.44767928538297</v>
      </c>
    </row>
    <row r="1775" customFormat="false" ht="13" hidden="false" customHeight="false" outlineLevel="0" collapsed="false">
      <c r="A1775" s="1" t="s">
        <v>36</v>
      </c>
      <c r="B1775" s="1" t="n">
        <v>32017949</v>
      </c>
      <c r="C1775" s="1" t="n">
        <v>32079359</v>
      </c>
      <c r="D1775" s="1" t="s">
        <v>3578</v>
      </c>
      <c r="E1775" s="1" t="s">
        <v>3579</v>
      </c>
      <c r="F1775" s="1" t="s">
        <v>26</v>
      </c>
      <c r="G1775" s="5" t="n">
        <v>1.94429096564531</v>
      </c>
      <c r="H1775" s="5" t="n">
        <v>1.62442187558032</v>
      </c>
      <c r="I1775" s="5" t="n">
        <v>1.60167435468895</v>
      </c>
      <c r="J1775" s="5" t="n">
        <v>1.25673090529248</v>
      </c>
      <c r="K1775" s="5" t="n">
        <v>0.65923691272052</v>
      </c>
      <c r="L1775" s="6" t="n">
        <f aca="false">G1775/I1775</f>
        <v>1.21391152948996</v>
      </c>
    </row>
    <row r="1776" customFormat="false" ht="13" hidden="false" customHeight="false" outlineLevel="0" collapsed="false">
      <c r="A1776" s="1" t="s">
        <v>15</v>
      </c>
      <c r="B1776" s="1" t="n">
        <v>148242465</v>
      </c>
      <c r="C1776" s="1" t="n">
        <v>148360072</v>
      </c>
      <c r="D1776" s="1" t="s">
        <v>3580</v>
      </c>
      <c r="E1776" s="1" t="s">
        <v>3581</v>
      </c>
      <c r="F1776" s="1" t="s">
        <v>14</v>
      </c>
      <c r="G1776" s="5" t="n">
        <v>2.10432312963436</v>
      </c>
      <c r="H1776" s="5" t="n">
        <v>2.06596830989517</v>
      </c>
      <c r="I1776" s="5" t="n">
        <v>1.75070019943748</v>
      </c>
      <c r="J1776" s="5" t="n">
        <v>1.6612101661979</v>
      </c>
      <c r="K1776" s="5" t="n">
        <v>0.710817816415239</v>
      </c>
      <c r="L1776" s="6" t="n">
        <f aca="false">G1776/I1776</f>
        <v>1.2019894270364</v>
      </c>
    </row>
    <row r="1777" customFormat="false" ht="13" hidden="false" customHeight="false" outlineLevel="0" collapsed="false">
      <c r="A1777" s="1" t="s">
        <v>20</v>
      </c>
      <c r="B1777" s="1" t="n">
        <v>154338242</v>
      </c>
      <c r="C1777" s="1" t="n">
        <v>154354982</v>
      </c>
      <c r="D1777" s="1" t="s">
        <v>3582</v>
      </c>
      <c r="E1777" s="1" t="s">
        <v>3583</v>
      </c>
      <c r="F1777" s="1" t="s">
        <v>14</v>
      </c>
      <c r="G1777" s="5" t="n">
        <v>2.14360754940711</v>
      </c>
      <c r="H1777" s="5" t="n">
        <v>1.77075260869565</v>
      </c>
      <c r="I1777" s="5" t="n">
        <v>1.63504608695652</v>
      </c>
      <c r="J1777" s="5" t="n">
        <v>1.55468063241107</v>
      </c>
      <c r="K1777" s="5" t="n">
        <v>0.741767325428195</v>
      </c>
      <c r="L1777" s="6" t="n">
        <f aca="false">G1777/I1777</f>
        <v>1.31103799856628</v>
      </c>
    </row>
    <row r="1778" customFormat="false" ht="13" hidden="false" customHeight="false" outlineLevel="0" collapsed="false">
      <c r="A1778" s="1" t="s">
        <v>23</v>
      </c>
      <c r="B1778" s="1" t="n">
        <v>107022912</v>
      </c>
      <c r="C1778" s="1" t="n">
        <v>107087161</v>
      </c>
      <c r="D1778" s="1" t="s">
        <v>3584</v>
      </c>
      <c r="E1778" s="1" t="s">
        <v>3585</v>
      </c>
      <c r="F1778" s="1" t="s">
        <v>14</v>
      </c>
      <c r="G1778" s="5" t="n">
        <v>2.47569893892109</v>
      </c>
      <c r="H1778" s="5" t="n">
        <v>1.68479572001783</v>
      </c>
      <c r="I1778" s="5" t="n">
        <v>1.71600266161391</v>
      </c>
      <c r="J1778" s="5" t="n">
        <v>1.35978831921534</v>
      </c>
      <c r="K1778" s="5" t="n">
        <v>0.677663629068212</v>
      </c>
      <c r="L1778" s="6" t="n">
        <f aca="false">G1778/I1778</f>
        <v>1.44271276164145</v>
      </c>
    </row>
    <row r="1779" customFormat="false" ht="13" hidden="false" customHeight="false" outlineLevel="0" collapsed="false">
      <c r="A1779" s="1" t="s">
        <v>30</v>
      </c>
      <c r="B1779" s="1" t="n">
        <v>23762665</v>
      </c>
      <c r="C1779" s="1" t="n">
        <v>23795253</v>
      </c>
      <c r="D1779" s="1" t="s">
        <v>3586</v>
      </c>
      <c r="E1779" s="1" t="s">
        <v>3587</v>
      </c>
      <c r="F1779" s="1" t="s">
        <v>26</v>
      </c>
      <c r="G1779" s="5" t="n">
        <v>1.0781523923445</v>
      </c>
      <c r="H1779" s="5" t="n">
        <v>0.871610566188198</v>
      </c>
      <c r="I1779" s="5" t="n">
        <v>0.745615263157895</v>
      </c>
      <c r="J1779" s="5" t="n">
        <v>0.683414122807018</v>
      </c>
      <c r="K1779" s="5" t="n">
        <v>0.619615821371611</v>
      </c>
      <c r="L1779" s="6" t="n">
        <f aca="false">G1779/I1779</f>
        <v>1.44599023868988</v>
      </c>
    </row>
    <row r="1780" customFormat="false" ht="13" hidden="false" customHeight="false" outlineLevel="0" collapsed="false">
      <c r="A1780" s="1" t="s">
        <v>66</v>
      </c>
      <c r="B1780" s="1" t="n">
        <v>182499106</v>
      </c>
      <c r="C1780" s="1" t="n">
        <v>182531385</v>
      </c>
      <c r="D1780" s="1" t="s">
        <v>3588</v>
      </c>
      <c r="E1780" s="1" t="s">
        <v>3589</v>
      </c>
      <c r="F1780" s="1" t="s">
        <v>14</v>
      </c>
      <c r="G1780" s="5" t="n">
        <v>0.947747612540193</v>
      </c>
      <c r="H1780" s="5" t="n">
        <v>0.885851800643087</v>
      </c>
      <c r="I1780" s="5" t="n">
        <v>0.589227926045016</v>
      </c>
      <c r="J1780" s="5" t="n">
        <v>0.723472379421222</v>
      </c>
      <c r="K1780" s="5" t="n">
        <v>0.807879469453376</v>
      </c>
      <c r="L1780" s="6" t="n">
        <f aca="false">G1780/I1780</f>
        <v>1.60845671199193</v>
      </c>
    </row>
    <row r="1781" customFormat="false" ht="13" hidden="false" customHeight="false" outlineLevel="0" collapsed="false">
      <c r="A1781" s="1" t="s">
        <v>36</v>
      </c>
      <c r="B1781" s="1" t="n">
        <v>35832964</v>
      </c>
      <c r="C1781" s="1" t="n">
        <v>35871586</v>
      </c>
      <c r="D1781" s="1" t="s">
        <v>3590</v>
      </c>
      <c r="E1781" s="1" t="s">
        <v>3591</v>
      </c>
      <c r="F1781" s="1" t="s">
        <v>26</v>
      </c>
      <c r="G1781" s="5" t="n">
        <v>1.79403432732316</v>
      </c>
      <c r="H1781" s="5" t="n">
        <v>2.0332879889043</v>
      </c>
      <c r="I1781" s="5" t="n">
        <v>0.707351151178918</v>
      </c>
      <c r="J1781" s="5" t="n">
        <v>0.622747406380028</v>
      </c>
      <c r="K1781" s="5" t="n">
        <v>0.669210436893204</v>
      </c>
      <c r="L1781" s="6" t="n">
        <f aca="false">G1781/I1781</f>
        <v>2.536271163669</v>
      </c>
    </row>
    <row r="1782" customFormat="false" ht="13" hidden="false" customHeight="false" outlineLevel="0" collapsed="false">
      <c r="A1782" s="1" t="s">
        <v>36</v>
      </c>
      <c r="B1782" s="1" t="n">
        <v>35938556</v>
      </c>
      <c r="C1782" s="1" t="n">
        <v>35972691</v>
      </c>
      <c r="D1782" s="1" t="s">
        <v>3592</v>
      </c>
      <c r="E1782" s="1" t="s">
        <v>3593</v>
      </c>
      <c r="F1782" s="1" t="s">
        <v>14</v>
      </c>
      <c r="G1782" s="5" t="n">
        <v>1.44700281105991</v>
      </c>
      <c r="H1782" s="5" t="n">
        <v>1.80030596774194</v>
      </c>
      <c r="I1782" s="5" t="n">
        <v>2.60291551459293</v>
      </c>
      <c r="J1782" s="5" t="n">
        <v>2.391705906298</v>
      </c>
      <c r="K1782" s="5" t="n">
        <v>0.760368341013825</v>
      </c>
      <c r="L1782" s="6" t="n">
        <f aca="false">G1782/I1782</f>
        <v>0.555916165141536</v>
      </c>
    </row>
    <row r="1783" customFormat="false" ht="13" hidden="false" customHeight="false" outlineLevel="0" collapsed="false">
      <c r="A1783" s="1" t="s">
        <v>23</v>
      </c>
      <c r="B1783" s="1" t="n">
        <v>33505340</v>
      </c>
      <c r="C1783" s="1" t="n">
        <v>33536473</v>
      </c>
      <c r="D1783" s="1" t="s">
        <v>3594</v>
      </c>
      <c r="E1783" s="1" t="s">
        <v>3595</v>
      </c>
      <c r="F1783" s="1" t="s">
        <v>14</v>
      </c>
      <c r="G1783" s="5" t="n">
        <v>3.05214918874172</v>
      </c>
      <c r="H1783" s="5" t="n">
        <v>3.08278125</v>
      </c>
      <c r="I1783" s="5" t="n">
        <v>4.13990248344371</v>
      </c>
      <c r="J1783" s="5" t="n">
        <v>3.56125789735099</v>
      </c>
      <c r="K1783" s="5" t="n">
        <v>0.761589983443709</v>
      </c>
      <c r="L1783" s="6" t="n">
        <f aca="false">G1783/I1783</f>
        <v>0.73725146931549</v>
      </c>
    </row>
    <row r="1784" customFormat="false" ht="13" hidden="false" customHeight="false" outlineLevel="0" collapsed="false">
      <c r="A1784" s="1" t="s">
        <v>46</v>
      </c>
      <c r="B1784" s="1" t="n">
        <v>102301215</v>
      </c>
      <c r="C1784" s="1" t="n">
        <v>102329312</v>
      </c>
      <c r="D1784" s="1" t="s">
        <v>3596</v>
      </c>
      <c r="E1784" s="1" t="s">
        <v>3597</v>
      </c>
      <c r="F1784" s="1" t="s">
        <v>14</v>
      </c>
      <c r="G1784" s="5" t="n">
        <v>4.93620477987421</v>
      </c>
      <c r="H1784" s="5" t="n">
        <v>3.78077054806828</v>
      </c>
      <c r="I1784" s="5" t="n">
        <v>3.12937843665768</v>
      </c>
      <c r="J1784" s="5" t="n">
        <v>2.45013172506739</v>
      </c>
      <c r="K1784" s="5" t="n">
        <v>0.690027421383648</v>
      </c>
      <c r="L1784" s="6" t="n">
        <f aca="false">G1784/I1784</f>
        <v>1.577375469215</v>
      </c>
    </row>
    <row r="1785" customFormat="false" ht="13" hidden="false" customHeight="false" outlineLevel="0" collapsed="false">
      <c r="A1785" s="1" t="s">
        <v>30</v>
      </c>
      <c r="B1785" s="1" t="n">
        <v>97551134</v>
      </c>
      <c r="C1785" s="1" t="n">
        <v>97561660</v>
      </c>
      <c r="D1785" s="1" t="s">
        <v>3598</v>
      </c>
      <c r="E1785" s="1" t="s">
        <v>3599</v>
      </c>
      <c r="F1785" s="1" t="s">
        <v>26</v>
      </c>
      <c r="G1785" s="5" t="n">
        <v>2.26595585106383</v>
      </c>
      <c r="H1785" s="5" t="n">
        <v>2.50709491134752</v>
      </c>
      <c r="I1785" s="5" t="n">
        <v>1.7712789893617</v>
      </c>
      <c r="J1785" s="5" t="n">
        <v>2.04787319148936</v>
      </c>
      <c r="K1785" s="5" t="n">
        <v>0.780139184397163</v>
      </c>
      <c r="L1785" s="6" t="n">
        <f aca="false">G1785/I1785</f>
        <v>1.27927664962615</v>
      </c>
    </row>
    <row r="1786" customFormat="false" ht="13" hidden="false" customHeight="false" outlineLevel="0" collapsed="false">
      <c r="A1786" s="1" t="s">
        <v>102</v>
      </c>
      <c r="B1786" s="1" t="n">
        <v>7350034</v>
      </c>
      <c r="C1786" s="1" t="n">
        <v>7383048</v>
      </c>
      <c r="D1786" s="1" t="s">
        <v>3600</v>
      </c>
      <c r="E1786" s="1" t="s">
        <v>3601</v>
      </c>
      <c r="F1786" s="1" t="s">
        <v>26</v>
      </c>
      <c r="G1786" s="5" t="n">
        <v>1.09786621941594</v>
      </c>
      <c r="H1786" s="5" t="n">
        <v>0.824783709550118</v>
      </c>
      <c r="I1786" s="5" t="n">
        <v>0.761643093922652</v>
      </c>
      <c r="J1786" s="5" t="n">
        <v>0.749804814522494</v>
      </c>
      <c r="K1786" s="5" t="n">
        <v>0.564326756116811</v>
      </c>
      <c r="L1786" s="6" t="n">
        <f aca="false">G1786/I1786</f>
        <v>1.44144446155437</v>
      </c>
    </row>
    <row r="1787" customFormat="false" ht="13" hidden="false" customHeight="false" outlineLevel="0" collapsed="false">
      <c r="A1787" s="1" t="s">
        <v>36</v>
      </c>
      <c r="B1787" s="1" t="n">
        <v>32431082</v>
      </c>
      <c r="C1787" s="1" t="n">
        <v>32472101</v>
      </c>
      <c r="D1787" s="1" t="s">
        <v>3602</v>
      </c>
      <c r="E1787" s="1" t="s">
        <v>3603</v>
      </c>
      <c r="F1787" s="1" t="s">
        <v>14</v>
      </c>
      <c r="G1787" s="5" t="n">
        <v>0.900459986816084</v>
      </c>
      <c r="H1787" s="5" t="n">
        <v>0.827291918259723</v>
      </c>
      <c r="I1787" s="5" t="n">
        <v>0.568225234014502</v>
      </c>
      <c r="J1787" s="5" t="n">
        <v>0.65919406723797</v>
      </c>
      <c r="K1787" s="5" t="n">
        <v>0.693472452208306</v>
      </c>
      <c r="L1787" s="6" t="n">
        <f aca="false">G1787/I1787</f>
        <v>1.58468848779268</v>
      </c>
    </row>
    <row r="1788" customFormat="false" ht="13" hidden="false" customHeight="false" outlineLevel="0" collapsed="false">
      <c r="A1788" s="1" t="s">
        <v>15</v>
      </c>
      <c r="B1788" s="1" t="n">
        <v>145889639</v>
      </c>
      <c r="C1788" s="1" t="n">
        <v>145900958</v>
      </c>
      <c r="D1788" s="1" t="s">
        <v>3604</v>
      </c>
      <c r="E1788" s="1" t="s">
        <v>3605</v>
      </c>
      <c r="F1788" s="1" t="s">
        <v>26</v>
      </c>
      <c r="G1788" s="5" t="n">
        <v>6.97113870967742</v>
      </c>
      <c r="H1788" s="5" t="n">
        <v>6.64516604414261</v>
      </c>
      <c r="I1788" s="5" t="n">
        <v>5.50933775891341</v>
      </c>
      <c r="J1788" s="5" t="n">
        <v>4.23939032258065</v>
      </c>
      <c r="K1788" s="5" t="n">
        <v>0.823431901528014</v>
      </c>
      <c r="L1788" s="6" t="n">
        <f aca="false">G1788/I1788</f>
        <v>1.26533151800305</v>
      </c>
    </row>
    <row r="1789" customFormat="false" ht="13" hidden="false" customHeight="false" outlineLevel="0" collapsed="false">
      <c r="A1789" s="1" t="s">
        <v>66</v>
      </c>
      <c r="B1789" s="1" t="n">
        <v>95934882</v>
      </c>
      <c r="C1789" s="1" t="n">
        <v>95949130</v>
      </c>
      <c r="D1789" s="1" t="s">
        <v>3606</v>
      </c>
      <c r="E1789" s="1" t="s">
        <v>3607</v>
      </c>
      <c r="F1789" s="1" t="s">
        <v>26</v>
      </c>
      <c r="G1789" s="5" t="n">
        <v>4.75183917767988</v>
      </c>
      <c r="H1789" s="5" t="n">
        <v>3.22026343612335</v>
      </c>
      <c r="I1789" s="5" t="n">
        <v>3.02789967694567</v>
      </c>
      <c r="J1789" s="5" t="n">
        <v>2.14978281938326</v>
      </c>
      <c r="K1789" s="5" t="n">
        <v>0.773864140969163</v>
      </c>
      <c r="L1789" s="6" t="n">
        <f aca="false">G1789/I1789</f>
        <v>1.56935159175194</v>
      </c>
    </row>
    <row r="1790" customFormat="false" ht="13" hidden="false" customHeight="false" outlineLevel="0" collapsed="false">
      <c r="A1790" s="1" t="s">
        <v>63</v>
      </c>
      <c r="B1790" s="1" t="n">
        <v>29485448</v>
      </c>
      <c r="C1790" s="1" t="n">
        <v>29545651</v>
      </c>
      <c r="D1790" s="1" t="s">
        <v>3608</v>
      </c>
      <c r="E1790" s="1" t="s">
        <v>3609</v>
      </c>
      <c r="F1790" s="1" t="s">
        <v>14</v>
      </c>
      <c r="G1790" s="5" t="n">
        <v>4.27160691072272</v>
      </c>
      <c r="H1790" s="5" t="n">
        <v>4.05432328767123</v>
      </c>
      <c r="I1790" s="5" t="n">
        <v>2.70665825224374</v>
      </c>
      <c r="J1790" s="5" t="n">
        <v>2.66178918280586</v>
      </c>
      <c r="K1790" s="5" t="n">
        <v>0.79971501653283</v>
      </c>
      <c r="L1790" s="6" t="n">
        <f aca="false">G1790/I1790</f>
        <v>1.57818479934867</v>
      </c>
    </row>
    <row r="1791" customFormat="false" ht="13" hidden="false" customHeight="false" outlineLevel="0" collapsed="false">
      <c r="A1791" s="1" t="s">
        <v>79</v>
      </c>
      <c r="B1791" s="1" t="n">
        <v>36427004</v>
      </c>
      <c r="C1791" s="1" t="n">
        <v>36432501</v>
      </c>
      <c r="D1791" s="1" t="s">
        <v>3610</v>
      </c>
      <c r="E1791" s="1" t="s">
        <v>3611</v>
      </c>
      <c r="F1791" s="1" t="s">
        <v>26</v>
      </c>
      <c r="G1791" s="5" t="n">
        <v>1.32678171990172</v>
      </c>
      <c r="H1791" s="5" t="n">
        <v>0.91646171990172</v>
      </c>
      <c r="I1791" s="5" t="n">
        <v>0.896807911547912</v>
      </c>
      <c r="J1791" s="5" t="n">
        <v>1.00491243243243</v>
      </c>
      <c r="K1791" s="5" t="n">
        <v>0.761669041769042</v>
      </c>
      <c r="L1791" s="6" t="n">
        <f aca="false">G1791/I1791</f>
        <v>1.47944916945666</v>
      </c>
    </row>
    <row r="1792" customFormat="false" ht="13" hidden="false" customHeight="false" outlineLevel="0" collapsed="false">
      <c r="A1792" s="1" t="s">
        <v>17</v>
      </c>
      <c r="B1792" s="1" t="n">
        <v>74440576</v>
      </c>
      <c r="C1792" s="1" t="n">
        <v>74462357</v>
      </c>
      <c r="D1792" s="1" t="s">
        <v>3612</v>
      </c>
      <c r="E1792" s="1" t="s">
        <v>3613</v>
      </c>
      <c r="F1792" s="1" t="s">
        <v>26</v>
      </c>
      <c r="G1792" s="5" t="n">
        <v>2.81113572052402</v>
      </c>
      <c r="H1792" s="5" t="n">
        <v>2.21506383187773</v>
      </c>
      <c r="I1792" s="5" t="n">
        <v>2.33297030567686</v>
      </c>
      <c r="J1792" s="5" t="n">
        <v>1.90611433406114</v>
      </c>
      <c r="K1792" s="5" t="n">
        <v>0.826419290393013</v>
      </c>
      <c r="L1792" s="6" t="n">
        <f aca="false">G1792/I1792</f>
        <v>1.2049599232719</v>
      </c>
    </row>
    <row r="1793" customFormat="false" ht="13" hidden="false" customHeight="false" outlineLevel="0" collapsed="false">
      <c r="A1793" s="1" t="s">
        <v>12</v>
      </c>
      <c r="B1793" s="1" t="n">
        <v>113564051</v>
      </c>
      <c r="C1793" s="1" t="n">
        <v>113617225</v>
      </c>
      <c r="D1793" s="1" t="s">
        <v>3614</v>
      </c>
      <c r="E1793" s="1" t="s">
        <v>3615</v>
      </c>
      <c r="F1793" s="1" t="s">
        <v>26</v>
      </c>
      <c r="G1793" s="5" t="n">
        <v>2.40063051660517</v>
      </c>
      <c r="H1793" s="5" t="n">
        <v>2.27991387453875</v>
      </c>
      <c r="I1793" s="5" t="n">
        <v>1.83289573010016</v>
      </c>
      <c r="J1793" s="5" t="n">
        <v>1.57089820769636</v>
      </c>
      <c r="K1793" s="5" t="n">
        <v>0.643122693726937</v>
      </c>
      <c r="L1793" s="6" t="n">
        <f aca="false">G1793/I1793</f>
        <v>1.30974745435955</v>
      </c>
    </row>
    <row r="1794" customFormat="false" ht="13" hidden="false" customHeight="false" outlineLevel="0" collapsed="false">
      <c r="A1794" s="1" t="s">
        <v>46</v>
      </c>
      <c r="B1794" s="1" t="n">
        <v>103333730</v>
      </c>
      <c r="C1794" s="1" t="n">
        <v>103360483</v>
      </c>
      <c r="D1794" s="1" t="s">
        <v>3616</v>
      </c>
      <c r="E1794" s="1" t="s">
        <v>3617</v>
      </c>
      <c r="F1794" s="1" t="s">
        <v>14</v>
      </c>
      <c r="G1794" s="5" t="n">
        <v>1.27917899159664</v>
      </c>
      <c r="H1794" s="5" t="n">
        <v>1.13819032679739</v>
      </c>
      <c r="I1794" s="5" t="n">
        <v>0.79365</v>
      </c>
      <c r="J1794" s="5" t="n">
        <v>1.01307376283847</v>
      </c>
      <c r="K1794" s="5" t="n">
        <v>0.689077124183007</v>
      </c>
      <c r="L1794" s="6" t="n">
        <f aca="false">G1794/I1794</f>
        <v>1.61176714117891</v>
      </c>
    </row>
    <row r="1795" customFormat="false" ht="13" hidden="false" customHeight="false" outlineLevel="0" collapsed="false">
      <c r="A1795" s="1" t="s">
        <v>33</v>
      </c>
      <c r="B1795" s="1" t="n">
        <v>19125918</v>
      </c>
      <c r="C1795" s="1" t="n">
        <v>19164957</v>
      </c>
      <c r="D1795" s="1" t="s">
        <v>3618</v>
      </c>
      <c r="E1795" s="1" t="s">
        <v>3619</v>
      </c>
      <c r="F1795" s="1" t="s">
        <v>26</v>
      </c>
      <c r="G1795" s="5" t="n">
        <v>2.09278577319588</v>
      </c>
      <c r="H1795" s="5" t="n">
        <v>1.6405483161512</v>
      </c>
      <c r="I1795" s="5" t="n">
        <v>1.35601463917526</v>
      </c>
      <c r="J1795" s="5" t="n">
        <v>1.26254213058419</v>
      </c>
      <c r="K1795" s="5" t="n">
        <v>0.733332989690722</v>
      </c>
      <c r="L1795" s="6" t="n">
        <f aca="false">G1795/I1795</f>
        <v>1.54333567849144</v>
      </c>
    </row>
    <row r="1796" customFormat="false" ht="13" hidden="false" customHeight="false" outlineLevel="0" collapsed="false">
      <c r="A1796" s="1" t="s">
        <v>46</v>
      </c>
      <c r="B1796" s="1" t="n">
        <v>79826304</v>
      </c>
      <c r="C1796" s="1" t="n">
        <v>79845238</v>
      </c>
      <c r="D1796" s="1" t="s">
        <v>3620</v>
      </c>
      <c r="E1796" s="1" t="s">
        <v>3621</v>
      </c>
      <c r="F1796" s="1" t="s">
        <v>26</v>
      </c>
      <c r="G1796" s="5" t="n">
        <v>1.85006348246675</v>
      </c>
      <c r="H1796" s="5" t="n">
        <v>1.39419657799274</v>
      </c>
      <c r="I1796" s="5" t="n">
        <v>1.30834263603386</v>
      </c>
      <c r="J1796" s="5" t="n">
        <v>0.981859552599758</v>
      </c>
      <c r="K1796" s="5" t="n">
        <v>0.656590858524788</v>
      </c>
      <c r="L1796" s="6" t="n">
        <f aca="false">G1796/I1796</f>
        <v>1.41405120609313</v>
      </c>
    </row>
    <row r="1797" customFormat="false" ht="13" hidden="false" customHeight="false" outlineLevel="0" collapsed="false">
      <c r="A1797" s="1" t="s">
        <v>43</v>
      </c>
      <c r="B1797" s="1" t="n">
        <v>121239638</v>
      </c>
      <c r="C1797" s="1" t="n">
        <v>121264423</v>
      </c>
      <c r="D1797" s="1" t="s">
        <v>3622</v>
      </c>
      <c r="E1797" s="1" t="s">
        <v>3623</v>
      </c>
      <c r="F1797" s="1" t="s">
        <v>14</v>
      </c>
      <c r="G1797" s="5" t="n">
        <v>2.03168714851485</v>
      </c>
      <c r="H1797" s="5" t="n">
        <v>1.79703101980198</v>
      </c>
      <c r="I1797" s="5" t="n">
        <v>1.49702774257426</v>
      </c>
      <c r="J1797" s="5" t="n">
        <v>1.54950205940594</v>
      </c>
      <c r="K1797" s="5" t="n">
        <v>0.664354782178218</v>
      </c>
      <c r="L1797" s="6" t="n">
        <f aca="false">G1797/I1797</f>
        <v>1.35714729308971</v>
      </c>
    </row>
    <row r="1798" customFormat="false" ht="13" hidden="false" customHeight="false" outlineLevel="0" collapsed="false">
      <c r="A1798" s="1" t="s">
        <v>23</v>
      </c>
      <c r="B1798" s="1" t="n">
        <v>17273401</v>
      </c>
      <c r="C1798" s="1" t="n">
        <v>17291576</v>
      </c>
      <c r="D1798" s="1" t="s">
        <v>3624</v>
      </c>
      <c r="E1798" s="1" t="s">
        <v>3625</v>
      </c>
      <c r="F1798" s="1" t="s">
        <v>14</v>
      </c>
      <c r="G1798" s="5" t="n">
        <v>2.20797130759651</v>
      </c>
      <c r="H1798" s="5" t="n">
        <v>1.86924209215442</v>
      </c>
      <c r="I1798" s="5" t="n">
        <v>1.3785803237858</v>
      </c>
      <c r="J1798" s="5" t="n">
        <v>1.36363623910336</v>
      </c>
      <c r="K1798" s="5" t="n">
        <v>0.772107198007472</v>
      </c>
      <c r="L1798" s="6" t="n">
        <f aca="false">G1798/I1798</f>
        <v>1.60162688346884</v>
      </c>
    </row>
    <row r="1799" customFormat="false" ht="13" hidden="false" customHeight="false" outlineLevel="0" collapsed="false">
      <c r="A1799" s="1" t="s">
        <v>30</v>
      </c>
      <c r="B1799" s="1" t="n">
        <v>94887572</v>
      </c>
      <c r="C1799" s="1" t="n">
        <v>94908220</v>
      </c>
      <c r="D1799" s="1" t="s">
        <v>3626</v>
      </c>
      <c r="E1799" s="1" t="s">
        <v>3627</v>
      </c>
      <c r="F1799" s="1" t="s">
        <v>26</v>
      </c>
      <c r="G1799" s="5" t="n">
        <v>0.946652349602724</v>
      </c>
      <c r="H1799" s="5" t="n">
        <v>0.874005834279228</v>
      </c>
      <c r="I1799" s="5" t="n">
        <v>0.675367264472191</v>
      </c>
      <c r="J1799" s="5" t="n">
        <v>0.743473893303065</v>
      </c>
      <c r="K1799" s="5" t="n">
        <v>0.573211169125993</v>
      </c>
      <c r="L1799" s="6" t="n">
        <f aca="false">G1799/I1799</f>
        <v>1.40168527466688</v>
      </c>
    </row>
    <row r="1800" customFormat="false" ht="13" hidden="false" customHeight="false" outlineLevel="0" collapsed="false">
      <c r="A1800" s="1" t="s">
        <v>63</v>
      </c>
      <c r="B1800" s="1" t="n">
        <v>40296729</v>
      </c>
      <c r="C1800" s="1" t="n">
        <v>40346023</v>
      </c>
      <c r="D1800" s="1" t="s">
        <v>3628</v>
      </c>
      <c r="E1800" s="1" t="s">
        <v>3629</v>
      </c>
      <c r="F1800" s="1" t="s">
        <v>26</v>
      </c>
      <c r="G1800" s="5" t="n">
        <v>1.16892011261261</v>
      </c>
      <c r="H1800" s="5" t="n">
        <v>1.31475304054054</v>
      </c>
      <c r="I1800" s="5" t="n">
        <v>0.690316587837838</v>
      </c>
      <c r="J1800" s="5" t="n">
        <v>0.939752815315315</v>
      </c>
      <c r="K1800" s="5" t="n">
        <v>0.670042702702703</v>
      </c>
      <c r="L1800" s="6" t="n">
        <f aca="false">G1800/I1800</f>
        <v>1.69331019014597</v>
      </c>
    </row>
    <row r="1801" customFormat="false" ht="13" hidden="false" customHeight="false" outlineLevel="0" collapsed="false">
      <c r="A1801" s="1" t="s">
        <v>43</v>
      </c>
      <c r="B1801" s="1" t="n">
        <v>22751042</v>
      </c>
      <c r="C1801" s="1" t="n">
        <v>22795781</v>
      </c>
      <c r="D1801" s="1" t="s">
        <v>3630</v>
      </c>
      <c r="E1801" s="1" t="s">
        <v>3631</v>
      </c>
      <c r="F1801" s="1" t="s">
        <v>14</v>
      </c>
      <c r="G1801" s="5" t="n">
        <v>2.45560651561543</v>
      </c>
      <c r="H1801" s="5" t="n">
        <v>2.11573984078383</v>
      </c>
      <c r="I1801" s="5" t="n">
        <v>1.93141563380282</v>
      </c>
      <c r="J1801" s="5" t="n">
        <v>1.79424445805266</v>
      </c>
      <c r="K1801" s="5" t="n">
        <v>0.696263551745254</v>
      </c>
      <c r="L1801" s="6" t="n">
        <f aca="false">G1801/I1801</f>
        <v>1.27140242247108</v>
      </c>
    </row>
    <row r="1802" customFormat="false" ht="13" hidden="false" customHeight="false" outlineLevel="0" collapsed="false">
      <c r="A1802" s="1" t="s">
        <v>30</v>
      </c>
      <c r="B1802" s="1" t="n">
        <v>70206386</v>
      </c>
      <c r="C1802" s="1" t="n">
        <v>70223530</v>
      </c>
      <c r="D1802" s="1" t="s">
        <v>3632</v>
      </c>
      <c r="E1802" s="1" t="s">
        <v>3633</v>
      </c>
      <c r="F1802" s="1" t="s">
        <v>26</v>
      </c>
      <c r="G1802" s="5" t="n">
        <v>1.09208949416342</v>
      </c>
      <c r="H1802" s="5" t="n">
        <v>0.791180012970169</v>
      </c>
      <c r="I1802" s="5" t="n">
        <v>0.765238910505837</v>
      </c>
      <c r="J1802" s="5" t="n">
        <v>0.941632217898833</v>
      </c>
      <c r="K1802" s="5" t="n">
        <v>0.725034163424125</v>
      </c>
      <c r="L1802" s="6" t="n">
        <f aca="false">G1802/I1802</f>
        <v>1.42712227406409</v>
      </c>
    </row>
    <row r="1803" customFormat="false" ht="13" hidden="false" customHeight="false" outlineLevel="0" collapsed="false">
      <c r="A1803" s="1" t="s">
        <v>20</v>
      </c>
      <c r="B1803" s="1" t="n">
        <v>4060683</v>
      </c>
      <c r="C1803" s="1" t="n">
        <v>4065592</v>
      </c>
      <c r="D1803" s="1" t="s">
        <v>3634</v>
      </c>
      <c r="E1803" s="1" t="s">
        <v>3635</v>
      </c>
      <c r="F1803" s="1" t="s">
        <v>26</v>
      </c>
      <c r="G1803" s="5" t="n">
        <v>6.20051652956298</v>
      </c>
      <c r="H1803" s="5" t="n">
        <v>5.14138650385604</v>
      </c>
      <c r="I1803" s="5" t="n">
        <v>9.14912699228792</v>
      </c>
      <c r="J1803" s="5" t="n">
        <v>8.36761141388175</v>
      </c>
      <c r="K1803" s="5" t="n">
        <v>0.452441028277635</v>
      </c>
      <c r="L1803" s="6" t="n">
        <f aca="false">G1803/I1803</f>
        <v>0.677716741148045</v>
      </c>
    </row>
    <row r="1804" customFormat="false" ht="13" hidden="false" customHeight="false" outlineLevel="0" collapsed="false">
      <c r="A1804" s="1" t="s">
        <v>15</v>
      </c>
      <c r="B1804" s="1" t="n">
        <v>137960366</v>
      </c>
      <c r="C1804" s="1" t="n">
        <v>137966932</v>
      </c>
      <c r="D1804" s="1" t="s">
        <v>3636</v>
      </c>
      <c r="E1804" s="1" t="s">
        <v>3637</v>
      </c>
      <c r="F1804" s="1" t="s">
        <v>14</v>
      </c>
      <c r="G1804" s="5" t="n">
        <v>1.28344920634921</v>
      </c>
      <c r="H1804" s="5" t="n">
        <v>1.28118140589569</v>
      </c>
      <c r="I1804" s="5" t="n">
        <v>0.707481088435374</v>
      </c>
      <c r="J1804" s="5" t="n">
        <v>0.748300566893424</v>
      </c>
      <c r="K1804" s="5" t="n">
        <v>0.70975</v>
      </c>
      <c r="L1804" s="6" t="n">
        <f aca="false">G1804/I1804</f>
        <v>1.81411097388852</v>
      </c>
    </row>
    <row r="1805" customFormat="false" ht="13" hidden="false" customHeight="false" outlineLevel="0" collapsed="false">
      <c r="A1805" s="1" t="s">
        <v>30</v>
      </c>
      <c r="B1805" s="1" t="n">
        <v>3863978</v>
      </c>
      <c r="C1805" s="1" t="n">
        <v>3880007</v>
      </c>
      <c r="D1805" s="1" t="s">
        <v>3638</v>
      </c>
      <c r="E1805" s="1" t="s">
        <v>3639</v>
      </c>
      <c r="F1805" s="1" t="s">
        <v>14</v>
      </c>
      <c r="G1805" s="5" t="n">
        <v>2.38994361413043</v>
      </c>
      <c r="H1805" s="5" t="n">
        <v>2.10325972826087</v>
      </c>
      <c r="I1805" s="5" t="n">
        <v>1.93749831521739</v>
      </c>
      <c r="J1805" s="5" t="n">
        <v>2.24863736413043</v>
      </c>
      <c r="K1805" s="5" t="n">
        <v>0.774457608695652</v>
      </c>
      <c r="L1805" s="6" t="n">
        <f aca="false">G1805/I1805</f>
        <v>1.23352035733888</v>
      </c>
    </row>
    <row r="1806" customFormat="false" ht="13" hidden="false" customHeight="false" outlineLevel="0" collapsed="false">
      <c r="A1806" s="1" t="s">
        <v>27</v>
      </c>
      <c r="B1806" s="1" t="n">
        <v>36563333</v>
      </c>
      <c r="C1806" s="1" t="n">
        <v>36614149</v>
      </c>
      <c r="D1806" s="1" t="s">
        <v>3640</v>
      </c>
      <c r="E1806" s="1" t="s">
        <v>3641</v>
      </c>
      <c r="F1806" s="1" t="s">
        <v>26</v>
      </c>
      <c r="G1806" s="5" t="n">
        <v>3.40921206801975</v>
      </c>
      <c r="H1806" s="5" t="n">
        <v>3.14865770159078</v>
      </c>
      <c r="I1806" s="5" t="n">
        <v>2.22545405375754</v>
      </c>
      <c r="J1806" s="5" t="n">
        <v>1.74273285792649</v>
      </c>
      <c r="K1806" s="5" t="n">
        <v>0.737796006582556</v>
      </c>
      <c r="L1806" s="6" t="n">
        <f aca="false">G1806/I1806</f>
        <v>1.53191752589253</v>
      </c>
    </row>
    <row r="1807" customFormat="false" ht="13" hidden="false" customHeight="false" outlineLevel="0" collapsed="false">
      <c r="A1807" s="1" t="s">
        <v>66</v>
      </c>
      <c r="B1807" s="1" t="n">
        <v>173275830</v>
      </c>
      <c r="C1807" s="1" t="n">
        <v>173288301</v>
      </c>
      <c r="D1807" s="1" t="s">
        <v>3642</v>
      </c>
      <c r="E1807" s="1" t="s">
        <v>3643</v>
      </c>
      <c r="F1807" s="1" t="s">
        <v>14</v>
      </c>
      <c r="G1807" s="5" t="n">
        <v>2.697602304</v>
      </c>
      <c r="H1807" s="5" t="n">
        <v>2.406399904</v>
      </c>
      <c r="I1807" s="5" t="n">
        <v>2.16799856</v>
      </c>
      <c r="J1807" s="5" t="n">
        <v>2.233599488</v>
      </c>
      <c r="K1807" s="5" t="n">
        <v>0.846399616</v>
      </c>
      <c r="L1807" s="6" t="n">
        <f aca="false">G1807/I1807</f>
        <v>1.24428233199564</v>
      </c>
    </row>
    <row r="1808" customFormat="false" ht="13" hidden="false" customHeight="false" outlineLevel="0" collapsed="false">
      <c r="A1808" s="1" t="s">
        <v>102</v>
      </c>
      <c r="B1808" s="1" t="n">
        <v>77450016</v>
      </c>
      <c r="C1808" s="1" t="n">
        <v>77472494</v>
      </c>
      <c r="D1808" s="1" t="s">
        <v>3644</v>
      </c>
      <c r="E1808" s="1" t="s">
        <v>3645</v>
      </c>
      <c r="F1808" s="1" t="s">
        <v>26</v>
      </c>
      <c r="G1808" s="5" t="n">
        <v>2.08955264392324</v>
      </c>
      <c r="H1808" s="5" t="n">
        <v>1.69509754797441</v>
      </c>
      <c r="I1808" s="5" t="n">
        <v>1.46375149253731</v>
      </c>
      <c r="J1808" s="5" t="n">
        <v>1.28891230277186</v>
      </c>
      <c r="K1808" s="5" t="n">
        <v>0.660979157782516</v>
      </c>
      <c r="L1808" s="6" t="n">
        <f aca="false">G1808/I1808</f>
        <v>1.42753237457073</v>
      </c>
    </row>
    <row r="1809" customFormat="false" ht="13" hidden="false" customHeight="false" outlineLevel="0" collapsed="false">
      <c r="A1809" s="1" t="s">
        <v>30</v>
      </c>
      <c r="B1809" s="1" t="n">
        <v>70465351</v>
      </c>
      <c r="C1809" s="1" t="n">
        <v>70468137</v>
      </c>
      <c r="D1809" s="1" t="s">
        <v>3646</v>
      </c>
      <c r="E1809" s="1" t="s">
        <v>3647</v>
      </c>
      <c r="F1809" s="1" t="s">
        <v>26</v>
      </c>
      <c r="G1809" s="5" t="n">
        <v>12.8509527950311</v>
      </c>
      <c r="H1809" s="5" t="n">
        <v>16.3385105590062</v>
      </c>
      <c r="I1809" s="5" t="n">
        <v>10.1491080745342</v>
      </c>
      <c r="J1809" s="5" t="n">
        <v>12.5030903726708</v>
      </c>
      <c r="K1809" s="5" t="n">
        <v>1.05590164596273</v>
      </c>
      <c r="L1809" s="6" t="n">
        <f aca="false">G1809/I1809</f>
        <v>1.26621499156919</v>
      </c>
    </row>
    <row r="1810" customFormat="false" ht="13" hidden="false" customHeight="false" outlineLevel="0" collapsed="false">
      <c r="A1810" s="1" t="s">
        <v>63</v>
      </c>
      <c r="B1810" s="1" t="n">
        <v>41986361</v>
      </c>
      <c r="C1810" s="1" t="n">
        <v>41993155</v>
      </c>
      <c r="D1810" s="1" t="s">
        <v>3648</v>
      </c>
      <c r="E1810" s="1" t="s">
        <v>3649</v>
      </c>
      <c r="F1810" s="1" t="s">
        <v>14</v>
      </c>
      <c r="G1810" s="5" t="n">
        <v>3.232140625</v>
      </c>
      <c r="H1810" s="5" t="n">
        <v>3.39509133928571</v>
      </c>
      <c r="I1810" s="5" t="n">
        <v>2.03794912946429</v>
      </c>
      <c r="J1810" s="5" t="n">
        <v>2.26115729910714</v>
      </c>
      <c r="K1810" s="5" t="n">
        <v>1.03124868303571</v>
      </c>
      <c r="L1810" s="6" t="n">
        <f aca="false">G1810/I1810</f>
        <v>1.58597708758787</v>
      </c>
    </row>
    <row r="1811" customFormat="false" ht="13" hidden="false" customHeight="false" outlineLevel="0" collapsed="false">
      <c r="A1811" s="1" t="s">
        <v>30</v>
      </c>
      <c r="B1811" s="1" t="n">
        <v>5701647</v>
      </c>
      <c r="C1811" s="1" t="n">
        <v>5703736</v>
      </c>
      <c r="D1811" s="1" t="s">
        <v>3650</v>
      </c>
      <c r="E1811" s="1" t="s">
        <v>3651</v>
      </c>
      <c r="F1811" s="1" t="s">
        <v>26</v>
      </c>
      <c r="G1811" s="5" t="n">
        <v>2.94352046511628</v>
      </c>
      <c r="H1811" s="5" t="n">
        <v>2.62458790697674</v>
      </c>
      <c r="I1811" s="5" t="n">
        <v>2.42857106312292</v>
      </c>
      <c r="J1811" s="5" t="n">
        <v>2.62458425249169</v>
      </c>
      <c r="K1811" s="5" t="n">
        <v>0.903653953488372</v>
      </c>
      <c r="L1811" s="6" t="n">
        <f aca="false">G1811/I1811</f>
        <v>1.21203802096332</v>
      </c>
    </row>
    <row r="1812" customFormat="false" ht="13" hidden="false" customHeight="false" outlineLevel="0" collapsed="false">
      <c r="A1812" s="1" t="s">
        <v>15</v>
      </c>
      <c r="B1812" s="1" t="n">
        <v>110688174</v>
      </c>
      <c r="C1812" s="1" t="n">
        <v>110698901</v>
      </c>
      <c r="D1812" s="1" t="s">
        <v>3652</v>
      </c>
      <c r="E1812" s="1" t="s">
        <v>3653</v>
      </c>
      <c r="F1812" s="1" t="s">
        <v>26</v>
      </c>
      <c r="G1812" s="5" t="n">
        <v>2.51663971978984</v>
      </c>
      <c r="H1812" s="5" t="n">
        <v>1.74430739054291</v>
      </c>
      <c r="I1812" s="5" t="n">
        <v>1.81961695271454</v>
      </c>
      <c r="J1812" s="5" t="n">
        <v>1.74956408056042</v>
      </c>
      <c r="K1812" s="5" t="n">
        <v>0.635727355516638</v>
      </c>
      <c r="L1812" s="6" t="n">
        <f aca="false">G1812/I1812</f>
        <v>1.38306016331375</v>
      </c>
    </row>
    <row r="1813" customFormat="false" ht="13" hidden="false" customHeight="false" outlineLevel="0" collapsed="false">
      <c r="A1813" s="1" t="s">
        <v>20</v>
      </c>
      <c r="B1813" s="1" t="n">
        <v>148524094</v>
      </c>
      <c r="C1813" s="1" t="n">
        <v>148540816</v>
      </c>
      <c r="D1813" s="1" t="s">
        <v>3654</v>
      </c>
      <c r="E1813" s="1" t="s">
        <v>3655</v>
      </c>
      <c r="F1813" s="1" t="s">
        <v>26</v>
      </c>
      <c r="G1813" s="5" t="n">
        <v>1.31266299472296</v>
      </c>
      <c r="H1813" s="5" t="n">
        <v>1.20712649076517</v>
      </c>
      <c r="I1813" s="5" t="n">
        <v>0.777045844327177</v>
      </c>
      <c r="J1813" s="5" t="n">
        <v>0.931400329815303</v>
      </c>
      <c r="K1813" s="5" t="n">
        <v>0.641161503957784</v>
      </c>
      <c r="L1813" s="6" t="n">
        <f aca="false">G1813/I1813</f>
        <v>1.68929929206373</v>
      </c>
    </row>
    <row r="1814" customFormat="false" ht="13" hidden="false" customHeight="false" outlineLevel="0" collapsed="false">
      <c r="A1814" s="1" t="s">
        <v>419</v>
      </c>
      <c r="B1814" s="1" t="n">
        <v>103382463</v>
      </c>
      <c r="C1814" s="1" t="n">
        <v>103399038</v>
      </c>
      <c r="D1814" s="1" t="s">
        <v>3656</v>
      </c>
      <c r="E1814" s="1" t="s">
        <v>3657</v>
      </c>
      <c r="F1814" s="1" t="s">
        <v>14</v>
      </c>
      <c r="G1814" s="5" t="n">
        <v>2.37051673306773</v>
      </c>
      <c r="H1814" s="5" t="n">
        <v>1.89508536520584</v>
      </c>
      <c r="I1814" s="5" t="n">
        <v>1.69986929614874</v>
      </c>
      <c r="J1814" s="5" t="n">
        <v>1.51394270916335</v>
      </c>
      <c r="K1814" s="5" t="n">
        <v>0.593626215139442</v>
      </c>
      <c r="L1814" s="6" t="n">
        <f aca="false">G1814/I1814</f>
        <v>1.39452882550348</v>
      </c>
    </row>
    <row r="1815" customFormat="false" ht="13" hidden="false" customHeight="false" outlineLevel="0" collapsed="false">
      <c r="A1815" s="1" t="s">
        <v>30</v>
      </c>
      <c r="B1815" s="1" t="n">
        <v>77796715</v>
      </c>
      <c r="C1815" s="1" t="n">
        <v>77844038</v>
      </c>
      <c r="D1815" s="1" t="s">
        <v>3658</v>
      </c>
      <c r="E1815" s="1" t="s">
        <v>3659</v>
      </c>
      <c r="F1815" s="1" t="s">
        <v>14</v>
      </c>
      <c r="G1815" s="5" t="n">
        <v>1.33021984247375</v>
      </c>
      <c r="H1815" s="5" t="n">
        <v>1.18319513418903</v>
      </c>
      <c r="I1815" s="5" t="n">
        <v>0.8401395915986</v>
      </c>
      <c r="J1815" s="5" t="n">
        <v>0.863477567094516</v>
      </c>
      <c r="K1815" s="5" t="n">
        <v>0.798715017502917</v>
      </c>
      <c r="L1815" s="6" t="n">
        <f aca="false">G1815/I1815</f>
        <v>1.58333193171225</v>
      </c>
    </row>
    <row r="1816" customFormat="false" ht="13" hidden="false" customHeight="false" outlineLevel="0" collapsed="false">
      <c r="A1816" s="1" t="s">
        <v>20</v>
      </c>
      <c r="B1816" s="1" t="n">
        <v>151363742</v>
      </c>
      <c r="C1816" s="1" t="n">
        <v>151366671</v>
      </c>
      <c r="D1816" s="1" t="s">
        <v>3660</v>
      </c>
      <c r="E1816" s="1" t="s">
        <v>3661</v>
      </c>
      <c r="F1816" s="1" t="s">
        <v>26</v>
      </c>
      <c r="G1816" s="5" t="n">
        <v>1.6207950764526</v>
      </c>
      <c r="H1816" s="5" t="n">
        <v>1.5015280733945</v>
      </c>
      <c r="I1816" s="5" t="n">
        <v>0.880733486238532</v>
      </c>
      <c r="J1816" s="5" t="n">
        <v>1.13149871559633</v>
      </c>
      <c r="K1816" s="5" t="n">
        <v>0.779816513761468</v>
      </c>
      <c r="L1816" s="6" t="n">
        <f aca="false">G1816/I1816</f>
        <v>1.84027870153405</v>
      </c>
    </row>
    <row r="1817" customFormat="false" ht="13" hidden="false" customHeight="false" outlineLevel="0" collapsed="false">
      <c r="A1817" s="1" t="s">
        <v>30</v>
      </c>
      <c r="B1817" s="1" t="n">
        <v>69809279</v>
      </c>
      <c r="C1817" s="1" t="n">
        <v>69813418</v>
      </c>
      <c r="D1817" s="1" t="s">
        <v>3662</v>
      </c>
      <c r="E1817" s="1" t="s">
        <v>3663</v>
      </c>
      <c r="F1817" s="1" t="s">
        <v>14</v>
      </c>
      <c r="G1817" s="5" t="n">
        <v>2.96438112328767</v>
      </c>
      <c r="H1817" s="5" t="n">
        <v>2.6767121369863</v>
      </c>
      <c r="I1817" s="5" t="n">
        <v>2.23561687671233</v>
      </c>
      <c r="J1817" s="5" t="n">
        <v>1.78630224657534</v>
      </c>
      <c r="K1817" s="5" t="n">
        <v>1.08493402739726</v>
      </c>
      <c r="L1817" s="6" t="n">
        <f aca="false">G1817/I1817</f>
        <v>1.3259790414747</v>
      </c>
    </row>
    <row r="1818" customFormat="false" ht="13" hidden="false" customHeight="false" outlineLevel="0" collapsed="false">
      <c r="A1818" s="1" t="s">
        <v>178</v>
      </c>
      <c r="B1818" s="1" t="n">
        <v>122277828</v>
      </c>
      <c r="C1818" s="1" t="n">
        <v>122420257</v>
      </c>
      <c r="D1818" s="1" t="s">
        <v>3664</v>
      </c>
      <c r="E1818" s="1" t="s">
        <v>3665</v>
      </c>
      <c r="F1818" s="1" t="s">
        <v>14</v>
      </c>
      <c r="G1818" s="5" t="n">
        <v>1.72940751173709</v>
      </c>
      <c r="H1818" s="5" t="n">
        <v>1.60030075757576</v>
      </c>
      <c r="I1818" s="5" t="n">
        <v>2.2268434741784</v>
      </c>
      <c r="J1818" s="5" t="n">
        <v>1.88199109475032</v>
      </c>
      <c r="K1818" s="5" t="n">
        <v>0.990183228766539</v>
      </c>
      <c r="L1818" s="6" t="n">
        <f aca="false">G1818/I1818</f>
        <v>0.776618353193935</v>
      </c>
    </row>
    <row r="1819" customFormat="false" ht="13" hidden="false" customHeight="false" outlineLevel="0" collapsed="false">
      <c r="A1819" s="1" t="s">
        <v>15</v>
      </c>
      <c r="B1819" s="1" t="n">
        <v>130339311</v>
      </c>
      <c r="C1819" s="1" t="n">
        <v>130354954</v>
      </c>
      <c r="D1819" s="1" t="s">
        <v>3666</v>
      </c>
      <c r="E1819" s="1" t="s">
        <v>3667</v>
      </c>
      <c r="F1819" s="1" t="s">
        <v>26</v>
      </c>
      <c r="G1819" s="5" t="n">
        <v>0.83011182320442</v>
      </c>
      <c r="H1819" s="5" t="n">
        <v>0.697514419889503</v>
      </c>
      <c r="I1819" s="5" t="n">
        <v>0.542818715469613</v>
      </c>
      <c r="J1819" s="5" t="n">
        <v>0.745858218232044</v>
      </c>
      <c r="K1819" s="5" t="n">
        <v>0.526243494475138</v>
      </c>
      <c r="L1819" s="6" t="n">
        <f aca="false">G1819/I1819</f>
        <v>1.5292616108239</v>
      </c>
    </row>
    <row r="1820" customFormat="false" ht="13" hidden="false" customHeight="false" outlineLevel="0" collapsed="false">
      <c r="A1820" s="1" t="s">
        <v>102</v>
      </c>
      <c r="B1820" s="1" t="n">
        <v>110943342</v>
      </c>
      <c r="C1820" s="1" t="n">
        <v>110945704</v>
      </c>
      <c r="D1820" s="1" t="s">
        <v>3668</v>
      </c>
      <c r="E1820" s="1" t="s">
        <v>3669</v>
      </c>
      <c r="F1820" s="1" t="s">
        <v>14</v>
      </c>
      <c r="G1820" s="5" t="n">
        <v>4.8220071197411</v>
      </c>
      <c r="H1820" s="5" t="n">
        <v>5.84789935275081</v>
      </c>
      <c r="I1820" s="5" t="n">
        <v>3.2880259223301</v>
      </c>
      <c r="J1820" s="5" t="n">
        <v>5.81553624595469</v>
      </c>
      <c r="K1820" s="5" t="n">
        <v>1.03559838187702</v>
      </c>
      <c r="L1820" s="6" t="n">
        <f aca="false">G1820/I1820</f>
        <v>1.46653561548685</v>
      </c>
    </row>
    <row r="1821" customFormat="false" ht="13" hidden="false" customHeight="false" outlineLevel="0" collapsed="false">
      <c r="A1821" s="1" t="s">
        <v>66</v>
      </c>
      <c r="B1821" s="1" t="n">
        <v>137662710</v>
      </c>
      <c r="C1821" s="1" t="n">
        <v>137665711</v>
      </c>
      <c r="D1821" s="1" t="s">
        <v>3670</v>
      </c>
      <c r="E1821" s="1" t="s">
        <v>3671</v>
      </c>
      <c r="F1821" s="1" t="s">
        <v>14</v>
      </c>
      <c r="G1821" s="5" t="n">
        <v>1.38297872340426</v>
      </c>
      <c r="H1821" s="5" t="n">
        <v>1.27051671732523</v>
      </c>
      <c r="I1821" s="5" t="n">
        <v>0.860183647416413</v>
      </c>
      <c r="J1821" s="5" t="n">
        <v>1.15805221884498</v>
      </c>
      <c r="K1821" s="5" t="n">
        <v>0.683892765957447</v>
      </c>
      <c r="L1821" s="6" t="n">
        <f aca="false">G1821/I1821</f>
        <v>1.60777146549818</v>
      </c>
    </row>
    <row r="1822" customFormat="false" ht="13" hidden="false" customHeight="false" outlineLevel="0" collapsed="false">
      <c r="A1822" s="1" t="s">
        <v>43</v>
      </c>
      <c r="B1822" s="1" t="n">
        <v>25428951</v>
      </c>
      <c r="C1822" s="1" t="n">
        <v>25430391</v>
      </c>
      <c r="D1822" s="1" t="s">
        <v>3672</v>
      </c>
      <c r="E1822" s="1" t="s">
        <v>3673</v>
      </c>
      <c r="F1822" s="1" t="s">
        <v>26</v>
      </c>
      <c r="G1822" s="5" t="n">
        <v>2.50714657142857</v>
      </c>
      <c r="H1822" s="5" t="n">
        <v>1.70714435714286</v>
      </c>
      <c r="I1822" s="5" t="n">
        <v>1.43928571428571</v>
      </c>
      <c r="J1822" s="5" t="n">
        <v>1.3750025</v>
      </c>
      <c r="K1822" s="5" t="n">
        <v>0.74643</v>
      </c>
      <c r="L1822" s="6" t="n">
        <f aca="false">G1822/I1822</f>
        <v>1.74193806451613</v>
      </c>
    </row>
    <row r="1823" customFormat="false" ht="13" hidden="false" customHeight="false" outlineLevel="0" collapsed="false">
      <c r="A1823" s="1" t="s">
        <v>63</v>
      </c>
      <c r="B1823" s="1" t="n">
        <v>42164925</v>
      </c>
      <c r="C1823" s="1" t="n">
        <v>42196708</v>
      </c>
      <c r="D1823" s="1" t="s">
        <v>3674</v>
      </c>
      <c r="E1823" s="1" t="s">
        <v>3675</v>
      </c>
      <c r="F1823" s="1" t="s">
        <v>14</v>
      </c>
      <c r="G1823" s="5" t="n">
        <v>1.53376732302685</v>
      </c>
      <c r="H1823" s="5" t="n">
        <v>1.33767249796583</v>
      </c>
      <c r="I1823" s="5" t="n">
        <v>0.992677737998373</v>
      </c>
      <c r="J1823" s="5" t="n">
        <v>1.05858164361269</v>
      </c>
      <c r="K1823" s="5" t="n">
        <v>0.648495541090317</v>
      </c>
      <c r="L1823" s="6" t="n">
        <f aca="false">G1823/I1823</f>
        <v>1.5450808095279</v>
      </c>
    </row>
    <row r="1824" customFormat="false" ht="13" hidden="false" customHeight="false" outlineLevel="0" collapsed="false">
      <c r="A1824" s="1" t="s">
        <v>102</v>
      </c>
      <c r="B1824" s="1" t="n">
        <v>80616033</v>
      </c>
      <c r="C1824" s="1" t="n">
        <v>80630559</v>
      </c>
      <c r="D1824" s="1" t="s">
        <v>3676</v>
      </c>
      <c r="E1824" s="1" t="s">
        <v>3677</v>
      </c>
      <c r="F1824" s="1" t="s">
        <v>26</v>
      </c>
      <c r="G1824" s="5" t="n">
        <v>3.46734092888244</v>
      </c>
      <c r="H1824" s="5" t="n">
        <v>2.89695065312046</v>
      </c>
      <c r="I1824" s="5" t="n">
        <v>1.57910101596517</v>
      </c>
      <c r="J1824" s="5" t="n">
        <v>1.49637030478955</v>
      </c>
      <c r="K1824" s="5" t="n">
        <v>0.748911378809869</v>
      </c>
      <c r="L1824" s="6" t="n">
        <f aca="false">G1824/I1824</f>
        <v>2.19576891777449</v>
      </c>
    </row>
    <row r="1825" customFormat="false" ht="13" hidden="false" customHeight="false" outlineLevel="0" collapsed="false">
      <c r="A1825" s="1" t="s">
        <v>79</v>
      </c>
      <c r="B1825" s="1" t="n">
        <v>97278742</v>
      </c>
      <c r="C1825" s="1" t="n">
        <v>97357442</v>
      </c>
      <c r="D1825" s="1" t="s">
        <v>3678</v>
      </c>
      <c r="E1825" s="1" t="s">
        <v>3679</v>
      </c>
      <c r="F1825" s="1" t="s">
        <v>14</v>
      </c>
      <c r="G1825" s="5" t="n">
        <v>12.9825549165121</v>
      </c>
      <c r="H1825" s="5" t="n">
        <v>11.2419489795918</v>
      </c>
      <c r="I1825" s="5" t="n">
        <v>8.55881475324675</v>
      </c>
      <c r="J1825" s="5" t="n">
        <v>6.81780910946197</v>
      </c>
      <c r="K1825" s="5" t="n">
        <v>0.77105761038961</v>
      </c>
      <c r="L1825" s="6" t="n">
        <f aca="false">G1825/I1825</f>
        <v>1.51686364184798</v>
      </c>
    </row>
    <row r="1826" customFormat="false" ht="13" hidden="false" customHeight="false" outlineLevel="0" collapsed="false">
      <c r="A1826" s="1" t="s">
        <v>36</v>
      </c>
      <c r="B1826" s="1" t="n">
        <v>32084510</v>
      </c>
      <c r="C1826" s="1" t="n">
        <v>32099817</v>
      </c>
      <c r="D1826" s="1" t="s">
        <v>3680</v>
      </c>
      <c r="E1826" s="1" t="s">
        <v>3681</v>
      </c>
      <c r="F1826" s="1" t="s">
        <v>26</v>
      </c>
      <c r="G1826" s="5" t="n">
        <v>0.785716344537815</v>
      </c>
      <c r="H1826" s="5" t="n">
        <v>0.705884369747899</v>
      </c>
      <c r="I1826" s="5" t="n">
        <v>0.557422969187675</v>
      </c>
      <c r="J1826" s="5" t="n">
        <v>0.626050210084034</v>
      </c>
      <c r="K1826" s="5" t="n">
        <v>0.620447450980392</v>
      </c>
      <c r="L1826" s="6" t="n">
        <f aca="false">G1826/I1826</f>
        <v>1.4095514321608</v>
      </c>
    </row>
    <row r="1827" customFormat="false" ht="13" hidden="false" customHeight="false" outlineLevel="0" collapsed="false">
      <c r="A1827" s="1" t="s">
        <v>23</v>
      </c>
      <c r="B1827" s="1" t="n">
        <v>32860501</v>
      </c>
      <c r="C1827" s="1" t="n">
        <v>32893335</v>
      </c>
      <c r="D1827" s="1" t="s">
        <v>3682</v>
      </c>
      <c r="E1827" s="1" t="s">
        <v>3683</v>
      </c>
      <c r="F1827" s="1" t="s">
        <v>26</v>
      </c>
      <c r="G1827" s="5" t="n">
        <v>2.54401237113402</v>
      </c>
      <c r="H1827" s="5" t="n">
        <v>2.52656531324346</v>
      </c>
      <c r="I1827" s="5" t="n">
        <v>1.67089598731166</v>
      </c>
      <c r="J1827" s="5" t="n">
        <v>1.36717057890563</v>
      </c>
      <c r="K1827" s="5" t="n">
        <v>0.856465662172879</v>
      </c>
      <c r="L1827" s="6" t="n">
        <f aca="false">G1827/I1827</f>
        <v>1.52254382705601</v>
      </c>
    </row>
    <row r="1828" customFormat="false" ht="13" hidden="false" customHeight="false" outlineLevel="0" collapsed="false">
      <c r="A1828" s="1" t="s">
        <v>56</v>
      </c>
      <c r="B1828" s="1" t="n">
        <v>29627757</v>
      </c>
      <c r="C1828" s="1" t="n">
        <v>29632401</v>
      </c>
      <c r="D1828" s="1" t="s">
        <v>3684</v>
      </c>
      <c r="E1828" s="1" t="s">
        <v>3685</v>
      </c>
      <c r="F1828" s="1" t="s">
        <v>14</v>
      </c>
      <c r="G1828" s="5" t="n">
        <v>16.1548866141732</v>
      </c>
      <c r="H1828" s="5" t="n">
        <v>17.4488173228346</v>
      </c>
      <c r="I1828" s="5" t="n">
        <v>20.9632758530184</v>
      </c>
      <c r="J1828" s="5" t="n">
        <v>21.7323183727034</v>
      </c>
      <c r="K1828" s="5" t="n">
        <v>1.24409133858268</v>
      </c>
      <c r="L1828" s="6" t="n">
        <f aca="false">G1828/I1828</f>
        <v>0.770627965182605</v>
      </c>
    </row>
    <row r="1829" customFormat="false" ht="13" hidden="false" customHeight="false" outlineLevel="0" collapsed="false">
      <c r="A1829" s="1" t="s">
        <v>419</v>
      </c>
      <c r="B1829" s="1" t="n">
        <v>7455432</v>
      </c>
      <c r="C1829" s="1" t="n">
        <v>7460558</v>
      </c>
      <c r="D1829" s="1" t="s">
        <v>3686</v>
      </c>
      <c r="E1829" s="1" t="s">
        <v>3687</v>
      </c>
      <c r="F1829" s="1" t="s">
        <v>14</v>
      </c>
      <c r="G1829" s="5" t="n">
        <v>2.43181987373737</v>
      </c>
      <c r="H1829" s="5" t="n">
        <v>2.87879171717172</v>
      </c>
      <c r="I1829" s="5" t="n">
        <v>3.19444666666667</v>
      </c>
      <c r="J1829" s="5" t="n">
        <v>3.08333613636364</v>
      </c>
      <c r="K1829" s="5" t="n">
        <v>0.656565</v>
      </c>
      <c r="L1829" s="6" t="n">
        <f aca="false">G1829/I1829</f>
        <v>0.761264822203126</v>
      </c>
    </row>
    <row r="1830" customFormat="false" ht="13" hidden="false" customHeight="false" outlineLevel="0" collapsed="false">
      <c r="A1830" s="1" t="s">
        <v>33</v>
      </c>
      <c r="B1830" s="1" t="n">
        <v>94863517</v>
      </c>
      <c r="C1830" s="1" t="n">
        <v>94910780</v>
      </c>
      <c r="D1830" s="1" t="s">
        <v>3688</v>
      </c>
      <c r="E1830" s="1" t="s">
        <v>3689</v>
      </c>
      <c r="F1830" s="1" t="s">
        <v>26</v>
      </c>
      <c r="G1830" s="5" t="n">
        <v>1.14135793224299</v>
      </c>
      <c r="H1830" s="5" t="n">
        <v>0.841706915887851</v>
      </c>
      <c r="I1830" s="5" t="n">
        <v>0.707942231308411</v>
      </c>
      <c r="J1830" s="5" t="n">
        <v>0.670559579439252</v>
      </c>
      <c r="K1830" s="5" t="n">
        <v>0.636097318925234</v>
      </c>
      <c r="L1830" s="6" t="n">
        <f aca="false">G1830/I1830</f>
        <v>1.61221902263628</v>
      </c>
    </row>
    <row r="1831" customFormat="false" ht="13" hidden="false" customHeight="false" outlineLevel="0" collapsed="false">
      <c r="A1831" s="1" t="s">
        <v>66</v>
      </c>
      <c r="B1831" s="1" t="n">
        <v>65233259</v>
      </c>
      <c r="C1831" s="1" t="n">
        <v>65325270</v>
      </c>
      <c r="D1831" s="1" t="s">
        <v>3690</v>
      </c>
      <c r="E1831" s="1" t="s">
        <v>3691</v>
      </c>
      <c r="F1831" s="1" t="s">
        <v>14</v>
      </c>
      <c r="G1831" s="5" t="n">
        <v>1.05689346190935</v>
      </c>
      <c r="H1831" s="5" t="n">
        <v>0.969461012536162</v>
      </c>
      <c r="I1831" s="5" t="n">
        <v>0.733524088717454</v>
      </c>
      <c r="J1831" s="5" t="n">
        <v>0.713598071359691</v>
      </c>
      <c r="K1831" s="5" t="n">
        <v>0.647701260045002</v>
      </c>
      <c r="L1831" s="6" t="n">
        <f aca="false">G1831/I1831</f>
        <v>1.44084356351173</v>
      </c>
    </row>
    <row r="1832" customFormat="false" ht="13" hidden="false" customHeight="false" outlineLevel="0" collapsed="false">
      <c r="A1832" s="1" t="s">
        <v>43</v>
      </c>
      <c r="B1832" s="1" t="n">
        <v>32431339</v>
      </c>
      <c r="C1832" s="1" t="n">
        <v>32439299</v>
      </c>
      <c r="D1832" s="1" t="s">
        <v>3692</v>
      </c>
      <c r="E1832" s="1" t="s">
        <v>3693</v>
      </c>
      <c r="F1832" s="1" t="s">
        <v>14</v>
      </c>
      <c r="G1832" s="5" t="n">
        <v>2.1342945661157</v>
      </c>
      <c r="H1832" s="5" t="n">
        <v>2.17768347107438</v>
      </c>
      <c r="I1832" s="5" t="n">
        <v>2.78925495867769</v>
      </c>
      <c r="J1832" s="5" t="n">
        <v>2.22107107438017</v>
      </c>
      <c r="K1832" s="5" t="n">
        <v>1.03305811983471</v>
      </c>
      <c r="L1832" s="6" t="n">
        <f aca="false">G1832/I1832</f>
        <v>0.765184466007909</v>
      </c>
    </row>
    <row r="1833" customFormat="false" ht="13" hidden="false" customHeight="false" outlineLevel="0" collapsed="false">
      <c r="A1833" s="1" t="s">
        <v>33</v>
      </c>
      <c r="B1833" s="1" t="n">
        <v>142456423</v>
      </c>
      <c r="C1833" s="1" t="n">
        <v>142544954</v>
      </c>
      <c r="D1833" s="1" t="s">
        <v>3694</v>
      </c>
      <c r="E1833" s="1" t="s">
        <v>3695</v>
      </c>
      <c r="F1833" s="1" t="s">
        <v>26</v>
      </c>
      <c r="G1833" s="5" t="n">
        <v>1.23617353431046</v>
      </c>
      <c r="H1833" s="5" t="n">
        <v>1.06895336442372</v>
      </c>
      <c r="I1833" s="5" t="n">
        <v>0.804794616922052</v>
      </c>
      <c r="J1833" s="5" t="n">
        <v>0.780811512325117</v>
      </c>
      <c r="K1833" s="5" t="n">
        <v>0.69553688874084</v>
      </c>
      <c r="L1833" s="6" t="n">
        <f aca="false">G1833/I1833</f>
        <v>1.53601118635488</v>
      </c>
    </row>
    <row r="1834" customFormat="false" ht="13" hidden="false" customHeight="false" outlineLevel="0" collapsed="false">
      <c r="A1834" s="1" t="s">
        <v>79</v>
      </c>
      <c r="B1834" s="1" t="n">
        <v>148265677</v>
      </c>
      <c r="C1834" s="1" t="n">
        <v>148276408</v>
      </c>
      <c r="D1834" s="1" t="s">
        <v>3696</v>
      </c>
      <c r="E1834" s="1" t="s">
        <v>3697</v>
      </c>
      <c r="F1834" s="1" t="s">
        <v>14</v>
      </c>
      <c r="G1834" s="5" t="n">
        <v>2.08406598949212</v>
      </c>
      <c r="H1834" s="5" t="n">
        <v>2.20490605954466</v>
      </c>
      <c r="I1834" s="5" t="n">
        <v>1.24343047285464</v>
      </c>
      <c r="J1834" s="5" t="n">
        <v>1.59369819614711</v>
      </c>
      <c r="K1834" s="5" t="n">
        <v>0.952712574430823</v>
      </c>
      <c r="L1834" s="6" t="n">
        <f aca="false">G1834/I1834</f>
        <v>1.67606153700542</v>
      </c>
    </row>
    <row r="1835" customFormat="false" ht="13" hidden="false" customHeight="false" outlineLevel="0" collapsed="false">
      <c r="A1835" s="1" t="s">
        <v>43</v>
      </c>
      <c r="B1835" s="1" t="n">
        <v>153053505</v>
      </c>
      <c r="C1835" s="1" t="n">
        <v>153067094</v>
      </c>
      <c r="D1835" s="1" t="s">
        <v>3698</v>
      </c>
      <c r="E1835" s="1" t="s">
        <v>3699</v>
      </c>
      <c r="F1835" s="1" t="s">
        <v>26</v>
      </c>
      <c r="G1835" s="5" t="n">
        <v>6.59848124242424</v>
      </c>
      <c r="H1835" s="5" t="n">
        <v>5.50757659090909</v>
      </c>
      <c r="I1835" s="5" t="n">
        <v>3.87727363636364</v>
      </c>
      <c r="J1835" s="5" t="n">
        <v>3.951514</v>
      </c>
      <c r="K1835" s="5" t="n">
        <v>0.772728303030303</v>
      </c>
      <c r="L1835" s="6" t="n">
        <f aca="false">G1835/I1835</f>
        <v>1.70183532586901</v>
      </c>
    </row>
    <row r="1836" customFormat="false" ht="13" hidden="false" customHeight="false" outlineLevel="0" collapsed="false">
      <c r="A1836" s="1" t="s">
        <v>46</v>
      </c>
      <c r="B1836" s="1" t="n">
        <v>76001406</v>
      </c>
      <c r="C1836" s="1" t="n">
        <v>76061808</v>
      </c>
      <c r="D1836" s="1" t="s">
        <v>3700</v>
      </c>
      <c r="E1836" s="1" t="s">
        <v>3701</v>
      </c>
      <c r="F1836" s="1" t="s">
        <v>26</v>
      </c>
      <c r="G1836" s="5" t="n">
        <v>2.83608146961846</v>
      </c>
      <c r="H1836" s="5" t="n">
        <v>2.3268935044748</v>
      </c>
      <c r="I1836" s="5" t="n">
        <v>1.78709222797927</v>
      </c>
      <c r="J1836" s="5" t="n">
        <v>1.43193549222798</v>
      </c>
      <c r="K1836" s="5" t="n">
        <v>0.791332001884126</v>
      </c>
      <c r="L1836" s="6" t="n">
        <f aca="false">G1836/I1836</f>
        <v>1.58698103277262</v>
      </c>
    </row>
    <row r="1837" customFormat="false" ht="13" hidden="false" customHeight="false" outlineLevel="0" collapsed="false">
      <c r="A1837" s="1" t="s">
        <v>43</v>
      </c>
      <c r="B1837" s="1" t="n">
        <v>76513352</v>
      </c>
      <c r="C1837" s="1" t="n">
        <v>76534630</v>
      </c>
      <c r="D1837" s="1" t="s">
        <v>3702</v>
      </c>
      <c r="E1837" s="1" t="s">
        <v>3703</v>
      </c>
      <c r="F1837" s="1" t="s">
        <v>14</v>
      </c>
      <c r="G1837" s="5" t="n">
        <v>1.85444707777778</v>
      </c>
      <c r="H1837" s="5" t="n">
        <v>1.45778022222222</v>
      </c>
      <c r="I1837" s="5" t="n">
        <v>1.17777602222222</v>
      </c>
      <c r="J1837" s="5" t="n">
        <v>1.35222315555556</v>
      </c>
      <c r="K1837" s="5" t="n">
        <v>0.764444155555556</v>
      </c>
      <c r="L1837" s="6" t="n">
        <f aca="false">G1837/I1837</f>
        <v>1.5745328846811</v>
      </c>
    </row>
    <row r="1838" customFormat="false" ht="13" hidden="false" customHeight="false" outlineLevel="0" collapsed="false">
      <c r="A1838" s="1" t="s">
        <v>79</v>
      </c>
      <c r="B1838" s="1" t="n">
        <v>39005692</v>
      </c>
      <c r="C1838" s="1" t="n">
        <v>39012978</v>
      </c>
      <c r="D1838" s="1" t="s">
        <v>3704</v>
      </c>
      <c r="E1838" s="1" t="s">
        <v>3705</v>
      </c>
      <c r="F1838" s="1" t="s">
        <v>26</v>
      </c>
      <c r="G1838" s="5" t="n">
        <v>1.28077857451404</v>
      </c>
      <c r="H1838" s="5" t="n">
        <v>1.34989362850972</v>
      </c>
      <c r="I1838" s="5" t="n">
        <v>0.734341252699784</v>
      </c>
      <c r="J1838" s="5" t="n">
        <v>0.643627343412527</v>
      </c>
      <c r="K1838" s="5" t="n">
        <v>0.589633347732181</v>
      </c>
      <c r="L1838" s="6" t="n">
        <f aca="false">G1838/I1838</f>
        <v>1.74411905882353</v>
      </c>
    </row>
    <row r="1839" customFormat="false" ht="13" hidden="false" customHeight="false" outlineLevel="0" collapsed="false">
      <c r="A1839" s="1" t="s">
        <v>102</v>
      </c>
      <c r="B1839" s="1" t="n">
        <v>80258846</v>
      </c>
      <c r="C1839" s="1" t="n">
        <v>80261028</v>
      </c>
      <c r="D1839" s="1" t="s">
        <v>3706</v>
      </c>
      <c r="E1839" s="1" t="s">
        <v>3707</v>
      </c>
      <c r="F1839" s="1" t="s">
        <v>26</v>
      </c>
      <c r="G1839" s="5" t="n">
        <v>12.4802947368421</v>
      </c>
      <c r="H1839" s="5" t="n">
        <v>10.6381463815789</v>
      </c>
      <c r="I1839" s="5" t="n">
        <v>8.93421513157895</v>
      </c>
      <c r="J1839" s="5" t="n">
        <v>7.39802644736842</v>
      </c>
      <c r="K1839" s="5" t="n">
        <v>0.904602631578947</v>
      </c>
      <c r="L1839" s="6" t="n">
        <f aca="false">G1839/I1839</f>
        <v>1.39691003104785</v>
      </c>
    </row>
    <row r="1840" customFormat="false" ht="13" hidden="false" customHeight="false" outlineLevel="0" collapsed="false">
      <c r="A1840" s="1" t="s">
        <v>17</v>
      </c>
      <c r="B1840" s="1" t="n">
        <v>111185270</v>
      </c>
      <c r="C1840" s="1" t="n">
        <v>111191052</v>
      </c>
      <c r="D1840" s="1" t="s">
        <v>3708</v>
      </c>
      <c r="E1840" s="1" t="s">
        <v>3709</v>
      </c>
      <c r="F1840" s="1" t="s">
        <v>14</v>
      </c>
      <c r="G1840" s="5" t="n">
        <v>3.59135</v>
      </c>
      <c r="H1840" s="5" t="n">
        <v>1.85095915865385</v>
      </c>
      <c r="I1840" s="5" t="n">
        <v>2.37019591346154</v>
      </c>
      <c r="J1840" s="5" t="n">
        <v>1.874998125</v>
      </c>
      <c r="K1840" s="5" t="n">
        <v>0.795675</v>
      </c>
      <c r="L1840" s="6" t="n">
        <f aca="false">G1840/I1840</f>
        <v>1.51521229937277</v>
      </c>
    </row>
    <row r="1841" customFormat="false" ht="13" hidden="false" customHeight="false" outlineLevel="0" collapsed="false">
      <c r="A1841" s="1" t="s">
        <v>419</v>
      </c>
      <c r="B1841" s="1" t="n">
        <v>7245072</v>
      </c>
      <c r="C1841" s="1" t="n">
        <v>7248458</v>
      </c>
      <c r="D1841" s="1" t="s">
        <v>3710</v>
      </c>
      <c r="E1841" s="1" t="s">
        <v>3711</v>
      </c>
      <c r="F1841" s="1" t="s">
        <v>26</v>
      </c>
      <c r="G1841" s="5" t="n">
        <v>1.97946903225806</v>
      </c>
      <c r="H1841" s="5" t="n">
        <v>2.19941504398827</v>
      </c>
      <c r="I1841" s="5" t="n">
        <v>1.40469079178886</v>
      </c>
      <c r="J1841" s="5" t="n">
        <v>1.36070146627566</v>
      </c>
      <c r="K1841" s="5" t="n">
        <v>0.533724340175953</v>
      </c>
      <c r="L1841" s="6" t="n">
        <f aca="false">G1841/I1841</f>
        <v>1.40918488526377</v>
      </c>
    </row>
    <row r="1842" customFormat="false" ht="13" hidden="false" customHeight="false" outlineLevel="0" collapsed="false">
      <c r="A1842" s="1" t="s">
        <v>12</v>
      </c>
      <c r="B1842" s="1" t="n">
        <v>92154181</v>
      </c>
      <c r="C1842" s="1" t="n">
        <v>92166813</v>
      </c>
      <c r="D1842" s="1" t="s">
        <v>3712</v>
      </c>
      <c r="E1842" s="1" t="s">
        <v>3713</v>
      </c>
      <c r="F1842" s="1" t="s">
        <v>14</v>
      </c>
      <c r="G1842" s="5" t="n">
        <v>5.16666577777778</v>
      </c>
      <c r="H1842" s="5" t="n">
        <v>3.61111057142857</v>
      </c>
      <c r="I1842" s="5" t="n">
        <v>3.01745825396825</v>
      </c>
      <c r="J1842" s="5" t="n">
        <v>2.912697</v>
      </c>
      <c r="K1842" s="5" t="n">
        <v>0.561906666666667</v>
      </c>
      <c r="L1842" s="6" t="n">
        <f aca="false">G1842/I1842</f>
        <v>1.71225758334291</v>
      </c>
    </row>
    <row r="1843" customFormat="false" ht="13" hidden="false" customHeight="false" outlineLevel="0" collapsed="false">
      <c r="A1843" s="1" t="s">
        <v>12</v>
      </c>
      <c r="B1843" s="1" t="n">
        <v>92170558</v>
      </c>
      <c r="C1843" s="1" t="n">
        <v>92192569</v>
      </c>
      <c r="D1843" s="1" t="s">
        <v>3714</v>
      </c>
      <c r="E1843" s="1" t="s">
        <v>3715</v>
      </c>
      <c r="F1843" s="1" t="s">
        <v>14</v>
      </c>
      <c r="G1843" s="5" t="n">
        <v>1.83856673889491</v>
      </c>
      <c r="H1843" s="5" t="n">
        <v>1.18960002166847</v>
      </c>
      <c r="I1843" s="5" t="n">
        <v>1.05525594799567</v>
      </c>
      <c r="J1843" s="5" t="n">
        <v>1.04658869989166</v>
      </c>
      <c r="K1843" s="5" t="n">
        <v>0.624052871072589</v>
      </c>
      <c r="L1843" s="6" t="n">
        <f aca="false">G1843/I1843</f>
        <v>1.74229459913213</v>
      </c>
    </row>
    <row r="1844" customFormat="false" ht="13" hidden="false" customHeight="false" outlineLevel="0" collapsed="false">
      <c r="A1844" s="1" t="s">
        <v>43</v>
      </c>
      <c r="B1844" s="1" t="n">
        <v>16277949</v>
      </c>
      <c r="C1844" s="1" t="n">
        <v>16673742</v>
      </c>
      <c r="D1844" s="1" t="s">
        <v>3716</v>
      </c>
      <c r="E1844" s="1" t="s">
        <v>3717</v>
      </c>
      <c r="F1844" s="1" t="s">
        <v>14</v>
      </c>
      <c r="G1844" s="5" t="n">
        <v>0.467629144715963</v>
      </c>
      <c r="H1844" s="5" t="n">
        <v>0.478023560774357</v>
      </c>
      <c r="I1844" s="5" t="n">
        <v>0.687956695493494</v>
      </c>
      <c r="J1844" s="5" t="n">
        <v>0.703190814027293</v>
      </c>
      <c r="K1844" s="5" t="n">
        <v>0.495875876705808</v>
      </c>
      <c r="L1844" s="6" t="n">
        <f aca="false">G1844/I1844</f>
        <v>0.679736308664773</v>
      </c>
    </row>
    <row r="1845" customFormat="false" ht="13" hidden="false" customHeight="false" outlineLevel="0" collapsed="false">
      <c r="A1845" s="1" t="s">
        <v>43</v>
      </c>
      <c r="B1845" s="1" t="n">
        <v>26244868</v>
      </c>
      <c r="C1845" s="1" t="n">
        <v>26252641</v>
      </c>
      <c r="D1845" s="1" t="s">
        <v>3718</v>
      </c>
      <c r="E1845" s="1" t="s">
        <v>3719</v>
      </c>
      <c r="F1845" s="1" t="s">
        <v>14</v>
      </c>
      <c r="G1845" s="5" t="n">
        <v>3.29079083682008</v>
      </c>
      <c r="H1845" s="5" t="n">
        <v>2.99790661087866</v>
      </c>
      <c r="I1845" s="5" t="n">
        <v>2.38075338912134</v>
      </c>
      <c r="J1845" s="5" t="n">
        <v>2.17573179916318</v>
      </c>
      <c r="K1845" s="5" t="n">
        <v>0.713387238493724</v>
      </c>
      <c r="L1845" s="6" t="n">
        <f aca="false">G1845/I1845</f>
        <v>1.38224767498267</v>
      </c>
    </row>
    <row r="1846" customFormat="false" ht="13" hidden="false" customHeight="false" outlineLevel="0" collapsed="false">
      <c r="A1846" s="1" t="s">
        <v>79</v>
      </c>
      <c r="B1846" s="1" t="n">
        <v>52112551</v>
      </c>
      <c r="C1846" s="1" t="n">
        <v>52118299</v>
      </c>
      <c r="D1846" s="1" t="s">
        <v>3720</v>
      </c>
      <c r="E1846" s="1" t="s">
        <v>3721</v>
      </c>
      <c r="F1846" s="1" t="s">
        <v>14</v>
      </c>
      <c r="G1846" s="5" t="n">
        <v>1.71083992771084</v>
      </c>
      <c r="H1846" s="5" t="n">
        <v>1.56626631325301</v>
      </c>
      <c r="I1846" s="5" t="n">
        <v>1.05783055421687</v>
      </c>
      <c r="J1846" s="5" t="n">
        <v>1.21445985542169</v>
      </c>
      <c r="K1846" s="5" t="n">
        <v>0.715664481927711</v>
      </c>
      <c r="L1846" s="6" t="n">
        <f aca="false">G1846/I1846</f>
        <v>1.61730999439452</v>
      </c>
    </row>
    <row r="1847" customFormat="false" ht="13" hidden="false" customHeight="false" outlineLevel="0" collapsed="false">
      <c r="A1847" s="1" t="s">
        <v>23</v>
      </c>
      <c r="B1847" s="1" t="n">
        <v>60167906</v>
      </c>
      <c r="C1847" s="1" t="n">
        <v>60175004</v>
      </c>
      <c r="D1847" s="1" t="s">
        <v>3722</v>
      </c>
      <c r="E1847" s="1" t="s">
        <v>3723</v>
      </c>
      <c r="F1847" s="1" t="s">
        <v>14</v>
      </c>
      <c r="G1847" s="5" t="n">
        <v>2.81181783369803</v>
      </c>
      <c r="H1847" s="5" t="n">
        <v>2.54923207877462</v>
      </c>
      <c r="I1847" s="5" t="n">
        <v>1.81181400437637</v>
      </c>
      <c r="J1847" s="5" t="n">
        <v>1.61925820568928</v>
      </c>
      <c r="K1847" s="5" t="n">
        <v>0.77242818380744</v>
      </c>
      <c r="L1847" s="6" t="n">
        <f aca="false">G1847/I1847</f>
        <v>1.55193514726467</v>
      </c>
    </row>
    <row r="1848" customFormat="false" ht="13" hidden="false" customHeight="false" outlineLevel="0" collapsed="false">
      <c r="A1848" s="1" t="s">
        <v>30</v>
      </c>
      <c r="B1848" s="1" t="n">
        <v>17103201</v>
      </c>
      <c r="C1848" s="1" t="n">
        <v>17111592</v>
      </c>
      <c r="D1848" s="1" t="s">
        <v>3724</v>
      </c>
      <c r="E1848" s="1" t="s">
        <v>3725</v>
      </c>
      <c r="F1848" s="1" t="s">
        <v>26</v>
      </c>
      <c r="G1848" s="5" t="n">
        <v>4.05220461847389</v>
      </c>
      <c r="H1848" s="5" t="n">
        <v>3.0321297188755</v>
      </c>
      <c r="I1848" s="5" t="n">
        <v>2.87750861445783</v>
      </c>
      <c r="J1848" s="5" t="n">
        <v>2.22489742971888</v>
      </c>
      <c r="K1848" s="5" t="n">
        <v>0.875503554216867</v>
      </c>
      <c r="L1848" s="6" t="n">
        <f aca="false">G1848/I1848</f>
        <v>1.40823370540539</v>
      </c>
    </row>
    <row r="1849" customFormat="false" ht="13" hidden="false" customHeight="false" outlineLevel="0" collapsed="false">
      <c r="A1849" s="1" t="s">
        <v>49</v>
      </c>
      <c r="B1849" s="1" t="n">
        <v>86649888</v>
      </c>
      <c r="C1849" s="1" t="n">
        <v>86656466</v>
      </c>
      <c r="D1849" s="1" t="s">
        <v>3726</v>
      </c>
      <c r="E1849" s="1" t="s">
        <v>3727</v>
      </c>
      <c r="F1849" s="1" t="s">
        <v>14</v>
      </c>
      <c r="G1849" s="5" t="n">
        <v>2.02947954648526</v>
      </c>
      <c r="H1849" s="5" t="n">
        <v>2.12471551020408</v>
      </c>
      <c r="I1849" s="5" t="n">
        <v>1.6870719047619</v>
      </c>
      <c r="J1849" s="5" t="n">
        <v>1.60997857142857</v>
      </c>
      <c r="K1849" s="5" t="n">
        <v>0.709748707482993</v>
      </c>
      <c r="L1849" s="6" t="n">
        <f aca="false">G1849/I1849</f>
        <v>1.20295972018554</v>
      </c>
    </row>
    <row r="1850" customFormat="false" ht="13" hidden="false" customHeight="false" outlineLevel="0" collapsed="false">
      <c r="A1850" s="1" t="s">
        <v>46</v>
      </c>
      <c r="B1850" s="1" t="n">
        <v>82956408</v>
      </c>
      <c r="C1850" s="1" t="n">
        <v>82979766</v>
      </c>
      <c r="D1850" s="1" t="s">
        <v>3728</v>
      </c>
      <c r="E1850" s="1" t="s">
        <v>3729</v>
      </c>
      <c r="F1850" s="1" t="s">
        <v>26</v>
      </c>
      <c r="G1850" s="5" t="n">
        <v>3.14714648704663</v>
      </c>
      <c r="H1850" s="5" t="n">
        <v>2.76372861139896</v>
      </c>
      <c r="I1850" s="5" t="n">
        <v>2.57616367875648</v>
      </c>
      <c r="J1850" s="5" t="n">
        <v>2.4455929015544</v>
      </c>
      <c r="K1850" s="5" t="n">
        <v>0.721241844559586</v>
      </c>
      <c r="L1850" s="6" t="n">
        <f aca="false">G1850/I1850</f>
        <v>1.22164073385499</v>
      </c>
    </row>
    <row r="1851" customFormat="false" ht="13" hidden="false" customHeight="false" outlineLevel="0" collapsed="false">
      <c r="A1851" s="1" t="s">
        <v>46</v>
      </c>
      <c r="B1851" s="1" t="n">
        <v>78971797</v>
      </c>
      <c r="C1851" s="1" t="n">
        <v>78982197</v>
      </c>
      <c r="D1851" s="1" t="s">
        <v>3730</v>
      </c>
      <c r="E1851" s="1" t="s">
        <v>3731</v>
      </c>
      <c r="F1851" s="1" t="s">
        <v>14</v>
      </c>
      <c r="G1851" s="5" t="n">
        <v>1.664287875</v>
      </c>
      <c r="H1851" s="5" t="n">
        <v>1.40178771428571</v>
      </c>
      <c r="I1851" s="5" t="n">
        <v>1.10357073214286</v>
      </c>
      <c r="J1851" s="5" t="n">
        <v>1.06607303571429</v>
      </c>
      <c r="K1851" s="5" t="n">
        <v>0.733930553571429</v>
      </c>
      <c r="L1851" s="6" t="n">
        <f aca="false">G1851/I1851</f>
        <v>1.50809352452504</v>
      </c>
    </row>
    <row r="1852" customFormat="false" ht="13" hidden="false" customHeight="false" outlineLevel="0" collapsed="false">
      <c r="A1852" s="1" t="s">
        <v>15</v>
      </c>
      <c r="B1852" s="1" t="n">
        <v>136592607</v>
      </c>
      <c r="C1852" s="1" t="n">
        <v>136598809</v>
      </c>
      <c r="D1852" s="1" t="s">
        <v>3732</v>
      </c>
      <c r="E1852" s="1" t="s">
        <v>3733</v>
      </c>
      <c r="F1852" s="1" t="s">
        <v>14</v>
      </c>
      <c r="G1852" s="5" t="n">
        <v>1.57342818181818</v>
      </c>
      <c r="H1852" s="5" t="n">
        <v>1.10955552447552</v>
      </c>
      <c r="I1852" s="5" t="n">
        <v>1.17948923076923</v>
      </c>
      <c r="J1852" s="5" t="n">
        <v>0.941724428904429</v>
      </c>
      <c r="K1852" s="5" t="n">
        <v>0.717948065268065</v>
      </c>
      <c r="L1852" s="6" t="n">
        <f aca="false">G1852/I1852</f>
        <v>1.33399113851343</v>
      </c>
    </row>
    <row r="1853" customFormat="false" ht="13" hidden="false" customHeight="false" outlineLevel="0" collapsed="false">
      <c r="A1853" s="1" t="s">
        <v>15</v>
      </c>
      <c r="B1853" s="1" t="n">
        <v>135852011</v>
      </c>
      <c r="C1853" s="1" t="n">
        <v>135870380</v>
      </c>
      <c r="D1853" s="1" t="s">
        <v>3734</v>
      </c>
      <c r="E1853" s="1" t="s">
        <v>3735</v>
      </c>
      <c r="F1853" s="1" t="s">
        <v>26</v>
      </c>
      <c r="G1853" s="5" t="n">
        <v>2.35475621755253</v>
      </c>
      <c r="H1853" s="5" t="n">
        <v>1.85290160692213</v>
      </c>
      <c r="I1853" s="5" t="n">
        <v>1.6872691223733</v>
      </c>
      <c r="J1853" s="5" t="n">
        <v>1.53152143386897</v>
      </c>
      <c r="K1853" s="5" t="n">
        <v>0.626697737948084</v>
      </c>
      <c r="L1853" s="6" t="n">
        <f aca="false">G1853/I1853</f>
        <v>1.39560203308904</v>
      </c>
    </row>
    <row r="1854" customFormat="false" ht="13" hidden="false" customHeight="false" outlineLevel="0" collapsed="false">
      <c r="A1854" s="1" t="s">
        <v>20</v>
      </c>
      <c r="B1854" s="1" t="n">
        <v>115823130</v>
      </c>
      <c r="C1854" s="1" t="n">
        <v>115832449</v>
      </c>
      <c r="D1854" s="1" t="s">
        <v>3736</v>
      </c>
      <c r="E1854" s="1" t="s">
        <v>3737</v>
      </c>
      <c r="F1854" s="1" t="s">
        <v>14</v>
      </c>
      <c r="G1854" s="5" t="n">
        <v>1.32637593927894</v>
      </c>
      <c r="H1854" s="5" t="n">
        <v>1.29980903225806</v>
      </c>
      <c r="I1854" s="5" t="n">
        <v>0.75901440227704</v>
      </c>
      <c r="J1854" s="5" t="n">
        <v>1.07020933586338</v>
      </c>
      <c r="K1854" s="5" t="n">
        <v>0.711573130929791</v>
      </c>
      <c r="L1854" s="6" t="n">
        <f aca="false">G1854/I1854</f>
        <v>1.74749772244086</v>
      </c>
    </row>
    <row r="1855" customFormat="false" ht="13" hidden="false" customHeight="false" outlineLevel="0" collapsed="false">
      <c r="A1855" s="1" t="s">
        <v>102</v>
      </c>
      <c r="B1855" s="1" t="n">
        <v>61111369</v>
      </c>
      <c r="C1855" s="1" t="n">
        <v>61136913</v>
      </c>
      <c r="D1855" s="1" t="s">
        <v>3738</v>
      </c>
      <c r="E1855" s="1" t="s">
        <v>3739</v>
      </c>
      <c r="F1855" s="1" t="s">
        <v>14</v>
      </c>
      <c r="G1855" s="5" t="n">
        <v>2.08123659574468</v>
      </c>
      <c r="H1855" s="5" t="n">
        <v>1.76112318181818</v>
      </c>
      <c r="I1855" s="5" t="n">
        <v>2.60831637330754</v>
      </c>
      <c r="J1855" s="5" t="n">
        <v>2.57059907156673</v>
      </c>
      <c r="K1855" s="5" t="n">
        <v>0.744682978723404</v>
      </c>
      <c r="L1855" s="6" t="n">
        <f aca="false">G1855/I1855</f>
        <v>0.797923371966383</v>
      </c>
    </row>
    <row r="1856" customFormat="false" ht="13" hidden="false" customHeight="false" outlineLevel="0" collapsed="false">
      <c r="A1856" s="1" t="s">
        <v>49</v>
      </c>
      <c r="B1856" s="1" t="n">
        <v>26830520</v>
      </c>
      <c r="C1856" s="1" t="n">
        <v>26835359</v>
      </c>
      <c r="D1856" s="1" t="s">
        <v>3740</v>
      </c>
      <c r="E1856" s="1" t="s">
        <v>3741</v>
      </c>
      <c r="F1856" s="1" t="s">
        <v>14</v>
      </c>
      <c r="G1856" s="5" t="n">
        <v>2.69250279069767</v>
      </c>
      <c r="H1856" s="5" t="n">
        <v>3.5555550129199</v>
      </c>
      <c r="I1856" s="5" t="n">
        <v>4.28423317829457</v>
      </c>
      <c r="J1856" s="5" t="n">
        <v>2.97157658914729</v>
      </c>
      <c r="K1856" s="5" t="n">
        <v>0.764860697674419</v>
      </c>
      <c r="L1856" s="6" t="n">
        <f aca="false">G1856/I1856</f>
        <v>0.6284678444532</v>
      </c>
    </row>
    <row r="1857" customFormat="false" ht="13" hidden="false" customHeight="false" outlineLevel="0" collapsed="false">
      <c r="A1857" s="1" t="s">
        <v>113</v>
      </c>
      <c r="B1857" s="1" t="n">
        <v>115372091</v>
      </c>
      <c r="C1857" s="1" t="n">
        <v>115440419</v>
      </c>
      <c r="D1857" s="1" t="s">
        <v>3742</v>
      </c>
      <c r="E1857" s="1" t="s">
        <v>3743</v>
      </c>
      <c r="F1857" s="1" t="s">
        <v>14</v>
      </c>
      <c r="G1857" s="5" t="n">
        <v>2.72289953606073</v>
      </c>
      <c r="H1857" s="5" t="n">
        <v>2.43989806410797</v>
      </c>
      <c r="I1857" s="5" t="n">
        <v>2.11977867988191</v>
      </c>
      <c r="J1857" s="5" t="n">
        <v>1.77224683677773</v>
      </c>
      <c r="K1857" s="5" t="n">
        <v>0.694222180514551</v>
      </c>
      <c r="L1857" s="6" t="n">
        <f aca="false">G1857/I1857</f>
        <v>1.2845206727961</v>
      </c>
    </row>
    <row r="1858" customFormat="false" ht="13" hidden="false" customHeight="false" outlineLevel="0" collapsed="false">
      <c r="A1858" s="1" t="s">
        <v>113</v>
      </c>
      <c r="B1858" s="1" t="n">
        <v>146837036</v>
      </c>
      <c r="C1858" s="1" t="n">
        <v>146980545</v>
      </c>
      <c r="D1858" s="1" t="s">
        <v>3744</v>
      </c>
      <c r="E1858" s="1" t="s">
        <v>3745</v>
      </c>
      <c r="F1858" s="1" t="s">
        <v>14</v>
      </c>
      <c r="G1858" s="5" t="n">
        <v>1.27754109533898</v>
      </c>
      <c r="H1858" s="5" t="n">
        <v>1.10127181779661</v>
      </c>
      <c r="I1858" s="5" t="n">
        <v>0.763771258474576</v>
      </c>
      <c r="J1858" s="5" t="n">
        <v>0.768430633474576</v>
      </c>
      <c r="K1858" s="5" t="n">
        <v>0.670973949152542</v>
      </c>
      <c r="L1858" s="6" t="n">
        <f aca="false">G1858/I1858</f>
        <v>1.67267500729278</v>
      </c>
    </row>
    <row r="1859" customFormat="false" ht="13" hidden="false" customHeight="false" outlineLevel="0" collapsed="false">
      <c r="A1859" s="1" t="s">
        <v>12</v>
      </c>
      <c r="B1859" s="1" t="n">
        <v>65907976</v>
      </c>
      <c r="C1859" s="1" t="n">
        <v>65914436</v>
      </c>
      <c r="D1859" s="1" t="s">
        <v>3746</v>
      </c>
      <c r="E1859" s="1" t="s">
        <v>3747</v>
      </c>
      <c r="F1859" s="1" t="s">
        <v>14</v>
      </c>
      <c r="G1859" s="5" t="n">
        <v>1.91075514874142</v>
      </c>
      <c r="H1859" s="5" t="n">
        <v>1.7253995423341</v>
      </c>
      <c r="I1859" s="5" t="n">
        <v>1.15560659038902</v>
      </c>
      <c r="J1859" s="5" t="n">
        <v>1.5331795423341</v>
      </c>
      <c r="K1859" s="5" t="n">
        <v>0.78947114416476</v>
      </c>
      <c r="L1859" s="6" t="n">
        <f aca="false">G1859/I1859</f>
        <v>1.65346508459959</v>
      </c>
    </row>
    <row r="1860" customFormat="false" ht="13" hidden="false" customHeight="false" outlineLevel="0" collapsed="false">
      <c r="A1860" s="1" t="s">
        <v>178</v>
      </c>
      <c r="B1860" s="1" t="n">
        <v>26513656</v>
      </c>
      <c r="C1860" s="1" t="n">
        <v>26519954</v>
      </c>
      <c r="D1860" s="1" t="s">
        <v>3748</v>
      </c>
      <c r="E1860" s="1" t="s">
        <v>3749</v>
      </c>
      <c r="F1860" s="1" t="s">
        <v>14</v>
      </c>
      <c r="G1860" s="5" t="n">
        <v>2.0949037037037</v>
      </c>
      <c r="H1860" s="5" t="n">
        <v>1.66666435185185</v>
      </c>
      <c r="I1860" s="5" t="n">
        <v>1.71296215277778</v>
      </c>
      <c r="J1860" s="5" t="n">
        <v>1.95601923611111</v>
      </c>
      <c r="K1860" s="5" t="n">
        <v>0.613423981481481</v>
      </c>
      <c r="L1860" s="6" t="n">
        <f aca="false">G1860/I1860</f>
        <v>1.22297138924322</v>
      </c>
    </row>
    <row r="1861" customFormat="false" ht="13" hidden="false" customHeight="false" outlineLevel="0" collapsed="false">
      <c r="A1861" s="1" t="s">
        <v>43</v>
      </c>
      <c r="B1861" s="1" t="n">
        <v>69561145</v>
      </c>
      <c r="C1861" s="1" t="n">
        <v>69592116</v>
      </c>
      <c r="D1861" s="1" t="s">
        <v>3750</v>
      </c>
      <c r="E1861" s="1" t="s">
        <v>3751</v>
      </c>
      <c r="F1861" s="1" t="s">
        <v>14</v>
      </c>
      <c r="G1861" s="5" t="n">
        <v>1.96758028262677</v>
      </c>
      <c r="H1861" s="5" t="n">
        <v>1.61263360764755</v>
      </c>
      <c r="I1861" s="5" t="n">
        <v>1.52951095594347</v>
      </c>
      <c r="J1861" s="5" t="n">
        <v>1.24522267664173</v>
      </c>
      <c r="K1861" s="5" t="n">
        <v>0.598502543640898</v>
      </c>
      <c r="L1861" s="6" t="n">
        <f aca="false">G1861/I1861</f>
        <v>1.28641136892876</v>
      </c>
    </row>
    <row r="1862" customFormat="false" ht="13" hidden="false" customHeight="false" outlineLevel="0" collapsed="false">
      <c r="A1862" s="1" t="s">
        <v>23</v>
      </c>
      <c r="B1862" s="1" t="n">
        <v>73884669</v>
      </c>
      <c r="C1862" s="1" t="n">
        <v>73895549</v>
      </c>
      <c r="D1862" s="1" t="s">
        <v>3752</v>
      </c>
      <c r="E1862" s="1" t="s">
        <v>3753</v>
      </c>
      <c r="F1862" s="1" t="s">
        <v>14</v>
      </c>
      <c r="G1862" s="5" t="n">
        <v>1.4939124</v>
      </c>
      <c r="H1862" s="5" t="n">
        <v>1.35130293913043</v>
      </c>
      <c r="I1862" s="5" t="n">
        <v>1.01565342608696</v>
      </c>
      <c r="J1862" s="5" t="n">
        <v>0.770433391304348</v>
      </c>
      <c r="K1862" s="5" t="n">
        <v>0.686957078260869</v>
      </c>
      <c r="L1862" s="6" t="n">
        <f aca="false">G1862/I1862</f>
        <v>1.47088796397374</v>
      </c>
    </row>
    <row r="1863" customFormat="false" ht="13" hidden="false" customHeight="false" outlineLevel="0" collapsed="false">
      <c r="A1863" s="1" t="s">
        <v>56</v>
      </c>
      <c r="B1863" s="1" t="n">
        <v>85357355</v>
      </c>
      <c r="C1863" s="1" t="n">
        <v>85416461</v>
      </c>
      <c r="D1863" s="1" t="s">
        <v>3754</v>
      </c>
      <c r="E1863" s="1" t="s">
        <v>3755</v>
      </c>
      <c r="F1863" s="1" t="s">
        <v>14</v>
      </c>
      <c r="G1863" s="5" t="n">
        <v>1.65465947166186</v>
      </c>
      <c r="H1863" s="5" t="n">
        <v>1.33717463976945</v>
      </c>
      <c r="I1863" s="5" t="n">
        <v>1.01632909221902</v>
      </c>
      <c r="J1863" s="5" t="n">
        <v>0.942363285302594</v>
      </c>
      <c r="K1863" s="5" t="n">
        <v>0.766089615754083</v>
      </c>
      <c r="L1863" s="6" t="n">
        <f aca="false">G1863/I1863</f>
        <v>1.6280744931242</v>
      </c>
    </row>
    <row r="1864" customFormat="false" ht="13" hidden="false" customHeight="false" outlineLevel="0" collapsed="false">
      <c r="A1864" s="1" t="s">
        <v>33</v>
      </c>
      <c r="B1864" s="1" t="n">
        <v>104583974</v>
      </c>
      <c r="C1864" s="1" t="n">
        <v>104588936</v>
      </c>
      <c r="D1864" s="1" t="s">
        <v>3756</v>
      </c>
      <c r="E1864" s="1" t="s">
        <v>3757</v>
      </c>
      <c r="F1864" s="1" t="s">
        <v>14</v>
      </c>
      <c r="G1864" s="5" t="n">
        <v>1.7205158974359</v>
      </c>
      <c r="H1864" s="5" t="n">
        <v>2.36153530769231</v>
      </c>
      <c r="I1864" s="5" t="n">
        <v>2.59487169230769</v>
      </c>
      <c r="J1864" s="5" t="n">
        <v>1.78974553846154</v>
      </c>
      <c r="K1864" s="5" t="n">
        <v>0.853847333333333</v>
      </c>
      <c r="L1864" s="6" t="n">
        <f aca="false">G1864/I1864</f>
        <v>0.663044690238922</v>
      </c>
    </row>
    <row r="1865" customFormat="false" ht="13" hidden="false" customHeight="false" outlineLevel="0" collapsed="false">
      <c r="A1865" s="1" t="s">
        <v>63</v>
      </c>
      <c r="B1865" s="1" t="n">
        <v>4192174</v>
      </c>
      <c r="C1865" s="1" t="n">
        <v>4195419</v>
      </c>
      <c r="D1865" s="1" t="s">
        <v>3758</v>
      </c>
      <c r="E1865" s="1" t="s">
        <v>3759</v>
      </c>
      <c r="F1865" s="1" t="s">
        <v>14</v>
      </c>
      <c r="G1865" s="5" t="n">
        <v>1.96142599406528</v>
      </c>
      <c r="H1865" s="5" t="n">
        <v>1.86943433234421</v>
      </c>
      <c r="I1865" s="5" t="n">
        <v>0.830862017804154</v>
      </c>
      <c r="J1865" s="5" t="n">
        <v>1.16617299703264</v>
      </c>
      <c r="K1865" s="5" t="n">
        <v>0.934718516320475</v>
      </c>
      <c r="L1865" s="6" t="n">
        <f aca="false">G1865/I1865</f>
        <v>2.36071207015702</v>
      </c>
    </row>
    <row r="1866" customFormat="false" ht="13" hidden="false" customHeight="false" outlineLevel="0" collapsed="false">
      <c r="A1866" s="1" t="s">
        <v>79</v>
      </c>
      <c r="B1866" s="1" t="n">
        <v>4433123</v>
      </c>
      <c r="C1866" s="1" t="n">
        <v>4453282</v>
      </c>
      <c r="D1866" s="1" t="s">
        <v>3760</v>
      </c>
      <c r="E1866" s="1" t="s">
        <v>3761</v>
      </c>
      <c r="F1866" s="1" t="s">
        <v>26</v>
      </c>
      <c r="G1866" s="5" t="n">
        <v>1.95953530635838</v>
      </c>
      <c r="H1866" s="5" t="n">
        <v>2.19074941040462</v>
      </c>
      <c r="I1866" s="5" t="n">
        <v>2.50288892485549</v>
      </c>
      <c r="J1866" s="5" t="n">
        <v>2.59191104046243</v>
      </c>
      <c r="K1866" s="5" t="n">
        <v>0.782659421965318</v>
      </c>
      <c r="L1866" s="6" t="n">
        <f aca="false">G1866/I1866</f>
        <v>0.782909415954812</v>
      </c>
    </row>
    <row r="1867" customFormat="false" ht="13" hidden="false" customHeight="false" outlineLevel="0" collapsed="false">
      <c r="A1867" s="1" t="s">
        <v>63</v>
      </c>
      <c r="B1867" s="1" t="n">
        <v>7049538</v>
      </c>
      <c r="C1867" s="1" t="n">
        <v>7051814</v>
      </c>
      <c r="D1867" s="1" t="s">
        <v>3762</v>
      </c>
      <c r="E1867" s="1" t="s">
        <v>3763</v>
      </c>
      <c r="F1867" s="1" t="s">
        <v>14</v>
      </c>
      <c r="G1867" s="5" t="n">
        <v>3.62214609120521</v>
      </c>
      <c r="H1867" s="5" t="n">
        <v>3.46905850162866</v>
      </c>
      <c r="I1867" s="5" t="n">
        <v>2.6905509771987</v>
      </c>
      <c r="J1867" s="5" t="n">
        <v>2.82736306188925</v>
      </c>
      <c r="K1867" s="5" t="n">
        <v>1.16938371335505</v>
      </c>
      <c r="L1867" s="6" t="n">
        <f aca="false">G1867/I1867</f>
        <v>1.3462469664769</v>
      </c>
    </row>
    <row r="1868" customFormat="false" ht="13" hidden="false" customHeight="false" outlineLevel="0" collapsed="false">
      <c r="A1868" s="1" t="s">
        <v>43</v>
      </c>
      <c r="B1868" s="1" t="n">
        <v>158491134</v>
      </c>
      <c r="C1868" s="1" t="n">
        <v>158588609</v>
      </c>
      <c r="D1868" s="1" t="s">
        <v>3764</v>
      </c>
      <c r="E1868" s="1" t="s">
        <v>3765</v>
      </c>
      <c r="F1868" s="1" t="s">
        <v>14</v>
      </c>
      <c r="G1868" s="5" t="n">
        <v>1.87107802804023</v>
      </c>
      <c r="H1868" s="5" t="n">
        <v>2.25236042669918</v>
      </c>
      <c r="I1868" s="5" t="n">
        <v>3.80005737275221</v>
      </c>
      <c r="J1868" s="5" t="n">
        <v>3.43493267296556</v>
      </c>
      <c r="K1868" s="5" t="n">
        <v>0.868943005181347</v>
      </c>
      <c r="L1868" s="6" t="n">
        <f aca="false">G1868/I1868</f>
        <v>0.492381520725592</v>
      </c>
    </row>
    <row r="1869" customFormat="false" ht="13" hidden="false" customHeight="false" outlineLevel="0" collapsed="false">
      <c r="A1869" s="1" t="s">
        <v>419</v>
      </c>
      <c r="B1869" s="1" t="n">
        <v>7135688</v>
      </c>
      <c r="C1869" s="1" t="n">
        <v>7151246</v>
      </c>
      <c r="D1869" s="1" t="s">
        <v>3766</v>
      </c>
      <c r="E1869" s="1" t="s">
        <v>3767</v>
      </c>
      <c r="F1869" s="1" t="s">
        <v>26</v>
      </c>
      <c r="G1869" s="5" t="n">
        <v>1.03185817174515</v>
      </c>
      <c r="H1869" s="5" t="n">
        <v>0.951522506925208</v>
      </c>
      <c r="I1869" s="5" t="n">
        <v>2.0512466066482</v>
      </c>
      <c r="J1869" s="5" t="n">
        <v>1.28116497229917</v>
      </c>
      <c r="K1869" s="5" t="n">
        <v>0.602492382271468</v>
      </c>
      <c r="L1869" s="6" t="n">
        <f aca="false">G1869/I1869</f>
        <v>0.503039550876449</v>
      </c>
    </row>
    <row r="1870" customFormat="false" ht="13" hidden="false" customHeight="false" outlineLevel="0" collapsed="false">
      <c r="A1870" s="1" t="s">
        <v>30</v>
      </c>
      <c r="B1870" s="1" t="n">
        <v>51912326</v>
      </c>
      <c r="C1870" s="1" t="n">
        <v>51936251</v>
      </c>
      <c r="D1870" s="1" t="s">
        <v>3768</v>
      </c>
      <c r="E1870" s="1" t="s">
        <v>3769</v>
      </c>
      <c r="F1870" s="1" t="s">
        <v>14</v>
      </c>
      <c r="G1870" s="5" t="n">
        <v>6.4618500508647</v>
      </c>
      <c r="H1870" s="5" t="n">
        <v>5.34079748728383</v>
      </c>
      <c r="I1870" s="5" t="n">
        <v>5.15767721261445</v>
      </c>
      <c r="J1870" s="5" t="n">
        <v>4.12207578840285</v>
      </c>
      <c r="K1870" s="5" t="n">
        <v>0.880976805696846</v>
      </c>
      <c r="L1870" s="6" t="n">
        <f aca="false">G1870/I1870</f>
        <v>1.25286049988948</v>
      </c>
    </row>
    <row r="1871" customFormat="false" ht="13" hidden="false" customHeight="false" outlineLevel="0" collapsed="false">
      <c r="A1871" s="1" t="s">
        <v>56</v>
      </c>
      <c r="B1871" s="1" t="n">
        <v>21082418</v>
      </c>
      <c r="C1871" s="1" t="n">
        <v>21102869</v>
      </c>
      <c r="D1871" s="1" t="s">
        <v>3770</v>
      </c>
      <c r="E1871" s="1" t="s">
        <v>3771</v>
      </c>
      <c r="F1871" s="1" t="s">
        <v>14</v>
      </c>
      <c r="G1871" s="5" t="n">
        <v>2.83295128146453</v>
      </c>
      <c r="H1871" s="5" t="n">
        <v>2.16819038901602</v>
      </c>
      <c r="I1871" s="5" t="n">
        <v>2.16132562929062</v>
      </c>
      <c r="J1871" s="5" t="n">
        <v>1.95194442791762</v>
      </c>
      <c r="K1871" s="5" t="n">
        <v>0.938214919908467</v>
      </c>
      <c r="L1871" s="6" t="n">
        <f aca="false">G1871/I1871</f>
        <v>1.31074709107778</v>
      </c>
    </row>
    <row r="1872" customFormat="false" ht="13" hidden="false" customHeight="false" outlineLevel="0" collapsed="false">
      <c r="A1872" s="1" t="s">
        <v>12</v>
      </c>
      <c r="B1872" s="1" t="n">
        <v>50665040</v>
      </c>
      <c r="C1872" s="1" t="n">
        <v>50702334</v>
      </c>
      <c r="D1872" s="1" t="s">
        <v>3772</v>
      </c>
      <c r="E1872" s="1" t="s">
        <v>3773</v>
      </c>
      <c r="F1872" s="1" t="s">
        <v>14</v>
      </c>
      <c r="G1872" s="5" t="n">
        <v>3.22769550321199</v>
      </c>
      <c r="H1872" s="5" t="n">
        <v>3.12205220556745</v>
      </c>
      <c r="I1872" s="5" t="n">
        <v>2.63169164882227</v>
      </c>
      <c r="J1872" s="5" t="n">
        <v>2.52890622412562</v>
      </c>
      <c r="K1872" s="5" t="n">
        <v>0.73733096359743</v>
      </c>
      <c r="L1872" s="6" t="n">
        <f aca="false">G1872/I1872</f>
        <v>1.22647176566314</v>
      </c>
    </row>
    <row r="1873" customFormat="false" ht="13" hidden="false" customHeight="false" outlineLevel="0" collapsed="false">
      <c r="A1873" s="1" t="s">
        <v>178</v>
      </c>
      <c r="B1873" s="1" t="n">
        <v>67632893</v>
      </c>
      <c r="C1873" s="1" t="n">
        <v>67691281</v>
      </c>
      <c r="D1873" s="1" t="s">
        <v>3774</v>
      </c>
      <c r="E1873" s="1" t="s">
        <v>3775</v>
      </c>
      <c r="F1873" s="1" t="s">
        <v>26</v>
      </c>
      <c r="G1873" s="5" t="n">
        <v>3.53107201941748</v>
      </c>
      <c r="H1873" s="5" t="n">
        <v>2.95776696116505</v>
      </c>
      <c r="I1873" s="5" t="n">
        <v>2.72476077669903</v>
      </c>
      <c r="J1873" s="5" t="n">
        <v>2.33932017961165</v>
      </c>
      <c r="K1873" s="5" t="n">
        <v>0.623785344660194</v>
      </c>
      <c r="L1873" s="6" t="n">
        <f aca="false">G1873/I1873</f>
        <v>1.29592001235986</v>
      </c>
    </row>
    <row r="1874" customFormat="false" ht="13" hidden="false" customHeight="false" outlineLevel="0" collapsed="false">
      <c r="A1874" s="1" t="s">
        <v>79</v>
      </c>
      <c r="B1874" s="1" t="n">
        <v>146038069</v>
      </c>
      <c r="C1874" s="1" t="n">
        <v>146074740</v>
      </c>
      <c r="D1874" s="1" t="s">
        <v>3776</v>
      </c>
      <c r="E1874" s="1" t="s">
        <v>3777</v>
      </c>
      <c r="F1874" s="1" t="s">
        <v>14</v>
      </c>
      <c r="G1874" s="5" t="n">
        <v>1.9666888993483</v>
      </c>
      <c r="H1874" s="5" t="n">
        <v>1.80811028240406</v>
      </c>
      <c r="I1874" s="5" t="n">
        <v>1.30557626357712</v>
      </c>
      <c r="J1874" s="5" t="n">
        <v>1.38377667632151</v>
      </c>
      <c r="K1874" s="5" t="n">
        <v>0.741493989862419</v>
      </c>
      <c r="L1874" s="6" t="n">
        <f aca="false">G1874/I1874</f>
        <v>1.50637611468197</v>
      </c>
    </row>
    <row r="1875" customFormat="false" ht="13" hidden="false" customHeight="false" outlineLevel="0" collapsed="false">
      <c r="A1875" s="1" t="s">
        <v>178</v>
      </c>
      <c r="B1875" s="1" t="n">
        <v>21319262</v>
      </c>
      <c r="C1875" s="1" t="n">
        <v>21365766</v>
      </c>
      <c r="D1875" s="1" t="s">
        <v>3778</v>
      </c>
      <c r="E1875" s="1" t="s">
        <v>3779</v>
      </c>
      <c r="F1875" s="1" t="s">
        <v>26</v>
      </c>
      <c r="G1875" s="5" t="n">
        <v>1.32919166370634</v>
      </c>
      <c r="H1875" s="5" t="n">
        <v>0.97987028419183</v>
      </c>
      <c r="I1875" s="5" t="n">
        <v>1.06157374777975</v>
      </c>
      <c r="J1875" s="5" t="n">
        <v>0.885731456483126</v>
      </c>
      <c r="K1875" s="5" t="n">
        <v>0.698047957371225</v>
      </c>
      <c r="L1875" s="6" t="n">
        <f aca="false">G1875/I1875</f>
        <v>1.25209545402409</v>
      </c>
    </row>
    <row r="1876" customFormat="false" ht="13" hidden="false" customHeight="false" outlineLevel="0" collapsed="false">
      <c r="A1876" s="1" t="s">
        <v>30</v>
      </c>
      <c r="B1876" s="1" t="n">
        <v>17059301</v>
      </c>
      <c r="C1876" s="1" t="n">
        <v>17100383</v>
      </c>
      <c r="D1876" s="1" t="s">
        <v>3780</v>
      </c>
      <c r="E1876" s="1" t="s">
        <v>3781</v>
      </c>
      <c r="F1876" s="1" t="s">
        <v>14</v>
      </c>
      <c r="G1876" s="5" t="n">
        <v>2.32586863726136</v>
      </c>
      <c r="H1876" s="5" t="n">
        <v>1.85517045424621</v>
      </c>
      <c r="I1876" s="5" t="n">
        <v>1.53719581303489</v>
      </c>
      <c r="J1876" s="5" t="n">
        <v>1.35681306122449</v>
      </c>
      <c r="K1876" s="5" t="n">
        <v>0.816328795260039</v>
      </c>
      <c r="L1876" s="6" t="n">
        <f aca="false">G1876/I1876</f>
        <v>1.51305944079394</v>
      </c>
    </row>
    <row r="1877" customFormat="false" ht="13" hidden="false" customHeight="false" outlineLevel="0" collapsed="false">
      <c r="A1877" s="1" t="s">
        <v>56</v>
      </c>
      <c r="B1877" s="1" t="n">
        <v>66169485</v>
      </c>
      <c r="C1877" s="1" t="n">
        <v>66191186</v>
      </c>
      <c r="D1877" s="1" t="s">
        <v>3782</v>
      </c>
      <c r="E1877" s="1" t="s">
        <v>3783</v>
      </c>
      <c r="F1877" s="1" t="s">
        <v>14</v>
      </c>
      <c r="G1877" s="5" t="n">
        <v>2.3993439059081</v>
      </c>
      <c r="H1877" s="5" t="n">
        <v>2.10065810722101</v>
      </c>
      <c r="I1877" s="5" t="n">
        <v>1.40809934354486</v>
      </c>
      <c r="J1877" s="5" t="n">
        <v>1.30853366520788</v>
      </c>
      <c r="K1877" s="5" t="n">
        <v>0.58971738512035</v>
      </c>
      <c r="L1877" s="6" t="n">
        <f aca="false">G1877/I1877</f>
        <v>1.7039592532355</v>
      </c>
    </row>
    <row r="1878" customFormat="false" ht="13" hidden="false" customHeight="false" outlineLevel="0" collapsed="false">
      <c r="A1878" s="1" t="s">
        <v>113</v>
      </c>
      <c r="B1878" s="1" t="n">
        <v>100783632</v>
      </c>
      <c r="C1878" s="1" t="n">
        <v>100818711</v>
      </c>
      <c r="D1878" s="1" t="s">
        <v>3784</v>
      </c>
      <c r="E1878" s="1" t="s">
        <v>3785</v>
      </c>
      <c r="F1878" s="1" t="s">
        <v>14</v>
      </c>
      <c r="G1878" s="5" t="n">
        <v>2.22222605855856</v>
      </c>
      <c r="H1878" s="5" t="n">
        <v>2.01201240990991</v>
      </c>
      <c r="I1878" s="5" t="n">
        <v>1.68243033033033</v>
      </c>
      <c r="J1878" s="5" t="n">
        <v>1.33032864864865</v>
      </c>
      <c r="K1878" s="5" t="n">
        <v>0.686184294294294</v>
      </c>
      <c r="L1878" s="6" t="n">
        <f aca="false">G1878/I1878</f>
        <v>1.3208428417492</v>
      </c>
    </row>
    <row r="1879" customFormat="false" ht="13" hidden="false" customHeight="false" outlineLevel="0" collapsed="false">
      <c r="A1879" s="1" t="s">
        <v>79</v>
      </c>
      <c r="B1879" s="1" t="n">
        <v>17590001</v>
      </c>
      <c r="C1879" s="1" t="n">
        <v>17613219</v>
      </c>
      <c r="D1879" s="1" t="s">
        <v>3786</v>
      </c>
      <c r="E1879" s="1" t="s">
        <v>3787</v>
      </c>
      <c r="F1879" s="1" t="s">
        <v>26</v>
      </c>
      <c r="G1879" s="5" t="n">
        <v>1.66805379812695</v>
      </c>
      <c r="H1879" s="5" t="n">
        <v>1.46409927159209</v>
      </c>
      <c r="I1879" s="5" t="n">
        <v>1.17585750260146</v>
      </c>
      <c r="J1879" s="5" t="n">
        <v>1.12382756503642</v>
      </c>
      <c r="K1879" s="5" t="n">
        <v>0.945888949011446</v>
      </c>
      <c r="L1879" s="6" t="n">
        <f aca="false">G1879/I1879</f>
        <v>1.41858498537158</v>
      </c>
    </row>
    <row r="1880" customFormat="false" ht="13" hidden="false" customHeight="false" outlineLevel="0" collapsed="false">
      <c r="A1880" s="1" t="s">
        <v>43</v>
      </c>
      <c r="B1880" s="1" t="n">
        <v>39052318</v>
      </c>
      <c r="C1880" s="1" t="n">
        <v>39081858</v>
      </c>
      <c r="D1880" s="1" t="s">
        <v>3788</v>
      </c>
      <c r="E1880" s="1" t="s">
        <v>3789</v>
      </c>
      <c r="F1880" s="1" t="s">
        <v>26</v>
      </c>
      <c r="G1880" s="5" t="n">
        <v>1.34339727351165</v>
      </c>
      <c r="H1880" s="5" t="n">
        <v>0.965489508196721</v>
      </c>
      <c r="I1880" s="5" t="n">
        <v>1.06557466781708</v>
      </c>
      <c r="J1880" s="5" t="n">
        <v>1.0353730543572</v>
      </c>
      <c r="K1880" s="5" t="n">
        <v>0.603969421915444</v>
      </c>
      <c r="L1880" s="6" t="n">
        <f aca="false">G1880/I1880</f>
        <v>1.26072561040111</v>
      </c>
    </row>
    <row r="1881" customFormat="false" ht="13" hidden="false" customHeight="false" outlineLevel="0" collapsed="false">
      <c r="A1881" s="1" t="s">
        <v>30</v>
      </c>
      <c r="B1881" s="1" t="n">
        <v>75444522</v>
      </c>
      <c r="C1881" s="1" t="n">
        <v>75462367</v>
      </c>
      <c r="D1881" s="1" t="s">
        <v>3790</v>
      </c>
      <c r="E1881" s="1" t="s">
        <v>3791</v>
      </c>
      <c r="F1881" s="1" t="s">
        <v>14</v>
      </c>
      <c r="G1881" s="5" t="n">
        <v>2.38965851197982</v>
      </c>
      <c r="H1881" s="5" t="n">
        <v>2.20050737704918</v>
      </c>
      <c r="I1881" s="5" t="n">
        <v>1.84237339218159</v>
      </c>
      <c r="J1881" s="5" t="n">
        <v>1.62925725094578</v>
      </c>
      <c r="K1881" s="5" t="n">
        <v>0.883983102143758</v>
      </c>
      <c r="L1881" s="6" t="n">
        <f aca="false">G1881/I1881</f>
        <v>1.29705439848444</v>
      </c>
    </row>
    <row r="1882" customFormat="false" ht="13" hidden="false" customHeight="false" outlineLevel="0" collapsed="false">
      <c r="A1882" s="1" t="s">
        <v>23</v>
      </c>
      <c r="B1882" s="1" t="n">
        <v>16995454</v>
      </c>
      <c r="C1882" s="1" t="n">
        <v>17006862</v>
      </c>
      <c r="D1882" s="1" t="s">
        <v>3792</v>
      </c>
      <c r="E1882" s="1" t="s">
        <v>3793</v>
      </c>
      <c r="F1882" s="1" t="s">
        <v>26</v>
      </c>
      <c r="G1882" s="5" t="n">
        <v>4.00675236486486</v>
      </c>
      <c r="H1882" s="5" t="n">
        <v>3.9932404054054</v>
      </c>
      <c r="I1882" s="5" t="n">
        <v>2.40371861486486</v>
      </c>
      <c r="J1882" s="5" t="n">
        <v>2.70270391891892</v>
      </c>
      <c r="K1882" s="5" t="n">
        <v>0.733106452702703</v>
      </c>
      <c r="L1882" s="6" t="n">
        <f aca="false">G1882/I1882</f>
        <v>1.66689742305387</v>
      </c>
    </row>
    <row r="1883" customFormat="false" ht="13" hidden="false" customHeight="false" outlineLevel="0" collapsed="false">
      <c r="A1883" s="1" t="s">
        <v>102</v>
      </c>
      <c r="B1883" s="1" t="n">
        <v>44156983</v>
      </c>
      <c r="C1883" s="1" t="n">
        <v>44178554</v>
      </c>
      <c r="D1883" s="1" t="s">
        <v>3794</v>
      </c>
      <c r="E1883" s="1" t="s">
        <v>3795</v>
      </c>
      <c r="F1883" s="1" t="s">
        <v>26</v>
      </c>
      <c r="G1883" s="5" t="n">
        <v>5.18371606160616</v>
      </c>
      <c r="H1883" s="5" t="n">
        <v>6.26292255225523</v>
      </c>
      <c r="I1883" s="5" t="n">
        <v>7.79098066006601</v>
      </c>
      <c r="J1883" s="5" t="n">
        <v>7.55775379537954</v>
      </c>
      <c r="K1883" s="5" t="n">
        <v>0.948293245324532</v>
      </c>
      <c r="L1883" s="6" t="n">
        <f aca="false">G1883/I1883</f>
        <v>0.665348341599174</v>
      </c>
    </row>
    <row r="1884" customFormat="false" ht="13" hidden="false" customHeight="false" outlineLevel="0" collapsed="false">
      <c r="A1884" s="1" t="s">
        <v>20</v>
      </c>
      <c r="B1884" s="1" t="n">
        <v>116358204</v>
      </c>
      <c r="C1884" s="1" t="n">
        <v>116372605</v>
      </c>
      <c r="D1884" s="1" t="s">
        <v>3796</v>
      </c>
      <c r="E1884" s="1" t="s">
        <v>3797</v>
      </c>
      <c r="F1884" s="1" t="s">
        <v>14</v>
      </c>
      <c r="G1884" s="5" t="n">
        <v>2.66714931386861</v>
      </c>
      <c r="H1884" s="5" t="n">
        <v>2.1678863649635</v>
      </c>
      <c r="I1884" s="5" t="n">
        <v>1.95766164963504</v>
      </c>
      <c r="J1884" s="5" t="n">
        <v>1.72700937226277</v>
      </c>
      <c r="K1884" s="5" t="n">
        <v>0.833578277372263</v>
      </c>
      <c r="L1884" s="6" t="n">
        <f aca="false">G1884/I1884</f>
        <v>1.36241587731253</v>
      </c>
    </row>
    <row r="1885" customFormat="false" ht="13" hidden="false" customHeight="false" outlineLevel="0" collapsed="false">
      <c r="A1885" s="1" t="s">
        <v>49</v>
      </c>
      <c r="B1885" s="1" t="n">
        <v>87493521</v>
      </c>
      <c r="C1885" s="1" t="n">
        <v>87498707</v>
      </c>
      <c r="D1885" s="1" t="s">
        <v>3798</v>
      </c>
      <c r="E1885" s="1" t="s">
        <v>3799</v>
      </c>
      <c r="F1885" s="1" t="s">
        <v>14</v>
      </c>
      <c r="G1885" s="5" t="n">
        <v>11.2821113350126</v>
      </c>
      <c r="H1885" s="5" t="n">
        <v>11.6649974811083</v>
      </c>
      <c r="I1885" s="5" t="n">
        <v>16.4030075566751</v>
      </c>
      <c r="J1885" s="5" t="n">
        <v>15.6322337531486</v>
      </c>
      <c r="K1885" s="5" t="n">
        <v>1.36271838790932</v>
      </c>
      <c r="L1885" s="6" t="n">
        <f aca="false">G1885/I1885</f>
        <v>0.687807482623601</v>
      </c>
    </row>
    <row r="1886" customFormat="false" ht="13" hidden="false" customHeight="false" outlineLevel="0" collapsed="false">
      <c r="A1886" s="1" t="s">
        <v>17</v>
      </c>
      <c r="B1886" s="1" t="n">
        <v>55423416</v>
      </c>
      <c r="C1886" s="1" t="n">
        <v>55426633</v>
      </c>
      <c r="D1886" s="1" t="s">
        <v>3800</v>
      </c>
      <c r="E1886" s="1" t="s">
        <v>3801</v>
      </c>
      <c r="F1886" s="1" t="s">
        <v>14</v>
      </c>
      <c r="G1886" s="5" t="n">
        <v>6.422615625</v>
      </c>
      <c r="H1886" s="5" t="n">
        <v>5.86309550595238</v>
      </c>
      <c r="I1886" s="5" t="n">
        <v>3.77678958333333</v>
      </c>
      <c r="J1886" s="5" t="n">
        <v>3.40178446428571</v>
      </c>
      <c r="K1886" s="5" t="n">
        <v>0.83928375</v>
      </c>
      <c r="L1886" s="6" t="n">
        <f aca="false">G1886/I1886</f>
        <v>1.70054896712872</v>
      </c>
    </row>
    <row r="1887" customFormat="false" ht="13" hidden="false" customHeight="false" outlineLevel="0" collapsed="false">
      <c r="A1887" s="1" t="s">
        <v>27</v>
      </c>
      <c r="B1887" s="1" t="n">
        <v>42035350</v>
      </c>
      <c r="C1887" s="1" t="n">
        <v>42110848</v>
      </c>
      <c r="D1887" s="1" t="s">
        <v>3802</v>
      </c>
      <c r="E1887" s="1" t="s">
        <v>3803</v>
      </c>
      <c r="F1887" s="1" t="s">
        <v>26</v>
      </c>
      <c r="G1887" s="5" t="n">
        <v>1.07321839306358</v>
      </c>
      <c r="H1887" s="5" t="n">
        <v>0.9865127283237</v>
      </c>
      <c r="I1887" s="5" t="n">
        <v>0.709055167630058</v>
      </c>
      <c r="J1887" s="5" t="n">
        <v>0.614644662813102</v>
      </c>
      <c r="K1887" s="5" t="n">
        <v>0.547206971098266</v>
      </c>
      <c r="L1887" s="6" t="n">
        <f aca="false">G1887/I1887</f>
        <v>1.51358941032853</v>
      </c>
    </row>
    <row r="1888" customFormat="false" ht="13" hidden="false" customHeight="false" outlineLevel="0" collapsed="false">
      <c r="A1888" s="1" t="s">
        <v>178</v>
      </c>
      <c r="B1888" s="1" t="n">
        <v>31408555</v>
      </c>
      <c r="C1888" s="1" t="n">
        <v>31431737</v>
      </c>
      <c r="D1888" s="1" t="s">
        <v>3804</v>
      </c>
      <c r="E1888" s="1" t="s">
        <v>3805</v>
      </c>
      <c r="F1888" s="1" t="s">
        <v>26</v>
      </c>
      <c r="G1888" s="5" t="n">
        <v>1.45520734375</v>
      </c>
      <c r="H1888" s="5" t="n">
        <v>1.303125375</v>
      </c>
      <c r="I1888" s="5" t="n">
        <v>0.895831604166667</v>
      </c>
      <c r="J1888" s="5" t="n">
        <v>0.919791666666667</v>
      </c>
      <c r="K1888" s="5" t="n">
        <v>0.796872854166667</v>
      </c>
      <c r="L1888" s="6" t="n">
        <f aca="false">G1888/I1888</f>
        <v>1.6244206355096</v>
      </c>
    </row>
    <row r="1889" customFormat="false" ht="13" hidden="false" customHeight="false" outlineLevel="0" collapsed="false">
      <c r="A1889" s="1" t="s">
        <v>43</v>
      </c>
      <c r="B1889" s="1" t="n">
        <v>11094009</v>
      </c>
      <c r="C1889" s="1" t="n">
        <v>11222853</v>
      </c>
      <c r="D1889" s="1" t="s">
        <v>3806</v>
      </c>
      <c r="E1889" s="1" t="s">
        <v>3807</v>
      </c>
      <c r="F1889" s="1" t="s">
        <v>14</v>
      </c>
      <c r="G1889" s="5" t="n">
        <v>3.51502086344439</v>
      </c>
      <c r="H1889" s="5" t="n">
        <v>3.66283472548099</v>
      </c>
      <c r="I1889" s="5" t="n">
        <v>4.36649456593149</v>
      </c>
      <c r="J1889" s="5" t="n">
        <v>3.61590438761145</v>
      </c>
      <c r="K1889" s="5" t="n">
        <v>0.812295938526513</v>
      </c>
      <c r="L1889" s="6" t="n">
        <f aca="false">G1889/I1889</f>
        <v>0.80499833685114</v>
      </c>
    </row>
    <row r="1890" customFormat="false" ht="13" hidden="false" customHeight="false" outlineLevel="0" collapsed="false">
      <c r="A1890" s="1" t="s">
        <v>79</v>
      </c>
      <c r="B1890" s="1" t="n">
        <v>105851873</v>
      </c>
      <c r="C1890" s="1" t="n">
        <v>105866572</v>
      </c>
      <c r="D1890" s="1" t="s">
        <v>3808</v>
      </c>
      <c r="E1890" s="1" t="s">
        <v>3809</v>
      </c>
      <c r="F1890" s="1" t="s">
        <v>14</v>
      </c>
      <c r="G1890" s="5" t="n">
        <v>2.73525271942446</v>
      </c>
      <c r="H1890" s="5" t="n">
        <v>1.70791112230216</v>
      </c>
      <c r="I1890" s="5" t="n">
        <v>1.77122175539568</v>
      </c>
      <c r="J1890" s="5" t="n">
        <v>1.43165329496403</v>
      </c>
      <c r="K1890" s="5" t="n">
        <v>0.661871294964029</v>
      </c>
      <c r="L1890" s="6" t="n">
        <f aca="false">G1890/I1890</f>
        <v>1.54427457267395</v>
      </c>
    </row>
    <row r="1891" customFormat="false" ht="13" hidden="false" customHeight="false" outlineLevel="0" collapsed="false">
      <c r="A1891" s="1" t="s">
        <v>36</v>
      </c>
      <c r="B1891" s="1" t="n">
        <v>10790601</v>
      </c>
      <c r="C1891" s="1" t="n">
        <v>10791007</v>
      </c>
      <c r="D1891" s="1" t="s">
        <v>3810</v>
      </c>
      <c r="E1891" s="1" t="s">
        <v>3811</v>
      </c>
      <c r="F1891" s="1" t="s">
        <v>26</v>
      </c>
      <c r="G1891" s="5" t="n">
        <v>3.89919133064516</v>
      </c>
      <c r="H1891" s="5" t="n">
        <v>3.79435838709677</v>
      </c>
      <c r="I1891" s="5" t="n">
        <v>4.87903221774194</v>
      </c>
      <c r="J1891" s="5" t="n">
        <v>3.64919370967742</v>
      </c>
      <c r="K1891" s="5" t="n">
        <v>1.04435201612903</v>
      </c>
      <c r="L1891" s="6" t="n">
        <f aca="false">G1891/I1891</f>
        <v>0.799173105778289</v>
      </c>
    </row>
    <row r="1892" customFormat="false" ht="13" hidden="false" customHeight="false" outlineLevel="0" collapsed="false">
      <c r="A1892" s="1" t="s">
        <v>79</v>
      </c>
      <c r="B1892" s="1" t="n">
        <v>52232128</v>
      </c>
      <c r="C1892" s="1" t="n">
        <v>52241702</v>
      </c>
      <c r="D1892" s="1" t="s">
        <v>3812</v>
      </c>
      <c r="E1892" s="1" t="s">
        <v>3813</v>
      </c>
      <c r="F1892" s="1" t="s">
        <v>26</v>
      </c>
      <c r="G1892" s="5" t="n">
        <v>3.45794807476636</v>
      </c>
      <c r="H1892" s="5" t="n">
        <v>2.672896</v>
      </c>
      <c r="I1892" s="5" t="n">
        <v>2.45794527102804</v>
      </c>
      <c r="J1892" s="5" t="n">
        <v>2.7813123364486</v>
      </c>
      <c r="K1892" s="5" t="n">
        <v>0.745795514018692</v>
      </c>
      <c r="L1892" s="6" t="n">
        <f aca="false">G1892/I1892</f>
        <v>1.40684502438904</v>
      </c>
    </row>
    <row r="1893" customFormat="false" ht="13" hidden="false" customHeight="false" outlineLevel="0" collapsed="false">
      <c r="A1893" s="1" t="s">
        <v>79</v>
      </c>
      <c r="B1893" s="1" t="n">
        <v>3581587</v>
      </c>
      <c r="C1893" s="1" t="n">
        <v>3593319</v>
      </c>
      <c r="D1893" s="1" t="s">
        <v>3814</v>
      </c>
      <c r="E1893" s="1" t="s">
        <v>3815</v>
      </c>
      <c r="F1893" s="1" t="s">
        <v>14</v>
      </c>
      <c r="G1893" s="5" t="n">
        <v>2.49833571428571</v>
      </c>
      <c r="H1893" s="5" t="n">
        <v>3.11960093023256</v>
      </c>
      <c r="I1893" s="5" t="n">
        <v>3.3953527076412</v>
      </c>
      <c r="J1893" s="5" t="n">
        <v>3.4767477076412</v>
      </c>
      <c r="K1893" s="5" t="n">
        <v>0.940198903654485</v>
      </c>
      <c r="L1893" s="6" t="n">
        <f aca="false">G1893/I1893</f>
        <v>0.735810364756285</v>
      </c>
    </row>
    <row r="1894" customFormat="false" ht="13" hidden="false" customHeight="false" outlineLevel="0" collapsed="false">
      <c r="A1894" s="1" t="s">
        <v>23</v>
      </c>
      <c r="B1894" s="1" t="n">
        <v>66155049</v>
      </c>
      <c r="C1894" s="1" t="n">
        <v>66164373</v>
      </c>
      <c r="D1894" s="1" t="s">
        <v>3816</v>
      </c>
      <c r="E1894" s="1" t="s">
        <v>3817</v>
      </c>
      <c r="F1894" s="1" t="s">
        <v>14</v>
      </c>
      <c r="G1894" s="5" t="n">
        <v>2.80265977229602</v>
      </c>
      <c r="H1894" s="5" t="n">
        <v>1.89753130929791</v>
      </c>
      <c r="I1894" s="5" t="n">
        <v>2.03036208728653</v>
      </c>
      <c r="J1894" s="5" t="n">
        <v>1.89752998102467</v>
      </c>
      <c r="K1894" s="5" t="n">
        <v>0.574953434535104</v>
      </c>
      <c r="L1894" s="6" t="n">
        <f aca="false">G1894/I1894</f>
        <v>1.38037436270376</v>
      </c>
    </row>
    <row r="1895" customFormat="false" ht="13" hidden="false" customHeight="false" outlineLevel="0" collapsed="false">
      <c r="A1895" s="1" t="s">
        <v>30</v>
      </c>
      <c r="B1895" s="1" t="n">
        <v>75300279</v>
      </c>
      <c r="C1895" s="1" t="n">
        <v>75322949</v>
      </c>
      <c r="D1895" s="1" t="s">
        <v>3818</v>
      </c>
      <c r="E1895" s="1" t="s">
        <v>3819</v>
      </c>
      <c r="F1895" s="1" t="s">
        <v>14</v>
      </c>
      <c r="G1895" s="5" t="n">
        <v>2.50635845338983</v>
      </c>
      <c r="H1895" s="5" t="n">
        <v>2.31462133474576</v>
      </c>
      <c r="I1895" s="5" t="n">
        <v>1.68432406779661</v>
      </c>
      <c r="J1895" s="5" t="n">
        <v>1.81144131355932</v>
      </c>
      <c r="K1895" s="5" t="n">
        <v>0.900420889830508</v>
      </c>
      <c r="L1895" s="6" t="n">
        <f aca="false">G1895/I1895</f>
        <v>1.48805001443017</v>
      </c>
    </row>
    <row r="1896" customFormat="false" ht="13" hidden="false" customHeight="false" outlineLevel="0" collapsed="false">
      <c r="A1896" s="1" t="s">
        <v>30</v>
      </c>
      <c r="B1896" s="1" t="n">
        <v>61543156</v>
      </c>
      <c r="C1896" s="1" t="n">
        <v>61575564</v>
      </c>
      <c r="D1896" s="1" t="s">
        <v>3820</v>
      </c>
      <c r="E1896" s="1" t="s">
        <v>3821</v>
      </c>
      <c r="F1896" s="1" t="s">
        <v>26</v>
      </c>
      <c r="G1896" s="5" t="n">
        <v>1.16586746794872</v>
      </c>
      <c r="H1896" s="5" t="n">
        <v>0.953527844551282</v>
      </c>
      <c r="I1896" s="5" t="n">
        <v>0.826121682692308</v>
      </c>
      <c r="J1896" s="5" t="n">
        <v>0.769232908653846</v>
      </c>
      <c r="K1896" s="5" t="n">
        <v>0.592146201923077</v>
      </c>
      <c r="L1896" s="6" t="n">
        <f aca="false">G1896/I1896</f>
        <v>1.41125392587347</v>
      </c>
    </row>
    <row r="1897" customFormat="false" ht="13" hidden="false" customHeight="false" outlineLevel="0" collapsed="false">
      <c r="A1897" s="1" t="s">
        <v>79</v>
      </c>
      <c r="B1897" s="1" t="n">
        <v>52282933</v>
      </c>
      <c r="C1897" s="1" t="n">
        <v>52308251</v>
      </c>
      <c r="D1897" s="1" t="s">
        <v>3822</v>
      </c>
      <c r="E1897" s="1" t="s">
        <v>3823</v>
      </c>
      <c r="F1897" s="1" t="s">
        <v>26</v>
      </c>
      <c r="G1897" s="5" t="n">
        <v>1.12366333008763</v>
      </c>
      <c r="H1897" s="5" t="n">
        <v>1.22882103213242</v>
      </c>
      <c r="I1897" s="5" t="n">
        <v>0.790653106134372</v>
      </c>
      <c r="J1897" s="5" t="n">
        <v>0.760467692307692</v>
      </c>
      <c r="K1897" s="5" t="n">
        <v>0.713730769230769</v>
      </c>
      <c r="L1897" s="6" t="n">
        <f aca="false">G1897/I1897</f>
        <v>1.4211837294631</v>
      </c>
    </row>
    <row r="1898" customFormat="false" ht="13" hidden="false" customHeight="false" outlineLevel="0" collapsed="false">
      <c r="A1898" s="1" t="s">
        <v>46</v>
      </c>
      <c r="B1898" s="1" t="n">
        <v>102289663</v>
      </c>
      <c r="C1898" s="1" t="n">
        <v>102293215</v>
      </c>
      <c r="D1898" s="1" t="s">
        <v>3824</v>
      </c>
      <c r="E1898" s="1" t="s">
        <v>3825</v>
      </c>
      <c r="F1898" s="1" t="s">
        <v>14</v>
      </c>
      <c r="G1898" s="5" t="n">
        <v>1.71387413294798</v>
      </c>
      <c r="H1898" s="5" t="n">
        <v>0.976876213872832</v>
      </c>
      <c r="I1898" s="5" t="n">
        <v>1.13294809248555</v>
      </c>
      <c r="J1898" s="5" t="n">
        <v>1.19653031791908</v>
      </c>
      <c r="K1898" s="5" t="n">
        <v>0.742774826589595</v>
      </c>
      <c r="L1898" s="6" t="n">
        <f aca="false">G1898/I1898</f>
        <v>1.51275609563713</v>
      </c>
    </row>
    <row r="1899" customFormat="false" ht="13" hidden="false" customHeight="false" outlineLevel="0" collapsed="false">
      <c r="A1899" s="1" t="s">
        <v>79</v>
      </c>
      <c r="B1899" s="1" t="n">
        <v>134615128</v>
      </c>
      <c r="C1899" s="1" t="n">
        <v>134620272</v>
      </c>
      <c r="D1899" s="1" t="s">
        <v>3826</v>
      </c>
      <c r="E1899" s="1" t="s">
        <v>3827</v>
      </c>
      <c r="F1899" s="1" t="s">
        <v>14</v>
      </c>
      <c r="G1899" s="5" t="n">
        <v>2.24747686868687</v>
      </c>
      <c r="H1899" s="5" t="n">
        <v>2.82828545454545</v>
      </c>
      <c r="I1899" s="5" t="n">
        <v>1.73484555555556</v>
      </c>
      <c r="J1899" s="5" t="n">
        <v>1.89899242424242</v>
      </c>
      <c r="K1899" s="5" t="n">
        <v>1.0202044949495</v>
      </c>
      <c r="L1899" s="6" t="n">
        <f aca="false">G1899/I1899</f>
        <v>1.29549103751034</v>
      </c>
    </row>
    <row r="1900" customFormat="false" ht="13" hidden="false" customHeight="false" outlineLevel="0" collapsed="false">
      <c r="A1900" s="1" t="s">
        <v>17</v>
      </c>
      <c r="B1900" s="1" t="n">
        <v>55565669</v>
      </c>
      <c r="C1900" s="1" t="n">
        <v>55574513</v>
      </c>
      <c r="D1900" s="1" t="s">
        <v>3828</v>
      </c>
      <c r="E1900" s="1" t="s">
        <v>3829</v>
      </c>
      <c r="F1900" s="1" t="s">
        <v>14</v>
      </c>
      <c r="G1900" s="5" t="n">
        <v>2.0449215625</v>
      </c>
      <c r="H1900" s="5" t="n">
        <v>2.0917987109375</v>
      </c>
      <c r="I1900" s="5" t="n">
        <v>2.796871875</v>
      </c>
      <c r="J1900" s="5" t="n">
        <v>2.4121119140625</v>
      </c>
      <c r="K1900" s="5" t="n">
        <v>0.9374982421875</v>
      </c>
      <c r="L1900" s="6" t="n">
        <f aca="false">G1900/I1900</f>
        <v>0.731145956587661</v>
      </c>
    </row>
    <row r="1901" customFormat="false" ht="13" hidden="false" customHeight="false" outlineLevel="0" collapsed="false">
      <c r="A1901" s="1" t="s">
        <v>56</v>
      </c>
      <c r="B1901" s="1" t="n">
        <v>24175210</v>
      </c>
      <c r="C1901" s="1" t="n">
        <v>24182916</v>
      </c>
      <c r="D1901" s="1" t="s">
        <v>3830</v>
      </c>
      <c r="E1901" s="1" t="s">
        <v>3831</v>
      </c>
      <c r="F1901" s="1" t="s">
        <v>14</v>
      </c>
      <c r="G1901" s="5" t="n">
        <v>0.970588571428571</v>
      </c>
      <c r="H1901" s="5" t="n">
        <v>1.02731092436975</v>
      </c>
      <c r="I1901" s="5" t="n">
        <v>0.672267647058823</v>
      </c>
      <c r="J1901" s="5" t="n">
        <v>0.714287941176471</v>
      </c>
      <c r="K1901" s="5" t="n">
        <v>0.710082352941176</v>
      </c>
      <c r="L1901" s="6" t="n">
        <f aca="false">G1901/I1901</f>
        <v>1.44375320703726</v>
      </c>
    </row>
    <row r="1902" customFormat="false" ht="13" hidden="false" customHeight="false" outlineLevel="0" collapsed="false">
      <c r="A1902" s="1" t="s">
        <v>63</v>
      </c>
      <c r="B1902" s="1" t="n">
        <v>15979622</v>
      </c>
      <c r="C1902" s="1" t="n">
        <v>15999515</v>
      </c>
      <c r="D1902" s="1" t="s">
        <v>3832</v>
      </c>
      <c r="E1902" s="1" t="s">
        <v>3833</v>
      </c>
      <c r="F1902" s="1" t="s">
        <v>26</v>
      </c>
      <c r="G1902" s="5" t="n">
        <v>1.33022431738623</v>
      </c>
      <c r="H1902" s="5" t="n">
        <v>1.20653386231038</v>
      </c>
      <c r="I1902" s="5" t="n">
        <v>0.87514487747958</v>
      </c>
      <c r="J1902" s="5" t="n">
        <v>1.07467647607935</v>
      </c>
      <c r="K1902" s="5" t="n">
        <v>0.700116406067678</v>
      </c>
      <c r="L1902" s="6" t="n">
        <f aca="false">G1902/I1902</f>
        <v>1.52000468907192</v>
      </c>
    </row>
    <row r="1903" customFormat="false" ht="13" hidden="false" customHeight="false" outlineLevel="0" collapsed="false">
      <c r="A1903" s="1" t="s">
        <v>46</v>
      </c>
      <c r="B1903" s="1" t="n">
        <v>78427477</v>
      </c>
      <c r="C1903" s="1" t="n">
        <v>78452449</v>
      </c>
      <c r="D1903" s="1" t="s">
        <v>3834</v>
      </c>
      <c r="E1903" s="1" t="s">
        <v>3835</v>
      </c>
      <c r="F1903" s="1" t="s">
        <v>14</v>
      </c>
      <c r="G1903" s="5" t="n">
        <v>3.05019984251969</v>
      </c>
      <c r="H1903" s="5" t="n">
        <v>2.70865807086614</v>
      </c>
      <c r="I1903" s="5" t="n">
        <v>2.31102687007874</v>
      </c>
      <c r="J1903" s="5" t="n">
        <v>1.85039572834646</v>
      </c>
      <c r="K1903" s="5" t="n">
        <v>0.890746417322835</v>
      </c>
      <c r="L1903" s="6" t="n">
        <f aca="false">G1903/I1903</f>
        <v>1.31984611776312</v>
      </c>
    </row>
    <row r="1904" customFormat="false" ht="13" hidden="false" customHeight="false" outlineLevel="0" collapsed="false">
      <c r="A1904" s="1" t="s">
        <v>43</v>
      </c>
      <c r="B1904" s="1" t="n">
        <v>57981550</v>
      </c>
      <c r="C1904" s="1" t="n">
        <v>58012533</v>
      </c>
      <c r="D1904" s="1" t="s">
        <v>3836</v>
      </c>
      <c r="E1904" s="1" t="s">
        <v>3837</v>
      </c>
      <c r="F1904" s="1" t="s">
        <v>26</v>
      </c>
      <c r="G1904" s="5" t="n">
        <v>6.62375322259136</v>
      </c>
      <c r="H1904" s="5" t="n">
        <v>6.96511503322259</v>
      </c>
      <c r="I1904" s="5" t="n">
        <v>9.10797368770764</v>
      </c>
      <c r="J1904" s="5" t="n">
        <v>7.11212372093023</v>
      </c>
      <c r="K1904" s="5" t="n">
        <v>1.0747511627907</v>
      </c>
      <c r="L1904" s="6" t="n">
        <f aca="false">G1904/I1904</f>
        <v>0.727247733656823</v>
      </c>
    </row>
    <row r="1905" customFormat="false" ht="13" hidden="false" customHeight="false" outlineLevel="0" collapsed="false">
      <c r="A1905" s="1" t="s">
        <v>63</v>
      </c>
      <c r="B1905" s="1" t="n">
        <v>46386577</v>
      </c>
      <c r="C1905" s="1" t="n">
        <v>46401646</v>
      </c>
      <c r="D1905" s="1" t="s">
        <v>3838</v>
      </c>
      <c r="E1905" s="1" t="s">
        <v>3839</v>
      </c>
      <c r="F1905" s="1" t="s">
        <v>26</v>
      </c>
      <c r="G1905" s="5" t="n">
        <v>5.38527172804533</v>
      </c>
      <c r="H1905" s="5" t="n">
        <v>4.44475708215298</v>
      </c>
      <c r="I1905" s="5" t="n">
        <v>3.5920657223796</v>
      </c>
      <c r="J1905" s="5" t="n">
        <v>3.3201142776204</v>
      </c>
      <c r="K1905" s="5" t="n">
        <v>1.00000212464589</v>
      </c>
      <c r="L1905" s="6" t="n">
        <f aca="false">G1905/I1905</f>
        <v>1.49921302789466</v>
      </c>
    </row>
    <row r="1906" customFormat="false" ht="13" hidden="false" customHeight="false" outlineLevel="0" collapsed="false">
      <c r="A1906" s="1" t="s">
        <v>43</v>
      </c>
      <c r="B1906" s="1" t="n">
        <v>24240917</v>
      </c>
      <c r="C1906" s="1" t="n">
        <v>24264249</v>
      </c>
      <c r="D1906" s="1" t="s">
        <v>3840</v>
      </c>
      <c r="E1906" s="1" t="s">
        <v>3841</v>
      </c>
      <c r="F1906" s="1" t="s">
        <v>14</v>
      </c>
      <c r="G1906" s="5" t="n">
        <v>3.6051818238342</v>
      </c>
      <c r="H1906" s="5" t="n">
        <v>3.26217649740933</v>
      </c>
      <c r="I1906" s="5" t="n">
        <v>2.84248804145078</v>
      </c>
      <c r="J1906" s="5" t="n">
        <v>2.49326829015544</v>
      </c>
      <c r="K1906" s="5" t="n">
        <v>0.941968259067357</v>
      </c>
      <c r="L1906" s="6" t="n">
        <f aca="false">G1906/I1906</f>
        <v>1.26831908217779</v>
      </c>
    </row>
    <row r="1907" customFormat="false" ht="13" hidden="false" customHeight="false" outlineLevel="0" collapsed="false">
      <c r="A1907" s="1" t="s">
        <v>23</v>
      </c>
      <c r="B1907" s="1" t="n">
        <v>72075680</v>
      </c>
      <c r="C1907" s="1" t="n">
        <v>72095908</v>
      </c>
      <c r="D1907" s="1" t="s">
        <v>3842</v>
      </c>
      <c r="E1907" s="1" t="s">
        <v>3843</v>
      </c>
      <c r="F1907" s="1" t="s">
        <v>14</v>
      </c>
      <c r="G1907" s="5" t="n">
        <v>3.86158901960784</v>
      </c>
      <c r="H1907" s="5" t="n">
        <v>3.4682785467128</v>
      </c>
      <c r="I1907" s="5" t="n">
        <v>3.07496712802768</v>
      </c>
      <c r="J1907" s="5" t="n">
        <v>2.87312761245675</v>
      </c>
      <c r="K1907" s="5" t="n">
        <v>0.683967474048443</v>
      </c>
      <c r="L1907" s="6" t="n">
        <f aca="false">G1907/I1907</f>
        <v>1.25581473193982</v>
      </c>
    </row>
    <row r="1908" customFormat="false" ht="13" hidden="false" customHeight="false" outlineLevel="0" collapsed="false">
      <c r="A1908" s="1" t="s">
        <v>23</v>
      </c>
      <c r="B1908" s="1" t="n">
        <v>56499884</v>
      </c>
      <c r="C1908" s="1" t="n">
        <v>56519438</v>
      </c>
      <c r="D1908" s="1" t="s">
        <v>3844</v>
      </c>
      <c r="E1908" s="1" t="s">
        <v>3845</v>
      </c>
      <c r="F1908" s="1" t="s">
        <v>14</v>
      </c>
      <c r="G1908" s="5" t="n">
        <v>2.1229334751773</v>
      </c>
      <c r="H1908" s="5" t="n">
        <v>1.84751436170213</v>
      </c>
      <c r="I1908" s="5" t="n">
        <v>1.54136869976359</v>
      </c>
      <c r="J1908" s="5" t="n">
        <v>1.57210096926714</v>
      </c>
      <c r="K1908" s="5" t="n">
        <v>0.738770401891253</v>
      </c>
      <c r="L1908" s="6" t="n">
        <f aca="false">G1908/I1908</f>
        <v>1.37730412944217</v>
      </c>
    </row>
    <row r="1909" customFormat="false" ht="13" hidden="false" customHeight="false" outlineLevel="0" collapsed="false">
      <c r="A1909" s="1" t="s">
        <v>56</v>
      </c>
      <c r="B1909" s="1" t="n">
        <v>15612685</v>
      </c>
      <c r="C1909" s="1" t="n">
        <v>15635240</v>
      </c>
      <c r="D1909" s="1" t="s">
        <v>3846</v>
      </c>
      <c r="E1909" s="1" t="s">
        <v>3847</v>
      </c>
      <c r="F1909" s="1" t="s">
        <v>26</v>
      </c>
      <c r="G1909" s="5" t="n">
        <v>1.26914621276596</v>
      </c>
      <c r="H1909" s="5" t="n">
        <v>0.931916489361702</v>
      </c>
      <c r="I1909" s="5" t="n">
        <v>0.887233531914894</v>
      </c>
      <c r="J1909" s="5" t="n">
        <v>0.75532085106383</v>
      </c>
      <c r="K1909" s="5" t="n">
        <v>0.625531914893617</v>
      </c>
      <c r="L1909" s="6" t="n">
        <f aca="false">G1909/I1909</f>
        <v>1.43045338922977</v>
      </c>
    </row>
    <row r="1910" customFormat="false" ht="13" hidden="false" customHeight="false" outlineLevel="0" collapsed="false">
      <c r="A1910" s="1" t="s">
        <v>30</v>
      </c>
      <c r="B1910" s="1" t="n">
        <v>97564748</v>
      </c>
      <c r="C1910" s="1" t="n">
        <v>97574814</v>
      </c>
      <c r="D1910" s="1" t="s">
        <v>3848</v>
      </c>
      <c r="E1910" s="1" t="s">
        <v>3849</v>
      </c>
      <c r="F1910" s="1" t="s">
        <v>14</v>
      </c>
      <c r="G1910" s="5" t="n">
        <v>1.930908</v>
      </c>
      <c r="H1910" s="5" t="n">
        <v>1.53454774545455</v>
      </c>
      <c r="I1910" s="5" t="n">
        <v>1.13090869090909</v>
      </c>
      <c r="J1910" s="5" t="n">
        <v>1.03454327272727</v>
      </c>
      <c r="K1910" s="5" t="n">
        <v>0.792727</v>
      </c>
      <c r="L1910" s="6" t="n">
        <f aca="false">G1910/I1910</f>
        <v>1.70739513766388</v>
      </c>
    </row>
    <row r="1911" customFormat="false" ht="13" hidden="false" customHeight="false" outlineLevel="0" collapsed="false">
      <c r="A1911" s="1" t="s">
        <v>30</v>
      </c>
      <c r="B1911" s="1" t="n">
        <v>70338902</v>
      </c>
      <c r="C1911" s="1" t="n">
        <v>70341151</v>
      </c>
      <c r="D1911" s="1" t="s">
        <v>3850</v>
      </c>
      <c r="E1911" s="1" t="s">
        <v>3851</v>
      </c>
      <c r="F1911" s="1" t="s">
        <v>14</v>
      </c>
      <c r="G1911" s="5" t="n">
        <v>1.61764450980392</v>
      </c>
      <c r="H1911" s="5" t="n">
        <v>1.05882222222222</v>
      </c>
      <c r="I1911" s="5" t="n">
        <v>0.866014117647059</v>
      </c>
      <c r="J1911" s="5" t="n">
        <v>0.797383725490196</v>
      </c>
      <c r="K1911" s="5" t="n">
        <v>0.813726895424837</v>
      </c>
      <c r="L1911" s="6" t="n">
        <f aca="false">G1911/I1911</f>
        <v>1.86791932930496</v>
      </c>
    </row>
    <row r="1912" customFormat="false" ht="13" hidden="false" customHeight="false" outlineLevel="0" collapsed="false">
      <c r="A1912" s="1" t="s">
        <v>43</v>
      </c>
      <c r="B1912" s="1" t="n">
        <v>38443566</v>
      </c>
      <c r="C1912" s="1" t="n">
        <v>38499426</v>
      </c>
      <c r="D1912" s="1" t="s">
        <v>3852</v>
      </c>
      <c r="E1912" s="1" t="s">
        <v>3853</v>
      </c>
      <c r="F1912" s="1" t="s">
        <v>26</v>
      </c>
      <c r="G1912" s="5" t="n">
        <v>3.34073526501767</v>
      </c>
      <c r="H1912" s="5" t="n">
        <v>3.24532871277133</v>
      </c>
      <c r="I1912" s="5" t="n">
        <v>2.56638151438667</v>
      </c>
      <c r="J1912" s="5" t="n">
        <v>2.16304682483594</v>
      </c>
      <c r="K1912" s="5" t="n">
        <v>0.693086713780919</v>
      </c>
      <c r="L1912" s="6" t="n">
        <f aca="false">G1912/I1912</f>
        <v>1.30172978814339</v>
      </c>
    </row>
    <row r="1913" customFormat="false" ht="13" hidden="false" customHeight="false" outlineLevel="0" collapsed="false">
      <c r="A1913" s="1" t="s">
        <v>56</v>
      </c>
      <c r="B1913" s="1" t="n">
        <v>34335344</v>
      </c>
      <c r="C1913" s="1" t="n">
        <v>34338211</v>
      </c>
      <c r="D1913" s="1" t="s">
        <v>3854</v>
      </c>
      <c r="E1913" s="1" t="s">
        <v>3855</v>
      </c>
      <c r="F1913" s="1" t="s">
        <v>14</v>
      </c>
      <c r="G1913" s="5" t="n">
        <v>4.3938468</v>
      </c>
      <c r="H1913" s="5" t="n">
        <v>5.29231015384615</v>
      </c>
      <c r="I1913" s="5" t="n">
        <v>6.40307273846154</v>
      </c>
      <c r="J1913" s="5" t="n">
        <v>6.82461495384615</v>
      </c>
      <c r="K1913" s="5" t="n">
        <v>1.17845944615385</v>
      </c>
      <c r="L1913" s="6" t="n">
        <f aca="false">G1913/I1913</f>
        <v>0.686209102952609</v>
      </c>
    </row>
    <row r="1914" customFormat="false" ht="13" hidden="false" customHeight="false" outlineLevel="0" collapsed="false">
      <c r="A1914" s="1" t="s">
        <v>56</v>
      </c>
      <c r="B1914" s="1" t="n">
        <v>34319044</v>
      </c>
      <c r="C1914" s="1" t="n">
        <v>34324275</v>
      </c>
      <c r="D1914" s="1" t="s">
        <v>3856</v>
      </c>
      <c r="E1914" s="1" t="s">
        <v>3857</v>
      </c>
      <c r="F1914" s="1" t="s">
        <v>26</v>
      </c>
      <c r="G1914" s="5" t="n">
        <v>3.80952468671679</v>
      </c>
      <c r="H1914" s="5" t="n">
        <v>3.43358030075188</v>
      </c>
      <c r="I1914" s="5" t="n">
        <v>4.89222701754386</v>
      </c>
      <c r="J1914" s="5" t="n">
        <v>4.65413897243108</v>
      </c>
      <c r="K1914" s="5" t="n">
        <v>0.85714320802005</v>
      </c>
      <c r="L1914" s="6" t="n">
        <f aca="false">G1914/I1914</f>
        <v>0.778689270357973</v>
      </c>
    </row>
    <row r="1915" customFormat="false" ht="13" hidden="false" customHeight="false" outlineLevel="0" collapsed="false">
      <c r="A1915" s="1" t="s">
        <v>43</v>
      </c>
      <c r="B1915" s="1" t="n">
        <v>90894239</v>
      </c>
      <c r="C1915" s="1" t="n">
        <v>90899585</v>
      </c>
      <c r="D1915" s="1" t="s">
        <v>3858</v>
      </c>
      <c r="E1915" s="1" t="s">
        <v>3859</v>
      </c>
      <c r="F1915" s="1" t="s">
        <v>14</v>
      </c>
      <c r="G1915" s="5" t="n">
        <v>2.12686865671642</v>
      </c>
      <c r="H1915" s="5" t="n">
        <v>1.82835848258706</v>
      </c>
      <c r="I1915" s="5" t="n">
        <v>1.57960286069652</v>
      </c>
      <c r="J1915" s="5" t="n">
        <v>1.61194119402985</v>
      </c>
      <c r="K1915" s="5" t="n">
        <v>0.713932338308458</v>
      </c>
      <c r="L1915" s="6" t="n">
        <f aca="false">G1915/I1915</f>
        <v>1.34645784053505</v>
      </c>
    </row>
    <row r="1916" customFormat="false" ht="13" hidden="false" customHeight="false" outlineLevel="0" collapsed="false">
      <c r="A1916" s="1" t="s">
        <v>30</v>
      </c>
      <c r="B1916" s="1" t="n">
        <v>106117499</v>
      </c>
      <c r="C1916" s="1" t="n">
        <v>106124426</v>
      </c>
      <c r="D1916" s="1" t="s">
        <v>3860</v>
      </c>
      <c r="E1916" s="1" t="s">
        <v>3861</v>
      </c>
      <c r="F1916" s="1" t="s">
        <v>14</v>
      </c>
      <c r="G1916" s="5" t="n">
        <v>2.64823212389381</v>
      </c>
      <c r="H1916" s="5" t="n">
        <v>1.60398517699115</v>
      </c>
      <c r="I1916" s="5" t="n">
        <v>2.0022157079646</v>
      </c>
      <c r="J1916" s="5" t="n">
        <v>1.74778637168142</v>
      </c>
      <c r="K1916" s="5" t="n">
        <v>0.738940442477876</v>
      </c>
      <c r="L1916" s="6" t="n">
        <f aca="false">G1916/I1916</f>
        <v>1.32265075803742</v>
      </c>
    </row>
    <row r="1917" customFormat="false" ht="13" hidden="false" customHeight="false" outlineLevel="0" collapsed="false">
      <c r="A1917" s="1" t="s">
        <v>178</v>
      </c>
      <c r="B1917" s="1" t="n">
        <v>45949499</v>
      </c>
      <c r="C1917" s="1" t="n">
        <v>45968746</v>
      </c>
      <c r="D1917" s="1" t="s">
        <v>3862</v>
      </c>
      <c r="E1917" s="1" t="s">
        <v>3863</v>
      </c>
      <c r="F1917" s="1" t="s">
        <v>14</v>
      </c>
      <c r="G1917" s="5" t="n">
        <v>2.2043</v>
      </c>
      <c r="H1917" s="5" t="n">
        <v>1.77777548387097</v>
      </c>
      <c r="I1917" s="5" t="n">
        <v>1.7037054958184</v>
      </c>
      <c r="J1917" s="5" t="n">
        <v>1.61051485065711</v>
      </c>
      <c r="K1917" s="5" t="n">
        <v>0.669056630824373</v>
      </c>
      <c r="L1917" s="6" t="n">
        <f aca="false">G1917/I1917</f>
        <v>1.29382689990158</v>
      </c>
    </row>
    <row r="1918" customFormat="false" ht="13" hidden="false" customHeight="false" outlineLevel="0" collapsed="false">
      <c r="A1918" s="1" t="s">
        <v>66</v>
      </c>
      <c r="B1918" s="1" t="n">
        <v>87961194</v>
      </c>
      <c r="C1918" s="1" t="n">
        <v>88035870</v>
      </c>
      <c r="D1918" s="1" t="s">
        <v>3864</v>
      </c>
      <c r="E1918" s="1" t="s">
        <v>3865</v>
      </c>
      <c r="F1918" s="1" t="s">
        <v>14</v>
      </c>
      <c r="G1918" s="5" t="n">
        <v>1.80770882833787</v>
      </c>
      <c r="H1918" s="5" t="n">
        <v>1.57649141689373</v>
      </c>
      <c r="I1918" s="5" t="n">
        <v>1.19190123394317</v>
      </c>
      <c r="J1918" s="5" t="n">
        <v>1.07279073569482</v>
      </c>
      <c r="K1918" s="5" t="n">
        <v>0.662902078629817</v>
      </c>
      <c r="L1918" s="6" t="n">
        <f aca="false">G1918/I1918</f>
        <v>1.51665991850468</v>
      </c>
    </row>
    <row r="1919" customFormat="false" ht="13" hidden="false" customHeight="false" outlineLevel="0" collapsed="false">
      <c r="A1919" s="1" t="s">
        <v>30</v>
      </c>
      <c r="B1919" s="1" t="n">
        <v>80242117</v>
      </c>
      <c r="C1919" s="1" t="n">
        <v>80285635</v>
      </c>
      <c r="D1919" s="1" t="s">
        <v>3866</v>
      </c>
      <c r="E1919" s="1" t="s">
        <v>3867</v>
      </c>
      <c r="F1919" s="1" t="s">
        <v>14</v>
      </c>
      <c r="G1919" s="5" t="n">
        <v>2.54294672100313</v>
      </c>
      <c r="H1919" s="5" t="n">
        <v>1.97680356112853</v>
      </c>
      <c r="I1919" s="5" t="n">
        <v>2.01065710344828</v>
      </c>
      <c r="J1919" s="5" t="n">
        <v>1.67774542946708</v>
      </c>
      <c r="K1919" s="5" t="n">
        <v>0.660813385579937</v>
      </c>
      <c r="L1919" s="6" t="n">
        <f aca="false">G1919/I1919</f>
        <v>1.26473415911742</v>
      </c>
    </row>
    <row r="1920" customFormat="false" ht="13" hidden="false" customHeight="false" outlineLevel="0" collapsed="false">
      <c r="A1920" s="1" t="s">
        <v>30</v>
      </c>
      <c r="B1920" s="1" t="n">
        <v>98543868</v>
      </c>
      <c r="C1920" s="1" t="n">
        <v>98557292</v>
      </c>
      <c r="D1920" s="1" t="s">
        <v>3868</v>
      </c>
      <c r="E1920" s="1" t="s">
        <v>3869</v>
      </c>
      <c r="F1920" s="1" t="s">
        <v>14</v>
      </c>
      <c r="G1920" s="5" t="n">
        <v>2.12214082442748</v>
      </c>
      <c r="H1920" s="5" t="n">
        <v>1.6625946870229</v>
      </c>
      <c r="I1920" s="5" t="n">
        <v>1.69465548091603</v>
      </c>
      <c r="J1920" s="5" t="n">
        <v>1.51908538931298</v>
      </c>
      <c r="K1920" s="5" t="n">
        <v>0.761829648854962</v>
      </c>
      <c r="L1920" s="6" t="n">
        <f aca="false">G1920/I1920</f>
        <v>1.25225501485433</v>
      </c>
    </row>
    <row r="1921" customFormat="false" ht="13" hidden="false" customHeight="false" outlineLevel="0" collapsed="false">
      <c r="A1921" s="1" t="s">
        <v>43</v>
      </c>
      <c r="B1921" s="1" t="n">
        <v>34707609</v>
      </c>
      <c r="C1921" s="1" t="n">
        <v>34726482</v>
      </c>
      <c r="D1921" s="1" t="s">
        <v>3870</v>
      </c>
      <c r="E1921" s="1" t="s">
        <v>3871</v>
      </c>
      <c r="F1921" s="1" t="s">
        <v>26</v>
      </c>
      <c r="G1921" s="5" t="n">
        <v>2.87151122424242</v>
      </c>
      <c r="H1921" s="5" t="n">
        <v>2.1599968</v>
      </c>
      <c r="I1921" s="5" t="n">
        <v>1.41818167272727</v>
      </c>
      <c r="J1921" s="5" t="n">
        <v>1.42060721212121</v>
      </c>
      <c r="K1921" s="5" t="n">
        <v>0.799998072727273</v>
      </c>
      <c r="L1921" s="6" t="n">
        <f aca="false">G1921/I1921</f>
        <v>2.02478376322569</v>
      </c>
    </row>
    <row r="1922" customFormat="false" ht="13" hidden="false" customHeight="false" outlineLevel="0" collapsed="false">
      <c r="A1922" s="1" t="s">
        <v>178</v>
      </c>
      <c r="B1922" s="1" t="n">
        <v>14944699</v>
      </c>
      <c r="C1922" s="1" t="n">
        <v>14953418</v>
      </c>
      <c r="D1922" s="1" t="s">
        <v>3872</v>
      </c>
      <c r="E1922" s="1" t="s">
        <v>3873</v>
      </c>
      <c r="F1922" s="1" t="s">
        <v>26</v>
      </c>
      <c r="G1922" s="5" t="n">
        <v>2.91338291338583</v>
      </c>
      <c r="H1922" s="5" t="n">
        <v>2.66535429133858</v>
      </c>
      <c r="I1922" s="5" t="n">
        <v>2.10630137795276</v>
      </c>
      <c r="J1922" s="5" t="n">
        <v>2.03740364173228</v>
      </c>
      <c r="K1922" s="5" t="n">
        <v>0.820864173228346</v>
      </c>
      <c r="L1922" s="6" t="n">
        <f aca="false">G1922/I1922</f>
        <v>1.38317476496052</v>
      </c>
    </row>
    <row r="1923" customFormat="false" ht="13" hidden="false" customHeight="false" outlineLevel="0" collapsed="false">
      <c r="A1923" s="1" t="s">
        <v>79</v>
      </c>
      <c r="B1923" s="1" t="n">
        <v>29959274</v>
      </c>
      <c r="C1923" s="1" t="n">
        <v>29965550</v>
      </c>
      <c r="D1923" s="1" t="s">
        <v>3874</v>
      </c>
      <c r="E1923" s="1" t="s">
        <v>3875</v>
      </c>
      <c r="F1923" s="1" t="s">
        <v>26</v>
      </c>
      <c r="G1923" s="5" t="n">
        <v>3.00696211136891</v>
      </c>
      <c r="H1923" s="5" t="n">
        <v>2.48491635730858</v>
      </c>
      <c r="I1923" s="5" t="n">
        <v>1.40371183294664</v>
      </c>
      <c r="J1923" s="5" t="n">
        <v>1.62876911832947</v>
      </c>
      <c r="K1923" s="5" t="n">
        <v>0.812063178654292</v>
      </c>
      <c r="L1923" s="6" t="n">
        <f aca="false">G1923/I1923</f>
        <v>2.14215057591754</v>
      </c>
    </row>
    <row r="1924" customFormat="false" ht="13" hidden="false" customHeight="false" outlineLevel="0" collapsed="false">
      <c r="A1924" s="1" t="s">
        <v>178</v>
      </c>
      <c r="B1924" s="1" t="n">
        <v>56206277</v>
      </c>
      <c r="C1924" s="1" t="n">
        <v>56209938</v>
      </c>
      <c r="D1924" s="1" t="s">
        <v>3876</v>
      </c>
      <c r="E1924" s="1" t="s">
        <v>3877</v>
      </c>
      <c r="F1924" s="1" t="s">
        <v>26</v>
      </c>
      <c r="G1924" s="5" t="n">
        <v>2.15143234285714</v>
      </c>
      <c r="H1924" s="5" t="n">
        <v>2.21714511428571</v>
      </c>
      <c r="I1924" s="5" t="n">
        <v>2.84571634285714</v>
      </c>
      <c r="J1924" s="5" t="n">
        <v>2.5342872</v>
      </c>
      <c r="K1924" s="5" t="n">
        <v>0.865715</v>
      </c>
      <c r="L1924" s="6" t="n">
        <f aca="false">G1924/I1924</f>
        <v>0.756024875162741</v>
      </c>
    </row>
    <row r="1925" customFormat="false" ht="13" hidden="false" customHeight="false" outlineLevel="0" collapsed="false">
      <c r="A1925" s="1" t="s">
        <v>56</v>
      </c>
      <c r="B1925" s="1" t="n">
        <v>57138880</v>
      </c>
      <c r="C1925" s="1" t="n">
        <v>57139438</v>
      </c>
      <c r="D1925" s="1" t="s">
        <v>3878</v>
      </c>
      <c r="E1925" s="1" t="s">
        <v>3879</v>
      </c>
      <c r="F1925" s="1" t="s">
        <v>26</v>
      </c>
      <c r="G1925" s="5" t="n">
        <v>2.25296727272727</v>
      </c>
      <c r="H1925" s="5" t="n">
        <v>1.94071067193676</v>
      </c>
      <c r="I1925" s="5" t="n">
        <v>1.758895256917</v>
      </c>
      <c r="J1925" s="5" t="n">
        <v>1.64031533596838</v>
      </c>
      <c r="K1925" s="5" t="n">
        <v>0.770752252964427</v>
      </c>
      <c r="L1925" s="6" t="n">
        <f aca="false">G1925/I1925</f>
        <v>1.2808990551696</v>
      </c>
    </row>
    <row r="1926" customFormat="false" ht="13" hidden="false" customHeight="false" outlineLevel="0" collapsed="false">
      <c r="A1926" s="1" t="s">
        <v>46</v>
      </c>
      <c r="B1926" s="1" t="n">
        <v>5183865</v>
      </c>
      <c r="C1926" s="1" t="n">
        <v>5193831</v>
      </c>
      <c r="D1926" s="1" t="s">
        <v>3880</v>
      </c>
      <c r="E1926" s="1" t="s">
        <v>3881</v>
      </c>
      <c r="F1926" s="1" t="s">
        <v>26</v>
      </c>
      <c r="G1926" s="5" t="n">
        <v>4.8574052285192</v>
      </c>
      <c r="H1926" s="5" t="n">
        <v>5.06032643510055</v>
      </c>
      <c r="I1926" s="5" t="n">
        <v>5.88665744058501</v>
      </c>
      <c r="J1926" s="5" t="n">
        <v>6.10785703839122</v>
      </c>
      <c r="K1926" s="5" t="n">
        <v>0.89214155393053</v>
      </c>
      <c r="L1926" s="6" t="n">
        <f aca="false">G1926/I1926</f>
        <v>0.825155069331922</v>
      </c>
    </row>
    <row r="1927" customFormat="false" ht="13" hidden="false" customHeight="false" outlineLevel="0" collapsed="false">
      <c r="A1927" s="1" t="s">
        <v>102</v>
      </c>
      <c r="B1927" s="1" t="n">
        <v>127496038</v>
      </c>
      <c r="C1927" s="1" t="n">
        <v>127514310</v>
      </c>
      <c r="D1927" s="1" t="s">
        <v>3882</v>
      </c>
      <c r="E1927" s="1" t="s">
        <v>3883</v>
      </c>
      <c r="F1927" s="1" t="s">
        <v>14</v>
      </c>
      <c r="G1927" s="5" t="n">
        <v>3.99875514888337</v>
      </c>
      <c r="H1927" s="5" t="n">
        <v>2.94293166253102</v>
      </c>
      <c r="I1927" s="5" t="n">
        <v>2.99007076923077</v>
      </c>
      <c r="J1927" s="5" t="n">
        <v>2.4801476426799</v>
      </c>
      <c r="K1927" s="5" t="n">
        <v>0.821342431761787</v>
      </c>
      <c r="L1927" s="6" t="n">
        <f aca="false">G1927/I1927</f>
        <v>1.33734465084654</v>
      </c>
    </row>
    <row r="1928" customFormat="false" ht="13" hidden="false" customHeight="false" outlineLevel="0" collapsed="false">
      <c r="A1928" s="1" t="s">
        <v>33</v>
      </c>
      <c r="B1928" s="1" t="n">
        <v>100844159</v>
      </c>
      <c r="C1928" s="1" t="n">
        <v>100914089</v>
      </c>
      <c r="D1928" s="1" t="s">
        <v>3884</v>
      </c>
      <c r="E1928" s="1" t="s">
        <v>3885</v>
      </c>
      <c r="F1928" s="1" t="s">
        <v>26</v>
      </c>
      <c r="G1928" s="5" t="n">
        <v>1.22139334985543</v>
      </c>
      <c r="H1928" s="5" t="n">
        <v>1.09459011152416</v>
      </c>
      <c r="I1928" s="5" t="n">
        <v>0.798429347377117</v>
      </c>
      <c r="J1928" s="5" t="n">
        <v>0.736058405617513</v>
      </c>
      <c r="K1928" s="5" t="n">
        <v>0.654689343246592</v>
      </c>
      <c r="L1928" s="6" t="n">
        <f aca="false">G1928/I1928</f>
        <v>1.52974505993269</v>
      </c>
    </row>
    <row r="1929" customFormat="false" ht="13" hidden="false" customHeight="false" outlineLevel="0" collapsed="false">
      <c r="A1929" s="1" t="s">
        <v>79</v>
      </c>
      <c r="B1929" s="1" t="n">
        <v>17491839</v>
      </c>
      <c r="C1929" s="1" t="n">
        <v>17496254</v>
      </c>
      <c r="D1929" s="1" t="s">
        <v>3886</v>
      </c>
      <c r="E1929" s="1" t="s">
        <v>3887</v>
      </c>
      <c r="F1929" s="1" t="s">
        <v>14</v>
      </c>
      <c r="G1929" s="5" t="n">
        <v>2.20375576407507</v>
      </c>
      <c r="H1929" s="5" t="n">
        <v>1.99731849865952</v>
      </c>
      <c r="I1929" s="5" t="n">
        <v>1.52546670241287</v>
      </c>
      <c r="J1929" s="5" t="n">
        <v>1.35656686327078</v>
      </c>
      <c r="K1929" s="5" t="n">
        <v>0.67024327077748</v>
      </c>
      <c r="L1929" s="6" t="n">
        <f aca="false">G1929/I1929</f>
        <v>1.44464363633066</v>
      </c>
    </row>
    <row r="1930" customFormat="false" ht="13" hidden="false" customHeight="false" outlineLevel="0" collapsed="false">
      <c r="A1930" s="1" t="s">
        <v>79</v>
      </c>
      <c r="B1930" s="1" t="n">
        <v>52118438</v>
      </c>
      <c r="C1930" s="1" t="n">
        <v>52125158</v>
      </c>
      <c r="D1930" s="1" t="s">
        <v>3888</v>
      </c>
      <c r="E1930" s="1" t="s">
        <v>3889</v>
      </c>
      <c r="F1930" s="1" t="s">
        <v>26</v>
      </c>
      <c r="G1930" s="5" t="n">
        <v>1.31011011235955</v>
      </c>
      <c r="H1930" s="5" t="n">
        <v>1.16629020224719</v>
      </c>
      <c r="I1930" s="5" t="n">
        <v>0.887638382022472</v>
      </c>
      <c r="J1930" s="5" t="n">
        <v>0.901125460674157</v>
      </c>
      <c r="K1930" s="5" t="n">
        <v>0.66966404494382</v>
      </c>
      <c r="L1930" s="6" t="n">
        <f aca="false">G1930/I1930</f>
        <v>1.47595027309937</v>
      </c>
    </row>
    <row r="1931" customFormat="false" ht="13" hidden="false" customHeight="false" outlineLevel="0" collapsed="false">
      <c r="A1931" s="1" t="s">
        <v>20</v>
      </c>
      <c r="B1931" s="1" t="n">
        <v>129516717</v>
      </c>
      <c r="C1931" s="1" t="n">
        <v>129527219</v>
      </c>
      <c r="D1931" s="1" t="s">
        <v>3890</v>
      </c>
      <c r="E1931" s="1" t="s">
        <v>3891</v>
      </c>
      <c r="F1931" s="1" t="s">
        <v>14</v>
      </c>
      <c r="G1931" s="5" t="n">
        <v>8.63120138297872</v>
      </c>
      <c r="H1931" s="5" t="n">
        <v>6.62943218085106</v>
      </c>
      <c r="I1931" s="5" t="n">
        <v>6.00000407801418</v>
      </c>
      <c r="J1931" s="5" t="n">
        <v>4.00354592198582</v>
      </c>
      <c r="K1931" s="5" t="n">
        <v>0.86701914893617</v>
      </c>
      <c r="L1931" s="6" t="n">
        <f aca="false">G1931/I1931</f>
        <v>1.43853258610374</v>
      </c>
    </row>
    <row r="1932" customFormat="false" ht="13" hidden="false" customHeight="false" outlineLevel="0" collapsed="false">
      <c r="A1932" s="1" t="s">
        <v>12</v>
      </c>
      <c r="B1932" s="1" t="n">
        <v>64834790</v>
      </c>
      <c r="C1932" s="1" t="n">
        <v>64869508</v>
      </c>
      <c r="D1932" s="1" t="s">
        <v>3892</v>
      </c>
      <c r="E1932" s="1" t="s">
        <v>3893</v>
      </c>
      <c r="F1932" s="1" t="s">
        <v>26</v>
      </c>
      <c r="G1932" s="5" t="n">
        <v>1.53787554545455</v>
      </c>
      <c r="H1932" s="5" t="n">
        <v>1.40984645454545</v>
      </c>
      <c r="I1932" s="5" t="n">
        <v>1.05606104545455</v>
      </c>
      <c r="J1932" s="5" t="n">
        <v>1.03409364393939</v>
      </c>
      <c r="K1932" s="5" t="n">
        <v>0.8030295</v>
      </c>
      <c r="L1932" s="6" t="n">
        <f aca="false">G1932/I1932</f>
        <v>1.45623735680225</v>
      </c>
    </row>
    <row r="1933" customFormat="false" ht="13" hidden="false" customHeight="false" outlineLevel="0" collapsed="false">
      <c r="A1933" s="1" t="s">
        <v>43</v>
      </c>
      <c r="B1933" s="1" t="n">
        <v>90750870</v>
      </c>
      <c r="C1933" s="1" t="n">
        <v>90758207</v>
      </c>
      <c r="D1933" s="1" t="s">
        <v>3894</v>
      </c>
      <c r="E1933" s="1" t="s">
        <v>3895</v>
      </c>
      <c r="F1933" s="1" t="s">
        <v>26</v>
      </c>
      <c r="G1933" s="5" t="n">
        <v>2.09677617204301</v>
      </c>
      <c r="H1933" s="5" t="n">
        <v>1.95914290322581</v>
      </c>
      <c r="I1933" s="5" t="n">
        <v>1.3268815483871</v>
      </c>
      <c r="J1933" s="5" t="n">
        <v>1.64515866666667</v>
      </c>
      <c r="K1933" s="5" t="n">
        <v>0.763443096774194</v>
      </c>
      <c r="L1933" s="6" t="n">
        <f aca="false">G1933/I1933</f>
        <v>1.58022860035378</v>
      </c>
    </row>
    <row r="1934" customFormat="false" ht="13" hidden="false" customHeight="false" outlineLevel="0" collapsed="false">
      <c r="A1934" s="1" t="s">
        <v>15</v>
      </c>
      <c r="B1934" s="1" t="n">
        <v>121580550</v>
      </c>
      <c r="C1934" s="1" t="n">
        <v>121641338</v>
      </c>
      <c r="D1934" s="1" t="s">
        <v>3896</v>
      </c>
      <c r="E1934" s="1" t="s">
        <v>3897</v>
      </c>
      <c r="F1934" s="1" t="s">
        <v>26</v>
      </c>
      <c r="G1934" s="5" t="n">
        <v>1.17798653395785</v>
      </c>
      <c r="H1934" s="5" t="n">
        <v>1.06135701639344</v>
      </c>
      <c r="I1934" s="5" t="n">
        <v>0.753163540983606</v>
      </c>
      <c r="J1934" s="5" t="n">
        <v>0.850584637002342</v>
      </c>
      <c r="K1934" s="5" t="n">
        <v>0.625762950819672</v>
      </c>
      <c r="L1934" s="6" t="n">
        <f aca="false">G1934/I1934</f>
        <v>1.56405145742907</v>
      </c>
    </row>
    <row r="1935" customFormat="false" ht="13" hidden="false" customHeight="false" outlineLevel="0" collapsed="false">
      <c r="A1935" s="1" t="s">
        <v>27</v>
      </c>
      <c r="B1935" s="1" t="n">
        <v>67825167</v>
      </c>
      <c r="C1935" s="1" t="n">
        <v>67884231</v>
      </c>
      <c r="D1935" s="1" t="s">
        <v>3898</v>
      </c>
      <c r="E1935" s="1" t="s">
        <v>3899</v>
      </c>
      <c r="F1935" s="1" t="s">
        <v>26</v>
      </c>
      <c r="G1935" s="5" t="n">
        <v>4.96731961556944</v>
      </c>
      <c r="H1935" s="5" t="n">
        <v>4.92599573282076</v>
      </c>
      <c r="I1935" s="5" t="n">
        <v>4.13887669389716</v>
      </c>
      <c r="J1935" s="5" t="n">
        <v>3.70927463719366</v>
      </c>
      <c r="K1935" s="5" t="n">
        <v>0.74243236905334</v>
      </c>
      <c r="L1935" s="6" t="n">
        <f aca="false">G1935/I1935</f>
        <v>1.20016129567084</v>
      </c>
    </row>
    <row r="1936" customFormat="false" ht="13" hidden="false" customHeight="false" outlineLevel="0" collapsed="false">
      <c r="A1936" s="1" t="s">
        <v>66</v>
      </c>
      <c r="B1936" s="1" t="n">
        <v>121554669</v>
      </c>
      <c r="C1936" s="1" t="n">
        <v>121733648</v>
      </c>
      <c r="D1936" s="1" t="s">
        <v>3900</v>
      </c>
      <c r="E1936" s="1" t="s">
        <v>3901</v>
      </c>
      <c r="F1936" s="1" t="s">
        <v>26</v>
      </c>
      <c r="G1936" s="5" t="n">
        <v>2.33544974605353</v>
      </c>
      <c r="H1936" s="5" t="n">
        <v>2.06708834248456</v>
      </c>
      <c r="I1936" s="5" t="n">
        <v>1.51269787062457</v>
      </c>
      <c r="J1936" s="5" t="n">
        <v>1.52076363417982</v>
      </c>
      <c r="K1936" s="5" t="n">
        <v>0.554222311256006</v>
      </c>
      <c r="L1936" s="6" t="n">
        <f aca="false">G1936/I1936</f>
        <v>1.54389702755994</v>
      </c>
    </row>
    <row r="1937" customFormat="false" ht="13" hidden="false" customHeight="false" outlineLevel="0" collapsed="false">
      <c r="A1937" s="1" t="s">
        <v>113</v>
      </c>
      <c r="B1937" s="1" t="n">
        <v>124670736</v>
      </c>
      <c r="C1937" s="1" t="n">
        <v>124688727</v>
      </c>
      <c r="D1937" s="1" t="s">
        <v>3902</v>
      </c>
      <c r="E1937" s="1" t="s">
        <v>3903</v>
      </c>
      <c r="F1937" s="1" t="s">
        <v>26</v>
      </c>
      <c r="G1937" s="5" t="n">
        <v>2.04386065162907</v>
      </c>
      <c r="H1937" s="5" t="n">
        <v>2.00626669172932</v>
      </c>
      <c r="I1937" s="5" t="n">
        <v>1.59022654135338</v>
      </c>
      <c r="J1937" s="5" t="n">
        <v>1.74185714285714</v>
      </c>
      <c r="K1937" s="5" t="n">
        <v>1.16416078947368</v>
      </c>
      <c r="L1937" s="6" t="n">
        <f aca="false">G1937/I1937</f>
        <v>1.28526382781262</v>
      </c>
    </row>
    <row r="1938" customFormat="false" ht="13" hidden="false" customHeight="false" outlineLevel="0" collapsed="false">
      <c r="A1938" s="1" t="s">
        <v>66</v>
      </c>
      <c r="B1938" s="1" t="n">
        <v>137029302</v>
      </c>
      <c r="C1938" s="1" t="n">
        <v>137041897</v>
      </c>
      <c r="D1938" s="1" t="s">
        <v>3904</v>
      </c>
      <c r="E1938" s="1" t="s">
        <v>3905</v>
      </c>
      <c r="F1938" s="1" t="s">
        <v>14</v>
      </c>
      <c r="G1938" s="5" t="n">
        <v>3.60413227344992</v>
      </c>
      <c r="H1938" s="5" t="n">
        <v>2.94912502384738</v>
      </c>
      <c r="I1938" s="5" t="n">
        <v>2.36565977742448</v>
      </c>
      <c r="J1938" s="5" t="n">
        <v>2.70429443561208</v>
      </c>
      <c r="K1938" s="5" t="n">
        <v>0.869636120826709</v>
      </c>
      <c r="L1938" s="6" t="n">
        <f aca="false">G1938/I1938</f>
        <v>1.52352096774194</v>
      </c>
    </row>
    <row r="1939" customFormat="false" ht="13" hidden="false" customHeight="false" outlineLevel="0" collapsed="false">
      <c r="A1939" s="1" t="s">
        <v>63</v>
      </c>
      <c r="B1939" s="1" t="n">
        <v>4154646</v>
      </c>
      <c r="C1939" s="1" t="n">
        <v>4156710</v>
      </c>
      <c r="D1939" s="1" t="s">
        <v>3906</v>
      </c>
      <c r="E1939" s="1" t="s">
        <v>3907</v>
      </c>
      <c r="F1939" s="1" t="s">
        <v>14</v>
      </c>
      <c r="G1939" s="5" t="n">
        <v>2.4733349</v>
      </c>
      <c r="H1939" s="5" t="n">
        <v>2.7000008</v>
      </c>
      <c r="I1939" s="5" t="n">
        <v>1.656666</v>
      </c>
      <c r="J1939" s="5" t="n">
        <v>2.18666353333333</v>
      </c>
      <c r="K1939" s="5" t="n">
        <v>0.786665166666667</v>
      </c>
      <c r="L1939" s="6" t="n">
        <f aca="false">G1939/I1939</f>
        <v>1.49295929294137</v>
      </c>
    </row>
    <row r="1940" customFormat="false" ht="13" hidden="false" customHeight="false" outlineLevel="0" collapsed="false">
      <c r="A1940" s="1" t="s">
        <v>43</v>
      </c>
      <c r="B1940" s="1" t="n">
        <v>90273046</v>
      </c>
      <c r="C1940" s="1" t="n">
        <v>90420754</v>
      </c>
      <c r="D1940" s="1" t="s">
        <v>3908</v>
      </c>
      <c r="E1940" s="1" t="s">
        <v>3909</v>
      </c>
      <c r="F1940" s="1" t="s">
        <v>26</v>
      </c>
      <c r="G1940" s="5" t="n">
        <v>2.99938473510616</v>
      </c>
      <c r="H1940" s="5" t="n">
        <v>2.62729626056483</v>
      </c>
      <c r="I1940" s="5" t="n">
        <v>2.36734862914863</v>
      </c>
      <c r="J1940" s="5" t="n">
        <v>2.05421378272521</v>
      </c>
      <c r="K1940" s="5" t="n">
        <v>0.780253747680891</v>
      </c>
      <c r="L1940" s="6" t="n">
        <f aca="false">G1940/I1940</f>
        <v>1.26698057826186</v>
      </c>
    </row>
    <row r="1941" customFormat="false" ht="13" hidden="false" customHeight="false" outlineLevel="0" collapsed="false">
      <c r="A1941" s="1" t="s">
        <v>20</v>
      </c>
      <c r="B1941" s="1" t="n">
        <v>130219304</v>
      </c>
      <c r="C1941" s="1" t="n">
        <v>130337187</v>
      </c>
      <c r="D1941" s="1" t="s">
        <v>3910</v>
      </c>
      <c r="E1941" s="1" t="s">
        <v>3911</v>
      </c>
      <c r="F1941" s="1" t="s">
        <v>14</v>
      </c>
      <c r="G1941" s="5" t="n">
        <v>3.27710729778005</v>
      </c>
      <c r="H1941" s="5" t="n">
        <v>2.8063246746619</v>
      </c>
      <c r="I1941" s="5" t="n">
        <v>2.50701397295228</v>
      </c>
      <c r="J1941" s="5" t="n">
        <v>2.16764406736412</v>
      </c>
      <c r="K1941" s="5" t="n">
        <v>0.639192684358255</v>
      </c>
      <c r="L1941" s="6" t="n">
        <f aca="false">G1941/I1941</f>
        <v>1.30717552161104</v>
      </c>
    </row>
    <row r="1942" customFormat="false" ht="13" hidden="false" customHeight="false" outlineLevel="0" collapsed="false">
      <c r="A1942" s="1" t="s">
        <v>23</v>
      </c>
      <c r="B1942" s="1" t="n">
        <v>8681487</v>
      </c>
      <c r="C1942" s="1" t="n">
        <v>8757145</v>
      </c>
      <c r="D1942" s="1" t="s">
        <v>3912</v>
      </c>
      <c r="E1942" s="1" t="s">
        <v>3913</v>
      </c>
      <c r="F1942" s="1" t="s">
        <v>14</v>
      </c>
      <c r="G1942" s="5" t="n">
        <v>2.71845882307692</v>
      </c>
      <c r="H1942" s="5" t="n">
        <v>2.48807840769231</v>
      </c>
      <c r="I1942" s="5" t="n">
        <v>2.257695</v>
      </c>
      <c r="J1942" s="5" t="n">
        <v>1.76615640384615</v>
      </c>
      <c r="K1942" s="5" t="n">
        <v>0.628846442307692</v>
      </c>
      <c r="L1942" s="6" t="n">
        <f aca="false">G1942/I1942</f>
        <v>1.20408594742732</v>
      </c>
    </row>
    <row r="1943" customFormat="false" ht="13" hidden="false" customHeight="false" outlineLevel="0" collapsed="false">
      <c r="A1943" s="1" t="s">
        <v>15</v>
      </c>
      <c r="B1943" s="1" t="n">
        <v>111202686</v>
      </c>
      <c r="C1943" s="1" t="n">
        <v>111209634</v>
      </c>
      <c r="D1943" s="1" t="s">
        <v>3914</v>
      </c>
      <c r="E1943" s="1" t="s">
        <v>3915</v>
      </c>
      <c r="F1943" s="1" t="s">
        <v>26</v>
      </c>
      <c r="G1943" s="5" t="n">
        <v>2.10816953642384</v>
      </c>
      <c r="H1943" s="5" t="n">
        <v>1.77483518763797</v>
      </c>
      <c r="I1943" s="5" t="n">
        <v>1.60927344370861</v>
      </c>
      <c r="J1943" s="5" t="n">
        <v>1.70860609271523</v>
      </c>
      <c r="K1943" s="5" t="n">
        <v>0.818985607064018</v>
      </c>
      <c r="L1943" s="6" t="n">
        <f aca="false">G1943/I1943</f>
        <v>1.31001325142451</v>
      </c>
    </row>
    <row r="1944" customFormat="false" ht="13" hidden="false" customHeight="false" outlineLevel="0" collapsed="false">
      <c r="A1944" s="1" t="s">
        <v>20</v>
      </c>
      <c r="B1944" s="1" t="n">
        <v>155262722</v>
      </c>
      <c r="C1944" s="1" t="n">
        <v>155265871</v>
      </c>
      <c r="D1944" s="1" t="s">
        <v>3916</v>
      </c>
      <c r="E1944" s="1" t="s">
        <v>3917</v>
      </c>
      <c r="F1944" s="1" t="s">
        <v>26</v>
      </c>
      <c r="G1944" s="5" t="n">
        <v>2.11077964071856</v>
      </c>
      <c r="H1944" s="5" t="n">
        <v>1.3712554491018</v>
      </c>
      <c r="I1944" s="5" t="n">
        <v>1.11377320359281</v>
      </c>
      <c r="J1944" s="5" t="n">
        <v>1.66167628742515</v>
      </c>
      <c r="K1944" s="5" t="n">
        <v>0.67365377245509</v>
      </c>
      <c r="L1944" s="6" t="n">
        <f aca="false">G1944/I1944</f>
        <v>1.89516109196164</v>
      </c>
    </row>
    <row r="1945" customFormat="false" ht="13" hidden="false" customHeight="false" outlineLevel="0" collapsed="false">
      <c r="A1945" s="1" t="s">
        <v>178</v>
      </c>
      <c r="B1945" s="1" t="n">
        <v>8930757</v>
      </c>
      <c r="C1945" s="1" t="n">
        <v>8997624</v>
      </c>
      <c r="D1945" s="1" t="s">
        <v>3918</v>
      </c>
      <c r="E1945" s="1" t="s">
        <v>3919</v>
      </c>
      <c r="F1945" s="1" t="s">
        <v>14</v>
      </c>
      <c r="G1945" s="5" t="n">
        <v>0.844731260215054</v>
      </c>
      <c r="H1945" s="5" t="n">
        <v>0.766021677419355</v>
      </c>
      <c r="I1945" s="5" t="n">
        <v>0.599569892473118</v>
      </c>
      <c r="J1945" s="5" t="n">
        <v>0.627957849462366</v>
      </c>
      <c r="K1945" s="5" t="n">
        <v>0.617204301075269</v>
      </c>
      <c r="L1945" s="6" t="n">
        <f aca="false">G1945/I1945</f>
        <v>1.40889539454806</v>
      </c>
    </row>
    <row r="1946" customFormat="false" ht="13" hidden="false" customHeight="false" outlineLevel="0" collapsed="false">
      <c r="A1946" s="1" t="s">
        <v>79</v>
      </c>
      <c r="B1946" s="1" t="n">
        <v>135135617</v>
      </c>
      <c r="C1946" s="1" t="n">
        <v>135137261</v>
      </c>
      <c r="D1946" s="1" t="s">
        <v>3920</v>
      </c>
      <c r="E1946" s="1" t="s">
        <v>3921</v>
      </c>
      <c r="F1946" s="1" t="s">
        <v>26</v>
      </c>
      <c r="G1946" s="5" t="n">
        <v>5.00696578397213</v>
      </c>
      <c r="H1946" s="5" t="n">
        <v>5.22299693379791</v>
      </c>
      <c r="I1946" s="5" t="n">
        <v>4.08362770034843</v>
      </c>
      <c r="J1946" s="5" t="n">
        <v>3.2439068989547</v>
      </c>
      <c r="K1946" s="5" t="n">
        <v>0.958185365853659</v>
      </c>
      <c r="L1946" s="6" t="n">
        <f aca="false">G1946/I1946</f>
        <v>1.22610731226672</v>
      </c>
    </row>
    <row r="1947" customFormat="false" ht="13" hidden="false" customHeight="false" outlineLevel="0" collapsed="false">
      <c r="A1947" s="1" t="s">
        <v>33</v>
      </c>
      <c r="B1947" s="1" t="n">
        <v>89234759</v>
      </c>
      <c r="C1947" s="1" t="n">
        <v>89239050</v>
      </c>
      <c r="D1947" s="1" t="s">
        <v>3922</v>
      </c>
      <c r="E1947" s="1" t="s">
        <v>3923</v>
      </c>
      <c r="F1947" s="1" t="s">
        <v>14</v>
      </c>
      <c r="G1947" s="5" t="n">
        <v>1.64498926829268</v>
      </c>
      <c r="H1947" s="5" t="n">
        <v>1.81572097560976</v>
      </c>
      <c r="I1947" s="5" t="n">
        <v>1.16531295392954</v>
      </c>
      <c r="J1947" s="5" t="n">
        <v>1.01626151761518</v>
      </c>
      <c r="K1947" s="5" t="n">
        <v>0.888887588075881</v>
      </c>
      <c r="L1947" s="6" t="n">
        <f aca="false">G1947/I1947</f>
        <v>1.41162874980976</v>
      </c>
    </row>
    <row r="1948" customFormat="false" ht="13" hidden="false" customHeight="false" outlineLevel="0" collapsed="false">
      <c r="A1948" s="1" t="s">
        <v>12</v>
      </c>
      <c r="B1948" s="1" t="n">
        <v>108410405</v>
      </c>
      <c r="C1948" s="1" t="n">
        <v>108418244</v>
      </c>
      <c r="D1948" s="1" t="s">
        <v>3924</v>
      </c>
      <c r="E1948" s="1" t="s">
        <v>3925</v>
      </c>
      <c r="F1948" s="1" t="s">
        <v>14</v>
      </c>
      <c r="G1948" s="5" t="n">
        <v>2.4916640625</v>
      </c>
      <c r="H1948" s="5" t="n">
        <v>2.45833133333333</v>
      </c>
      <c r="I1948" s="5" t="n">
        <v>2.050002375</v>
      </c>
      <c r="J1948" s="5" t="n">
        <v>2.02291572916667</v>
      </c>
      <c r="K1948" s="5" t="n">
        <v>0.802082041666667</v>
      </c>
      <c r="L1948" s="6" t="n">
        <f aca="false">G1948/I1948</f>
        <v>1.21544447600945</v>
      </c>
    </row>
    <row r="1949" customFormat="false" ht="13" hidden="false" customHeight="false" outlineLevel="0" collapsed="false">
      <c r="A1949" s="1" t="s">
        <v>79</v>
      </c>
      <c r="B1949" s="1" t="n">
        <v>134251284</v>
      </c>
      <c r="C1949" s="1" t="n">
        <v>134265543</v>
      </c>
      <c r="D1949" s="1" t="s">
        <v>3926</v>
      </c>
      <c r="E1949" s="1" t="s">
        <v>3927</v>
      </c>
      <c r="F1949" s="1" t="s">
        <v>26</v>
      </c>
      <c r="G1949" s="5" t="n">
        <v>2.65932261380323</v>
      </c>
      <c r="H1949" s="5" t="n">
        <v>2.98531621145374</v>
      </c>
      <c r="I1949" s="5" t="n">
        <v>1.92951659324523</v>
      </c>
      <c r="J1949" s="5" t="n">
        <v>1.42584464023495</v>
      </c>
      <c r="K1949" s="5" t="n">
        <v>0.79295154185022</v>
      </c>
      <c r="L1949" s="6" t="n">
        <f aca="false">G1949/I1949</f>
        <v>1.37823257033024</v>
      </c>
    </row>
    <row r="1950" customFormat="false" ht="13" hidden="false" customHeight="false" outlineLevel="0" collapsed="false">
      <c r="A1950" s="1" t="s">
        <v>12</v>
      </c>
      <c r="B1950" s="1" t="n">
        <v>108419434</v>
      </c>
      <c r="C1950" s="1" t="n">
        <v>108447667</v>
      </c>
      <c r="D1950" s="1" t="s">
        <v>3928</v>
      </c>
      <c r="E1950" s="1" t="s">
        <v>3929</v>
      </c>
      <c r="F1950" s="1" t="s">
        <v>14</v>
      </c>
      <c r="G1950" s="5" t="n">
        <v>3.121644490161</v>
      </c>
      <c r="H1950" s="5" t="n">
        <v>3.0948111627907</v>
      </c>
      <c r="I1950" s="5" t="n">
        <v>2.55724583184258</v>
      </c>
      <c r="J1950" s="5" t="n">
        <v>2.23613755813953</v>
      </c>
      <c r="K1950" s="5" t="n">
        <v>0.655633407871199</v>
      </c>
      <c r="L1950" s="6" t="n">
        <f aca="false">G1950/I1950</f>
        <v>1.2207056714261</v>
      </c>
    </row>
    <row r="1951" customFormat="false" ht="13" hidden="false" customHeight="false" outlineLevel="0" collapsed="false">
      <c r="A1951" s="1" t="s">
        <v>30</v>
      </c>
      <c r="B1951" s="1" t="n">
        <v>20101605</v>
      </c>
      <c r="C1951" s="1" t="n">
        <v>20126859</v>
      </c>
      <c r="D1951" s="1" t="s">
        <v>3930</v>
      </c>
      <c r="E1951" s="1" t="s">
        <v>3931</v>
      </c>
      <c r="F1951" s="1" t="s">
        <v>14</v>
      </c>
      <c r="G1951" s="5" t="n">
        <v>3.06244186341463</v>
      </c>
      <c r="H1951" s="5" t="n">
        <v>2.50244282926829</v>
      </c>
      <c r="I1951" s="5" t="n">
        <v>2.31999812682927</v>
      </c>
      <c r="J1951" s="5" t="n">
        <v>1.73853342439024</v>
      </c>
      <c r="K1951" s="5" t="n">
        <v>0.777559765853659</v>
      </c>
      <c r="L1951" s="6" t="n">
        <f aca="false">G1951/I1951</f>
        <v>1.32001911036025</v>
      </c>
    </row>
    <row r="1952" customFormat="false" ht="13" hidden="false" customHeight="false" outlineLevel="0" collapsed="false">
      <c r="A1952" s="1" t="s">
        <v>49</v>
      </c>
      <c r="B1952" s="1" t="n">
        <v>28249245</v>
      </c>
      <c r="C1952" s="1" t="n">
        <v>28285120</v>
      </c>
      <c r="D1952" s="1" t="s">
        <v>3932</v>
      </c>
      <c r="E1952" s="1" t="s">
        <v>3933</v>
      </c>
      <c r="F1952" s="1" t="s">
        <v>26</v>
      </c>
      <c r="G1952" s="5" t="n">
        <v>5.46608079646018</v>
      </c>
      <c r="H1952" s="5" t="n">
        <v>5.39749154867257</v>
      </c>
      <c r="I1952" s="5" t="n">
        <v>4.04572566371681</v>
      </c>
      <c r="J1952" s="5" t="n">
        <v>4.62832188053097</v>
      </c>
      <c r="K1952" s="5" t="n">
        <v>0.693217625368732</v>
      </c>
      <c r="L1952" s="6" t="n">
        <f aca="false">G1952/I1952</f>
        <v>1.35107549320052</v>
      </c>
    </row>
    <row r="1953" customFormat="false" ht="13" hidden="false" customHeight="false" outlineLevel="0" collapsed="false">
      <c r="A1953" s="1" t="s">
        <v>56</v>
      </c>
      <c r="B1953" s="1" t="n">
        <v>66843852</v>
      </c>
      <c r="C1953" s="1" t="n">
        <v>66869010</v>
      </c>
      <c r="D1953" s="1" t="s">
        <v>3934</v>
      </c>
      <c r="E1953" s="1" t="s">
        <v>3935</v>
      </c>
      <c r="F1953" s="1" t="s">
        <v>26</v>
      </c>
      <c r="G1953" s="5" t="n">
        <v>2.28571428571429</v>
      </c>
      <c r="H1953" s="5" t="n">
        <v>1.99217405088063</v>
      </c>
      <c r="I1953" s="5" t="n">
        <v>1.54598906066536</v>
      </c>
      <c r="J1953" s="5" t="n">
        <v>1.49510794520548</v>
      </c>
      <c r="K1953" s="5" t="n">
        <v>0.711352495107632</v>
      </c>
      <c r="L1953" s="6" t="n">
        <f aca="false">G1953/I1953</f>
        <v>1.4784802453457</v>
      </c>
    </row>
    <row r="1954" customFormat="false" ht="13" hidden="false" customHeight="false" outlineLevel="0" collapsed="false">
      <c r="A1954" s="1" t="s">
        <v>43</v>
      </c>
      <c r="B1954" s="1" t="n">
        <v>35035725</v>
      </c>
      <c r="C1954" s="1" t="n">
        <v>35056640</v>
      </c>
      <c r="D1954" s="1" t="s">
        <v>3936</v>
      </c>
      <c r="E1954" s="1" t="s">
        <v>3937</v>
      </c>
      <c r="F1954" s="1" t="s">
        <v>26</v>
      </c>
      <c r="G1954" s="5" t="n">
        <v>3.82002375703037</v>
      </c>
      <c r="H1954" s="5" t="n">
        <v>3.3014607424072</v>
      </c>
      <c r="I1954" s="5" t="n">
        <v>2.87739212598425</v>
      </c>
      <c r="J1954" s="5" t="n">
        <v>2.37457480314961</v>
      </c>
      <c r="K1954" s="5" t="n">
        <v>0.76265633295838</v>
      </c>
      <c r="L1954" s="6" t="n">
        <f aca="false">G1954/I1954</f>
        <v>1.32759929469943</v>
      </c>
    </row>
    <row r="1955" customFormat="false" ht="13" hidden="false" customHeight="false" outlineLevel="0" collapsed="false">
      <c r="A1955" s="1" t="s">
        <v>113</v>
      </c>
      <c r="B1955" s="1" t="n">
        <v>39331427</v>
      </c>
      <c r="C1955" s="1" t="n">
        <v>39340379</v>
      </c>
      <c r="D1955" s="1" t="s">
        <v>3938</v>
      </c>
      <c r="E1955" s="1" t="s">
        <v>3939</v>
      </c>
      <c r="F1955" s="1" t="s">
        <v>14</v>
      </c>
      <c r="G1955" s="5" t="n">
        <v>2.27184238834951</v>
      </c>
      <c r="H1955" s="5" t="n">
        <v>2.26019423300971</v>
      </c>
      <c r="I1955" s="5" t="n">
        <v>3.36699085436893</v>
      </c>
      <c r="J1955" s="5" t="n">
        <v>2.32815838834951</v>
      </c>
      <c r="K1955" s="5" t="n">
        <v>0.753397087378641</v>
      </c>
      <c r="L1955" s="6" t="n">
        <f aca="false">G1955/I1955</f>
        <v>0.674739696842841</v>
      </c>
    </row>
    <row r="1956" customFormat="false" ht="13" hidden="false" customHeight="false" outlineLevel="0" collapsed="false">
      <c r="A1956" s="1" t="s">
        <v>63</v>
      </c>
      <c r="B1956" s="1" t="n">
        <v>5099207</v>
      </c>
      <c r="C1956" s="1" t="n">
        <v>5106996</v>
      </c>
      <c r="D1956" s="1" t="s">
        <v>3940</v>
      </c>
      <c r="E1956" s="1" t="s">
        <v>3941</v>
      </c>
      <c r="F1956" s="1" t="s">
        <v>26</v>
      </c>
      <c r="G1956" s="5" t="n">
        <v>2.68684461377871</v>
      </c>
      <c r="H1956" s="5" t="n">
        <v>1.95198463465553</v>
      </c>
      <c r="I1956" s="5" t="n">
        <v>1.96659549060543</v>
      </c>
      <c r="J1956" s="5" t="n">
        <v>2.012525782881</v>
      </c>
      <c r="K1956" s="5" t="n">
        <v>0.885179331941545</v>
      </c>
      <c r="L1956" s="6" t="n">
        <f aca="false">G1956/I1956</f>
        <v>1.36624162244547</v>
      </c>
    </row>
    <row r="1957" customFormat="false" ht="13" hidden="false" customHeight="false" outlineLevel="0" collapsed="false">
      <c r="A1957" s="1" t="s">
        <v>20</v>
      </c>
      <c r="B1957" s="1" t="n">
        <v>8462791</v>
      </c>
      <c r="C1957" s="1" t="n">
        <v>8534849</v>
      </c>
      <c r="D1957" s="1" t="s">
        <v>3942</v>
      </c>
      <c r="E1957" s="1" t="s">
        <v>3943</v>
      </c>
      <c r="F1957" s="1" t="s">
        <v>14</v>
      </c>
      <c r="G1957" s="5" t="n">
        <v>2.8021723522316</v>
      </c>
      <c r="H1957" s="5" t="n">
        <v>2.51668553277041</v>
      </c>
      <c r="I1957" s="5" t="n">
        <v>2.21752839565742</v>
      </c>
      <c r="J1957" s="5" t="n">
        <v>1.87575349416968</v>
      </c>
      <c r="K1957" s="5" t="n">
        <v>0.73542615199035</v>
      </c>
      <c r="L1957" s="6" t="n">
        <f aca="false">G1957/I1957</f>
        <v>1.2636466607233</v>
      </c>
    </row>
    <row r="1958" customFormat="false" ht="13" hidden="false" customHeight="false" outlineLevel="0" collapsed="false">
      <c r="A1958" s="1" t="s">
        <v>102</v>
      </c>
      <c r="B1958" s="1" t="n">
        <v>114726918</v>
      </c>
      <c r="C1958" s="1" t="n">
        <v>114752647</v>
      </c>
      <c r="D1958" s="1" t="s">
        <v>3944</v>
      </c>
      <c r="E1958" s="1" t="s">
        <v>3945</v>
      </c>
      <c r="F1958" s="1" t="s">
        <v>26</v>
      </c>
      <c r="G1958" s="5" t="n">
        <v>1.46198421559192</v>
      </c>
      <c r="H1958" s="5" t="n">
        <v>1.12800824831569</v>
      </c>
      <c r="I1958" s="5" t="n">
        <v>0.991337305101059</v>
      </c>
      <c r="J1958" s="5" t="n">
        <v>0.918191491819057</v>
      </c>
      <c r="K1958" s="5" t="n">
        <v>0.755532358036574</v>
      </c>
      <c r="L1958" s="6" t="n">
        <f aca="false">G1958/I1958</f>
        <v>1.4747596081264</v>
      </c>
    </row>
    <row r="1959" customFormat="false" ht="13" hidden="false" customHeight="false" outlineLevel="0" collapsed="false">
      <c r="A1959" s="1" t="s">
        <v>17</v>
      </c>
      <c r="B1959" s="1" t="n">
        <v>55421246</v>
      </c>
      <c r="C1959" s="1" t="n">
        <v>55423295</v>
      </c>
      <c r="D1959" s="1" t="s">
        <v>3946</v>
      </c>
      <c r="E1959" s="1" t="s">
        <v>3947</v>
      </c>
      <c r="F1959" s="1" t="s">
        <v>26</v>
      </c>
      <c r="G1959" s="5" t="n">
        <v>4.39799117056856</v>
      </c>
      <c r="H1959" s="5" t="n">
        <v>3.82942939799331</v>
      </c>
      <c r="I1959" s="5" t="n">
        <v>2.95986622073579</v>
      </c>
      <c r="J1959" s="5" t="n">
        <v>2.35117260869565</v>
      </c>
      <c r="K1959" s="5" t="n">
        <v>0.802676287625418</v>
      </c>
      <c r="L1959" s="6" t="n">
        <f aca="false">G1959/I1959</f>
        <v>1.48587498305084</v>
      </c>
    </row>
    <row r="1960" customFormat="false" ht="13" hidden="false" customHeight="false" outlineLevel="0" collapsed="false">
      <c r="A1960" s="1" t="s">
        <v>56</v>
      </c>
      <c r="B1960" s="1" t="n">
        <v>24665999</v>
      </c>
      <c r="C1960" s="1" t="n">
        <v>24670833</v>
      </c>
      <c r="D1960" s="1" t="s">
        <v>3948</v>
      </c>
      <c r="E1960" s="1" t="s">
        <v>3949</v>
      </c>
      <c r="F1960" s="1" t="s">
        <v>26</v>
      </c>
      <c r="G1960" s="5" t="n">
        <v>3.01813497409326</v>
      </c>
      <c r="H1960" s="5" t="n">
        <v>2.06476805699482</v>
      </c>
      <c r="I1960" s="5" t="n">
        <v>2.17616549222798</v>
      </c>
      <c r="J1960" s="5" t="n">
        <v>1.87823945595855</v>
      </c>
      <c r="K1960" s="5" t="n">
        <v>1.08548994818653</v>
      </c>
      <c r="L1960" s="6" t="n">
        <f aca="false">G1960/I1960</f>
        <v>1.38690507908168</v>
      </c>
    </row>
    <row r="1961" customFormat="false" ht="13" hidden="false" customHeight="false" outlineLevel="0" collapsed="false">
      <c r="A1961" s="1" t="s">
        <v>15</v>
      </c>
      <c r="B1961" s="1" t="n">
        <v>116081996</v>
      </c>
      <c r="C1961" s="1" t="n">
        <v>116097167</v>
      </c>
      <c r="D1961" s="1" t="s">
        <v>3950</v>
      </c>
      <c r="E1961" s="1" t="s">
        <v>3951</v>
      </c>
      <c r="F1961" s="1" t="s">
        <v>14</v>
      </c>
      <c r="G1961" s="5" t="n">
        <v>4.05500344146686</v>
      </c>
      <c r="H1961" s="5" t="n">
        <v>2.95204290550071</v>
      </c>
      <c r="I1961" s="5" t="n">
        <v>2.39633441466855</v>
      </c>
      <c r="J1961" s="5" t="n">
        <v>1.74188894217207</v>
      </c>
      <c r="K1961" s="5" t="n">
        <v>0.884342242595205</v>
      </c>
      <c r="L1961" s="6" t="n">
        <f aca="false">G1961/I1961</f>
        <v>1.69216926345722</v>
      </c>
    </row>
    <row r="1962" customFormat="false" ht="13" hidden="false" customHeight="false" outlineLevel="0" collapsed="false">
      <c r="A1962" s="1" t="s">
        <v>49</v>
      </c>
      <c r="B1962" s="1" t="n">
        <v>74685099</v>
      </c>
      <c r="C1962" s="1" t="n">
        <v>74705265</v>
      </c>
      <c r="D1962" s="1" t="s">
        <v>3952</v>
      </c>
      <c r="E1962" s="1" t="s">
        <v>3953</v>
      </c>
      <c r="F1962" s="1" t="s">
        <v>14</v>
      </c>
      <c r="G1962" s="5" t="n">
        <v>1.64434008083141</v>
      </c>
      <c r="H1962" s="5" t="n">
        <v>1.44226483833718</v>
      </c>
      <c r="I1962" s="5" t="n">
        <v>1.16050945727483</v>
      </c>
      <c r="J1962" s="5" t="n">
        <v>1.19399464203233</v>
      </c>
      <c r="K1962" s="5" t="n">
        <v>0.929558983833718</v>
      </c>
      <c r="L1962" s="6" t="n">
        <f aca="false">G1962/I1962</f>
        <v>1.4169122625616</v>
      </c>
    </row>
    <row r="1963" customFormat="false" ht="13" hidden="false" customHeight="false" outlineLevel="0" collapsed="false">
      <c r="A1963" s="1" t="s">
        <v>33</v>
      </c>
      <c r="B1963" s="1" t="n">
        <v>153570419</v>
      </c>
      <c r="C1963" s="1" t="n">
        <v>153575023</v>
      </c>
      <c r="D1963" s="1" t="s">
        <v>3954</v>
      </c>
      <c r="E1963" s="1" t="s">
        <v>3955</v>
      </c>
      <c r="F1963" s="1" t="s">
        <v>26</v>
      </c>
      <c r="G1963" s="5" t="n">
        <v>5.10553662269129</v>
      </c>
      <c r="H1963" s="5" t="n">
        <v>3.37731134564644</v>
      </c>
      <c r="I1963" s="5" t="n">
        <v>2.58047335092348</v>
      </c>
      <c r="J1963" s="5" t="n">
        <v>2.40105540897098</v>
      </c>
      <c r="K1963" s="5" t="n">
        <v>0.844324960422164</v>
      </c>
      <c r="L1963" s="6" t="n">
        <f aca="false">G1963/I1963</f>
        <v>1.97852716474059</v>
      </c>
    </row>
    <row r="1964" customFormat="false" ht="13" hidden="false" customHeight="false" outlineLevel="0" collapsed="false">
      <c r="A1964" s="1" t="s">
        <v>15</v>
      </c>
      <c r="B1964" s="1" t="n">
        <v>144266349</v>
      </c>
      <c r="C1964" s="1" t="n">
        <v>144288861</v>
      </c>
      <c r="D1964" s="1" t="s">
        <v>3956</v>
      </c>
      <c r="E1964" s="1" t="s">
        <v>3957</v>
      </c>
      <c r="F1964" s="1" t="s">
        <v>26</v>
      </c>
      <c r="G1964" s="5" t="n">
        <v>4.85729657082002</v>
      </c>
      <c r="H1964" s="5" t="n">
        <v>5.17891693290735</v>
      </c>
      <c r="I1964" s="5" t="n">
        <v>3.63684638977636</v>
      </c>
      <c r="J1964" s="5" t="n">
        <v>3.41213650692226</v>
      </c>
      <c r="K1964" s="5" t="n">
        <v>0.76783719914803</v>
      </c>
      <c r="L1964" s="6" t="n">
        <f aca="false">G1964/I1964</f>
        <v>1.33557924922936</v>
      </c>
    </row>
    <row r="1965" customFormat="false" ht="13" hidden="false" customHeight="false" outlineLevel="0" collapsed="false">
      <c r="A1965" s="1" t="s">
        <v>46</v>
      </c>
      <c r="B1965" s="1" t="n">
        <v>51794152</v>
      </c>
      <c r="C1965" s="1" t="n">
        <v>51823108</v>
      </c>
      <c r="D1965" s="1" t="s">
        <v>3958</v>
      </c>
      <c r="E1965" s="1" t="s">
        <v>3959</v>
      </c>
      <c r="F1965" s="1" t="s">
        <v>26</v>
      </c>
      <c r="G1965" s="5" t="n">
        <v>1.64999807894737</v>
      </c>
      <c r="H1965" s="5" t="n">
        <v>1.32017375438597</v>
      </c>
      <c r="I1965" s="5" t="n">
        <v>0.98684</v>
      </c>
      <c r="J1965" s="5" t="n">
        <v>0.980700385964912</v>
      </c>
      <c r="K1965" s="5" t="n">
        <v>0.637721447368421</v>
      </c>
      <c r="L1965" s="6" t="n">
        <f aca="false">G1965/I1965</f>
        <v>1.67200162027012</v>
      </c>
    </row>
    <row r="1966" customFormat="false" ht="13" hidden="false" customHeight="false" outlineLevel="0" collapsed="false">
      <c r="A1966" s="1" t="s">
        <v>49</v>
      </c>
      <c r="B1966" s="1" t="n">
        <v>87358551</v>
      </c>
      <c r="C1966" s="1" t="n">
        <v>87364540</v>
      </c>
      <c r="D1966" s="1" t="s">
        <v>3960</v>
      </c>
      <c r="E1966" s="1" t="s">
        <v>3961</v>
      </c>
      <c r="F1966" s="1" t="s">
        <v>26</v>
      </c>
      <c r="G1966" s="5" t="n">
        <v>5.82269593380615</v>
      </c>
      <c r="H1966" s="5" t="n">
        <v>4.21749231678487</v>
      </c>
      <c r="I1966" s="5" t="n">
        <v>3.41607243498818</v>
      </c>
      <c r="J1966" s="5" t="n">
        <v>3.77068557919622</v>
      </c>
      <c r="K1966" s="5" t="n">
        <v>1.01182241134752</v>
      </c>
      <c r="L1966" s="6" t="n">
        <f aca="false">G1966/I1966</f>
        <v>1.7045001371074</v>
      </c>
    </row>
    <row r="1967" customFormat="false" ht="13" hidden="false" customHeight="false" outlineLevel="0" collapsed="false">
      <c r="A1967" s="1" t="s">
        <v>20</v>
      </c>
      <c r="B1967" s="1" t="n">
        <v>55362929</v>
      </c>
      <c r="C1967" s="1" t="n">
        <v>55404084</v>
      </c>
      <c r="D1967" s="1" t="s">
        <v>3962</v>
      </c>
      <c r="E1967" s="1" t="s">
        <v>3963</v>
      </c>
      <c r="F1967" s="1" t="s">
        <v>14</v>
      </c>
      <c r="G1967" s="5" t="n">
        <v>2.72715378040763</v>
      </c>
      <c r="H1967" s="5" t="n">
        <v>2.42669393162393</v>
      </c>
      <c r="I1967" s="5" t="n">
        <v>2.16173337935569</v>
      </c>
      <c r="J1967" s="5" t="n">
        <v>1.8376067061144</v>
      </c>
      <c r="K1967" s="5" t="n">
        <v>0.677187508218278</v>
      </c>
      <c r="L1967" s="6" t="n">
        <f aca="false">G1967/I1967</f>
        <v>1.26155880574896</v>
      </c>
    </row>
    <row r="1968" customFormat="false" ht="13" hidden="false" customHeight="false" outlineLevel="0" collapsed="false">
      <c r="A1968" s="1" t="s">
        <v>30</v>
      </c>
      <c r="B1968" s="1" t="n">
        <v>53463072</v>
      </c>
      <c r="C1968" s="1" t="n">
        <v>53520799</v>
      </c>
      <c r="D1968" s="1" t="s">
        <v>3964</v>
      </c>
      <c r="E1968" s="1" t="s">
        <v>3965</v>
      </c>
      <c r="F1968" s="1" t="s">
        <v>26</v>
      </c>
      <c r="G1968" s="5" t="n">
        <v>2.64149171162334</v>
      </c>
      <c r="H1968" s="5" t="n">
        <v>2.11084053948014</v>
      </c>
      <c r="I1968" s="5" t="n">
        <v>1.44531462481609</v>
      </c>
      <c r="J1968" s="5" t="n">
        <v>1.35213186856302</v>
      </c>
      <c r="K1968" s="5" t="n">
        <v>0.807257714565964</v>
      </c>
      <c r="L1968" s="6" t="n">
        <f aca="false">G1968/I1968</f>
        <v>1.82762401090313</v>
      </c>
    </row>
    <row r="1969" customFormat="false" ht="13" hidden="false" customHeight="false" outlineLevel="0" collapsed="false">
      <c r="A1969" s="1" t="s">
        <v>63</v>
      </c>
      <c r="B1969" s="1" t="n">
        <v>4195198</v>
      </c>
      <c r="C1969" s="1" t="n">
        <v>4201603</v>
      </c>
      <c r="D1969" s="1" t="s">
        <v>3966</v>
      </c>
      <c r="E1969" s="1" t="s">
        <v>3967</v>
      </c>
      <c r="F1969" s="1" t="s">
        <v>26</v>
      </c>
      <c r="G1969" s="5" t="n">
        <v>1.85779823394495</v>
      </c>
      <c r="H1969" s="5" t="n">
        <v>1.62614655963303</v>
      </c>
      <c r="I1969" s="5" t="n">
        <v>0.81422</v>
      </c>
      <c r="J1969" s="5" t="n">
        <v>1.1628446559633</v>
      </c>
      <c r="K1969" s="5" t="n">
        <v>1.0894501146789</v>
      </c>
      <c r="L1969" s="6" t="n">
        <f aca="false">G1969/I1969</f>
        <v>2.28169073953594</v>
      </c>
    </row>
    <row r="1970" customFormat="false" ht="13" hidden="false" customHeight="false" outlineLevel="0" collapsed="false">
      <c r="A1970" s="1" t="s">
        <v>43</v>
      </c>
      <c r="B1970" s="1" t="n">
        <v>172825638</v>
      </c>
      <c r="C1970" s="1" t="n">
        <v>172841233</v>
      </c>
      <c r="D1970" s="1" t="s">
        <v>3968</v>
      </c>
      <c r="E1970" s="1" t="s">
        <v>3969</v>
      </c>
      <c r="F1970" s="1" t="s">
        <v>14</v>
      </c>
      <c r="G1970" s="5" t="n">
        <v>2.37897410788382</v>
      </c>
      <c r="H1970" s="5" t="n">
        <v>1.59059760719225</v>
      </c>
      <c r="I1970" s="5" t="n">
        <v>1.31396825726141</v>
      </c>
      <c r="J1970" s="5" t="n">
        <v>1.63900215767635</v>
      </c>
      <c r="K1970" s="5" t="n">
        <v>0.959887676348548</v>
      </c>
      <c r="L1970" s="6" t="n">
        <f aca="false">G1970/I1970</f>
        <v>1.81052631578948</v>
      </c>
    </row>
    <row r="1971" customFormat="false" ht="13" hidden="false" customHeight="false" outlineLevel="0" collapsed="false">
      <c r="A1971" s="1" t="s">
        <v>30</v>
      </c>
      <c r="B1971" s="1" t="n">
        <v>59918515</v>
      </c>
      <c r="C1971" s="1" t="n">
        <v>60012697</v>
      </c>
      <c r="D1971" s="1" t="s">
        <v>3970</v>
      </c>
      <c r="E1971" s="1" t="s">
        <v>3971</v>
      </c>
      <c r="F1971" s="1" t="s">
        <v>14</v>
      </c>
      <c r="G1971" s="5" t="n">
        <v>2.33690107266436</v>
      </c>
      <c r="H1971" s="5" t="n">
        <v>2.25856818496383</v>
      </c>
      <c r="I1971" s="5" t="n">
        <v>1.66656350424662</v>
      </c>
      <c r="J1971" s="5" t="n">
        <v>1.53350294117647</v>
      </c>
      <c r="K1971" s="5" t="n">
        <v>0.797421390374331</v>
      </c>
      <c r="L1971" s="6" t="n">
        <f aca="false">G1971/I1971</f>
        <v>1.40222743790419</v>
      </c>
    </row>
    <row r="1972" customFormat="false" ht="13" hidden="false" customHeight="false" outlineLevel="0" collapsed="false">
      <c r="A1972" s="1" t="s">
        <v>30</v>
      </c>
      <c r="B1972" s="1" t="n">
        <v>69781726</v>
      </c>
      <c r="C1972" s="1" t="n">
        <v>69794012</v>
      </c>
      <c r="D1972" s="1" t="s">
        <v>3972</v>
      </c>
      <c r="E1972" s="1" t="s">
        <v>3973</v>
      </c>
      <c r="F1972" s="1" t="s">
        <v>26</v>
      </c>
      <c r="G1972" s="5" t="n">
        <v>3.13408552504039</v>
      </c>
      <c r="H1972" s="5" t="n">
        <v>2.63166654281099</v>
      </c>
      <c r="I1972" s="5" t="n">
        <v>2.36672019386107</v>
      </c>
      <c r="J1972" s="5" t="n">
        <v>2.08724071082391</v>
      </c>
      <c r="K1972" s="5" t="n">
        <v>0.927304539579968</v>
      </c>
      <c r="L1972" s="6" t="n">
        <f aca="false">G1972/I1972</f>
        <v>1.32423153914424</v>
      </c>
    </row>
    <row r="1973" customFormat="false" ht="13" hidden="false" customHeight="false" outlineLevel="0" collapsed="false">
      <c r="A1973" s="1" t="s">
        <v>43</v>
      </c>
      <c r="B1973" s="1" t="n">
        <v>28368851</v>
      </c>
      <c r="C1973" s="1" t="n">
        <v>28408590</v>
      </c>
      <c r="D1973" s="1" t="s">
        <v>3974</v>
      </c>
      <c r="E1973" s="1" t="s">
        <v>3975</v>
      </c>
      <c r="F1973" s="1" t="s">
        <v>14</v>
      </c>
      <c r="G1973" s="5" t="n">
        <v>2.24779777928233</v>
      </c>
      <c r="H1973" s="5" t="n">
        <v>1.71292949898443</v>
      </c>
      <c r="I1973" s="5" t="n">
        <v>1.63845645903859</v>
      </c>
      <c r="J1973" s="5" t="n">
        <v>1.38794767772512</v>
      </c>
      <c r="K1973" s="5" t="n">
        <v>0.958022247799594</v>
      </c>
      <c r="L1973" s="6" t="n">
        <f aca="false">G1973/I1973</f>
        <v>1.37189961129714</v>
      </c>
    </row>
    <row r="1974" customFormat="false" ht="13" hidden="false" customHeight="false" outlineLevel="0" collapsed="false">
      <c r="A1974" s="1" t="s">
        <v>36</v>
      </c>
      <c r="B1974" s="1" t="n">
        <v>18239907</v>
      </c>
      <c r="C1974" s="1" t="n">
        <v>18248795</v>
      </c>
      <c r="D1974" s="1" t="s">
        <v>3976</v>
      </c>
      <c r="E1974" s="1" t="s">
        <v>3977</v>
      </c>
      <c r="F1974" s="1" t="s">
        <v>26</v>
      </c>
      <c r="G1974" s="5" t="n">
        <v>4.32748066276803</v>
      </c>
      <c r="H1974" s="5" t="n">
        <v>4.44639434697856</v>
      </c>
      <c r="I1974" s="5" t="n">
        <v>3.47368130604288</v>
      </c>
      <c r="J1974" s="5" t="n">
        <v>2.9005850877193</v>
      </c>
      <c r="K1974" s="5" t="n">
        <v>0.881088771929825</v>
      </c>
      <c r="L1974" s="6" t="n">
        <f aca="false">G1974/I1974</f>
        <v>1.24579092942115</v>
      </c>
    </row>
    <row r="1975" customFormat="false" ht="13" hidden="false" customHeight="false" outlineLevel="0" collapsed="false">
      <c r="A1975" s="1" t="s">
        <v>56</v>
      </c>
      <c r="B1975" s="1" t="n">
        <v>56812680</v>
      </c>
      <c r="C1975" s="1" t="n">
        <v>56851192</v>
      </c>
      <c r="D1975" s="1" t="s">
        <v>3978</v>
      </c>
      <c r="E1975" s="1" t="s">
        <v>3979</v>
      </c>
      <c r="F1975" s="1" t="s">
        <v>14</v>
      </c>
      <c r="G1975" s="5" t="n">
        <v>2.09589678943711</v>
      </c>
      <c r="H1975" s="5" t="n">
        <v>1.89992782487839</v>
      </c>
      <c r="I1975" s="5" t="n">
        <v>1.46212838082001</v>
      </c>
      <c r="J1975" s="5" t="n">
        <v>1.47672013898541</v>
      </c>
      <c r="K1975" s="5" t="n">
        <v>0.776232063933287</v>
      </c>
      <c r="L1975" s="6" t="n">
        <f aca="false">G1975/I1975</f>
        <v>1.43345606099354</v>
      </c>
    </row>
    <row r="1976" customFormat="false" ht="13" hidden="false" customHeight="false" outlineLevel="0" collapsed="false">
      <c r="A1976" s="1" t="s">
        <v>17</v>
      </c>
      <c r="B1976" s="1" t="n">
        <v>43498748</v>
      </c>
      <c r="C1976" s="1" t="n">
        <v>43576342</v>
      </c>
      <c r="D1976" s="1" t="s">
        <v>3980</v>
      </c>
      <c r="E1976" s="1" t="s">
        <v>3981</v>
      </c>
      <c r="F1976" s="1" t="s">
        <v>26</v>
      </c>
      <c r="G1976" s="5" t="n">
        <v>2.16503768421053</v>
      </c>
      <c r="H1976" s="5" t="n">
        <v>1.66729384962406</v>
      </c>
      <c r="I1976" s="5" t="n">
        <v>1.60488883458647</v>
      </c>
      <c r="J1976" s="5" t="n">
        <v>1.3026342406015</v>
      </c>
      <c r="K1976" s="5" t="n">
        <v>0.779696691729323</v>
      </c>
      <c r="L1976" s="6" t="n">
        <f aca="false">G1976/I1976</f>
        <v>1.34902657277717</v>
      </c>
    </row>
    <row r="1977" customFormat="false" ht="13" hidden="false" customHeight="false" outlineLevel="0" collapsed="false">
      <c r="A1977" s="1" t="s">
        <v>46</v>
      </c>
      <c r="B1977" s="1" t="n">
        <v>81534683</v>
      </c>
      <c r="C1977" s="1" t="n">
        <v>81560331</v>
      </c>
      <c r="D1977" s="1" t="s">
        <v>3982</v>
      </c>
      <c r="E1977" s="1" t="s">
        <v>3983</v>
      </c>
      <c r="F1977" s="1" t="s">
        <v>26</v>
      </c>
      <c r="G1977" s="5" t="n">
        <v>3.01831870781099</v>
      </c>
      <c r="H1977" s="5" t="n">
        <v>2.43104993249759</v>
      </c>
      <c r="I1977" s="5" t="n">
        <v>2.3375100289296</v>
      </c>
      <c r="J1977" s="5" t="n">
        <v>2.00482320154291</v>
      </c>
      <c r="K1977" s="5" t="n">
        <v>0.660558196721312</v>
      </c>
      <c r="L1977" s="6" t="n">
        <f aca="false">G1977/I1977</f>
        <v>1.29125380017862</v>
      </c>
    </row>
    <row r="1978" customFormat="false" ht="13" hidden="false" customHeight="false" outlineLevel="0" collapsed="false">
      <c r="A1978" s="1" t="s">
        <v>419</v>
      </c>
      <c r="B1978" s="1" t="n">
        <v>48357089</v>
      </c>
      <c r="C1978" s="1" t="n">
        <v>48371195</v>
      </c>
      <c r="D1978" s="1" t="s">
        <v>3984</v>
      </c>
      <c r="E1978" s="1" t="s">
        <v>3985</v>
      </c>
      <c r="F1978" s="1" t="s">
        <v>26</v>
      </c>
      <c r="G1978" s="5" t="n">
        <v>1.94082875739645</v>
      </c>
      <c r="H1978" s="5" t="n">
        <v>1.51627159763314</v>
      </c>
      <c r="I1978" s="5" t="n">
        <v>1.51922791420118</v>
      </c>
      <c r="J1978" s="5" t="n">
        <v>1.24260071005917</v>
      </c>
      <c r="K1978" s="5" t="n">
        <v>0.668640355029586</v>
      </c>
      <c r="L1978" s="6" t="n">
        <f aca="false">G1978/I1978</f>
        <v>1.27750993728742</v>
      </c>
    </row>
    <row r="1979" customFormat="false" ht="13" hidden="false" customHeight="false" outlineLevel="0" collapsed="false">
      <c r="A1979" s="1" t="s">
        <v>23</v>
      </c>
      <c r="B1979" s="1" t="n">
        <v>118754952</v>
      </c>
      <c r="C1979" s="1" t="n">
        <v>118995118</v>
      </c>
      <c r="D1979" s="1" t="s">
        <v>3986</v>
      </c>
      <c r="E1979" s="1" t="s">
        <v>3987</v>
      </c>
      <c r="F1979" s="1" t="s">
        <v>14</v>
      </c>
      <c r="G1979" s="5" t="n">
        <v>0.92713887740602</v>
      </c>
      <c r="H1979" s="5" t="n">
        <v>0.814234620850019</v>
      </c>
      <c r="I1979" s="5" t="n">
        <v>0.584808954915386</v>
      </c>
      <c r="J1979" s="5" t="n">
        <v>0.634285871334453</v>
      </c>
      <c r="K1979" s="5" t="n">
        <v>0.645524040821599</v>
      </c>
      <c r="L1979" s="6" t="n">
        <f aca="false">G1979/I1979</f>
        <v>1.58537052077146</v>
      </c>
    </row>
    <row r="1980" customFormat="false" ht="13" hidden="false" customHeight="false" outlineLevel="0" collapsed="false">
      <c r="A1980" s="1" t="s">
        <v>30</v>
      </c>
      <c r="B1980" s="1" t="n">
        <v>54336349</v>
      </c>
      <c r="C1980" s="1" t="n">
        <v>54512787</v>
      </c>
      <c r="D1980" s="1" t="s">
        <v>3988</v>
      </c>
      <c r="E1980" s="1" t="s">
        <v>3989</v>
      </c>
      <c r="F1980" s="1" t="s">
        <v>14</v>
      </c>
      <c r="G1980" s="5" t="n">
        <v>2.74673511219342</v>
      </c>
      <c r="H1980" s="5" t="n">
        <v>2.67281148025744</v>
      </c>
      <c r="I1980" s="5" t="n">
        <v>3.93111520264394</v>
      </c>
      <c r="J1980" s="5" t="n">
        <v>3.29622543050965</v>
      </c>
      <c r="K1980" s="5" t="n">
        <v>0.757523158810228</v>
      </c>
      <c r="L1980" s="6" t="n">
        <f aca="false">G1980/I1980</f>
        <v>0.698716514424725</v>
      </c>
    </row>
    <row r="1981" customFormat="false" ht="13" hidden="false" customHeight="false" outlineLevel="0" collapsed="false">
      <c r="A1981" s="1" t="s">
        <v>66</v>
      </c>
      <c r="B1981" s="1" t="n">
        <v>60539137</v>
      </c>
      <c r="C1981" s="1" t="n">
        <v>60623609</v>
      </c>
      <c r="D1981" s="1" t="s">
        <v>3990</v>
      </c>
      <c r="E1981" s="1" t="s">
        <v>3991</v>
      </c>
      <c r="F1981" s="1" t="s">
        <v>26</v>
      </c>
      <c r="G1981" s="5" t="n">
        <v>2.1993079373913</v>
      </c>
      <c r="H1981" s="5" t="n">
        <v>1.77078210782609</v>
      </c>
      <c r="I1981" s="5" t="n">
        <v>1.52626376</v>
      </c>
      <c r="J1981" s="5" t="n">
        <v>1.33947705043478</v>
      </c>
      <c r="K1981" s="5" t="n">
        <v>0.62504512</v>
      </c>
      <c r="L1981" s="6" t="n">
        <f aca="false">G1981/I1981</f>
        <v>1.44097501036865</v>
      </c>
    </row>
    <row r="1982" customFormat="false" ht="13" hidden="false" customHeight="false" outlineLevel="0" collapsed="false">
      <c r="A1982" s="1" t="s">
        <v>12</v>
      </c>
      <c r="B1982" s="1" t="n">
        <v>96439719</v>
      </c>
      <c r="C1982" s="1" t="n">
        <v>96531922</v>
      </c>
      <c r="D1982" s="1" t="s">
        <v>3992</v>
      </c>
      <c r="E1982" s="1" t="s">
        <v>3993</v>
      </c>
      <c r="F1982" s="1" t="s">
        <v>26</v>
      </c>
      <c r="G1982" s="5" t="n">
        <v>2.15688277189605</v>
      </c>
      <c r="H1982" s="5" t="n">
        <v>2.03208254090472</v>
      </c>
      <c r="I1982" s="5" t="n">
        <v>1.73853245749118</v>
      </c>
      <c r="J1982" s="5" t="n">
        <v>1.44401339749759</v>
      </c>
      <c r="K1982" s="5" t="n">
        <v>0.686237998075072</v>
      </c>
      <c r="L1982" s="6" t="n">
        <f aca="false">G1982/I1982</f>
        <v>1.24063416969999</v>
      </c>
    </row>
    <row r="1983" customFormat="false" ht="13" hidden="false" customHeight="false" outlineLevel="0" collapsed="false">
      <c r="A1983" s="1" t="s">
        <v>43</v>
      </c>
      <c r="B1983" s="1" t="n">
        <v>117105729</v>
      </c>
      <c r="C1983" s="1" t="n">
        <v>117168613</v>
      </c>
      <c r="D1983" s="1" t="s">
        <v>3994</v>
      </c>
      <c r="E1983" s="1" t="s">
        <v>3995</v>
      </c>
      <c r="F1983" s="1" t="s">
        <v>26</v>
      </c>
      <c r="G1983" s="5" t="n">
        <v>2.40572248977737</v>
      </c>
      <c r="H1983" s="5" t="n">
        <v>2.17855778282599</v>
      </c>
      <c r="I1983" s="5" t="n">
        <v>3.49568075420264</v>
      </c>
      <c r="J1983" s="5" t="n">
        <v>2.53975412085416</v>
      </c>
      <c r="K1983" s="5" t="n">
        <v>0.823716610631531</v>
      </c>
      <c r="L1983" s="6" t="n">
        <f aca="false">G1983/I1983</f>
        <v>0.688198568157324</v>
      </c>
    </row>
    <row r="1984" customFormat="false" ht="13" hidden="false" customHeight="false" outlineLevel="0" collapsed="false">
      <c r="A1984" s="1" t="s">
        <v>66</v>
      </c>
      <c r="B1984" s="1" t="n">
        <v>133072987</v>
      </c>
      <c r="C1984" s="1" t="n">
        <v>133141755</v>
      </c>
      <c r="D1984" s="1" t="s">
        <v>3996</v>
      </c>
      <c r="E1984" s="1" t="s">
        <v>3997</v>
      </c>
      <c r="F1984" s="1" t="s">
        <v>26</v>
      </c>
      <c r="G1984" s="5" t="n">
        <v>2.38422958892617</v>
      </c>
      <c r="H1984" s="5" t="n">
        <v>2.19085428271812</v>
      </c>
      <c r="I1984" s="5" t="n">
        <v>1.94043485738255</v>
      </c>
      <c r="J1984" s="5" t="n">
        <v>1.78229597315436</v>
      </c>
      <c r="K1984" s="5" t="n">
        <v>0.755874677013423</v>
      </c>
      <c r="L1984" s="6" t="n">
        <f aca="false">G1984/I1984</f>
        <v>1.22870890504526</v>
      </c>
    </row>
    <row r="1985" customFormat="false" ht="13" hidden="false" customHeight="false" outlineLevel="0" collapsed="false">
      <c r="A1985" s="1" t="s">
        <v>20</v>
      </c>
      <c r="B1985" s="1" t="n">
        <v>100741643</v>
      </c>
      <c r="C1985" s="1" t="n">
        <v>100824975</v>
      </c>
      <c r="D1985" s="1" t="s">
        <v>3998</v>
      </c>
      <c r="E1985" s="1" t="s">
        <v>3999</v>
      </c>
      <c r="F1985" s="1" t="s">
        <v>14</v>
      </c>
      <c r="G1985" s="5" t="n">
        <v>0.961606745332864</v>
      </c>
      <c r="H1985" s="5" t="n">
        <v>1.25361021134202</v>
      </c>
      <c r="I1985" s="5" t="n">
        <v>1.48397182106375</v>
      </c>
      <c r="J1985" s="5" t="n">
        <v>1.37654195843607</v>
      </c>
      <c r="K1985" s="5" t="n">
        <v>0.591053272278972</v>
      </c>
      <c r="L1985" s="6" t="n">
        <f aca="false">G1985/I1985</f>
        <v>0.647995286489712</v>
      </c>
    </row>
    <row r="1986" customFormat="false" ht="13" hidden="false" customHeight="false" outlineLevel="0" collapsed="false">
      <c r="A1986" s="1" t="s">
        <v>66</v>
      </c>
      <c r="B1986" s="1" t="n">
        <v>134373957</v>
      </c>
      <c r="C1986" s="1" t="n">
        <v>134401467</v>
      </c>
      <c r="D1986" s="1" t="s">
        <v>4000</v>
      </c>
      <c r="E1986" s="1" t="s">
        <v>4001</v>
      </c>
      <c r="F1986" s="1" t="s">
        <v>14</v>
      </c>
      <c r="G1986" s="5" t="n">
        <v>0.96073101369863</v>
      </c>
      <c r="H1986" s="5" t="n">
        <v>0.702283342465753</v>
      </c>
      <c r="I1986" s="5" t="n">
        <v>0.71872101369863</v>
      </c>
      <c r="J1986" s="5" t="n">
        <v>0.655707890410959</v>
      </c>
      <c r="K1986" s="5" t="n">
        <v>0.780819872146119</v>
      </c>
      <c r="L1986" s="6" t="n">
        <f aca="false">G1986/I1986</f>
        <v>1.33672314484669</v>
      </c>
    </row>
    <row r="1987" customFormat="false" ht="13" hidden="false" customHeight="false" outlineLevel="0" collapsed="false">
      <c r="A1987" s="1" t="s">
        <v>419</v>
      </c>
      <c r="B1987" s="1" t="n">
        <v>159198391</v>
      </c>
      <c r="C1987" s="1" t="n">
        <v>159217022</v>
      </c>
      <c r="D1987" s="1" t="s">
        <v>4002</v>
      </c>
      <c r="E1987" s="1" t="s">
        <v>4003</v>
      </c>
      <c r="F1987" s="1" t="s">
        <v>14</v>
      </c>
      <c r="G1987" s="5" t="n">
        <v>2.20660177261614</v>
      </c>
      <c r="H1987" s="5" t="n">
        <v>1.76039300733496</v>
      </c>
      <c r="I1987" s="5" t="n">
        <v>1.62958591687042</v>
      </c>
      <c r="J1987" s="5" t="n">
        <v>1.76650716381418</v>
      </c>
      <c r="K1987" s="5" t="n">
        <v>0.513445464547677</v>
      </c>
      <c r="L1987" s="6" t="n">
        <f aca="false">G1987/I1987</f>
        <v>1.35408740942844</v>
      </c>
    </row>
    <row r="1988" customFormat="false" ht="13" hidden="false" customHeight="false" outlineLevel="0" collapsed="false">
      <c r="A1988" s="1" t="s">
        <v>43</v>
      </c>
      <c r="B1988" s="1" t="n">
        <v>144368001</v>
      </c>
      <c r="C1988" s="1" t="n">
        <v>144376595</v>
      </c>
      <c r="D1988" s="1" t="s">
        <v>4004</v>
      </c>
      <c r="E1988" s="1" t="s">
        <v>4005</v>
      </c>
      <c r="F1988" s="1" t="s">
        <v>26</v>
      </c>
      <c r="G1988" s="5" t="n">
        <v>1.06349301587302</v>
      </c>
      <c r="H1988" s="5" t="n">
        <v>0.873015</v>
      </c>
      <c r="I1988" s="5" t="n">
        <v>0.75198496031746</v>
      </c>
      <c r="J1988" s="5" t="n">
        <v>0.734125734126984</v>
      </c>
      <c r="K1988" s="5" t="n">
        <v>0.599207936507937</v>
      </c>
      <c r="L1988" s="6" t="n">
        <f aca="false">G1988/I1988</f>
        <v>1.41424772035873</v>
      </c>
    </row>
    <row r="1989" customFormat="false" ht="13" hidden="false" customHeight="false" outlineLevel="0" collapsed="false">
      <c r="A1989" s="1" t="s">
        <v>43</v>
      </c>
      <c r="B1989" s="1" t="n">
        <v>155920618</v>
      </c>
      <c r="C1989" s="1" t="n">
        <v>155937701</v>
      </c>
      <c r="D1989" s="1" t="s">
        <v>4006</v>
      </c>
      <c r="E1989" s="1" t="s">
        <v>4007</v>
      </c>
      <c r="F1989" s="1" t="s">
        <v>26</v>
      </c>
      <c r="G1989" s="5" t="n">
        <v>1.96489066319896</v>
      </c>
      <c r="H1989" s="5" t="n">
        <v>1.37191210663199</v>
      </c>
      <c r="I1989" s="5" t="n">
        <v>1.4265277373212</v>
      </c>
      <c r="J1989" s="5" t="n">
        <v>1.26527706111834</v>
      </c>
      <c r="K1989" s="5" t="n">
        <v>0.6358911053316</v>
      </c>
      <c r="L1989" s="6" t="n">
        <f aca="false">G1989/I1989</f>
        <v>1.37739394180216</v>
      </c>
    </row>
    <row r="1990" customFormat="false" ht="13" hidden="false" customHeight="false" outlineLevel="0" collapsed="false">
      <c r="A1990" s="1" t="s">
        <v>33</v>
      </c>
      <c r="B1990" s="1" t="n">
        <v>107129028</v>
      </c>
      <c r="C1990" s="1" t="n">
        <v>107136207</v>
      </c>
      <c r="D1990" s="1" t="s">
        <v>4008</v>
      </c>
      <c r="E1990" s="1" t="s">
        <v>4009</v>
      </c>
      <c r="F1990" s="1" t="s">
        <v>26</v>
      </c>
      <c r="G1990" s="5" t="n">
        <v>2.25217513043478</v>
      </c>
      <c r="H1990" s="5" t="n">
        <v>2.16739076086957</v>
      </c>
      <c r="I1990" s="5" t="n">
        <v>1.32608973913043</v>
      </c>
      <c r="J1990" s="5" t="n">
        <v>1.504347</v>
      </c>
      <c r="K1990" s="5" t="n">
        <v>1.01738852173913</v>
      </c>
      <c r="L1990" s="6" t="n">
        <f aca="false">G1990/I1990</f>
        <v>1.69835801000287</v>
      </c>
    </row>
    <row r="1991" customFormat="false" ht="13" hidden="false" customHeight="false" outlineLevel="0" collapsed="false">
      <c r="A1991" s="1" t="s">
        <v>43</v>
      </c>
      <c r="B1991" s="1" t="n">
        <v>11507066</v>
      </c>
      <c r="C1991" s="1" t="n">
        <v>11524826</v>
      </c>
      <c r="D1991" s="1" t="s">
        <v>4010</v>
      </c>
      <c r="E1991" s="1" t="s">
        <v>4011</v>
      </c>
      <c r="F1991" s="1" t="s">
        <v>26</v>
      </c>
      <c r="G1991" s="5" t="n">
        <v>2.09746663291139</v>
      </c>
      <c r="H1991" s="5" t="n">
        <v>1.56329202531646</v>
      </c>
      <c r="I1991" s="5" t="n">
        <v>1.45569669620253</v>
      </c>
      <c r="J1991" s="5" t="n">
        <v>1.2443025443038</v>
      </c>
      <c r="K1991" s="5" t="n">
        <v>0.77215</v>
      </c>
      <c r="L1991" s="6" t="n">
        <f aca="false">G1991/I1991</f>
        <v>1.44086789396654</v>
      </c>
    </row>
    <row r="1992" customFormat="false" ht="13" hidden="false" customHeight="false" outlineLevel="0" collapsed="false">
      <c r="A1992" s="1" t="s">
        <v>27</v>
      </c>
      <c r="B1992" s="1" t="n">
        <v>60720440</v>
      </c>
      <c r="C1992" s="1" t="n">
        <v>60732383</v>
      </c>
      <c r="D1992" s="1" t="s">
        <v>4012</v>
      </c>
      <c r="E1992" s="1" t="s">
        <v>4013</v>
      </c>
      <c r="F1992" s="1" t="s">
        <v>14</v>
      </c>
      <c r="G1992" s="5" t="n">
        <v>3.38587553366174</v>
      </c>
      <c r="H1992" s="5" t="n">
        <v>3.18555008210181</v>
      </c>
      <c r="I1992" s="5" t="n">
        <v>2.70771756978654</v>
      </c>
      <c r="J1992" s="5" t="n">
        <v>2.61576223316913</v>
      </c>
      <c r="K1992" s="5" t="n">
        <v>0.855500623973727</v>
      </c>
      <c r="L1992" s="6" t="n">
        <f aca="false">G1992/I1992</f>
        <v>1.25045372953305</v>
      </c>
    </row>
    <row r="1993" customFormat="false" ht="13" hidden="false" customHeight="false" outlineLevel="0" collapsed="false">
      <c r="A1993" s="1" t="s">
        <v>23</v>
      </c>
      <c r="B1993" s="1" t="n">
        <v>84992380</v>
      </c>
      <c r="C1993" s="1" t="n">
        <v>85024073</v>
      </c>
      <c r="D1993" s="1" t="s">
        <v>4014</v>
      </c>
      <c r="E1993" s="1" t="s">
        <v>4015</v>
      </c>
      <c r="F1993" s="1" t="s">
        <v>14</v>
      </c>
      <c r="G1993" s="5" t="n">
        <v>3.69657748776509</v>
      </c>
      <c r="H1993" s="5" t="n">
        <v>3.01549693311582</v>
      </c>
      <c r="I1993" s="5" t="n">
        <v>3.01957874388254</v>
      </c>
      <c r="J1993" s="5" t="n">
        <v>2.48368336052202</v>
      </c>
      <c r="K1993" s="5" t="n">
        <v>0.595431141924959</v>
      </c>
      <c r="L1993" s="6" t="n">
        <f aca="false">G1993/I1993</f>
        <v>1.22420304330665</v>
      </c>
    </row>
    <row r="1994" customFormat="false" ht="13" hidden="false" customHeight="false" outlineLevel="0" collapsed="false">
      <c r="A1994" s="1" t="s">
        <v>43</v>
      </c>
      <c r="B1994" s="1" t="n">
        <v>172847403</v>
      </c>
      <c r="C1994" s="1" t="n">
        <v>172860235</v>
      </c>
      <c r="D1994" s="1" t="s">
        <v>4016</v>
      </c>
      <c r="E1994" s="1" t="s">
        <v>4017</v>
      </c>
      <c r="F1994" s="1" t="s">
        <v>14</v>
      </c>
      <c r="G1994" s="5" t="n">
        <v>2.11635094339623</v>
      </c>
      <c r="H1994" s="5" t="n">
        <v>1.81446603773585</v>
      </c>
      <c r="I1994" s="5" t="n">
        <v>1.40880389937107</v>
      </c>
      <c r="J1994" s="5" t="n">
        <v>1.37106650943396</v>
      </c>
      <c r="K1994" s="5" t="n">
        <v>1.12578820754717</v>
      </c>
      <c r="L1994" s="6" t="n">
        <f aca="false">G1994/I1994</f>
        <v>1.50223245715108</v>
      </c>
    </row>
    <row r="1995" customFormat="false" ht="13" hidden="false" customHeight="false" outlineLevel="0" collapsed="false">
      <c r="A1995" s="1" t="s">
        <v>43</v>
      </c>
      <c r="B1995" s="1" t="n">
        <v>155972975</v>
      </c>
      <c r="C1995" s="1" t="n">
        <v>156005976</v>
      </c>
      <c r="D1995" s="1" t="s">
        <v>4018</v>
      </c>
      <c r="E1995" s="1" t="s">
        <v>4019</v>
      </c>
      <c r="F1995" s="1" t="s">
        <v>26</v>
      </c>
      <c r="G1995" s="5" t="n">
        <v>11.7419370165746</v>
      </c>
      <c r="H1995" s="5" t="n">
        <v>10.7418801104972</v>
      </c>
      <c r="I1995" s="5" t="n">
        <v>9.71900268350434</v>
      </c>
      <c r="J1995" s="5" t="n">
        <v>7.93291523283346</v>
      </c>
      <c r="K1995" s="5" t="n">
        <v>0.794791870560379</v>
      </c>
      <c r="L1995" s="6" t="n">
        <f aca="false">G1995/I1995</f>
        <v>1.20814217249921</v>
      </c>
    </row>
    <row r="1996" customFormat="false" ht="13" hidden="false" customHeight="false" outlineLevel="0" collapsed="false">
      <c r="A1996" s="1" t="s">
        <v>63</v>
      </c>
      <c r="B1996" s="1" t="n">
        <v>4784293</v>
      </c>
      <c r="C1996" s="1" t="n">
        <v>4793877</v>
      </c>
      <c r="D1996" s="1" t="s">
        <v>4020</v>
      </c>
      <c r="E1996" s="1" t="s">
        <v>4021</v>
      </c>
      <c r="F1996" s="1" t="s">
        <v>26</v>
      </c>
      <c r="G1996" s="5" t="n">
        <v>2.13084018691589</v>
      </c>
      <c r="H1996" s="5" t="n">
        <v>1.70280586915888</v>
      </c>
      <c r="I1996" s="5" t="n">
        <v>1.39626336448598</v>
      </c>
      <c r="J1996" s="5" t="n">
        <v>1.38317927102804</v>
      </c>
      <c r="K1996" s="5" t="n">
        <v>0.897195981308411</v>
      </c>
      <c r="L1996" s="6" t="n">
        <f aca="false">G1996/I1996</f>
        <v>1.52610190964964</v>
      </c>
    </row>
    <row r="1997" customFormat="false" ht="13" hidden="false" customHeight="false" outlineLevel="0" collapsed="false">
      <c r="A1997" s="1" t="s">
        <v>63</v>
      </c>
      <c r="B1997" s="1" t="n">
        <v>4756525</v>
      </c>
      <c r="C1997" s="1" t="n">
        <v>4765940</v>
      </c>
      <c r="D1997" s="1" t="s">
        <v>4022</v>
      </c>
      <c r="E1997" s="1" t="s">
        <v>4023</v>
      </c>
      <c r="F1997" s="1" t="s">
        <v>14</v>
      </c>
      <c r="G1997" s="5" t="n">
        <v>3.85283198113208</v>
      </c>
      <c r="H1997" s="5" t="n">
        <v>3.61321132075472</v>
      </c>
      <c r="I1997" s="5" t="n">
        <v>2.59810967924528</v>
      </c>
      <c r="J1997" s="5" t="n">
        <v>2.33962498113208</v>
      </c>
      <c r="K1997" s="5" t="n">
        <v>0.783016981132075</v>
      </c>
      <c r="L1997" s="6" t="n">
        <f aca="false">G1997/I1997</f>
        <v>1.4829366180766</v>
      </c>
    </row>
    <row r="1998" customFormat="false" ht="13" hidden="false" customHeight="false" outlineLevel="0" collapsed="false">
      <c r="A1998" s="1" t="s">
        <v>12</v>
      </c>
      <c r="B1998" s="1" t="n">
        <v>107642831</v>
      </c>
      <c r="C1998" s="1" t="n">
        <v>107673307</v>
      </c>
      <c r="D1998" s="1" t="s">
        <v>4024</v>
      </c>
      <c r="E1998" s="1" t="s">
        <v>4025</v>
      </c>
      <c r="F1998" s="1" t="s">
        <v>26</v>
      </c>
      <c r="G1998" s="5" t="n">
        <v>2.77104674242424</v>
      </c>
      <c r="H1998" s="5" t="n">
        <v>2.42003262626263</v>
      </c>
      <c r="I1998" s="5" t="n">
        <v>1.79292775252525</v>
      </c>
      <c r="J1998" s="5" t="n">
        <v>1.53282794612795</v>
      </c>
      <c r="K1998" s="5" t="n">
        <v>0.961276792929293</v>
      </c>
      <c r="L1998" s="6" t="n">
        <f aca="false">G1998/I1998</f>
        <v>1.54554289124108</v>
      </c>
    </row>
    <row r="1999" customFormat="false" ht="13" hidden="false" customHeight="false" outlineLevel="0" collapsed="false">
      <c r="A1999" s="1" t="s">
        <v>43</v>
      </c>
      <c r="B1999" s="1" t="n">
        <v>60590779</v>
      </c>
      <c r="C1999" s="1" t="n">
        <v>60800977</v>
      </c>
      <c r="D1999" s="1" t="s">
        <v>4026</v>
      </c>
      <c r="E1999" s="1" t="s">
        <v>4027</v>
      </c>
      <c r="F1999" s="1" t="s">
        <v>26</v>
      </c>
      <c r="G1999" s="5" t="n">
        <v>2.21016800411523</v>
      </c>
      <c r="H1999" s="5" t="n">
        <v>2.21311027336861</v>
      </c>
      <c r="I1999" s="5" t="n">
        <v>1.74029835390946</v>
      </c>
      <c r="J1999" s="5" t="n">
        <v>1.57569248677249</v>
      </c>
      <c r="K1999" s="5" t="n">
        <v>0.763667880658436</v>
      </c>
      <c r="L1999" s="6" t="n">
        <f aca="false">G1999/I1999</f>
        <v>1.26999373363208</v>
      </c>
    </row>
    <row r="2000" customFormat="false" ht="13" hidden="false" customHeight="false" outlineLevel="0" collapsed="false">
      <c r="A2000" s="1" t="s">
        <v>46</v>
      </c>
      <c r="B2000" s="1" t="n">
        <v>81296746</v>
      </c>
      <c r="C2000" s="1" t="n">
        <v>81306799</v>
      </c>
      <c r="D2000" s="1" t="s">
        <v>4028</v>
      </c>
      <c r="E2000" s="1" t="s">
        <v>4029</v>
      </c>
      <c r="F2000" s="1" t="s">
        <v>14</v>
      </c>
      <c r="G2000" s="5" t="n">
        <v>2.00909265454545</v>
      </c>
      <c r="H2000" s="5" t="n">
        <v>1.71817938181818</v>
      </c>
      <c r="I2000" s="5" t="n">
        <v>1.4945424</v>
      </c>
      <c r="J2000" s="5" t="n">
        <v>1.41454838181818</v>
      </c>
      <c r="K2000" s="5" t="n">
        <v>0.643636363636364</v>
      </c>
      <c r="L2000" s="6" t="n">
        <f aca="false">G2000/I2000</f>
        <v>1.34428615377218</v>
      </c>
    </row>
    <row r="2001" customFormat="false" ht="13" hidden="false" customHeight="false" outlineLevel="0" collapsed="false">
      <c r="A2001" s="1" t="s">
        <v>20</v>
      </c>
      <c r="B2001" s="1" t="n">
        <v>131887838</v>
      </c>
      <c r="C2001" s="1" t="n">
        <v>131901577</v>
      </c>
      <c r="D2001" s="1" t="s">
        <v>4030</v>
      </c>
      <c r="E2001" s="1" t="s">
        <v>4031</v>
      </c>
      <c r="F2001" s="1" t="s">
        <v>26</v>
      </c>
      <c r="G2001" s="5" t="n">
        <v>1.83157879699248</v>
      </c>
      <c r="H2001" s="5" t="n">
        <v>1.30376094736842</v>
      </c>
      <c r="I2001" s="5" t="n">
        <v>1.2150397593985</v>
      </c>
      <c r="J2001" s="5" t="n">
        <v>1.46315485714286</v>
      </c>
      <c r="K2001" s="5" t="n">
        <v>0.712784120300752</v>
      </c>
      <c r="L2001" s="6" t="n">
        <f aca="false">G2001/I2001</f>
        <v>1.50742293231556</v>
      </c>
    </row>
    <row r="2002" customFormat="false" ht="13" hidden="false" customHeight="false" outlineLevel="0" collapsed="false">
      <c r="A2002" s="1" t="s">
        <v>20</v>
      </c>
      <c r="B2002" s="1" t="n">
        <v>140257457</v>
      </c>
      <c r="C2002" s="1" t="n">
        <v>140277390</v>
      </c>
      <c r="D2002" s="1" t="s">
        <v>4032</v>
      </c>
      <c r="E2002" s="1" t="s">
        <v>4033</v>
      </c>
      <c r="F2002" s="1" t="s">
        <v>14</v>
      </c>
      <c r="G2002" s="5" t="n">
        <v>2.57925699300699</v>
      </c>
      <c r="H2002" s="5" t="n">
        <v>2.43240440559441</v>
      </c>
      <c r="I2002" s="5" t="n">
        <v>1.9906786013986</v>
      </c>
      <c r="J2002" s="5" t="n">
        <v>2.53379881118881</v>
      </c>
      <c r="K2002" s="5" t="n">
        <v>0.797202948717949</v>
      </c>
      <c r="L2002" s="6" t="n">
        <f aca="false">G2002/I2002</f>
        <v>1.29566721177134</v>
      </c>
    </row>
    <row r="2003" customFormat="false" ht="13" hidden="false" customHeight="false" outlineLevel="0" collapsed="false">
      <c r="A2003" s="1" t="s">
        <v>12</v>
      </c>
      <c r="B2003" s="1" t="n">
        <v>51856432</v>
      </c>
      <c r="C2003" s="1" t="n">
        <v>51896841</v>
      </c>
      <c r="D2003" s="1" t="s">
        <v>4034</v>
      </c>
      <c r="E2003" s="1" t="s">
        <v>4035</v>
      </c>
      <c r="F2003" s="1" t="s">
        <v>14</v>
      </c>
      <c r="G2003" s="5" t="n">
        <v>2.18691554072096</v>
      </c>
      <c r="H2003" s="5" t="n">
        <v>2.18691684913218</v>
      </c>
      <c r="I2003" s="5" t="n">
        <v>1.72229335113485</v>
      </c>
      <c r="J2003" s="5" t="n">
        <v>1.53738126835781</v>
      </c>
      <c r="K2003" s="5" t="n">
        <v>0.700933177570094</v>
      </c>
      <c r="L2003" s="6" t="n">
        <f aca="false">G2003/I2003</f>
        <v>1.26976948455381</v>
      </c>
    </row>
    <row r="2004" customFormat="false" ht="13" hidden="false" customHeight="false" outlineLevel="0" collapsed="false">
      <c r="A2004" s="1" t="s">
        <v>46</v>
      </c>
      <c r="B2004" s="1" t="n">
        <v>76534171</v>
      </c>
      <c r="C2004" s="1" t="n">
        <v>76540906</v>
      </c>
      <c r="D2004" s="1" t="s">
        <v>4036</v>
      </c>
      <c r="E2004" s="1" t="s">
        <v>4037</v>
      </c>
      <c r="F2004" s="1" t="s">
        <v>26</v>
      </c>
      <c r="G2004" s="5" t="n">
        <v>1.47757757847534</v>
      </c>
      <c r="H2004" s="5" t="n">
        <v>1.26681813901345</v>
      </c>
      <c r="I2004" s="5" t="n">
        <v>0.822869394618834</v>
      </c>
      <c r="J2004" s="5" t="n">
        <v>1.05605515695067</v>
      </c>
      <c r="K2004" s="5" t="n">
        <v>0.825110246636771</v>
      </c>
      <c r="L2004" s="6" t="n">
        <f aca="false">G2004/I2004</f>
        <v>1.79564046024555</v>
      </c>
    </row>
    <row r="2005" customFormat="false" ht="13" hidden="false" customHeight="false" outlineLevel="0" collapsed="false">
      <c r="A2005" s="1" t="s">
        <v>27</v>
      </c>
      <c r="B2005" s="1" t="n">
        <v>34504539</v>
      </c>
      <c r="C2005" s="1" t="n">
        <v>34532983</v>
      </c>
      <c r="D2005" s="1" t="s">
        <v>4038</v>
      </c>
      <c r="E2005" s="1" t="s">
        <v>4039</v>
      </c>
      <c r="F2005" s="1" t="s">
        <v>26</v>
      </c>
      <c r="G2005" s="5" t="n">
        <v>1.65480747330961</v>
      </c>
      <c r="H2005" s="5" t="n">
        <v>1.57384238434164</v>
      </c>
      <c r="I2005" s="5" t="n">
        <v>1.01334741992883</v>
      </c>
      <c r="J2005" s="5" t="n">
        <v>1.067618113879</v>
      </c>
      <c r="K2005" s="5" t="n">
        <v>0.809607535587189</v>
      </c>
      <c r="L2005" s="6" t="n">
        <f aca="false">G2005/I2005</f>
        <v>1.6330109898793</v>
      </c>
    </row>
    <row r="2006" customFormat="false" ht="13" hidden="false" customHeight="false" outlineLevel="0" collapsed="false">
      <c r="A2006" s="1" t="s">
        <v>79</v>
      </c>
      <c r="B2006" s="1" t="n">
        <v>20191571</v>
      </c>
      <c r="C2006" s="1" t="n">
        <v>20214787</v>
      </c>
      <c r="D2006" s="1" t="s">
        <v>4040</v>
      </c>
      <c r="E2006" s="1" t="s">
        <v>4041</v>
      </c>
      <c r="F2006" s="1" t="s">
        <v>26</v>
      </c>
      <c r="G2006" s="5" t="n">
        <v>5.07908133194589</v>
      </c>
      <c r="H2006" s="5" t="n">
        <v>4.06555548387097</v>
      </c>
      <c r="I2006" s="5" t="n">
        <v>3.74610109261186</v>
      </c>
      <c r="J2006" s="5" t="n">
        <v>3.51405</v>
      </c>
      <c r="K2006" s="5" t="n">
        <v>0.850158376690947</v>
      </c>
      <c r="L2006" s="6" t="n">
        <f aca="false">G2006/I2006</f>
        <v>1.35583135809201</v>
      </c>
    </row>
    <row r="2007" customFormat="false" ht="13" hidden="false" customHeight="false" outlineLevel="0" collapsed="false">
      <c r="A2007" s="1" t="s">
        <v>178</v>
      </c>
      <c r="B2007" s="1" t="n">
        <v>55094937</v>
      </c>
      <c r="C2007" s="1" t="n">
        <v>55099271</v>
      </c>
      <c r="D2007" s="1" t="s">
        <v>4042</v>
      </c>
      <c r="E2007" s="1" t="s">
        <v>4043</v>
      </c>
      <c r="F2007" s="1" t="s">
        <v>14</v>
      </c>
      <c r="G2007" s="5" t="n">
        <v>1.57143018867925</v>
      </c>
      <c r="H2007" s="5" t="n">
        <v>1.83018867924528</v>
      </c>
      <c r="I2007" s="5" t="n">
        <v>2.0539115902965</v>
      </c>
      <c r="J2007" s="5" t="n">
        <v>1.59568657681941</v>
      </c>
      <c r="K2007" s="5" t="n">
        <v>0.814013935309973</v>
      </c>
      <c r="L2007" s="6" t="n">
        <f aca="false">G2007/I2007</f>
        <v>0.765091446050217</v>
      </c>
    </row>
    <row r="2008" customFormat="false" ht="13" hidden="false" customHeight="false" outlineLevel="0" collapsed="false">
      <c r="A2008" s="1" t="s">
        <v>15</v>
      </c>
      <c r="B2008" s="1" t="n">
        <v>77696966</v>
      </c>
      <c r="C2008" s="1" t="n">
        <v>77712009</v>
      </c>
      <c r="D2008" s="1" t="s">
        <v>4044</v>
      </c>
      <c r="E2008" s="1" t="s">
        <v>4045</v>
      </c>
      <c r="F2008" s="1" t="s">
        <v>14</v>
      </c>
      <c r="G2008" s="5" t="n">
        <v>2.4879459858156</v>
      </c>
      <c r="H2008" s="5" t="n">
        <v>1.97305191489362</v>
      </c>
      <c r="I2008" s="5" t="n">
        <v>1.848224</v>
      </c>
      <c r="J2008" s="5" t="n">
        <v>1.48936282269504</v>
      </c>
      <c r="K2008" s="5" t="n">
        <v>0.659573106382979</v>
      </c>
      <c r="L2008" s="6" t="n">
        <f aca="false">G2008/I2008</f>
        <v>1.34612795084124</v>
      </c>
    </row>
    <row r="2009" customFormat="false" ht="13" hidden="false" customHeight="false" outlineLevel="0" collapsed="false">
      <c r="A2009" s="1" t="s">
        <v>102</v>
      </c>
      <c r="B2009" s="1" t="n">
        <v>80003671</v>
      </c>
      <c r="C2009" s="1" t="n">
        <v>80024305</v>
      </c>
      <c r="D2009" s="1" t="s">
        <v>4046</v>
      </c>
      <c r="E2009" s="1" t="s">
        <v>4047</v>
      </c>
      <c r="F2009" s="1" t="s">
        <v>26</v>
      </c>
      <c r="G2009" s="5" t="n">
        <v>2.254544</v>
      </c>
      <c r="H2009" s="5" t="n">
        <v>2.48863984090909</v>
      </c>
      <c r="I2009" s="5" t="n">
        <v>1.867047</v>
      </c>
      <c r="J2009" s="5" t="n">
        <v>2.02045170454545</v>
      </c>
      <c r="K2009" s="5" t="n">
        <v>0.642047443181818</v>
      </c>
      <c r="L2009" s="6" t="n">
        <f aca="false">G2009/I2009</f>
        <v>1.20754539119797</v>
      </c>
    </row>
    <row r="2010" customFormat="false" ht="13" hidden="false" customHeight="false" outlineLevel="0" collapsed="false">
      <c r="A2010" s="1" t="s">
        <v>12</v>
      </c>
      <c r="B2010" s="1" t="n">
        <v>48276619</v>
      </c>
      <c r="C2010" s="1" t="n">
        <v>48288716</v>
      </c>
      <c r="D2010" s="1" t="s">
        <v>4048</v>
      </c>
      <c r="E2010" s="1" t="s">
        <v>4049</v>
      </c>
      <c r="F2010" s="1" t="s">
        <v>26</v>
      </c>
      <c r="G2010" s="5" t="n">
        <v>1.57748882544861</v>
      </c>
      <c r="H2010" s="5" t="n">
        <v>1.02773349102773</v>
      </c>
      <c r="I2010" s="5" t="n">
        <v>1.12887551386623</v>
      </c>
      <c r="J2010" s="5" t="n">
        <v>1.10113926590538</v>
      </c>
      <c r="K2010" s="5" t="n">
        <v>0.805872887438825</v>
      </c>
      <c r="L2010" s="6" t="n">
        <f aca="false">G2010/I2010</f>
        <v>1.39739838987733</v>
      </c>
    </row>
    <row r="2011" customFormat="false" ht="13" hidden="false" customHeight="false" outlineLevel="0" collapsed="false">
      <c r="A2011" s="1" t="s">
        <v>15</v>
      </c>
      <c r="B2011" s="1" t="n">
        <v>152445399</v>
      </c>
      <c r="C2011" s="1" t="n">
        <v>152453783</v>
      </c>
      <c r="D2011" s="1" t="s">
        <v>4050</v>
      </c>
      <c r="E2011" s="1" t="s">
        <v>4051</v>
      </c>
      <c r="F2011" s="1" t="s">
        <v>26</v>
      </c>
      <c r="G2011" s="5" t="n">
        <v>1.24949561368209</v>
      </c>
      <c r="H2011" s="5" t="n">
        <v>1.15492732394366</v>
      </c>
      <c r="I2011" s="5" t="n">
        <v>0.623741649899396</v>
      </c>
      <c r="J2011" s="5" t="n">
        <v>0.663983903420523</v>
      </c>
      <c r="K2011" s="5" t="n">
        <v>0.708247283702213</v>
      </c>
      <c r="L2011" s="6" t="n">
        <f aca="false">G2011/I2011</f>
        <v>2.00322619771122</v>
      </c>
    </row>
    <row r="2012" customFormat="false" ht="13" hidden="false" customHeight="false" outlineLevel="0" collapsed="false">
      <c r="A2012" s="1" t="s">
        <v>36</v>
      </c>
      <c r="B2012" s="1" t="n">
        <v>23114021</v>
      </c>
      <c r="C2012" s="1" t="n">
        <v>23127803</v>
      </c>
      <c r="D2012" s="1" t="s">
        <v>4052</v>
      </c>
      <c r="E2012" s="1" t="s">
        <v>4053</v>
      </c>
      <c r="F2012" s="1" t="s">
        <v>26</v>
      </c>
      <c r="G2012" s="5" t="n">
        <v>5.89038942942943</v>
      </c>
      <c r="H2012" s="5" t="n">
        <v>4.6441448048048</v>
      </c>
      <c r="I2012" s="5" t="n">
        <v>4.31381612612613</v>
      </c>
      <c r="J2012" s="5" t="n">
        <v>3.68318581081081</v>
      </c>
      <c r="K2012" s="5" t="n">
        <v>0.645644144144144</v>
      </c>
      <c r="L2012" s="6" t="n">
        <f aca="false">G2012/I2012</f>
        <v>1.36547067774979</v>
      </c>
    </row>
    <row r="2013" customFormat="false" ht="13" hidden="false" customHeight="false" outlineLevel="0" collapsed="false">
      <c r="A2013" s="1" t="s">
        <v>56</v>
      </c>
      <c r="B2013" s="1" t="n">
        <v>50132632</v>
      </c>
      <c r="C2013" s="1" t="n">
        <v>50329822</v>
      </c>
      <c r="D2013" s="1" t="s">
        <v>4054</v>
      </c>
      <c r="E2013" s="1" t="s">
        <v>4055</v>
      </c>
      <c r="F2013" s="1" t="s">
        <v>26</v>
      </c>
      <c r="G2013" s="5" t="n">
        <v>1.69271738980932</v>
      </c>
      <c r="H2013" s="5" t="n">
        <v>1.61097335417318</v>
      </c>
      <c r="I2013" s="5" t="n">
        <v>0.931226033135355</v>
      </c>
      <c r="J2013" s="5" t="n">
        <v>0.997184868708972</v>
      </c>
      <c r="K2013" s="5" t="n">
        <v>0.738978630822132</v>
      </c>
      <c r="L2013" s="6" t="n">
        <f aca="false">G2013/I2013</f>
        <v>1.81772988466623</v>
      </c>
    </row>
    <row r="2014" customFormat="false" ht="13" hidden="false" customHeight="false" outlineLevel="0" collapsed="false">
      <c r="A2014" s="1" t="s">
        <v>49</v>
      </c>
      <c r="B2014" s="1" t="n">
        <v>86590765</v>
      </c>
      <c r="C2014" s="1" t="n">
        <v>86620901</v>
      </c>
      <c r="D2014" s="1" t="s">
        <v>4056</v>
      </c>
      <c r="E2014" s="1" t="s">
        <v>4057</v>
      </c>
      <c r="F2014" s="1" t="s">
        <v>14</v>
      </c>
      <c r="G2014" s="5" t="n">
        <v>2.01104849617672</v>
      </c>
      <c r="H2014" s="5" t="n">
        <v>1.92013906542056</v>
      </c>
      <c r="I2014" s="5" t="n">
        <v>1.52081563296517</v>
      </c>
      <c r="J2014" s="5" t="n">
        <v>1.13084028887001</v>
      </c>
      <c r="K2014" s="5" t="n">
        <v>0.82752948173322</v>
      </c>
      <c r="L2014" s="6" t="n">
        <f aca="false">G2014/I2014</f>
        <v>1.32234864804469</v>
      </c>
    </row>
    <row r="2015" customFormat="false" ht="13" hidden="false" customHeight="false" outlineLevel="0" collapsed="false">
      <c r="A2015" s="1" t="s">
        <v>33</v>
      </c>
      <c r="B2015" s="1" t="n">
        <v>94758937</v>
      </c>
      <c r="C2015" s="1" t="n">
        <v>94765483</v>
      </c>
      <c r="D2015" s="1" t="s">
        <v>4058</v>
      </c>
      <c r="E2015" s="1" t="s">
        <v>4059</v>
      </c>
      <c r="F2015" s="1" t="s">
        <v>14</v>
      </c>
      <c r="G2015" s="5" t="n">
        <v>2.17954179545455</v>
      </c>
      <c r="H2015" s="5" t="n">
        <v>1.85454602272727</v>
      </c>
      <c r="I2015" s="5" t="n">
        <v>1.37727040909091</v>
      </c>
      <c r="J2015" s="5" t="n">
        <v>1.66818304545455</v>
      </c>
      <c r="K2015" s="5" t="n">
        <v>0.661362909090909</v>
      </c>
      <c r="L2015" s="6" t="n">
        <f aca="false">G2015/I2015</f>
        <v>1.58250825768717</v>
      </c>
    </row>
    <row r="2016" customFormat="false" ht="13" hidden="false" customHeight="false" outlineLevel="0" collapsed="false">
      <c r="A2016" s="1" t="s">
        <v>56</v>
      </c>
      <c r="B2016" s="1" t="n">
        <v>34066839</v>
      </c>
      <c r="C2016" s="1" t="n">
        <v>34074632</v>
      </c>
      <c r="D2016" s="1" t="s">
        <v>4060</v>
      </c>
      <c r="E2016" s="1" t="s">
        <v>4061</v>
      </c>
      <c r="F2016" s="1" t="s">
        <v>14</v>
      </c>
      <c r="G2016" s="5" t="n">
        <v>2.55532457202505</v>
      </c>
      <c r="H2016" s="5" t="n">
        <v>3.23381812108559</v>
      </c>
      <c r="I2016" s="5" t="n">
        <v>3.91857745302714</v>
      </c>
      <c r="J2016" s="5" t="n">
        <v>3.27348425887265</v>
      </c>
      <c r="K2016" s="5" t="n">
        <v>0.780794342379958</v>
      </c>
      <c r="L2016" s="6" t="n">
        <f aca="false">G2016/I2016</f>
        <v>0.652105158735866</v>
      </c>
    </row>
    <row r="2017" customFormat="false" ht="13" hidden="false" customHeight="false" outlineLevel="0" collapsed="false">
      <c r="A2017" s="1" t="s">
        <v>66</v>
      </c>
      <c r="B2017" s="1" t="n">
        <v>146091799</v>
      </c>
      <c r="C2017" s="1" t="n">
        <v>146096165</v>
      </c>
      <c r="D2017" s="1" t="s">
        <v>4062</v>
      </c>
      <c r="E2017" s="1" t="s">
        <v>4063</v>
      </c>
      <c r="F2017" s="1" t="s">
        <v>26</v>
      </c>
      <c r="G2017" s="5" t="n">
        <v>36.158563172043</v>
      </c>
      <c r="H2017" s="5" t="n">
        <v>34.3441274193548</v>
      </c>
      <c r="I2017" s="5" t="n">
        <v>49.5456838709677</v>
      </c>
      <c r="J2017" s="5" t="n">
        <v>41.0187846774194</v>
      </c>
      <c r="K2017" s="5" t="n">
        <v>1.16129048387097</v>
      </c>
      <c r="L2017" s="6" t="n">
        <f aca="false">G2017/I2017</f>
        <v>0.729802484232756</v>
      </c>
    </row>
    <row r="2018" customFormat="false" ht="13" hidden="false" customHeight="false" outlineLevel="0" collapsed="false">
      <c r="A2018" s="1" t="s">
        <v>66</v>
      </c>
      <c r="B2018" s="1" t="n">
        <v>145847127</v>
      </c>
      <c r="C2018" s="1" t="n">
        <v>145851279</v>
      </c>
      <c r="D2018" s="1" t="s">
        <v>4064</v>
      </c>
      <c r="E2018" s="1" t="s">
        <v>4065</v>
      </c>
      <c r="F2018" s="1" t="s">
        <v>26</v>
      </c>
      <c r="G2018" s="5" t="n">
        <v>2.56712602739726</v>
      </c>
      <c r="H2018" s="5" t="n">
        <v>2.04383846575342</v>
      </c>
      <c r="I2018" s="5" t="n">
        <v>3.48767104109589</v>
      </c>
      <c r="J2018" s="5" t="n">
        <v>2.504112</v>
      </c>
      <c r="K2018" s="5" t="n">
        <v>0.939724273972603</v>
      </c>
      <c r="L2018" s="6" t="n">
        <f aca="false">G2018/I2018</f>
        <v>0.736057385329157</v>
      </c>
    </row>
    <row r="2019" customFormat="false" ht="13" hidden="false" customHeight="false" outlineLevel="0" collapsed="false">
      <c r="A2019" s="1" t="s">
        <v>56</v>
      </c>
      <c r="B2019" s="1" t="n">
        <v>25971410</v>
      </c>
      <c r="C2019" s="1" t="n">
        <v>25974072</v>
      </c>
      <c r="D2019" s="1" t="s">
        <v>4066</v>
      </c>
      <c r="E2019" s="1" t="s">
        <v>4067</v>
      </c>
      <c r="F2019" s="1" t="s">
        <v>26</v>
      </c>
      <c r="G2019" s="5" t="n">
        <v>2.98745689655172</v>
      </c>
      <c r="H2019" s="5" t="n">
        <v>2.2789987460815</v>
      </c>
      <c r="I2019" s="5" t="n">
        <v>1.37931034482759</v>
      </c>
      <c r="J2019" s="5" t="n">
        <v>1.31661727272727</v>
      </c>
      <c r="K2019" s="5" t="n">
        <v>0.667710031347962</v>
      </c>
      <c r="L2019" s="6" t="n">
        <f aca="false">G2019/I2019</f>
        <v>2.16590624999999</v>
      </c>
    </row>
    <row r="2020" customFormat="false" ht="13" hidden="false" customHeight="false" outlineLevel="0" collapsed="false">
      <c r="A2020" s="1" t="s">
        <v>113</v>
      </c>
      <c r="B2020" s="1" t="n">
        <v>115881945</v>
      </c>
      <c r="C2020" s="1" t="n">
        <v>115888848</v>
      </c>
      <c r="D2020" s="1" t="s">
        <v>4068</v>
      </c>
      <c r="E2020" s="1" t="s">
        <v>4069</v>
      </c>
      <c r="F2020" s="1" t="s">
        <v>14</v>
      </c>
      <c r="G2020" s="5" t="n">
        <v>0.85365711751663</v>
      </c>
      <c r="H2020" s="5" t="n">
        <v>0.940132328159645</v>
      </c>
      <c r="I2020" s="5" t="n">
        <v>0.55432399113082</v>
      </c>
      <c r="J2020" s="5" t="n">
        <v>0.807095654101996</v>
      </c>
      <c r="K2020" s="5" t="n">
        <v>0.742793414634146</v>
      </c>
      <c r="L2020" s="6" t="n">
        <f aca="false">G2020/I2020</f>
        <v>1.53999670080159</v>
      </c>
    </row>
    <row r="2021" customFormat="false" ht="13" hidden="false" customHeight="false" outlineLevel="0" collapsed="false">
      <c r="A2021" s="1" t="s">
        <v>12</v>
      </c>
      <c r="B2021" s="1" t="n">
        <v>108208536</v>
      </c>
      <c r="C2021" s="1" t="n">
        <v>108240265</v>
      </c>
      <c r="D2021" s="1" t="s">
        <v>4070</v>
      </c>
      <c r="E2021" s="1" t="s">
        <v>4071</v>
      </c>
      <c r="F2021" s="1" t="s">
        <v>14</v>
      </c>
      <c r="G2021" s="5" t="n">
        <v>2.50855358598207</v>
      </c>
      <c r="H2021" s="5" t="n">
        <v>2.10187694376528</v>
      </c>
      <c r="I2021" s="5" t="n">
        <v>1.91605613691932</v>
      </c>
      <c r="J2021" s="5" t="n">
        <v>1.54523168704156</v>
      </c>
      <c r="K2021" s="5" t="n">
        <v>0.725344417277914</v>
      </c>
      <c r="L2021" s="6" t="n">
        <f aca="false">G2021/I2021</f>
        <v>1.30922760437248</v>
      </c>
    </row>
    <row r="2022" customFormat="false" ht="13" hidden="false" customHeight="false" outlineLevel="0" collapsed="false">
      <c r="A2022" s="1" t="s">
        <v>23</v>
      </c>
      <c r="B2022" s="1" t="n">
        <v>8504564</v>
      </c>
      <c r="C2022" s="1" t="n">
        <v>8506791</v>
      </c>
      <c r="D2022" s="1" t="s">
        <v>4072</v>
      </c>
      <c r="E2022" s="1" t="s">
        <v>4073</v>
      </c>
      <c r="F2022" s="1" t="s">
        <v>26</v>
      </c>
      <c r="G2022" s="5" t="n">
        <v>2.18032878688525</v>
      </c>
      <c r="H2022" s="5" t="n">
        <v>2.90164183606557</v>
      </c>
      <c r="I2022" s="5" t="n">
        <v>1.78688580327869</v>
      </c>
      <c r="J2022" s="5" t="n">
        <v>1.85245849180328</v>
      </c>
      <c r="K2022" s="5" t="n">
        <v>0.868853934426229</v>
      </c>
      <c r="L2022" s="6" t="n">
        <f aca="false">G2022/I2022</f>
        <v>1.22018361939227</v>
      </c>
    </row>
    <row r="2023" customFormat="false" ht="13" hidden="false" customHeight="false" outlineLevel="0" collapsed="false">
      <c r="A2023" s="1" t="s">
        <v>33</v>
      </c>
      <c r="B2023" s="1" t="n">
        <v>104591970</v>
      </c>
      <c r="C2023" s="1" t="n">
        <v>104597377</v>
      </c>
      <c r="D2023" s="1" t="s">
        <v>4074</v>
      </c>
      <c r="E2023" s="1" t="s">
        <v>4075</v>
      </c>
      <c r="F2023" s="1" t="s">
        <v>14</v>
      </c>
      <c r="G2023" s="5" t="n">
        <v>1.67327034653465</v>
      </c>
      <c r="H2023" s="5" t="n">
        <v>1.92574232673267</v>
      </c>
      <c r="I2023" s="5" t="n">
        <v>2.3094099009901</v>
      </c>
      <c r="J2023" s="5" t="n">
        <v>1.76979920792079</v>
      </c>
      <c r="K2023" s="5" t="n">
        <v>0.655938811881188</v>
      </c>
      <c r="L2023" s="6" t="n">
        <f aca="false">G2023/I2023</f>
        <v>0.724544545261228</v>
      </c>
    </row>
    <row r="2024" customFormat="false" ht="13" hidden="false" customHeight="false" outlineLevel="0" collapsed="false">
      <c r="A2024" s="1" t="s">
        <v>79</v>
      </c>
      <c r="B2024" s="1" t="n">
        <v>109387640</v>
      </c>
      <c r="C2024" s="1" t="n">
        <v>109398610</v>
      </c>
      <c r="D2024" s="1" t="s">
        <v>4076</v>
      </c>
      <c r="E2024" s="1" t="s">
        <v>4077</v>
      </c>
      <c r="F2024" s="1" t="s">
        <v>26</v>
      </c>
      <c r="G2024" s="5" t="n">
        <v>3.97750512110727</v>
      </c>
      <c r="H2024" s="5" t="n">
        <v>2.96712802768166</v>
      </c>
      <c r="I2024" s="5" t="n">
        <v>2.92387237024221</v>
      </c>
      <c r="J2024" s="5" t="n">
        <v>1.80795605536332</v>
      </c>
      <c r="K2024" s="5" t="n">
        <v>1.06401100346021</v>
      </c>
      <c r="L2024" s="6" t="n">
        <f aca="false">G2024/I2024</f>
        <v>1.36035524723597</v>
      </c>
    </row>
    <row r="2025" customFormat="false" ht="13" hidden="false" customHeight="false" outlineLevel="0" collapsed="false">
      <c r="A2025" s="1" t="s">
        <v>15</v>
      </c>
      <c r="B2025" s="1" t="n">
        <v>66254808</v>
      </c>
      <c r="C2025" s="1" t="n">
        <v>66287939</v>
      </c>
      <c r="D2025" s="1" t="s">
        <v>4078</v>
      </c>
      <c r="E2025" s="1" t="s">
        <v>4079</v>
      </c>
      <c r="F2025" s="1" t="s">
        <v>14</v>
      </c>
      <c r="G2025" s="5" t="n">
        <v>2.32179292682927</v>
      </c>
      <c r="H2025" s="5" t="n">
        <v>2.26514579071597</v>
      </c>
      <c r="I2025" s="5" t="n">
        <v>2.9402015263572</v>
      </c>
      <c r="J2025" s="5" t="n">
        <v>2.29976088906373</v>
      </c>
      <c r="K2025" s="5" t="n">
        <v>0.881982651455547</v>
      </c>
      <c r="L2025" s="6" t="n">
        <f aca="false">G2025/I2025</f>
        <v>0.789671356203221</v>
      </c>
    </row>
    <row r="2026" customFormat="false" ht="13" hidden="false" customHeight="false" outlineLevel="0" collapsed="false">
      <c r="A2026" s="1" t="s">
        <v>30</v>
      </c>
      <c r="B2026" s="1" t="n">
        <v>80022616</v>
      </c>
      <c r="C2026" s="1" t="n">
        <v>80081409</v>
      </c>
      <c r="D2026" s="1" t="s">
        <v>4080</v>
      </c>
      <c r="E2026" s="1" t="s">
        <v>4081</v>
      </c>
      <c r="F2026" s="1" t="s">
        <v>14</v>
      </c>
      <c r="G2026" s="5" t="n">
        <v>0.938738195851423</v>
      </c>
      <c r="H2026" s="5" t="n">
        <v>0.800288880849011</v>
      </c>
      <c r="I2026" s="5" t="n">
        <v>0.653642136999518</v>
      </c>
      <c r="J2026" s="5" t="n">
        <v>0.595272633863965</v>
      </c>
      <c r="K2026" s="5" t="n">
        <v>0.598650641582248</v>
      </c>
      <c r="L2026" s="6" t="n">
        <f aca="false">G2026/I2026</f>
        <v>1.43616536131011</v>
      </c>
    </row>
    <row r="2027" customFormat="false" ht="13" hidden="false" customHeight="false" outlineLevel="0" collapsed="false">
      <c r="A2027" s="1" t="s">
        <v>56</v>
      </c>
      <c r="B2027" s="1" t="n">
        <v>25975783</v>
      </c>
      <c r="C2027" s="1" t="n">
        <v>25981796</v>
      </c>
      <c r="D2027" s="1" t="s">
        <v>4082</v>
      </c>
      <c r="E2027" s="1" t="s">
        <v>4083</v>
      </c>
      <c r="F2027" s="1" t="s">
        <v>26</v>
      </c>
      <c r="G2027" s="5" t="n">
        <v>1.63120354609929</v>
      </c>
      <c r="H2027" s="5" t="n">
        <v>1.40189170212766</v>
      </c>
      <c r="I2027" s="5" t="n">
        <v>0.966904255319149</v>
      </c>
      <c r="J2027" s="5" t="n">
        <v>1.05200756501182</v>
      </c>
      <c r="K2027" s="5" t="n">
        <v>0.749409243498818</v>
      </c>
      <c r="L2027" s="6" t="n">
        <f aca="false">G2027/I2027</f>
        <v>1.68703730191039</v>
      </c>
    </row>
    <row r="2028" customFormat="false" ht="13" hidden="false" customHeight="false" outlineLevel="0" collapsed="false">
      <c r="A2028" s="1" t="s">
        <v>79</v>
      </c>
      <c r="B2028" s="1" t="n">
        <v>148043296</v>
      </c>
      <c r="C2028" s="1" t="n">
        <v>148049630</v>
      </c>
      <c r="D2028" s="1" t="s">
        <v>4084</v>
      </c>
      <c r="E2028" s="1" t="s">
        <v>4085</v>
      </c>
      <c r="F2028" s="1" t="s">
        <v>14</v>
      </c>
      <c r="G2028" s="5" t="n">
        <v>5.03464639722864</v>
      </c>
      <c r="H2028" s="5" t="n">
        <v>4.66743501154734</v>
      </c>
      <c r="I2028" s="5" t="n">
        <v>2.55196200923788</v>
      </c>
      <c r="J2028" s="5" t="n">
        <v>2.63279792147806</v>
      </c>
      <c r="K2028" s="5" t="n">
        <v>0.935337090069284</v>
      </c>
      <c r="L2028" s="6" t="n">
        <f aca="false">G2028/I2028</f>
        <v>1.97285319256465</v>
      </c>
    </row>
    <row r="2029" customFormat="false" ht="13" hidden="false" customHeight="false" outlineLevel="0" collapsed="false">
      <c r="A2029" s="1" t="s">
        <v>30</v>
      </c>
      <c r="B2029" s="1" t="n">
        <v>75323596</v>
      </c>
      <c r="C2029" s="1" t="n">
        <v>75326670</v>
      </c>
      <c r="D2029" s="1" t="s">
        <v>4086</v>
      </c>
      <c r="E2029" s="1" t="s">
        <v>4087</v>
      </c>
      <c r="F2029" s="1" t="s">
        <v>14</v>
      </c>
      <c r="G2029" s="5" t="n">
        <v>2.08156918429003</v>
      </c>
      <c r="H2029" s="5" t="n">
        <v>2.41691637462236</v>
      </c>
      <c r="I2029" s="5" t="n">
        <v>1.47130151057402</v>
      </c>
      <c r="J2029" s="5" t="n">
        <v>1.37462386706949</v>
      </c>
      <c r="K2029" s="5" t="n">
        <v>0.830816374622357</v>
      </c>
      <c r="L2029" s="6" t="n">
        <f aca="false">G2029/I2029</f>
        <v>1.41478083814236</v>
      </c>
    </row>
    <row r="2030" customFormat="false" ht="13" hidden="false" customHeight="false" outlineLevel="0" collapsed="false">
      <c r="A2030" s="1" t="s">
        <v>17</v>
      </c>
      <c r="B2030" s="1" t="n">
        <v>38129164</v>
      </c>
      <c r="C2030" s="1" t="n">
        <v>38153298</v>
      </c>
      <c r="D2030" s="1" t="s">
        <v>4088</v>
      </c>
      <c r="E2030" s="1" t="s">
        <v>4089</v>
      </c>
      <c r="F2030" s="1" t="s">
        <v>14</v>
      </c>
      <c r="G2030" s="5" t="n">
        <v>2.43838383838384</v>
      </c>
      <c r="H2030" s="5" t="n">
        <v>2.22827939393939</v>
      </c>
      <c r="I2030" s="5" t="n">
        <v>3.17474378787879</v>
      </c>
      <c r="J2030" s="5" t="n">
        <v>2.25252848484848</v>
      </c>
      <c r="K2030" s="5" t="n">
        <v>0.763638343434343</v>
      </c>
      <c r="L2030" s="6" t="n">
        <f aca="false">G2030/I2030</f>
        <v>0.76805688940746</v>
      </c>
    </row>
    <row r="2031" customFormat="false" ht="13" hidden="false" customHeight="false" outlineLevel="0" collapsed="false">
      <c r="A2031" s="1" t="s">
        <v>27</v>
      </c>
      <c r="B2031" s="1" t="n">
        <v>12287359</v>
      </c>
      <c r="C2031" s="1" t="n">
        <v>12315876</v>
      </c>
      <c r="D2031" s="1" t="s">
        <v>4090</v>
      </c>
      <c r="E2031" s="1" t="s">
        <v>4091</v>
      </c>
      <c r="F2031" s="1" t="s">
        <v>14</v>
      </c>
      <c r="G2031" s="5" t="n">
        <v>3.85181792369122</v>
      </c>
      <c r="H2031" s="5" t="n">
        <v>3.31588663708962</v>
      </c>
      <c r="I2031" s="5" t="n">
        <v>2.42680053238687</v>
      </c>
      <c r="J2031" s="5" t="n">
        <v>2.41348571428571</v>
      </c>
      <c r="K2031" s="5" t="n">
        <v>0.765749139307897</v>
      </c>
      <c r="L2031" s="6" t="n">
        <f aca="false">G2031/I2031</f>
        <v>1.58720004890669</v>
      </c>
    </row>
    <row r="2032" customFormat="false" ht="13" hidden="false" customHeight="false" outlineLevel="0" collapsed="false">
      <c r="A2032" s="1" t="s">
        <v>178</v>
      </c>
      <c r="B2032" s="1" t="n">
        <v>56403834</v>
      </c>
      <c r="C2032" s="1" t="n">
        <v>56407623</v>
      </c>
      <c r="D2032" s="1" t="s">
        <v>4092</v>
      </c>
      <c r="E2032" s="1" t="s">
        <v>4093</v>
      </c>
      <c r="F2032" s="1" t="s">
        <v>26</v>
      </c>
      <c r="G2032" s="5" t="n">
        <v>3.16101706214689</v>
      </c>
      <c r="H2032" s="5" t="n">
        <v>3.46045228813559</v>
      </c>
      <c r="I2032" s="5" t="n">
        <v>2.32768694915254</v>
      </c>
      <c r="J2032" s="5" t="n">
        <v>1.7457609039548</v>
      </c>
      <c r="K2032" s="5" t="n">
        <v>0.819211016949153</v>
      </c>
      <c r="L2032" s="6" t="n">
        <f aca="false">G2032/I2032</f>
        <v>1.35800781256163</v>
      </c>
    </row>
    <row r="2033" customFormat="false" ht="13" hidden="false" customHeight="false" outlineLevel="0" collapsed="false">
      <c r="A2033" s="1" t="s">
        <v>27</v>
      </c>
      <c r="B2033" s="1" t="n">
        <v>73733075</v>
      </c>
      <c r="C2033" s="1" t="n">
        <v>73752229</v>
      </c>
      <c r="D2033" s="1" t="s">
        <v>4094</v>
      </c>
      <c r="E2033" s="1" t="s">
        <v>4095</v>
      </c>
      <c r="F2033" s="1" t="s">
        <v>14</v>
      </c>
      <c r="G2033" s="5" t="n">
        <v>2.71103519184652</v>
      </c>
      <c r="H2033" s="5" t="n">
        <v>2.76618428057554</v>
      </c>
      <c r="I2033" s="5" t="n">
        <v>1.94244768585132</v>
      </c>
      <c r="J2033" s="5" t="n">
        <v>1.94004682254197</v>
      </c>
      <c r="K2033" s="5" t="n">
        <v>0.742207122302158</v>
      </c>
      <c r="L2033" s="6" t="n">
        <f aca="false">G2033/I2033</f>
        <v>1.39567989994971</v>
      </c>
    </row>
    <row r="2034" customFormat="false" ht="13" hidden="false" customHeight="false" outlineLevel="0" collapsed="false">
      <c r="A2034" s="1" t="s">
        <v>63</v>
      </c>
      <c r="B2034" s="1" t="n">
        <v>29406188</v>
      </c>
      <c r="C2034" s="1" t="n">
        <v>29409086</v>
      </c>
      <c r="D2034" s="1" t="s">
        <v>4096</v>
      </c>
      <c r="E2034" s="1" t="s">
        <v>4097</v>
      </c>
      <c r="F2034" s="1" t="s">
        <v>26</v>
      </c>
      <c r="G2034" s="5" t="n">
        <v>3.12270220858896</v>
      </c>
      <c r="H2034" s="5" t="n">
        <v>5.0766881595092</v>
      </c>
      <c r="I2034" s="5" t="n">
        <v>2.34969524539877</v>
      </c>
      <c r="J2034" s="5" t="n">
        <v>2.52147208588957</v>
      </c>
      <c r="K2034" s="5" t="n">
        <v>0.705521472392638</v>
      </c>
      <c r="L2034" s="6" t="n">
        <f aca="false">G2034/I2034</f>
        <v>1.32898179655592</v>
      </c>
    </row>
    <row r="2035" customFormat="false" ht="13" hidden="false" customHeight="false" outlineLevel="0" collapsed="false">
      <c r="A2035" s="1" t="s">
        <v>102</v>
      </c>
      <c r="B2035" s="1" t="n">
        <v>5914207</v>
      </c>
      <c r="C2035" s="1" t="n">
        <v>5943370</v>
      </c>
      <c r="D2035" s="1" t="s">
        <v>4098</v>
      </c>
      <c r="E2035" s="1" t="s">
        <v>4099</v>
      </c>
      <c r="F2035" s="1" t="s">
        <v>14</v>
      </c>
      <c r="G2035" s="5" t="n">
        <v>1.06538544899738</v>
      </c>
      <c r="H2035" s="5" t="n">
        <v>0.857019389712293</v>
      </c>
      <c r="I2035" s="5" t="n">
        <v>0.755012423714037</v>
      </c>
      <c r="J2035" s="5" t="n">
        <v>0.713164080209242</v>
      </c>
      <c r="K2035" s="5" t="n">
        <v>0.642545387968614</v>
      </c>
      <c r="L2035" s="6" t="n">
        <f aca="false">G2035/I2035</f>
        <v>1.41108333523383</v>
      </c>
    </row>
    <row r="2036" customFormat="false" ht="13" hidden="false" customHeight="false" outlineLevel="0" collapsed="false">
      <c r="A2036" s="1" t="s">
        <v>63</v>
      </c>
      <c r="B2036" s="1" t="n">
        <v>5601873</v>
      </c>
      <c r="C2036" s="1" t="n">
        <v>5602959</v>
      </c>
      <c r="D2036" s="1" t="s">
        <v>4100</v>
      </c>
      <c r="E2036" s="1" t="s">
        <v>4101</v>
      </c>
      <c r="F2036" s="1" t="s">
        <v>14</v>
      </c>
      <c r="G2036" s="5" t="n">
        <v>2.86245066914498</v>
      </c>
      <c r="H2036" s="5" t="n">
        <v>2.65798899628253</v>
      </c>
      <c r="I2036" s="5" t="n">
        <v>2.05948029739777</v>
      </c>
      <c r="J2036" s="5" t="n">
        <v>2.3271375464684</v>
      </c>
      <c r="K2036" s="5" t="n">
        <v>0.955392862453532</v>
      </c>
      <c r="L2036" s="6" t="n">
        <f aca="false">G2036/I2036</f>
        <v>1.38988980509393</v>
      </c>
    </row>
    <row r="2037" customFormat="false" ht="13" hidden="false" customHeight="false" outlineLevel="0" collapsed="false">
      <c r="A2037" s="1" t="s">
        <v>43</v>
      </c>
      <c r="B2037" s="1" t="n">
        <v>50985959</v>
      </c>
      <c r="C2037" s="1" t="n">
        <v>51004631</v>
      </c>
      <c r="D2037" s="1" t="s">
        <v>4102</v>
      </c>
      <c r="E2037" s="1" t="s">
        <v>4103</v>
      </c>
      <c r="F2037" s="1" t="s">
        <v>26</v>
      </c>
      <c r="G2037" s="5" t="n">
        <v>4.55311428571429</v>
      </c>
      <c r="H2037" s="5" t="n">
        <v>6.04883907203907</v>
      </c>
      <c r="I2037" s="5" t="n">
        <v>3.7435880952381</v>
      </c>
      <c r="J2037" s="5" t="n">
        <v>5.80586010989011</v>
      </c>
      <c r="K2037" s="5" t="n">
        <v>0.583637545787546</v>
      </c>
      <c r="L2037" s="6" t="n">
        <f aca="false">G2037/I2037</f>
        <v>1.21624339267077</v>
      </c>
    </row>
    <row r="2038" customFormat="false" ht="13" hidden="false" customHeight="false" outlineLevel="0" collapsed="false">
      <c r="A2038" s="1" t="s">
        <v>56</v>
      </c>
      <c r="B2038" s="1" t="n">
        <v>24852784</v>
      </c>
      <c r="C2038" s="1" t="n">
        <v>24855002</v>
      </c>
      <c r="D2038" s="1" t="s">
        <v>4104</v>
      </c>
      <c r="E2038" s="1" t="s">
        <v>4105</v>
      </c>
      <c r="F2038" s="1" t="s">
        <v>26</v>
      </c>
      <c r="G2038" s="5" t="n">
        <v>1.88852321311475</v>
      </c>
      <c r="H2038" s="5" t="n">
        <v>1.59016563934426</v>
      </c>
      <c r="I2038" s="5" t="n">
        <v>2.57377239344262</v>
      </c>
      <c r="J2038" s="5" t="n">
        <v>1.83606373770492</v>
      </c>
      <c r="K2038" s="5" t="n">
        <v>0.708196721311475</v>
      </c>
      <c r="L2038" s="6" t="n">
        <f aca="false">G2038/I2038</f>
        <v>0.733756884612747</v>
      </c>
    </row>
    <row r="2039" customFormat="false" ht="13" hidden="false" customHeight="false" outlineLevel="0" collapsed="false">
      <c r="A2039" s="1" t="s">
        <v>66</v>
      </c>
      <c r="B2039" s="1" t="n">
        <v>107176508</v>
      </c>
      <c r="C2039" s="1" t="n">
        <v>107253247</v>
      </c>
      <c r="D2039" s="1" t="s">
        <v>4106</v>
      </c>
      <c r="E2039" s="1" t="s">
        <v>4107</v>
      </c>
      <c r="F2039" s="1" t="s">
        <v>26</v>
      </c>
      <c r="G2039" s="5" t="n">
        <v>3.63919036840106</v>
      </c>
      <c r="H2039" s="5" t="n">
        <v>3.18192396505887</v>
      </c>
      <c r="I2039" s="5" t="n">
        <v>2.14698369160653</v>
      </c>
      <c r="J2039" s="5" t="n">
        <v>1.48537725028485</v>
      </c>
      <c r="K2039" s="5" t="n">
        <v>0.719709844284087</v>
      </c>
      <c r="L2039" s="6" t="n">
        <f aca="false">G2039/I2039</f>
        <v>1.69502469097842</v>
      </c>
    </row>
    <row r="2040" customFormat="false" ht="13" hidden="false" customHeight="false" outlineLevel="0" collapsed="false">
      <c r="A2040" s="1" t="s">
        <v>30</v>
      </c>
      <c r="B2040" s="1" t="n">
        <v>70461091</v>
      </c>
      <c r="C2040" s="1" t="n">
        <v>70464923</v>
      </c>
      <c r="D2040" s="1" t="s">
        <v>4108</v>
      </c>
      <c r="E2040" s="1" t="s">
        <v>4109</v>
      </c>
      <c r="F2040" s="1" t="s">
        <v>14</v>
      </c>
      <c r="G2040" s="5" t="n">
        <v>12.3521261971831</v>
      </c>
      <c r="H2040" s="5" t="n">
        <v>15.7267264788732</v>
      </c>
      <c r="I2040" s="5" t="n">
        <v>9.69014104225352</v>
      </c>
      <c r="J2040" s="5" t="n">
        <v>11.7296247887324</v>
      </c>
      <c r="K2040" s="5" t="n">
        <v>1.05351816901408</v>
      </c>
      <c r="L2040" s="6" t="n">
        <f aca="false">G2040/I2040</f>
        <v>1.27471067173554</v>
      </c>
    </row>
    <row r="2041" customFormat="false" ht="13" hidden="false" customHeight="false" outlineLevel="0" collapsed="false">
      <c r="A2041" s="1" t="s">
        <v>49</v>
      </c>
      <c r="B2041" s="1" t="n">
        <v>27229852</v>
      </c>
      <c r="C2041" s="1" t="n">
        <v>27254343</v>
      </c>
      <c r="D2041" s="1" t="s">
        <v>4110</v>
      </c>
      <c r="E2041" s="1" t="s">
        <v>4111</v>
      </c>
      <c r="F2041" s="1" t="s">
        <v>14</v>
      </c>
      <c r="G2041" s="5" t="n">
        <v>0.752245714285714</v>
      </c>
      <c r="H2041" s="5" t="n">
        <v>0.85114951048951</v>
      </c>
      <c r="I2041" s="5" t="n">
        <v>0.516483116883117</v>
      </c>
      <c r="J2041" s="5" t="n">
        <v>0.683315244755245</v>
      </c>
      <c r="K2041" s="5" t="n">
        <v>0.641356363636364</v>
      </c>
      <c r="L2041" s="6" t="n">
        <f aca="false">G2041/I2041</f>
        <v>1.45647687154884</v>
      </c>
    </row>
    <row r="2042" customFormat="false" ht="13" hidden="false" customHeight="false" outlineLevel="0" collapsed="false">
      <c r="A2042" s="1" t="s">
        <v>46</v>
      </c>
      <c r="B2042" s="1" t="n">
        <v>36169689</v>
      </c>
      <c r="C2042" s="1" t="n">
        <v>36212902</v>
      </c>
      <c r="D2042" s="1" t="s">
        <v>4112</v>
      </c>
      <c r="E2042" s="1" t="s">
        <v>4113</v>
      </c>
      <c r="F2042" s="1" t="s">
        <v>26</v>
      </c>
      <c r="G2042" s="5" t="n">
        <v>4.24464057377049</v>
      </c>
      <c r="H2042" s="5" t="n">
        <v>3.13241032156368</v>
      </c>
      <c r="I2042" s="5" t="n">
        <v>3.43884419924338</v>
      </c>
      <c r="J2042" s="5" t="n">
        <v>2.41361916771753</v>
      </c>
      <c r="K2042" s="5" t="n">
        <v>0.71059369482976</v>
      </c>
      <c r="L2042" s="6" t="n">
        <f aca="false">G2042/I2042</f>
        <v>1.23432186160234</v>
      </c>
    </row>
    <row r="2043" customFormat="false" ht="13" hidden="false" customHeight="false" outlineLevel="0" collapsed="false">
      <c r="A2043" s="1" t="s">
        <v>66</v>
      </c>
      <c r="B2043" s="1" t="n">
        <v>74640326</v>
      </c>
      <c r="C2043" s="1" t="n">
        <v>74647951</v>
      </c>
      <c r="D2043" s="1" t="s">
        <v>4114</v>
      </c>
      <c r="E2043" s="1" t="s">
        <v>4115</v>
      </c>
      <c r="F2043" s="1" t="s">
        <v>26</v>
      </c>
      <c r="G2043" s="5" t="n">
        <v>1.29746681434599</v>
      </c>
      <c r="H2043" s="5" t="n">
        <v>1.01265829113924</v>
      </c>
      <c r="I2043" s="5" t="n">
        <v>0.831223628691983</v>
      </c>
      <c r="J2043" s="5" t="n">
        <v>0.877636455696203</v>
      </c>
      <c r="K2043" s="5" t="n">
        <v>0.772154345991561</v>
      </c>
      <c r="L2043" s="6" t="n">
        <f aca="false">G2043/I2043</f>
        <v>1.56091185279188</v>
      </c>
    </row>
    <row r="2044" customFormat="false" ht="13" hidden="false" customHeight="false" outlineLevel="0" collapsed="false">
      <c r="A2044" s="1" t="s">
        <v>178</v>
      </c>
      <c r="B2044" s="1" t="n">
        <v>56210627</v>
      </c>
      <c r="C2044" s="1" t="n">
        <v>56222508</v>
      </c>
      <c r="D2044" s="1" t="s">
        <v>4116</v>
      </c>
      <c r="E2044" s="1" t="s">
        <v>4117</v>
      </c>
      <c r="F2044" s="1" t="s">
        <v>14</v>
      </c>
      <c r="G2044" s="5" t="n">
        <v>3.62273278418451</v>
      </c>
      <c r="H2044" s="5" t="n">
        <v>3.24052349258649</v>
      </c>
      <c r="I2044" s="5" t="n">
        <v>4.55683667215815</v>
      </c>
      <c r="J2044" s="5" t="n">
        <v>3.84019700164745</v>
      </c>
      <c r="K2044" s="5" t="n">
        <v>1.05436550247117</v>
      </c>
      <c r="L2044" s="6" t="n">
        <f aca="false">G2044/I2044</f>
        <v>0.795010452386646</v>
      </c>
    </row>
    <row r="2045" customFormat="false" ht="13" hidden="false" customHeight="false" outlineLevel="0" collapsed="false">
      <c r="A2045" s="1" t="s">
        <v>15</v>
      </c>
      <c r="B2045" s="1" t="n">
        <v>147020780</v>
      </c>
      <c r="C2045" s="1" t="n">
        <v>147033013</v>
      </c>
      <c r="D2045" s="1" t="s">
        <v>4118</v>
      </c>
      <c r="E2045" s="1" t="s">
        <v>4119</v>
      </c>
      <c r="F2045" s="1" t="s">
        <v>26</v>
      </c>
      <c r="G2045" s="5" t="n">
        <v>2.12459401294498</v>
      </c>
      <c r="H2045" s="5" t="n">
        <v>1.92880582524272</v>
      </c>
      <c r="I2045" s="5" t="n">
        <v>1.4449830420712</v>
      </c>
      <c r="J2045" s="5" t="n">
        <v>1.31715525889968</v>
      </c>
      <c r="K2045" s="5" t="n">
        <v>0.711974110032362</v>
      </c>
      <c r="L2045" s="6" t="n">
        <f aca="false">G2045/I2045</f>
        <v>1.47032453052158</v>
      </c>
    </row>
    <row r="2046" customFormat="false" ht="13" hidden="false" customHeight="false" outlineLevel="0" collapsed="false">
      <c r="A2046" s="1" t="s">
        <v>12</v>
      </c>
      <c r="B2046" s="1" t="n">
        <v>96371376</v>
      </c>
      <c r="C2046" s="1" t="n">
        <v>96379014</v>
      </c>
      <c r="D2046" s="1" t="s">
        <v>4120</v>
      </c>
      <c r="E2046" s="1" t="s">
        <v>4121</v>
      </c>
      <c r="F2046" s="1" t="s">
        <v>26</v>
      </c>
      <c r="G2046" s="5" t="n">
        <v>1.64557122362869</v>
      </c>
      <c r="H2046" s="5" t="n">
        <v>1.23206580168776</v>
      </c>
      <c r="I2046" s="5" t="n">
        <v>0.871308818565401</v>
      </c>
      <c r="J2046" s="5" t="n">
        <v>1.07595215189873</v>
      </c>
      <c r="K2046" s="5" t="n">
        <v>0.569619219409283</v>
      </c>
      <c r="L2046" s="6" t="n">
        <f aca="false">G2046/I2046</f>
        <v>1.88861995720197</v>
      </c>
    </row>
    <row r="2047" customFormat="false" ht="13" hidden="false" customHeight="false" outlineLevel="0" collapsed="false">
      <c r="A2047" s="1" t="s">
        <v>79</v>
      </c>
      <c r="B2047" s="1" t="n">
        <v>148346225</v>
      </c>
      <c r="C2047" s="1" t="n">
        <v>148354583</v>
      </c>
      <c r="D2047" s="1" t="s">
        <v>4122</v>
      </c>
      <c r="E2047" s="1" t="s">
        <v>4123</v>
      </c>
      <c r="F2047" s="1" t="s">
        <v>26</v>
      </c>
      <c r="G2047" s="5" t="n">
        <v>3.60362430583501</v>
      </c>
      <c r="H2047" s="5" t="n">
        <v>2.71629887323944</v>
      </c>
      <c r="I2047" s="5" t="n">
        <v>2.51106893360161</v>
      </c>
      <c r="J2047" s="5" t="n">
        <v>1.9597585110664</v>
      </c>
      <c r="K2047" s="5" t="n">
        <v>0.760562796780684</v>
      </c>
      <c r="L2047" s="6" t="n">
        <f aca="false">G2047/I2047</f>
        <v>1.43509573059245</v>
      </c>
    </row>
    <row r="2048" customFormat="false" ht="13" hidden="false" customHeight="false" outlineLevel="0" collapsed="false">
      <c r="A2048" s="1" t="s">
        <v>30</v>
      </c>
      <c r="B2048" s="1" t="n">
        <v>76057272</v>
      </c>
      <c r="C2048" s="1" t="n">
        <v>76064124</v>
      </c>
      <c r="D2048" s="1" t="s">
        <v>4124</v>
      </c>
      <c r="E2048" s="1" t="s">
        <v>4125</v>
      </c>
      <c r="F2048" s="1" t="s">
        <v>14</v>
      </c>
      <c r="G2048" s="5" t="n">
        <v>2.07572204899777</v>
      </c>
      <c r="H2048" s="5" t="n">
        <v>1.74832670378619</v>
      </c>
      <c r="I2048" s="5" t="n">
        <v>1.56570031180401</v>
      </c>
      <c r="J2048" s="5" t="n">
        <v>1.5701535857461</v>
      </c>
      <c r="K2048" s="5" t="n">
        <v>0.645881737193764</v>
      </c>
      <c r="L2048" s="6" t="n">
        <f aca="false">G2048/I2048</f>
        <v>1.32574671752228</v>
      </c>
    </row>
    <row r="2049" customFormat="false" ht="13" hidden="false" customHeight="false" outlineLevel="0" collapsed="false">
      <c r="A2049" s="1" t="s">
        <v>56</v>
      </c>
      <c r="B2049" s="1" t="n">
        <v>24551620</v>
      </c>
      <c r="C2049" s="1" t="n">
        <v>24562843</v>
      </c>
      <c r="D2049" s="1" t="s">
        <v>4126</v>
      </c>
      <c r="E2049" s="1" t="s">
        <v>4127</v>
      </c>
      <c r="F2049" s="1" t="s">
        <v>14</v>
      </c>
      <c r="G2049" s="5" t="n">
        <v>2.69454264505119</v>
      </c>
      <c r="H2049" s="5" t="n">
        <v>2.59215153583618</v>
      </c>
      <c r="I2049" s="5" t="n">
        <v>1.77133141638225</v>
      </c>
      <c r="J2049" s="5" t="n">
        <v>2.08191071672355</v>
      </c>
      <c r="K2049" s="5" t="n">
        <v>0.771328771331058</v>
      </c>
      <c r="L2049" s="6" t="n">
        <f aca="false">G2049/I2049</f>
        <v>1.52119621440154</v>
      </c>
    </row>
    <row r="2050" customFormat="false" ht="13" hidden="false" customHeight="false" outlineLevel="0" collapsed="false">
      <c r="A2050" s="1" t="s">
        <v>79</v>
      </c>
      <c r="B2050" s="1" t="n">
        <v>106628073</v>
      </c>
      <c r="C2050" s="1" t="n">
        <v>106628217</v>
      </c>
      <c r="D2050" s="1" t="s">
        <v>4128</v>
      </c>
      <c r="E2050" s="1" t="s">
        <v>4129</v>
      </c>
      <c r="F2050" s="1" t="s">
        <v>26</v>
      </c>
      <c r="G2050" s="5" t="n">
        <v>7.81666791666667</v>
      </c>
      <c r="H2050" s="5" t="n">
        <v>6.42916545833333</v>
      </c>
      <c r="I2050" s="5" t="n">
        <v>6.241669</v>
      </c>
      <c r="J2050" s="5" t="n">
        <v>5.41250266666667</v>
      </c>
      <c r="K2050" s="5" t="n">
        <v>0.999998125</v>
      </c>
      <c r="L2050" s="6" t="n">
        <f aca="false">G2050/I2050</f>
        <v>1.2523361807021</v>
      </c>
    </row>
    <row r="2051" customFormat="false" ht="13" hidden="false" customHeight="false" outlineLevel="0" collapsed="false">
      <c r="A2051" s="1" t="s">
        <v>79</v>
      </c>
      <c r="B2051" s="1" t="n">
        <v>52382753</v>
      </c>
      <c r="C2051" s="1" t="n">
        <v>52382833</v>
      </c>
      <c r="D2051" s="1" t="s">
        <v>4130</v>
      </c>
      <c r="E2051" s="1" t="s">
        <v>4131</v>
      </c>
      <c r="F2051" s="1" t="s">
        <v>26</v>
      </c>
      <c r="G2051" s="5" t="n">
        <v>9.19327991596639</v>
      </c>
      <c r="H2051" s="5" t="n">
        <v>6.58823277310924</v>
      </c>
      <c r="I2051" s="5" t="n">
        <v>6.64706218487395</v>
      </c>
      <c r="J2051" s="5" t="n">
        <v>6.00419798319328</v>
      </c>
      <c r="K2051" s="5" t="n">
        <v>1.35714600840336</v>
      </c>
      <c r="L2051" s="6" t="n">
        <f aca="false">G2051/I2051</f>
        <v>1.38305911096884</v>
      </c>
    </row>
    <row r="2052" customFormat="false" ht="13" hidden="false" customHeight="false" outlineLevel="0" collapsed="false">
      <c r="A2052" s="1" t="s">
        <v>79</v>
      </c>
      <c r="B2052" s="1" t="n">
        <v>52382234</v>
      </c>
      <c r="C2052" s="1" t="n">
        <v>52382315</v>
      </c>
      <c r="D2052" s="1" t="s">
        <v>4132</v>
      </c>
      <c r="E2052" s="1" t="s">
        <v>4133</v>
      </c>
      <c r="F2052" s="1" t="s">
        <v>26</v>
      </c>
      <c r="G2052" s="5" t="n">
        <v>9.61764920168067</v>
      </c>
      <c r="H2052" s="5" t="n">
        <v>6.6386581512605</v>
      </c>
      <c r="I2052" s="5" t="n">
        <v>6.76050336134454</v>
      </c>
      <c r="J2052" s="5" t="n">
        <v>6.07982773109244</v>
      </c>
      <c r="K2052" s="5" t="n">
        <v>1.31512470588235</v>
      </c>
      <c r="L2052" s="6" t="n">
        <f aca="false">G2052/I2052</f>
        <v>1.42262324084813</v>
      </c>
    </row>
    <row r="2053" customFormat="false" ht="13" hidden="false" customHeight="false" outlineLevel="0" collapsed="false">
      <c r="A2053" s="1" t="s">
        <v>79</v>
      </c>
      <c r="B2053" s="1" t="n">
        <v>52381973</v>
      </c>
      <c r="C2053" s="1" t="n">
        <v>52382038</v>
      </c>
      <c r="D2053" s="1" t="s">
        <v>4134</v>
      </c>
      <c r="E2053" s="1" t="s">
        <v>4135</v>
      </c>
      <c r="F2053" s="1" t="s">
        <v>26</v>
      </c>
      <c r="G2053" s="5" t="n">
        <v>9.72151713080169</v>
      </c>
      <c r="H2053" s="5" t="n">
        <v>6.86497801687764</v>
      </c>
      <c r="I2053" s="5" t="n">
        <v>6.87342075949367</v>
      </c>
      <c r="J2053" s="5" t="n">
        <v>6.27004261603375</v>
      </c>
      <c r="K2053" s="5" t="n">
        <v>1.32911392405063</v>
      </c>
      <c r="L2053" s="6" t="n">
        <f aca="false">G2053/I2053</f>
        <v>1.41436374564647</v>
      </c>
    </row>
    <row r="2054" customFormat="false" ht="13" hidden="false" customHeight="false" outlineLevel="0" collapsed="false">
      <c r="A2054" s="1" t="s">
        <v>79</v>
      </c>
      <c r="B2054" s="1" t="n">
        <v>52381717</v>
      </c>
      <c r="C2054" s="1" t="n">
        <v>52381805</v>
      </c>
      <c r="D2054" s="1" t="s">
        <v>4136</v>
      </c>
      <c r="E2054" s="1" t="s">
        <v>4137</v>
      </c>
      <c r="F2054" s="1" t="s">
        <v>26</v>
      </c>
      <c r="G2054" s="5" t="n">
        <v>9.57562651260504</v>
      </c>
      <c r="H2054" s="5" t="n">
        <v>7.09243361344538</v>
      </c>
      <c r="I2054" s="5" t="n">
        <v>6.6848737815126</v>
      </c>
      <c r="J2054" s="5" t="n">
        <v>6.30672705882353</v>
      </c>
      <c r="K2054" s="5" t="n">
        <v>1.35714256302521</v>
      </c>
      <c r="L2054" s="6" t="n">
        <f aca="false">G2054/I2054</f>
        <v>1.4324319090492</v>
      </c>
    </row>
    <row r="2055" customFormat="false" ht="13" hidden="false" customHeight="false" outlineLevel="0" collapsed="false">
      <c r="A2055" s="1" t="s">
        <v>79</v>
      </c>
      <c r="B2055" s="1" t="n">
        <v>52378395</v>
      </c>
      <c r="C2055" s="1" t="n">
        <v>52378481</v>
      </c>
      <c r="D2055" s="1" t="s">
        <v>4138</v>
      </c>
      <c r="E2055" s="1" t="s">
        <v>4139</v>
      </c>
      <c r="F2055" s="1" t="s">
        <v>26</v>
      </c>
      <c r="G2055" s="5" t="n">
        <v>8.6260531512605</v>
      </c>
      <c r="H2055" s="5" t="n">
        <v>7.41596903361344</v>
      </c>
      <c r="I2055" s="5" t="n">
        <v>5.50840210084034</v>
      </c>
      <c r="J2055" s="5" t="n">
        <v>6.57142441176471</v>
      </c>
      <c r="K2055" s="5" t="n">
        <v>1.30251831932773</v>
      </c>
      <c r="L2055" s="6" t="n">
        <f aca="false">G2055/I2055</f>
        <v>1.56598102196362</v>
      </c>
    </row>
    <row r="2056" customFormat="false" ht="13" hidden="false" customHeight="false" outlineLevel="0" collapsed="false">
      <c r="A2056" s="1" t="s">
        <v>23</v>
      </c>
      <c r="B2056" s="1" t="n">
        <v>16901784</v>
      </c>
      <c r="C2056" s="1" t="n">
        <v>16995080</v>
      </c>
      <c r="D2056" s="1" t="s">
        <v>4140</v>
      </c>
      <c r="E2056" s="1" t="s">
        <v>4141</v>
      </c>
      <c r="F2056" s="1" t="s">
        <v>14</v>
      </c>
      <c r="G2056" s="5" t="n">
        <v>1.93906762297683</v>
      </c>
      <c r="H2056" s="5" t="n">
        <v>1.58076931132974</v>
      </c>
      <c r="I2056" s="5" t="n">
        <v>1.15423660742621</v>
      </c>
      <c r="J2056" s="5" t="n">
        <v>1.1453525007934</v>
      </c>
      <c r="K2056" s="5" t="n">
        <v>0.674388241827991</v>
      </c>
      <c r="L2056" s="6" t="n">
        <f aca="false">G2056/I2056</f>
        <v>1.67995678745685</v>
      </c>
    </row>
    <row r="2057" customFormat="false" ht="13" hidden="false" customHeight="false" outlineLevel="0" collapsed="false">
      <c r="A2057" s="1" t="s">
        <v>63</v>
      </c>
      <c r="B2057" s="1" t="n">
        <v>9001888</v>
      </c>
      <c r="C2057" s="1" t="n">
        <v>9003846</v>
      </c>
      <c r="D2057" s="1" t="s">
        <v>4142</v>
      </c>
      <c r="E2057" s="1" t="s">
        <v>4143</v>
      </c>
      <c r="F2057" s="1" t="s">
        <v>26</v>
      </c>
      <c r="G2057" s="5" t="n">
        <v>1.43097481481481</v>
      </c>
      <c r="H2057" s="5" t="n">
        <v>1.6397303030303</v>
      </c>
      <c r="I2057" s="5" t="n">
        <v>1.01347037037037</v>
      </c>
      <c r="J2057" s="5" t="n">
        <v>1.4006730976431</v>
      </c>
      <c r="K2057" s="5" t="n">
        <v>0.818181212121212</v>
      </c>
      <c r="L2057" s="6" t="n">
        <f aca="false">G2057/I2057</f>
        <v>1.4119552545891</v>
      </c>
    </row>
    <row r="2058" customFormat="false" ht="13" hidden="false" customHeight="false" outlineLevel="0" collapsed="false">
      <c r="A2058" s="1" t="s">
        <v>33</v>
      </c>
      <c r="B2058" s="1" t="n">
        <v>94176708</v>
      </c>
      <c r="C2058" s="1" t="n">
        <v>94202510</v>
      </c>
      <c r="D2058" s="1" t="s">
        <v>4144</v>
      </c>
      <c r="E2058" s="1" t="s">
        <v>4145</v>
      </c>
      <c r="F2058" s="1" t="s">
        <v>14</v>
      </c>
      <c r="G2058" s="5" t="n">
        <v>1.00959659309021</v>
      </c>
      <c r="H2058" s="5" t="n">
        <v>0.699616871401152</v>
      </c>
      <c r="I2058" s="5" t="n">
        <v>0.810942667946257</v>
      </c>
      <c r="J2058" s="5" t="n">
        <v>0.762956717850288</v>
      </c>
      <c r="K2058" s="5" t="n">
        <v>0.656430172744722</v>
      </c>
      <c r="L2058" s="6" t="n">
        <f aca="false">G2058/I2058</f>
        <v>1.24496667026666</v>
      </c>
    </row>
    <row r="2059" customFormat="false" ht="13" hidden="false" customHeight="false" outlineLevel="0" collapsed="false">
      <c r="A2059" s="1" t="s">
        <v>30</v>
      </c>
      <c r="B2059" s="1" t="n">
        <v>70783715</v>
      </c>
      <c r="C2059" s="1" t="n">
        <v>70791306</v>
      </c>
      <c r="D2059" s="1" t="s">
        <v>4146</v>
      </c>
      <c r="E2059" s="1" t="s">
        <v>4147</v>
      </c>
      <c r="F2059" s="1" t="s">
        <v>14</v>
      </c>
      <c r="G2059" s="5" t="n">
        <v>2.6659622832981</v>
      </c>
      <c r="H2059" s="5" t="n">
        <v>1.93657319238901</v>
      </c>
      <c r="I2059" s="5" t="n">
        <v>1.94714501057082</v>
      </c>
      <c r="J2059" s="5" t="n">
        <v>2.14165025369979</v>
      </c>
      <c r="K2059" s="5" t="n">
        <v>0.824524186046512</v>
      </c>
      <c r="L2059" s="6" t="n">
        <f aca="false">G2059/I2059</f>
        <v>1.36916473545879</v>
      </c>
    </row>
    <row r="2060" customFormat="false" ht="13" hidden="false" customHeight="false" outlineLevel="0" collapsed="false">
      <c r="A2060" s="1" t="s">
        <v>56</v>
      </c>
      <c r="B2060" s="1" t="n">
        <v>28465544</v>
      </c>
      <c r="C2060" s="1" t="n">
        <v>28467976</v>
      </c>
      <c r="D2060" s="1" t="s">
        <v>4148</v>
      </c>
      <c r="E2060" s="1" t="s">
        <v>4149</v>
      </c>
      <c r="F2060" s="1" t="s">
        <v>14</v>
      </c>
      <c r="G2060" s="5" t="n">
        <v>6.18971260450161</v>
      </c>
      <c r="H2060" s="5" t="n">
        <v>5.20899987138264</v>
      </c>
      <c r="I2060" s="5" t="n">
        <v>4.5852098392283</v>
      </c>
      <c r="J2060" s="5" t="n">
        <v>4.43086585209003</v>
      </c>
      <c r="K2060" s="5" t="n">
        <v>0.964630225080386</v>
      </c>
      <c r="L2060" s="6" t="n">
        <f aca="false">G2060/I2060</f>
        <v>1.34993006242509</v>
      </c>
    </row>
    <row r="2061" customFormat="false" ht="13" hidden="false" customHeight="false" outlineLevel="0" collapsed="false">
      <c r="A2061" s="1" t="s">
        <v>20</v>
      </c>
      <c r="B2061" s="1" t="n">
        <v>135605863</v>
      </c>
      <c r="C2061" s="1" t="n">
        <v>135609286</v>
      </c>
      <c r="D2061" s="1" t="s">
        <v>4150</v>
      </c>
      <c r="E2061" s="1" t="s">
        <v>4151</v>
      </c>
      <c r="F2061" s="1" t="s">
        <v>26</v>
      </c>
      <c r="G2061" s="5" t="n">
        <v>6.88596140350877</v>
      </c>
      <c r="H2061" s="5" t="n">
        <v>5.07310169590643</v>
      </c>
      <c r="I2061" s="5" t="n">
        <v>4.63450619883041</v>
      </c>
      <c r="J2061" s="5" t="n">
        <v>4.69298619883041</v>
      </c>
      <c r="K2061" s="5" t="n">
        <v>0.74269</v>
      </c>
      <c r="L2061" s="6" t="n">
        <f aca="false">G2061/I2061</f>
        <v>1.48580260940131</v>
      </c>
    </row>
    <row r="2062" customFormat="false" ht="13" hidden="false" customHeight="false" outlineLevel="0" collapsed="false">
      <c r="A2062" s="1" t="s">
        <v>49</v>
      </c>
      <c r="B2062" s="1" t="n">
        <v>125626316</v>
      </c>
      <c r="C2062" s="1" t="n">
        <v>125629140</v>
      </c>
      <c r="D2062" s="1" t="s">
        <v>4152</v>
      </c>
      <c r="E2062" s="1" t="s">
        <v>4153</v>
      </c>
      <c r="F2062" s="1" t="s">
        <v>14</v>
      </c>
      <c r="G2062" s="5" t="n">
        <v>7.09259182098765</v>
      </c>
      <c r="H2062" s="5" t="n">
        <v>4.99691055555556</v>
      </c>
      <c r="I2062" s="5" t="n">
        <v>4.76851666666667</v>
      </c>
      <c r="J2062" s="5" t="n">
        <v>4.96604814814815</v>
      </c>
      <c r="K2062" s="5" t="n">
        <v>0.845681080246914</v>
      </c>
      <c r="L2062" s="6" t="n">
        <f aca="false">G2062/I2062</f>
        <v>1.48737905658733</v>
      </c>
    </row>
    <row r="2063" customFormat="false" ht="13" hidden="false" customHeight="false" outlineLevel="0" collapsed="false">
      <c r="A2063" s="1" t="s">
        <v>79</v>
      </c>
      <c r="B2063" s="1" t="n">
        <v>52381146</v>
      </c>
      <c r="C2063" s="1" t="n">
        <v>52384105</v>
      </c>
      <c r="D2063" s="1" t="s">
        <v>4154</v>
      </c>
      <c r="E2063" s="1" t="s">
        <v>4155</v>
      </c>
      <c r="F2063" s="1" t="s">
        <v>26</v>
      </c>
      <c r="G2063" s="5" t="n">
        <v>8.08536256097561</v>
      </c>
      <c r="H2063" s="5" t="n">
        <v>6.04878109756098</v>
      </c>
      <c r="I2063" s="5" t="n">
        <v>5.81097731707317</v>
      </c>
      <c r="J2063" s="5" t="n">
        <v>5.37804521341463</v>
      </c>
      <c r="K2063" s="5" t="n">
        <v>1.27134112804878</v>
      </c>
      <c r="L2063" s="6" t="n">
        <f aca="false">G2063/I2063</f>
        <v>1.39139461742865</v>
      </c>
    </row>
    <row r="2064" customFormat="false" ht="13" hidden="false" customHeight="false" outlineLevel="0" collapsed="false">
      <c r="A2064" s="1" t="s">
        <v>178</v>
      </c>
      <c r="B2064" s="1" t="n">
        <v>19100337</v>
      </c>
      <c r="C2064" s="1" t="n">
        <v>19103500</v>
      </c>
      <c r="D2064" s="1" t="s">
        <v>4156</v>
      </c>
      <c r="E2064" s="1" t="s">
        <v>4157</v>
      </c>
      <c r="F2064" s="1" t="s">
        <v>26</v>
      </c>
      <c r="G2064" s="5" t="n">
        <v>4.60478982035928</v>
      </c>
      <c r="H2064" s="5" t="n">
        <v>3.45209547904192</v>
      </c>
      <c r="I2064" s="5" t="n">
        <v>3.07484910179641</v>
      </c>
      <c r="J2064" s="5" t="n">
        <v>3.18861976047904</v>
      </c>
      <c r="K2064" s="5" t="n">
        <v>0.814370119760479</v>
      </c>
      <c r="L2064" s="6" t="n">
        <f aca="false">G2064/I2064</f>
        <v>1.4975661139498</v>
      </c>
    </row>
    <row r="2065" customFormat="false" ht="13" hidden="false" customHeight="false" outlineLevel="0" collapsed="false">
      <c r="A2065" s="1" t="s">
        <v>49</v>
      </c>
      <c r="B2065" s="1" t="n">
        <v>73418621</v>
      </c>
      <c r="C2065" s="1" t="n">
        <v>73421311</v>
      </c>
      <c r="D2065" s="1" t="s">
        <v>4158</v>
      </c>
      <c r="E2065" s="1" t="s">
        <v>4159</v>
      </c>
      <c r="F2065" s="1" t="s">
        <v>26</v>
      </c>
      <c r="G2065" s="5" t="n">
        <v>7.39810909090909</v>
      </c>
      <c r="H2065" s="5" t="n">
        <v>5.77115793103448</v>
      </c>
      <c r="I2065" s="5" t="n">
        <v>5.53291172413793</v>
      </c>
      <c r="J2065" s="5" t="n">
        <v>5.50156739811912</v>
      </c>
      <c r="K2065" s="5" t="n">
        <v>0.987458181818182</v>
      </c>
      <c r="L2065" s="6" t="n">
        <f aca="false">G2065/I2065</f>
        <v>1.33710954733545</v>
      </c>
    </row>
    <row r="2066" customFormat="false" ht="13" hidden="false" customHeight="false" outlineLevel="0" collapsed="false">
      <c r="A2066" s="1" t="s">
        <v>20</v>
      </c>
      <c r="B2066" s="1" t="n">
        <v>151699985</v>
      </c>
      <c r="C2066" s="1" t="n">
        <v>151708180</v>
      </c>
      <c r="D2066" s="1" t="s">
        <v>4160</v>
      </c>
      <c r="E2066" s="1" t="s">
        <v>4161</v>
      </c>
      <c r="F2066" s="1" t="s">
        <v>14</v>
      </c>
      <c r="G2066" s="5" t="n">
        <v>3.98777967413442</v>
      </c>
      <c r="H2066" s="5" t="n">
        <v>2.61710431771894</v>
      </c>
      <c r="I2066" s="5" t="n">
        <v>2.67820551934827</v>
      </c>
      <c r="J2066" s="5" t="n">
        <v>2.49490932790224</v>
      </c>
      <c r="K2066" s="5" t="n">
        <v>0.830956802443992</v>
      </c>
      <c r="L2066" s="6" t="n">
        <f aca="false">G2066/I2066</f>
        <v>1.48897448135527</v>
      </c>
    </row>
    <row r="2067" customFormat="false" ht="13" hidden="false" customHeight="false" outlineLevel="0" collapsed="false">
      <c r="A2067" s="1" t="s">
        <v>33</v>
      </c>
      <c r="B2067" s="1" t="n">
        <v>28704433</v>
      </c>
      <c r="C2067" s="1" t="n">
        <v>28706337</v>
      </c>
      <c r="D2067" s="1" t="s">
        <v>4162</v>
      </c>
      <c r="E2067" s="1" t="s">
        <v>4163</v>
      </c>
      <c r="F2067" s="1" t="s">
        <v>14</v>
      </c>
      <c r="G2067" s="5" t="n">
        <v>3.73220481355932</v>
      </c>
      <c r="H2067" s="5" t="n">
        <v>3.47457654237288</v>
      </c>
      <c r="I2067" s="5" t="n">
        <v>3.07457830508475</v>
      </c>
      <c r="J2067" s="5" t="n">
        <v>2.67796555932203</v>
      </c>
      <c r="K2067" s="5" t="n">
        <v>0.864409220338983</v>
      </c>
      <c r="L2067" s="6" t="n">
        <f aca="false">G2067/I2067</f>
        <v>1.21389161153807</v>
      </c>
    </row>
    <row r="2068" customFormat="false" ht="13" hidden="false" customHeight="false" outlineLevel="0" collapsed="false">
      <c r="A2068" s="1" t="s">
        <v>30</v>
      </c>
      <c r="B2068" s="1" t="n">
        <v>97638857</v>
      </c>
      <c r="C2068" s="1" t="n">
        <v>97643687</v>
      </c>
      <c r="D2068" s="1" t="s">
        <v>4164</v>
      </c>
      <c r="E2068" s="1" t="s">
        <v>4165</v>
      </c>
      <c r="F2068" s="1" t="s">
        <v>26</v>
      </c>
      <c r="G2068" s="5" t="n">
        <v>6.07513062176166</v>
      </c>
      <c r="H2068" s="5" t="n">
        <v>5.39378466321244</v>
      </c>
      <c r="I2068" s="5" t="n">
        <v>3.99222585492228</v>
      </c>
      <c r="J2068" s="5" t="n">
        <v>4.68653101036269</v>
      </c>
      <c r="K2068" s="5" t="n">
        <v>0.870467176165803</v>
      </c>
      <c r="L2068" s="6" t="n">
        <f aca="false">G2068/I2068</f>
        <v>1.52174021273652</v>
      </c>
    </row>
    <row r="2069" customFormat="false" ht="13" hidden="false" customHeight="false" outlineLevel="0" collapsed="false">
      <c r="A2069" s="1" t="s">
        <v>30</v>
      </c>
      <c r="B2069" s="1" t="n">
        <v>77994437</v>
      </c>
      <c r="C2069" s="1" t="n">
        <v>77997045</v>
      </c>
      <c r="D2069" s="1" t="s">
        <v>4166</v>
      </c>
      <c r="E2069" s="1" t="s">
        <v>4167</v>
      </c>
      <c r="F2069" s="1" t="s">
        <v>26</v>
      </c>
      <c r="G2069" s="5" t="n">
        <v>8.15457716088328</v>
      </c>
      <c r="H2069" s="5" t="n">
        <v>7.20820668769716</v>
      </c>
      <c r="I2069" s="5" t="n">
        <v>6.61829716088328</v>
      </c>
      <c r="J2069" s="5" t="n">
        <v>6.34700630914826</v>
      </c>
      <c r="K2069" s="5" t="n">
        <v>1.27129501577287</v>
      </c>
      <c r="L2069" s="6" t="n">
        <f aca="false">G2069/I2069</f>
        <v>1.23212617424917</v>
      </c>
    </row>
    <row r="2070" customFormat="false" ht="13" hidden="false" customHeight="false" outlineLevel="0" collapsed="false">
      <c r="A2070" s="1" t="s">
        <v>36</v>
      </c>
      <c r="B2070" s="1" t="n">
        <v>55966506</v>
      </c>
      <c r="C2070" s="1" t="n">
        <v>55971547</v>
      </c>
      <c r="D2070" s="1" t="s">
        <v>4168</v>
      </c>
      <c r="E2070" s="1" t="s">
        <v>4169</v>
      </c>
      <c r="F2070" s="1" t="s">
        <v>14</v>
      </c>
      <c r="G2070" s="5" t="n">
        <v>6.11196234096692</v>
      </c>
      <c r="H2070" s="5" t="n">
        <v>5.13994987277354</v>
      </c>
      <c r="I2070" s="5" t="n">
        <v>4.33078880407125</v>
      </c>
      <c r="J2070" s="5" t="n">
        <v>4.73282564885496</v>
      </c>
      <c r="K2070" s="5" t="n">
        <v>0.852418854961832</v>
      </c>
      <c r="L2070" s="6" t="n">
        <f aca="false">G2070/I2070</f>
        <v>1.41128155111633</v>
      </c>
    </row>
    <row r="2071" customFormat="false" ht="13" hidden="false" customHeight="false" outlineLevel="0" collapsed="false">
      <c r="A2071" s="1" t="s">
        <v>30</v>
      </c>
      <c r="B2071" s="1" t="n">
        <v>68715068</v>
      </c>
      <c r="C2071" s="1" t="n">
        <v>68718036</v>
      </c>
      <c r="D2071" s="1" t="s">
        <v>4170</v>
      </c>
      <c r="E2071" s="1" t="s">
        <v>4171</v>
      </c>
      <c r="F2071" s="1" t="s">
        <v>14</v>
      </c>
      <c r="G2071" s="5" t="n">
        <v>5.32927003048781</v>
      </c>
      <c r="H2071" s="5" t="n">
        <v>4.24694850609756</v>
      </c>
      <c r="I2071" s="5" t="n">
        <v>3.71950929878049</v>
      </c>
      <c r="J2071" s="5" t="n">
        <v>3.68292664634146</v>
      </c>
      <c r="K2071" s="5" t="n">
        <v>0.923778658536585</v>
      </c>
      <c r="L2071" s="6" t="n">
        <f aca="false">G2071/I2071</f>
        <v>1.43278846815496</v>
      </c>
    </row>
    <row r="2072" customFormat="false" ht="13" hidden="false" customHeight="false" outlineLevel="0" collapsed="false">
      <c r="A2072" s="1" t="s">
        <v>30</v>
      </c>
      <c r="B2072" s="1" t="n">
        <v>101303729</v>
      </c>
      <c r="C2072" s="1" t="n">
        <v>101306847</v>
      </c>
      <c r="D2072" s="1" t="s">
        <v>4172</v>
      </c>
      <c r="E2072" s="1" t="s">
        <v>4173</v>
      </c>
      <c r="F2072" s="1" t="s">
        <v>14</v>
      </c>
      <c r="G2072" s="5" t="n">
        <v>3.78678633633634</v>
      </c>
      <c r="H2072" s="5" t="n">
        <v>3.53754114114114</v>
      </c>
      <c r="I2072" s="5" t="n">
        <v>3.06306258258258</v>
      </c>
      <c r="J2072" s="5" t="n">
        <v>3.2972951951952</v>
      </c>
      <c r="K2072" s="5" t="n">
        <v>0.810809369369369</v>
      </c>
      <c r="L2072" s="6" t="n">
        <f aca="false">G2072/I2072</f>
        <v>1.23627455667052</v>
      </c>
    </row>
    <row r="2073" customFormat="false" ht="13" hidden="false" customHeight="false" outlineLevel="0" collapsed="false">
      <c r="A2073" s="1" t="s">
        <v>79</v>
      </c>
      <c r="B2073" s="1" t="n">
        <v>4744567</v>
      </c>
      <c r="C2073" s="1" t="n">
        <v>4746149</v>
      </c>
      <c r="D2073" s="1" t="s">
        <v>4174</v>
      </c>
      <c r="E2073" s="1" t="s">
        <v>4175</v>
      </c>
      <c r="F2073" s="1" t="s">
        <v>14</v>
      </c>
      <c r="G2073" s="5" t="n">
        <v>5.84912336842105</v>
      </c>
      <c r="H2073" s="5" t="n">
        <v>4.45964589473684</v>
      </c>
      <c r="I2073" s="5" t="n">
        <v>4.81754747368421</v>
      </c>
      <c r="J2073" s="5" t="n">
        <v>4.44561452631579</v>
      </c>
      <c r="K2073" s="5" t="n">
        <v>0.666668210526316</v>
      </c>
      <c r="L2073" s="6" t="n">
        <f aca="false">G2073/I2073</f>
        <v>1.21412884883269</v>
      </c>
    </row>
    <row r="2074" customFormat="false" ht="13" hidden="false" customHeight="false" outlineLevel="0" collapsed="false">
      <c r="A2074" s="1" t="s">
        <v>12</v>
      </c>
      <c r="B2074" s="1" t="n">
        <v>106331870</v>
      </c>
      <c r="C2074" s="1" t="n">
        <v>106333898</v>
      </c>
      <c r="D2074" s="1" t="s">
        <v>4176</v>
      </c>
      <c r="E2074" s="1" t="s">
        <v>4177</v>
      </c>
      <c r="F2074" s="1" t="s">
        <v>14</v>
      </c>
      <c r="G2074" s="5" t="n">
        <v>4.82942822742475</v>
      </c>
      <c r="H2074" s="5" t="n">
        <v>4.43477913043478</v>
      </c>
      <c r="I2074" s="5" t="n">
        <v>3.35117073578595</v>
      </c>
      <c r="J2074" s="5" t="n">
        <v>3.75251086956522</v>
      </c>
      <c r="K2074" s="5" t="n">
        <v>0.93311110367893</v>
      </c>
      <c r="L2074" s="6" t="n">
        <f aca="false">G2074/I2074</f>
        <v>1.44111673447521</v>
      </c>
    </row>
    <row r="2075" customFormat="false" ht="13" hidden="false" customHeight="false" outlineLevel="0" collapsed="false">
      <c r="A2075" s="1" t="s">
        <v>46</v>
      </c>
      <c r="B2075" s="1" t="n">
        <v>79908225</v>
      </c>
      <c r="C2075" s="1" t="n">
        <v>79913765</v>
      </c>
      <c r="D2075" s="1" t="s">
        <v>4178</v>
      </c>
      <c r="E2075" s="1" t="s">
        <v>4179</v>
      </c>
      <c r="F2075" s="1" t="s">
        <v>26</v>
      </c>
      <c r="G2075" s="5" t="n">
        <v>10.0049144254279</v>
      </c>
      <c r="H2075" s="5" t="n">
        <v>6.61613963325183</v>
      </c>
      <c r="I2075" s="5" t="n">
        <v>5.59168533007335</v>
      </c>
      <c r="J2075" s="5" t="n">
        <v>5.10024278728606</v>
      </c>
      <c r="K2075" s="5" t="n">
        <v>1.08557493887531</v>
      </c>
      <c r="L2075" s="6" t="n">
        <f aca="false">G2075/I2075</f>
        <v>1.78924847069258</v>
      </c>
    </row>
    <row r="2076" customFormat="false" ht="13" hidden="false" customHeight="false" outlineLevel="0" collapsed="false">
      <c r="A2076" s="1" t="s">
        <v>46</v>
      </c>
      <c r="B2076" s="1" t="n">
        <v>34370265</v>
      </c>
      <c r="C2076" s="1" t="n">
        <v>34372977</v>
      </c>
      <c r="D2076" s="1" t="s">
        <v>4180</v>
      </c>
      <c r="E2076" s="1" t="s">
        <v>4181</v>
      </c>
      <c r="F2076" s="1" t="s">
        <v>26</v>
      </c>
      <c r="G2076" s="5" t="n">
        <v>6.665623875</v>
      </c>
      <c r="H2076" s="5" t="n">
        <v>5.281247375</v>
      </c>
      <c r="I2076" s="5" t="n">
        <v>5.24687340625</v>
      </c>
      <c r="J2076" s="5" t="n">
        <v>4.4187496875</v>
      </c>
      <c r="K2076" s="5" t="n">
        <v>0.7718743125</v>
      </c>
      <c r="L2076" s="6" t="n">
        <f aca="false">G2076/I2076</f>
        <v>1.27039921852508</v>
      </c>
    </row>
    <row r="2077" customFormat="false" ht="13" hidden="false" customHeight="false" outlineLevel="0" collapsed="false">
      <c r="A2077" s="1" t="s">
        <v>66</v>
      </c>
      <c r="B2077" s="1" t="n">
        <v>39424764</v>
      </c>
      <c r="C2077" s="1" t="n">
        <v>39428752</v>
      </c>
      <c r="D2077" s="1" t="s">
        <v>4182</v>
      </c>
      <c r="E2077" s="1" t="s">
        <v>4183</v>
      </c>
      <c r="F2077" s="1" t="s">
        <v>14</v>
      </c>
      <c r="G2077" s="5" t="n">
        <v>6.26666308333333</v>
      </c>
      <c r="H2077" s="5" t="n">
        <v>4.78889002777778</v>
      </c>
      <c r="I2077" s="5" t="n">
        <v>4.552779</v>
      </c>
      <c r="J2077" s="5" t="n">
        <v>4.21944333333333</v>
      </c>
      <c r="K2077" s="5" t="n">
        <v>0.6666665</v>
      </c>
      <c r="L2077" s="6" t="n">
        <f aca="false">G2077/I2077</f>
        <v>1.3764478977199</v>
      </c>
    </row>
    <row r="2078" customFormat="false" ht="13" hidden="false" customHeight="false" outlineLevel="0" collapsed="false">
      <c r="A2078" s="1" t="s">
        <v>36</v>
      </c>
      <c r="B2078" s="1" t="n">
        <v>33057222</v>
      </c>
      <c r="C2078" s="1" t="n">
        <v>33060251</v>
      </c>
      <c r="D2078" s="1" t="s">
        <v>4184</v>
      </c>
      <c r="E2078" s="1" t="s">
        <v>4185</v>
      </c>
      <c r="F2078" s="1" t="s">
        <v>14</v>
      </c>
      <c r="G2078" s="5" t="n">
        <v>10.5606060606061</v>
      </c>
      <c r="H2078" s="5" t="n">
        <v>9.22124666666667</v>
      </c>
      <c r="I2078" s="5" t="n">
        <v>7.00606036363636</v>
      </c>
      <c r="J2078" s="5" t="n">
        <v>6.89394227272727</v>
      </c>
      <c r="K2078" s="5" t="n">
        <v>0.918183303030303</v>
      </c>
      <c r="L2078" s="6" t="n">
        <f aca="false">G2078/I2078</f>
        <v>1.50735299333402</v>
      </c>
    </row>
    <row r="2079" customFormat="false" ht="13" hidden="false" customHeight="false" outlineLevel="0" collapsed="false">
      <c r="A2079" s="1" t="s">
        <v>56</v>
      </c>
      <c r="B2079" s="1" t="n">
        <v>56752857</v>
      </c>
      <c r="C2079" s="1" t="n">
        <v>56753670</v>
      </c>
      <c r="D2079" s="1" t="s">
        <v>4186</v>
      </c>
      <c r="E2079" s="1" t="s">
        <v>4187</v>
      </c>
      <c r="F2079" s="1" t="s">
        <v>14</v>
      </c>
      <c r="G2079" s="5" t="n">
        <v>9.56325172413793</v>
      </c>
      <c r="H2079" s="5" t="n">
        <v>8.5594183908046</v>
      </c>
      <c r="I2079" s="5" t="n">
        <v>7.96934865900383</v>
      </c>
      <c r="J2079" s="5" t="n">
        <v>8.63981609195402</v>
      </c>
      <c r="K2079" s="5" t="n">
        <v>1.14942793103448</v>
      </c>
      <c r="L2079" s="6" t="n">
        <f aca="false">G2079/I2079</f>
        <v>1.20000418269231</v>
      </c>
    </row>
    <row r="2080" customFormat="false" ht="13" hidden="false" customHeight="false" outlineLevel="0" collapsed="false">
      <c r="A2080" s="1" t="s">
        <v>419</v>
      </c>
      <c r="B2080" s="1" t="n">
        <v>131120224</v>
      </c>
      <c r="C2080" s="1" t="n">
        <v>131122599</v>
      </c>
      <c r="D2080" s="1" t="s">
        <v>4188</v>
      </c>
      <c r="E2080" s="1" t="s">
        <v>4189</v>
      </c>
      <c r="F2080" s="1" t="s">
        <v>14</v>
      </c>
      <c r="G2080" s="5" t="n">
        <v>2.119355</v>
      </c>
      <c r="H2080" s="5" t="n">
        <v>1.79677312903226</v>
      </c>
      <c r="I2080" s="5" t="n">
        <v>1.33871129032258</v>
      </c>
      <c r="J2080" s="5" t="n">
        <v>1.69999741935484</v>
      </c>
      <c r="K2080" s="5" t="n">
        <v>0.596776322580645</v>
      </c>
      <c r="L2080" s="6" t="n">
        <f aca="false">G2080/I2080</f>
        <v>1.58313074321597</v>
      </c>
    </row>
    <row r="2081" customFormat="false" ht="13" hidden="false" customHeight="false" outlineLevel="0" collapsed="false">
      <c r="A2081" s="1" t="s">
        <v>23</v>
      </c>
      <c r="B2081" s="1" t="n">
        <v>70283728</v>
      </c>
      <c r="C2081" s="1" t="n">
        <v>70285027</v>
      </c>
      <c r="D2081" s="1" t="s">
        <v>4190</v>
      </c>
      <c r="E2081" s="1" t="s">
        <v>4191</v>
      </c>
      <c r="F2081" s="1" t="s">
        <v>26</v>
      </c>
      <c r="G2081" s="5" t="n">
        <v>3.67391231884058</v>
      </c>
      <c r="H2081" s="5" t="n">
        <v>3.36594293478261</v>
      </c>
      <c r="I2081" s="5" t="n">
        <v>3.04348079710145</v>
      </c>
      <c r="J2081" s="5" t="n">
        <v>3.1014477173913</v>
      </c>
      <c r="K2081" s="5" t="n">
        <v>1.0724652173913</v>
      </c>
      <c r="L2081" s="6" t="n">
        <f aca="false">G2081/I2081</f>
        <v>1.20714161309627</v>
      </c>
    </row>
    <row r="2082" customFormat="false" ht="13" hidden="false" customHeight="false" outlineLevel="0" collapsed="false">
      <c r="A2082" s="1" t="s">
        <v>46</v>
      </c>
      <c r="B2082" s="1" t="n">
        <v>5066645</v>
      </c>
      <c r="C2082" s="1" t="n">
        <v>5069140</v>
      </c>
      <c r="D2082" s="1" t="s">
        <v>4192</v>
      </c>
      <c r="E2082" s="1" t="s">
        <v>4193</v>
      </c>
      <c r="F2082" s="1" t="s">
        <v>14</v>
      </c>
      <c r="G2082" s="5" t="n">
        <v>5.51118594249201</v>
      </c>
      <c r="H2082" s="5" t="n">
        <v>4.50479124600639</v>
      </c>
      <c r="I2082" s="5" t="n">
        <v>4.18530447284345</v>
      </c>
      <c r="J2082" s="5" t="n">
        <v>3.98722284345048</v>
      </c>
      <c r="K2082" s="5" t="n">
        <v>1.02236693290735</v>
      </c>
      <c r="L2082" s="6" t="n">
        <f aca="false">G2082/I2082</f>
        <v>1.31679450760431</v>
      </c>
    </row>
    <row r="2083" customFormat="false" ht="13" hidden="false" customHeight="false" outlineLevel="0" collapsed="false">
      <c r="A2083" s="1" t="s">
        <v>30</v>
      </c>
      <c r="B2083" s="1" t="n">
        <v>114520436</v>
      </c>
      <c r="C2083" s="1" t="n">
        <v>114533645</v>
      </c>
      <c r="D2083" s="1" t="s">
        <v>4194</v>
      </c>
      <c r="E2083" s="1" t="s">
        <v>4195</v>
      </c>
      <c r="F2083" s="1" t="s">
        <v>14</v>
      </c>
      <c r="G2083" s="5" t="n">
        <v>5.2345524691358</v>
      </c>
      <c r="H2083" s="5" t="n">
        <v>4.15894916666667</v>
      </c>
      <c r="I2083" s="5" t="n">
        <v>4.15123645061728</v>
      </c>
      <c r="J2083" s="5" t="n">
        <v>3.94289907407407</v>
      </c>
      <c r="K2083" s="5" t="n">
        <v>0.779319907407407</v>
      </c>
      <c r="L2083" s="6" t="n">
        <f aca="false">G2083/I2083</f>
        <v>1.26096225339258</v>
      </c>
    </row>
    <row r="2084" customFormat="false" ht="13" hidden="false" customHeight="false" outlineLevel="0" collapsed="false">
      <c r="A2084" s="1" t="s">
        <v>419</v>
      </c>
      <c r="B2084" s="1" t="n">
        <v>34622515</v>
      </c>
      <c r="C2084" s="1" t="n">
        <v>34625179</v>
      </c>
      <c r="D2084" s="1" t="s">
        <v>4196</v>
      </c>
      <c r="E2084" s="1" t="s">
        <v>4197</v>
      </c>
      <c r="F2084" s="1" t="s">
        <v>26</v>
      </c>
      <c r="G2084" s="5" t="n">
        <v>3.22884094043887</v>
      </c>
      <c r="H2084" s="5" t="n">
        <v>2.24138087774295</v>
      </c>
      <c r="I2084" s="5" t="n">
        <v>2.0062689968652</v>
      </c>
      <c r="J2084" s="5" t="n">
        <v>2.26332112852665</v>
      </c>
      <c r="K2084" s="5" t="n">
        <v>0.532914357366771</v>
      </c>
      <c r="L2084" s="6" t="n">
        <f aca="false">G2084/I2084</f>
        <v>1.60937588403347</v>
      </c>
    </row>
    <row r="2085" customFormat="false" ht="13" hidden="false" customHeight="false" outlineLevel="0" collapsed="false">
      <c r="A2085" s="1" t="s">
        <v>12</v>
      </c>
      <c r="B2085" s="1" t="n">
        <v>64021182</v>
      </c>
      <c r="C2085" s="1" t="n">
        <v>64026473</v>
      </c>
      <c r="D2085" s="1" t="s">
        <v>4198</v>
      </c>
      <c r="E2085" s="1" t="s">
        <v>4199</v>
      </c>
      <c r="F2085" s="1" t="s">
        <v>14</v>
      </c>
      <c r="G2085" s="5" t="n">
        <v>7.27431321695761</v>
      </c>
      <c r="H2085" s="5" t="n">
        <v>6.8079821446384</v>
      </c>
      <c r="I2085" s="5" t="n">
        <v>5.74813182044888</v>
      </c>
      <c r="J2085" s="5" t="n">
        <v>5.60099625935162</v>
      </c>
      <c r="K2085" s="5" t="n">
        <v>0.937654812967581</v>
      </c>
      <c r="L2085" s="6" t="n">
        <f aca="false">G2085/I2085</f>
        <v>1.26550911568857</v>
      </c>
    </row>
    <row r="2086" customFormat="false" ht="13" hidden="false" customHeight="false" outlineLevel="0" collapsed="false">
      <c r="A2086" s="1" t="s">
        <v>102</v>
      </c>
      <c r="B2086" s="1" t="n">
        <v>127985173</v>
      </c>
      <c r="C2086" s="1" t="n">
        <v>127986172</v>
      </c>
      <c r="D2086" s="1" t="s">
        <v>4200</v>
      </c>
      <c r="E2086" s="1" t="s">
        <v>4201</v>
      </c>
      <c r="F2086" s="1" t="s">
        <v>26</v>
      </c>
      <c r="G2086" s="5" t="n">
        <v>4.38202520599251</v>
      </c>
      <c r="H2086" s="5" t="n">
        <v>3.72284846441948</v>
      </c>
      <c r="I2086" s="5" t="n">
        <v>3.28089707865169</v>
      </c>
      <c r="J2086" s="5" t="n">
        <v>3.33707865168539</v>
      </c>
      <c r="K2086" s="5" t="n">
        <v>1.10861464419476</v>
      </c>
      <c r="L2086" s="6" t="n">
        <f aca="false">G2086/I2086</f>
        <v>1.33561800353498</v>
      </c>
    </row>
    <row r="2087" customFormat="false" ht="13" hidden="false" customHeight="false" outlineLevel="0" collapsed="false">
      <c r="A2087" s="1" t="s">
        <v>15</v>
      </c>
      <c r="B2087" s="1" t="n">
        <v>108329609</v>
      </c>
      <c r="C2087" s="1" t="n">
        <v>108337069</v>
      </c>
      <c r="D2087" s="1" t="s">
        <v>4202</v>
      </c>
      <c r="E2087" s="1" t="s">
        <v>4203</v>
      </c>
      <c r="F2087" s="1" t="s">
        <v>14</v>
      </c>
      <c r="G2087" s="5" t="n">
        <v>7.85074277185501</v>
      </c>
      <c r="H2087" s="5" t="n">
        <v>5.58635142857143</v>
      </c>
      <c r="I2087" s="5" t="n">
        <v>5.22174754797441</v>
      </c>
      <c r="J2087" s="5" t="n">
        <v>4.6311321108742</v>
      </c>
      <c r="K2087" s="5" t="n">
        <v>0.682301982942431</v>
      </c>
      <c r="L2087" s="6" t="n">
        <f aca="false">G2087/I2087</f>
        <v>1.50347038031366</v>
      </c>
    </row>
    <row r="2088" customFormat="false" ht="13" hidden="false" customHeight="false" outlineLevel="0" collapsed="false">
      <c r="A2088" s="1" t="s">
        <v>15</v>
      </c>
      <c r="B2088" s="1" t="n">
        <v>121654534</v>
      </c>
      <c r="C2088" s="1" t="n">
        <v>121659249</v>
      </c>
      <c r="D2088" s="1" t="s">
        <v>4204</v>
      </c>
      <c r="E2088" s="1" t="s">
        <v>4205</v>
      </c>
      <c r="F2088" s="1" t="s">
        <v>14</v>
      </c>
      <c r="G2088" s="5" t="n">
        <v>4.78068135770235</v>
      </c>
      <c r="H2088" s="5" t="n">
        <v>3.6370772845953</v>
      </c>
      <c r="I2088" s="5" t="n">
        <v>3.60312945169713</v>
      </c>
      <c r="J2088" s="5" t="n">
        <v>3.27675859007833</v>
      </c>
      <c r="K2088" s="5" t="n">
        <v>0.71801817232376</v>
      </c>
      <c r="L2088" s="6" t="n">
        <f aca="false">G2088/I2088</f>
        <v>1.32681365512709</v>
      </c>
    </row>
    <row r="2089" customFormat="false" ht="13" hidden="false" customHeight="false" outlineLevel="0" collapsed="false">
      <c r="A2089" s="1" t="s">
        <v>66</v>
      </c>
      <c r="B2089" s="1" t="n">
        <v>16091379</v>
      </c>
      <c r="C2089" s="1" t="n">
        <v>16094488</v>
      </c>
      <c r="D2089" s="1" t="s">
        <v>4206</v>
      </c>
      <c r="E2089" s="1" t="s">
        <v>4207</v>
      </c>
      <c r="F2089" s="1" t="s">
        <v>26</v>
      </c>
      <c r="G2089" s="5" t="n">
        <v>4.11711621621622</v>
      </c>
      <c r="H2089" s="5" t="n">
        <v>2.71771747747748</v>
      </c>
      <c r="I2089" s="5" t="n">
        <v>3.30330522522523</v>
      </c>
      <c r="J2089" s="5" t="n">
        <v>2.95495111111111</v>
      </c>
      <c r="K2089" s="5" t="n">
        <v>0.69068960960961</v>
      </c>
      <c r="L2089" s="6" t="n">
        <f aca="false">G2089/I2089</f>
        <v>1.24636263847992</v>
      </c>
    </row>
    <row r="2090" customFormat="false" ht="13" hidden="false" customHeight="false" outlineLevel="0" collapsed="false">
      <c r="A2090" s="1" t="s">
        <v>43</v>
      </c>
      <c r="B2090" s="1" t="n">
        <v>26766327</v>
      </c>
      <c r="C2090" s="1" t="n">
        <v>26768831</v>
      </c>
      <c r="D2090" s="1" t="s">
        <v>4208</v>
      </c>
      <c r="E2090" s="1" t="s">
        <v>4209</v>
      </c>
      <c r="F2090" s="1" t="s">
        <v>14</v>
      </c>
      <c r="G2090" s="5" t="n">
        <v>7.89171974522293</v>
      </c>
      <c r="H2090" s="5" t="n">
        <v>6.9840727388535</v>
      </c>
      <c r="I2090" s="5" t="n">
        <v>5.2929898089172</v>
      </c>
      <c r="J2090" s="5" t="n">
        <v>4.94904369426752</v>
      </c>
      <c r="K2090" s="5" t="n">
        <v>0.878978439490446</v>
      </c>
      <c r="L2090" s="6" t="n">
        <f aca="false">G2090/I2090</f>
        <v>1.4909758057587</v>
      </c>
    </row>
    <row r="2091" customFormat="false" ht="13" hidden="false" customHeight="false" outlineLevel="0" collapsed="false">
      <c r="A2091" s="1" t="s">
        <v>56</v>
      </c>
      <c r="B2091" s="1" t="n">
        <v>46910856</v>
      </c>
      <c r="C2091" s="1" t="n">
        <v>46919605</v>
      </c>
      <c r="D2091" s="1" t="s">
        <v>4210</v>
      </c>
      <c r="E2091" s="1" t="s">
        <v>4211</v>
      </c>
      <c r="F2091" s="1" t="s">
        <v>26</v>
      </c>
      <c r="G2091" s="5" t="n">
        <v>3.72298278978389</v>
      </c>
      <c r="H2091" s="5" t="n">
        <v>3.25933037328094</v>
      </c>
      <c r="I2091" s="5" t="n">
        <v>2.81139817288802</v>
      </c>
      <c r="J2091" s="5" t="n">
        <v>2.68172770137525</v>
      </c>
      <c r="K2091" s="5" t="n">
        <v>0.66404605108055</v>
      </c>
      <c r="L2091" s="6" t="n">
        <f aca="false">G2091/I2091</f>
        <v>1.32424600175344</v>
      </c>
    </row>
    <row r="2092" customFormat="false" ht="13" hidden="false" customHeight="false" outlineLevel="0" collapsed="false">
      <c r="A2092" s="1" t="s">
        <v>15</v>
      </c>
      <c r="B2092" s="1" t="n">
        <v>65779604</v>
      </c>
      <c r="C2092" s="1" t="n">
        <v>65782231</v>
      </c>
      <c r="D2092" s="1" t="s">
        <v>4212</v>
      </c>
      <c r="E2092" s="1" t="s">
        <v>4213</v>
      </c>
      <c r="F2092" s="1" t="s">
        <v>26</v>
      </c>
      <c r="G2092" s="5" t="n">
        <v>5.27760104100946</v>
      </c>
      <c r="H2092" s="5" t="n">
        <v>3.51104</v>
      </c>
      <c r="I2092" s="5" t="n">
        <v>3.61198384858044</v>
      </c>
      <c r="J2092" s="5" t="n">
        <v>2.89905536277603</v>
      </c>
      <c r="K2092" s="5" t="n">
        <v>1.05677943217666</v>
      </c>
      <c r="L2092" s="6" t="n">
        <f aca="false">G2092/I2092</f>
        <v>1.46113638993254</v>
      </c>
    </row>
    <row r="2093" customFormat="false" ht="13" hidden="false" customHeight="false" outlineLevel="0" collapsed="false">
      <c r="A2093" s="1" t="s">
        <v>12</v>
      </c>
      <c r="B2093" s="1" t="n">
        <v>61761090</v>
      </c>
      <c r="C2093" s="1" t="n">
        <v>61762317</v>
      </c>
      <c r="D2093" s="1" t="s">
        <v>4214</v>
      </c>
      <c r="E2093" s="1" t="s">
        <v>4215</v>
      </c>
      <c r="F2093" s="1" t="s">
        <v>26</v>
      </c>
      <c r="G2093" s="5" t="n">
        <v>7.59488912408759</v>
      </c>
      <c r="H2093" s="5" t="n">
        <v>5.79926594890511</v>
      </c>
      <c r="I2093" s="5" t="n">
        <v>5.1788355109489</v>
      </c>
      <c r="J2093" s="5" t="n">
        <v>4.54379562043796</v>
      </c>
      <c r="K2093" s="5" t="n">
        <v>0.875913868613139</v>
      </c>
      <c r="L2093" s="6" t="n">
        <f aca="false">G2093/I2093</f>
        <v>1.46652449339832</v>
      </c>
    </row>
    <row r="2094" customFormat="false" ht="13" hidden="false" customHeight="false" outlineLevel="0" collapsed="false">
      <c r="A2094" s="1" t="s">
        <v>56</v>
      </c>
      <c r="B2094" s="1" t="n">
        <v>46380869</v>
      </c>
      <c r="C2094" s="1" t="n">
        <v>46384994</v>
      </c>
      <c r="D2094" s="1" t="s">
        <v>4216</v>
      </c>
      <c r="E2094" s="1" t="s">
        <v>4217</v>
      </c>
      <c r="F2094" s="1" t="s">
        <v>26</v>
      </c>
      <c r="G2094" s="5" t="n">
        <v>4.31593269230769</v>
      </c>
      <c r="H2094" s="5" t="n">
        <v>2.75274461538462</v>
      </c>
      <c r="I2094" s="5" t="n">
        <v>2.5549439010989</v>
      </c>
      <c r="J2094" s="5" t="n">
        <v>2.53571043956044</v>
      </c>
      <c r="K2094" s="5" t="n">
        <v>0.667583626373626</v>
      </c>
      <c r="L2094" s="6" t="n">
        <f aca="false">G2094/I2094</f>
        <v>1.68924753707953</v>
      </c>
    </row>
    <row r="2095" customFormat="false" ht="13" hidden="false" customHeight="false" outlineLevel="0" collapsed="false">
      <c r="A2095" s="1" t="s">
        <v>43</v>
      </c>
      <c r="B2095" s="1" t="n">
        <v>3246221</v>
      </c>
      <c r="C2095" s="1" t="n">
        <v>3249863</v>
      </c>
      <c r="D2095" s="1" t="s">
        <v>4218</v>
      </c>
      <c r="E2095" s="1" t="s">
        <v>4219</v>
      </c>
      <c r="F2095" s="1" t="s">
        <v>26</v>
      </c>
      <c r="G2095" s="5" t="n">
        <v>2.34097128939828</v>
      </c>
      <c r="H2095" s="5" t="n">
        <v>2.00859871060172</v>
      </c>
      <c r="I2095" s="5" t="n">
        <v>1.87105770773639</v>
      </c>
      <c r="J2095" s="5" t="n">
        <v>1.50429873925501</v>
      </c>
      <c r="K2095" s="5" t="n">
        <v>1.08309679083095</v>
      </c>
      <c r="L2095" s="6" t="n">
        <f aca="false">G2095/I2095</f>
        <v>1.2511486309155</v>
      </c>
    </row>
    <row r="2096" customFormat="false" ht="13" hidden="false" customHeight="false" outlineLevel="0" collapsed="false">
      <c r="A2096" s="1" t="s">
        <v>56</v>
      </c>
      <c r="B2096" s="1" t="n">
        <v>27767374</v>
      </c>
      <c r="C2096" s="1" t="n">
        <v>27772187</v>
      </c>
      <c r="D2096" s="1" t="s">
        <v>4220</v>
      </c>
      <c r="E2096" s="1" t="s">
        <v>4221</v>
      </c>
      <c r="F2096" s="1" t="s">
        <v>26</v>
      </c>
      <c r="G2096" s="5" t="n">
        <v>3.94818966321244</v>
      </c>
      <c r="H2096" s="5" t="n">
        <v>3.199483626943</v>
      </c>
      <c r="I2096" s="5" t="n">
        <v>2.73316095854922</v>
      </c>
      <c r="J2096" s="5" t="n">
        <v>2.5440407253886</v>
      </c>
      <c r="K2096" s="5" t="n">
        <v>0.8393796373057</v>
      </c>
      <c r="L2096" s="6" t="n">
        <f aca="false">G2096/I2096</f>
        <v>1.4445507319511</v>
      </c>
    </row>
    <row r="2097" customFormat="false" ht="13" hidden="false" customHeight="false" outlineLevel="0" collapsed="false">
      <c r="A2097" s="1" t="s">
        <v>79</v>
      </c>
      <c r="B2097" s="1" t="n">
        <v>52377756</v>
      </c>
      <c r="C2097" s="1" t="n">
        <v>52379752</v>
      </c>
      <c r="D2097" s="1" t="s">
        <v>4222</v>
      </c>
      <c r="E2097" s="1" t="s">
        <v>4223</v>
      </c>
      <c r="F2097" s="1" t="s">
        <v>26</v>
      </c>
      <c r="G2097" s="5" t="n">
        <v>8.359065</v>
      </c>
      <c r="H2097" s="5" t="n">
        <v>7.12416140939597</v>
      </c>
      <c r="I2097" s="5" t="n">
        <v>5.39262161073825</v>
      </c>
      <c r="J2097" s="5" t="n">
        <v>5.75502986577181</v>
      </c>
      <c r="K2097" s="5" t="n">
        <v>1.21812040268456</v>
      </c>
      <c r="L2097" s="6" t="n">
        <f aca="false">G2097/I2097</f>
        <v>1.55009299806141</v>
      </c>
    </row>
    <row r="2098" customFormat="false" ht="13" hidden="false" customHeight="false" outlineLevel="0" collapsed="false">
      <c r="A2098" s="1" t="s">
        <v>102</v>
      </c>
      <c r="B2098" s="1" t="n">
        <v>23504991</v>
      </c>
      <c r="C2098" s="1" t="n">
        <v>23507006</v>
      </c>
      <c r="D2098" s="1" t="s">
        <v>4224</v>
      </c>
      <c r="E2098" s="1" t="s">
        <v>4225</v>
      </c>
      <c r="F2098" s="1" t="s">
        <v>26</v>
      </c>
      <c r="G2098" s="5" t="n">
        <v>11.3020348993289</v>
      </c>
      <c r="H2098" s="5" t="n">
        <v>9.37916040268456</v>
      </c>
      <c r="I2098" s="5" t="n">
        <v>8.38254818791946</v>
      </c>
      <c r="J2098" s="5" t="n">
        <v>8.03689630872483</v>
      </c>
      <c r="K2098" s="5" t="n">
        <v>1.02349080536913</v>
      </c>
      <c r="L2098" s="6" t="n">
        <f aca="false">G2098/I2098</f>
        <v>1.34828153038438</v>
      </c>
    </row>
    <row r="2099" customFormat="false" ht="13" hidden="false" customHeight="false" outlineLevel="0" collapsed="false">
      <c r="A2099" s="1" t="s">
        <v>27</v>
      </c>
      <c r="B2099" s="1" t="n">
        <v>60934303</v>
      </c>
      <c r="C2099" s="1" t="n">
        <v>60938198</v>
      </c>
      <c r="D2099" s="1" t="s">
        <v>4226</v>
      </c>
      <c r="E2099" s="1" t="s">
        <v>4227</v>
      </c>
      <c r="F2099" s="1" t="s">
        <v>14</v>
      </c>
      <c r="G2099" s="5" t="n">
        <v>6.13165235294118</v>
      </c>
      <c r="H2099" s="5" t="n">
        <v>5.02801470588235</v>
      </c>
      <c r="I2099" s="5" t="n">
        <v>4.75350173669468</v>
      </c>
      <c r="J2099" s="5" t="n">
        <v>4.90475955182073</v>
      </c>
      <c r="K2099" s="5" t="n">
        <v>0.952379663865546</v>
      </c>
      <c r="L2099" s="6" t="n">
        <f aca="false">G2099/I2099</f>
        <v>1.28992323819046</v>
      </c>
    </row>
    <row r="2100" customFormat="false" ht="13" hidden="false" customHeight="false" outlineLevel="0" collapsed="false">
      <c r="A2100" s="1" t="s">
        <v>102</v>
      </c>
      <c r="B2100" s="1" t="n">
        <v>79755202</v>
      </c>
      <c r="C2100" s="1" t="n">
        <v>79756857</v>
      </c>
      <c r="D2100" s="1" t="s">
        <v>4228</v>
      </c>
      <c r="E2100" s="1" t="s">
        <v>4229</v>
      </c>
      <c r="F2100" s="1" t="s">
        <v>14</v>
      </c>
      <c r="G2100" s="5" t="n">
        <v>4.50174146341463</v>
      </c>
      <c r="H2100" s="5" t="n">
        <v>3.42856829268293</v>
      </c>
      <c r="I2100" s="5" t="n">
        <v>3.0487793728223</v>
      </c>
      <c r="J2100" s="5" t="n">
        <v>2.97560898954704</v>
      </c>
      <c r="K2100" s="5" t="n">
        <v>0.846689895470383</v>
      </c>
      <c r="L2100" s="6" t="n">
        <f aca="false">G2100/I2100</f>
        <v>1.47657174000338</v>
      </c>
    </row>
    <row r="2101" customFormat="false" ht="13" hidden="false" customHeight="false" outlineLevel="0" collapsed="false">
      <c r="A2101" s="1" t="s">
        <v>79</v>
      </c>
      <c r="B2101" s="1" t="n">
        <v>125247888</v>
      </c>
      <c r="C2101" s="1" t="n">
        <v>125259661</v>
      </c>
      <c r="D2101" s="1" t="s">
        <v>4230</v>
      </c>
      <c r="E2101" s="1" t="s">
        <v>4231</v>
      </c>
      <c r="F2101" s="1" t="s">
        <v>26</v>
      </c>
      <c r="G2101" s="5" t="n">
        <v>8.30680232172471</v>
      </c>
      <c r="H2101" s="5" t="n">
        <v>6.32835834162521</v>
      </c>
      <c r="I2101" s="5" t="n">
        <v>5.61360262023217</v>
      </c>
      <c r="J2101" s="5" t="n">
        <v>5.11442686567164</v>
      </c>
      <c r="K2101" s="5" t="n">
        <v>0.995022288557214</v>
      </c>
      <c r="L2101" s="6" t="n">
        <f aca="false">G2101/I2101</f>
        <v>1.47976315455353</v>
      </c>
    </row>
    <row r="2102" customFormat="false" ht="13" hidden="false" customHeight="false" outlineLevel="0" collapsed="false">
      <c r="A2102" s="1" t="s">
        <v>79</v>
      </c>
      <c r="B2102" s="1" t="n">
        <v>29135769</v>
      </c>
      <c r="C2102" s="1" t="n">
        <v>29137715</v>
      </c>
      <c r="D2102" s="1" t="s">
        <v>4232</v>
      </c>
      <c r="E2102" s="1" t="s">
        <v>4233</v>
      </c>
      <c r="F2102" s="1" t="s">
        <v>14</v>
      </c>
      <c r="G2102" s="5" t="n">
        <v>4.45945912162162</v>
      </c>
      <c r="H2102" s="5" t="n">
        <v>3.81418841216216</v>
      </c>
      <c r="I2102" s="5" t="n">
        <v>3.19257067567568</v>
      </c>
      <c r="J2102" s="5" t="n">
        <v>2.98986790540541</v>
      </c>
      <c r="K2102" s="5" t="n">
        <v>1.09797138513514</v>
      </c>
      <c r="L2102" s="6" t="n">
        <f aca="false">G2102/I2102</f>
        <v>1.39682393113437</v>
      </c>
    </row>
    <row r="2103" customFormat="false" ht="13" hidden="false" customHeight="false" outlineLevel="0" collapsed="false">
      <c r="A2103" s="1" t="s">
        <v>56</v>
      </c>
      <c r="B2103" s="1" t="n">
        <v>34088944</v>
      </c>
      <c r="C2103" s="1" t="n">
        <v>34092586</v>
      </c>
      <c r="D2103" s="1" t="s">
        <v>4234</v>
      </c>
      <c r="E2103" s="1" t="s">
        <v>4235</v>
      </c>
      <c r="F2103" s="1" t="s">
        <v>26</v>
      </c>
      <c r="G2103" s="5" t="n">
        <v>6.8624635530086</v>
      </c>
      <c r="H2103" s="5" t="n">
        <v>5.54441661891117</v>
      </c>
      <c r="I2103" s="5" t="n">
        <v>4.41260767908309</v>
      </c>
      <c r="J2103" s="5" t="n">
        <v>4.5157600286533</v>
      </c>
      <c r="K2103" s="5" t="n">
        <v>0.813754498567335</v>
      </c>
      <c r="L2103" s="6" t="n">
        <f aca="false">G2103/I2103</f>
        <v>1.55519458154834</v>
      </c>
    </row>
    <row r="2104" customFormat="false" ht="13" hidden="false" customHeight="false" outlineLevel="0" collapsed="false">
      <c r="A2104" s="1" t="s">
        <v>79</v>
      </c>
      <c r="B2104" s="1" t="n">
        <v>25669733</v>
      </c>
      <c r="C2104" s="1" t="n">
        <v>25674821</v>
      </c>
      <c r="D2104" s="1" t="s">
        <v>4236</v>
      </c>
      <c r="E2104" s="1" t="s">
        <v>4237</v>
      </c>
      <c r="F2104" s="1" t="s">
        <v>14</v>
      </c>
      <c r="G2104" s="5" t="n">
        <v>8.93403807106599</v>
      </c>
      <c r="H2104" s="5" t="n">
        <v>7.65228106598985</v>
      </c>
      <c r="I2104" s="5" t="n">
        <v>6.2766459390863</v>
      </c>
      <c r="J2104" s="5" t="n">
        <v>5.6776669035533</v>
      </c>
      <c r="K2104" s="5" t="n">
        <v>0.761422233502538</v>
      </c>
      <c r="L2104" s="6" t="n">
        <f aca="false">G2104/I2104</f>
        <v>1.42337773354897</v>
      </c>
    </row>
    <row r="2105" customFormat="false" ht="13" hidden="false" customHeight="false" outlineLevel="0" collapsed="false">
      <c r="A2105" s="1" t="s">
        <v>20</v>
      </c>
      <c r="B2105" s="1" t="n">
        <v>3761620</v>
      </c>
      <c r="C2105" s="1" t="n">
        <v>3762747</v>
      </c>
      <c r="D2105" s="1" t="s">
        <v>4238</v>
      </c>
      <c r="E2105" s="1" t="s">
        <v>4239</v>
      </c>
      <c r="F2105" s="1" t="s">
        <v>26</v>
      </c>
      <c r="G2105" s="5" t="n">
        <v>6.40959409594096</v>
      </c>
      <c r="H2105" s="5" t="n">
        <v>5.22509372693727</v>
      </c>
      <c r="I2105" s="5" t="n">
        <v>4.80442804428044</v>
      </c>
      <c r="J2105" s="5" t="n">
        <v>5.2878258302583</v>
      </c>
      <c r="K2105" s="5" t="n">
        <v>0.833945645756458</v>
      </c>
      <c r="L2105" s="6" t="n">
        <f aca="false">G2105/I2105</f>
        <v>1.33410138248848</v>
      </c>
    </row>
    <row r="2106" customFormat="false" ht="13" hidden="false" customHeight="false" outlineLevel="0" collapsed="false">
      <c r="A2106" s="1" t="s">
        <v>43</v>
      </c>
      <c r="B2106" s="1" t="n">
        <v>179992084</v>
      </c>
      <c r="C2106" s="1" t="n">
        <v>179993149</v>
      </c>
      <c r="D2106" s="1" t="s">
        <v>4240</v>
      </c>
      <c r="E2106" s="1" t="s">
        <v>4241</v>
      </c>
      <c r="F2106" s="1" t="s">
        <v>14</v>
      </c>
      <c r="G2106" s="5" t="n">
        <v>5.79182483271375</v>
      </c>
      <c r="H2106" s="5" t="n">
        <v>3.89962513011152</v>
      </c>
      <c r="I2106" s="5" t="n">
        <v>3.31598728624535</v>
      </c>
      <c r="J2106" s="5" t="n">
        <v>2.93308371747212</v>
      </c>
      <c r="K2106" s="5" t="n">
        <v>0.639405799256506</v>
      </c>
      <c r="L2106" s="6" t="n">
        <f aca="false">G2106/I2106</f>
        <v>1.74663662214211</v>
      </c>
    </row>
    <row r="2107" customFormat="false" ht="13" hidden="false" customHeight="false" outlineLevel="0" collapsed="false">
      <c r="A2107" s="1" t="s">
        <v>17</v>
      </c>
      <c r="B2107" s="1" t="n">
        <v>91062563</v>
      </c>
      <c r="C2107" s="1" t="n">
        <v>91064555</v>
      </c>
      <c r="D2107" s="1" t="s">
        <v>4242</v>
      </c>
      <c r="E2107" s="1" t="s">
        <v>4243</v>
      </c>
      <c r="F2107" s="1" t="s">
        <v>14</v>
      </c>
      <c r="G2107" s="5" t="n">
        <v>8.71477248322148</v>
      </c>
      <c r="H2107" s="5" t="n">
        <v>6.1208089261745</v>
      </c>
      <c r="I2107" s="5" t="n">
        <v>5.89932684563758</v>
      </c>
      <c r="J2107" s="5" t="n">
        <v>6.20805523489933</v>
      </c>
      <c r="K2107" s="5" t="n">
        <v>0.838924496644295</v>
      </c>
      <c r="L2107" s="6" t="n">
        <f aca="false">G2107/I2107</f>
        <v>1.47724862704731</v>
      </c>
    </row>
    <row r="2108" customFormat="false" ht="13" hidden="false" customHeight="false" outlineLevel="0" collapsed="false">
      <c r="A2108" s="1" t="s">
        <v>178</v>
      </c>
      <c r="B2108" s="1" t="n">
        <v>25309903</v>
      </c>
      <c r="C2108" s="1" t="n">
        <v>25315368</v>
      </c>
      <c r="D2108" s="1" t="s">
        <v>4244</v>
      </c>
      <c r="E2108" s="1" t="s">
        <v>4245</v>
      </c>
      <c r="F2108" s="1" t="s">
        <v>14</v>
      </c>
      <c r="G2108" s="5" t="n">
        <v>6.74876571428571</v>
      </c>
      <c r="H2108" s="5" t="n">
        <v>5.57389103448276</v>
      </c>
      <c r="I2108" s="5" t="n">
        <v>4.82758982758621</v>
      </c>
      <c r="J2108" s="5" t="n">
        <v>4.95812807881773</v>
      </c>
      <c r="K2108" s="5" t="n">
        <v>0.812810591133005</v>
      </c>
      <c r="L2108" s="6" t="n">
        <f aca="false">G2108/I2108</f>
        <v>1.39795756377672</v>
      </c>
    </row>
    <row r="2109" customFormat="false" ht="13" hidden="false" customHeight="false" outlineLevel="0" collapsed="false">
      <c r="A2109" s="1" t="s">
        <v>33</v>
      </c>
      <c r="B2109" s="1" t="n">
        <v>90016591</v>
      </c>
      <c r="C2109" s="1" t="n">
        <v>90017569</v>
      </c>
      <c r="D2109" s="1" t="s">
        <v>4246</v>
      </c>
      <c r="E2109" s="1" t="s">
        <v>4247</v>
      </c>
      <c r="F2109" s="1" t="s">
        <v>26</v>
      </c>
      <c r="G2109" s="5" t="n">
        <v>6.92104894736842</v>
      </c>
      <c r="H2109" s="5" t="n">
        <v>6.30451368421053</v>
      </c>
      <c r="I2109" s="5" t="n">
        <v>5.62030071428571</v>
      </c>
      <c r="J2109" s="5" t="n">
        <v>6.04135759398496</v>
      </c>
      <c r="K2109" s="5" t="n">
        <v>0.845862180451128</v>
      </c>
      <c r="L2109" s="6" t="n">
        <f aca="false">G2109/I2109</f>
        <v>1.23143747980895</v>
      </c>
    </row>
    <row r="2110" customFormat="false" ht="13" hidden="false" customHeight="false" outlineLevel="0" collapsed="false">
      <c r="A2110" s="1" t="s">
        <v>30</v>
      </c>
      <c r="B2110" s="1" t="n">
        <v>29445842</v>
      </c>
      <c r="C2110" s="1" t="n">
        <v>29448040</v>
      </c>
      <c r="D2110" s="1" t="s">
        <v>4248</v>
      </c>
      <c r="E2110" s="1" t="s">
        <v>4249</v>
      </c>
      <c r="F2110" s="1" t="s">
        <v>26</v>
      </c>
      <c r="G2110" s="5" t="n">
        <v>6.41118315789474</v>
      </c>
      <c r="H2110" s="5" t="n">
        <v>5.66118621710526</v>
      </c>
      <c r="I2110" s="5" t="n">
        <v>4.75000253289474</v>
      </c>
      <c r="J2110" s="5" t="n">
        <v>4.96381907894737</v>
      </c>
      <c r="K2110" s="5" t="n">
        <v>1.08881309210526</v>
      </c>
      <c r="L2110" s="6" t="n">
        <f aca="false">G2110/I2110</f>
        <v>1.34972205035597</v>
      </c>
    </row>
    <row r="2111" customFormat="false" ht="13" hidden="false" customHeight="false" outlineLevel="0" collapsed="false">
      <c r="A2111" s="1" t="s">
        <v>12</v>
      </c>
      <c r="B2111" s="1" t="n">
        <v>66793925</v>
      </c>
      <c r="C2111" s="1" t="n">
        <v>66797318</v>
      </c>
      <c r="D2111" s="1" t="s">
        <v>4250</v>
      </c>
      <c r="E2111" s="1" t="s">
        <v>4251</v>
      </c>
      <c r="F2111" s="1" t="s">
        <v>14</v>
      </c>
      <c r="G2111" s="5" t="n">
        <v>2.09677712609971</v>
      </c>
      <c r="H2111" s="5" t="n">
        <v>2.09970398826979</v>
      </c>
      <c r="I2111" s="5" t="n">
        <v>1.39296404692082</v>
      </c>
      <c r="J2111" s="5" t="n">
        <v>1.39882457478006</v>
      </c>
      <c r="K2111" s="5" t="n">
        <v>0.480938181818182</v>
      </c>
      <c r="L2111" s="6" t="n">
        <f aca="false">G2111/I2111</f>
        <v>1.50526291811672</v>
      </c>
    </row>
    <row r="2112" customFormat="false" ht="13" hidden="false" customHeight="false" outlineLevel="0" collapsed="false">
      <c r="A2112" s="1" t="s">
        <v>56</v>
      </c>
      <c r="B2112" s="1" t="n">
        <v>33959995</v>
      </c>
      <c r="C2112" s="1" t="n">
        <v>33961427</v>
      </c>
      <c r="D2112" s="1" t="s">
        <v>4252</v>
      </c>
      <c r="E2112" s="1" t="s">
        <v>4253</v>
      </c>
      <c r="F2112" s="1" t="s">
        <v>26</v>
      </c>
      <c r="G2112" s="5" t="n">
        <v>4.11786117857143</v>
      </c>
      <c r="H2112" s="5" t="n">
        <v>3.474999</v>
      </c>
      <c r="I2112" s="5" t="n">
        <v>3.128573</v>
      </c>
      <c r="J2112" s="5" t="n">
        <v>2.75000228571429</v>
      </c>
      <c r="K2112" s="5" t="n">
        <v>0.832143714285714</v>
      </c>
      <c r="L2112" s="6" t="n">
        <f aca="false">G2112/I2112</f>
        <v>1.31621067450605</v>
      </c>
    </row>
    <row r="2113" customFormat="false" ht="13" hidden="false" customHeight="false" outlineLevel="0" collapsed="false">
      <c r="A2113" s="1" t="s">
        <v>23</v>
      </c>
      <c r="B2113" s="1" t="n">
        <v>70258712</v>
      </c>
      <c r="C2113" s="1" t="n">
        <v>70260057</v>
      </c>
      <c r="D2113" s="1" t="s">
        <v>4254</v>
      </c>
      <c r="E2113" s="1" t="s">
        <v>4255</v>
      </c>
      <c r="F2113" s="1" t="s">
        <v>26</v>
      </c>
      <c r="G2113" s="5" t="n">
        <v>5.07219898916968</v>
      </c>
      <c r="H2113" s="5" t="n">
        <v>3.53068880866426</v>
      </c>
      <c r="I2113" s="5" t="n">
        <v>3.70036129963899</v>
      </c>
      <c r="J2113" s="5" t="n">
        <v>3.74007104693141</v>
      </c>
      <c r="K2113" s="5" t="n">
        <v>0.85920678700361</v>
      </c>
      <c r="L2113" s="6" t="n">
        <f aca="false">G2113/I2113</f>
        <v>1.37073074179663</v>
      </c>
    </row>
    <row r="2114" customFormat="false" ht="13" hidden="false" customHeight="false" outlineLevel="0" collapsed="false">
      <c r="A2114" s="1" t="s">
        <v>79</v>
      </c>
      <c r="B2114" s="1" t="n">
        <v>106626406</v>
      </c>
      <c r="C2114" s="1" t="n">
        <v>106632219</v>
      </c>
      <c r="D2114" s="1" t="s">
        <v>4256</v>
      </c>
      <c r="E2114" s="1" t="s">
        <v>4257</v>
      </c>
      <c r="F2114" s="1" t="s">
        <v>26</v>
      </c>
      <c r="G2114" s="5" t="n">
        <v>6.28297479616307</v>
      </c>
      <c r="H2114" s="5" t="n">
        <v>5.31655050359712</v>
      </c>
      <c r="I2114" s="5" t="n">
        <v>5.10551129496403</v>
      </c>
      <c r="J2114" s="5" t="n">
        <v>4.6378890647482</v>
      </c>
      <c r="K2114" s="5" t="n">
        <v>1.15108057553957</v>
      </c>
      <c r="L2114" s="6" t="n">
        <f aca="false">G2114/I2114</f>
        <v>1.23062597126373</v>
      </c>
    </row>
    <row r="2115" customFormat="false" ht="13" hidden="false" customHeight="false" outlineLevel="0" collapsed="false">
      <c r="A2115" s="1" t="s">
        <v>419</v>
      </c>
      <c r="B2115" s="1" t="n">
        <v>99380282</v>
      </c>
      <c r="C2115" s="1" t="n">
        <v>99384645</v>
      </c>
      <c r="D2115" s="1" t="s">
        <v>4258</v>
      </c>
      <c r="E2115" s="1" t="s">
        <v>4259</v>
      </c>
      <c r="F2115" s="1" t="s">
        <v>26</v>
      </c>
      <c r="G2115" s="5" t="n">
        <v>3.68279935483871</v>
      </c>
      <c r="H2115" s="5" t="n">
        <v>3.1317235483871</v>
      </c>
      <c r="I2115" s="5" t="n">
        <v>2.44623588709677</v>
      </c>
      <c r="J2115" s="5" t="n">
        <v>2.52688387096774</v>
      </c>
      <c r="K2115" s="5" t="n">
        <v>0.849461290322581</v>
      </c>
      <c r="L2115" s="6" t="n">
        <f aca="false">G2115/I2115</f>
        <v>1.50549641359792</v>
      </c>
    </row>
    <row r="2116" customFormat="false" ht="13" hidden="false" customHeight="false" outlineLevel="0" collapsed="false">
      <c r="A2116" s="1" t="s">
        <v>79</v>
      </c>
      <c r="B2116" s="1" t="n">
        <v>13507686</v>
      </c>
      <c r="C2116" s="1" t="n">
        <v>13512035</v>
      </c>
      <c r="D2116" s="1" t="s">
        <v>4260</v>
      </c>
      <c r="E2116" s="1" t="s">
        <v>4261</v>
      </c>
      <c r="F2116" s="1" t="s">
        <v>14</v>
      </c>
      <c r="G2116" s="5" t="n">
        <v>5.90296269541779</v>
      </c>
      <c r="H2116" s="5" t="n">
        <v>4.35579140161725</v>
      </c>
      <c r="I2116" s="5" t="n">
        <v>4.60377442048518</v>
      </c>
      <c r="J2116" s="5" t="n">
        <v>3.8140135309973</v>
      </c>
      <c r="K2116" s="5" t="n">
        <v>0.808624959568733</v>
      </c>
      <c r="L2116" s="6" t="n">
        <f aca="false">G2116/I2116</f>
        <v>1.28220068063102</v>
      </c>
    </row>
    <row r="2117" customFormat="false" ht="13" hidden="false" customHeight="false" outlineLevel="0" collapsed="false">
      <c r="A2117" s="1" t="s">
        <v>20</v>
      </c>
      <c r="B2117" s="1" t="n">
        <v>86500003</v>
      </c>
      <c r="C2117" s="1" t="n">
        <v>86503271</v>
      </c>
      <c r="D2117" s="1" t="s">
        <v>4262</v>
      </c>
      <c r="E2117" s="1" t="s">
        <v>4263</v>
      </c>
      <c r="F2117" s="1" t="s">
        <v>26</v>
      </c>
      <c r="G2117" s="5" t="n">
        <v>5.60830860534125</v>
      </c>
      <c r="H2117" s="5" t="n">
        <v>4.71809899109792</v>
      </c>
      <c r="I2117" s="5" t="n">
        <v>4.21958189910979</v>
      </c>
      <c r="J2117" s="5" t="n">
        <v>4.24628759643917</v>
      </c>
      <c r="K2117" s="5" t="n">
        <v>0.756677982195846</v>
      </c>
      <c r="L2117" s="6" t="n">
        <f aca="false">G2117/I2117</f>
        <v>1.32911476526251</v>
      </c>
    </row>
    <row r="2118" customFormat="false" ht="13" hidden="false" customHeight="false" outlineLevel="0" collapsed="false">
      <c r="A2118" s="1" t="s">
        <v>20</v>
      </c>
      <c r="B2118" s="1" t="n">
        <v>133403209</v>
      </c>
      <c r="C2118" s="1" t="n">
        <v>133443699</v>
      </c>
      <c r="D2118" s="1" t="s">
        <v>4264</v>
      </c>
      <c r="E2118" s="1" t="s">
        <v>4265</v>
      </c>
      <c r="F2118" s="1" t="s">
        <v>26</v>
      </c>
      <c r="G2118" s="5" t="n">
        <v>1.18920772818121</v>
      </c>
      <c r="H2118" s="5" t="n">
        <v>1.0919380679547</v>
      </c>
      <c r="I2118" s="5" t="n">
        <v>0.844772091938708</v>
      </c>
      <c r="J2118" s="5" t="n">
        <v>0.896068121252498</v>
      </c>
      <c r="K2118" s="5" t="n">
        <v>0.789474670219853</v>
      </c>
      <c r="L2118" s="6" t="n">
        <f aca="false">G2118/I2118</f>
        <v>1.40772610687462</v>
      </c>
    </row>
    <row r="2119" customFormat="false" ht="13" hidden="false" customHeight="false" outlineLevel="0" collapsed="false">
      <c r="A2119" s="1" t="s">
        <v>419</v>
      </c>
      <c r="B2119" s="1" t="n">
        <v>155694052</v>
      </c>
      <c r="C2119" s="1" t="n">
        <v>155801417</v>
      </c>
      <c r="D2119" s="1" t="s">
        <v>4266</v>
      </c>
      <c r="E2119" s="1" t="s">
        <v>4267</v>
      </c>
      <c r="F2119" s="1" t="s">
        <v>14</v>
      </c>
      <c r="G2119" s="5" t="n">
        <v>2.44472414369256</v>
      </c>
      <c r="H2119" s="5" t="n">
        <v>2.19883216931217</v>
      </c>
      <c r="I2119" s="5" t="n">
        <v>1.89055771372877</v>
      </c>
      <c r="J2119" s="5" t="n">
        <v>1.46449245614035</v>
      </c>
      <c r="K2119" s="5" t="n">
        <v>0.537456349206349</v>
      </c>
      <c r="L2119" s="6" t="n">
        <f aca="false">G2119/I2119</f>
        <v>1.29312325455053</v>
      </c>
    </row>
    <row r="2120" customFormat="false" ht="13" hidden="false" customHeight="false" outlineLevel="0" collapsed="false">
      <c r="A2120" s="1" t="s">
        <v>63</v>
      </c>
      <c r="B2120" s="1" t="n">
        <v>4156977</v>
      </c>
      <c r="C2120" s="1" t="n">
        <v>4163245</v>
      </c>
      <c r="D2120" s="1" t="s">
        <v>4268</v>
      </c>
      <c r="E2120" s="1" t="s">
        <v>4269</v>
      </c>
      <c r="F2120" s="1" t="s">
        <v>26</v>
      </c>
      <c r="G2120" s="5" t="n">
        <v>2.06264533642691</v>
      </c>
      <c r="H2120" s="5" t="n">
        <v>2.32250742459397</v>
      </c>
      <c r="I2120" s="5" t="n">
        <v>1.42459691415313</v>
      </c>
      <c r="J2120" s="5" t="n">
        <v>1.7749449187935</v>
      </c>
      <c r="K2120" s="5" t="n">
        <v>0.925752111368909</v>
      </c>
      <c r="L2120" s="6" t="n">
        <f aca="false">G2120/I2120</f>
        <v>1.44787996936879</v>
      </c>
    </row>
    <row r="2121" customFormat="false" ht="13" hidden="false" customHeight="false" outlineLevel="0" collapsed="false">
      <c r="A2121" s="1" t="s">
        <v>23</v>
      </c>
      <c r="B2121" s="1" t="n">
        <v>86476580</v>
      </c>
      <c r="C2121" s="1" t="n">
        <v>86492168</v>
      </c>
      <c r="D2121" s="1" t="s">
        <v>4270</v>
      </c>
      <c r="E2121" s="1" t="s">
        <v>4271</v>
      </c>
      <c r="F2121" s="1" t="s">
        <v>26</v>
      </c>
      <c r="G2121" s="5" t="n">
        <v>1.4038755186722</v>
      </c>
      <c r="H2121" s="5" t="n">
        <v>1.01659820193638</v>
      </c>
      <c r="I2121" s="5" t="n">
        <v>1.04426179806362</v>
      </c>
      <c r="J2121" s="5" t="n">
        <v>1.02627987551867</v>
      </c>
      <c r="K2121" s="5" t="n">
        <v>0.751034910096819</v>
      </c>
      <c r="L2121" s="6" t="n">
        <f aca="false">G2121/I2121</f>
        <v>1.34437123073487</v>
      </c>
    </row>
    <row r="2122" customFormat="false" ht="13" hidden="false" customHeight="false" outlineLevel="0" collapsed="false">
      <c r="A2122" s="1" t="s">
        <v>23</v>
      </c>
      <c r="B2122" s="1" t="n">
        <v>29315963</v>
      </c>
      <c r="C2122" s="1" t="n">
        <v>29320790</v>
      </c>
      <c r="D2122" s="1" t="s">
        <v>4272</v>
      </c>
      <c r="E2122" s="1" t="s">
        <v>4273</v>
      </c>
      <c r="F2122" s="1" t="s">
        <v>26</v>
      </c>
      <c r="G2122" s="5" t="n">
        <v>5.11916759067358</v>
      </c>
      <c r="H2122" s="5" t="n">
        <v>3.88601025906736</v>
      </c>
      <c r="I2122" s="5" t="n">
        <v>3.41450860103627</v>
      </c>
      <c r="J2122" s="5" t="n">
        <v>3.86010233160622</v>
      </c>
      <c r="K2122" s="5" t="n">
        <v>0.660620103626943</v>
      </c>
      <c r="L2122" s="6" t="n">
        <f aca="false">G2122/I2122</f>
        <v>1.49923991672476</v>
      </c>
    </row>
    <row r="2123" customFormat="false" ht="13" hidden="false" customHeight="false" outlineLevel="0" collapsed="false">
      <c r="A2123" s="1" t="s">
        <v>20</v>
      </c>
      <c r="B2123" s="1" t="n">
        <v>116826441</v>
      </c>
      <c r="C2123" s="1" t="n">
        <v>116828737</v>
      </c>
      <c r="D2123" s="1" t="s">
        <v>4274</v>
      </c>
      <c r="E2123" s="1" t="s">
        <v>4275</v>
      </c>
      <c r="F2123" s="1" t="s">
        <v>26</v>
      </c>
      <c r="G2123" s="5" t="n">
        <v>9.51137426710098</v>
      </c>
      <c r="H2123" s="5" t="n">
        <v>6.95765726384365</v>
      </c>
      <c r="I2123" s="5" t="n">
        <v>6.47231374592834</v>
      </c>
      <c r="J2123" s="5" t="n">
        <v>6.90553977198697</v>
      </c>
      <c r="K2123" s="5" t="n">
        <v>0.70358332247557</v>
      </c>
      <c r="L2123" s="6" t="n">
        <f aca="false">G2123/I2123</f>
        <v>1.46954777541254</v>
      </c>
    </row>
    <row r="2124" customFormat="false" ht="13" hidden="false" customHeight="false" outlineLevel="0" collapsed="false">
      <c r="A2124" s="1" t="s">
        <v>12</v>
      </c>
      <c r="B2124" s="1" t="n">
        <v>120036906</v>
      </c>
      <c r="C2124" s="1" t="n">
        <v>120041487</v>
      </c>
      <c r="D2124" s="1" t="s">
        <v>4276</v>
      </c>
      <c r="E2124" s="1" t="s">
        <v>4277</v>
      </c>
      <c r="F2124" s="1" t="s">
        <v>14</v>
      </c>
      <c r="G2124" s="5" t="n">
        <v>9.601545646438</v>
      </c>
      <c r="H2124" s="5" t="n">
        <v>7.99472493403694</v>
      </c>
      <c r="I2124" s="5" t="n">
        <v>7.57255936675462</v>
      </c>
      <c r="J2124" s="5" t="n">
        <v>6.32453556728232</v>
      </c>
      <c r="K2124" s="5" t="n">
        <v>0.831135039577836</v>
      </c>
      <c r="L2124" s="6" t="n">
        <f aca="false">G2124/I2124</f>
        <v>1.26793930313589</v>
      </c>
    </row>
    <row r="2125" customFormat="false" ht="13" hidden="false" customHeight="false" outlineLevel="0" collapsed="false">
      <c r="A2125" s="1" t="s">
        <v>113</v>
      </c>
      <c r="B2125" s="1" t="n">
        <v>113365313</v>
      </c>
      <c r="C2125" s="1" t="n">
        <v>113369334</v>
      </c>
      <c r="D2125" s="1" t="s">
        <v>4278</v>
      </c>
      <c r="E2125" s="1" t="s">
        <v>4279</v>
      </c>
      <c r="F2125" s="1" t="s">
        <v>26</v>
      </c>
      <c r="G2125" s="5" t="n">
        <v>3.52631301939058</v>
      </c>
      <c r="H2125" s="5" t="n">
        <v>2.92243988919668</v>
      </c>
      <c r="I2125" s="5" t="n">
        <v>2.55124927977839</v>
      </c>
      <c r="J2125" s="5" t="n">
        <v>1.92243844875346</v>
      </c>
      <c r="K2125" s="5" t="n">
        <v>0.825482742382271</v>
      </c>
      <c r="L2125" s="6" t="n">
        <f aca="false">G2125/I2125</f>
        <v>1.38219069666798</v>
      </c>
    </row>
    <row r="2126" customFormat="false" ht="13" hidden="false" customHeight="false" outlineLevel="0" collapsed="false">
      <c r="A2126" s="1" t="s">
        <v>20</v>
      </c>
      <c r="B2126" s="1" t="n">
        <v>86221590</v>
      </c>
      <c r="C2126" s="1" t="n">
        <v>86223189</v>
      </c>
      <c r="D2126" s="1" t="s">
        <v>4280</v>
      </c>
      <c r="E2126" s="1" t="s">
        <v>4281</v>
      </c>
      <c r="F2126" s="1" t="s">
        <v>14</v>
      </c>
      <c r="G2126" s="5" t="n">
        <v>2.43859649122807</v>
      </c>
      <c r="H2126" s="5" t="n">
        <v>2.14736694736842</v>
      </c>
      <c r="I2126" s="5" t="n">
        <v>1.7719298245614</v>
      </c>
      <c r="J2126" s="5" t="n">
        <v>1.70175333333333</v>
      </c>
      <c r="K2126" s="5" t="n">
        <v>0.964912912280702</v>
      </c>
      <c r="L2126" s="6" t="n">
        <f aca="false">G2126/I2126</f>
        <v>1.37623762376238</v>
      </c>
    </row>
    <row r="2127" customFormat="false" ht="13" hidden="false" customHeight="false" outlineLevel="0" collapsed="false">
      <c r="A2127" s="1" t="s">
        <v>79</v>
      </c>
      <c r="B2127" s="1" t="n">
        <v>52273377</v>
      </c>
      <c r="C2127" s="1" t="n">
        <v>52277014</v>
      </c>
      <c r="D2127" s="1" t="s">
        <v>4282</v>
      </c>
      <c r="E2127" s="1" t="s">
        <v>4283</v>
      </c>
      <c r="F2127" s="1" t="s">
        <v>14</v>
      </c>
      <c r="G2127" s="5" t="n">
        <v>1.96847787965616</v>
      </c>
      <c r="H2127" s="5" t="n">
        <v>1.83667650429799</v>
      </c>
      <c r="I2127" s="5" t="n">
        <v>1.24068842406877</v>
      </c>
      <c r="J2127" s="5" t="n">
        <v>1.12320664756447</v>
      </c>
      <c r="K2127" s="5" t="n">
        <v>0.888249856733524</v>
      </c>
      <c r="L2127" s="6" t="n">
        <f aca="false">G2127/I2127</f>
        <v>1.58660131058582</v>
      </c>
    </row>
    <row r="2128" customFormat="false" ht="13" hidden="false" customHeight="false" outlineLevel="0" collapsed="false">
      <c r="A2128" s="1" t="s">
        <v>43</v>
      </c>
      <c r="B2128" s="1" t="n">
        <v>143773131</v>
      </c>
      <c r="C2128" s="1" t="n">
        <v>143836999</v>
      </c>
      <c r="D2128" s="1" t="s">
        <v>4284</v>
      </c>
      <c r="E2128" s="1" t="s">
        <v>4285</v>
      </c>
      <c r="F2128" s="1" t="s">
        <v>26</v>
      </c>
      <c r="G2128" s="5" t="n">
        <v>2.36217055132228</v>
      </c>
      <c r="H2128" s="5" t="n">
        <v>2.76064580905424</v>
      </c>
      <c r="I2128" s="5" t="n">
        <v>1.67996693411026</v>
      </c>
      <c r="J2128" s="5" t="n">
        <v>1.63738131779471</v>
      </c>
      <c r="K2128" s="5" t="n">
        <v>0.688482855221874</v>
      </c>
      <c r="L2128" s="6" t="n">
        <f aca="false">G2128/I2128</f>
        <v>1.40608157420273</v>
      </c>
    </row>
    <row r="2129" customFormat="false" ht="13" hidden="false" customHeight="false" outlineLevel="0" collapsed="false">
      <c r="A2129" s="1" t="s">
        <v>66</v>
      </c>
      <c r="B2129" s="1" t="n">
        <v>9535523</v>
      </c>
      <c r="C2129" s="1" t="n">
        <v>9537533</v>
      </c>
      <c r="D2129" s="1" t="s">
        <v>4286</v>
      </c>
      <c r="E2129" s="1" t="s">
        <v>4287</v>
      </c>
      <c r="F2129" s="1" t="s">
        <v>14</v>
      </c>
      <c r="G2129" s="5" t="n">
        <v>2.01006845637584</v>
      </c>
      <c r="H2129" s="5" t="n">
        <v>1.89597463087248</v>
      </c>
      <c r="I2129" s="5" t="n">
        <v>2.55369020134228</v>
      </c>
      <c r="J2129" s="5" t="n">
        <v>2.41610496644295</v>
      </c>
      <c r="K2129" s="5" t="n">
        <v>1.06040536912752</v>
      </c>
      <c r="L2129" s="6" t="n">
        <f aca="false">G2129/I2129</f>
        <v>0.787123064230462</v>
      </c>
    </row>
    <row r="2130" customFormat="false" ht="13" hidden="false" customHeight="false" outlineLevel="0" collapsed="false">
      <c r="A2130" s="1" t="s">
        <v>33</v>
      </c>
      <c r="B2130" s="1" t="n">
        <v>103718043</v>
      </c>
      <c r="C2130" s="1" t="n">
        <v>103770543</v>
      </c>
      <c r="D2130" s="1" t="s">
        <v>4288</v>
      </c>
      <c r="E2130" s="1" t="s">
        <v>4289</v>
      </c>
      <c r="F2130" s="1" t="s">
        <v>14</v>
      </c>
      <c r="G2130" s="5" t="n">
        <v>3.19402811833689</v>
      </c>
      <c r="H2130" s="5" t="n">
        <v>3.05650095948827</v>
      </c>
      <c r="I2130" s="5" t="n">
        <v>2.64125571428571</v>
      </c>
      <c r="J2130" s="5" t="n">
        <v>1.95096002132196</v>
      </c>
      <c r="K2130" s="5" t="n">
        <v>0.75426526119403</v>
      </c>
      <c r="L2130" s="6" t="n">
        <f aca="false">G2130/I2130</f>
        <v>1.20928394061257</v>
      </c>
    </row>
    <row r="2131" customFormat="false" ht="13" hidden="false" customHeight="false" outlineLevel="0" collapsed="false">
      <c r="A2131" s="1" t="s">
        <v>79</v>
      </c>
      <c r="B2131" s="1" t="n">
        <v>104728406</v>
      </c>
      <c r="C2131" s="1" t="n">
        <v>104835302</v>
      </c>
      <c r="D2131" s="1" t="s">
        <v>4290</v>
      </c>
      <c r="E2131" s="1" t="s">
        <v>4291</v>
      </c>
      <c r="F2131" s="1" t="s">
        <v>14</v>
      </c>
      <c r="G2131" s="5" t="n">
        <v>1.42421610738255</v>
      </c>
      <c r="H2131" s="5" t="n">
        <v>1.39569312639821</v>
      </c>
      <c r="I2131" s="5" t="n">
        <v>1.01090752516779</v>
      </c>
      <c r="J2131" s="5" t="n">
        <v>1.01510082214765</v>
      </c>
      <c r="K2131" s="5" t="n">
        <v>0.67113860738255</v>
      </c>
      <c r="L2131" s="6" t="n">
        <f aca="false">G2131/I2131</f>
        <v>1.40884905090222</v>
      </c>
    </row>
    <row r="2132" customFormat="false" ht="13" hidden="false" customHeight="false" outlineLevel="0" collapsed="false">
      <c r="A2132" s="1" t="s">
        <v>15</v>
      </c>
      <c r="B2132" s="1" t="n">
        <v>124178439</v>
      </c>
      <c r="C2132" s="1" t="n">
        <v>124199421</v>
      </c>
      <c r="D2132" s="1" t="s">
        <v>4292</v>
      </c>
      <c r="E2132" s="1" t="s">
        <v>4293</v>
      </c>
      <c r="F2132" s="1" t="s">
        <v>26</v>
      </c>
      <c r="G2132" s="5" t="n">
        <v>2.83951012345679</v>
      </c>
      <c r="H2132" s="5" t="n">
        <v>1.67788740740741</v>
      </c>
      <c r="I2132" s="5" t="n">
        <v>2.0740731986532</v>
      </c>
      <c r="J2132" s="5" t="n">
        <v>1.51402878787879</v>
      </c>
      <c r="K2132" s="5" t="n">
        <v>0.786757957351291</v>
      </c>
      <c r="L2132" s="6" t="n">
        <f aca="false">G2132/I2132</f>
        <v>1.36905010165535</v>
      </c>
    </row>
    <row r="2133" customFormat="false" ht="13" hidden="false" customHeight="false" outlineLevel="0" collapsed="false">
      <c r="A2133" s="1" t="s">
        <v>63</v>
      </c>
      <c r="B2133" s="1" t="n">
        <v>7500391</v>
      </c>
      <c r="C2133" s="1" t="n">
        <v>7557779</v>
      </c>
      <c r="D2133" s="1" t="s">
        <v>4294</v>
      </c>
      <c r="E2133" s="1" t="s">
        <v>4295</v>
      </c>
      <c r="F2133" s="1" t="s">
        <v>26</v>
      </c>
      <c r="G2133" s="5" t="n">
        <v>1.18531552488911</v>
      </c>
      <c r="H2133" s="5" t="n">
        <v>1.00887069492361</v>
      </c>
      <c r="I2133" s="5" t="n">
        <v>0.840806702809266</v>
      </c>
      <c r="J2133" s="5" t="n">
        <v>0.875798856579596</v>
      </c>
      <c r="K2133" s="5" t="n">
        <v>0.617546692952193</v>
      </c>
      <c r="L2133" s="6" t="n">
        <f aca="false">G2133/I2133</f>
        <v>1.40973605577689</v>
      </c>
    </row>
    <row r="2134" customFormat="false" ht="13" hidden="false" customHeight="false" outlineLevel="0" collapsed="false">
      <c r="A2134" s="1" t="s">
        <v>30</v>
      </c>
      <c r="B2134" s="1" t="n">
        <v>29592947</v>
      </c>
      <c r="C2134" s="1" t="n">
        <v>29642916</v>
      </c>
      <c r="D2134" s="1" t="s">
        <v>4296</v>
      </c>
      <c r="E2134" s="1" t="s">
        <v>4297</v>
      </c>
      <c r="F2134" s="1" t="s">
        <v>14</v>
      </c>
      <c r="G2134" s="5" t="n">
        <v>1.86087585976628</v>
      </c>
      <c r="H2134" s="5" t="n">
        <v>1.47301178631052</v>
      </c>
      <c r="I2134" s="5" t="n">
        <v>1.02059120756817</v>
      </c>
      <c r="J2134" s="5" t="n">
        <v>1.01836312186978</v>
      </c>
      <c r="K2134" s="5" t="n">
        <v>0.690038692264886</v>
      </c>
      <c r="L2134" s="6" t="n">
        <f aca="false">G2134/I2134</f>
        <v>1.82333126717828</v>
      </c>
    </row>
    <row r="2135" customFormat="false" ht="13" hidden="false" customHeight="false" outlineLevel="0" collapsed="false">
      <c r="A2135" s="1" t="s">
        <v>113</v>
      </c>
      <c r="B2135" s="1" t="n">
        <v>88415417</v>
      </c>
      <c r="C2135" s="1" t="n">
        <v>88447560</v>
      </c>
      <c r="D2135" s="1" t="s">
        <v>4298</v>
      </c>
      <c r="E2135" s="1" t="s">
        <v>4299</v>
      </c>
      <c r="F2135" s="1" t="s">
        <v>14</v>
      </c>
      <c r="G2135" s="5" t="n">
        <v>2.02822780645161</v>
      </c>
      <c r="H2135" s="5" t="n">
        <v>1.68467745967742</v>
      </c>
      <c r="I2135" s="5" t="n">
        <v>1.65564193548387</v>
      </c>
      <c r="J2135" s="5" t="n">
        <v>1.32661172580645</v>
      </c>
      <c r="K2135" s="5" t="n">
        <v>0.624194322580645</v>
      </c>
      <c r="L2135" s="6" t="n">
        <f aca="false">G2135/I2135</f>
        <v>1.22504012672212</v>
      </c>
    </row>
    <row r="2136" customFormat="false" ht="13" hidden="false" customHeight="false" outlineLevel="0" collapsed="false">
      <c r="A2136" s="1" t="s">
        <v>79</v>
      </c>
      <c r="B2136" s="1" t="n">
        <v>52677268</v>
      </c>
      <c r="C2136" s="1" t="n">
        <v>52689834</v>
      </c>
      <c r="D2136" s="1" t="s">
        <v>4300</v>
      </c>
      <c r="E2136" s="1" t="s">
        <v>4301</v>
      </c>
      <c r="F2136" s="1" t="s">
        <v>26</v>
      </c>
      <c r="G2136" s="5" t="n">
        <v>1.11465243630573</v>
      </c>
      <c r="H2136" s="5" t="n">
        <v>0.931526592356688</v>
      </c>
      <c r="I2136" s="5" t="n">
        <v>0.702228885350318</v>
      </c>
      <c r="J2136" s="5" t="n">
        <v>0.950639187898089</v>
      </c>
      <c r="K2136" s="5" t="n">
        <v>0.70063525477707</v>
      </c>
      <c r="L2136" s="6" t="n">
        <f aca="false">G2136/I2136</f>
        <v>1.58730644603101</v>
      </c>
    </row>
    <row r="2137" customFormat="false" ht="13" hidden="false" customHeight="false" outlineLevel="0" collapsed="false">
      <c r="A2137" s="1" t="s">
        <v>33</v>
      </c>
      <c r="B2137" s="1" t="n">
        <v>88455820</v>
      </c>
      <c r="C2137" s="1" t="n">
        <v>88457064</v>
      </c>
      <c r="D2137" s="1" t="s">
        <v>4302</v>
      </c>
      <c r="E2137" s="1" t="s">
        <v>4303</v>
      </c>
      <c r="F2137" s="1" t="s">
        <v>26</v>
      </c>
      <c r="G2137" s="5" t="n">
        <v>4.14233576642336</v>
      </c>
      <c r="H2137" s="5" t="n">
        <v>4.28102383211679</v>
      </c>
      <c r="I2137" s="5" t="n">
        <v>2.94890277372263</v>
      </c>
      <c r="J2137" s="5" t="n">
        <v>3.15693208029197</v>
      </c>
      <c r="K2137" s="5" t="n">
        <v>0.927006897810219</v>
      </c>
      <c r="L2137" s="6" t="n">
        <f aca="false">G2137/I2137</f>
        <v>1.40470408293393</v>
      </c>
    </row>
    <row r="2138" customFormat="false" ht="13" hidden="false" customHeight="false" outlineLevel="0" collapsed="false">
      <c r="A2138" s="1" t="s">
        <v>43</v>
      </c>
      <c r="B2138" s="1" t="n">
        <v>27532721</v>
      </c>
      <c r="C2138" s="1" t="n">
        <v>27618839</v>
      </c>
      <c r="D2138" s="1" t="s">
        <v>4304</v>
      </c>
      <c r="E2138" s="1" t="s">
        <v>4305</v>
      </c>
      <c r="F2138" s="1" t="s">
        <v>14</v>
      </c>
      <c r="G2138" s="5" t="n">
        <v>1.02767143149983</v>
      </c>
      <c r="H2138" s="5" t="n">
        <v>1.1284585445849</v>
      </c>
      <c r="I2138" s="5" t="n">
        <v>0.724633190980526</v>
      </c>
      <c r="J2138" s="5" t="n">
        <v>0.843526836351213</v>
      </c>
      <c r="K2138" s="5" t="n">
        <v>0.76153074137342</v>
      </c>
      <c r="L2138" s="6" t="n">
        <f aca="false">G2138/I2138</f>
        <v>1.41819536324199</v>
      </c>
    </row>
    <row r="2139" customFormat="false" ht="13" hidden="false" customHeight="false" outlineLevel="0" collapsed="false">
      <c r="A2139" s="1" t="s">
        <v>33</v>
      </c>
      <c r="B2139" s="1" t="n">
        <v>90314956</v>
      </c>
      <c r="C2139" s="1" t="n">
        <v>90318252</v>
      </c>
      <c r="D2139" s="1" t="s">
        <v>4306</v>
      </c>
      <c r="E2139" s="1" t="s">
        <v>4307</v>
      </c>
      <c r="F2139" s="1" t="s">
        <v>26</v>
      </c>
      <c r="G2139" s="5" t="n">
        <v>2.21597902366864</v>
      </c>
      <c r="H2139" s="5" t="n">
        <v>2.05029674556213</v>
      </c>
      <c r="I2139" s="5" t="n">
        <v>1.71006144970414</v>
      </c>
      <c r="J2139" s="5" t="n">
        <v>2.02958375739645</v>
      </c>
      <c r="K2139" s="5" t="n">
        <v>1.2692325443787</v>
      </c>
      <c r="L2139" s="6" t="n">
        <f aca="false">G2139/I2139</f>
        <v>1.29584759895735</v>
      </c>
    </row>
    <row r="2140" customFormat="false" ht="13" hidden="false" customHeight="false" outlineLevel="0" collapsed="false">
      <c r="A2140" s="1" t="s">
        <v>33</v>
      </c>
      <c r="B2140" s="1" t="n">
        <v>93359039</v>
      </c>
      <c r="C2140" s="1" t="n">
        <v>93368567</v>
      </c>
      <c r="D2140" s="1" t="s">
        <v>4308</v>
      </c>
      <c r="E2140" s="1" t="s">
        <v>4309</v>
      </c>
      <c r="F2140" s="1" t="s">
        <v>14</v>
      </c>
      <c r="G2140" s="5" t="n">
        <v>3.78048577861163</v>
      </c>
      <c r="H2140" s="5" t="n">
        <v>2.59474986866792</v>
      </c>
      <c r="I2140" s="5" t="n">
        <v>2.15196716697936</v>
      </c>
      <c r="J2140" s="5" t="n">
        <v>1.20074795497186</v>
      </c>
      <c r="K2140" s="5" t="n">
        <v>0.82364243902439</v>
      </c>
      <c r="L2140" s="6" t="n">
        <f aca="false">G2140/I2140</f>
        <v>1.7567581125869</v>
      </c>
    </row>
    <row r="2141" customFormat="false" ht="13" hidden="false" customHeight="false" outlineLevel="0" collapsed="false">
      <c r="A2141" s="1" t="s">
        <v>33</v>
      </c>
      <c r="B2141" s="1" t="n">
        <v>93324418</v>
      </c>
      <c r="C2141" s="1" t="n">
        <v>93330210</v>
      </c>
      <c r="D2141" s="1" t="s">
        <v>4310</v>
      </c>
      <c r="E2141" s="1" t="s">
        <v>4311</v>
      </c>
      <c r="F2141" s="1" t="s">
        <v>14</v>
      </c>
      <c r="G2141" s="5" t="n">
        <v>2.32932617788462</v>
      </c>
      <c r="H2141" s="5" t="n">
        <v>1.37019230769231</v>
      </c>
      <c r="I2141" s="5" t="n">
        <v>0.790866346153846</v>
      </c>
      <c r="J2141" s="5" t="n">
        <v>0.997593389423077</v>
      </c>
      <c r="K2141" s="5" t="n">
        <v>0.533651754807692</v>
      </c>
      <c r="L2141" s="6" t="n">
        <f aca="false">G2141/I2141</f>
        <v>2.94528423065748</v>
      </c>
    </row>
    <row r="2142" customFormat="false" ht="13" hidden="false" customHeight="false" outlineLevel="0" collapsed="false">
      <c r="A2142" s="1" t="s">
        <v>102</v>
      </c>
      <c r="B2142" s="1" t="n">
        <v>75716598</v>
      </c>
      <c r="C2142" s="1" t="n">
        <v>75722842</v>
      </c>
      <c r="D2142" s="1" t="s">
        <v>4312</v>
      </c>
      <c r="E2142" s="1" t="s">
        <v>4313</v>
      </c>
      <c r="F2142" s="1" t="s">
        <v>14</v>
      </c>
      <c r="G2142" s="5" t="n">
        <v>0.788865290023202</v>
      </c>
      <c r="H2142" s="5" t="n">
        <v>0.839908236658933</v>
      </c>
      <c r="I2142" s="5" t="n">
        <v>0.522040719257541</v>
      </c>
      <c r="J2142" s="5" t="n">
        <v>0.684455127610209</v>
      </c>
      <c r="K2142" s="5" t="n">
        <v>0.633409280742459</v>
      </c>
      <c r="L2142" s="6" t="n">
        <f aca="false">G2142/I2142</f>
        <v>1.51111831112551</v>
      </c>
    </row>
    <row r="2143" customFormat="false" ht="13" hidden="false" customHeight="false" outlineLevel="0" collapsed="false">
      <c r="A2143" s="1" t="s">
        <v>63</v>
      </c>
      <c r="B2143" s="1" t="n">
        <v>6116004</v>
      </c>
      <c r="C2143" s="1" t="n">
        <v>6118586</v>
      </c>
      <c r="D2143" s="1" t="s">
        <v>4314</v>
      </c>
      <c r="E2143" s="1" t="s">
        <v>4315</v>
      </c>
      <c r="F2143" s="1" t="s">
        <v>26</v>
      </c>
      <c r="G2143" s="5" t="n">
        <v>1.72151841772152</v>
      </c>
      <c r="H2143" s="5" t="n">
        <v>1.43987493670886</v>
      </c>
      <c r="I2143" s="5" t="n">
        <v>0.89556835443038</v>
      </c>
      <c r="J2143" s="5" t="n">
        <v>0.743671139240506</v>
      </c>
      <c r="K2143" s="5" t="n">
        <v>0.680381329113924</v>
      </c>
      <c r="L2143" s="6" t="n">
        <f aca="false">G2143/I2143</f>
        <v>1.92226356503684</v>
      </c>
    </row>
    <row r="2144" customFormat="false" ht="13" hidden="false" customHeight="false" outlineLevel="0" collapsed="false">
      <c r="A2144" s="1" t="s">
        <v>12</v>
      </c>
      <c r="B2144" s="1" t="n">
        <v>123439000</v>
      </c>
      <c r="C2144" s="1" t="n">
        <v>123501716</v>
      </c>
      <c r="D2144" s="1" t="s">
        <v>4316</v>
      </c>
      <c r="E2144" s="1" t="s">
        <v>4317</v>
      </c>
      <c r="F2144" s="1" t="s">
        <v>14</v>
      </c>
      <c r="G2144" s="5" t="n">
        <v>1.24373717539863</v>
      </c>
      <c r="H2144" s="5" t="n">
        <v>1.2328037904328</v>
      </c>
      <c r="I2144" s="5" t="n">
        <v>0.848746842824601</v>
      </c>
      <c r="J2144" s="5" t="n">
        <v>0.711618642369021</v>
      </c>
      <c r="K2144" s="5" t="n">
        <v>0.658770232346242</v>
      </c>
      <c r="L2144" s="6" t="n">
        <f aca="false">G2144/I2144</f>
        <v>1.46538062075084</v>
      </c>
    </row>
    <row r="2145" customFormat="false" ht="13" hidden="false" customHeight="false" outlineLevel="0" collapsed="false">
      <c r="A2145" s="1" t="s">
        <v>79</v>
      </c>
      <c r="B2145" s="1" t="n">
        <v>16912403</v>
      </c>
      <c r="C2145" s="1" t="n">
        <v>16973134</v>
      </c>
      <c r="D2145" s="1" t="s">
        <v>4318</v>
      </c>
      <c r="E2145" s="1" t="s">
        <v>4319</v>
      </c>
      <c r="F2145" s="1" t="s">
        <v>26</v>
      </c>
      <c r="G2145" s="5" t="n">
        <v>1.42944397562119</v>
      </c>
      <c r="H2145" s="5" t="n">
        <v>1.28363814345992</v>
      </c>
      <c r="I2145" s="5" t="n">
        <v>1.01172202531646</v>
      </c>
      <c r="J2145" s="5" t="n">
        <v>1.03609757618378</v>
      </c>
      <c r="K2145" s="5" t="n">
        <v>0.778245335208626</v>
      </c>
      <c r="L2145" s="6" t="n">
        <f aca="false">G2145/I2145</f>
        <v>1.41288213546015</v>
      </c>
    </row>
    <row r="2146" customFormat="false" ht="13" hidden="false" customHeight="false" outlineLevel="0" collapsed="false">
      <c r="A2146" s="1" t="s">
        <v>56</v>
      </c>
      <c r="B2146" s="1" t="n">
        <v>56724280</v>
      </c>
      <c r="C2146" s="1" t="n">
        <v>56745717</v>
      </c>
      <c r="D2146" s="1" t="s">
        <v>4320</v>
      </c>
      <c r="E2146" s="1" t="s">
        <v>4321</v>
      </c>
      <c r="F2146" s="1" t="s">
        <v>14</v>
      </c>
      <c r="G2146" s="5" t="n">
        <v>2.2077315801105</v>
      </c>
      <c r="H2146" s="5" t="n">
        <v>1.83425635359116</v>
      </c>
      <c r="I2146" s="5" t="n">
        <v>1.80110603314917</v>
      </c>
      <c r="J2146" s="5" t="n">
        <v>1.67956030939227</v>
      </c>
      <c r="K2146" s="5" t="n">
        <v>0.745856220994475</v>
      </c>
      <c r="L2146" s="6" t="n">
        <f aca="false">G2146/I2146</f>
        <v>1.22576435783204</v>
      </c>
    </row>
    <row r="2147" customFormat="false" ht="13" hidden="false" customHeight="false" outlineLevel="0" collapsed="false">
      <c r="A2147" s="1" t="s">
        <v>56</v>
      </c>
      <c r="B2147" s="1" t="n">
        <v>56702365</v>
      </c>
      <c r="C2147" s="1" t="n">
        <v>56724083</v>
      </c>
      <c r="D2147" s="1" t="s">
        <v>4322</v>
      </c>
      <c r="E2147" s="1" t="s">
        <v>4323</v>
      </c>
      <c r="F2147" s="1" t="s">
        <v>26</v>
      </c>
      <c r="G2147" s="5" t="n">
        <v>3.13238652078775</v>
      </c>
      <c r="H2147" s="5" t="n">
        <v>2.41466214442013</v>
      </c>
      <c r="I2147" s="5" t="n">
        <v>2.38293380743982</v>
      </c>
      <c r="J2147" s="5" t="n">
        <v>2.18161741794311</v>
      </c>
      <c r="K2147" s="5" t="n">
        <v>0.850111673960613</v>
      </c>
      <c r="L2147" s="6" t="n">
        <f aca="false">G2147/I2147</f>
        <v>1.31450840598595</v>
      </c>
    </row>
    <row r="2148" customFormat="false" ht="13" hidden="false" customHeight="false" outlineLevel="0" collapsed="false">
      <c r="A2148" s="1" t="s">
        <v>178</v>
      </c>
      <c r="B2148" s="1" t="n">
        <v>47502642</v>
      </c>
      <c r="C2148" s="1" t="n">
        <v>47721877</v>
      </c>
      <c r="D2148" s="1" t="s">
        <v>4324</v>
      </c>
      <c r="E2148" s="1" t="s">
        <v>4325</v>
      </c>
      <c r="F2148" s="1" t="s">
        <v>14</v>
      </c>
      <c r="G2148" s="5" t="n">
        <v>0.720436364662715</v>
      </c>
      <c r="H2148" s="5" t="n">
        <v>0.708439853231725</v>
      </c>
      <c r="I2148" s="5" t="n">
        <v>1.20293531329382</v>
      </c>
      <c r="J2148" s="5" t="n">
        <v>1.32500682472481</v>
      </c>
      <c r="K2148" s="5" t="n">
        <v>0.592719754445385</v>
      </c>
      <c r="L2148" s="6" t="n">
        <f aca="false">G2148/I2148</f>
        <v>0.598898674518126</v>
      </c>
    </row>
    <row r="2149" customFormat="false" ht="13" hidden="false" customHeight="false" outlineLevel="0" collapsed="false">
      <c r="A2149" s="1" t="s">
        <v>43</v>
      </c>
      <c r="B2149" s="1" t="n">
        <v>156923265</v>
      </c>
      <c r="C2149" s="1" t="n">
        <v>156960958</v>
      </c>
      <c r="D2149" s="1" t="s">
        <v>4326</v>
      </c>
      <c r="E2149" s="1" t="s">
        <v>4327</v>
      </c>
      <c r="F2149" s="1" t="s">
        <v>26</v>
      </c>
      <c r="G2149" s="5" t="n">
        <v>2.01415711252654</v>
      </c>
      <c r="H2149" s="5" t="n">
        <v>1.88676369426752</v>
      </c>
      <c r="I2149" s="5" t="n">
        <v>4.78839668789809</v>
      </c>
      <c r="J2149" s="5" t="n">
        <v>3.39348566171267</v>
      </c>
      <c r="K2149" s="5" t="n">
        <v>0.881104458598726</v>
      </c>
      <c r="L2149" s="6" t="n">
        <f aca="false">G2149/I2149</f>
        <v>0.420632884826982</v>
      </c>
    </row>
    <row r="2150" customFormat="false" ht="13" hidden="false" customHeight="false" outlineLevel="0" collapsed="false">
      <c r="A2150" s="1" t="s">
        <v>46</v>
      </c>
      <c r="B2150" s="1" t="n">
        <v>84022670</v>
      </c>
      <c r="C2150" s="1" t="n">
        <v>84046507</v>
      </c>
      <c r="D2150" s="1" t="s">
        <v>4328</v>
      </c>
      <c r="E2150" s="1" t="s">
        <v>4329</v>
      </c>
      <c r="F2150" s="1" t="s">
        <v>14</v>
      </c>
      <c r="G2150" s="5" t="n">
        <v>1.51530757142857</v>
      </c>
      <c r="H2150" s="5" t="n">
        <v>1.16428581632653</v>
      </c>
      <c r="I2150" s="5" t="n">
        <v>1.08061428571429</v>
      </c>
      <c r="J2150" s="5" t="n">
        <v>1.11632565306122</v>
      </c>
      <c r="K2150" s="5" t="n">
        <v>0.738775867346939</v>
      </c>
      <c r="L2150" s="6" t="n">
        <f aca="false">G2150/I2150</f>
        <v>1.4022649815581</v>
      </c>
    </row>
    <row r="2151" customFormat="false" ht="13" hidden="false" customHeight="false" outlineLevel="0" collapsed="false">
      <c r="A2151" s="1" t="s">
        <v>102</v>
      </c>
      <c r="B2151" s="1" t="n">
        <v>61143069</v>
      </c>
      <c r="C2151" s="1" t="n">
        <v>61156045</v>
      </c>
      <c r="D2151" s="1" t="s">
        <v>4330</v>
      </c>
      <c r="E2151" s="1" t="s">
        <v>4331</v>
      </c>
      <c r="F2151" s="1" t="s">
        <v>14</v>
      </c>
      <c r="G2151" s="5" t="n">
        <v>2.86271312012481</v>
      </c>
      <c r="H2151" s="5" t="n">
        <v>2.47269734789392</v>
      </c>
      <c r="I2151" s="5" t="n">
        <v>2.26365191887675</v>
      </c>
      <c r="J2151" s="5" t="n">
        <v>2.01560386895476</v>
      </c>
      <c r="K2151" s="5" t="n">
        <v>0.659904555382215</v>
      </c>
      <c r="L2151" s="6" t="n">
        <f aca="false">G2151/I2151</f>
        <v>1.26464369201486</v>
      </c>
    </row>
    <row r="2152" customFormat="false" ht="13" hidden="false" customHeight="false" outlineLevel="0" collapsed="false">
      <c r="A2152" s="1" t="s">
        <v>33</v>
      </c>
      <c r="B2152" s="1" t="n">
        <v>108229530</v>
      </c>
      <c r="C2152" s="1" t="n">
        <v>108248087</v>
      </c>
      <c r="D2152" s="1" t="s">
        <v>4332</v>
      </c>
      <c r="E2152" s="1" t="s">
        <v>4333</v>
      </c>
      <c r="F2152" s="1" t="s">
        <v>26</v>
      </c>
      <c r="G2152" s="5" t="n">
        <v>1.82821808588957</v>
      </c>
      <c r="H2152" s="5" t="n">
        <v>1.56441703067485</v>
      </c>
      <c r="I2152" s="5" t="n">
        <v>1.30061136196319</v>
      </c>
      <c r="J2152" s="5" t="n">
        <v>1.1460147607362</v>
      </c>
      <c r="K2152" s="5" t="n">
        <v>0.822086429447853</v>
      </c>
      <c r="L2152" s="6" t="n">
        <f aca="false">G2152/I2152</f>
        <v>1.40566055268808</v>
      </c>
    </row>
    <row r="2153" customFormat="false" ht="13" hidden="false" customHeight="false" outlineLevel="0" collapsed="false">
      <c r="A2153" s="1" t="s">
        <v>63</v>
      </c>
      <c r="B2153" s="1" t="n">
        <v>5377523</v>
      </c>
      <c r="C2153" s="1" t="n">
        <v>5388703</v>
      </c>
      <c r="D2153" s="1" t="s">
        <v>4334</v>
      </c>
      <c r="E2153" s="1" t="s">
        <v>4335</v>
      </c>
      <c r="F2153" s="1" t="s">
        <v>26</v>
      </c>
      <c r="G2153" s="5" t="n">
        <v>2.8170981025641</v>
      </c>
      <c r="H2153" s="5" t="n">
        <v>2.0119665982906</v>
      </c>
      <c r="I2153" s="5" t="n">
        <v>1.67521153846154</v>
      </c>
      <c r="J2153" s="5" t="n">
        <v>1.82222444444444</v>
      </c>
      <c r="K2153" s="5" t="n">
        <v>0.835897435897436</v>
      </c>
      <c r="L2153" s="6" t="n">
        <f aca="false">G2153/I2153</f>
        <v>1.68163723678219</v>
      </c>
    </row>
    <row r="2154" customFormat="false" ht="13" hidden="false" customHeight="false" outlineLevel="0" collapsed="false">
      <c r="A2154" s="1" t="s">
        <v>419</v>
      </c>
      <c r="B2154" s="1" t="n">
        <v>151647681</v>
      </c>
      <c r="C2154" s="1" t="n">
        <v>151650952</v>
      </c>
      <c r="D2154" s="1" t="s">
        <v>4336</v>
      </c>
      <c r="E2154" s="1" t="s">
        <v>4337</v>
      </c>
      <c r="F2154" s="1" t="s">
        <v>26</v>
      </c>
      <c r="G2154" s="5" t="n">
        <v>1.33136035502959</v>
      </c>
      <c r="H2154" s="5" t="n">
        <v>1.68639053254438</v>
      </c>
      <c r="I2154" s="5" t="n">
        <v>2.00000195266272</v>
      </c>
      <c r="J2154" s="5" t="n">
        <v>2.23372973372781</v>
      </c>
      <c r="K2154" s="5" t="n">
        <v>0.541418106508876</v>
      </c>
      <c r="L2154" s="6" t="n">
        <f aca="false">G2154/I2154</f>
        <v>0.665679527590997</v>
      </c>
    </row>
    <row r="2155" customFormat="false" ht="13" hidden="false" customHeight="false" outlineLevel="0" collapsed="false">
      <c r="A2155" s="1" t="s">
        <v>23</v>
      </c>
      <c r="B2155" s="1" t="n">
        <v>71065999</v>
      </c>
      <c r="C2155" s="1" t="n">
        <v>71087989</v>
      </c>
      <c r="D2155" s="1" t="s">
        <v>4338</v>
      </c>
      <c r="E2155" s="1" t="s">
        <v>4339</v>
      </c>
      <c r="F2155" s="1" t="s">
        <v>26</v>
      </c>
      <c r="G2155" s="5" t="n">
        <v>1.32936078006501</v>
      </c>
      <c r="H2155" s="5" t="n">
        <v>0.972912459371614</v>
      </c>
      <c r="I2155" s="5" t="n">
        <v>0.893826197183099</v>
      </c>
      <c r="J2155" s="5" t="n">
        <v>0.834235644637053</v>
      </c>
      <c r="K2155" s="5" t="n">
        <v>0.678224366197183</v>
      </c>
      <c r="L2155" s="6" t="n">
        <f aca="false">G2155/I2155</f>
        <v>1.48726987892557</v>
      </c>
    </row>
    <row r="2156" customFormat="false" ht="13" hidden="false" customHeight="false" outlineLevel="0" collapsed="false">
      <c r="A2156" s="1" t="s">
        <v>102</v>
      </c>
      <c r="B2156" s="1" t="n">
        <v>79519759</v>
      </c>
      <c r="C2156" s="1" t="n">
        <v>79565447</v>
      </c>
      <c r="D2156" s="1" t="s">
        <v>4340</v>
      </c>
      <c r="E2156" s="1" t="s">
        <v>4341</v>
      </c>
      <c r="F2156" s="1" t="s">
        <v>26</v>
      </c>
      <c r="G2156" s="5" t="n">
        <v>3.74924963920625</v>
      </c>
      <c r="H2156" s="5" t="n">
        <v>3.6049296692724</v>
      </c>
      <c r="I2156" s="5" t="n">
        <v>4.67228316295851</v>
      </c>
      <c r="J2156" s="5" t="n">
        <v>3.76548042693927</v>
      </c>
      <c r="K2156" s="5" t="n">
        <v>0.877931232711966</v>
      </c>
      <c r="L2156" s="6" t="n">
        <f aca="false">G2156/I2156</f>
        <v>0.802444866554751</v>
      </c>
    </row>
    <row r="2157" customFormat="false" ht="13" hidden="false" customHeight="false" outlineLevel="0" collapsed="false">
      <c r="A2157" s="1" t="s">
        <v>12</v>
      </c>
      <c r="B2157" s="1" t="n">
        <v>42062260</v>
      </c>
      <c r="C2157" s="1" t="n">
        <v>42072316</v>
      </c>
      <c r="D2157" s="1" t="s">
        <v>4342</v>
      </c>
      <c r="E2157" s="1" t="s">
        <v>4343</v>
      </c>
      <c r="F2157" s="1" t="s">
        <v>26</v>
      </c>
      <c r="G2157" s="5" t="n">
        <v>1.29454690909091</v>
      </c>
      <c r="H2157" s="5" t="n">
        <v>1.44727298181818</v>
      </c>
      <c r="I2157" s="5" t="n">
        <v>0.923634218181818</v>
      </c>
      <c r="J2157" s="5" t="n">
        <v>0.981820163636364</v>
      </c>
      <c r="K2157" s="5" t="n">
        <v>0.758180563636364</v>
      </c>
      <c r="L2157" s="6" t="n">
        <f aca="false">G2157/I2157</f>
        <v>1.40157963359049</v>
      </c>
    </row>
    <row r="2158" customFormat="false" ht="13" hidden="false" customHeight="false" outlineLevel="0" collapsed="false">
      <c r="A2158" s="1" t="s">
        <v>12</v>
      </c>
      <c r="B2158" s="1" t="n">
        <v>110235860</v>
      </c>
      <c r="C2158" s="1" t="n">
        <v>110287450</v>
      </c>
      <c r="D2158" s="1" t="s">
        <v>4344</v>
      </c>
      <c r="E2158" s="1" t="s">
        <v>4345</v>
      </c>
      <c r="F2158" s="1" t="s">
        <v>14</v>
      </c>
      <c r="G2158" s="5" t="n">
        <v>1.68939323593074</v>
      </c>
      <c r="H2158" s="5" t="n">
        <v>1.46374714285714</v>
      </c>
      <c r="I2158" s="5" t="n">
        <v>1.15855058441558</v>
      </c>
      <c r="J2158" s="5" t="n">
        <v>1.20562538961039</v>
      </c>
      <c r="K2158" s="5" t="n">
        <v>0.662880681818182</v>
      </c>
      <c r="L2158" s="6" t="n">
        <f aca="false">G2158/I2158</f>
        <v>1.45819548896343</v>
      </c>
    </row>
    <row r="2159" customFormat="false" ht="13" hidden="false" customHeight="false" outlineLevel="0" collapsed="false">
      <c r="A2159" s="1" t="s">
        <v>63</v>
      </c>
      <c r="B2159" s="1" t="n">
        <v>44368578</v>
      </c>
      <c r="C2159" s="1" t="n">
        <v>44381350</v>
      </c>
      <c r="D2159" s="1" t="s">
        <v>4346</v>
      </c>
      <c r="E2159" s="1" t="s">
        <v>4347</v>
      </c>
      <c r="F2159" s="1" t="s">
        <v>14</v>
      </c>
      <c r="G2159" s="5" t="n">
        <v>2.58110560629921</v>
      </c>
      <c r="H2159" s="5" t="n">
        <v>2.13385762204724</v>
      </c>
      <c r="I2159" s="5" t="n">
        <v>0.889762519685039</v>
      </c>
      <c r="J2159" s="5" t="n">
        <v>1.1811042519685</v>
      </c>
      <c r="K2159" s="5" t="n">
        <v>0.905513070866142</v>
      </c>
      <c r="L2159" s="6" t="n">
        <f aca="false">G2159/I2159</f>
        <v>2.90089270922861</v>
      </c>
    </row>
    <row r="2160" customFormat="false" ht="13" hidden="false" customHeight="false" outlineLevel="0" collapsed="false">
      <c r="A2160" s="1" t="s">
        <v>102</v>
      </c>
      <c r="B2160" s="1" t="n">
        <v>42580523</v>
      </c>
      <c r="C2160" s="1" t="n">
        <v>42680586</v>
      </c>
      <c r="D2160" s="1" t="s">
        <v>4348</v>
      </c>
      <c r="E2160" s="1" t="s">
        <v>4349</v>
      </c>
      <c r="F2160" s="1" t="s">
        <v>14</v>
      </c>
      <c r="G2160" s="5" t="n">
        <v>0.806366546698394</v>
      </c>
      <c r="H2160" s="5" t="n">
        <v>0.77394255502677</v>
      </c>
      <c r="I2160" s="5" t="n">
        <v>1.20196465199286</v>
      </c>
      <c r="J2160" s="5" t="n">
        <v>1.01665658834027</v>
      </c>
      <c r="K2160" s="5" t="n">
        <v>0.786731986912552</v>
      </c>
      <c r="L2160" s="6" t="n">
        <f aca="false">G2160/I2160</f>
        <v>0.67087376102237</v>
      </c>
    </row>
    <row r="2161" customFormat="false" ht="13" hidden="false" customHeight="false" outlineLevel="0" collapsed="false">
      <c r="A2161" s="1" t="s">
        <v>79</v>
      </c>
      <c r="B2161" s="1" t="n">
        <v>31901543</v>
      </c>
      <c r="C2161" s="1" t="n">
        <v>31911964</v>
      </c>
      <c r="D2161" s="1" t="s">
        <v>4350</v>
      </c>
      <c r="E2161" s="1" t="s">
        <v>4351</v>
      </c>
      <c r="F2161" s="1" t="s">
        <v>26</v>
      </c>
      <c r="G2161" s="5" t="n">
        <v>2.59358609625668</v>
      </c>
      <c r="H2161" s="5" t="n">
        <v>2.54010786096257</v>
      </c>
      <c r="I2161" s="5" t="n">
        <v>3.25668536541889</v>
      </c>
      <c r="J2161" s="5" t="n">
        <v>2.48128547237077</v>
      </c>
      <c r="K2161" s="5" t="n">
        <v>0.638144705882353</v>
      </c>
      <c r="L2161" s="6" t="n">
        <f aca="false">G2161/I2161</f>
        <v>0.796388292156397</v>
      </c>
    </row>
    <row r="2162" customFormat="false" ht="13" hidden="false" customHeight="false" outlineLevel="0" collapsed="false">
      <c r="A2162" s="1" t="s">
        <v>30</v>
      </c>
      <c r="B2162" s="1" t="n">
        <v>66866172</v>
      </c>
      <c r="C2162" s="1" t="n">
        <v>66880942</v>
      </c>
      <c r="D2162" s="1" t="s">
        <v>4352</v>
      </c>
      <c r="E2162" s="1" t="s">
        <v>4353</v>
      </c>
      <c r="F2162" s="1" t="s">
        <v>14</v>
      </c>
      <c r="G2162" s="5" t="n">
        <v>2.77905354375897</v>
      </c>
      <c r="H2162" s="5" t="n">
        <v>2.52510852223816</v>
      </c>
      <c r="I2162" s="5" t="n">
        <v>3.5753206312769</v>
      </c>
      <c r="J2162" s="5" t="n">
        <v>3.63701229555237</v>
      </c>
      <c r="K2162" s="5" t="n">
        <v>0.688665710186514</v>
      </c>
      <c r="L2162" s="6" t="n">
        <f aca="false">G2162/I2162</f>
        <v>0.77728792194127</v>
      </c>
    </row>
    <row r="2163" customFormat="false" ht="13" hidden="false" customHeight="false" outlineLevel="0" collapsed="false">
      <c r="A2163" s="1" t="s">
        <v>46</v>
      </c>
      <c r="B2163" s="1" t="n">
        <v>75877616</v>
      </c>
      <c r="C2163" s="1" t="n">
        <v>75900160</v>
      </c>
      <c r="D2163" s="1" t="s">
        <v>4354</v>
      </c>
      <c r="E2163" s="1" t="s">
        <v>4355</v>
      </c>
      <c r="F2163" s="1" t="s">
        <v>26</v>
      </c>
      <c r="G2163" s="5" t="n">
        <v>1.92659815957447</v>
      </c>
      <c r="H2163" s="5" t="n">
        <v>1.56276638297872</v>
      </c>
      <c r="I2163" s="5" t="n">
        <v>1.50000132978723</v>
      </c>
      <c r="J2163" s="5" t="n">
        <v>1.19574484042553</v>
      </c>
      <c r="K2163" s="5" t="n">
        <v>0.704255106382979</v>
      </c>
      <c r="L2163" s="6" t="n">
        <f aca="false">G2163/I2163</f>
        <v>1.28439763439927</v>
      </c>
    </row>
    <row r="2164" customFormat="false" ht="13" hidden="false" customHeight="false" outlineLevel="0" collapsed="false">
      <c r="A2164" s="1" t="s">
        <v>46</v>
      </c>
      <c r="B2164" s="1" t="n">
        <v>76346633</v>
      </c>
      <c r="C2164" s="1" t="n">
        <v>76352559</v>
      </c>
      <c r="D2164" s="1" t="s">
        <v>4356</v>
      </c>
      <c r="E2164" s="1" t="s">
        <v>4357</v>
      </c>
      <c r="F2164" s="1" t="s">
        <v>26</v>
      </c>
      <c r="G2164" s="5" t="n">
        <v>3.14251710213777</v>
      </c>
      <c r="H2164" s="5" t="n">
        <v>3.33729529691211</v>
      </c>
      <c r="I2164" s="5" t="n">
        <v>4.30404042755344</v>
      </c>
      <c r="J2164" s="5" t="n">
        <v>2.66508463182898</v>
      </c>
      <c r="K2164" s="5" t="n">
        <v>0.997623942992874</v>
      </c>
      <c r="L2164" s="6" t="n">
        <f aca="false">G2164/I2164</f>
        <v>0.730131873766827</v>
      </c>
    </row>
    <row r="2165" customFormat="false" ht="13" hidden="false" customHeight="false" outlineLevel="0" collapsed="false">
      <c r="A2165" s="1" t="s">
        <v>20</v>
      </c>
      <c r="B2165" s="1" t="n">
        <v>6292868</v>
      </c>
      <c r="C2165" s="1" t="n">
        <v>6322797</v>
      </c>
      <c r="D2165" s="1" t="s">
        <v>4358</v>
      </c>
      <c r="E2165" s="1" t="s">
        <v>4359</v>
      </c>
      <c r="F2165" s="1" t="s">
        <v>14</v>
      </c>
      <c r="G2165" s="5" t="n">
        <v>2.84116137489325</v>
      </c>
      <c r="H2165" s="5" t="n">
        <v>2.60716956447481</v>
      </c>
      <c r="I2165" s="5" t="n">
        <v>2.00341561912895</v>
      </c>
      <c r="J2165" s="5" t="n">
        <v>1.97182145175064</v>
      </c>
      <c r="K2165" s="5" t="n">
        <v>0.649016071733561</v>
      </c>
      <c r="L2165" s="6" t="n">
        <f aca="false">G2165/I2165</f>
        <v>1.41815874238244</v>
      </c>
    </row>
    <row r="2166" customFormat="false" ht="13" hidden="false" customHeight="false" outlineLevel="0" collapsed="false">
      <c r="A2166" s="1" t="s">
        <v>43</v>
      </c>
      <c r="B2166" s="1" t="n">
        <v>151398368</v>
      </c>
      <c r="C2166" s="1" t="n">
        <v>151415737</v>
      </c>
      <c r="D2166" s="1" t="s">
        <v>4360</v>
      </c>
      <c r="E2166" s="1" t="s">
        <v>4361</v>
      </c>
      <c r="F2166" s="1" t="s">
        <v>14</v>
      </c>
      <c r="G2166" s="5" t="n">
        <v>2.3740329562982</v>
      </c>
      <c r="H2166" s="5" t="n">
        <v>2.51928020565553</v>
      </c>
      <c r="I2166" s="5" t="n">
        <v>1.90102724935733</v>
      </c>
      <c r="J2166" s="5" t="n">
        <v>1.13367357326478</v>
      </c>
      <c r="K2166" s="5" t="n">
        <v>0.736502275064267</v>
      </c>
      <c r="L2166" s="6" t="n">
        <f aca="false">G2166/I2166</f>
        <v>1.2488158479058</v>
      </c>
    </row>
    <row r="2167" customFormat="false" ht="13" hidden="false" customHeight="false" outlineLevel="0" collapsed="false">
      <c r="A2167" s="1" t="s">
        <v>43</v>
      </c>
      <c r="B2167" s="1" t="n">
        <v>26238881</v>
      </c>
      <c r="C2167" s="1" t="n">
        <v>26244826</v>
      </c>
      <c r="D2167" s="1" t="s">
        <v>4362</v>
      </c>
      <c r="E2167" s="1" t="s">
        <v>4363</v>
      </c>
      <c r="F2167" s="1" t="s">
        <v>26</v>
      </c>
      <c r="G2167" s="5" t="n">
        <v>2.09975928741093</v>
      </c>
      <c r="H2167" s="5" t="n">
        <v>2.06888551068884</v>
      </c>
      <c r="I2167" s="5" t="n">
        <v>1.62945085510689</v>
      </c>
      <c r="J2167" s="5" t="n">
        <v>1.73159339667458</v>
      </c>
      <c r="K2167" s="5" t="n">
        <v>0.672208456057007</v>
      </c>
      <c r="L2167" s="6" t="n">
        <f aca="false">G2167/I2167</f>
        <v>1.28863001963517</v>
      </c>
    </row>
    <row r="2168" customFormat="false" ht="13" hidden="false" customHeight="false" outlineLevel="0" collapsed="false">
      <c r="A2168" s="1" t="s">
        <v>113</v>
      </c>
      <c r="B2168" s="1" t="n">
        <v>113678046</v>
      </c>
      <c r="C2168" s="1" t="n">
        <v>113690675</v>
      </c>
      <c r="D2168" s="1" t="s">
        <v>4364</v>
      </c>
      <c r="E2168" s="1" t="s">
        <v>4365</v>
      </c>
      <c r="F2168" s="1" t="s">
        <v>26</v>
      </c>
      <c r="G2168" s="5" t="n">
        <v>4.83333676190476</v>
      </c>
      <c r="H2168" s="5" t="n">
        <v>4.27301892063492</v>
      </c>
      <c r="I2168" s="5" t="n">
        <v>3.40158598412698</v>
      </c>
      <c r="J2168" s="5" t="n">
        <v>2.809525</v>
      </c>
      <c r="K2168" s="5" t="n">
        <v>0.711112174603175</v>
      </c>
      <c r="L2168" s="6" t="n">
        <f aca="false">G2168/I2168</f>
        <v>1.4209068312425</v>
      </c>
    </row>
    <row r="2169" customFormat="false" ht="13" hidden="false" customHeight="false" outlineLevel="0" collapsed="false">
      <c r="A2169" s="1" t="s">
        <v>23</v>
      </c>
      <c r="B2169" s="1" t="n">
        <v>60059371</v>
      </c>
      <c r="C2169" s="1" t="n">
        <v>60113004</v>
      </c>
      <c r="D2169" s="1" t="s">
        <v>4366</v>
      </c>
      <c r="E2169" s="1" t="s">
        <v>4367</v>
      </c>
      <c r="F2169" s="1" t="s">
        <v>26</v>
      </c>
      <c r="G2169" s="5" t="n">
        <v>0.84720085818943</v>
      </c>
      <c r="H2169" s="5" t="n">
        <v>0.84092138670853</v>
      </c>
      <c r="I2169" s="5" t="n">
        <v>0.575615096807954</v>
      </c>
      <c r="J2169" s="5" t="n">
        <v>0.622710832025118</v>
      </c>
      <c r="K2169" s="5" t="n">
        <v>0.625328665620094</v>
      </c>
      <c r="L2169" s="6" t="n">
        <f aca="false">G2169/I2169</f>
        <v>1.47181834334704</v>
      </c>
    </row>
    <row r="2170" customFormat="false" ht="13" hidden="false" customHeight="false" outlineLevel="0" collapsed="false">
      <c r="A2170" s="1" t="s">
        <v>15</v>
      </c>
      <c r="B2170" s="1" t="n">
        <v>100790664</v>
      </c>
      <c r="C2170" s="1" t="n">
        <v>100858080</v>
      </c>
      <c r="D2170" s="1" t="s">
        <v>4368</v>
      </c>
      <c r="E2170" s="1" t="s">
        <v>4369</v>
      </c>
      <c r="F2170" s="1" t="s">
        <v>26</v>
      </c>
      <c r="G2170" s="5" t="n">
        <v>2.2514974380871</v>
      </c>
      <c r="H2170" s="5" t="n">
        <v>2.14773863364646</v>
      </c>
      <c r="I2170" s="5" t="n">
        <v>1.6451730999146</v>
      </c>
      <c r="J2170" s="5" t="n">
        <v>1.59820666097353</v>
      </c>
      <c r="K2170" s="5" t="n">
        <v>0.715198915456874</v>
      </c>
      <c r="L2170" s="6" t="n">
        <f aca="false">G2170/I2170</f>
        <v>1.36854744233538</v>
      </c>
    </row>
    <row r="2171" customFormat="false" ht="13" hidden="false" customHeight="false" outlineLevel="0" collapsed="false">
      <c r="A2171" s="1" t="s">
        <v>113</v>
      </c>
      <c r="B2171" s="1" t="n">
        <v>88453601</v>
      </c>
      <c r="C2171" s="1" t="n">
        <v>88468794</v>
      </c>
      <c r="D2171" s="1" t="s">
        <v>4370</v>
      </c>
      <c r="E2171" s="1" t="s">
        <v>4371</v>
      </c>
      <c r="F2171" s="1" t="s">
        <v>26</v>
      </c>
      <c r="G2171" s="5" t="n">
        <v>4.38168661971831</v>
      </c>
      <c r="H2171" s="5" t="n">
        <v>4.32393971830986</v>
      </c>
      <c r="I2171" s="5" t="n">
        <v>3.44366061971831</v>
      </c>
      <c r="J2171" s="5" t="n">
        <v>3.34365853521127</v>
      </c>
      <c r="K2171" s="5" t="n">
        <v>0.963380014084507</v>
      </c>
      <c r="L2171" s="6" t="n">
        <f aca="false">G2171/I2171</f>
        <v>1.27239211513146</v>
      </c>
    </row>
    <row r="2172" customFormat="false" ht="13" hidden="false" customHeight="false" outlineLevel="0" collapsed="false">
      <c r="A2172" s="1" t="s">
        <v>43</v>
      </c>
      <c r="B2172" s="1" t="n">
        <v>5792033</v>
      </c>
      <c r="C2172" s="1" t="n">
        <v>5816399</v>
      </c>
      <c r="D2172" s="1" t="s">
        <v>4372</v>
      </c>
      <c r="E2172" s="1" t="s">
        <v>4373</v>
      </c>
      <c r="F2172" s="1" t="s">
        <v>26</v>
      </c>
      <c r="G2172" s="5" t="n">
        <v>1.07322030090271</v>
      </c>
      <c r="H2172" s="5" t="n">
        <v>0.757270411233701</v>
      </c>
      <c r="I2172" s="5" t="n">
        <v>0.673019608826479</v>
      </c>
      <c r="J2172" s="5" t="n">
        <v>0.712134674022066</v>
      </c>
      <c r="K2172" s="5" t="n">
        <v>0.648946038114343</v>
      </c>
      <c r="L2172" s="6" t="n">
        <f aca="false">G2172/I2172</f>
        <v>1.59463452004622</v>
      </c>
    </row>
    <row r="2173" customFormat="false" ht="13" hidden="false" customHeight="false" outlineLevel="0" collapsed="false">
      <c r="A2173" s="1" t="s">
        <v>20</v>
      </c>
      <c r="B2173" s="1" t="n">
        <v>47487533</v>
      </c>
      <c r="C2173" s="1" t="n">
        <v>47496105</v>
      </c>
      <c r="D2173" s="1" t="s">
        <v>4374</v>
      </c>
      <c r="E2173" s="1" t="s">
        <v>4375</v>
      </c>
      <c r="F2173" s="1" t="s">
        <v>14</v>
      </c>
      <c r="G2173" s="5" t="n">
        <v>1.29224469184891</v>
      </c>
      <c r="H2173" s="5" t="n">
        <v>0.994036361829026</v>
      </c>
      <c r="I2173" s="5" t="n">
        <v>0.791250298210736</v>
      </c>
      <c r="J2173" s="5" t="n">
        <v>0.799205725646123</v>
      </c>
      <c r="K2173" s="5" t="n">
        <v>0.683898369781312</v>
      </c>
      <c r="L2173" s="6" t="n">
        <f aca="false">G2173/I2173</f>
        <v>1.63316803136893</v>
      </c>
    </row>
    <row r="2174" customFormat="false" ht="13" hidden="false" customHeight="false" outlineLevel="0" collapsed="false">
      <c r="A2174" s="1" t="s">
        <v>30</v>
      </c>
      <c r="B2174" s="1" t="n">
        <v>16401641</v>
      </c>
      <c r="C2174" s="1" t="n">
        <v>16408156</v>
      </c>
      <c r="D2174" s="1" t="s">
        <v>4376</v>
      </c>
      <c r="E2174" s="1" t="s">
        <v>4377</v>
      </c>
      <c r="F2174" s="1" t="s">
        <v>26</v>
      </c>
      <c r="G2174" s="5" t="n">
        <v>2.55125011389522</v>
      </c>
      <c r="H2174" s="5" t="n">
        <v>2.39179660592255</v>
      </c>
      <c r="I2174" s="5" t="n">
        <v>2.06150480637813</v>
      </c>
      <c r="J2174" s="5" t="n">
        <v>1.82232574031891</v>
      </c>
      <c r="K2174" s="5" t="n">
        <v>0.742596400911162</v>
      </c>
      <c r="L2174" s="6" t="n">
        <f aca="false">G2174/I2174</f>
        <v>1.23756690064552</v>
      </c>
    </row>
    <row r="2175" customFormat="false" ht="13" hidden="false" customHeight="false" outlineLevel="0" collapsed="false">
      <c r="A2175" s="1" t="s">
        <v>66</v>
      </c>
      <c r="B2175" s="1" t="n">
        <v>166045509</v>
      </c>
      <c r="C2175" s="1" t="n">
        <v>166079876</v>
      </c>
      <c r="D2175" s="1" t="s">
        <v>4378</v>
      </c>
      <c r="E2175" s="1" t="s">
        <v>4379</v>
      </c>
      <c r="F2175" s="1" t="s">
        <v>14</v>
      </c>
      <c r="G2175" s="5" t="n">
        <v>0.543928036669213</v>
      </c>
      <c r="H2175" s="5" t="n">
        <v>0.601986019862491</v>
      </c>
      <c r="I2175" s="5" t="n">
        <v>0.847212375859435</v>
      </c>
      <c r="J2175" s="5" t="n">
        <v>0.790679220779221</v>
      </c>
      <c r="K2175" s="5" t="n">
        <v>0.74026012223071</v>
      </c>
      <c r="L2175" s="6" t="n">
        <f aca="false">G2175/I2175</f>
        <v>0.642020881856734</v>
      </c>
    </row>
    <row r="2176" customFormat="false" ht="13" hidden="false" customHeight="false" outlineLevel="0" collapsed="false">
      <c r="A2176" s="1" t="s">
        <v>79</v>
      </c>
      <c r="B2176" s="1" t="n">
        <v>87331727</v>
      </c>
      <c r="C2176" s="1" t="n">
        <v>87371410</v>
      </c>
      <c r="D2176" s="1" t="s">
        <v>4380</v>
      </c>
      <c r="E2176" s="1" t="s">
        <v>4381</v>
      </c>
      <c r="F2176" s="1" t="s">
        <v>14</v>
      </c>
      <c r="G2176" s="5" t="n">
        <v>3.24813152542373</v>
      </c>
      <c r="H2176" s="5" t="n">
        <v>1.90576006779661</v>
      </c>
      <c r="I2176" s="5" t="n">
        <v>1.7132186779661</v>
      </c>
      <c r="J2176" s="5" t="n">
        <v>1.35118943728814</v>
      </c>
      <c r="K2176" s="5" t="n">
        <v>0.967458589830508</v>
      </c>
      <c r="L2176" s="6" t="n">
        <f aca="false">G2176/I2176</f>
        <v>1.89592348437378</v>
      </c>
    </row>
    <row r="2177" customFormat="false" ht="13" hidden="false" customHeight="false" outlineLevel="0" collapsed="false">
      <c r="A2177" s="1" t="s">
        <v>113</v>
      </c>
      <c r="B2177" s="1" t="n">
        <v>82861880</v>
      </c>
      <c r="C2177" s="1" t="n">
        <v>82889695</v>
      </c>
      <c r="D2177" s="1" t="s">
        <v>4382</v>
      </c>
      <c r="E2177" s="1" t="s">
        <v>4383</v>
      </c>
      <c r="F2177" s="1" t="s">
        <v>26</v>
      </c>
      <c r="G2177" s="5" t="n">
        <v>1.35837230769231</v>
      </c>
      <c r="H2177" s="5" t="n">
        <v>2.04072304977376</v>
      </c>
      <c r="I2177" s="5" t="n">
        <v>2.00633728506787</v>
      </c>
      <c r="J2177" s="5" t="n">
        <v>1.6425371040724</v>
      </c>
      <c r="K2177" s="5" t="n">
        <v>0.887784542986425</v>
      </c>
      <c r="L2177" s="6" t="n">
        <f aca="false">G2177/I2177</f>
        <v>0.677040853400857</v>
      </c>
    </row>
    <row r="2178" customFormat="false" ht="13" hidden="false" customHeight="false" outlineLevel="0" collapsed="false">
      <c r="A2178" s="1" t="s">
        <v>12</v>
      </c>
      <c r="B2178" s="1" t="n">
        <v>57787942</v>
      </c>
      <c r="C2178" s="1" t="n">
        <v>57810672</v>
      </c>
      <c r="D2178" s="1" t="s">
        <v>4384</v>
      </c>
      <c r="E2178" s="1" t="s">
        <v>4385</v>
      </c>
      <c r="F2178" s="1" t="s">
        <v>14</v>
      </c>
      <c r="G2178" s="5" t="n">
        <v>10.1575446088795</v>
      </c>
      <c r="H2178" s="5" t="n">
        <v>6.94819890063425</v>
      </c>
      <c r="I2178" s="5" t="n">
        <v>8.24629890063425</v>
      </c>
      <c r="J2178" s="5" t="n">
        <v>6.62473276955603</v>
      </c>
      <c r="K2178" s="5" t="n">
        <v>0.874207378435518</v>
      </c>
      <c r="L2178" s="6" t="n">
        <f aca="false">G2178/I2178</f>
        <v>1.23177012272721</v>
      </c>
    </row>
    <row r="2179" customFormat="false" ht="13" hidden="false" customHeight="false" outlineLevel="0" collapsed="false">
      <c r="A2179" s="1" t="s">
        <v>46</v>
      </c>
      <c r="B2179" s="1" t="n">
        <v>97871847</v>
      </c>
      <c r="C2179" s="1" t="n">
        <v>97923741</v>
      </c>
      <c r="D2179" s="1" t="s">
        <v>4386</v>
      </c>
      <c r="E2179" s="1" t="s">
        <v>4387</v>
      </c>
      <c r="F2179" s="1" t="s">
        <v>26</v>
      </c>
      <c r="G2179" s="5" t="n">
        <v>1.94668775444265</v>
      </c>
      <c r="H2179" s="5" t="n">
        <v>1.54927483037157</v>
      </c>
      <c r="I2179" s="5" t="n">
        <v>1.4259560904685</v>
      </c>
      <c r="J2179" s="5" t="n">
        <v>1.25201786752827</v>
      </c>
      <c r="K2179" s="5" t="n">
        <v>0.768983021001615</v>
      </c>
      <c r="L2179" s="6" t="n">
        <f aca="false">G2179/I2179</f>
        <v>1.36518071450788</v>
      </c>
    </row>
    <row r="2180" customFormat="false" ht="13" hidden="false" customHeight="false" outlineLevel="0" collapsed="false">
      <c r="A2180" s="1" t="s">
        <v>79</v>
      </c>
      <c r="B2180" s="1" t="n">
        <v>16502557</v>
      </c>
      <c r="C2180" s="1" t="n">
        <v>16507720</v>
      </c>
      <c r="D2180" s="1" t="s">
        <v>4388</v>
      </c>
      <c r="E2180" s="1" t="s">
        <v>4389</v>
      </c>
      <c r="F2180" s="1" t="s">
        <v>26</v>
      </c>
      <c r="G2180" s="5" t="n">
        <v>2.9395435768262</v>
      </c>
      <c r="H2180" s="5" t="n">
        <v>3.11083375314861</v>
      </c>
      <c r="I2180" s="5" t="n">
        <v>1.63224020151134</v>
      </c>
      <c r="J2180" s="5" t="n">
        <v>2.14609282115869</v>
      </c>
      <c r="K2180" s="5" t="n">
        <v>0.680099395465995</v>
      </c>
      <c r="L2180" s="6" t="n">
        <f aca="false">G2180/I2180</f>
        <v>1.80092585276627</v>
      </c>
    </row>
    <row r="2181" customFormat="false" ht="13" hidden="false" customHeight="false" outlineLevel="0" collapsed="false">
      <c r="A2181" s="1" t="s">
        <v>46</v>
      </c>
      <c r="B2181" s="1" t="n">
        <v>82930645</v>
      </c>
      <c r="C2181" s="1" t="n">
        <v>82953175</v>
      </c>
      <c r="D2181" s="1" t="s">
        <v>4390</v>
      </c>
      <c r="E2181" s="1" t="s">
        <v>4391</v>
      </c>
      <c r="F2181" s="1" t="s">
        <v>14</v>
      </c>
      <c r="G2181" s="5" t="n">
        <v>2.64749444089457</v>
      </c>
      <c r="H2181" s="5" t="n">
        <v>2.41000783812567</v>
      </c>
      <c r="I2181" s="5" t="n">
        <v>1.94248935037274</v>
      </c>
      <c r="J2181" s="5" t="n">
        <v>2.08306821086262</v>
      </c>
      <c r="K2181" s="5" t="n">
        <v>0.679447582534611</v>
      </c>
      <c r="L2181" s="6" t="n">
        <f aca="false">G2181/I2181</f>
        <v>1.36293897332644</v>
      </c>
    </row>
    <row r="2182" customFormat="false" ht="13" hidden="false" customHeight="false" outlineLevel="0" collapsed="false">
      <c r="A2182" s="1" t="s">
        <v>102</v>
      </c>
      <c r="B2182" s="1" t="n">
        <v>57235584</v>
      </c>
      <c r="C2182" s="1" t="n">
        <v>57252255</v>
      </c>
      <c r="D2182" s="1" t="s">
        <v>4392</v>
      </c>
      <c r="E2182" s="1" t="s">
        <v>4393</v>
      </c>
      <c r="F2182" s="1" t="s">
        <v>26</v>
      </c>
      <c r="G2182" s="5" t="n">
        <v>2.61772082010582</v>
      </c>
      <c r="H2182" s="5" t="n">
        <v>1.81085005291005</v>
      </c>
      <c r="I2182" s="5" t="n">
        <v>1.73676937830688</v>
      </c>
      <c r="J2182" s="5" t="n">
        <v>1.67989576719577</v>
      </c>
      <c r="K2182" s="5" t="n">
        <v>0.75661544973545</v>
      </c>
      <c r="L2182" s="6" t="n">
        <f aca="false">G2182/I2182</f>
        <v>1.50723570601973</v>
      </c>
    </row>
    <row r="2183" customFormat="false" ht="13" hidden="false" customHeight="false" outlineLevel="0" collapsed="false">
      <c r="A2183" s="1" t="s">
        <v>43</v>
      </c>
      <c r="B2183" s="1" t="n">
        <v>163449009</v>
      </c>
      <c r="C2183" s="1" t="n">
        <v>163470867</v>
      </c>
      <c r="D2183" s="1" t="s">
        <v>4394</v>
      </c>
      <c r="E2183" s="1" t="s">
        <v>4395</v>
      </c>
      <c r="F2183" s="1" t="s">
        <v>26</v>
      </c>
      <c r="G2183" s="5" t="n">
        <v>2.41503545751634</v>
      </c>
      <c r="H2183" s="5" t="n">
        <v>2.62309738562092</v>
      </c>
      <c r="I2183" s="5" t="n">
        <v>2.90413882352941</v>
      </c>
      <c r="J2183" s="5" t="n">
        <v>2.20805773420479</v>
      </c>
      <c r="K2183" s="5" t="n">
        <v>0.757080653594771</v>
      </c>
      <c r="L2183" s="6" t="n">
        <f aca="false">G2183/I2183</f>
        <v>0.831584026889369</v>
      </c>
    </row>
    <row r="2184" customFormat="false" ht="13" hidden="false" customHeight="false" outlineLevel="0" collapsed="false">
      <c r="A2184" s="1" t="s">
        <v>17</v>
      </c>
      <c r="B2184" s="1" t="n">
        <v>33057382</v>
      </c>
      <c r="C2184" s="1" t="n">
        <v>33070906</v>
      </c>
      <c r="D2184" s="1" t="s">
        <v>4396</v>
      </c>
      <c r="E2184" s="1" t="s">
        <v>4397</v>
      </c>
      <c r="F2184" s="1" t="s">
        <v>14</v>
      </c>
      <c r="G2184" s="5" t="n">
        <v>2.16565493920973</v>
      </c>
      <c r="H2184" s="5" t="n">
        <v>1.29027530395137</v>
      </c>
      <c r="I2184" s="5" t="n">
        <v>1.54103088145897</v>
      </c>
      <c r="J2184" s="5" t="n">
        <v>1.10030407294833</v>
      </c>
      <c r="K2184" s="5" t="n">
        <v>0.677812841945289</v>
      </c>
      <c r="L2184" s="6" t="n">
        <f aca="false">G2184/I2184</f>
        <v>1.40532870902587</v>
      </c>
    </row>
    <row r="2185" customFormat="false" ht="13" hidden="false" customHeight="false" outlineLevel="0" collapsed="false">
      <c r="A2185" s="1" t="s">
        <v>17</v>
      </c>
      <c r="B2185" s="1" t="n">
        <v>33096410</v>
      </c>
      <c r="C2185" s="1" t="n">
        <v>33109824</v>
      </c>
      <c r="D2185" s="1" t="s">
        <v>4398</v>
      </c>
      <c r="E2185" s="1" t="s">
        <v>4399</v>
      </c>
      <c r="F2185" s="1" t="s">
        <v>14</v>
      </c>
      <c r="G2185" s="5" t="n">
        <v>2.4916058778626</v>
      </c>
      <c r="H2185" s="5" t="n">
        <v>3.02289774045802</v>
      </c>
      <c r="I2185" s="5" t="n">
        <v>3.07175477862595</v>
      </c>
      <c r="J2185" s="5" t="n">
        <v>2.7145067480916</v>
      </c>
      <c r="K2185" s="5" t="n">
        <v>0.694658015267176</v>
      </c>
      <c r="L2185" s="6" t="n">
        <f aca="false">G2185/I2185</f>
        <v>0.811134370230276</v>
      </c>
    </row>
    <row r="2186" customFormat="false" ht="13" hidden="false" customHeight="false" outlineLevel="0" collapsed="false">
      <c r="A2186" s="1" t="s">
        <v>36</v>
      </c>
      <c r="B2186" s="1" t="n">
        <v>17331508</v>
      </c>
      <c r="C2186" s="1" t="n">
        <v>17343665</v>
      </c>
      <c r="D2186" s="1" t="s">
        <v>4400</v>
      </c>
      <c r="E2186" s="1" t="s">
        <v>4401</v>
      </c>
      <c r="F2186" s="1" t="s">
        <v>14</v>
      </c>
      <c r="G2186" s="5" t="n">
        <v>1.37072930081301</v>
      </c>
      <c r="H2186" s="5" t="n">
        <v>1.2000014796748</v>
      </c>
      <c r="I2186" s="5" t="n">
        <v>0.691058243902439</v>
      </c>
      <c r="J2186" s="5" t="n">
        <v>0.934960780487805</v>
      </c>
      <c r="K2186" s="5" t="n">
        <v>0.585364406504065</v>
      </c>
      <c r="L2186" s="6" t="n">
        <f aca="false">G2186/I2186</f>
        <v>1.98352210238089</v>
      </c>
    </row>
    <row r="2187" customFormat="false" ht="13" hidden="false" customHeight="false" outlineLevel="0" collapsed="false">
      <c r="A2187" s="1" t="s">
        <v>15</v>
      </c>
      <c r="B2187" s="1" t="n">
        <v>137537378</v>
      </c>
      <c r="C2187" s="1" t="n">
        <v>137548129</v>
      </c>
      <c r="D2187" s="1" t="s">
        <v>4402</v>
      </c>
      <c r="E2187" s="1" t="s">
        <v>4403</v>
      </c>
      <c r="F2187" s="1" t="s">
        <v>26</v>
      </c>
      <c r="G2187" s="5" t="n">
        <v>1.81611068301226</v>
      </c>
      <c r="H2187" s="5" t="n">
        <v>1.47985989492119</v>
      </c>
      <c r="I2187" s="5" t="n">
        <v>0.901927320490368</v>
      </c>
      <c r="J2187" s="5" t="n">
        <v>0.549913590192644</v>
      </c>
      <c r="K2187" s="5" t="n">
        <v>0.690015866900175</v>
      </c>
      <c r="L2187" s="6" t="n">
        <f aca="false">G2187/I2187</f>
        <v>2.01358872467114</v>
      </c>
    </row>
    <row r="2188" customFormat="false" ht="13" hidden="false" customHeight="false" outlineLevel="0" collapsed="false">
      <c r="A2188" s="1" t="s">
        <v>66</v>
      </c>
      <c r="B2188" s="1" t="n">
        <v>79790772</v>
      </c>
      <c r="C2188" s="1" t="n">
        <v>79855211</v>
      </c>
      <c r="D2188" s="1" t="s">
        <v>4404</v>
      </c>
      <c r="E2188" s="1" t="s">
        <v>4405</v>
      </c>
      <c r="F2188" s="1" t="s">
        <v>26</v>
      </c>
      <c r="G2188" s="5" t="n">
        <v>0.924857767896843</v>
      </c>
      <c r="H2188" s="5" t="n">
        <v>0.847045286794131</v>
      </c>
      <c r="I2188" s="5" t="n">
        <v>0.630056144953313</v>
      </c>
      <c r="J2188" s="5" t="n">
        <v>0.657626923076923</v>
      </c>
      <c r="K2188" s="5" t="n">
        <v>0.554913579368608</v>
      </c>
      <c r="L2188" s="6" t="n">
        <f aca="false">G2188/I2188</f>
        <v>1.46789738550264</v>
      </c>
    </row>
    <row r="2189" customFormat="false" ht="13" hidden="false" customHeight="false" outlineLevel="0" collapsed="false">
      <c r="A2189" s="1" t="s">
        <v>79</v>
      </c>
      <c r="B2189" s="1" t="n">
        <v>28271972</v>
      </c>
      <c r="C2189" s="1" t="n">
        <v>28275333</v>
      </c>
      <c r="D2189" s="1" t="s">
        <v>4406</v>
      </c>
      <c r="E2189" s="1" t="s">
        <v>4407</v>
      </c>
      <c r="F2189" s="1" t="s">
        <v>14</v>
      </c>
      <c r="G2189" s="5" t="n">
        <v>1.51470644117647</v>
      </c>
      <c r="H2189" s="5" t="n">
        <v>1.70588067647059</v>
      </c>
      <c r="I2189" s="5" t="n">
        <v>2.04117511764706</v>
      </c>
      <c r="J2189" s="5" t="n">
        <v>1.79411458823529</v>
      </c>
      <c r="K2189" s="5" t="n">
        <v>0.773526764705882</v>
      </c>
      <c r="L2189" s="6" t="n">
        <f aca="false">G2189/I2189</f>
        <v>0.742075693594839</v>
      </c>
    </row>
    <row r="2190" customFormat="false" ht="13" hidden="false" customHeight="false" outlineLevel="0" collapsed="false">
      <c r="A2190" s="1" t="s">
        <v>20</v>
      </c>
      <c r="B2190" s="1" t="n">
        <v>132048719</v>
      </c>
      <c r="C2190" s="1" t="n">
        <v>132066371</v>
      </c>
      <c r="D2190" s="1" t="s">
        <v>4408</v>
      </c>
      <c r="E2190" s="1" t="s">
        <v>4409</v>
      </c>
      <c r="F2190" s="1" t="s">
        <v>26</v>
      </c>
      <c r="G2190" s="5" t="n">
        <v>2.46887153748412</v>
      </c>
      <c r="H2190" s="5" t="n">
        <v>2.32655667090216</v>
      </c>
      <c r="I2190" s="5" t="n">
        <v>1.29606200762389</v>
      </c>
      <c r="J2190" s="5" t="n">
        <v>1.51079955527319</v>
      </c>
      <c r="K2190" s="5" t="n">
        <v>0.730621118170267</v>
      </c>
      <c r="L2190" s="6" t="n">
        <f aca="false">G2190/I2190</f>
        <v>1.90490232948837</v>
      </c>
    </row>
    <row r="2191" customFormat="false" ht="13" hidden="false" customHeight="false" outlineLevel="0" collapsed="false">
      <c r="A2191" s="1" t="s">
        <v>43</v>
      </c>
      <c r="B2191" s="1" t="n">
        <v>29917563</v>
      </c>
      <c r="C2191" s="1" t="n">
        <v>29927315</v>
      </c>
      <c r="D2191" s="1" t="s">
        <v>4410</v>
      </c>
      <c r="E2191" s="1" t="s">
        <v>4411</v>
      </c>
      <c r="F2191" s="1" t="s">
        <v>14</v>
      </c>
      <c r="G2191" s="5" t="n">
        <v>4.39074066666667</v>
      </c>
      <c r="H2191" s="5" t="n">
        <v>4.22222061111111</v>
      </c>
      <c r="I2191" s="5" t="n">
        <v>3.25926014814815</v>
      </c>
      <c r="J2191" s="5" t="n">
        <v>4.01296414814815</v>
      </c>
      <c r="K2191" s="5" t="n">
        <v>0.703702888888889</v>
      </c>
      <c r="L2191" s="6" t="n">
        <f aca="false">G2191/I2191</f>
        <v>1.3471587007749</v>
      </c>
    </row>
    <row r="2192" customFormat="false" ht="13" hidden="false" customHeight="false" outlineLevel="0" collapsed="false">
      <c r="A2192" s="1" t="s">
        <v>79</v>
      </c>
      <c r="B2192" s="1" t="n">
        <v>134920903</v>
      </c>
      <c r="C2192" s="1" t="n">
        <v>134943636</v>
      </c>
      <c r="D2192" s="1" t="s">
        <v>4412</v>
      </c>
      <c r="E2192" s="1" t="s">
        <v>4413</v>
      </c>
      <c r="F2192" s="1" t="s">
        <v>14</v>
      </c>
      <c r="G2192" s="5" t="n">
        <v>2.00211450317125</v>
      </c>
      <c r="H2192" s="5" t="n">
        <v>1.77589902748414</v>
      </c>
      <c r="I2192" s="5" t="n">
        <v>1.34355265327696</v>
      </c>
      <c r="J2192" s="5" t="n">
        <v>1.53594038054968</v>
      </c>
      <c r="K2192" s="5" t="n">
        <v>0.717760465116279</v>
      </c>
      <c r="L2192" s="6" t="n">
        <f aca="false">G2192/I2192</f>
        <v>1.49016452633102</v>
      </c>
    </row>
    <row r="2193" customFormat="false" ht="13" hidden="false" customHeight="false" outlineLevel="0" collapsed="false">
      <c r="A2193" s="1" t="s">
        <v>15</v>
      </c>
      <c r="B2193" s="1" t="n">
        <v>123602627</v>
      </c>
      <c r="C2193" s="1" t="n">
        <v>123617444</v>
      </c>
      <c r="D2193" s="1" t="s">
        <v>4414</v>
      </c>
      <c r="E2193" s="1" t="s">
        <v>4415</v>
      </c>
      <c r="F2193" s="1" t="s">
        <v>14</v>
      </c>
      <c r="G2193" s="5" t="n">
        <v>0.934097077363897</v>
      </c>
      <c r="H2193" s="5" t="n">
        <v>1.14040329512894</v>
      </c>
      <c r="I2193" s="5" t="n">
        <v>0.643264555873926</v>
      </c>
      <c r="J2193" s="5" t="n">
        <v>0.914038323782235</v>
      </c>
      <c r="K2193" s="5" t="n">
        <v>0.78939606017192</v>
      </c>
      <c r="L2193" s="6" t="n">
        <f aca="false">G2193/I2193</f>
        <v>1.45211961211644</v>
      </c>
    </row>
    <row r="2194" customFormat="false" ht="13" hidden="false" customHeight="false" outlineLevel="0" collapsed="false">
      <c r="A2194" s="1" t="s">
        <v>23</v>
      </c>
      <c r="B2194" s="1" t="n">
        <v>109344650</v>
      </c>
      <c r="C2194" s="1" t="n">
        <v>109417473</v>
      </c>
      <c r="D2194" s="1" t="s">
        <v>4416</v>
      </c>
      <c r="E2194" s="1" t="s">
        <v>4417</v>
      </c>
      <c r="F2194" s="1" t="s">
        <v>26</v>
      </c>
      <c r="G2194" s="5" t="n">
        <v>1.2915175308642</v>
      </c>
      <c r="H2194" s="5" t="n">
        <v>1.07925193150139</v>
      </c>
      <c r="I2194" s="5" t="n">
        <v>0.808441612903226</v>
      </c>
      <c r="J2194" s="5" t="n">
        <v>0.855834030266826</v>
      </c>
      <c r="K2194" s="5" t="n">
        <v>0.635602150537634</v>
      </c>
      <c r="L2194" s="6" t="n">
        <f aca="false">G2194/I2194</f>
        <v>1.59753964943267</v>
      </c>
    </row>
    <row r="2195" customFormat="false" ht="13" hidden="false" customHeight="false" outlineLevel="0" collapsed="false">
      <c r="A2195" s="1" t="s">
        <v>113</v>
      </c>
      <c r="B2195" s="1" t="n">
        <v>113027633</v>
      </c>
      <c r="C2195" s="1" t="n">
        <v>113103418</v>
      </c>
      <c r="D2195" s="1" t="s">
        <v>4418</v>
      </c>
      <c r="E2195" s="1" t="s">
        <v>4419</v>
      </c>
      <c r="F2195" s="1" t="s">
        <v>14</v>
      </c>
      <c r="G2195" s="5" t="n">
        <v>2.93433578341014</v>
      </c>
      <c r="H2195" s="5" t="n">
        <v>2.57065938940092</v>
      </c>
      <c r="I2195" s="5" t="n">
        <v>2.22311951612903</v>
      </c>
      <c r="J2195" s="5" t="n">
        <v>1.99577744239631</v>
      </c>
      <c r="K2195" s="5" t="n">
        <v>0.688557803379416</v>
      </c>
      <c r="L2195" s="6" t="n">
        <f aca="false">G2195/I2195</f>
        <v>1.31991814300632</v>
      </c>
    </row>
    <row r="2196" customFormat="false" ht="13" hidden="false" customHeight="false" outlineLevel="0" collapsed="false">
      <c r="A2196" s="1" t="s">
        <v>49</v>
      </c>
      <c r="B2196" s="1" t="n">
        <v>98239813</v>
      </c>
      <c r="C2196" s="1" t="n">
        <v>98242904</v>
      </c>
      <c r="D2196" s="1" t="s">
        <v>4420</v>
      </c>
      <c r="E2196" s="1" t="s">
        <v>4421</v>
      </c>
      <c r="F2196" s="1" t="s">
        <v>14</v>
      </c>
      <c r="G2196" s="5" t="n">
        <v>4.28313659638554</v>
      </c>
      <c r="H2196" s="5" t="n">
        <v>3.80722674698795</v>
      </c>
      <c r="I2196" s="5" t="n">
        <v>3.45180614457831</v>
      </c>
      <c r="J2196" s="5" t="n">
        <v>2.8042178313253</v>
      </c>
      <c r="K2196" s="5" t="n">
        <v>0.819279578313253</v>
      </c>
      <c r="L2196" s="6" t="n">
        <f aca="false">G2196/I2196</f>
        <v>1.24083926413799</v>
      </c>
    </row>
    <row r="2197" customFormat="false" ht="13" hidden="false" customHeight="false" outlineLevel="0" collapsed="false">
      <c r="A2197" s="1" t="s">
        <v>15</v>
      </c>
      <c r="B2197" s="1" t="n">
        <v>124889939</v>
      </c>
      <c r="C2197" s="1" t="n">
        <v>124912316</v>
      </c>
      <c r="D2197" s="1" t="s">
        <v>4422</v>
      </c>
      <c r="E2197" s="1" t="s">
        <v>4423</v>
      </c>
      <c r="F2197" s="1" t="s">
        <v>14</v>
      </c>
      <c r="G2197" s="5" t="n">
        <v>2.79999914438503</v>
      </c>
      <c r="H2197" s="5" t="n">
        <v>2.10267513368984</v>
      </c>
      <c r="I2197" s="5" t="n">
        <v>1.68021479144385</v>
      </c>
      <c r="J2197" s="5" t="n">
        <v>1.32620156149733</v>
      </c>
      <c r="K2197" s="5" t="n">
        <v>0.786094780748663</v>
      </c>
      <c r="L2197" s="6" t="n">
        <f aca="false">G2197/I2197</f>
        <v>1.66645309792739</v>
      </c>
    </row>
    <row r="2198" customFormat="false" ht="13" hidden="false" customHeight="false" outlineLevel="0" collapsed="false">
      <c r="A2198" s="1" t="s">
        <v>33</v>
      </c>
      <c r="B2198" s="1" t="n">
        <v>95127447</v>
      </c>
      <c r="C2198" s="1" t="n">
        <v>95161095</v>
      </c>
      <c r="D2198" s="1" t="s">
        <v>4424</v>
      </c>
      <c r="E2198" s="1" t="s">
        <v>4425</v>
      </c>
      <c r="F2198" s="1" t="s">
        <v>26</v>
      </c>
      <c r="G2198" s="5" t="n">
        <v>1.68143263403263</v>
      </c>
      <c r="H2198" s="5" t="n">
        <v>1.35897447552448</v>
      </c>
      <c r="I2198" s="5" t="n">
        <v>1.0598304040404</v>
      </c>
      <c r="J2198" s="5" t="n">
        <v>1.08702403263403</v>
      </c>
      <c r="K2198" s="5" t="n">
        <v>0.599066146076146</v>
      </c>
      <c r="L2198" s="6" t="n">
        <f aca="false">G2198/I2198</f>
        <v>1.5865110376363</v>
      </c>
    </row>
    <row r="2199" customFormat="false" ht="13" hidden="false" customHeight="false" outlineLevel="0" collapsed="false">
      <c r="A2199" s="1" t="s">
        <v>30</v>
      </c>
      <c r="B2199" s="1" t="n">
        <v>4060371</v>
      </c>
      <c r="C2199" s="1" t="n">
        <v>4080632</v>
      </c>
      <c r="D2199" s="1" t="s">
        <v>4426</v>
      </c>
      <c r="E2199" s="1" t="s">
        <v>4427</v>
      </c>
      <c r="F2199" s="1" t="s">
        <v>14</v>
      </c>
      <c r="G2199" s="5" t="n">
        <v>1.87571779056387</v>
      </c>
      <c r="H2199" s="5" t="n">
        <v>1.32106094361335</v>
      </c>
      <c r="I2199" s="5" t="n">
        <v>1.16801067894131</v>
      </c>
      <c r="J2199" s="5" t="n">
        <v>1.0978117721519</v>
      </c>
      <c r="K2199" s="5" t="n">
        <v>0.713463417721519</v>
      </c>
      <c r="L2199" s="6" t="n">
        <f aca="false">G2199/I2199</f>
        <v>1.60590808318981</v>
      </c>
    </row>
    <row r="2200" customFormat="false" ht="13" hidden="false" customHeight="false" outlineLevel="0" collapsed="false">
      <c r="A2200" s="1" t="s">
        <v>102</v>
      </c>
      <c r="B2200" s="1" t="n">
        <v>80261329</v>
      </c>
      <c r="C2200" s="1" t="n">
        <v>80267559</v>
      </c>
      <c r="D2200" s="1" t="s">
        <v>4428</v>
      </c>
      <c r="E2200" s="1" t="s">
        <v>4429</v>
      </c>
      <c r="F2200" s="1" t="s">
        <v>14</v>
      </c>
      <c r="G2200" s="5" t="n">
        <v>6.43256023255814</v>
      </c>
      <c r="H2200" s="5" t="n">
        <v>6.27441551162791</v>
      </c>
      <c r="I2200" s="5" t="n">
        <v>4.69767372093023</v>
      </c>
      <c r="J2200" s="5" t="n">
        <v>4.20697744186047</v>
      </c>
      <c r="K2200" s="5" t="n">
        <v>0.918602325581395</v>
      </c>
      <c r="L2200" s="6" t="n">
        <f aca="false">G2200/I2200</f>
        <v>1.36930757960014</v>
      </c>
    </row>
    <row r="2201" customFormat="false" ht="13" hidden="false" customHeight="false" outlineLevel="0" collapsed="false">
      <c r="A2201" s="1" t="s">
        <v>20</v>
      </c>
      <c r="B2201" s="1" t="n">
        <v>124392105</v>
      </c>
      <c r="C2201" s="1" t="n">
        <v>124409667</v>
      </c>
      <c r="D2201" s="1" t="s">
        <v>4430</v>
      </c>
      <c r="E2201" s="1" t="s">
        <v>4431</v>
      </c>
      <c r="F2201" s="1" t="s">
        <v>14</v>
      </c>
      <c r="G2201" s="5" t="n">
        <v>2.09821155612245</v>
      </c>
      <c r="H2201" s="5" t="n">
        <v>1.80484806122449</v>
      </c>
      <c r="I2201" s="5" t="n">
        <v>1.05102040816327</v>
      </c>
      <c r="J2201" s="5" t="n">
        <v>1.20790637755102</v>
      </c>
      <c r="K2201" s="5" t="n">
        <v>0.684948137755102</v>
      </c>
      <c r="L2201" s="6" t="n">
        <f aca="false">G2201/I2201</f>
        <v>1.99635662621358</v>
      </c>
    </row>
    <row r="2202" customFormat="false" ht="13" hidden="false" customHeight="false" outlineLevel="0" collapsed="false">
      <c r="A2202" s="1" t="s">
        <v>66</v>
      </c>
      <c r="B2202" s="1" t="n">
        <v>55042013</v>
      </c>
      <c r="C2202" s="1" t="n">
        <v>55100576</v>
      </c>
      <c r="D2202" s="1" t="s">
        <v>4432</v>
      </c>
      <c r="E2202" s="1" t="s">
        <v>4433</v>
      </c>
      <c r="F2202" s="1" t="s">
        <v>26</v>
      </c>
      <c r="G2202" s="5" t="n">
        <v>3.08571206779661</v>
      </c>
      <c r="H2202" s="5" t="n">
        <v>2.88038549636804</v>
      </c>
      <c r="I2202" s="5" t="n">
        <v>2.56851958353511</v>
      </c>
      <c r="J2202" s="5" t="n">
        <v>2.19999953026634</v>
      </c>
      <c r="K2202" s="5" t="n">
        <v>0.703149036319613</v>
      </c>
      <c r="L2202" s="6" t="n">
        <f aca="false">G2202/I2202</f>
        <v>1.20135820165703</v>
      </c>
    </row>
    <row r="2203" customFormat="false" ht="13" hidden="false" customHeight="false" outlineLevel="0" collapsed="false">
      <c r="A2203" s="1" t="s">
        <v>49</v>
      </c>
      <c r="B2203" s="1" t="n">
        <v>113334392</v>
      </c>
      <c r="C2203" s="1" t="n">
        <v>113370703</v>
      </c>
      <c r="D2203" s="1" t="s">
        <v>4434</v>
      </c>
      <c r="E2203" s="1" t="s">
        <v>4435</v>
      </c>
      <c r="F2203" s="1" t="s">
        <v>26</v>
      </c>
      <c r="G2203" s="5" t="n">
        <v>3.91825252554745</v>
      </c>
      <c r="H2203" s="5" t="n">
        <v>2.86350667883212</v>
      </c>
      <c r="I2203" s="5" t="n">
        <v>2.75912728467153</v>
      </c>
      <c r="J2203" s="5" t="n">
        <v>2.29269716058394</v>
      </c>
      <c r="K2203" s="5" t="n">
        <v>0.792698861313869</v>
      </c>
      <c r="L2203" s="6" t="n">
        <f aca="false">G2203/I2203</f>
        <v>1.42010575130604</v>
      </c>
    </row>
    <row r="2204" customFormat="false" ht="13" hidden="false" customHeight="false" outlineLevel="0" collapsed="false">
      <c r="A2204" s="1" t="s">
        <v>33</v>
      </c>
      <c r="B2204" s="1" t="n">
        <v>95976473</v>
      </c>
      <c r="C2204" s="1" t="n">
        <v>95981487</v>
      </c>
      <c r="D2204" s="1" t="s">
        <v>4436</v>
      </c>
      <c r="E2204" s="1" t="s">
        <v>4437</v>
      </c>
      <c r="F2204" s="1" t="s">
        <v>14</v>
      </c>
      <c r="G2204" s="5" t="n">
        <v>3.06887533163265</v>
      </c>
      <c r="H2204" s="5" t="n">
        <v>3.04081867346939</v>
      </c>
      <c r="I2204" s="5" t="n">
        <v>2.35969270408163</v>
      </c>
      <c r="J2204" s="5" t="n">
        <v>2.27806153061224</v>
      </c>
      <c r="K2204" s="5" t="n">
        <v>0.816328086734694</v>
      </c>
      <c r="L2204" s="6" t="n">
        <f aca="false">G2204/I2204</f>
        <v>1.30054024675515</v>
      </c>
    </row>
    <row r="2205" customFormat="false" ht="13" hidden="false" customHeight="false" outlineLevel="0" collapsed="false">
      <c r="A2205" s="1" t="s">
        <v>46</v>
      </c>
      <c r="B2205" s="1" t="n">
        <v>96242129</v>
      </c>
      <c r="C2205" s="1" t="n">
        <v>96291274</v>
      </c>
      <c r="D2205" s="1" t="s">
        <v>4438</v>
      </c>
      <c r="E2205" s="1" t="s">
        <v>4439</v>
      </c>
      <c r="F2205" s="1" t="s">
        <v>26</v>
      </c>
      <c r="G2205" s="5" t="n">
        <v>2.44946079616036</v>
      </c>
      <c r="H2205" s="5" t="n">
        <v>2.19593180124224</v>
      </c>
      <c r="I2205" s="5" t="n">
        <v>1.75720055335968</v>
      </c>
      <c r="J2205" s="5" t="n">
        <v>1.43535019762846</v>
      </c>
      <c r="K2205" s="5" t="n">
        <v>0.66967801242236</v>
      </c>
      <c r="L2205" s="6" t="n">
        <f aca="false">G2205/I2205</f>
        <v>1.39395630821827</v>
      </c>
    </row>
    <row r="2206" customFormat="false" ht="13" hidden="false" customHeight="false" outlineLevel="0" collapsed="false">
      <c r="A2206" s="1" t="s">
        <v>56</v>
      </c>
      <c r="B2206" s="1" t="n">
        <v>29169618</v>
      </c>
      <c r="C2206" s="1" t="n">
        <v>29180311</v>
      </c>
      <c r="D2206" s="1" t="s">
        <v>4440</v>
      </c>
      <c r="E2206" s="1" t="s">
        <v>4441</v>
      </c>
      <c r="F2206" s="1" t="s">
        <v>14</v>
      </c>
      <c r="G2206" s="5" t="n">
        <v>7.73508964912281</v>
      </c>
      <c r="H2206" s="5" t="n">
        <v>5.90877222807018</v>
      </c>
      <c r="I2206" s="5" t="n">
        <v>5.42631354385965</v>
      </c>
      <c r="J2206" s="5" t="n">
        <v>5.01403392982456</v>
      </c>
      <c r="K2206" s="5" t="n">
        <v>0.945611719298246</v>
      </c>
      <c r="L2206" s="6" t="n">
        <f aca="false">G2206/I2206</f>
        <v>1.42547782884307</v>
      </c>
    </row>
    <row r="2207" customFormat="false" ht="13" hidden="false" customHeight="false" outlineLevel="0" collapsed="false">
      <c r="A2207" s="1" t="s">
        <v>20</v>
      </c>
      <c r="B2207" s="1" t="n">
        <v>131453646</v>
      </c>
      <c r="C2207" s="1" t="n">
        <v>131457620</v>
      </c>
      <c r="D2207" s="1" t="s">
        <v>4442</v>
      </c>
      <c r="E2207" s="1" t="s">
        <v>4443</v>
      </c>
      <c r="F2207" s="1" t="s">
        <v>14</v>
      </c>
      <c r="G2207" s="5" t="n">
        <v>2.486112</v>
      </c>
      <c r="H2207" s="5" t="n">
        <v>2.14722</v>
      </c>
      <c r="I2207" s="5" t="n">
        <v>1.9472215</v>
      </c>
      <c r="J2207" s="5" t="n">
        <v>1.43889166666667</v>
      </c>
      <c r="K2207" s="5" t="n">
        <v>0.505555944444444</v>
      </c>
      <c r="L2207" s="6" t="n">
        <f aca="false">G2207/I2207</f>
        <v>1.27674843360142</v>
      </c>
    </row>
    <row r="2208" customFormat="false" ht="13" hidden="false" customHeight="false" outlineLevel="0" collapsed="false">
      <c r="A2208" s="1" t="s">
        <v>23</v>
      </c>
      <c r="B2208" s="1" t="n">
        <v>82046491</v>
      </c>
      <c r="C2208" s="1" t="n">
        <v>82051494</v>
      </c>
      <c r="D2208" s="1" t="s">
        <v>4444</v>
      </c>
      <c r="E2208" s="1" t="s">
        <v>4445</v>
      </c>
      <c r="F2208" s="1" t="s">
        <v>14</v>
      </c>
      <c r="G2208" s="5" t="n">
        <v>9.8699056122449</v>
      </c>
      <c r="H2208" s="5" t="n">
        <v>9.52807117346939</v>
      </c>
      <c r="I2208" s="5" t="n">
        <v>11.8622408163265</v>
      </c>
      <c r="J2208" s="5" t="n">
        <v>8.80102040816327</v>
      </c>
      <c r="K2208" s="5" t="n">
        <v>0.816327857142857</v>
      </c>
      <c r="L2208" s="6" t="n">
        <f aca="false">G2208/I2208</f>
        <v>0.832043942208671</v>
      </c>
    </row>
    <row r="2209" customFormat="false" ht="13" hidden="false" customHeight="false" outlineLevel="0" collapsed="false">
      <c r="A2209" s="1" t="s">
        <v>15</v>
      </c>
      <c r="B2209" s="1" t="n">
        <v>115777186</v>
      </c>
      <c r="C2209" s="1" t="n">
        <v>115783089</v>
      </c>
      <c r="D2209" s="1" t="s">
        <v>4446</v>
      </c>
      <c r="E2209" s="1" t="s">
        <v>4447</v>
      </c>
      <c r="F2209" s="1" t="s">
        <v>14</v>
      </c>
      <c r="G2209" s="5" t="n">
        <v>2.883336</v>
      </c>
      <c r="H2209" s="5" t="n">
        <v>2.045239</v>
      </c>
      <c r="I2209" s="5" t="n">
        <v>2.10238252380952</v>
      </c>
      <c r="J2209" s="5" t="n">
        <v>2.00714666666667</v>
      </c>
      <c r="K2209" s="5" t="n">
        <v>0.900002714285714</v>
      </c>
      <c r="L2209" s="6" t="n">
        <f aca="false">G2209/I2209</f>
        <v>1.37146117195428</v>
      </c>
    </row>
    <row r="2210" customFormat="false" ht="13" hidden="false" customHeight="false" outlineLevel="0" collapsed="false">
      <c r="A2210" s="1" t="s">
        <v>27</v>
      </c>
      <c r="B2210" s="1" t="n">
        <v>32068198</v>
      </c>
      <c r="C2210" s="1" t="n">
        <v>32071573</v>
      </c>
      <c r="D2210" s="1" t="s">
        <v>4448</v>
      </c>
      <c r="E2210" s="1" t="s">
        <v>4449</v>
      </c>
      <c r="F2210" s="1" t="s">
        <v>26</v>
      </c>
      <c r="G2210" s="5" t="n">
        <v>2.78592486803519</v>
      </c>
      <c r="H2210" s="5" t="n">
        <v>2.69794516129032</v>
      </c>
      <c r="I2210" s="5" t="n">
        <v>2.28738674486803</v>
      </c>
      <c r="J2210" s="5" t="n">
        <v>2.19941313782991</v>
      </c>
      <c r="K2210" s="5" t="n">
        <v>0.914956715542522</v>
      </c>
      <c r="L2210" s="6" t="n">
        <f aca="false">G2210/I2210</f>
        <v>1.21795095398086</v>
      </c>
    </row>
    <row r="2211" customFormat="false" ht="13" hidden="false" customHeight="false" outlineLevel="0" collapsed="false">
      <c r="A2211" s="1" t="s">
        <v>113</v>
      </c>
      <c r="B2211" s="1" t="n">
        <v>72253239</v>
      </c>
      <c r="C2211" s="1" t="n">
        <v>72264364</v>
      </c>
      <c r="D2211" s="1" t="s">
        <v>4450</v>
      </c>
      <c r="E2211" s="1" t="s">
        <v>4451</v>
      </c>
      <c r="F2211" s="1" t="s">
        <v>14</v>
      </c>
      <c r="G2211" s="5" t="n">
        <v>2.89879888507719</v>
      </c>
      <c r="H2211" s="5" t="n">
        <v>2.56775113207547</v>
      </c>
      <c r="I2211" s="5" t="n">
        <v>1.93996404802744</v>
      </c>
      <c r="J2211" s="5" t="n">
        <v>1.70497322469983</v>
      </c>
      <c r="K2211" s="5" t="n">
        <v>0.602059073756432</v>
      </c>
      <c r="L2211" s="6" t="n">
        <f aca="false">G2211/I2211</f>
        <v>1.49425392085214</v>
      </c>
    </row>
    <row r="2212" customFormat="false" ht="13" hidden="false" customHeight="false" outlineLevel="0" collapsed="false">
      <c r="A2212" s="1" t="s">
        <v>102</v>
      </c>
      <c r="B2212" s="1" t="n">
        <v>21714502</v>
      </c>
      <c r="C2212" s="1" t="n">
        <v>21719698</v>
      </c>
      <c r="D2212" s="1" t="s">
        <v>4452</v>
      </c>
      <c r="E2212" s="1" t="s">
        <v>4453</v>
      </c>
      <c r="F2212" s="1" t="s">
        <v>14</v>
      </c>
      <c r="G2212" s="5" t="n">
        <v>2.09798819095477</v>
      </c>
      <c r="H2212" s="5" t="n">
        <v>2.53517628140704</v>
      </c>
      <c r="I2212" s="5" t="n">
        <v>3.4195959798995</v>
      </c>
      <c r="J2212" s="5" t="n">
        <v>3.06532703517588</v>
      </c>
      <c r="K2212" s="5" t="n">
        <v>0.947234522613065</v>
      </c>
      <c r="L2212" s="6" t="n">
        <f aca="false">G2212/I2212</f>
        <v>0.613519317278069</v>
      </c>
    </row>
    <row r="2213" customFormat="false" ht="13" hidden="false" customHeight="false" outlineLevel="0" collapsed="false">
      <c r="A2213" s="1" t="s">
        <v>63</v>
      </c>
      <c r="B2213" s="1" t="n">
        <v>32197220</v>
      </c>
      <c r="C2213" s="1" t="n">
        <v>32322525</v>
      </c>
      <c r="D2213" s="1" t="s">
        <v>4454</v>
      </c>
      <c r="E2213" s="1" t="s">
        <v>4455</v>
      </c>
      <c r="F2213" s="1" t="s">
        <v>26</v>
      </c>
      <c r="G2213" s="5" t="n">
        <v>1.47097335099976</v>
      </c>
      <c r="H2213" s="5" t="n">
        <v>1.54131714767526</v>
      </c>
      <c r="I2213" s="5" t="n">
        <v>2.28668013490725</v>
      </c>
      <c r="J2213" s="5" t="n">
        <v>1.63960775716695</v>
      </c>
      <c r="K2213" s="5" t="n">
        <v>0.77595784148398</v>
      </c>
      <c r="L2213" s="6" t="n">
        <f aca="false">G2213/I2213</f>
        <v>0.643279017709849</v>
      </c>
    </row>
    <row r="2214" customFormat="false" ht="13" hidden="false" customHeight="false" outlineLevel="0" collapsed="false">
      <c r="A2214" s="1" t="s">
        <v>56</v>
      </c>
      <c r="B2214" s="1" t="n">
        <v>53815385</v>
      </c>
      <c r="C2214" s="1" t="n">
        <v>53828637</v>
      </c>
      <c r="D2214" s="1" t="s">
        <v>4456</v>
      </c>
      <c r="E2214" s="1" t="s">
        <v>4457</v>
      </c>
      <c r="F2214" s="1" t="s">
        <v>26</v>
      </c>
      <c r="G2214" s="5" t="n">
        <v>1.44221949152542</v>
      </c>
      <c r="H2214" s="5" t="n">
        <v>1.50231349768875</v>
      </c>
      <c r="I2214" s="5" t="n">
        <v>1.94145047765794</v>
      </c>
      <c r="J2214" s="5" t="n">
        <v>1.33436241910632</v>
      </c>
      <c r="K2214" s="5" t="n">
        <v>0.815097842835131</v>
      </c>
      <c r="L2214" s="6" t="n">
        <f aca="false">G2214/I2214</f>
        <v>0.742856698186417</v>
      </c>
    </row>
    <row r="2215" customFormat="false" ht="13" hidden="false" customHeight="false" outlineLevel="0" collapsed="false">
      <c r="A2215" s="1" t="s">
        <v>15</v>
      </c>
      <c r="B2215" s="1" t="n">
        <v>122267224</v>
      </c>
      <c r="C2215" s="1" t="n">
        <v>122286810</v>
      </c>
      <c r="D2215" s="1" t="s">
        <v>4458</v>
      </c>
      <c r="E2215" s="1" t="s">
        <v>4459</v>
      </c>
      <c r="F2215" s="1" t="s">
        <v>26</v>
      </c>
      <c r="G2215" s="5" t="n">
        <v>3.55608155844156</v>
      </c>
      <c r="H2215" s="5" t="n">
        <v>2.70720395513577</v>
      </c>
      <c r="I2215" s="5" t="n">
        <v>2.89728785123967</v>
      </c>
      <c r="J2215" s="5" t="n">
        <v>2.33648500590319</v>
      </c>
      <c r="K2215" s="5" t="n">
        <v>0.949234935064935</v>
      </c>
      <c r="L2215" s="6" t="n">
        <f aca="false">G2215/I2215</f>
        <v>1.22738289774004</v>
      </c>
    </row>
    <row r="2216" customFormat="false" ht="13" hidden="false" customHeight="false" outlineLevel="0" collapsed="false">
      <c r="A2216" s="1" t="s">
        <v>419</v>
      </c>
      <c r="B2216" s="1" t="n">
        <v>39855785</v>
      </c>
      <c r="C2216" s="1" t="n">
        <v>39875252</v>
      </c>
      <c r="D2216" s="1" t="s">
        <v>4460</v>
      </c>
      <c r="E2216" s="1" t="s">
        <v>4461</v>
      </c>
      <c r="F2216" s="1" t="s">
        <v>14</v>
      </c>
      <c r="G2216" s="5" t="n">
        <v>1.89928934834123</v>
      </c>
      <c r="H2216" s="5" t="n">
        <v>2.08056836492891</v>
      </c>
      <c r="I2216" s="5" t="n">
        <v>1.02488322274882</v>
      </c>
      <c r="J2216" s="5" t="n">
        <v>1.35900177725118</v>
      </c>
      <c r="K2216" s="5" t="n">
        <v>0.618482701421801</v>
      </c>
      <c r="L2216" s="6" t="n">
        <f aca="false">G2216/I2216</f>
        <v>1.85317634846942</v>
      </c>
    </row>
    <row r="2217" customFormat="false" ht="13" hidden="false" customHeight="false" outlineLevel="0" collapsed="false">
      <c r="A2217" s="1" t="s">
        <v>33</v>
      </c>
      <c r="B2217" s="1" t="n">
        <v>87650677</v>
      </c>
      <c r="C2217" s="1" t="n">
        <v>87659644</v>
      </c>
      <c r="D2217" s="1" t="s">
        <v>4462</v>
      </c>
      <c r="E2217" s="1" t="s">
        <v>4463</v>
      </c>
      <c r="F2217" s="1" t="s">
        <v>14</v>
      </c>
      <c r="G2217" s="5" t="n">
        <v>6.28876162790698</v>
      </c>
      <c r="H2217" s="5" t="n">
        <v>8.69767697674419</v>
      </c>
      <c r="I2217" s="5" t="n">
        <v>8.7519419379845</v>
      </c>
      <c r="J2217" s="5" t="n">
        <v>8.89535166666667</v>
      </c>
      <c r="K2217" s="5" t="n">
        <v>1.04651209302326</v>
      </c>
      <c r="L2217" s="6" t="n">
        <f aca="false">G2217/I2217</f>
        <v>0.718556141307678</v>
      </c>
    </row>
    <row r="2218" customFormat="false" ht="13" hidden="false" customHeight="false" outlineLevel="0" collapsed="false">
      <c r="A2218" s="1" t="s">
        <v>20</v>
      </c>
      <c r="B2218" s="1" t="n">
        <v>133683321</v>
      </c>
      <c r="C2218" s="1" t="n">
        <v>133684668</v>
      </c>
      <c r="D2218" s="1" t="s">
        <v>4464</v>
      </c>
      <c r="E2218" s="1" t="s">
        <v>4465</v>
      </c>
      <c r="F2218" s="1" t="s">
        <v>26</v>
      </c>
      <c r="G2218" s="5" t="n">
        <v>3.20577328519856</v>
      </c>
      <c r="H2218" s="5" t="n">
        <v>2.87364963898917</v>
      </c>
      <c r="I2218" s="5" t="n">
        <v>2.26354057761733</v>
      </c>
      <c r="J2218" s="5" t="n">
        <v>2.86642992779783</v>
      </c>
      <c r="K2218" s="5" t="n">
        <v>1.07942122743682</v>
      </c>
      <c r="L2218" s="6" t="n">
        <f aca="false">G2218/I2218</f>
        <v>1.41626499515774</v>
      </c>
    </row>
    <row r="2219" customFormat="false" ht="13" hidden="false" customHeight="false" outlineLevel="0" collapsed="false">
      <c r="A2219" s="1" t="s">
        <v>15</v>
      </c>
      <c r="B2219" s="1" t="n">
        <v>34868495</v>
      </c>
      <c r="C2219" s="1" t="n">
        <v>34906275</v>
      </c>
      <c r="D2219" s="1" t="s">
        <v>4466</v>
      </c>
      <c r="E2219" s="1" t="s">
        <v>4467</v>
      </c>
      <c r="F2219" s="1" t="s">
        <v>14</v>
      </c>
      <c r="G2219" s="5" t="n">
        <v>2.80720389830508</v>
      </c>
      <c r="H2219" s="5" t="n">
        <v>2.39548146186441</v>
      </c>
      <c r="I2219" s="5" t="n">
        <v>2.25353209745763</v>
      </c>
      <c r="J2219" s="5" t="n">
        <v>2.15395685028249</v>
      </c>
      <c r="K2219" s="5" t="n">
        <v>0.799432711864407</v>
      </c>
      <c r="L2219" s="6" t="n">
        <f aca="false">G2219/I2219</f>
        <v>1.24569066554325</v>
      </c>
    </row>
    <row r="2220" customFormat="false" ht="13" hidden="false" customHeight="false" outlineLevel="0" collapsed="false">
      <c r="A2220" s="1" t="s">
        <v>419</v>
      </c>
      <c r="B2220" s="1" t="n">
        <v>156146533</v>
      </c>
      <c r="C2220" s="1" t="n">
        <v>156412099</v>
      </c>
      <c r="D2220" s="1" t="s">
        <v>4468</v>
      </c>
      <c r="E2220" s="1" t="s">
        <v>4469</v>
      </c>
      <c r="F2220" s="1" t="s">
        <v>14</v>
      </c>
      <c r="G2220" s="5" t="n">
        <v>2.21818748535271</v>
      </c>
      <c r="H2220" s="5" t="n">
        <v>2.02566344504336</v>
      </c>
      <c r="I2220" s="5" t="n">
        <v>1.73764013944223</v>
      </c>
      <c r="J2220" s="5" t="n">
        <v>1.48746215139442</v>
      </c>
      <c r="K2220" s="5" t="n">
        <v>0.592335659714085</v>
      </c>
      <c r="L2220" s="6" t="n">
        <f aca="false">G2220/I2220</f>
        <v>1.27655170653731</v>
      </c>
    </row>
    <row r="2221" customFormat="false" ht="13" hidden="false" customHeight="false" outlineLevel="0" collapsed="false">
      <c r="A2221" s="1" t="s">
        <v>46</v>
      </c>
      <c r="B2221" s="1" t="n">
        <v>76177470</v>
      </c>
      <c r="C2221" s="1" t="n">
        <v>76181527</v>
      </c>
      <c r="D2221" s="1" t="s">
        <v>4470</v>
      </c>
      <c r="E2221" s="1" t="s">
        <v>4471</v>
      </c>
      <c r="F2221" s="1" t="s">
        <v>26</v>
      </c>
      <c r="G2221" s="5" t="n">
        <v>2.49447375690608</v>
      </c>
      <c r="H2221" s="5" t="n">
        <v>1.82873104972376</v>
      </c>
      <c r="I2221" s="5" t="n">
        <v>2.03038524861878</v>
      </c>
      <c r="J2221" s="5" t="n">
        <v>1.90608011049724</v>
      </c>
      <c r="K2221" s="5" t="n">
        <v>0.870163093922652</v>
      </c>
      <c r="L2221" s="6" t="n">
        <f aca="false">G2221/I2221</f>
        <v>1.22857165092339</v>
      </c>
    </row>
    <row r="2222" customFormat="false" ht="13" hidden="false" customHeight="false" outlineLevel="0" collapsed="false">
      <c r="A2222" s="1" t="s">
        <v>63</v>
      </c>
      <c r="B2222" s="1" t="n">
        <v>54019370</v>
      </c>
      <c r="C2222" s="1" t="n">
        <v>54107621</v>
      </c>
      <c r="D2222" s="1" t="s">
        <v>4472</v>
      </c>
      <c r="E2222" s="1" t="s">
        <v>4473</v>
      </c>
      <c r="F2222" s="1" t="s">
        <v>14</v>
      </c>
      <c r="G2222" s="5" t="n">
        <v>1.26962730370865</v>
      </c>
      <c r="H2222" s="5" t="n">
        <v>1.06749273972603</v>
      </c>
      <c r="I2222" s="5" t="n">
        <v>0.882060157033077</v>
      </c>
      <c r="J2222" s="5" t="n">
        <v>0.813566097560976</v>
      </c>
      <c r="K2222" s="5" t="n">
        <v>0.62445545606415</v>
      </c>
      <c r="L2222" s="6" t="n">
        <f aca="false">G2222/I2222</f>
        <v>1.43938856503757</v>
      </c>
    </row>
    <row r="2223" customFormat="false" ht="13" hidden="false" customHeight="false" outlineLevel="0" collapsed="false">
      <c r="A2223" s="1" t="s">
        <v>102</v>
      </c>
      <c r="B2223" s="1" t="n">
        <v>10869228</v>
      </c>
      <c r="C2223" s="1" t="n">
        <v>10935072</v>
      </c>
      <c r="D2223" s="1" t="s">
        <v>4474</v>
      </c>
      <c r="E2223" s="1" t="s">
        <v>4475</v>
      </c>
      <c r="F2223" s="1" t="s">
        <v>14</v>
      </c>
      <c r="G2223" s="5" t="n">
        <v>0.888793916266899</v>
      </c>
      <c r="H2223" s="5" t="n">
        <v>0.774094073266463</v>
      </c>
      <c r="I2223" s="5" t="n">
        <v>0.617096005233319</v>
      </c>
      <c r="J2223" s="5" t="n">
        <v>0.619275499345835</v>
      </c>
      <c r="K2223" s="5" t="n">
        <v>0.652858185782817</v>
      </c>
      <c r="L2223" s="6" t="n">
        <f aca="false">G2223/I2223</f>
        <v>1.440284670018</v>
      </c>
    </row>
    <row r="2224" customFormat="false" ht="13" hidden="false" customHeight="false" outlineLevel="0" collapsed="false">
      <c r="A2224" s="1" t="s">
        <v>102</v>
      </c>
      <c r="B2224" s="1" t="n">
        <v>128143314</v>
      </c>
      <c r="C2224" s="1" t="n">
        <v>128157294</v>
      </c>
      <c r="D2224" s="1" t="s">
        <v>4476</v>
      </c>
      <c r="E2224" s="1" t="s">
        <v>4477</v>
      </c>
      <c r="F2224" s="1" t="s">
        <v>14</v>
      </c>
      <c r="G2224" s="5" t="n">
        <v>3.026785</v>
      </c>
      <c r="H2224" s="5" t="n">
        <v>2.62499711309524</v>
      </c>
      <c r="I2224" s="5" t="n">
        <v>2.17112849702381</v>
      </c>
      <c r="J2224" s="5" t="n">
        <v>1.51488071428571</v>
      </c>
      <c r="K2224" s="5" t="n">
        <v>0.587796369047619</v>
      </c>
      <c r="L2224" s="6" t="n">
        <f aca="false">G2224/I2224</f>
        <v>1.39410679936684</v>
      </c>
    </row>
    <row r="2225" customFormat="false" ht="13" hidden="false" customHeight="false" outlineLevel="0" collapsed="false">
      <c r="A2225" s="1" t="s">
        <v>79</v>
      </c>
      <c r="B2225" s="1" t="n">
        <v>148277074</v>
      </c>
      <c r="C2225" s="1" t="n">
        <v>148286445</v>
      </c>
      <c r="D2225" s="1" t="s">
        <v>4478</v>
      </c>
      <c r="E2225" s="1" t="s">
        <v>4479</v>
      </c>
      <c r="F2225" s="1" t="s">
        <v>26</v>
      </c>
      <c r="G2225" s="5" t="n">
        <v>2.68560399621212</v>
      </c>
      <c r="H2225" s="5" t="n">
        <v>2.74242689393939</v>
      </c>
      <c r="I2225" s="5" t="n">
        <v>1.69507244318182</v>
      </c>
      <c r="J2225" s="5" t="n">
        <v>2.02840647727273</v>
      </c>
      <c r="K2225" s="5" t="n">
        <v>1.16666653409091</v>
      </c>
      <c r="L2225" s="6" t="n">
        <f aca="false">G2225/I2225</f>
        <v>1.58435942193183</v>
      </c>
    </row>
    <row r="2226" customFormat="false" ht="13" hidden="false" customHeight="false" outlineLevel="0" collapsed="false">
      <c r="A2226" s="1" t="s">
        <v>49</v>
      </c>
      <c r="B2226" s="1" t="n">
        <v>75247197</v>
      </c>
      <c r="C2226" s="1" t="n">
        <v>75280751</v>
      </c>
      <c r="D2226" s="1" t="s">
        <v>4480</v>
      </c>
      <c r="E2226" s="1" t="s">
        <v>4481</v>
      </c>
      <c r="F2226" s="1" t="s">
        <v>14</v>
      </c>
      <c r="G2226" s="5" t="n">
        <v>1.68146479750779</v>
      </c>
      <c r="H2226" s="5" t="n">
        <v>1.32165327102804</v>
      </c>
      <c r="I2226" s="5" t="n">
        <v>1.03115271028037</v>
      </c>
      <c r="J2226" s="5" t="n">
        <v>1.04516926012461</v>
      </c>
      <c r="K2226" s="5" t="n">
        <v>0.704826152647975</v>
      </c>
      <c r="L2226" s="6" t="n">
        <f aca="false">G2226/I2226</f>
        <v>1.63066515826797</v>
      </c>
    </row>
    <row r="2227" customFormat="false" ht="13" hidden="false" customHeight="false" outlineLevel="0" collapsed="false">
      <c r="A2227" s="1" t="s">
        <v>63</v>
      </c>
      <c r="B2227" s="1" t="n">
        <v>5651194</v>
      </c>
      <c r="C2227" s="1" t="n">
        <v>5663620</v>
      </c>
      <c r="D2227" s="1" t="s">
        <v>4482</v>
      </c>
      <c r="E2227" s="1" t="s">
        <v>4483</v>
      </c>
      <c r="F2227" s="1" t="s">
        <v>26</v>
      </c>
      <c r="G2227" s="5" t="n">
        <v>4.29006416666667</v>
      </c>
      <c r="H2227" s="5" t="n">
        <v>3.38141208333333</v>
      </c>
      <c r="I2227" s="5" t="n">
        <v>3.54006057692308</v>
      </c>
      <c r="J2227" s="5" t="n">
        <v>2.66025408653846</v>
      </c>
      <c r="K2227" s="5" t="n">
        <v>0.825320897435897</v>
      </c>
      <c r="L2227" s="6" t="n">
        <f aca="false">G2227/I2227</f>
        <v>1.21186179542596</v>
      </c>
    </row>
    <row r="2228" customFormat="false" ht="13" hidden="false" customHeight="false" outlineLevel="0" collapsed="false">
      <c r="A2228" s="1" t="s">
        <v>23</v>
      </c>
      <c r="B2228" s="1" t="n">
        <v>83412336</v>
      </c>
      <c r="C2228" s="1" t="n">
        <v>83551258</v>
      </c>
      <c r="D2228" s="1" t="s">
        <v>4484</v>
      </c>
      <c r="E2228" s="1" t="s">
        <v>4485</v>
      </c>
      <c r="F2228" s="1" t="s">
        <v>14</v>
      </c>
      <c r="G2228" s="5" t="n">
        <v>0.74284367489622</v>
      </c>
      <c r="H2228" s="5" t="n">
        <v>0.880489914791348</v>
      </c>
      <c r="I2228" s="5" t="n">
        <v>1.14900519772777</v>
      </c>
      <c r="J2228" s="5" t="n">
        <v>1.09875487000218</v>
      </c>
      <c r="K2228" s="5" t="n">
        <v>0.630109303036924</v>
      </c>
      <c r="L2228" s="6" t="n">
        <f aca="false">G2228/I2228</f>
        <v>0.64651028242974</v>
      </c>
    </row>
    <row r="2229" customFormat="false" ht="13" hidden="false" customHeight="false" outlineLevel="0" collapsed="false">
      <c r="A2229" s="1" t="s">
        <v>102</v>
      </c>
      <c r="B2229" s="1" t="n">
        <v>62781809</v>
      </c>
      <c r="C2229" s="1" t="n">
        <v>62801765</v>
      </c>
      <c r="D2229" s="1" t="s">
        <v>4486</v>
      </c>
      <c r="E2229" s="1" t="s">
        <v>4487</v>
      </c>
      <c r="F2229" s="1" t="s">
        <v>26</v>
      </c>
      <c r="G2229" s="5" t="n">
        <v>1.98486465657742</v>
      </c>
      <c r="H2229" s="5" t="n">
        <v>1.74621988358556</v>
      </c>
      <c r="I2229" s="5" t="n">
        <v>1.40395809080326</v>
      </c>
      <c r="J2229" s="5" t="n">
        <v>1.39115583236321</v>
      </c>
      <c r="K2229" s="5" t="n">
        <v>0.701978742724098</v>
      </c>
      <c r="L2229" s="6" t="n">
        <f aca="false">G2229/I2229</f>
        <v>1.41376346600332</v>
      </c>
    </row>
    <row r="2230" customFormat="false" ht="13" hidden="false" customHeight="false" outlineLevel="0" collapsed="false">
      <c r="A2230" s="1" t="s">
        <v>79</v>
      </c>
      <c r="B2230" s="1" t="n">
        <v>148049569</v>
      </c>
      <c r="C2230" s="1" t="n">
        <v>148068208</v>
      </c>
      <c r="D2230" s="1" t="s">
        <v>4488</v>
      </c>
      <c r="E2230" s="1" t="s">
        <v>4489</v>
      </c>
      <c r="F2230" s="1" t="s">
        <v>26</v>
      </c>
      <c r="G2230" s="5" t="n">
        <v>2.32151586797066</v>
      </c>
      <c r="H2230" s="5" t="n">
        <v>2.43765594132029</v>
      </c>
      <c r="I2230" s="5" t="n">
        <v>1.27139405867971</v>
      </c>
      <c r="J2230" s="5" t="n">
        <v>1.51711250611247</v>
      </c>
      <c r="K2230" s="5" t="n">
        <v>0.72249217603912</v>
      </c>
      <c r="L2230" s="6" t="n">
        <f aca="false">G2230/I2230</f>
        <v>1.825960922282</v>
      </c>
    </row>
    <row r="2231" customFormat="false" ht="13" hidden="false" customHeight="false" outlineLevel="0" collapsed="false">
      <c r="A2231" s="1" t="s">
        <v>15</v>
      </c>
      <c r="B2231" s="1" t="n">
        <v>115928019</v>
      </c>
      <c r="C2231" s="1" t="n">
        <v>115940415</v>
      </c>
      <c r="D2231" s="1" t="s">
        <v>4490</v>
      </c>
      <c r="E2231" s="1" t="s">
        <v>4491</v>
      </c>
      <c r="F2231" s="1" t="s">
        <v>26</v>
      </c>
      <c r="G2231" s="5" t="n">
        <v>1.86998223113965</v>
      </c>
      <c r="H2231" s="5" t="n">
        <v>2.01444646869984</v>
      </c>
      <c r="I2231" s="5" t="n">
        <v>2.31139646869984</v>
      </c>
      <c r="J2231" s="5" t="n">
        <v>2.23113908507223</v>
      </c>
      <c r="K2231" s="5" t="n">
        <v>0.722312231139647</v>
      </c>
      <c r="L2231" s="6" t="n">
        <f aca="false">G2231/I2231</f>
        <v>0.809027034722223</v>
      </c>
    </row>
    <row r="2232" customFormat="false" ht="13" hidden="false" customHeight="false" outlineLevel="0" collapsed="false">
      <c r="A2232" s="1" t="s">
        <v>20</v>
      </c>
      <c r="B2232" s="1" t="n">
        <v>154528184</v>
      </c>
      <c r="C2232" s="1" t="n">
        <v>154596644</v>
      </c>
      <c r="D2232" s="1" t="s">
        <v>4492</v>
      </c>
      <c r="E2232" s="1" t="s">
        <v>4493</v>
      </c>
      <c r="F2232" s="1" t="s">
        <v>26</v>
      </c>
      <c r="G2232" s="5" t="n">
        <v>4.27620672</v>
      </c>
      <c r="H2232" s="5" t="n">
        <v>3.74905688421053</v>
      </c>
      <c r="I2232" s="5" t="n">
        <v>2.75158097684211</v>
      </c>
      <c r="J2232" s="5" t="n">
        <v>3.03662751157895</v>
      </c>
      <c r="K2232" s="5" t="n">
        <v>0.838316248421053</v>
      </c>
      <c r="L2232" s="6" t="n">
        <f aca="false">G2232/I2232</f>
        <v>1.55409081396821</v>
      </c>
    </row>
    <row r="2233" customFormat="false" ht="13" hidden="false" customHeight="false" outlineLevel="0" collapsed="false">
      <c r="A2233" s="1" t="s">
        <v>30</v>
      </c>
      <c r="B2233" s="1" t="n">
        <v>52045511</v>
      </c>
      <c r="C2233" s="1" t="n">
        <v>52060360</v>
      </c>
      <c r="D2233" s="1" t="s">
        <v>4494</v>
      </c>
      <c r="E2233" s="1" t="s">
        <v>4495</v>
      </c>
      <c r="F2233" s="1" t="s">
        <v>14</v>
      </c>
      <c r="G2233" s="5" t="n">
        <v>1.60658391988555</v>
      </c>
      <c r="H2233" s="5" t="n">
        <v>1.27754035765379</v>
      </c>
      <c r="I2233" s="5" t="n">
        <v>1.1444939055794</v>
      </c>
      <c r="J2233" s="5" t="n">
        <v>1.11158836909871</v>
      </c>
      <c r="K2233" s="5" t="n">
        <v>0.844064892703863</v>
      </c>
      <c r="L2233" s="6" t="n">
        <f aca="false">G2233/I2233</f>
        <v>1.40375052418669</v>
      </c>
    </row>
    <row r="2234" customFormat="false" ht="13" hidden="false" customHeight="false" outlineLevel="0" collapsed="false">
      <c r="A2234" s="1" t="s">
        <v>46</v>
      </c>
      <c r="B2234" s="1" t="n">
        <v>66612426</v>
      </c>
      <c r="C2234" s="1" t="n">
        <v>66663391</v>
      </c>
      <c r="D2234" s="1" t="s">
        <v>4496</v>
      </c>
      <c r="E2234" s="1" t="s">
        <v>4497</v>
      </c>
      <c r="F2234" s="1" t="s">
        <v>26</v>
      </c>
      <c r="G2234" s="5" t="n">
        <v>17.9464070021882</v>
      </c>
      <c r="H2234" s="5" t="n">
        <v>14.3697881838074</v>
      </c>
      <c r="I2234" s="5" t="n">
        <v>14.0492625820569</v>
      </c>
      <c r="J2234" s="5" t="n">
        <v>11.9764824945295</v>
      </c>
      <c r="K2234" s="5" t="n">
        <v>1.09737530634573</v>
      </c>
      <c r="L2234" s="6" t="n">
        <f aca="false">G2234/I2234</f>
        <v>1.27739138601542</v>
      </c>
    </row>
    <row r="2235" customFormat="false" ht="13" hidden="false" customHeight="false" outlineLevel="0" collapsed="false">
      <c r="A2235" s="1" t="s">
        <v>15</v>
      </c>
      <c r="B2235" s="1" t="n">
        <v>73339802</v>
      </c>
      <c r="C2235" s="1" t="n">
        <v>73370064</v>
      </c>
      <c r="D2235" s="1" t="s">
        <v>4498</v>
      </c>
      <c r="E2235" s="1" t="s">
        <v>4499</v>
      </c>
      <c r="F2235" s="1" t="s">
        <v>14</v>
      </c>
      <c r="G2235" s="5" t="n">
        <v>1.05842367485182</v>
      </c>
      <c r="H2235" s="5" t="n">
        <v>0.861979458086368</v>
      </c>
      <c r="I2235" s="5" t="n">
        <v>0.585942624894157</v>
      </c>
      <c r="J2235" s="5" t="n">
        <v>0.725656257408975</v>
      </c>
      <c r="K2235" s="5" t="n">
        <v>0.670618120237087</v>
      </c>
      <c r="L2235" s="6" t="n">
        <f aca="false">G2235/I2235</f>
        <v>1.80636060577264</v>
      </c>
    </row>
    <row r="2236" customFormat="false" ht="13" hidden="false" customHeight="false" outlineLevel="0" collapsed="false">
      <c r="A2236" s="1" t="s">
        <v>66</v>
      </c>
      <c r="B2236" s="1" t="n">
        <v>173562534</v>
      </c>
      <c r="C2236" s="1" t="n">
        <v>173583168</v>
      </c>
      <c r="D2236" s="1" t="s">
        <v>4500</v>
      </c>
      <c r="E2236" s="1" t="s">
        <v>4501</v>
      </c>
      <c r="F2236" s="1" t="s">
        <v>26</v>
      </c>
      <c r="G2236" s="5" t="n">
        <v>2.39431695454545</v>
      </c>
      <c r="H2236" s="5" t="n">
        <v>2.49432</v>
      </c>
      <c r="I2236" s="5" t="n">
        <v>3.03523</v>
      </c>
      <c r="J2236" s="5" t="n">
        <v>2.34090772727273</v>
      </c>
      <c r="K2236" s="5" t="n">
        <v>0.838636363636364</v>
      </c>
      <c r="L2236" s="6" t="n">
        <f aca="false">G2236/I2236</f>
        <v>0.788842016764941</v>
      </c>
    </row>
    <row r="2237" customFormat="false" ht="13" hidden="false" customHeight="false" outlineLevel="0" collapsed="false">
      <c r="A2237" s="1" t="s">
        <v>15</v>
      </c>
      <c r="B2237" s="1" t="n">
        <v>33982711</v>
      </c>
      <c r="C2237" s="1" t="n">
        <v>33994955</v>
      </c>
      <c r="D2237" s="1" t="s">
        <v>4502</v>
      </c>
      <c r="E2237" s="1" t="s">
        <v>4503</v>
      </c>
      <c r="F2237" s="1" t="s">
        <v>26</v>
      </c>
      <c r="G2237" s="5" t="n">
        <v>1.55339961165049</v>
      </c>
      <c r="H2237" s="5" t="n">
        <v>1.54530841423948</v>
      </c>
      <c r="I2237" s="5" t="n">
        <v>1.08899611650485</v>
      </c>
      <c r="J2237" s="5" t="n">
        <v>0.974108171521035</v>
      </c>
      <c r="K2237" s="5" t="n">
        <v>0.775083640776699</v>
      </c>
      <c r="L2237" s="6" t="n">
        <f aca="false">G2237/I2237</f>
        <v>1.42645101126361</v>
      </c>
    </row>
    <row r="2238" customFormat="false" ht="13" hidden="false" customHeight="false" outlineLevel="0" collapsed="false">
      <c r="A2238" s="1" t="s">
        <v>43</v>
      </c>
      <c r="B2238" s="1" t="n">
        <v>165230795</v>
      </c>
      <c r="C2238" s="1" t="n">
        <v>165298697</v>
      </c>
      <c r="D2238" s="1" t="s">
        <v>4504</v>
      </c>
      <c r="E2238" s="1" t="s">
        <v>4505</v>
      </c>
      <c r="F2238" s="1" t="s">
        <v>26</v>
      </c>
      <c r="G2238" s="5" t="n">
        <v>1.06491097157403</v>
      </c>
      <c r="H2238" s="5" t="n">
        <v>1.0288512303776</v>
      </c>
      <c r="I2238" s="5" t="n">
        <v>0.635979584217225</v>
      </c>
      <c r="J2238" s="5" t="n">
        <v>0.708528341111583</v>
      </c>
      <c r="K2238" s="5" t="n">
        <v>0.651676300381841</v>
      </c>
      <c r="L2238" s="6" t="n">
        <f aca="false">G2238/I2238</f>
        <v>1.67444207015661</v>
      </c>
    </row>
    <row r="2239" customFormat="false" ht="13" hidden="false" customHeight="false" outlineLevel="0" collapsed="false">
      <c r="A2239" s="1" t="s">
        <v>63</v>
      </c>
      <c r="B2239" s="1" t="n">
        <v>10917034</v>
      </c>
      <c r="C2239" s="1" t="n">
        <v>10932393</v>
      </c>
      <c r="D2239" s="1" t="s">
        <v>4506</v>
      </c>
      <c r="E2239" s="1" t="s">
        <v>4507</v>
      </c>
      <c r="F2239" s="1" t="s">
        <v>14</v>
      </c>
      <c r="G2239" s="5" t="n">
        <v>1.20979006993007</v>
      </c>
      <c r="H2239" s="5" t="n">
        <v>1.33566517482517</v>
      </c>
      <c r="I2239" s="5" t="n">
        <v>0.811188</v>
      </c>
      <c r="J2239" s="5" t="n">
        <v>0.944057958041958</v>
      </c>
      <c r="K2239" s="5" t="n">
        <v>0.714687664335664</v>
      </c>
      <c r="L2239" s="6" t="n">
        <f aca="false">G2239/I2239</f>
        <v>1.49138062931166</v>
      </c>
    </row>
    <row r="2240" customFormat="false" ht="13" hidden="false" customHeight="false" outlineLevel="0" collapsed="false">
      <c r="A2240" s="1" t="s">
        <v>15</v>
      </c>
      <c r="B2240" s="1" t="n">
        <v>128076036</v>
      </c>
      <c r="C2240" s="1" t="n">
        <v>128097762</v>
      </c>
      <c r="D2240" s="1" t="s">
        <v>4508</v>
      </c>
      <c r="E2240" s="1" t="s">
        <v>4509</v>
      </c>
      <c r="F2240" s="1" t="s">
        <v>26</v>
      </c>
      <c r="G2240" s="5" t="n">
        <v>1.42669654266958</v>
      </c>
      <c r="H2240" s="5" t="n">
        <v>1.05579949671772</v>
      </c>
      <c r="I2240" s="5" t="n">
        <v>0.98796738512035</v>
      </c>
      <c r="J2240" s="5" t="n">
        <v>0.959520689277899</v>
      </c>
      <c r="K2240" s="5" t="n">
        <v>0.749454835886214</v>
      </c>
      <c r="L2240" s="6" t="n">
        <f aca="false">G2240/I2240</f>
        <v>1.44407251105337</v>
      </c>
    </row>
    <row r="2241" customFormat="false" ht="13" hidden="false" customHeight="false" outlineLevel="0" collapsed="false">
      <c r="A2241" s="1" t="s">
        <v>30</v>
      </c>
      <c r="B2241" s="1" t="n">
        <v>120809798</v>
      </c>
      <c r="C2241" s="1" t="n">
        <v>120820314</v>
      </c>
      <c r="D2241" s="1" t="s">
        <v>4510</v>
      </c>
      <c r="E2241" s="1" t="s">
        <v>4511</v>
      </c>
      <c r="F2241" s="1" t="s">
        <v>14</v>
      </c>
      <c r="G2241" s="5" t="n">
        <v>3.54078377659575</v>
      </c>
      <c r="H2241" s="5" t="n">
        <v>3.31915205673759</v>
      </c>
      <c r="I2241" s="5" t="n">
        <v>2.5106405141844</v>
      </c>
      <c r="J2241" s="5" t="n">
        <v>1.99468053191489</v>
      </c>
      <c r="K2241" s="5" t="n">
        <v>0.90425695035461</v>
      </c>
      <c r="L2241" s="6" t="n">
        <f aca="false">G2241/I2241</f>
        <v>1.41031093722552</v>
      </c>
    </row>
    <row r="2242" customFormat="false" ht="13" hidden="false" customHeight="false" outlineLevel="0" collapsed="false">
      <c r="A2242" s="1" t="s">
        <v>79</v>
      </c>
      <c r="B2242" s="1" t="n">
        <v>58877437</v>
      </c>
      <c r="C2242" s="1" t="n">
        <v>58926489</v>
      </c>
      <c r="D2242" s="1" t="s">
        <v>4512</v>
      </c>
      <c r="E2242" s="1" t="s">
        <v>4513</v>
      </c>
      <c r="F2242" s="1" t="s">
        <v>14</v>
      </c>
      <c r="G2242" s="5" t="n">
        <v>1.55826002262443</v>
      </c>
      <c r="H2242" s="5" t="n">
        <v>1.77601689479638</v>
      </c>
      <c r="I2242" s="5" t="n">
        <v>0.978506838235294</v>
      </c>
      <c r="J2242" s="5" t="n">
        <v>0.95022717760181</v>
      </c>
      <c r="K2242" s="5" t="n">
        <v>0.500565</v>
      </c>
      <c r="L2242" s="6" t="n">
        <f aca="false">G2242/I2242</f>
        <v>1.59248761657578</v>
      </c>
    </row>
    <row r="2243" customFormat="false" ht="13" hidden="false" customHeight="false" outlineLevel="0" collapsed="false">
      <c r="A2243" s="1" t="s">
        <v>102</v>
      </c>
      <c r="B2243" s="1" t="n">
        <v>76496004</v>
      </c>
      <c r="C2243" s="1" t="n">
        <v>76513171</v>
      </c>
      <c r="D2243" s="1" t="s">
        <v>4514</v>
      </c>
      <c r="E2243" s="1" t="s">
        <v>4515</v>
      </c>
      <c r="F2243" s="1" t="s">
        <v>14</v>
      </c>
      <c r="G2243" s="5" t="n">
        <v>2.25129823834197</v>
      </c>
      <c r="H2243" s="5" t="n">
        <v>1.74481733160622</v>
      </c>
      <c r="I2243" s="5" t="n">
        <v>1.77202027202073</v>
      </c>
      <c r="J2243" s="5" t="n">
        <v>2.00129534974093</v>
      </c>
      <c r="K2243" s="5" t="n">
        <v>0.743522564766839</v>
      </c>
      <c r="L2243" s="6" t="n">
        <f aca="false">G2243/I2243</f>
        <v>1.27046979873131</v>
      </c>
    </row>
    <row r="2244" customFormat="false" ht="13" hidden="false" customHeight="false" outlineLevel="0" collapsed="false">
      <c r="A2244" s="1" t="s">
        <v>66</v>
      </c>
      <c r="B2244" s="1" t="n">
        <v>166179186</v>
      </c>
      <c r="C2244" s="1" t="n">
        <v>166195500</v>
      </c>
      <c r="D2244" s="1" t="s">
        <v>4516</v>
      </c>
      <c r="E2244" s="1" t="s">
        <v>4517</v>
      </c>
      <c r="F2244" s="1" t="s">
        <v>14</v>
      </c>
      <c r="G2244" s="5" t="n">
        <v>1.46308977181208</v>
      </c>
      <c r="H2244" s="5" t="n">
        <v>1.77852006711409</v>
      </c>
      <c r="I2244" s="5" t="n">
        <v>0.991943919463087</v>
      </c>
      <c r="J2244" s="5" t="n">
        <v>1.03624006711409</v>
      </c>
      <c r="K2244" s="5" t="n">
        <v>0.842951463087248</v>
      </c>
      <c r="L2244" s="6" t="n">
        <f aca="false">G2244/I2244</f>
        <v>1.47497226718625</v>
      </c>
    </row>
    <row r="2245" customFormat="false" ht="13" hidden="false" customHeight="false" outlineLevel="0" collapsed="false">
      <c r="A2245" s="1" t="s">
        <v>30</v>
      </c>
      <c r="B2245" s="1" t="n">
        <v>120353186</v>
      </c>
      <c r="C2245" s="1" t="n">
        <v>120360480</v>
      </c>
      <c r="D2245" s="1" t="s">
        <v>4518</v>
      </c>
      <c r="E2245" s="1" t="s">
        <v>4519</v>
      </c>
      <c r="F2245" s="1" t="s">
        <v>14</v>
      </c>
      <c r="G2245" s="5" t="n">
        <v>2.19870151187905</v>
      </c>
      <c r="H2245" s="5" t="n">
        <v>1.5291577537797</v>
      </c>
      <c r="I2245" s="5" t="n">
        <v>1.51187987041037</v>
      </c>
      <c r="J2245" s="5" t="n">
        <v>1.30885347732181</v>
      </c>
      <c r="K2245" s="5" t="n">
        <v>1.06911233261339</v>
      </c>
      <c r="L2245" s="6" t="n">
        <f aca="false">G2245/I2245</f>
        <v>1.45428321053197</v>
      </c>
    </row>
    <row r="2246" customFormat="false" ht="13" hidden="false" customHeight="false" outlineLevel="0" collapsed="false">
      <c r="A2246" s="1" t="s">
        <v>30</v>
      </c>
      <c r="B2246" s="1" t="n">
        <v>70457698</v>
      </c>
      <c r="C2246" s="1" t="n">
        <v>70460495</v>
      </c>
      <c r="D2246" s="1" t="s">
        <v>4520</v>
      </c>
      <c r="E2246" s="1" t="s">
        <v>4521</v>
      </c>
      <c r="F2246" s="1" t="s">
        <v>26</v>
      </c>
      <c r="G2246" s="5" t="n">
        <v>6.23220210526316</v>
      </c>
      <c r="H2246" s="5" t="n">
        <v>7.85758421052632</v>
      </c>
      <c r="I2246" s="5" t="n">
        <v>4.76470848297214</v>
      </c>
      <c r="J2246" s="5" t="n">
        <v>4.75232</v>
      </c>
      <c r="K2246" s="5" t="n">
        <v>0.826624148606811</v>
      </c>
      <c r="L2246" s="6" t="n">
        <f aca="false">G2246/I2246</f>
        <v>1.30799232052401</v>
      </c>
    </row>
    <row r="2247" customFormat="false" ht="13" hidden="false" customHeight="false" outlineLevel="0" collapsed="false">
      <c r="A2247" s="1" t="s">
        <v>46</v>
      </c>
      <c r="B2247" s="1" t="n">
        <v>81149351</v>
      </c>
      <c r="C2247" s="1" t="n">
        <v>81191195</v>
      </c>
      <c r="D2247" s="1" t="s">
        <v>4522</v>
      </c>
      <c r="E2247" s="1" t="s">
        <v>4523</v>
      </c>
      <c r="F2247" s="1" t="s">
        <v>26</v>
      </c>
      <c r="G2247" s="5" t="n">
        <v>1.14581768632534</v>
      </c>
      <c r="H2247" s="5" t="n">
        <v>1.13739510045366</v>
      </c>
      <c r="I2247" s="5" t="n">
        <v>0.779650810110175</v>
      </c>
      <c r="J2247" s="5" t="n">
        <v>0.841865949449125</v>
      </c>
      <c r="K2247" s="5" t="n">
        <v>0.830202773817239</v>
      </c>
      <c r="L2247" s="6" t="n">
        <f aca="false">G2247/I2247</f>
        <v>1.46965496792522</v>
      </c>
    </row>
    <row r="2248" customFormat="false" ht="13" hidden="false" customHeight="false" outlineLevel="0" collapsed="false">
      <c r="A2248" s="1" t="s">
        <v>30</v>
      </c>
      <c r="B2248" s="1" t="n">
        <v>115476297</v>
      </c>
      <c r="C2248" s="1" t="n">
        <v>115489453</v>
      </c>
      <c r="D2248" s="1" t="s">
        <v>4524</v>
      </c>
      <c r="E2248" s="1" t="s">
        <v>4525</v>
      </c>
      <c r="F2248" s="1" t="s">
        <v>26</v>
      </c>
      <c r="G2248" s="5" t="n">
        <v>2.04172863987635</v>
      </c>
      <c r="H2248" s="5" t="n">
        <v>1.62442336939722</v>
      </c>
      <c r="I2248" s="5" t="n">
        <v>2.53323180834621</v>
      </c>
      <c r="J2248" s="5" t="n">
        <v>1.94126751159196</v>
      </c>
      <c r="K2248" s="5" t="n">
        <v>1.02473225656878</v>
      </c>
      <c r="L2248" s="6" t="n">
        <f aca="false">G2248/I2248</f>
        <v>0.805977815827786</v>
      </c>
    </row>
    <row r="2249" customFormat="false" ht="13" hidden="false" customHeight="false" outlineLevel="0" collapsed="false">
      <c r="A2249" s="1" t="s">
        <v>102</v>
      </c>
      <c r="B2249" s="1" t="n">
        <v>90579323</v>
      </c>
      <c r="C2249" s="1" t="n">
        <v>90586708</v>
      </c>
      <c r="D2249" s="1" t="s">
        <v>4526</v>
      </c>
      <c r="E2249" s="1" t="s">
        <v>4527</v>
      </c>
      <c r="F2249" s="1" t="s">
        <v>26</v>
      </c>
      <c r="G2249" s="5" t="n">
        <v>3.22961510729614</v>
      </c>
      <c r="H2249" s="5" t="n">
        <v>2.13519150214592</v>
      </c>
      <c r="I2249" s="5" t="n">
        <v>2.46780888412017</v>
      </c>
      <c r="J2249" s="5" t="n">
        <v>2.07725270386266</v>
      </c>
      <c r="K2249" s="5" t="n">
        <v>0.663091223175966</v>
      </c>
      <c r="L2249" s="6" t="n">
        <f aca="false">G2249/I2249</f>
        <v>1.30869741497327</v>
      </c>
    </row>
    <row r="2250" customFormat="false" ht="13" hidden="false" customHeight="false" outlineLevel="0" collapsed="false">
      <c r="A2250" s="1" t="s">
        <v>12</v>
      </c>
      <c r="B2250" s="1" t="n">
        <v>96977430</v>
      </c>
      <c r="C2250" s="1" t="n">
        <v>97011460</v>
      </c>
      <c r="D2250" s="1" t="s">
        <v>4528</v>
      </c>
      <c r="E2250" s="1" t="s">
        <v>4529</v>
      </c>
      <c r="F2250" s="1" t="s">
        <v>26</v>
      </c>
      <c r="G2250" s="5" t="n">
        <v>1.41185242494226</v>
      </c>
      <c r="H2250" s="5" t="n">
        <v>1.10777511162433</v>
      </c>
      <c r="I2250" s="5" t="n">
        <v>0.895305011547344</v>
      </c>
      <c r="J2250" s="5" t="n">
        <v>0.873748267898383</v>
      </c>
      <c r="K2250" s="5" t="n">
        <v>0.613549145496536</v>
      </c>
      <c r="L2250" s="6" t="n">
        <f aca="false">G2250/I2250</f>
        <v>1.57695132578581</v>
      </c>
    </row>
    <row r="2251" customFormat="false" ht="13" hidden="false" customHeight="false" outlineLevel="0" collapsed="false">
      <c r="A2251" s="1" t="s">
        <v>12</v>
      </c>
      <c r="B2251" s="1" t="n">
        <v>120019517</v>
      </c>
      <c r="C2251" s="1" t="n">
        <v>120033439</v>
      </c>
      <c r="D2251" s="1" t="s">
        <v>4530</v>
      </c>
      <c r="E2251" s="1" t="s">
        <v>4531</v>
      </c>
      <c r="F2251" s="1" t="s">
        <v>14</v>
      </c>
      <c r="G2251" s="5" t="n">
        <v>1.6447751641791</v>
      </c>
      <c r="H2251" s="5" t="n">
        <v>1.198508</v>
      </c>
      <c r="I2251" s="5" t="n">
        <v>1.22985223880597</v>
      </c>
      <c r="J2251" s="5" t="n">
        <v>1.28955402985075</v>
      </c>
      <c r="K2251" s="5" t="n">
        <v>0.761191611940299</v>
      </c>
      <c r="L2251" s="6" t="n">
        <f aca="false">G2251/I2251</f>
        <v>1.33737624104825</v>
      </c>
    </row>
    <row r="2252" customFormat="false" ht="13" hidden="false" customHeight="false" outlineLevel="0" collapsed="false">
      <c r="A2252" s="1" t="s">
        <v>15</v>
      </c>
      <c r="B2252" s="1" t="n">
        <v>8422838</v>
      </c>
      <c r="C2252" s="1" t="n">
        <v>8459978</v>
      </c>
      <c r="D2252" s="1" t="s">
        <v>4532</v>
      </c>
      <c r="E2252" s="1" t="s">
        <v>4533</v>
      </c>
      <c r="F2252" s="1" t="s">
        <v>14</v>
      </c>
      <c r="G2252" s="5" t="n">
        <v>0.833093381088825</v>
      </c>
      <c r="H2252" s="5" t="n">
        <v>0.881089978510029</v>
      </c>
      <c r="I2252" s="5" t="n">
        <v>0.573067048710602</v>
      </c>
      <c r="J2252" s="5" t="n">
        <v>0.61389676217765</v>
      </c>
      <c r="K2252" s="5" t="n">
        <v>0.586677693409742</v>
      </c>
      <c r="L2252" s="6" t="n">
        <f aca="false">G2252/I2252</f>
        <v>1.45374504250991</v>
      </c>
    </row>
    <row r="2253" customFormat="false" ht="13" hidden="false" customHeight="false" outlineLevel="0" collapsed="false">
      <c r="A2253" s="1" t="s">
        <v>20</v>
      </c>
      <c r="B2253" s="1" t="n">
        <v>118781373</v>
      </c>
      <c r="C2253" s="1" t="n">
        <v>118809932</v>
      </c>
      <c r="D2253" s="1" t="s">
        <v>4534</v>
      </c>
      <c r="E2253" s="1" t="s">
        <v>4535</v>
      </c>
      <c r="F2253" s="1" t="s">
        <v>14</v>
      </c>
      <c r="G2253" s="5" t="n">
        <v>3.60992730496454</v>
      </c>
      <c r="H2253" s="5" t="n">
        <v>3.00265603723404</v>
      </c>
      <c r="I2253" s="5" t="n">
        <v>2.01684390070922</v>
      </c>
      <c r="J2253" s="5" t="n">
        <v>2.14716510638298</v>
      </c>
      <c r="K2253" s="5" t="n">
        <v>0.908687375886525</v>
      </c>
      <c r="L2253" s="6" t="n">
        <f aca="false">G2253/I2253</f>
        <v>1.78988929371039</v>
      </c>
    </row>
    <row r="2254" customFormat="false" ht="13" hidden="false" customHeight="false" outlineLevel="0" collapsed="false">
      <c r="A2254" s="1" t="s">
        <v>43</v>
      </c>
      <c r="B2254" s="1" t="n">
        <v>26876888</v>
      </c>
      <c r="C2254" s="1" t="n">
        <v>26883510</v>
      </c>
      <c r="D2254" s="1" t="s">
        <v>4536</v>
      </c>
      <c r="E2254" s="1" t="s">
        <v>4537</v>
      </c>
      <c r="F2254" s="1" t="s">
        <v>26</v>
      </c>
      <c r="G2254" s="5" t="n">
        <v>3.42533837104072</v>
      </c>
      <c r="H2254" s="5" t="n">
        <v>3.27375963800905</v>
      </c>
      <c r="I2254" s="5" t="n">
        <v>2.22171606334842</v>
      </c>
      <c r="J2254" s="5" t="n">
        <v>2.02714615384615</v>
      </c>
      <c r="K2254" s="5" t="n">
        <v>1.07239988687783</v>
      </c>
      <c r="L2254" s="6" t="n">
        <f aca="false">G2254/I2254</f>
        <v>1.54175343445025</v>
      </c>
    </row>
    <row r="2255" customFormat="false" ht="13" hidden="false" customHeight="false" outlineLevel="0" collapsed="false">
      <c r="A2255" s="1" t="s">
        <v>66</v>
      </c>
      <c r="B2255" s="1" t="n">
        <v>193730660</v>
      </c>
      <c r="C2255" s="1" t="n">
        <v>193737126</v>
      </c>
      <c r="D2255" s="1" t="s">
        <v>4538</v>
      </c>
      <c r="E2255" s="1" t="s">
        <v>4539</v>
      </c>
      <c r="F2255" s="1" t="s">
        <v>14</v>
      </c>
      <c r="G2255" s="5" t="n">
        <v>1.43020434782609</v>
      </c>
      <c r="H2255" s="5" t="n">
        <v>1.10984247139588</v>
      </c>
      <c r="I2255" s="5" t="n">
        <v>0.846680457665904</v>
      </c>
      <c r="J2255" s="5" t="n">
        <v>1.01830663615561</v>
      </c>
      <c r="K2255" s="5" t="n">
        <v>0.766589565217391</v>
      </c>
      <c r="L2255" s="6" t="n">
        <f aca="false">G2255/I2255</f>
        <v>1.68919021913984</v>
      </c>
    </row>
    <row r="2256" customFormat="false" ht="13" hidden="false" customHeight="false" outlineLevel="0" collapsed="false">
      <c r="A2256" s="1" t="s">
        <v>43</v>
      </c>
      <c r="B2256" s="1" t="n">
        <v>25084419</v>
      </c>
      <c r="C2256" s="1" t="n">
        <v>25089723</v>
      </c>
      <c r="D2256" s="1" t="s">
        <v>4540</v>
      </c>
      <c r="E2256" s="1" t="s">
        <v>4541</v>
      </c>
      <c r="F2256" s="1" t="s">
        <v>26</v>
      </c>
      <c r="G2256" s="5" t="n">
        <v>1.07232067331671</v>
      </c>
      <c r="H2256" s="5" t="n">
        <v>0.957607481296758</v>
      </c>
      <c r="I2256" s="5" t="n">
        <v>0.738155211970075</v>
      </c>
      <c r="J2256" s="5" t="n">
        <v>1.11720783042394</v>
      </c>
      <c r="K2256" s="5" t="n">
        <v>0.763092693266833</v>
      </c>
      <c r="L2256" s="6" t="n">
        <f aca="false">G2256/I2256</f>
        <v>1.45270351807823</v>
      </c>
    </row>
    <row r="2257" customFormat="false" ht="13" hidden="false" customHeight="false" outlineLevel="0" collapsed="false">
      <c r="A2257" s="1" t="s">
        <v>419</v>
      </c>
      <c r="B2257" s="1" t="n">
        <v>7461370</v>
      </c>
      <c r="C2257" s="1" t="n">
        <v>7471531</v>
      </c>
      <c r="D2257" s="1" t="s">
        <v>4542</v>
      </c>
      <c r="E2257" s="1" t="s">
        <v>4543</v>
      </c>
      <c r="F2257" s="1" t="s">
        <v>14</v>
      </c>
      <c r="G2257" s="5" t="n">
        <v>1.40506329113924</v>
      </c>
      <c r="H2257" s="5" t="n">
        <v>1.63652533453888</v>
      </c>
      <c r="I2257" s="5" t="n">
        <v>2.1030764556962</v>
      </c>
      <c r="J2257" s="5" t="n">
        <v>1.96202734177215</v>
      </c>
      <c r="K2257" s="5" t="n">
        <v>0.560578101265823</v>
      </c>
      <c r="L2257" s="6" t="n">
        <f aca="false">G2257/I2257</f>
        <v>0.668099006735402</v>
      </c>
    </row>
    <row r="2258" customFormat="false" ht="13" hidden="false" customHeight="false" outlineLevel="0" collapsed="false">
      <c r="A2258" s="1" t="s">
        <v>30</v>
      </c>
      <c r="B2258" s="1" t="n">
        <v>95246236</v>
      </c>
      <c r="C2258" s="1" t="n">
        <v>95252966</v>
      </c>
      <c r="D2258" s="1" t="s">
        <v>4544</v>
      </c>
      <c r="E2258" s="1" t="s">
        <v>4545</v>
      </c>
      <c r="F2258" s="1" t="s">
        <v>14</v>
      </c>
      <c r="G2258" s="5" t="n">
        <v>2.21300369955157</v>
      </c>
      <c r="H2258" s="5" t="n">
        <v>1.91927946188341</v>
      </c>
      <c r="I2258" s="5" t="n">
        <v>1.37443937219731</v>
      </c>
      <c r="J2258" s="5" t="n">
        <v>1.48430639013453</v>
      </c>
      <c r="K2258" s="5" t="n">
        <v>0.717488071748879</v>
      </c>
      <c r="L2258" s="6" t="n">
        <f aca="false">G2258/I2258</f>
        <v>1.61011372659796</v>
      </c>
    </row>
    <row r="2259" customFormat="false" ht="13" hidden="false" customHeight="false" outlineLevel="0" collapsed="false">
      <c r="A2259" s="1" t="s">
        <v>56</v>
      </c>
      <c r="B2259" s="1" t="n">
        <v>45701101</v>
      </c>
      <c r="C2259" s="1" t="n">
        <v>45704618</v>
      </c>
      <c r="D2259" s="1" t="s">
        <v>4546</v>
      </c>
      <c r="E2259" s="1" t="s">
        <v>4547</v>
      </c>
      <c r="F2259" s="1" t="s">
        <v>14</v>
      </c>
      <c r="G2259" s="5" t="n">
        <v>16.3507686956522</v>
      </c>
      <c r="H2259" s="5" t="n">
        <v>13.8348202898551</v>
      </c>
      <c r="I2259" s="5" t="n">
        <v>12.3362684057971</v>
      </c>
      <c r="J2259" s="5" t="n">
        <v>10.7942504347826</v>
      </c>
      <c r="K2259" s="5" t="n">
        <v>0.968113043478261</v>
      </c>
      <c r="L2259" s="6" t="n">
        <f aca="false">G2259/I2259</f>
        <v>1.32542257981097</v>
      </c>
    </row>
    <row r="2260" customFormat="false" ht="13" hidden="false" customHeight="false" outlineLevel="0" collapsed="false">
      <c r="A2260" s="1" t="s">
        <v>43</v>
      </c>
      <c r="B2260" s="1" t="n">
        <v>165102056</v>
      </c>
      <c r="C2260" s="1" t="n">
        <v>165113327</v>
      </c>
      <c r="D2260" s="1" t="s">
        <v>4548</v>
      </c>
      <c r="E2260" s="1" t="s">
        <v>4549</v>
      </c>
      <c r="F2260" s="1" t="s">
        <v>26</v>
      </c>
      <c r="G2260" s="5" t="n">
        <v>3.16666520408163</v>
      </c>
      <c r="H2260" s="5" t="n">
        <v>3.50170210884354</v>
      </c>
      <c r="I2260" s="5" t="n">
        <v>2.26190654761905</v>
      </c>
      <c r="J2260" s="5" t="n">
        <v>1.90136261904762</v>
      </c>
      <c r="K2260" s="5" t="n">
        <v>0.857142023809524</v>
      </c>
      <c r="L2260" s="6" t="n">
        <f aca="false">G2260/I2260</f>
        <v>1.39999824812168</v>
      </c>
    </row>
    <row r="2261" customFormat="false" ht="13" hidden="false" customHeight="false" outlineLevel="0" collapsed="false">
      <c r="A2261" s="1" t="s">
        <v>17</v>
      </c>
      <c r="B2261" s="1" t="n">
        <v>64197618</v>
      </c>
      <c r="C2261" s="1" t="n">
        <v>64230638</v>
      </c>
      <c r="D2261" s="1" t="s">
        <v>4550</v>
      </c>
      <c r="E2261" s="1" t="s">
        <v>4551</v>
      </c>
      <c r="F2261" s="1" t="s">
        <v>26</v>
      </c>
      <c r="G2261" s="5" t="n">
        <v>0.764009944751381</v>
      </c>
      <c r="H2261" s="5" t="n">
        <v>0.750591475927388</v>
      </c>
      <c r="I2261" s="5" t="n">
        <v>0.505130220994475</v>
      </c>
      <c r="J2261" s="5" t="n">
        <v>0.715862202052092</v>
      </c>
      <c r="K2261" s="5" t="n">
        <v>0.634570323599053</v>
      </c>
      <c r="L2261" s="6" t="n">
        <f aca="false">G2261/I2261</f>
        <v>1.51250096113283</v>
      </c>
    </row>
    <row r="2262" customFormat="false" ht="13" hidden="false" customHeight="false" outlineLevel="0" collapsed="false">
      <c r="A2262" s="1" t="s">
        <v>113</v>
      </c>
      <c r="B2262" s="1" t="n">
        <v>39285984</v>
      </c>
      <c r="C2262" s="1" t="n">
        <v>39327643</v>
      </c>
      <c r="D2262" s="1" t="s">
        <v>4552</v>
      </c>
      <c r="E2262" s="1" t="s">
        <v>4553</v>
      </c>
      <c r="F2262" s="1" t="s">
        <v>26</v>
      </c>
      <c r="G2262" s="5" t="n">
        <v>1.61223440468445</v>
      </c>
      <c r="H2262" s="5" t="n">
        <v>1.77293576447625</v>
      </c>
      <c r="I2262" s="5" t="n">
        <v>2.3220586727391</v>
      </c>
      <c r="J2262" s="5" t="n">
        <v>1.58035042290176</v>
      </c>
      <c r="K2262" s="5" t="n">
        <v>0.877681646063761</v>
      </c>
      <c r="L2262" s="6" t="n">
        <f aca="false">G2262/I2262</f>
        <v>0.694312518289066</v>
      </c>
    </row>
    <row r="2263" customFormat="false" ht="13" hidden="false" customHeight="false" outlineLevel="0" collapsed="false">
      <c r="A2263" s="1" t="s">
        <v>23</v>
      </c>
      <c r="B2263" s="1" t="n">
        <v>74387860</v>
      </c>
      <c r="C2263" s="1" t="n">
        <v>74453943</v>
      </c>
      <c r="D2263" s="1" t="s">
        <v>4554</v>
      </c>
      <c r="E2263" s="1" t="s">
        <v>4555</v>
      </c>
      <c r="F2263" s="1" t="s">
        <v>14</v>
      </c>
      <c r="G2263" s="5" t="n">
        <v>0.785216734782609</v>
      </c>
      <c r="H2263" s="5" t="n">
        <v>0.684784260869565</v>
      </c>
      <c r="I2263" s="5" t="n">
        <v>0.5443488</v>
      </c>
      <c r="J2263" s="5" t="n">
        <v>0.658259973913043</v>
      </c>
      <c r="K2263" s="5" t="n">
        <v>0.533476382608696</v>
      </c>
      <c r="L2263" s="6" t="n">
        <f aca="false">G2263/I2263</f>
        <v>1.44248822589966</v>
      </c>
    </row>
    <row r="2264" customFormat="false" ht="13" hidden="false" customHeight="false" outlineLevel="0" collapsed="false">
      <c r="A2264" s="1" t="s">
        <v>43</v>
      </c>
      <c r="B2264" s="1" t="n">
        <v>90901948</v>
      </c>
      <c r="C2264" s="1" t="n">
        <v>90910378</v>
      </c>
      <c r="D2264" s="1" t="s">
        <v>4556</v>
      </c>
      <c r="E2264" s="1" t="s">
        <v>4557</v>
      </c>
      <c r="F2264" s="1" t="s">
        <v>26</v>
      </c>
      <c r="G2264" s="5" t="n">
        <v>2.25451084168337</v>
      </c>
      <c r="H2264" s="5" t="n">
        <v>1.71342877755511</v>
      </c>
      <c r="I2264" s="5" t="n">
        <v>1.53908036072144</v>
      </c>
      <c r="J2264" s="5" t="n">
        <v>1.41282456913828</v>
      </c>
      <c r="K2264" s="5" t="n">
        <v>0.713427414829659</v>
      </c>
      <c r="L2264" s="6" t="n">
        <f aca="false">G2264/I2264</f>
        <v>1.46484283681365</v>
      </c>
    </row>
    <row r="2265" customFormat="false" ht="13" hidden="false" customHeight="false" outlineLevel="0" collapsed="false">
      <c r="A2265" s="1" t="s">
        <v>178</v>
      </c>
      <c r="B2265" s="1" t="n">
        <v>70703274</v>
      </c>
      <c r="C2265" s="1" t="n">
        <v>70751231</v>
      </c>
      <c r="D2265" s="1" t="s">
        <v>4558</v>
      </c>
      <c r="E2265" s="1" t="s">
        <v>4559</v>
      </c>
      <c r="F2265" s="1" t="s">
        <v>26</v>
      </c>
      <c r="G2265" s="5" t="n">
        <v>1.26874306805075</v>
      </c>
      <c r="H2265" s="5" t="n">
        <v>1.20819083621684</v>
      </c>
      <c r="I2265" s="5" t="n">
        <v>0.856399371395617</v>
      </c>
      <c r="J2265" s="5" t="n">
        <v>0.908881937716263</v>
      </c>
      <c r="K2265" s="5" t="n">
        <v>0.696657404844291</v>
      </c>
      <c r="L2265" s="6" t="n">
        <f aca="false">G2265/I2265</f>
        <v>1.48148528645364</v>
      </c>
    </row>
    <row r="2266" customFormat="false" ht="13" hidden="false" customHeight="false" outlineLevel="0" collapsed="false">
      <c r="A2266" s="1" t="s">
        <v>102</v>
      </c>
      <c r="B2266" s="1" t="n">
        <v>127832990</v>
      </c>
      <c r="C2266" s="1" t="n">
        <v>127837573</v>
      </c>
      <c r="D2266" s="1" t="s">
        <v>4560</v>
      </c>
      <c r="E2266" s="1" t="s">
        <v>4561</v>
      </c>
      <c r="F2266" s="1" t="s">
        <v>26</v>
      </c>
      <c r="G2266" s="5" t="n">
        <v>1.65171414248021</v>
      </c>
      <c r="H2266" s="5" t="n">
        <v>1.51451134564644</v>
      </c>
      <c r="I2266" s="5" t="n">
        <v>1.17414522427441</v>
      </c>
      <c r="J2266" s="5" t="n">
        <v>0.989445567282322</v>
      </c>
      <c r="K2266" s="5" t="n">
        <v>0.591026569920844</v>
      </c>
      <c r="L2266" s="6" t="n">
        <f aca="false">G2266/I2266</f>
        <v>1.40673752133253</v>
      </c>
    </row>
    <row r="2267" customFormat="false" ht="13" hidden="false" customHeight="false" outlineLevel="0" collapsed="false">
      <c r="A2267" s="1" t="s">
        <v>56</v>
      </c>
      <c r="B2267" s="1" t="n">
        <v>34165211</v>
      </c>
      <c r="C2267" s="1" t="n">
        <v>34168635</v>
      </c>
      <c r="D2267" s="1" t="s">
        <v>4562</v>
      </c>
      <c r="E2267" s="1" t="s">
        <v>4563</v>
      </c>
      <c r="F2267" s="1" t="s">
        <v>26</v>
      </c>
      <c r="G2267" s="5" t="n">
        <v>4.05555467836257</v>
      </c>
      <c r="H2267" s="5" t="n">
        <v>3.65497450292398</v>
      </c>
      <c r="I2267" s="5" t="n">
        <v>3.16374</v>
      </c>
      <c r="J2267" s="5" t="n">
        <v>2.81578947368421</v>
      </c>
      <c r="K2267" s="5" t="n">
        <v>1.1783632748538</v>
      </c>
      <c r="L2267" s="6" t="n">
        <f aca="false">G2267/I2267</f>
        <v>1.28188621010657</v>
      </c>
    </row>
    <row r="2268" customFormat="false" ht="13" hidden="false" customHeight="false" outlineLevel="0" collapsed="false">
      <c r="A2268" s="1" t="s">
        <v>36</v>
      </c>
      <c r="B2268" s="1" t="n">
        <v>92077302</v>
      </c>
      <c r="C2268" s="1" t="n">
        <v>92079458</v>
      </c>
      <c r="D2268" s="1" t="s">
        <v>4564</v>
      </c>
      <c r="E2268" s="1" t="s">
        <v>4565</v>
      </c>
      <c r="F2268" s="1" t="s">
        <v>14</v>
      </c>
      <c r="G2268" s="5" t="n">
        <v>5.19801551155116</v>
      </c>
      <c r="H2268" s="5" t="n">
        <v>5.98349755775578</v>
      </c>
      <c r="I2268" s="5" t="n">
        <v>6.26732267326733</v>
      </c>
      <c r="J2268" s="5" t="n">
        <v>5.60725739273927</v>
      </c>
      <c r="K2268" s="5" t="n">
        <v>0.58746099009901</v>
      </c>
      <c r="L2268" s="6" t="n">
        <f aca="false">G2268/I2268</f>
        <v>0.829383738884676</v>
      </c>
    </row>
    <row r="2269" customFormat="false" ht="13" hidden="false" customHeight="false" outlineLevel="0" collapsed="false">
      <c r="A2269" s="1" t="s">
        <v>49</v>
      </c>
      <c r="B2269" s="1" t="n">
        <v>73407401</v>
      </c>
      <c r="C2269" s="1" t="n">
        <v>73416623</v>
      </c>
      <c r="D2269" s="1" t="s">
        <v>4566</v>
      </c>
      <c r="E2269" s="1" t="s">
        <v>4567</v>
      </c>
      <c r="F2269" s="1" t="s">
        <v>26</v>
      </c>
      <c r="G2269" s="5" t="n">
        <v>3.42557164122137</v>
      </c>
      <c r="H2269" s="5" t="n">
        <v>2.65648946564885</v>
      </c>
      <c r="I2269" s="5" t="n">
        <v>2.5839713740458</v>
      </c>
      <c r="J2269" s="5" t="n">
        <v>2.68320540076336</v>
      </c>
      <c r="K2269" s="5" t="n">
        <v>0.675572557251908</v>
      </c>
      <c r="L2269" s="6" t="n">
        <f aca="false">G2269/I2269</f>
        <v>1.32570030598205</v>
      </c>
    </row>
    <row r="2270" customFormat="false" ht="13" hidden="false" customHeight="false" outlineLevel="0" collapsed="false">
      <c r="A2270" s="1" t="s">
        <v>17</v>
      </c>
      <c r="B2270" s="1" t="n">
        <v>73818605</v>
      </c>
      <c r="C2270" s="1" t="n">
        <v>73838143</v>
      </c>
      <c r="D2270" s="1" t="s">
        <v>4568</v>
      </c>
      <c r="E2270" s="1" t="s">
        <v>4569</v>
      </c>
      <c r="F2270" s="1" t="s">
        <v>26</v>
      </c>
      <c r="G2270" s="5" t="n">
        <v>0.602836879432624</v>
      </c>
      <c r="H2270" s="5" t="n">
        <v>0.90898146572104</v>
      </c>
      <c r="I2270" s="5" t="n">
        <v>0.88179743498818</v>
      </c>
      <c r="J2270" s="5" t="n">
        <v>0.72695219858156</v>
      </c>
      <c r="K2270" s="5" t="n">
        <v>0.780141252955083</v>
      </c>
      <c r="L2270" s="6" t="n">
        <f aca="false">G2270/I2270</f>
        <v>0.683645535259132</v>
      </c>
    </row>
    <row r="2271" customFormat="false" ht="13" hidden="false" customHeight="false" outlineLevel="0" collapsed="false">
      <c r="A2271" s="1" t="s">
        <v>113</v>
      </c>
      <c r="B2271" s="1" t="n">
        <v>91634089</v>
      </c>
      <c r="C2271" s="1" t="n">
        <v>91709057</v>
      </c>
      <c r="D2271" s="1" t="s">
        <v>4570</v>
      </c>
      <c r="E2271" s="1" t="s">
        <v>4571</v>
      </c>
      <c r="F2271" s="1" t="s">
        <v>14</v>
      </c>
      <c r="G2271" s="5" t="n">
        <v>1.18696746314973</v>
      </c>
      <c r="H2271" s="5" t="n">
        <v>1.15748528704422</v>
      </c>
      <c r="I2271" s="5" t="n">
        <v>0.756400372381691</v>
      </c>
      <c r="J2271" s="5" t="n">
        <v>0.836697288595811</v>
      </c>
      <c r="K2271" s="5" t="n">
        <v>0.693948176881303</v>
      </c>
      <c r="L2271" s="6" t="n">
        <f aca="false">G2271/I2271</f>
        <v>1.56923172765278</v>
      </c>
    </row>
    <row r="2272" customFormat="false" ht="13" hidden="false" customHeight="false" outlineLevel="0" collapsed="false">
      <c r="A2272" s="1" t="s">
        <v>419</v>
      </c>
      <c r="B2272" s="1" t="n">
        <v>70918489</v>
      </c>
      <c r="C2272" s="1" t="n">
        <v>70927841</v>
      </c>
      <c r="D2272" s="1" t="s">
        <v>4572</v>
      </c>
      <c r="E2272" s="1" t="s">
        <v>4573</v>
      </c>
      <c r="F2272" s="1" t="s">
        <v>14</v>
      </c>
      <c r="G2272" s="5" t="n">
        <v>1.34469729166667</v>
      </c>
      <c r="H2272" s="5" t="n">
        <v>1.26893729166667</v>
      </c>
      <c r="I2272" s="5" t="n">
        <v>0.899621590909091</v>
      </c>
      <c r="J2272" s="5" t="n">
        <v>0.785985738636364</v>
      </c>
      <c r="K2272" s="5" t="n">
        <v>0.619319223484849</v>
      </c>
      <c r="L2272" s="6" t="n">
        <f aca="false">G2272/I2272</f>
        <v>1.49473657063724</v>
      </c>
    </row>
    <row r="2273" customFormat="false" ht="13" hidden="false" customHeight="false" outlineLevel="0" collapsed="false">
      <c r="A2273" s="1" t="s">
        <v>49</v>
      </c>
      <c r="B2273" s="1" t="n">
        <v>124405050</v>
      </c>
      <c r="C2273" s="1" t="n">
        <v>124431571</v>
      </c>
      <c r="D2273" s="1" t="s">
        <v>4574</v>
      </c>
      <c r="E2273" s="1" t="s">
        <v>4575</v>
      </c>
      <c r="F2273" s="1" t="s">
        <v>26</v>
      </c>
      <c r="G2273" s="5" t="n">
        <v>3.33270406015038</v>
      </c>
      <c r="H2273" s="5" t="n">
        <v>3.62594215225564</v>
      </c>
      <c r="I2273" s="5" t="n">
        <v>4.01033916353383</v>
      </c>
      <c r="J2273" s="5" t="n">
        <v>4.48777894736842</v>
      </c>
      <c r="K2273" s="5" t="n">
        <v>0.772554567669173</v>
      </c>
      <c r="L2273" s="6" t="n">
        <f aca="false">G2273/I2273</f>
        <v>0.831027981487149</v>
      </c>
    </row>
    <row r="2274" customFormat="false" ht="13" hidden="false" customHeight="false" outlineLevel="0" collapsed="false">
      <c r="A2274" s="1" t="s">
        <v>49</v>
      </c>
      <c r="B2274" s="1" t="n">
        <v>108724614</v>
      </c>
      <c r="C2274" s="1" t="n">
        <v>108736023</v>
      </c>
      <c r="D2274" s="1" t="s">
        <v>4576</v>
      </c>
      <c r="E2274" s="1" t="s">
        <v>4577</v>
      </c>
      <c r="F2274" s="1" t="s">
        <v>26</v>
      </c>
      <c r="G2274" s="5" t="n">
        <v>3.48648533783784</v>
      </c>
      <c r="H2274" s="5" t="n">
        <v>2.73986746621622</v>
      </c>
      <c r="I2274" s="5" t="n">
        <v>2.49831081081081</v>
      </c>
      <c r="J2274" s="5" t="n">
        <v>2.35810986486486</v>
      </c>
      <c r="K2274" s="5" t="n">
        <v>0.758448243243243</v>
      </c>
      <c r="L2274" s="6" t="n">
        <f aca="false">G2274/I2274</f>
        <v>1.39553706558486</v>
      </c>
    </row>
    <row r="2275" customFormat="false" ht="13" hidden="false" customHeight="false" outlineLevel="0" collapsed="false">
      <c r="A2275" s="1" t="s">
        <v>79</v>
      </c>
      <c r="B2275" s="1" t="n">
        <v>81420304</v>
      </c>
      <c r="C2275" s="1" t="n">
        <v>81699666</v>
      </c>
      <c r="D2275" s="1" t="s">
        <v>4578</v>
      </c>
      <c r="E2275" s="1" t="s">
        <v>4579</v>
      </c>
      <c r="F2275" s="1" t="s">
        <v>26</v>
      </c>
      <c r="G2275" s="5" t="n">
        <v>2.59899590630229</v>
      </c>
      <c r="H2275" s="5" t="n">
        <v>2.06012213050753</v>
      </c>
      <c r="I2275" s="5" t="n">
        <v>1.18338271054099</v>
      </c>
      <c r="J2275" s="5" t="n">
        <v>1.17880741773564</v>
      </c>
      <c r="K2275" s="5" t="n">
        <v>0.632125867261573</v>
      </c>
      <c r="L2275" s="6" t="n">
        <f aca="false">G2275/I2275</f>
        <v>2.1962429255994</v>
      </c>
    </row>
    <row r="2276" customFormat="false" ht="13" hidden="false" customHeight="false" outlineLevel="0" collapsed="false">
      <c r="A2276" s="1" t="s">
        <v>43</v>
      </c>
      <c r="B2276" s="1" t="n">
        <v>180195683</v>
      </c>
      <c r="C2276" s="1" t="n">
        <v>180209557</v>
      </c>
      <c r="D2276" s="1" t="s">
        <v>4580</v>
      </c>
      <c r="E2276" s="1" t="s">
        <v>4581</v>
      </c>
      <c r="F2276" s="1" t="s">
        <v>14</v>
      </c>
      <c r="G2276" s="5" t="n">
        <v>7.9118044245142</v>
      </c>
      <c r="H2276" s="5" t="n">
        <v>6.61882934230194</v>
      </c>
      <c r="I2276" s="5" t="n">
        <v>3.46786343796712</v>
      </c>
      <c r="J2276" s="5" t="n">
        <v>3.42302289985052</v>
      </c>
      <c r="K2276" s="5" t="n">
        <v>0.934232840059791</v>
      </c>
      <c r="L2276" s="6" t="n">
        <f aca="false">G2276/I2276</f>
        <v>2.28146366373416</v>
      </c>
    </row>
    <row r="2277" customFormat="false" ht="13" hidden="false" customHeight="false" outlineLevel="0" collapsed="false">
      <c r="A2277" s="1" t="s">
        <v>30</v>
      </c>
      <c r="B2277" s="1" t="n">
        <v>82930347</v>
      </c>
      <c r="C2277" s="1" t="n">
        <v>82936161</v>
      </c>
      <c r="D2277" s="1" t="s">
        <v>4582</v>
      </c>
      <c r="E2277" s="1" t="s">
        <v>4583</v>
      </c>
      <c r="F2277" s="1" t="s">
        <v>14</v>
      </c>
      <c r="G2277" s="5" t="n">
        <v>2.03597352517986</v>
      </c>
      <c r="H2277" s="5" t="n">
        <v>2.23021477218225</v>
      </c>
      <c r="I2277" s="5" t="n">
        <v>3.58513438848921</v>
      </c>
      <c r="J2277" s="5" t="n">
        <v>3.94484287769784</v>
      </c>
      <c r="K2277" s="5" t="n">
        <v>0.736210071942446</v>
      </c>
      <c r="L2277" s="6" t="n">
        <f aca="false">G2277/I2277</f>
        <v>0.567893223672942</v>
      </c>
    </row>
    <row r="2278" customFormat="false" ht="13" hidden="false" customHeight="false" outlineLevel="0" collapsed="false">
      <c r="A2278" s="1" t="s">
        <v>30</v>
      </c>
      <c r="B2278" s="1" t="n">
        <v>82841625</v>
      </c>
      <c r="C2278" s="1" t="n">
        <v>82854035</v>
      </c>
      <c r="D2278" s="1" t="s">
        <v>4584</v>
      </c>
      <c r="E2278" s="1" t="s">
        <v>4585</v>
      </c>
      <c r="F2278" s="1" t="s">
        <v>26</v>
      </c>
      <c r="G2278" s="5" t="n">
        <v>2.12359897271268</v>
      </c>
      <c r="H2278" s="5" t="n">
        <v>1.87640539325843</v>
      </c>
      <c r="I2278" s="5" t="n">
        <v>1.69662640449438</v>
      </c>
      <c r="J2278" s="5" t="n">
        <v>1.44141483146067</v>
      </c>
      <c r="K2278" s="5" t="n">
        <v>0.57784911717496</v>
      </c>
      <c r="L2278" s="6" t="n">
        <f aca="false">G2278/I2278</f>
        <v>1.25165974494281</v>
      </c>
    </row>
    <row r="2279" customFormat="false" ht="13" hidden="false" customHeight="false" outlineLevel="0" collapsed="false">
      <c r="A2279" s="1" t="s">
        <v>12</v>
      </c>
      <c r="B2279" s="1" t="n">
        <v>63494574</v>
      </c>
      <c r="C2279" s="1" t="n">
        <v>63605801</v>
      </c>
      <c r="D2279" s="1" t="s">
        <v>4586</v>
      </c>
      <c r="E2279" s="1" t="s">
        <v>4587</v>
      </c>
      <c r="F2279" s="1" t="s">
        <v>26</v>
      </c>
      <c r="G2279" s="5" t="n">
        <v>2.25841790353005</v>
      </c>
      <c r="H2279" s="5" t="n">
        <v>2.19293919159256</v>
      </c>
      <c r="I2279" s="5" t="n">
        <v>2.99191279978442</v>
      </c>
      <c r="J2279" s="5" t="n">
        <v>2.51387343573161</v>
      </c>
      <c r="K2279" s="5" t="n">
        <v>0.956616448396659</v>
      </c>
      <c r="L2279" s="6" t="n">
        <f aca="false">G2279/I2279</f>
        <v>0.754840817450555</v>
      </c>
    </row>
    <row r="2280" customFormat="false" ht="13" hidden="false" customHeight="false" outlineLevel="0" collapsed="false">
      <c r="A2280" s="1" t="s">
        <v>102</v>
      </c>
      <c r="B2280" s="1" t="n">
        <v>127896350</v>
      </c>
      <c r="C2280" s="1" t="n">
        <v>127927228</v>
      </c>
      <c r="D2280" s="1" t="s">
        <v>4588</v>
      </c>
      <c r="E2280" s="1" t="s">
        <v>4589</v>
      </c>
      <c r="F2280" s="1" t="s">
        <v>14</v>
      </c>
      <c r="G2280" s="5" t="n">
        <v>2.43666291666667</v>
      </c>
      <c r="H2280" s="5" t="n">
        <v>2.4391668</v>
      </c>
      <c r="I2280" s="5" t="n">
        <v>1.858336025</v>
      </c>
      <c r="J2280" s="5" t="n">
        <v>1.5483363</v>
      </c>
      <c r="K2280" s="5" t="n">
        <v>0.61000155</v>
      </c>
      <c r="L2280" s="6" t="n">
        <f aca="false">G2280/I2280</f>
        <v>1.31120684520264</v>
      </c>
    </row>
    <row r="2281" customFormat="false" ht="13" hidden="false" customHeight="false" outlineLevel="0" collapsed="false">
      <c r="A2281" s="1" t="s">
        <v>30</v>
      </c>
      <c r="B2281" s="1" t="n">
        <v>106124500</v>
      </c>
      <c r="C2281" s="1" t="n">
        <v>106128936</v>
      </c>
      <c r="D2281" s="1" t="s">
        <v>4590</v>
      </c>
      <c r="E2281" s="1" t="s">
        <v>4591</v>
      </c>
      <c r="F2281" s="1" t="s">
        <v>26</v>
      </c>
      <c r="G2281" s="5" t="n">
        <v>2.08823262032086</v>
      </c>
      <c r="H2281" s="5" t="n">
        <v>1.48395989304813</v>
      </c>
      <c r="I2281" s="5" t="n">
        <v>1.52139</v>
      </c>
      <c r="J2281" s="5" t="n">
        <v>1.52406042780749</v>
      </c>
      <c r="K2281" s="5" t="n">
        <v>0.572192352941177</v>
      </c>
      <c r="L2281" s="6" t="n">
        <f aca="false">G2281/I2281</f>
        <v>1.37258206003777</v>
      </c>
    </row>
    <row r="2282" customFormat="false" ht="13" hidden="false" customHeight="false" outlineLevel="0" collapsed="false">
      <c r="A2282" s="1" t="s">
        <v>15</v>
      </c>
      <c r="B2282" s="1" t="n">
        <v>24098440</v>
      </c>
      <c r="C2282" s="1" t="n">
        <v>24107820</v>
      </c>
      <c r="D2282" s="1" t="s">
        <v>4592</v>
      </c>
      <c r="E2282" s="1" t="s">
        <v>4593</v>
      </c>
      <c r="F2282" s="1" t="s">
        <v>26</v>
      </c>
      <c r="G2282" s="5" t="n">
        <v>1.7807156710775</v>
      </c>
      <c r="H2282" s="5" t="n">
        <v>1.74669187145558</v>
      </c>
      <c r="I2282" s="5" t="n">
        <v>1.1398870510397</v>
      </c>
      <c r="J2282" s="5" t="n">
        <v>1.13232211720227</v>
      </c>
      <c r="K2282" s="5" t="n">
        <v>0.603022381852552</v>
      </c>
      <c r="L2282" s="6" t="n">
        <f aca="false">G2282/I2282</f>
        <v>1.5621860687454</v>
      </c>
    </row>
    <row r="2283" customFormat="false" ht="13" hidden="false" customHeight="false" outlineLevel="0" collapsed="false">
      <c r="A2283" s="1" t="s">
        <v>33</v>
      </c>
      <c r="B2283" s="1" t="n">
        <v>68808894</v>
      </c>
      <c r="C2283" s="1" t="n">
        <v>68838545</v>
      </c>
      <c r="D2283" s="1" t="s">
        <v>4594</v>
      </c>
      <c r="E2283" s="1" t="s">
        <v>4595</v>
      </c>
      <c r="F2283" s="1" t="s">
        <v>14</v>
      </c>
      <c r="G2283" s="5" t="n">
        <v>2.11015320998279</v>
      </c>
      <c r="H2283" s="5" t="n">
        <v>1.87005017211704</v>
      </c>
      <c r="I2283" s="5" t="n">
        <v>1.5008604475043</v>
      </c>
      <c r="J2283" s="5" t="n">
        <v>1.39758950086059</v>
      </c>
      <c r="K2283" s="5" t="n">
        <v>0.797764027538726</v>
      </c>
      <c r="L2283" s="6" t="n">
        <f aca="false">G2283/I2283</f>
        <v>1.40596230215251</v>
      </c>
    </row>
    <row r="2284" customFormat="false" ht="13" hidden="false" customHeight="false" outlineLevel="0" collapsed="false">
      <c r="A2284" s="1" t="s">
        <v>33</v>
      </c>
      <c r="B2284" s="1" t="n">
        <v>88140182</v>
      </c>
      <c r="C2284" s="1" t="n">
        <v>88166259</v>
      </c>
      <c r="D2284" s="1" t="s">
        <v>4596</v>
      </c>
      <c r="E2284" s="1" t="s">
        <v>4597</v>
      </c>
      <c r="F2284" s="1" t="s">
        <v>14</v>
      </c>
      <c r="G2284" s="5" t="n">
        <v>2.58380665714286</v>
      </c>
      <c r="H2284" s="5" t="n">
        <v>2.08095085714286</v>
      </c>
      <c r="I2284" s="5" t="n">
        <v>1.77714382857143</v>
      </c>
      <c r="J2284" s="5" t="n">
        <v>1.55428842857143</v>
      </c>
      <c r="K2284" s="5" t="n">
        <v>0.666668723809524</v>
      </c>
      <c r="L2284" s="6" t="n">
        <f aca="false">G2284/I2284</f>
        <v>1.45390970365064</v>
      </c>
    </row>
    <row r="2285" customFormat="false" ht="13" hidden="false" customHeight="false" outlineLevel="0" collapsed="false">
      <c r="A2285" s="1" t="s">
        <v>102</v>
      </c>
      <c r="B2285" s="1" t="n">
        <v>41206978</v>
      </c>
      <c r="C2285" s="1" t="n">
        <v>41210146</v>
      </c>
      <c r="D2285" s="1" t="s">
        <v>4598</v>
      </c>
      <c r="E2285" s="1" t="s">
        <v>4599</v>
      </c>
      <c r="F2285" s="1" t="s">
        <v>26</v>
      </c>
      <c r="G2285" s="5" t="n">
        <v>1.97604437125749</v>
      </c>
      <c r="H2285" s="5" t="n">
        <v>1.90119550898204</v>
      </c>
      <c r="I2285" s="5" t="n">
        <v>0.868264520958084</v>
      </c>
      <c r="J2285" s="5" t="n">
        <v>1.48203736526946</v>
      </c>
      <c r="K2285" s="5" t="n">
        <v>0.850298233532934</v>
      </c>
      <c r="L2285" s="6" t="n">
        <f aca="false">G2285/I2285</f>
        <v>2.27585525327815</v>
      </c>
    </row>
    <row r="2286" customFormat="false" ht="13" hidden="false" customHeight="false" outlineLevel="0" collapsed="false">
      <c r="A2286" s="1" t="s">
        <v>419</v>
      </c>
      <c r="B2286" s="1" t="n">
        <v>153881886</v>
      </c>
      <c r="C2286" s="1" t="n">
        <v>153929978</v>
      </c>
      <c r="D2286" s="1" t="s">
        <v>4600</v>
      </c>
      <c r="E2286" s="1" t="s">
        <v>4601</v>
      </c>
      <c r="F2286" s="1" t="s">
        <v>26</v>
      </c>
      <c r="G2286" s="5" t="n">
        <v>1.5615668872267</v>
      </c>
      <c r="H2286" s="5" t="n">
        <v>1.28135920598389</v>
      </c>
      <c r="I2286" s="5" t="n">
        <v>0.960872940161105</v>
      </c>
      <c r="J2286" s="5" t="n">
        <v>1.07595120828539</v>
      </c>
      <c r="K2286" s="5" t="n">
        <v>0.569620667433832</v>
      </c>
      <c r="L2286" s="6" t="n">
        <f aca="false">G2286/I2286</f>
        <v>1.62515440071075</v>
      </c>
    </row>
    <row r="2287" customFormat="false" ht="13" hidden="false" customHeight="false" outlineLevel="0" collapsed="false">
      <c r="A2287" s="1" t="s">
        <v>113</v>
      </c>
      <c r="B2287" s="1" t="n">
        <v>85381983</v>
      </c>
      <c r="C2287" s="1" t="n">
        <v>85395777</v>
      </c>
      <c r="D2287" s="1" t="s">
        <v>4602</v>
      </c>
      <c r="E2287" s="1" t="s">
        <v>4603</v>
      </c>
      <c r="F2287" s="1" t="s">
        <v>14</v>
      </c>
      <c r="G2287" s="5" t="n">
        <v>2.45495888888889</v>
      </c>
      <c r="H2287" s="5" t="n">
        <v>1.69219127627628</v>
      </c>
      <c r="I2287" s="5" t="n">
        <v>1.65164864864865</v>
      </c>
      <c r="J2287" s="5" t="n">
        <v>1.88588785285285</v>
      </c>
      <c r="K2287" s="5" t="n">
        <v>0.819817612612613</v>
      </c>
      <c r="L2287" s="6" t="n">
        <f aca="false">G2287/I2287</f>
        <v>1.4863687206704</v>
      </c>
    </row>
    <row r="2288" customFormat="false" ht="13" hidden="false" customHeight="false" outlineLevel="0" collapsed="false">
      <c r="A2288" s="1" t="s">
        <v>49</v>
      </c>
      <c r="B2288" s="1" t="n">
        <v>4253102</v>
      </c>
      <c r="C2288" s="1" t="n">
        <v>4256220</v>
      </c>
      <c r="D2288" s="1" t="s">
        <v>4604</v>
      </c>
      <c r="E2288" s="1" t="s">
        <v>4605</v>
      </c>
      <c r="F2288" s="1" t="s">
        <v>14</v>
      </c>
      <c r="G2288" s="5" t="n">
        <v>3.31531279279279</v>
      </c>
      <c r="H2288" s="5" t="n">
        <v>3.30330666666667</v>
      </c>
      <c r="I2288" s="5" t="n">
        <v>2.07807807807808</v>
      </c>
      <c r="J2288" s="5" t="n">
        <v>2.18919225225225</v>
      </c>
      <c r="K2288" s="5" t="n">
        <v>0.933933333333333</v>
      </c>
      <c r="L2288" s="6" t="n">
        <f aca="false">G2288/I2288</f>
        <v>1.59537450867052</v>
      </c>
    </row>
    <row r="2289" customFormat="false" ht="13" hidden="false" customHeight="false" outlineLevel="0" collapsed="false">
      <c r="A2289" s="1" t="s">
        <v>20</v>
      </c>
      <c r="B2289" s="1" t="n">
        <v>83063653</v>
      </c>
      <c r="C2289" s="1" t="n">
        <v>83113501</v>
      </c>
      <c r="D2289" s="1" t="s">
        <v>4606</v>
      </c>
      <c r="E2289" s="1" t="s">
        <v>4607</v>
      </c>
      <c r="F2289" s="1" t="s">
        <v>14</v>
      </c>
      <c r="G2289" s="5" t="n">
        <v>1.33184595092025</v>
      </c>
      <c r="H2289" s="5" t="n">
        <v>1.37032699386503</v>
      </c>
      <c r="I2289" s="5" t="n">
        <v>0.850530217512549</v>
      </c>
      <c r="J2289" s="5" t="n">
        <v>1.00223036809816</v>
      </c>
      <c r="K2289" s="5" t="n">
        <v>0.4712771890686</v>
      </c>
      <c r="L2289" s="6" t="n">
        <f aca="false">G2289/I2289</f>
        <v>1.56590080340161</v>
      </c>
    </row>
    <row r="2290" customFormat="false" ht="13" hidden="false" customHeight="false" outlineLevel="0" collapsed="false">
      <c r="A2290" s="1" t="s">
        <v>12</v>
      </c>
      <c r="B2290" s="1" t="n">
        <v>64027104</v>
      </c>
      <c r="C2290" s="1" t="n">
        <v>64030495</v>
      </c>
      <c r="D2290" s="1" t="s">
        <v>4608</v>
      </c>
      <c r="E2290" s="1" t="s">
        <v>4609</v>
      </c>
      <c r="F2290" s="1" t="s">
        <v>14</v>
      </c>
      <c r="G2290" s="5" t="n">
        <v>6.6539633431085</v>
      </c>
      <c r="H2290" s="5" t="n">
        <v>6.2785935483871</v>
      </c>
      <c r="I2290" s="5" t="n">
        <v>5.09971</v>
      </c>
      <c r="J2290" s="5" t="n">
        <v>4.9296164516129</v>
      </c>
      <c r="K2290" s="5" t="n">
        <v>0.894427565982405</v>
      </c>
      <c r="L2290" s="6" t="n">
        <f aca="false">G2290/I2290</f>
        <v>1.30477288769528</v>
      </c>
    </row>
    <row r="2291" customFormat="false" ht="13" hidden="false" customHeight="false" outlineLevel="0" collapsed="false">
      <c r="A2291" s="1" t="s">
        <v>12</v>
      </c>
      <c r="B2291" s="1" t="n">
        <v>50700906</v>
      </c>
      <c r="C2291" s="1" t="n">
        <v>50817178</v>
      </c>
      <c r="D2291" s="1" t="s">
        <v>4610</v>
      </c>
      <c r="E2291" s="1" t="s">
        <v>4611</v>
      </c>
      <c r="F2291" s="1" t="s">
        <v>26</v>
      </c>
      <c r="G2291" s="5" t="n">
        <v>1.80485733781339</v>
      </c>
      <c r="H2291" s="5" t="n">
        <v>1.46032773326441</v>
      </c>
      <c r="I2291" s="5" t="n">
        <v>1.26595955544068</v>
      </c>
      <c r="J2291" s="5" t="n">
        <v>1.14137913672784</v>
      </c>
      <c r="K2291" s="5" t="n">
        <v>0.62806812871543</v>
      </c>
      <c r="L2291" s="6" t="n">
        <f aca="false">G2291/I2291</f>
        <v>1.42568325351051</v>
      </c>
    </row>
    <row r="2292" customFormat="false" ht="13" hidden="false" customHeight="false" outlineLevel="0" collapsed="false">
      <c r="A2292" s="1" t="s">
        <v>30</v>
      </c>
      <c r="B2292" s="1" t="n">
        <v>95896231</v>
      </c>
      <c r="C2292" s="1" t="n">
        <v>95908719</v>
      </c>
      <c r="D2292" s="1" t="s">
        <v>4612</v>
      </c>
      <c r="E2292" s="1" t="s">
        <v>4613</v>
      </c>
      <c r="F2292" s="1" t="s">
        <v>14</v>
      </c>
      <c r="G2292" s="5" t="n">
        <v>3.66453801916933</v>
      </c>
      <c r="H2292" s="5" t="n">
        <v>3.53514376996805</v>
      </c>
      <c r="I2292" s="5" t="n">
        <v>2.47284370607029</v>
      </c>
      <c r="J2292" s="5" t="n">
        <v>1.97763408945687</v>
      </c>
      <c r="K2292" s="5" t="n">
        <v>0.678915</v>
      </c>
      <c r="L2292" s="6" t="n">
        <f aca="false">G2292/I2292</f>
        <v>1.48191250832946</v>
      </c>
    </row>
    <row r="2293" customFormat="false" ht="13" hidden="false" customHeight="false" outlineLevel="0" collapsed="false">
      <c r="A2293" s="1" t="s">
        <v>20</v>
      </c>
      <c r="B2293" s="1" t="n">
        <v>131907848</v>
      </c>
      <c r="C2293" s="1" t="n">
        <v>131909548</v>
      </c>
      <c r="D2293" s="1" t="s">
        <v>4614</v>
      </c>
      <c r="E2293" s="1" t="s">
        <v>4615</v>
      </c>
      <c r="F2293" s="1" t="s">
        <v>26</v>
      </c>
      <c r="G2293" s="5" t="n">
        <v>2.95501418685121</v>
      </c>
      <c r="H2293" s="5" t="n">
        <v>2.20415224913495</v>
      </c>
      <c r="I2293" s="5" t="n">
        <v>1.6747384083045</v>
      </c>
      <c r="J2293" s="5" t="n">
        <v>1.806226816609</v>
      </c>
      <c r="K2293" s="5" t="n">
        <v>1.1003476816609</v>
      </c>
      <c r="L2293" s="6" t="n">
        <f aca="false">G2293/I2293</f>
        <v>1.76446313776422</v>
      </c>
    </row>
    <row r="2294" customFormat="false" ht="13" hidden="false" customHeight="false" outlineLevel="0" collapsed="false">
      <c r="A2294" s="1" t="s">
        <v>12</v>
      </c>
      <c r="B2294" s="1" t="n">
        <v>120039552</v>
      </c>
      <c r="C2294" s="1" t="n">
        <v>120039681</v>
      </c>
      <c r="D2294" s="1" t="s">
        <v>4616</v>
      </c>
      <c r="E2294" s="1" t="s">
        <v>4617</v>
      </c>
      <c r="F2294" s="1" t="s">
        <v>14</v>
      </c>
      <c r="G2294" s="5" t="n">
        <v>13.4560485355649</v>
      </c>
      <c r="H2294" s="5" t="n">
        <v>11.1589606694561</v>
      </c>
      <c r="I2294" s="5" t="n">
        <v>10.815909623431</v>
      </c>
      <c r="J2294" s="5" t="n">
        <v>8.94979506276151</v>
      </c>
      <c r="K2294" s="5" t="n">
        <v>0.753137322175732</v>
      </c>
      <c r="L2294" s="6" t="n">
        <f aca="false">G2294/I2294</f>
        <v>1.24409772308142</v>
      </c>
    </row>
    <row r="2295" customFormat="false" ht="13" hidden="false" customHeight="false" outlineLevel="0" collapsed="false">
      <c r="A2295" s="1" t="s">
        <v>43</v>
      </c>
      <c r="B2295" s="1" t="n">
        <v>32818975</v>
      </c>
      <c r="C2295" s="1" t="n">
        <v>32819574</v>
      </c>
      <c r="D2295" s="1" t="s">
        <v>4618</v>
      </c>
      <c r="E2295" s="1" t="s">
        <v>4619</v>
      </c>
      <c r="F2295" s="1" t="s">
        <v>14</v>
      </c>
      <c r="G2295" s="5" t="n">
        <v>10.9842141732283</v>
      </c>
      <c r="H2295" s="5" t="n">
        <v>9.01574807086614</v>
      </c>
      <c r="I2295" s="5" t="n">
        <v>8.3858275984252</v>
      </c>
      <c r="J2295" s="5" t="n">
        <v>8.92520094488189</v>
      </c>
      <c r="K2295" s="5" t="n">
        <v>1.19685118110236</v>
      </c>
      <c r="L2295" s="6" t="n">
        <f aca="false">G2295/I2295</f>
        <v>1.30985451874673</v>
      </c>
    </row>
    <row r="2296" customFormat="false" ht="13" hidden="false" customHeight="false" outlineLevel="0" collapsed="false">
      <c r="A2296" s="1" t="s">
        <v>49</v>
      </c>
      <c r="B2296" s="1" t="n">
        <v>73419658</v>
      </c>
      <c r="C2296" s="1" t="n">
        <v>73419755</v>
      </c>
      <c r="D2296" s="1" t="s">
        <v>4620</v>
      </c>
      <c r="E2296" s="1" t="s">
        <v>4621</v>
      </c>
      <c r="F2296" s="1" t="s">
        <v>26</v>
      </c>
      <c r="G2296" s="5" t="n">
        <v>9.8697756302521</v>
      </c>
      <c r="H2296" s="5" t="n">
        <v>7.56722722689076</v>
      </c>
      <c r="I2296" s="5" t="n">
        <v>7.21008731092437</v>
      </c>
      <c r="J2296" s="5" t="n">
        <v>7.03361722689076</v>
      </c>
      <c r="K2296" s="5" t="n">
        <v>0.991597647058824</v>
      </c>
      <c r="L2296" s="6" t="n">
        <f aca="false">G2296/I2296</f>
        <v>1.36888434281481</v>
      </c>
    </row>
    <row r="2297" customFormat="false" ht="13" hidden="false" customHeight="false" outlineLevel="0" collapsed="false">
      <c r="A2297" s="1" t="s">
        <v>63</v>
      </c>
      <c r="B2297" s="1" t="n">
        <v>8797977</v>
      </c>
      <c r="C2297" s="1" t="n">
        <v>8800932</v>
      </c>
      <c r="D2297" s="1" t="s">
        <v>4622</v>
      </c>
      <c r="E2297" s="1" t="s">
        <v>4623</v>
      </c>
      <c r="F2297" s="1" t="s">
        <v>14</v>
      </c>
      <c r="G2297" s="5" t="n">
        <v>5.92987847560976</v>
      </c>
      <c r="H2297" s="5" t="n">
        <v>3.8597543597561</v>
      </c>
      <c r="I2297" s="5" t="n">
        <v>4.10975762195122</v>
      </c>
      <c r="J2297" s="5" t="n">
        <v>3.820125</v>
      </c>
      <c r="K2297" s="5" t="n">
        <v>0.841465</v>
      </c>
      <c r="L2297" s="6" t="n">
        <f aca="false">G2297/I2297</f>
        <v>1.4428779069444</v>
      </c>
    </row>
    <row r="2298" customFormat="false" ht="13" hidden="false" customHeight="false" outlineLevel="0" collapsed="false">
      <c r="A2298" s="1" t="s">
        <v>79</v>
      </c>
      <c r="B2298" s="1" t="n">
        <v>52631824</v>
      </c>
      <c r="C2298" s="1" t="n">
        <v>52651017</v>
      </c>
      <c r="D2298" s="1" t="s">
        <v>4624</v>
      </c>
      <c r="E2298" s="1" t="s">
        <v>4625</v>
      </c>
      <c r="F2298" s="1" t="s">
        <v>26</v>
      </c>
      <c r="G2298" s="5" t="n">
        <v>3.72574706586826</v>
      </c>
      <c r="H2298" s="5" t="n">
        <v>3.13891849101796</v>
      </c>
      <c r="I2298" s="5" t="n">
        <v>2.79999902994012</v>
      </c>
      <c r="J2298" s="5" t="n">
        <v>2.42993609580838</v>
      </c>
      <c r="K2298" s="5" t="n">
        <v>0.83952</v>
      </c>
      <c r="L2298" s="6" t="n">
        <f aca="false">G2298/I2298</f>
        <v>1.33062441309058</v>
      </c>
    </row>
    <row r="2299" customFormat="false" ht="13" hidden="false" customHeight="false" outlineLevel="0" collapsed="false">
      <c r="A2299" s="1" t="s">
        <v>79</v>
      </c>
      <c r="B2299" s="1" t="n">
        <v>27972025</v>
      </c>
      <c r="C2299" s="1" t="n">
        <v>27981290</v>
      </c>
      <c r="D2299" s="1" t="s">
        <v>4626</v>
      </c>
      <c r="E2299" s="1" t="s">
        <v>4627</v>
      </c>
      <c r="F2299" s="1" t="s">
        <v>26</v>
      </c>
      <c r="G2299" s="5" t="n">
        <v>2.7238087047619</v>
      </c>
      <c r="H2299" s="5" t="n">
        <v>2.0285696</v>
      </c>
      <c r="I2299" s="5" t="n">
        <v>2.11619161904762</v>
      </c>
      <c r="J2299" s="5" t="n">
        <v>2.50286060952381</v>
      </c>
      <c r="K2299" s="5" t="n">
        <v>0.872381333333333</v>
      </c>
      <c r="L2299" s="6" t="n">
        <f aca="false">G2299/I2299</f>
        <v>1.28712763071415</v>
      </c>
    </row>
    <row r="2300" customFormat="false" ht="13" hidden="false" customHeight="false" outlineLevel="0" collapsed="false">
      <c r="A2300" s="1" t="s">
        <v>43</v>
      </c>
      <c r="B2300" s="1" t="n">
        <v>129997372</v>
      </c>
      <c r="C2300" s="1" t="n">
        <v>130005100</v>
      </c>
      <c r="D2300" s="1" t="s">
        <v>4628</v>
      </c>
      <c r="E2300" s="1" t="s">
        <v>4629</v>
      </c>
      <c r="F2300" s="1" t="s">
        <v>26</v>
      </c>
      <c r="G2300" s="5" t="n">
        <v>2.60796270440252</v>
      </c>
      <c r="H2300" s="5" t="n">
        <v>2.41509081761006</v>
      </c>
      <c r="I2300" s="5" t="n">
        <v>2.07546880503145</v>
      </c>
      <c r="J2300" s="5" t="n">
        <v>2.14465471698113</v>
      </c>
      <c r="K2300" s="5" t="n">
        <v>0.719076100628931</v>
      </c>
      <c r="L2300" s="6" t="n">
        <f aca="false">G2300/I2300</f>
        <v>1.25656560006114</v>
      </c>
    </row>
    <row r="2301" customFormat="false" ht="13" hidden="false" customHeight="false" outlineLevel="0" collapsed="false">
      <c r="A2301" s="1" t="s">
        <v>79</v>
      </c>
      <c r="B2301" s="1" t="n">
        <v>19735187</v>
      </c>
      <c r="C2301" s="1" t="n">
        <v>19738075</v>
      </c>
      <c r="D2301" s="1" t="s">
        <v>4630</v>
      </c>
      <c r="E2301" s="1" t="s">
        <v>4631</v>
      </c>
      <c r="F2301" s="1" t="s">
        <v>14</v>
      </c>
      <c r="G2301" s="5" t="n">
        <v>1.81288082822086</v>
      </c>
      <c r="H2301" s="5" t="n">
        <v>1.44785009202454</v>
      </c>
      <c r="I2301" s="5" t="n">
        <v>1.17177653374233</v>
      </c>
      <c r="J2301" s="5" t="n">
        <v>1.15643972392638</v>
      </c>
      <c r="K2301" s="5" t="n">
        <v>0.895705828220859</v>
      </c>
      <c r="L2301" s="6" t="n">
        <f aca="false">G2301/I2301</f>
        <v>1.54712163626542</v>
      </c>
    </row>
    <row r="2302" customFormat="false" ht="13" hidden="false" customHeight="false" outlineLevel="0" collapsed="false">
      <c r="A2302" s="1" t="s">
        <v>66</v>
      </c>
      <c r="B2302" s="1" t="n">
        <v>135500459</v>
      </c>
      <c r="C2302" s="1" t="n">
        <v>135506840</v>
      </c>
      <c r="D2302" s="1" t="s">
        <v>4632</v>
      </c>
      <c r="E2302" s="1" t="s">
        <v>4633</v>
      </c>
      <c r="F2302" s="1" t="s">
        <v>26</v>
      </c>
      <c r="G2302" s="5" t="n">
        <v>3.01149406896552</v>
      </c>
      <c r="H2302" s="5" t="n">
        <v>3.11034416091954</v>
      </c>
      <c r="I2302" s="5" t="n">
        <v>2.37011816091954</v>
      </c>
      <c r="J2302" s="5" t="n">
        <v>2.40229554022988</v>
      </c>
      <c r="K2302" s="5" t="n">
        <v>0.758622022988506</v>
      </c>
      <c r="L2302" s="6" t="n">
        <f aca="false">G2302/I2302</f>
        <v>1.27060925426484</v>
      </c>
    </row>
    <row r="2303" customFormat="false" ht="13" hidden="false" customHeight="false" outlineLevel="0" collapsed="false">
      <c r="A2303" s="1" t="s">
        <v>102</v>
      </c>
      <c r="B2303" s="1" t="n">
        <v>93045437</v>
      </c>
      <c r="C2303" s="1" t="n">
        <v>93055197</v>
      </c>
      <c r="D2303" s="1" t="s">
        <v>4634</v>
      </c>
      <c r="E2303" s="1" t="s">
        <v>4635</v>
      </c>
      <c r="F2303" s="1" t="s">
        <v>26</v>
      </c>
      <c r="G2303" s="5" t="n">
        <v>2.22963333333333</v>
      </c>
      <c r="H2303" s="5" t="n">
        <v>2.012962</v>
      </c>
      <c r="I2303" s="5" t="n">
        <v>1.76111066666667</v>
      </c>
      <c r="J2303" s="5" t="n">
        <v>2.06666659259259</v>
      </c>
      <c r="K2303" s="5" t="n">
        <v>0.833331851851852</v>
      </c>
      <c r="L2303" s="6" t="n">
        <f aca="false">G2303/I2303</f>
        <v>1.26603817439449</v>
      </c>
    </row>
    <row r="2304" customFormat="false" ht="13" hidden="false" customHeight="false" outlineLevel="0" collapsed="false">
      <c r="A2304" s="1" t="s">
        <v>23</v>
      </c>
      <c r="B2304" s="1" t="n">
        <v>88791248</v>
      </c>
      <c r="C2304" s="1" t="n">
        <v>88801387</v>
      </c>
      <c r="D2304" s="1" t="s">
        <v>4636</v>
      </c>
      <c r="E2304" s="1" t="s">
        <v>4637</v>
      </c>
      <c r="F2304" s="1" t="s">
        <v>26</v>
      </c>
      <c r="G2304" s="5" t="n">
        <v>2.31159072463768</v>
      </c>
      <c r="H2304" s="5" t="n">
        <v>1.65760695652174</v>
      </c>
      <c r="I2304" s="5" t="n">
        <v>1.74094467391304</v>
      </c>
      <c r="J2304" s="5" t="n">
        <v>1.5199305615942</v>
      </c>
      <c r="K2304" s="5" t="n">
        <v>0.66666625</v>
      </c>
      <c r="L2304" s="6" t="n">
        <f aca="false">G2304/I2304</f>
        <v>1.32777954364398</v>
      </c>
    </row>
    <row r="2305" customFormat="false" ht="13" hidden="false" customHeight="false" outlineLevel="0" collapsed="false">
      <c r="A2305" s="1" t="s">
        <v>63</v>
      </c>
      <c r="B2305" s="1" t="n">
        <v>6119404</v>
      </c>
      <c r="C2305" s="1" t="n">
        <v>6128215</v>
      </c>
      <c r="D2305" s="1" t="s">
        <v>4638</v>
      </c>
      <c r="E2305" s="1" t="s">
        <v>4639</v>
      </c>
      <c r="F2305" s="1" t="s">
        <v>26</v>
      </c>
      <c r="G2305" s="5" t="n">
        <v>1.35029616438356</v>
      </c>
      <c r="H2305" s="5" t="n">
        <v>1.06849209393346</v>
      </c>
      <c r="I2305" s="5" t="n">
        <v>0.763210078277886</v>
      </c>
      <c r="J2305" s="5" t="n">
        <v>0.874756301369863</v>
      </c>
      <c r="K2305" s="5" t="n">
        <v>0.772991780821918</v>
      </c>
      <c r="L2305" s="6" t="n">
        <f aca="false">G2305/I2305</f>
        <v>1.76923261735534</v>
      </c>
    </row>
    <row r="2306" customFormat="false" ht="13" hidden="false" customHeight="false" outlineLevel="0" collapsed="false">
      <c r="A2306" s="1" t="s">
        <v>12</v>
      </c>
      <c r="B2306" s="1" t="n">
        <v>65912983</v>
      </c>
      <c r="C2306" s="1" t="n">
        <v>65917538</v>
      </c>
      <c r="D2306" s="1" t="s">
        <v>4640</v>
      </c>
      <c r="E2306" s="1" t="s">
        <v>4641</v>
      </c>
      <c r="F2306" s="1" t="s">
        <v>26</v>
      </c>
      <c r="G2306" s="5" t="n">
        <v>1.80158634920635</v>
      </c>
      <c r="H2306" s="5" t="n">
        <v>1.6111117989418</v>
      </c>
      <c r="I2306" s="5" t="n">
        <v>1.11640108465608</v>
      </c>
      <c r="J2306" s="5" t="n">
        <v>1.38359833333333</v>
      </c>
      <c r="K2306" s="5" t="n">
        <v>0.878306666666667</v>
      </c>
      <c r="L2306" s="6" t="n">
        <f aca="false">G2306/I2306</f>
        <v>1.61374471412427</v>
      </c>
    </row>
    <row r="2307" customFormat="false" ht="13" hidden="false" customHeight="false" outlineLevel="0" collapsed="false">
      <c r="A2307" s="1" t="s">
        <v>33</v>
      </c>
      <c r="B2307" s="1" t="n">
        <v>94301466</v>
      </c>
      <c r="C2307" s="1" t="n">
        <v>94386624</v>
      </c>
      <c r="D2307" s="1" t="s">
        <v>4642</v>
      </c>
      <c r="E2307" s="1" t="s">
        <v>4643</v>
      </c>
      <c r="F2307" s="1" t="s">
        <v>26</v>
      </c>
      <c r="G2307" s="5" t="n">
        <v>0.830860583362099</v>
      </c>
      <c r="H2307" s="5" t="n">
        <v>0.767347445633414</v>
      </c>
      <c r="I2307" s="5" t="n">
        <v>0.503968933379358</v>
      </c>
      <c r="J2307" s="5" t="n">
        <v>0.626853669313083</v>
      </c>
      <c r="K2307" s="5" t="n">
        <v>0.552296765619607</v>
      </c>
      <c r="L2307" s="6" t="n">
        <f aca="false">G2307/I2307</f>
        <v>1.64863452552675</v>
      </c>
    </row>
    <row r="2308" customFormat="false" ht="13" hidden="false" customHeight="false" outlineLevel="0" collapsed="false">
      <c r="A2308" s="1" t="s">
        <v>43</v>
      </c>
      <c r="B2308" s="1" t="n">
        <v>144075862</v>
      </c>
      <c r="C2308" s="1" t="n">
        <v>144096267</v>
      </c>
      <c r="D2308" s="1" t="s">
        <v>4644</v>
      </c>
      <c r="E2308" s="1" t="s">
        <v>4645</v>
      </c>
      <c r="F2308" s="1" t="s">
        <v>26</v>
      </c>
      <c r="G2308" s="5" t="n">
        <v>7.35509745704467</v>
      </c>
      <c r="H2308" s="5" t="n">
        <v>6.13058673539519</v>
      </c>
      <c r="I2308" s="5" t="n">
        <v>5.7537226231386</v>
      </c>
      <c r="J2308" s="5" t="n">
        <v>5.40320727376861</v>
      </c>
      <c r="K2308" s="5" t="n">
        <v>0.759449805269187</v>
      </c>
      <c r="L2308" s="6" t="n">
        <f aca="false">G2308/I2308</f>
        <v>1.2783197833462</v>
      </c>
    </row>
    <row r="2309" customFormat="false" ht="13" hidden="false" customHeight="false" outlineLevel="0" collapsed="false">
      <c r="A2309" s="1" t="s">
        <v>36</v>
      </c>
      <c r="B2309" s="1" t="n">
        <v>10783901</v>
      </c>
      <c r="C2309" s="1" t="n">
        <v>10785629</v>
      </c>
      <c r="D2309" s="1" t="s">
        <v>4646</v>
      </c>
      <c r="E2309" s="1" t="s">
        <v>4647</v>
      </c>
      <c r="F2309" s="1" t="s">
        <v>26</v>
      </c>
      <c r="G2309" s="5" t="n">
        <v>17.5328539792388</v>
      </c>
      <c r="H2309" s="5" t="n">
        <v>16.6989311418685</v>
      </c>
      <c r="I2309" s="5" t="n">
        <v>21.6712525951557</v>
      </c>
      <c r="J2309" s="5" t="n">
        <v>20.4117197231834</v>
      </c>
      <c r="K2309" s="5" t="n">
        <v>1.42214429065744</v>
      </c>
      <c r="L2309" s="6" t="n">
        <f aca="false">G2309/I2309</f>
        <v>0.809037405763893</v>
      </c>
    </row>
    <row r="2310" customFormat="false" ht="13" hidden="false" customHeight="false" outlineLevel="0" collapsed="false">
      <c r="A2310" s="1" t="s">
        <v>102</v>
      </c>
      <c r="B2310" s="1" t="n">
        <v>94874676</v>
      </c>
      <c r="C2310" s="1" t="n">
        <v>94879455</v>
      </c>
      <c r="D2310" s="1" t="s">
        <v>4648</v>
      </c>
      <c r="E2310" s="1" t="s">
        <v>4649</v>
      </c>
      <c r="F2310" s="1" t="s">
        <v>26</v>
      </c>
      <c r="G2310" s="5" t="n">
        <v>3.91688205194805</v>
      </c>
      <c r="H2310" s="5" t="n">
        <v>3.350648</v>
      </c>
      <c r="I2310" s="5" t="n">
        <v>2.63376724675325</v>
      </c>
      <c r="J2310" s="5" t="n">
        <v>3.29350898701299</v>
      </c>
      <c r="K2310" s="5" t="n">
        <v>0.716885506493506</v>
      </c>
      <c r="L2310" s="6" t="n">
        <f aca="false">G2310/I2310</f>
        <v>1.4871785108485</v>
      </c>
    </row>
    <row r="2311" customFormat="false" ht="13" hidden="false" customHeight="false" outlineLevel="0" collapsed="false">
      <c r="A2311" s="1" t="s">
        <v>30</v>
      </c>
      <c r="B2311" s="1" t="n">
        <v>117827393</v>
      </c>
      <c r="C2311" s="1" t="n">
        <v>117830476</v>
      </c>
      <c r="D2311" s="1" t="s">
        <v>4650</v>
      </c>
      <c r="E2311" s="1" t="s">
        <v>4651</v>
      </c>
      <c r="F2311" s="1" t="s">
        <v>26</v>
      </c>
      <c r="G2311" s="5" t="n">
        <v>5.31325246987952</v>
      </c>
      <c r="H2311" s="5" t="n">
        <v>6.0722915060241</v>
      </c>
      <c r="I2311" s="5" t="n">
        <v>8.6626265060241</v>
      </c>
      <c r="J2311" s="5" t="n">
        <v>7.06324957831325</v>
      </c>
      <c r="K2311" s="5" t="n">
        <v>1.09939469879518</v>
      </c>
      <c r="L2311" s="6" t="n">
        <f aca="false">G2311/I2311</f>
        <v>0.613353521150267</v>
      </c>
    </row>
    <row r="2312" customFormat="false" ht="13" hidden="false" customHeight="false" outlineLevel="0" collapsed="false">
      <c r="A2312" s="1" t="s">
        <v>178</v>
      </c>
      <c r="B2312" s="1" t="n">
        <v>47896818</v>
      </c>
      <c r="C2312" s="1" t="n">
        <v>47911266</v>
      </c>
      <c r="D2312" s="1" t="s">
        <v>4652</v>
      </c>
      <c r="E2312" s="1" t="s">
        <v>4653</v>
      </c>
      <c r="F2312" s="1" t="s">
        <v>14</v>
      </c>
      <c r="G2312" s="5" t="n">
        <v>2.36535851528384</v>
      </c>
      <c r="H2312" s="5" t="n">
        <v>1.88646055312955</v>
      </c>
      <c r="I2312" s="5" t="n">
        <v>1.94905618631732</v>
      </c>
      <c r="J2312" s="5" t="n">
        <v>1.95923930131004</v>
      </c>
      <c r="K2312" s="5" t="n">
        <v>0.717615138282387</v>
      </c>
      <c r="L2312" s="6" t="n">
        <f aca="false">G2312/I2312</f>
        <v>1.21359175373652</v>
      </c>
    </row>
    <row r="2313" customFormat="false" ht="13" hidden="false" customHeight="false" outlineLevel="0" collapsed="false">
      <c r="A2313" s="1" t="s">
        <v>27</v>
      </c>
      <c r="B2313" s="1" t="n">
        <v>89037270</v>
      </c>
      <c r="C2313" s="1" t="n">
        <v>89063599</v>
      </c>
      <c r="D2313" s="1" t="s">
        <v>4654</v>
      </c>
      <c r="E2313" s="1" t="s">
        <v>4655</v>
      </c>
      <c r="F2313" s="1" t="s">
        <v>26</v>
      </c>
      <c r="G2313" s="5" t="n">
        <v>1.22400775047259</v>
      </c>
      <c r="H2313" s="5" t="n">
        <v>0.884688827977316</v>
      </c>
      <c r="I2313" s="5" t="n">
        <v>0.859170652173913</v>
      </c>
      <c r="J2313" s="5" t="n">
        <v>1.03591947069943</v>
      </c>
      <c r="K2313" s="5" t="n">
        <v>0.632324064272212</v>
      </c>
      <c r="L2313" s="6" t="n">
        <f aca="false">G2313/I2313</f>
        <v>1.42463868775726</v>
      </c>
    </row>
    <row r="2314" customFormat="false" ht="13" hidden="false" customHeight="false" outlineLevel="0" collapsed="false">
      <c r="A2314" s="1" t="s">
        <v>36</v>
      </c>
      <c r="B2314" s="1" t="n">
        <v>91648069</v>
      </c>
      <c r="C2314" s="1" t="n">
        <v>91679437</v>
      </c>
      <c r="D2314" s="1" t="s">
        <v>4656</v>
      </c>
      <c r="E2314" s="1" t="s">
        <v>4657</v>
      </c>
      <c r="F2314" s="1" t="s">
        <v>14</v>
      </c>
      <c r="G2314" s="5" t="n">
        <v>5.49342251644737</v>
      </c>
      <c r="H2314" s="5" t="n">
        <v>4.40378348684211</v>
      </c>
      <c r="I2314" s="5" t="n">
        <v>4.23025898026316</v>
      </c>
      <c r="J2314" s="5" t="n">
        <v>3.46053047697368</v>
      </c>
      <c r="K2314" s="5" t="n">
        <v>0.814142763157895</v>
      </c>
      <c r="L2314" s="6" t="n">
        <f aca="false">G2314/I2314</f>
        <v>1.29860193952136</v>
      </c>
    </row>
    <row r="2315" customFormat="false" ht="13" hidden="false" customHeight="false" outlineLevel="0" collapsed="false">
      <c r="A2315" s="1" t="s">
        <v>46</v>
      </c>
      <c r="B2315" s="1" t="n">
        <v>78985343</v>
      </c>
      <c r="C2315" s="1" t="n">
        <v>78996157</v>
      </c>
      <c r="D2315" s="1" t="s">
        <v>4658</v>
      </c>
      <c r="E2315" s="1" t="s">
        <v>4659</v>
      </c>
      <c r="F2315" s="1" t="s">
        <v>26</v>
      </c>
      <c r="G2315" s="5" t="n">
        <v>0.858637626527051</v>
      </c>
      <c r="H2315" s="5" t="n">
        <v>0.834204886561955</v>
      </c>
      <c r="I2315" s="5" t="n">
        <v>0.609074345549738</v>
      </c>
      <c r="J2315" s="5" t="n">
        <v>0.719021082024433</v>
      </c>
      <c r="K2315" s="5" t="n">
        <v>0.673646596858639</v>
      </c>
      <c r="L2315" s="6" t="n">
        <f aca="false">G2315/I2315</f>
        <v>1.40974190228298</v>
      </c>
    </row>
    <row r="2316" customFormat="false" ht="13" hidden="false" customHeight="false" outlineLevel="0" collapsed="false">
      <c r="A2316" s="1" t="s">
        <v>30</v>
      </c>
      <c r="B2316" s="1" t="n">
        <v>69468875</v>
      </c>
      <c r="C2316" s="1" t="n">
        <v>69470123</v>
      </c>
      <c r="D2316" s="1" t="s">
        <v>4660</v>
      </c>
      <c r="E2316" s="1" t="s">
        <v>4661</v>
      </c>
      <c r="F2316" s="1" t="s">
        <v>14</v>
      </c>
      <c r="G2316" s="5" t="n">
        <v>2.32847091240876</v>
      </c>
      <c r="H2316" s="5" t="n">
        <v>1.91240547445255</v>
      </c>
      <c r="I2316" s="5" t="n">
        <v>1.28467051094891</v>
      </c>
      <c r="J2316" s="5" t="n">
        <v>1.86131576642336</v>
      </c>
      <c r="K2316" s="5" t="n">
        <v>0.66788102189781</v>
      </c>
      <c r="L2316" s="6" t="n">
        <f aca="false">G2316/I2316</f>
        <v>1.8125043679012</v>
      </c>
    </row>
    <row r="2317" customFormat="false" ht="13" hidden="false" customHeight="false" outlineLevel="0" collapsed="false">
      <c r="A2317" s="1" t="s">
        <v>46</v>
      </c>
      <c r="B2317" s="1" t="n">
        <v>102236747</v>
      </c>
      <c r="C2317" s="1" t="n">
        <v>102266835</v>
      </c>
      <c r="D2317" s="1" t="s">
        <v>4662</v>
      </c>
      <c r="E2317" s="1" t="s">
        <v>4663</v>
      </c>
      <c r="F2317" s="1" t="s">
        <v>14</v>
      </c>
      <c r="G2317" s="5" t="n">
        <v>2.52380785714286</v>
      </c>
      <c r="H2317" s="5" t="n">
        <v>2.2287443962585</v>
      </c>
      <c r="I2317" s="5" t="n">
        <v>2.02551207482993</v>
      </c>
      <c r="J2317" s="5" t="n">
        <v>1.76020714285714</v>
      </c>
      <c r="K2317" s="5" t="n">
        <v>0.735544319727891</v>
      </c>
      <c r="L2317" s="6" t="n">
        <f aca="false">G2317/I2317</f>
        <v>1.24600978118324</v>
      </c>
    </row>
    <row r="2318" customFormat="false" ht="13" hidden="false" customHeight="false" outlineLevel="0" collapsed="false">
      <c r="A2318" s="1" t="s">
        <v>43</v>
      </c>
      <c r="B2318" s="1" t="n">
        <v>72774487</v>
      </c>
      <c r="C2318" s="1" t="n">
        <v>72819035</v>
      </c>
      <c r="D2318" s="1" t="s">
        <v>4664</v>
      </c>
      <c r="E2318" s="1" t="s">
        <v>4665</v>
      </c>
      <c r="F2318" s="1" t="s">
        <v>26</v>
      </c>
      <c r="G2318" s="5" t="n">
        <v>2.32636683466503</v>
      </c>
      <c r="H2318" s="5" t="n">
        <v>1.93238864167179</v>
      </c>
      <c r="I2318" s="5" t="n">
        <v>1.64044095267363</v>
      </c>
      <c r="J2318" s="5" t="n">
        <v>1.39889628149969</v>
      </c>
      <c r="K2318" s="5" t="n">
        <v>0.684694382298709</v>
      </c>
      <c r="L2318" s="6" t="n">
        <f aca="false">G2318/I2318</f>
        <v>1.41813506354707</v>
      </c>
    </row>
    <row r="2319" customFormat="false" ht="13" hidden="false" customHeight="false" outlineLevel="0" collapsed="false">
      <c r="A2319" s="1" t="s">
        <v>79</v>
      </c>
      <c r="B2319" s="1" t="n">
        <v>52980478</v>
      </c>
      <c r="C2319" s="1" t="n">
        <v>52981177</v>
      </c>
      <c r="D2319" s="1" t="s">
        <v>4666</v>
      </c>
      <c r="E2319" s="1" t="s">
        <v>4667</v>
      </c>
      <c r="F2319" s="1" t="s">
        <v>26</v>
      </c>
      <c r="G2319" s="5" t="n">
        <v>4.59144108949416</v>
      </c>
      <c r="H2319" s="5" t="n">
        <v>4.17120233463035</v>
      </c>
      <c r="I2319" s="5" t="n">
        <v>3.51751128404669</v>
      </c>
      <c r="J2319" s="5" t="n">
        <v>3.1128373540856</v>
      </c>
      <c r="K2319" s="5" t="n">
        <v>0.688716108949416</v>
      </c>
      <c r="L2319" s="6" t="n">
        <f aca="false">G2319/I2319</f>
        <v>1.30530955517276</v>
      </c>
    </row>
    <row r="2320" customFormat="false" ht="13" hidden="false" customHeight="false" outlineLevel="0" collapsed="false">
      <c r="A2320" s="1" t="s">
        <v>30</v>
      </c>
      <c r="B2320" s="1" t="n">
        <v>70477292</v>
      </c>
      <c r="C2320" s="1" t="n">
        <v>70482795</v>
      </c>
      <c r="D2320" s="1" t="s">
        <v>4668</v>
      </c>
      <c r="E2320" s="1" t="s">
        <v>4669</v>
      </c>
      <c r="F2320" s="1" t="s">
        <v>26</v>
      </c>
      <c r="G2320" s="5" t="n">
        <v>2.33169223587224</v>
      </c>
      <c r="H2320" s="5" t="n">
        <v>2.29975331695332</v>
      </c>
      <c r="I2320" s="5" t="n">
        <v>1.84029208845209</v>
      </c>
      <c r="J2320" s="5" t="n">
        <v>1.7739542014742</v>
      </c>
      <c r="K2320" s="5" t="n">
        <v>0.776413783783784</v>
      </c>
      <c r="L2320" s="6" t="n">
        <f aca="false">G2320/I2320</f>
        <v>1.26702290929995</v>
      </c>
    </row>
    <row r="2321" customFormat="false" ht="13" hidden="false" customHeight="false" outlineLevel="0" collapsed="false">
      <c r="A2321" s="1" t="s">
        <v>56</v>
      </c>
      <c r="B2321" s="1" t="n">
        <v>74738327</v>
      </c>
      <c r="C2321" s="1" t="n">
        <v>74787826</v>
      </c>
      <c r="D2321" s="1" t="s">
        <v>4670</v>
      </c>
      <c r="E2321" s="1" t="s">
        <v>4671</v>
      </c>
      <c r="F2321" s="1" t="s">
        <v>14</v>
      </c>
      <c r="G2321" s="5" t="n">
        <v>0.78844037037037</v>
      </c>
      <c r="H2321" s="5" t="n">
        <v>0.790121739618406</v>
      </c>
      <c r="I2321" s="5" t="n">
        <v>0.499438181818182</v>
      </c>
      <c r="J2321" s="5" t="n">
        <v>0.625699988776655</v>
      </c>
      <c r="K2321" s="5" t="n">
        <v>0.625701952861953</v>
      </c>
      <c r="L2321" s="6" t="n">
        <f aca="false">G2321/I2321</f>
        <v>1.57865457442619</v>
      </c>
    </row>
    <row r="2322" customFormat="false" ht="13" hidden="false" customHeight="false" outlineLevel="0" collapsed="false">
      <c r="A2322" s="1" t="s">
        <v>43</v>
      </c>
      <c r="B2322" s="1" t="n">
        <v>167306636</v>
      </c>
      <c r="C2322" s="1" t="n">
        <v>167318374</v>
      </c>
      <c r="D2322" s="1" t="s">
        <v>4672</v>
      </c>
      <c r="E2322" s="1" t="s">
        <v>4673</v>
      </c>
      <c r="F2322" s="1" t="s">
        <v>26</v>
      </c>
      <c r="G2322" s="5" t="n">
        <v>3.33056445182724</v>
      </c>
      <c r="H2322" s="5" t="n">
        <v>2.79733953488372</v>
      </c>
      <c r="I2322" s="5" t="n">
        <v>2.61627548172757</v>
      </c>
      <c r="J2322" s="5" t="n">
        <v>1.95016478405316</v>
      </c>
      <c r="K2322" s="5" t="n">
        <v>0.666113953488372</v>
      </c>
      <c r="L2322" s="6" t="n">
        <f aca="false">G2322/I2322</f>
        <v>1.27301749188431</v>
      </c>
    </row>
    <row r="2323" customFormat="false" ht="13" hidden="false" customHeight="false" outlineLevel="0" collapsed="false">
      <c r="A2323" s="1" t="s">
        <v>20</v>
      </c>
      <c r="B2323" s="1" t="n">
        <v>140644260</v>
      </c>
      <c r="C2323" s="1" t="n">
        <v>140668674</v>
      </c>
      <c r="D2323" s="1" t="s">
        <v>4674</v>
      </c>
      <c r="E2323" s="1" t="s">
        <v>4675</v>
      </c>
      <c r="F2323" s="1" t="s">
        <v>14</v>
      </c>
      <c r="G2323" s="5" t="n">
        <v>1.78857853707415</v>
      </c>
      <c r="H2323" s="5" t="n">
        <v>1.51803869739479</v>
      </c>
      <c r="I2323" s="5" t="n">
        <v>1.11623194388778</v>
      </c>
      <c r="J2323" s="5" t="n">
        <v>1.00701305611222</v>
      </c>
      <c r="K2323" s="5" t="n">
        <v>0.621243927855711</v>
      </c>
      <c r="L2323" s="6" t="n">
        <f aca="false">G2323/I2323</f>
        <v>1.60233591850509</v>
      </c>
    </row>
    <row r="2324" customFormat="false" ht="13" hidden="false" customHeight="false" outlineLevel="0" collapsed="false">
      <c r="A2324" s="1" t="s">
        <v>49</v>
      </c>
      <c r="B2324" s="1" t="n">
        <v>55605787</v>
      </c>
      <c r="C2324" s="1" t="n">
        <v>55615351</v>
      </c>
      <c r="D2324" s="1" t="s">
        <v>4676</v>
      </c>
      <c r="E2324" s="1" t="s">
        <v>4677</v>
      </c>
      <c r="F2324" s="1" t="s">
        <v>26</v>
      </c>
      <c r="G2324" s="5" t="n">
        <v>2.05805303370787</v>
      </c>
      <c r="H2324" s="5" t="n">
        <v>1.60112539325843</v>
      </c>
      <c r="I2324" s="5" t="n">
        <v>1.50749303370787</v>
      </c>
      <c r="J2324" s="5" t="n">
        <v>1.36704127340824</v>
      </c>
      <c r="K2324" s="5" t="n">
        <v>0.668537134831461</v>
      </c>
      <c r="L2324" s="6" t="n">
        <f aca="false">G2324/I2324</f>
        <v>1.36521561804225</v>
      </c>
    </row>
    <row r="2325" customFormat="false" ht="13" hidden="false" customHeight="false" outlineLevel="0" collapsed="false">
      <c r="A2325" s="1" t="s">
        <v>79</v>
      </c>
      <c r="B2325" s="1" t="n">
        <v>134276978</v>
      </c>
      <c r="C2325" s="1" t="n">
        <v>134281331</v>
      </c>
      <c r="D2325" s="1" t="s">
        <v>4678</v>
      </c>
      <c r="E2325" s="1" t="s">
        <v>4679</v>
      </c>
      <c r="F2325" s="1" t="s">
        <v>26</v>
      </c>
      <c r="G2325" s="5" t="n">
        <v>5.18059681940701</v>
      </c>
      <c r="H2325" s="5" t="n">
        <v>3.63072991913747</v>
      </c>
      <c r="I2325" s="5" t="n">
        <v>2.81401229110512</v>
      </c>
      <c r="J2325" s="5" t="n">
        <v>2.56603878706199</v>
      </c>
      <c r="K2325" s="5" t="n">
        <v>1.00269460916442</v>
      </c>
      <c r="L2325" s="6" t="n">
        <f aca="false">G2325/I2325</f>
        <v>1.84100006804607</v>
      </c>
    </row>
    <row r="2326" customFormat="false" ht="13" hidden="false" customHeight="false" outlineLevel="0" collapsed="false">
      <c r="A2326" s="1" t="s">
        <v>43</v>
      </c>
      <c r="B2326" s="1" t="n">
        <v>29821080</v>
      </c>
      <c r="C2326" s="1" t="n">
        <v>29886971</v>
      </c>
      <c r="D2326" s="1" t="s">
        <v>4680</v>
      </c>
      <c r="E2326" s="1" t="s">
        <v>4681</v>
      </c>
      <c r="F2326" s="1" t="s">
        <v>14</v>
      </c>
      <c r="G2326" s="5" t="n">
        <v>2.14690527462947</v>
      </c>
      <c r="H2326" s="5" t="n">
        <v>1.67524069747167</v>
      </c>
      <c r="I2326" s="5" t="n">
        <v>1.02833556669573</v>
      </c>
      <c r="J2326" s="5" t="n">
        <v>0.97079385353095</v>
      </c>
      <c r="K2326" s="5" t="n">
        <v>0.68875387532694</v>
      </c>
      <c r="L2326" s="6" t="n">
        <f aca="false">G2326/I2326</f>
        <v>2.08774775876707</v>
      </c>
    </row>
    <row r="2327" customFormat="false" ht="13" hidden="false" customHeight="false" outlineLevel="0" collapsed="false">
      <c r="A2327" s="1" t="s">
        <v>43</v>
      </c>
      <c r="B2327" s="1" t="n">
        <v>116947186</v>
      </c>
      <c r="C2327" s="1" t="n">
        <v>117005073</v>
      </c>
      <c r="D2327" s="1" t="s">
        <v>4682</v>
      </c>
      <c r="E2327" s="1" t="s">
        <v>4683</v>
      </c>
      <c r="F2327" s="1" t="s">
        <v>14</v>
      </c>
      <c r="G2327" s="5" t="n">
        <v>2.15704338551859</v>
      </c>
      <c r="H2327" s="5" t="n">
        <v>1.8556734148728</v>
      </c>
      <c r="I2327" s="5" t="n">
        <v>1.70009811643836</v>
      </c>
      <c r="J2327" s="5" t="n">
        <v>1.45303375733855</v>
      </c>
      <c r="K2327" s="5" t="n">
        <v>0.637965968688845</v>
      </c>
      <c r="L2327" s="6" t="n">
        <f aca="false">G2327/I2327</f>
        <v>1.26877582220814</v>
      </c>
    </row>
    <row r="2328" customFormat="false" ht="13" hidden="false" customHeight="false" outlineLevel="0" collapsed="false">
      <c r="A2328" s="1" t="s">
        <v>79</v>
      </c>
      <c r="B2328" s="1" t="n">
        <v>29943848</v>
      </c>
      <c r="C2328" s="1" t="n">
        <v>29953666</v>
      </c>
      <c r="D2328" s="1" t="s">
        <v>4684</v>
      </c>
      <c r="E2328" s="1" t="s">
        <v>4685</v>
      </c>
      <c r="F2328" s="1" t="s">
        <v>26</v>
      </c>
      <c r="G2328" s="5" t="n">
        <v>1.45202706642066</v>
      </c>
      <c r="H2328" s="5" t="n">
        <v>1.52582841328413</v>
      </c>
      <c r="I2328" s="5" t="n">
        <v>0.907747896678967</v>
      </c>
      <c r="J2328" s="5" t="n">
        <v>1.13099673431734</v>
      </c>
      <c r="K2328" s="5" t="n">
        <v>0.84871073800738</v>
      </c>
      <c r="L2328" s="6" t="n">
        <f aca="false">G2328/I2328</f>
        <v>1.59959287345414</v>
      </c>
    </row>
    <row r="2329" customFormat="false" ht="13" hidden="false" customHeight="false" outlineLevel="0" collapsed="false">
      <c r="A2329" s="1" t="s">
        <v>46</v>
      </c>
      <c r="B2329" s="1" t="n">
        <v>101946776</v>
      </c>
      <c r="C2329" s="1" t="n">
        <v>101966648</v>
      </c>
      <c r="D2329" s="1" t="s">
        <v>4686</v>
      </c>
      <c r="E2329" s="1" t="s">
        <v>4687</v>
      </c>
      <c r="F2329" s="1" t="s">
        <v>26</v>
      </c>
      <c r="G2329" s="5" t="n">
        <v>1.21845939252336</v>
      </c>
      <c r="H2329" s="5" t="n">
        <v>1.14252429906542</v>
      </c>
      <c r="I2329" s="5" t="n">
        <v>0.775700023364486</v>
      </c>
      <c r="J2329" s="5" t="n">
        <v>0.956777336448598</v>
      </c>
      <c r="K2329" s="5" t="n">
        <v>0.532712102803738</v>
      </c>
      <c r="L2329" s="6" t="n">
        <f aca="false">G2329/I2329</f>
        <v>1.57078684520141</v>
      </c>
    </row>
    <row r="2330" customFormat="false" ht="13" hidden="false" customHeight="false" outlineLevel="0" collapsed="false">
      <c r="A2330" s="1" t="s">
        <v>113</v>
      </c>
      <c r="B2330" s="1" t="n">
        <v>124758959</v>
      </c>
      <c r="C2330" s="1" t="n">
        <v>124760632</v>
      </c>
      <c r="D2330" s="1" t="s">
        <v>4688</v>
      </c>
      <c r="E2330" s="1" t="s">
        <v>4689</v>
      </c>
      <c r="F2330" s="1" t="s">
        <v>14</v>
      </c>
      <c r="G2330" s="5" t="n">
        <v>3.97569375</v>
      </c>
      <c r="H2330" s="5" t="n">
        <v>3.59375</v>
      </c>
      <c r="I2330" s="5" t="n">
        <v>2.19096944444444</v>
      </c>
      <c r="J2330" s="5" t="n">
        <v>2.46527548611111</v>
      </c>
      <c r="K2330" s="5" t="n">
        <v>0.809025833333333</v>
      </c>
      <c r="L2330" s="6" t="n">
        <f aca="false">G2330/I2330</f>
        <v>1.81458201531793</v>
      </c>
    </row>
    <row r="2331" customFormat="false" ht="13" hidden="false" customHeight="false" outlineLevel="0" collapsed="false">
      <c r="A2331" s="1" t="s">
        <v>56</v>
      </c>
      <c r="B2331" s="1" t="n">
        <v>25024426</v>
      </c>
      <c r="C2331" s="1" t="n">
        <v>25029092</v>
      </c>
      <c r="D2331" s="1" t="s">
        <v>4690</v>
      </c>
      <c r="E2331" s="1" t="s">
        <v>4691</v>
      </c>
      <c r="F2331" s="1" t="s">
        <v>14</v>
      </c>
      <c r="G2331" s="5" t="n">
        <v>4.58530346456693</v>
      </c>
      <c r="H2331" s="5" t="n">
        <v>4.27821377952756</v>
      </c>
      <c r="I2331" s="5" t="n">
        <v>3.34382818897638</v>
      </c>
      <c r="J2331" s="5" t="n">
        <v>2.98424918635171</v>
      </c>
      <c r="K2331" s="5" t="n">
        <v>0.999999790026247</v>
      </c>
      <c r="L2331" s="6" t="n">
        <f aca="false">G2331/I2331</f>
        <v>1.37127364368879</v>
      </c>
    </row>
    <row r="2332" customFormat="false" ht="13" hidden="false" customHeight="false" outlineLevel="0" collapsed="false">
      <c r="A2332" s="1" t="s">
        <v>27</v>
      </c>
      <c r="B2332" s="1" t="n">
        <v>36826901</v>
      </c>
      <c r="C2332" s="1" t="n">
        <v>36829949</v>
      </c>
      <c r="D2332" s="1" t="s">
        <v>4692</v>
      </c>
      <c r="E2332" s="1" t="s">
        <v>4693</v>
      </c>
      <c r="F2332" s="1" t="s">
        <v>26</v>
      </c>
      <c r="G2332" s="5" t="n">
        <v>3.96978561933535</v>
      </c>
      <c r="H2332" s="5" t="n">
        <v>3.79456244712991</v>
      </c>
      <c r="I2332" s="5" t="n">
        <v>3.16012422960725</v>
      </c>
      <c r="J2332" s="5" t="n">
        <v>3.09063776435045</v>
      </c>
      <c r="K2332" s="5" t="n">
        <v>0.69486253776435</v>
      </c>
      <c r="L2332" s="6" t="n">
        <f aca="false">G2332/I2332</f>
        <v>1.25621188627408</v>
      </c>
    </row>
    <row r="2333" customFormat="false" ht="13" hidden="false" customHeight="false" outlineLevel="0" collapsed="false">
      <c r="A2333" s="1" t="s">
        <v>15</v>
      </c>
      <c r="B2333" s="1" t="n">
        <v>136436093</v>
      </c>
      <c r="C2333" s="1" t="n">
        <v>136450346</v>
      </c>
      <c r="D2333" s="1" t="s">
        <v>4694</v>
      </c>
      <c r="E2333" s="1" t="s">
        <v>4695</v>
      </c>
      <c r="F2333" s="1" t="s">
        <v>26</v>
      </c>
      <c r="G2333" s="5" t="n">
        <v>0.99118872246696</v>
      </c>
      <c r="H2333" s="5" t="n">
        <v>0.82231906020558</v>
      </c>
      <c r="I2333" s="5" t="n">
        <v>0.690162584434655</v>
      </c>
      <c r="J2333" s="5" t="n">
        <v>0.690162584434655</v>
      </c>
      <c r="K2333" s="5" t="n">
        <v>0.762114537444934</v>
      </c>
      <c r="L2333" s="6" t="n">
        <f aca="false">G2333/I2333</f>
        <v>1.43616699140376</v>
      </c>
    </row>
    <row r="2334" customFormat="false" ht="13" hidden="false" customHeight="false" outlineLevel="0" collapsed="false">
      <c r="A2334" s="1" t="s">
        <v>30</v>
      </c>
      <c r="B2334" s="1" t="n">
        <v>60012591</v>
      </c>
      <c r="C2334" s="1" t="n">
        <v>60034106</v>
      </c>
      <c r="D2334" s="1" t="s">
        <v>4696</v>
      </c>
      <c r="E2334" s="1" t="s">
        <v>4697</v>
      </c>
      <c r="F2334" s="1" t="s">
        <v>26</v>
      </c>
      <c r="G2334" s="5" t="n">
        <v>3.63656294052863</v>
      </c>
      <c r="H2334" s="5" t="n">
        <v>3.35022455947137</v>
      </c>
      <c r="I2334" s="5" t="n">
        <v>2.54405317180617</v>
      </c>
      <c r="J2334" s="5" t="n">
        <v>2.23237991189427</v>
      </c>
      <c r="K2334" s="5" t="n">
        <v>0.897577621145375</v>
      </c>
      <c r="L2334" s="6" t="n">
        <f aca="false">G2334/I2334</f>
        <v>1.42943668820681</v>
      </c>
    </row>
    <row r="2335" customFormat="false" ht="13" hidden="false" customHeight="false" outlineLevel="0" collapsed="false">
      <c r="A2335" s="1" t="s">
        <v>46</v>
      </c>
      <c r="B2335" s="1" t="n">
        <v>81977699</v>
      </c>
      <c r="C2335" s="1" t="n">
        <v>82035390</v>
      </c>
      <c r="D2335" s="1" t="s">
        <v>4698</v>
      </c>
      <c r="E2335" s="1" t="s">
        <v>4699</v>
      </c>
      <c r="F2335" s="1" t="s">
        <v>14</v>
      </c>
      <c r="G2335" s="5" t="n">
        <v>2.54514197252208</v>
      </c>
      <c r="H2335" s="5" t="n">
        <v>2.36064676153091</v>
      </c>
      <c r="I2335" s="5" t="n">
        <v>2.11187305201178</v>
      </c>
      <c r="J2335" s="5" t="n">
        <v>1.73945325809617</v>
      </c>
      <c r="K2335" s="5" t="n">
        <v>0.89842934249264</v>
      </c>
      <c r="L2335" s="6" t="n">
        <f aca="false">G2335/I2335</f>
        <v>1.20515860084372</v>
      </c>
    </row>
    <row r="2336" customFormat="false" ht="13" hidden="false" customHeight="false" outlineLevel="0" collapsed="false">
      <c r="A2336" s="1" t="s">
        <v>20</v>
      </c>
      <c r="B2336" s="1" t="n">
        <v>147965622</v>
      </c>
      <c r="C2336" s="1" t="n">
        <v>147968728</v>
      </c>
      <c r="D2336" s="1" t="s">
        <v>4700</v>
      </c>
      <c r="E2336" s="1" t="s">
        <v>4701</v>
      </c>
      <c r="F2336" s="1" t="s">
        <v>14</v>
      </c>
      <c r="G2336" s="5" t="n">
        <v>3.28313409638554</v>
      </c>
      <c r="H2336" s="5" t="n">
        <v>2.76204819277108</v>
      </c>
      <c r="I2336" s="5" t="n">
        <v>2.5451775</v>
      </c>
      <c r="J2336" s="5" t="n">
        <v>2.96686743975904</v>
      </c>
      <c r="K2336" s="5" t="n">
        <v>0.810240722891566</v>
      </c>
      <c r="L2336" s="6" t="n">
        <f aca="false">G2336/I2336</f>
        <v>1.28994307720603</v>
      </c>
    </row>
    <row r="2337" customFormat="false" ht="13" hidden="false" customHeight="false" outlineLevel="0" collapsed="false">
      <c r="A2337" s="1" t="s">
        <v>43</v>
      </c>
      <c r="B2337" s="1" t="n">
        <v>118301579</v>
      </c>
      <c r="C2337" s="1" t="n">
        <v>118305432</v>
      </c>
      <c r="D2337" s="1" t="s">
        <v>4702</v>
      </c>
      <c r="E2337" s="1" t="s">
        <v>4703</v>
      </c>
      <c r="F2337" s="1" t="s">
        <v>26</v>
      </c>
      <c r="G2337" s="5" t="n">
        <v>2.51123264044944</v>
      </c>
      <c r="H2337" s="5" t="n">
        <v>2.2696604494382</v>
      </c>
      <c r="I2337" s="5" t="n">
        <v>1.76404609550562</v>
      </c>
      <c r="J2337" s="5" t="n">
        <v>1.41854016853933</v>
      </c>
      <c r="K2337" s="5" t="n">
        <v>0.957864831460674</v>
      </c>
      <c r="L2337" s="6" t="n">
        <f aca="false">G2337/I2337</f>
        <v>1.42356407060307</v>
      </c>
    </row>
    <row r="2338" customFormat="false" ht="13" hidden="false" customHeight="false" outlineLevel="0" collapsed="false">
      <c r="A2338" s="1" t="s">
        <v>30</v>
      </c>
      <c r="B2338" s="1" t="n">
        <v>116106480</v>
      </c>
      <c r="C2338" s="1" t="n">
        <v>116135531</v>
      </c>
      <c r="D2338" s="1" t="s">
        <v>4704</v>
      </c>
      <c r="E2338" s="1" t="s">
        <v>4705</v>
      </c>
      <c r="F2338" s="1" t="s">
        <v>26</v>
      </c>
      <c r="G2338" s="5" t="n">
        <v>2.77077559055118</v>
      </c>
      <c r="H2338" s="5" t="n">
        <v>2.30708545931759</v>
      </c>
      <c r="I2338" s="5" t="n">
        <v>1.81977542432196</v>
      </c>
      <c r="J2338" s="5" t="n">
        <v>1.9291347944007</v>
      </c>
      <c r="K2338" s="5" t="n">
        <v>0.903764094488189</v>
      </c>
      <c r="L2338" s="6" t="n">
        <f aca="false">G2338/I2338</f>
        <v>1.52259204818285</v>
      </c>
    </row>
    <row r="2339" customFormat="false" ht="13" hidden="false" customHeight="false" outlineLevel="0" collapsed="false">
      <c r="A2339" s="1" t="s">
        <v>56</v>
      </c>
      <c r="B2339" s="1" t="n">
        <v>28726537</v>
      </c>
      <c r="C2339" s="1" t="n">
        <v>28759399</v>
      </c>
      <c r="D2339" s="1" t="s">
        <v>4706</v>
      </c>
      <c r="E2339" s="1" t="s">
        <v>4707</v>
      </c>
      <c r="F2339" s="1" t="s">
        <v>26</v>
      </c>
      <c r="G2339" s="5" t="n">
        <v>2.29635709984152</v>
      </c>
      <c r="H2339" s="5" t="n">
        <v>1.92076061806656</v>
      </c>
      <c r="I2339" s="5" t="n">
        <v>1.68700321711569</v>
      </c>
      <c r="J2339" s="5" t="n">
        <v>1.50554689381933</v>
      </c>
      <c r="K2339" s="5" t="n">
        <v>0.717115023771791</v>
      </c>
      <c r="L2339" s="6" t="n">
        <f aca="false">G2339/I2339</f>
        <v>1.36120493223935</v>
      </c>
    </row>
    <row r="2340" customFormat="false" ht="13" hidden="false" customHeight="false" outlineLevel="0" collapsed="false">
      <c r="A2340" s="1" t="s">
        <v>419</v>
      </c>
      <c r="B2340" s="1" t="n">
        <v>71019761</v>
      </c>
      <c r="C2340" s="1" t="n">
        <v>71024264</v>
      </c>
      <c r="D2340" s="1" t="s">
        <v>4708</v>
      </c>
      <c r="E2340" s="1" t="s">
        <v>4709</v>
      </c>
      <c r="F2340" s="1" t="s">
        <v>14</v>
      </c>
      <c r="G2340" s="5" t="n">
        <v>1.6090425</v>
      </c>
      <c r="H2340" s="5" t="n">
        <v>1.09042433510638</v>
      </c>
      <c r="I2340" s="5" t="n">
        <v>1.10904223404255</v>
      </c>
      <c r="J2340" s="5" t="n">
        <v>0.861699893617021</v>
      </c>
      <c r="K2340" s="5" t="n">
        <v>0.571810664893617</v>
      </c>
      <c r="L2340" s="6" t="n">
        <f aca="false">G2340/I2340</f>
        <v>1.45083969808337</v>
      </c>
    </row>
    <row r="2341" customFormat="false" ht="13" hidden="false" customHeight="false" outlineLevel="0" collapsed="false">
      <c r="A2341" s="1" t="s">
        <v>43</v>
      </c>
      <c r="B2341" s="1" t="n">
        <v>151931466</v>
      </c>
      <c r="C2341" s="1" t="n">
        <v>151937089</v>
      </c>
      <c r="D2341" s="1" t="s">
        <v>4710</v>
      </c>
      <c r="E2341" s="1" t="s">
        <v>4711</v>
      </c>
      <c r="F2341" s="1" t="s">
        <v>14</v>
      </c>
      <c r="G2341" s="5" t="n">
        <v>3.84914452554745</v>
      </c>
      <c r="H2341" s="5" t="n">
        <v>2.82481489051095</v>
      </c>
      <c r="I2341" s="5" t="n">
        <v>3.13625596107056</v>
      </c>
      <c r="J2341" s="5" t="n">
        <v>2.90754362530414</v>
      </c>
      <c r="K2341" s="5" t="n">
        <v>0.608272530413625</v>
      </c>
      <c r="L2341" s="6" t="n">
        <f aca="false">G2341/I2341</f>
        <v>1.22730560685281</v>
      </c>
    </row>
    <row r="2342" customFormat="false" ht="13" hidden="false" customHeight="false" outlineLevel="0" collapsed="false">
      <c r="A2342" s="1" t="s">
        <v>27</v>
      </c>
      <c r="B2342" s="1" t="n">
        <v>14784138</v>
      </c>
      <c r="C2342" s="1" t="n">
        <v>14841423</v>
      </c>
      <c r="D2342" s="1" t="s">
        <v>4712</v>
      </c>
      <c r="E2342" s="1" t="s">
        <v>4713</v>
      </c>
      <c r="F2342" s="1" t="s">
        <v>26</v>
      </c>
      <c r="G2342" s="5" t="n">
        <v>2.16337957551826</v>
      </c>
      <c r="H2342" s="5" t="n">
        <v>1.65547907206318</v>
      </c>
      <c r="I2342" s="5" t="n">
        <v>1.74876789239882</v>
      </c>
      <c r="J2342" s="5" t="n">
        <v>1.38153998025666</v>
      </c>
      <c r="K2342" s="5" t="n">
        <v>0.698422586377098</v>
      </c>
      <c r="L2342" s="6" t="n">
        <f aca="false">G2342/I2342</f>
        <v>1.23708788623212</v>
      </c>
    </row>
    <row r="2343" customFormat="false" ht="13" hidden="false" customHeight="false" outlineLevel="0" collapsed="false">
      <c r="A2343" s="1" t="s">
        <v>17</v>
      </c>
      <c r="B2343" s="1" t="n">
        <v>38069879</v>
      </c>
      <c r="C2343" s="1" t="n">
        <v>38086026</v>
      </c>
      <c r="D2343" s="1" t="s">
        <v>4714</v>
      </c>
      <c r="E2343" s="1" t="s">
        <v>4715</v>
      </c>
      <c r="F2343" s="1" t="s">
        <v>26</v>
      </c>
      <c r="G2343" s="5" t="n">
        <v>2.7513477972973</v>
      </c>
      <c r="H2343" s="5" t="n">
        <v>2.15946218918919</v>
      </c>
      <c r="I2343" s="5" t="n">
        <v>2.066214</v>
      </c>
      <c r="J2343" s="5" t="n">
        <v>2.2054067027027</v>
      </c>
      <c r="K2343" s="5" t="n">
        <v>0.754054283783784</v>
      </c>
      <c r="L2343" s="6" t="n">
        <f aca="false">G2343/I2343</f>
        <v>1.33158898221448</v>
      </c>
    </row>
    <row r="2344" customFormat="false" ht="13" hidden="false" customHeight="false" outlineLevel="0" collapsed="false">
      <c r="A2344" s="1" t="s">
        <v>33</v>
      </c>
      <c r="B2344" s="1" t="n">
        <v>65183579</v>
      </c>
      <c r="C2344" s="1" t="n">
        <v>65196475</v>
      </c>
      <c r="D2344" s="1" t="s">
        <v>4716</v>
      </c>
      <c r="E2344" s="1" t="s">
        <v>4717</v>
      </c>
      <c r="F2344" s="1" t="s">
        <v>26</v>
      </c>
      <c r="G2344" s="5" t="n">
        <v>2.7680225862069</v>
      </c>
      <c r="H2344" s="5" t="n">
        <v>2.47649006269592</v>
      </c>
      <c r="I2344" s="5" t="n">
        <v>2.11598912225705</v>
      </c>
      <c r="J2344" s="5" t="n">
        <v>1.88401175548589</v>
      </c>
      <c r="K2344" s="5" t="n">
        <v>0.705329968652038</v>
      </c>
      <c r="L2344" s="6" t="n">
        <f aca="false">G2344/I2344</f>
        <v>1.30814594323356</v>
      </c>
    </row>
    <row r="2345" customFormat="false" ht="13" hidden="false" customHeight="false" outlineLevel="0" collapsed="false">
      <c r="A2345" s="1" t="s">
        <v>20</v>
      </c>
      <c r="B2345" s="1" t="n">
        <v>155079233</v>
      </c>
      <c r="C2345" s="1" t="n">
        <v>155107891</v>
      </c>
      <c r="D2345" s="1" t="s">
        <v>4718</v>
      </c>
      <c r="E2345" s="1" t="s">
        <v>4719</v>
      </c>
      <c r="F2345" s="1" t="s">
        <v>14</v>
      </c>
      <c r="G2345" s="5" t="n">
        <v>2.26083132625995</v>
      </c>
      <c r="H2345" s="5" t="n">
        <v>1.92661612732095</v>
      </c>
      <c r="I2345" s="5" t="n">
        <v>1.63041494252874</v>
      </c>
      <c r="J2345" s="5" t="n">
        <v>1.58974472148541</v>
      </c>
      <c r="K2345" s="5" t="n">
        <v>0.761274323607427</v>
      </c>
      <c r="L2345" s="6" t="n">
        <f aca="false">G2345/I2345</f>
        <v>1.38666008712693</v>
      </c>
    </row>
    <row r="2346" customFormat="false" ht="13" hidden="false" customHeight="false" outlineLevel="0" collapsed="false">
      <c r="A2346" s="1" t="s">
        <v>46</v>
      </c>
      <c r="B2346" s="1" t="n">
        <v>81195474</v>
      </c>
      <c r="C2346" s="1" t="n">
        <v>81230124</v>
      </c>
      <c r="D2346" s="1" t="s">
        <v>4720</v>
      </c>
      <c r="E2346" s="1" t="s">
        <v>4721</v>
      </c>
      <c r="F2346" s="1" t="s">
        <v>26</v>
      </c>
      <c r="G2346" s="5" t="n">
        <v>2.13657063732929</v>
      </c>
      <c r="H2346" s="5" t="n">
        <v>1.81107647951442</v>
      </c>
      <c r="I2346" s="5" t="n">
        <v>1.58649441578149</v>
      </c>
      <c r="J2346" s="5" t="n">
        <v>1.44916445371775</v>
      </c>
      <c r="K2346" s="5" t="n">
        <v>0.723822837632777</v>
      </c>
      <c r="L2346" s="6" t="n">
        <f aca="false">G2346/I2346</f>
        <v>1.34672433516057</v>
      </c>
    </row>
    <row r="2347" customFormat="false" ht="13" hidden="false" customHeight="false" outlineLevel="0" collapsed="false">
      <c r="A2347" s="1" t="s">
        <v>178</v>
      </c>
      <c r="B2347" s="1" t="n">
        <v>31952203</v>
      </c>
      <c r="C2347" s="1" t="n">
        <v>31981758</v>
      </c>
      <c r="D2347" s="1" t="s">
        <v>4722</v>
      </c>
      <c r="E2347" s="1" t="s">
        <v>4723</v>
      </c>
      <c r="F2347" s="1" t="s">
        <v>26</v>
      </c>
      <c r="G2347" s="5" t="n">
        <v>0.776531449525453</v>
      </c>
      <c r="H2347" s="5" t="n">
        <v>0.720449068162209</v>
      </c>
      <c r="I2347" s="5" t="n">
        <v>0.505608662640207</v>
      </c>
      <c r="J2347" s="5" t="n">
        <v>0.51337441760138</v>
      </c>
      <c r="K2347" s="5" t="n">
        <v>0.735116376186367</v>
      </c>
      <c r="L2347" s="6" t="n">
        <f aca="false">G2347/I2347</f>
        <v>1.53583493896353</v>
      </c>
    </row>
    <row r="2348" customFormat="false" ht="13" hidden="false" customHeight="false" outlineLevel="0" collapsed="false">
      <c r="A2348" s="1" t="s">
        <v>43</v>
      </c>
      <c r="B2348" s="1" t="n">
        <v>13995739</v>
      </c>
      <c r="C2348" s="1" t="n">
        <v>14069965</v>
      </c>
      <c r="D2348" s="1" t="s">
        <v>4724</v>
      </c>
      <c r="E2348" s="1" t="s">
        <v>4725</v>
      </c>
      <c r="F2348" s="1" t="s">
        <v>14</v>
      </c>
      <c r="G2348" s="5" t="n">
        <v>1.0117399295499</v>
      </c>
      <c r="H2348" s="5" t="n">
        <v>1.04422800391389</v>
      </c>
      <c r="I2348" s="5" t="n">
        <v>0.652838219178082</v>
      </c>
      <c r="J2348" s="5" t="n">
        <v>0.604696297455969</v>
      </c>
      <c r="K2348" s="5" t="n">
        <v>0.509588540117417</v>
      </c>
      <c r="L2348" s="6" t="n">
        <f aca="false">G2348/I2348</f>
        <v>1.54975597296321</v>
      </c>
    </row>
    <row r="2349" customFormat="false" ht="13" hidden="false" customHeight="false" outlineLevel="0" collapsed="false">
      <c r="A2349" s="1" t="s">
        <v>63</v>
      </c>
      <c r="B2349" s="1" t="n">
        <v>34266760</v>
      </c>
      <c r="C2349" s="1" t="n">
        <v>34314818</v>
      </c>
      <c r="D2349" s="1" t="s">
        <v>4726</v>
      </c>
      <c r="E2349" s="1" t="s">
        <v>4727</v>
      </c>
      <c r="F2349" s="1" t="s">
        <v>14</v>
      </c>
      <c r="G2349" s="5" t="n">
        <v>1.60794238341969</v>
      </c>
      <c r="H2349" s="5" t="n">
        <v>1.71963426597582</v>
      </c>
      <c r="I2349" s="5" t="n">
        <v>2.28727352907311</v>
      </c>
      <c r="J2349" s="5" t="n">
        <v>2.04893629821531</v>
      </c>
      <c r="K2349" s="5" t="n">
        <v>0.849742084052965</v>
      </c>
      <c r="L2349" s="6" t="n">
        <f aca="false">G2349/I2349</f>
        <v>0.702995231213684</v>
      </c>
    </row>
    <row r="2350" customFormat="false" ht="13" hidden="false" customHeight="false" outlineLevel="0" collapsed="false">
      <c r="A2350" s="1" t="s">
        <v>43</v>
      </c>
      <c r="B2350" s="1" t="n">
        <v>127095975</v>
      </c>
      <c r="C2350" s="1" t="n">
        <v>127124669</v>
      </c>
      <c r="D2350" s="1" t="s">
        <v>4728</v>
      </c>
      <c r="E2350" s="1" t="s">
        <v>4729</v>
      </c>
      <c r="F2350" s="1" t="s">
        <v>14</v>
      </c>
      <c r="G2350" s="5" t="n">
        <v>0.742049469964664</v>
      </c>
      <c r="H2350" s="5" t="n">
        <v>0.609540026501767</v>
      </c>
      <c r="I2350" s="5" t="n">
        <v>0.507066519434629</v>
      </c>
      <c r="J2350" s="5" t="n">
        <v>0.68904609540636</v>
      </c>
      <c r="K2350" s="5" t="n">
        <v>0.655476784452297</v>
      </c>
      <c r="L2350" s="6" t="n">
        <f aca="false">G2350/I2350</f>
        <v>1.46341641880051</v>
      </c>
    </row>
    <row r="2351" customFormat="false" ht="13" hidden="false" customHeight="false" outlineLevel="0" collapsed="false">
      <c r="A2351" s="1" t="s">
        <v>66</v>
      </c>
      <c r="B2351" s="1" t="n">
        <v>52176282</v>
      </c>
      <c r="C2351" s="1" t="n">
        <v>52218707</v>
      </c>
      <c r="D2351" s="1" t="s">
        <v>4730</v>
      </c>
      <c r="E2351" s="1" t="s">
        <v>4731</v>
      </c>
      <c r="F2351" s="1" t="s">
        <v>14</v>
      </c>
      <c r="G2351" s="5" t="n">
        <v>3.00832440743113</v>
      </c>
      <c r="H2351" s="5" t="n">
        <v>2.90775228699552</v>
      </c>
      <c r="I2351" s="5" t="n">
        <v>3.95066926329276</v>
      </c>
      <c r="J2351" s="5" t="n">
        <v>2.99551575912876</v>
      </c>
      <c r="K2351" s="5" t="n">
        <v>0.766175502882767</v>
      </c>
      <c r="L2351" s="6" t="n">
        <f aca="false">G2351/I2351</f>
        <v>0.761472096736285</v>
      </c>
    </row>
    <row r="2352" customFormat="false" ht="13" hidden="false" customHeight="false" outlineLevel="0" collapsed="false">
      <c r="A2352" s="1" t="s">
        <v>30</v>
      </c>
      <c r="B2352" s="1" t="n">
        <v>100720718</v>
      </c>
      <c r="C2352" s="1" t="n">
        <v>100746483</v>
      </c>
      <c r="D2352" s="1" t="s">
        <v>4732</v>
      </c>
      <c r="E2352" s="1" t="s">
        <v>4733</v>
      </c>
      <c r="F2352" s="1" t="s">
        <v>14</v>
      </c>
      <c r="G2352" s="5" t="n">
        <v>9.75220595581172</v>
      </c>
      <c r="H2352" s="5" t="n">
        <v>9.14217098943324</v>
      </c>
      <c r="I2352" s="5" t="n">
        <v>12.5004940441883</v>
      </c>
      <c r="J2352" s="5" t="n">
        <v>10.3631554274736</v>
      </c>
      <c r="K2352" s="5" t="n">
        <v>0.757927492795389</v>
      </c>
      <c r="L2352" s="6" t="n">
        <f aca="false">G2352/I2352</f>
        <v>0.780145642351287</v>
      </c>
    </row>
    <row r="2353" customFormat="false" ht="13" hidden="false" customHeight="false" outlineLevel="0" collapsed="false">
      <c r="A2353" s="1" t="s">
        <v>30</v>
      </c>
      <c r="B2353" s="1" t="n">
        <v>100642045</v>
      </c>
      <c r="C2353" s="1" t="n">
        <v>100683842</v>
      </c>
      <c r="D2353" s="1" t="s">
        <v>4734</v>
      </c>
      <c r="E2353" s="1" t="s">
        <v>4735</v>
      </c>
      <c r="F2353" s="1" t="s">
        <v>26</v>
      </c>
      <c r="G2353" s="5" t="n">
        <v>2.11089870946822</v>
      </c>
      <c r="H2353" s="5" t="n">
        <v>1.79831424124514</v>
      </c>
      <c r="I2353" s="5" t="n">
        <v>2.61738307392996</v>
      </c>
      <c r="J2353" s="5" t="n">
        <v>2.23410957198444</v>
      </c>
      <c r="K2353" s="5" t="n">
        <v>0.736055544747082</v>
      </c>
      <c r="L2353" s="6" t="n">
        <f aca="false">G2353/I2353</f>
        <v>0.806492076186134</v>
      </c>
    </row>
    <row r="2354" customFormat="false" ht="13" hidden="false" customHeight="false" outlineLevel="0" collapsed="false">
      <c r="A2354" s="1" t="s">
        <v>102</v>
      </c>
      <c r="B2354" s="1" t="n">
        <v>127080042</v>
      </c>
      <c r="C2354" s="1" t="n">
        <v>127098043</v>
      </c>
      <c r="D2354" s="1" t="s">
        <v>4736</v>
      </c>
      <c r="E2354" s="1" t="s">
        <v>4737</v>
      </c>
      <c r="F2354" s="1" t="s">
        <v>14</v>
      </c>
      <c r="G2354" s="5" t="n">
        <v>3.76566275689223</v>
      </c>
      <c r="H2354" s="5" t="n">
        <v>2.4172937593985</v>
      </c>
      <c r="I2354" s="5" t="n">
        <v>2.61904631578947</v>
      </c>
      <c r="J2354" s="5" t="n">
        <v>1.97869781954887</v>
      </c>
      <c r="K2354" s="5" t="n">
        <v>0.735587819548872</v>
      </c>
      <c r="L2354" s="6" t="n">
        <f aca="false">G2354/I2354</f>
        <v>1.43779922263694</v>
      </c>
    </row>
    <row r="2355" customFormat="false" ht="13" hidden="false" customHeight="false" outlineLevel="0" collapsed="false">
      <c r="A2355" s="1" t="s">
        <v>36</v>
      </c>
      <c r="B2355" s="1" t="n">
        <v>36404032</v>
      </c>
      <c r="C2355" s="1" t="n">
        <v>36408449</v>
      </c>
      <c r="D2355" s="1" t="s">
        <v>4738</v>
      </c>
      <c r="E2355" s="1" t="s">
        <v>4739</v>
      </c>
      <c r="F2355" s="1" t="s">
        <v>26</v>
      </c>
      <c r="G2355" s="5" t="n">
        <v>0.576409115281501</v>
      </c>
      <c r="H2355" s="5" t="n">
        <v>0.77747855227882</v>
      </c>
      <c r="I2355" s="5" t="n">
        <v>0.281501340482574</v>
      </c>
      <c r="J2355" s="5" t="n">
        <v>0.458444879356568</v>
      </c>
      <c r="K2355" s="5" t="n">
        <v>0.469169651474531</v>
      </c>
      <c r="L2355" s="6" t="n">
        <f aca="false">G2355/I2355</f>
        <v>2.04762476190476</v>
      </c>
    </row>
    <row r="2356" customFormat="false" ht="13" hidden="false" customHeight="false" outlineLevel="0" collapsed="false">
      <c r="A2356" s="1" t="s">
        <v>63</v>
      </c>
      <c r="B2356" s="1" t="n">
        <v>7095197</v>
      </c>
      <c r="C2356" s="1" t="n">
        <v>7114433</v>
      </c>
      <c r="D2356" s="1" t="s">
        <v>4740</v>
      </c>
      <c r="E2356" s="1" t="s">
        <v>4741</v>
      </c>
      <c r="F2356" s="1" t="s">
        <v>26</v>
      </c>
      <c r="G2356" s="5" t="n">
        <v>4.20071794504182</v>
      </c>
      <c r="H2356" s="5" t="n">
        <v>3.45520040621266</v>
      </c>
      <c r="I2356" s="5" t="n">
        <v>2.44563709677419</v>
      </c>
      <c r="J2356" s="5" t="n">
        <v>2.50417866188769</v>
      </c>
      <c r="K2356" s="5" t="n">
        <v>0.811232628434887</v>
      </c>
      <c r="L2356" s="6" t="n">
        <f aca="false">G2356/I2356</f>
        <v>1.71763748210337</v>
      </c>
    </row>
    <row r="2357" customFormat="false" ht="13" hidden="false" customHeight="false" outlineLevel="0" collapsed="false">
      <c r="A2357" s="1" t="s">
        <v>102</v>
      </c>
      <c r="B2357" s="1" t="n">
        <v>79578947</v>
      </c>
      <c r="C2357" s="1" t="n">
        <v>79593424</v>
      </c>
      <c r="D2357" s="1" t="s">
        <v>4742</v>
      </c>
      <c r="E2357" s="1" t="s">
        <v>4743</v>
      </c>
      <c r="F2357" s="1" t="s">
        <v>14</v>
      </c>
      <c r="G2357" s="5" t="n">
        <v>2.58139843023256</v>
      </c>
      <c r="H2357" s="5" t="n">
        <v>2.15115965116279</v>
      </c>
      <c r="I2357" s="5" t="n">
        <v>1.93750094476744</v>
      </c>
      <c r="J2357" s="5" t="n">
        <v>1.71947406976744</v>
      </c>
      <c r="K2357" s="5" t="n">
        <v>0.838661337209302</v>
      </c>
      <c r="L2357" s="6" t="n">
        <f aca="false">G2357/I2357</f>
        <v>1.33233402399316</v>
      </c>
    </row>
    <row r="2358" customFormat="false" ht="13" hidden="false" customHeight="false" outlineLevel="0" collapsed="false">
      <c r="A2358" s="1" t="s">
        <v>66</v>
      </c>
      <c r="B2358" s="1" t="n">
        <v>75207430</v>
      </c>
      <c r="C2358" s="1" t="n">
        <v>75212181</v>
      </c>
      <c r="D2358" s="1" t="s">
        <v>4744</v>
      </c>
      <c r="E2358" s="1" t="s">
        <v>4745</v>
      </c>
      <c r="F2358" s="1" t="s">
        <v>14</v>
      </c>
      <c r="G2358" s="5" t="n">
        <v>2.26562875</v>
      </c>
      <c r="H2358" s="5" t="n">
        <v>2.65625052083333</v>
      </c>
      <c r="I2358" s="5" t="n">
        <v>2.994795</v>
      </c>
      <c r="J2358" s="5" t="n">
        <v>2.4999975</v>
      </c>
      <c r="K2358" s="5" t="n">
        <v>1.05989697916667</v>
      </c>
      <c r="L2358" s="6" t="n">
        <f aca="false">G2358/I2358</f>
        <v>0.756522149262303</v>
      </c>
    </row>
    <row r="2359" customFormat="false" ht="13" hidden="false" customHeight="false" outlineLevel="0" collapsed="false">
      <c r="A2359" s="1" t="s">
        <v>66</v>
      </c>
      <c r="B2359" s="1" t="n">
        <v>53812356</v>
      </c>
      <c r="C2359" s="1" t="n">
        <v>53841996</v>
      </c>
      <c r="D2359" s="1" t="s">
        <v>4746</v>
      </c>
      <c r="E2359" s="1" t="s">
        <v>4747</v>
      </c>
      <c r="F2359" s="1" t="s">
        <v>26</v>
      </c>
      <c r="G2359" s="5" t="n">
        <v>3.98881126506024</v>
      </c>
      <c r="H2359" s="5" t="n">
        <v>4.72030760757315</v>
      </c>
      <c r="I2359" s="5" t="n">
        <v>7.98881620481928</v>
      </c>
      <c r="J2359" s="5" t="n">
        <v>6.49311686746988</v>
      </c>
      <c r="K2359" s="5" t="n">
        <v>0.963856936316695</v>
      </c>
      <c r="L2359" s="6" t="n">
        <f aca="false">G2359/I2359</f>
        <v>0.499299415932736</v>
      </c>
    </row>
    <row r="2360" customFormat="false" ht="13" hidden="false" customHeight="false" outlineLevel="0" collapsed="false">
      <c r="A2360" s="1" t="s">
        <v>178</v>
      </c>
      <c r="B2360" s="1" t="n">
        <v>121685563</v>
      </c>
      <c r="C2360" s="1" t="n">
        <v>121778452</v>
      </c>
      <c r="D2360" s="1" t="s">
        <v>4748</v>
      </c>
      <c r="E2360" s="1" t="s">
        <v>4749</v>
      </c>
      <c r="F2360" s="1" t="s">
        <v>26</v>
      </c>
      <c r="G2360" s="5" t="n">
        <v>2.11217225621415</v>
      </c>
      <c r="H2360" s="5" t="n">
        <v>1.94231830783939</v>
      </c>
      <c r="I2360" s="5" t="n">
        <v>1.52421598151689</v>
      </c>
      <c r="J2360" s="5" t="n">
        <v>1.35946772466539</v>
      </c>
      <c r="K2360" s="5" t="n">
        <v>0.833332036328872</v>
      </c>
      <c r="L2360" s="6" t="n">
        <f aca="false">G2360/I2360</f>
        <v>1.38574341289358</v>
      </c>
    </row>
    <row r="2361" customFormat="false" ht="13" hidden="false" customHeight="false" outlineLevel="0" collapsed="false">
      <c r="A2361" s="1" t="s">
        <v>12</v>
      </c>
      <c r="B2361" s="1" t="n">
        <v>57977156</v>
      </c>
      <c r="C2361" s="1" t="n">
        <v>58001760</v>
      </c>
      <c r="D2361" s="1" t="s">
        <v>4750</v>
      </c>
      <c r="E2361" s="1" t="s">
        <v>4751</v>
      </c>
      <c r="F2361" s="1" t="s">
        <v>14</v>
      </c>
      <c r="G2361" s="5" t="n">
        <v>2.59661049800797</v>
      </c>
      <c r="H2361" s="5" t="n">
        <v>2.17031676294821</v>
      </c>
      <c r="I2361" s="5" t="n">
        <v>1.00398161354582</v>
      </c>
      <c r="J2361" s="5" t="n">
        <v>1.17529896414343</v>
      </c>
      <c r="K2361" s="5" t="n">
        <v>0.743027888446215</v>
      </c>
      <c r="L2361" s="6" t="n">
        <f aca="false">G2361/I2361</f>
        <v>2.58631279993004</v>
      </c>
    </row>
    <row r="2362" customFormat="false" ht="13" hidden="false" customHeight="false" outlineLevel="0" collapsed="false">
      <c r="A2362" s="1" t="s">
        <v>79</v>
      </c>
      <c r="B2362" s="1" t="n">
        <v>17401656</v>
      </c>
      <c r="C2362" s="1" t="n">
        <v>17426278</v>
      </c>
      <c r="D2362" s="1" t="s">
        <v>4752</v>
      </c>
      <c r="E2362" s="1" t="s">
        <v>4753</v>
      </c>
      <c r="F2362" s="1" t="s">
        <v>14</v>
      </c>
      <c r="G2362" s="5" t="n">
        <v>1.93631665671642</v>
      </c>
      <c r="H2362" s="5" t="n">
        <v>2.04676600995025</v>
      </c>
      <c r="I2362" s="5" t="n">
        <v>1.60696701492537</v>
      </c>
      <c r="J2362" s="5" t="n">
        <v>1.69452537313433</v>
      </c>
      <c r="K2362" s="5" t="n">
        <v>0.835818985074627</v>
      </c>
      <c r="L2362" s="6" t="n">
        <f aca="false">G2362/I2362</f>
        <v>1.20495109030371</v>
      </c>
    </row>
    <row r="2363" customFormat="false" ht="13" hidden="false" customHeight="false" outlineLevel="0" collapsed="false">
      <c r="A2363" s="1" t="s">
        <v>12</v>
      </c>
      <c r="B2363" s="1" t="n">
        <v>36538958</v>
      </c>
      <c r="C2363" s="1" t="n">
        <v>36575226</v>
      </c>
      <c r="D2363" s="1" t="s">
        <v>4754</v>
      </c>
      <c r="E2363" s="1" t="s">
        <v>4755</v>
      </c>
      <c r="F2363" s="1" t="s">
        <v>26</v>
      </c>
      <c r="G2363" s="5" t="n">
        <v>2.24835368882396</v>
      </c>
      <c r="H2363" s="5" t="n">
        <v>1.83856564645727</v>
      </c>
      <c r="I2363" s="5" t="n">
        <v>1.67348169466764</v>
      </c>
      <c r="J2363" s="5" t="n">
        <v>1.52738934989043</v>
      </c>
      <c r="K2363" s="5" t="n">
        <v>0.672021972242513</v>
      </c>
      <c r="L2363" s="6" t="n">
        <f aca="false">G2363/I2363</f>
        <v>1.34351854339852</v>
      </c>
    </row>
    <row r="2364" customFormat="false" ht="13" hidden="false" customHeight="false" outlineLevel="0" collapsed="false">
      <c r="A2364" s="1" t="s">
        <v>12</v>
      </c>
      <c r="B2364" s="1" t="n">
        <v>115151699</v>
      </c>
      <c r="C2364" s="1" t="n">
        <v>115219539</v>
      </c>
      <c r="D2364" s="1" t="s">
        <v>4756</v>
      </c>
      <c r="E2364" s="1" t="s">
        <v>4757</v>
      </c>
      <c r="F2364" s="1" t="s">
        <v>26</v>
      </c>
      <c r="G2364" s="5" t="n">
        <v>2.40042886624204</v>
      </c>
      <c r="H2364" s="5" t="n">
        <v>2.25307685350318</v>
      </c>
      <c r="I2364" s="5" t="n">
        <v>1.97027566878981</v>
      </c>
      <c r="J2364" s="5" t="n">
        <v>1.79277807643312</v>
      </c>
      <c r="K2364" s="5" t="n">
        <v>0.791931617834395</v>
      </c>
      <c r="L2364" s="6" t="n">
        <f aca="false">G2364/I2364</f>
        <v>1.21832132643471</v>
      </c>
    </row>
    <row r="2365" customFormat="false" ht="13" hidden="false" customHeight="false" outlineLevel="0" collapsed="false">
      <c r="A2365" s="1" t="s">
        <v>56</v>
      </c>
      <c r="B2365" s="1" t="n">
        <v>25967581</v>
      </c>
      <c r="C2365" s="1" t="n">
        <v>25970306</v>
      </c>
      <c r="D2365" s="1" t="s">
        <v>4758</v>
      </c>
      <c r="E2365" s="1" t="s">
        <v>4759</v>
      </c>
      <c r="F2365" s="1" t="s">
        <v>26</v>
      </c>
      <c r="G2365" s="5" t="n">
        <v>3.31152258566978</v>
      </c>
      <c r="H2365" s="5" t="n">
        <v>2.20560554517134</v>
      </c>
      <c r="I2365" s="5" t="n">
        <v>1.4672877258567</v>
      </c>
      <c r="J2365" s="5" t="n">
        <v>1.63551700934579</v>
      </c>
      <c r="K2365" s="5" t="n">
        <v>0.685358224299065</v>
      </c>
      <c r="L2365" s="6" t="n">
        <f aca="false">G2365/I2365</f>
        <v>2.25690062508789</v>
      </c>
    </row>
    <row r="2366" customFormat="false" ht="13" hidden="false" customHeight="false" outlineLevel="0" collapsed="false">
      <c r="A2366" s="1" t="s">
        <v>102</v>
      </c>
      <c r="B2366" s="1" t="n">
        <v>12658014</v>
      </c>
      <c r="C2366" s="1" t="n">
        <v>12684086</v>
      </c>
      <c r="D2366" s="1" t="s">
        <v>4760</v>
      </c>
      <c r="E2366" s="1" t="s">
        <v>4761</v>
      </c>
      <c r="F2366" s="1" t="s">
        <v>26</v>
      </c>
      <c r="G2366" s="5" t="n">
        <v>7.03619455238095</v>
      </c>
      <c r="H2366" s="5" t="n">
        <v>5.57238361904762</v>
      </c>
      <c r="I2366" s="5" t="n">
        <v>4.94475782857143</v>
      </c>
      <c r="J2366" s="5" t="n">
        <v>4.59047238095238</v>
      </c>
      <c r="K2366" s="5" t="n">
        <v>0.847616819047619</v>
      </c>
      <c r="L2366" s="6" t="n">
        <f aca="false">G2366/I2366</f>
        <v>1.42296039489031</v>
      </c>
    </row>
    <row r="2367" customFormat="false" ht="13" hidden="false" customHeight="false" outlineLevel="0" collapsed="false">
      <c r="A2367" s="1" t="s">
        <v>178</v>
      </c>
      <c r="B2367" s="1" t="n">
        <v>45970861</v>
      </c>
      <c r="C2367" s="1" t="n">
        <v>45996559</v>
      </c>
      <c r="D2367" s="1" t="s">
        <v>4762</v>
      </c>
      <c r="E2367" s="1" t="s">
        <v>4763</v>
      </c>
      <c r="F2367" s="1" t="s">
        <v>14</v>
      </c>
      <c r="G2367" s="5" t="n">
        <v>1.26974857418112</v>
      </c>
      <c r="H2367" s="5" t="n">
        <v>1.15125405587669</v>
      </c>
      <c r="I2367" s="5" t="n">
        <v>0.697495799614643</v>
      </c>
      <c r="J2367" s="5" t="n">
        <v>0.843932408477842</v>
      </c>
      <c r="K2367" s="5" t="n">
        <v>0.558766936416185</v>
      </c>
      <c r="L2367" s="6" t="n">
        <f aca="false">G2367/I2367</f>
        <v>1.82043902613125</v>
      </c>
    </row>
    <row r="2368" customFormat="false" ht="13" hidden="false" customHeight="false" outlineLevel="0" collapsed="false">
      <c r="A2368" s="1" t="s">
        <v>113</v>
      </c>
      <c r="B2368" s="1" t="n">
        <v>73198667</v>
      </c>
      <c r="C2368" s="1" t="n">
        <v>73226876</v>
      </c>
      <c r="D2368" s="1" t="s">
        <v>4764</v>
      </c>
      <c r="E2368" s="1" t="s">
        <v>4765</v>
      </c>
      <c r="F2368" s="1" t="s">
        <v>14</v>
      </c>
      <c r="G2368" s="5" t="n">
        <v>1.59534580125336</v>
      </c>
      <c r="H2368" s="5" t="n">
        <v>1.09668805729633</v>
      </c>
      <c r="I2368" s="5" t="n">
        <v>1.16114503133393</v>
      </c>
      <c r="J2368" s="5" t="n">
        <v>0.986571853178156</v>
      </c>
      <c r="K2368" s="5" t="n">
        <v>0.823633912264995</v>
      </c>
      <c r="L2368" s="6" t="n">
        <f aca="false">G2368/I2368</f>
        <v>1.3739418920138</v>
      </c>
    </row>
    <row r="2369" customFormat="false" ht="13" hidden="false" customHeight="false" outlineLevel="0" collapsed="false">
      <c r="A2369" s="1" t="s">
        <v>178</v>
      </c>
      <c r="B2369" s="1" t="n">
        <v>79987563</v>
      </c>
      <c r="C2369" s="1" t="n">
        <v>80030604</v>
      </c>
      <c r="D2369" s="1" t="s">
        <v>4766</v>
      </c>
      <c r="E2369" s="1" t="s">
        <v>4767</v>
      </c>
      <c r="F2369" s="1" t="s">
        <v>14</v>
      </c>
      <c r="G2369" s="5" t="n">
        <v>1.68861075316456</v>
      </c>
      <c r="H2369" s="5" t="n">
        <v>1.49050458227848</v>
      </c>
      <c r="I2369" s="5" t="n">
        <v>1.08290921518987</v>
      </c>
      <c r="J2369" s="5" t="n">
        <v>0.958860607594937</v>
      </c>
      <c r="K2369" s="5" t="n">
        <v>0.587340746835443</v>
      </c>
      <c r="L2369" s="6" t="n">
        <f aca="false">G2369/I2369</f>
        <v>1.55932808538201</v>
      </c>
    </row>
    <row r="2370" customFormat="false" ht="13" hidden="false" customHeight="false" outlineLevel="0" collapsed="false">
      <c r="A2370" s="1" t="s">
        <v>30</v>
      </c>
      <c r="B2370" s="1" t="n">
        <v>115384423</v>
      </c>
      <c r="C2370" s="1" t="n">
        <v>115397544</v>
      </c>
      <c r="D2370" s="1" t="s">
        <v>4768</v>
      </c>
      <c r="E2370" s="1" t="s">
        <v>4769</v>
      </c>
      <c r="F2370" s="1" t="s">
        <v>26</v>
      </c>
      <c r="G2370" s="5" t="n">
        <v>2.87131575193798</v>
      </c>
      <c r="H2370" s="5" t="n">
        <v>2.36433841860465</v>
      </c>
      <c r="I2370" s="5" t="n">
        <v>2.27596809302326</v>
      </c>
      <c r="J2370" s="5" t="n">
        <v>2.3333360620155</v>
      </c>
      <c r="K2370" s="5" t="n">
        <v>0.720930542635659</v>
      </c>
      <c r="L2370" s="6" t="n">
        <f aca="false">G2370/I2370</f>
        <v>1.26157996710925</v>
      </c>
    </row>
    <row r="2371" customFormat="false" ht="13" hidden="false" customHeight="false" outlineLevel="0" collapsed="false">
      <c r="A2371" s="1" t="s">
        <v>102</v>
      </c>
      <c r="B2371" s="1" t="n">
        <v>77068979</v>
      </c>
      <c r="C2371" s="1" t="n">
        <v>77081076</v>
      </c>
      <c r="D2371" s="1" t="s">
        <v>4770</v>
      </c>
      <c r="E2371" s="1" t="s">
        <v>4771</v>
      </c>
      <c r="F2371" s="1" t="s">
        <v>14</v>
      </c>
      <c r="G2371" s="5" t="n">
        <v>2.27406</v>
      </c>
      <c r="H2371" s="5" t="n">
        <v>2.14029442088091</v>
      </c>
      <c r="I2371" s="5" t="n">
        <v>1.81239474714519</v>
      </c>
      <c r="J2371" s="5" t="n">
        <v>1.80913752039152</v>
      </c>
      <c r="K2371" s="5" t="n">
        <v>0.825451174551387</v>
      </c>
      <c r="L2371" s="6" t="n">
        <f aca="false">G2371/I2371</f>
        <v>1.25472665575863</v>
      </c>
    </row>
    <row r="2372" customFormat="false" ht="13" hidden="false" customHeight="false" outlineLevel="0" collapsed="false">
      <c r="A2372" s="1" t="s">
        <v>178</v>
      </c>
      <c r="B2372" s="1" t="n">
        <v>52780094</v>
      </c>
      <c r="C2372" s="1" t="n">
        <v>52816876</v>
      </c>
      <c r="D2372" s="1" t="s">
        <v>4772</v>
      </c>
      <c r="E2372" s="1" t="s">
        <v>4773</v>
      </c>
      <c r="F2372" s="1" t="s">
        <v>26</v>
      </c>
      <c r="G2372" s="5" t="n">
        <v>2.06281293140794</v>
      </c>
      <c r="H2372" s="5" t="n">
        <v>1.7314075234657</v>
      </c>
      <c r="I2372" s="5" t="n">
        <v>1.57978444043321</v>
      </c>
      <c r="J2372" s="5" t="n">
        <v>1.38555686642599</v>
      </c>
      <c r="K2372" s="5" t="n">
        <v>0.695307487364621</v>
      </c>
      <c r="L2372" s="6" t="n">
        <f aca="false">G2372/I2372</f>
        <v>1.30575594911055</v>
      </c>
    </row>
    <row r="2373" customFormat="false" ht="13" hidden="false" customHeight="false" outlineLevel="0" collapsed="false">
      <c r="A2373" s="1" t="s">
        <v>79</v>
      </c>
      <c r="B2373" s="1" t="n">
        <v>29099913</v>
      </c>
      <c r="C2373" s="1" t="n">
        <v>29123738</v>
      </c>
      <c r="D2373" s="1" t="s">
        <v>4774</v>
      </c>
      <c r="E2373" s="1" t="s">
        <v>4775</v>
      </c>
      <c r="F2373" s="1" t="s">
        <v>26</v>
      </c>
      <c r="G2373" s="5" t="n">
        <v>1.78673425510204</v>
      </c>
      <c r="H2373" s="5" t="n">
        <v>1.484695</v>
      </c>
      <c r="I2373" s="5" t="n">
        <v>1.26224448979592</v>
      </c>
      <c r="J2373" s="5" t="n">
        <v>1.13775759183673</v>
      </c>
      <c r="K2373" s="5" t="n">
        <v>0.642857755102041</v>
      </c>
      <c r="L2373" s="6" t="n">
        <f aca="false">G2373/I2373</f>
        <v>1.41552153290914</v>
      </c>
    </row>
    <row r="2374" customFormat="false" ht="13" hidden="false" customHeight="false" outlineLevel="0" collapsed="false">
      <c r="A2374" s="1" t="s">
        <v>30</v>
      </c>
      <c r="B2374" s="1" t="n">
        <v>78020526</v>
      </c>
      <c r="C2374" s="1" t="n">
        <v>78059204</v>
      </c>
      <c r="D2374" s="1" t="s">
        <v>4776</v>
      </c>
      <c r="E2374" s="1" t="s">
        <v>4777</v>
      </c>
      <c r="F2374" s="1" t="s">
        <v>26</v>
      </c>
      <c r="G2374" s="5" t="n">
        <v>2.77077831024931</v>
      </c>
      <c r="H2374" s="5" t="n">
        <v>2.41343469529086</v>
      </c>
      <c r="I2374" s="5" t="n">
        <v>2.13711880886427</v>
      </c>
      <c r="J2374" s="5" t="n">
        <v>1.97368659972299</v>
      </c>
      <c r="K2374" s="5" t="n">
        <v>0.736151648199446</v>
      </c>
      <c r="L2374" s="6" t="n">
        <f aca="false">G2374/I2374</f>
        <v>1.29650176618949</v>
      </c>
    </row>
    <row r="2375" customFormat="false" ht="13" hidden="false" customHeight="false" outlineLevel="0" collapsed="false">
      <c r="A2375" s="1" t="s">
        <v>43</v>
      </c>
      <c r="B2375" s="1" t="n">
        <v>26768956</v>
      </c>
      <c r="C2375" s="1" t="n">
        <v>26771851</v>
      </c>
      <c r="D2375" s="1" t="s">
        <v>4778</v>
      </c>
      <c r="E2375" s="1" t="s">
        <v>4779</v>
      </c>
      <c r="F2375" s="1" t="s">
        <v>26</v>
      </c>
      <c r="G2375" s="5" t="n">
        <v>7.97546144171779</v>
      </c>
      <c r="H2375" s="5" t="n">
        <v>7.02147680981595</v>
      </c>
      <c r="I2375" s="5" t="n">
        <v>5.29754852760736</v>
      </c>
      <c r="J2375" s="5" t="n">
        <v>4.91410846625767</v>
      </c>
      <c r="K2375" s="5" t="n">
        <v>0.889571595092025</v>
      </c>
      <c r="L2375" s="6" t="n">
        <f aca="false">G2375/I2375</f>
        <v>1.5055004027155</v>
      </c>
    </row>
    <row r="2376" customFormat="false" ht="13" hidden="false" customHeight="false" outlineLevel="0" collapsed="false">
      <c r="A2376" s="1" t="s">
        <v>43</v>
      </c>
      <c r="B2376" s="1" t="n">
        <v>26771941</v>
      </c>
      <c r="C2376" s="1" t="n">
        <v>26775692</v>
      </c>
      <c r="D2376" s="1" t="s">
        <v>4780</v>
      </c>
      <c r="E2376" s="1" t="s">
        <v>4781</v>
      </c>
      <c r="F2376" s="1" t="s">
        <v>14</v>
      </c>
      <c r="G2376" s="5" t="n">
        <v>6.8215269121813</v>
      </c>
      <c r="H2376" s="5" t="n">
        <v>5.72520994334278</v>
      </c>
      <c r="I2376" s="5" t="n">
        <v>4.27195062322946</v>
      </c>
      <c r="J2376" s="5" t="n">
        <v>3.54674175637394</v>
      </c>
      <c r="K2376" s="5" t="n">
        <v>0.770536685552408</v>
      </c>
      <c r="L2376" s="6" t="n">
        <f aca="false">G2376/I2376</f>
        <v>1.59681782722115</v>
      </c>
    </row>
    <row r="2377" customFormat="false" ht="13" hidden="false" customHeight="false" outlineLevel="0" collapsed="false">
      <c r="A2377" s="1" t="s">
        <v>43</v>
      </c>
      <c r="B2377" s="1" t="n">
        <v>26775559</v>
      </c>
      <c r="C2377" s="1" t="n">
        <v>26789448</v>
      </c>
      <c r="D2377" s="1" t="s">
        <v>4782</v>
      </c>
      <c r="E2377" s="1" t="s">
        <v>4783</v>
      </c>
      <c r="F2377" s="1" t="s">
        <v>26</v>
      </c>
      <c r="G2377" s="5" t="n">
        <v>3.86846219730942</v>
      </c>
      <c r="H2377" s="5" t="n">
        <v>3.56951031390135</v>
      </c>
      <c r="I2377" s="5" t="n">
        <v>2.63826711509716</v>
      </c>
      <c r="J2377" s="5" t="n">
        <v>2.20029783258595</v>
      </c>
      <c r="K2377" s="5" t="n">
        <v>0.980568310911809</v>
      </c>
      <c r="L2377" s="6" t="n">
        <f aca="false">G2377/I2377</f>
        <v>1.4662890558627</v>
      </c>
    </row>
    <row r="2378" customFormat="false" ht="13" hidden="false" customHeight="false" outlineLevel="0" collapsed="false">
      <c r="A2378" s="1" t="s">
        <v>43</v>
      </c>
      <c r="B2378" s="1" t="n">
        <v>26760787</v>
      </c>
      <c r="C2378" s="1" t="n">
        <v>26766162</v>
      </c>
      <c r="D2378" s="1" t="s">
        <v>4784</v>
      </c>
      <c r="E2378" s="1" t="s">
        <v>4785</v>
      </c>
      <c r="F2378" s="1" t="s">
        <v>26</v>
      </c>
      <c r="G2378" s="5" t="n">
        <v>4.16129240694789</v>
      </c>
      <c r="H2378" s="5" t="n">
        <v>3.38213198511166</v>
      </c>
      <c r="I2378" s="5" t="n">
        <v>3.04218610421836</v>
      </c>
      <c r="J2378" s="5" t="n">
        <v>3.10421568238213</v>
      </c>
      <c r="K2378" s="5" t="n">
        <v>0.972701935483871</v>
      </c>
      <c r="L2378" s="6" t="n">
        <f aca="false">G2378/I2378</f>
        <v>1.36786253844817</v>
      </c>
    </row>
    <row r="2379" customFormat="false" ht="13" hidden="false" customHeight="false" outlineLevel="0" collapsed="false">
      <c r="A2379" s="1" t="s">
        <v>43</v>
      </c>
      <c r="B2379" s="1" t="n">
        <v>26746292</v>
      </c>
      <c r="C2379" s="1" t="n">
        <v>26758333</v>
      </c>
      <c r="D2379" s="1" t="s">
        <v>4786</v>
      </c>
      <c r="E2379" s="1" t="s">
        <v>4787</v>
      </c>
      <c r="F2379" s="1" t="s">
        <v>26</v>
      </c>
      <c r="G2379" s="5" t="n">
        <v>2.98039607843137</v>
      </c>
      <c r="H2379" s="5" t="n">
        <v>2.76143441176471</v>
      </c>
      <c r="I2379" s="5" t="n">
        <v>2.21404890522876</v>
      </c>
      <c r="J2379" s="5" t="n">
        <v>2.37091862745098</v>
      </c>
      <c r="K2379" s="5" t="n">
        <v>0.727125114379085</v>
      </c>
      <c r="L2379" s="6" t="n">
        <f aca="false">G2379/I2379</f>
        <v>1.34612928892076</v>
      </c>
    </row>
    <row r="2380" customFormat="false" ht="13" hidden="false" customHeight="false" outlineLevel="0" collapsed="false">
      <c r="A2380" s="1" t="s">
        <v>63</v>
      </c>
      <c r="B2380" s="1" t="n">
        <v>3767421</v>
      </c>
      <c r="C2380" s="1" t="n">
        <v>3816391</v>
      </c>
      <c r="D2380" s="1" t="s">
        <v>4788</v>
      </c>
      <c r="E2380" s="1" t="s">
        <v>4789</v>
      </c>
      <c r="F2380" s="1" t="s">
        <v>14</v>
      </c>
      <c r="G2380" s="5" t="n">
        <v>2.29388779161948</v>
      </c>
      <c r="H2380" s="5" t="n">
        <v>1.91562910532276</v>
      </c>
      <c r="I2380" s="5" t="n">
        <v>1.59229758210646</v>
      </c>
      <c r="J2380" s="5" t="n">
        <v>1.61381590600226</v>
      </c>
      <c r="K2380" s="5" t="n">
        <v>0.70838</v>
      </c>
      <c r="L2380" s="6" t="n">
        <f aca="false">G2380/I2380</f>
        <v>1.4406150065146</v>
      </c>
    </row>
    <row r="2381" customFormat="false" ht="13" hidden="false" customHeight="false" outlineLevel="0" collapsed="false">
      <c r="A2381" s="1" t="s">
        <v>30</v>
      </c>
      <c r="B2381" s="1" t="n">
        <v>117670995</v>
      </c>
      <c r="C2381" s="1" t="n">
        <v>117675595</v>
      </c>
      <c r="D2381" s="1" t="s">
        <v>4790</v>
      </c>
      <c r="E2381" s="1" t="s">
        <v>4791</v>
      </c>
      <c r="F2381" s="1" t="s">
        <v>14</v>
      </c>
      <c r="G2381" s="5" t="n">
        <v>2.63060643799472</v>
      </c>
      <c r="H2381" s="5" t="n">
        <v>2.50395488126649</v>
      </c>
      <c r="I2381" s="5" t="n">
        <v>1.74406403693931</v>
      </c>
      <c r="J2381" s="5" t="n">
        <v>2.16622709762533</v>
      </c>
      <c r="K2381" s="5" t="n">
        <v>0.949866279683377</v>
      </c>
      <c r="L2381" s="6" t="n">
        <f aca="false">G2381/I2381</f>
        <v>1.50831986800853</v>
      </c>
    </row>
    <row r="2382" customFormat="false" ht="13" hidden="false" customHeight="false" outlineLevel="0" collapsed="false">
      <c r="A2382" s="1" t="s">
        <v>20</v>
      </c>
      <c r="B2382" s="1" t="n">
        <v>132809082</v>
      </c>
      <c r="C2382" s="1" t="n">
        <v>132818981</v>
      </c>
      <c r="D2382" s="1" t="s">
        <v>4792</v>
      </c>
      <c r="E2382" s="1" t="s">
        <v>4793</v>
      </c>
      <c r="F2382" s="1" t="s">
        <v>26</v>
      </c>
      <c r="G2382" s="5" t="n">
        <v>1.40917275229358</v>
      </c>
      <c r="H2382" s="5" t="n">
        <v>1.30275240366972</v>
      </c>
      <c r="I2382" s="5" t="n">
        <v>0.959631779816514</v>
      </c>
      <c r="J2382" s="5" t="n">
        <v>1.02935955963303</v>
      </c>
      <c r="K2382" s="5" t="n">
        <v>0.862387321100917</v>
      </c>
      <c r="L2382" s="6" t="n">
        <f aca="false">G2382/I2382</f>
        <v>1.46845152685858</v>
      </c>
    </row>
    <row r="2383" customFormat="false" ht="13" hidden="false" customHeight="false" outlineLevel="0" collapsed="false">
      <c r="A2383" s="1" t="s">
        <v>56</v>
      </c>
      <c r="B2383" s="1" t="n">
        <v>6877960</v>
      </c>
      <c r="C2383" s="1" t="n">
        <v>6942185</v>
      </c>
      <c r="D2383" s="1" t="s">
        <v>4794</v>
      </c>
      <c r="E2383" s="1" t="s">
        <v>4795</v>
      </c>
      <c r="F2383" s="1" t="s">
        <v>14</v>
      </c>
      <c r="G2383" s="5" t="n">
        <v>3.55129454058876</v>
      </c>
      <c r="H2383" s="5" t="n">
        <v>4.02720813559322</v>
      </c>
      <c r="I2383" s="5" t="n">
        <v>2.16815412578055</v>
      </c>
      <c r="J2383" s="5" t="n">
        <v>1.95138435325602</v>
      </c>
      <c r="K2383" s="5" t="n">
        <v>0.256466636931311</v>
      </c>
      <c r="L2383" s="6" t="n">
        <f aca="false">G2383/I2383</f>
        <v>1.63793454457961</v>
      </c>
    </row>
    <row r="2384" customFormat="false" ht="13" hidden="false" customHeight="false" outlineLevel="0" collapsed="false">
      <c r="A2384" s="1" t="s">
        <v>63</v>
      </c>
      <c r="B2384" s="1" t="n">
        <v>6046662</v>
      </c>
      <c r="C2384" s="1" t="n">
        <v>6053709</v>
      </c>
      <c r="D2384" s="1" t="s">
        <v>4796</v>
      </c>
      <c r="E2384" s="1" t="s">
        <v>4797</v>
      </c>
      <c r="F2384" s="1" t="s">
        <v>14</v>
      </c>
      <c r="G2384" s="5" t="n">
        <v>2.44955822368421</v>
      </c>
      <c r="H2384" s="5" t="n">
        <v>2.08333162280702</v>
      </c>
      <c r="I2384" s="5" t="n">
        <v>1.85964789473684</v>
      </c>
      <c r="J2384" s="5" t="n">
        <v>2.04166605263158</v>
      </c>
      <c r="K2384" s="5" t="n">
        <v>1.06578960526316</v>
      </c>
      <c r="L2384" s="6" t="n">
        <f aca="false">G2384/I2384</f>
        <v>1.31721614108613</v>
      </c>
    </row>
    <row r="2385" customFormat="false" ht="13" hidden="false" customHeight="false" outlineLevel="0" collapsed="false">
      <c r="A2385" s="1" t="s">
        <v>30</v>
      </c>
      <c r="B2385" s="1" t="n">
        <v>95122843</v>
      </c>
      <c r="C2385" s="1" t="n">
        <v>95130576</v>
      </c>
      <c r="D2385" s="1" t="s">
        <v>4798</v>
      </c>
      <c r="E2385" s="1" t="s">
        <v>4799</v>
      </c>
      <c r="F2385" s="1" t="s">
        <v>14</v>
      </c>
      <c r="G2385" s="5" t="n">
        <v>2.22012243186583</v>
      </c>
      <c r="H2385" s="5" t="n">
        <v>2.46960088050314</v>
      </c>
      <c r="I2385" s="5" t="n">
        <v>1.68343647798742</v>
      </c>
      <c r="J2385" s="5" t="n">
        <v>1.64569979035639</v>
      </c>
      <c r="K2385" s="5" t="n">
        <v>0.733751006289308</v>
      </c>
      <c r="L2385" s="6" t="n">
        <f aca="false">G2385/I2385</f>
        <v>1.31880380453679</v>
      </c>
    </row>
    <row r="2386" customFormat="false" ht="13" hidden="false" customHeight="false" outlineLevel="0" collapsed="false">
      <c r="A2386" s="1" t="s">
        <v>56</v>
      </c>
      <c r="B2386" s="1" t="n">
        <v>28038073</v>
      </c>
      <c r="C2386" s="1" t="n">
        <v>28044669</v>
      </c>
      <c r="D2386" s="1" t="s">
        <v>4800</v>
      </c>
      <c r="E2386" s="1" t="s">
        <v>4801</v>
      </c>
      <c r="F2386" s="1" t="s">
        <v>26</v>
      </c>
      <c r="G2386" s="5" t="n">
        <v>1.68934448979592</v>
      </c>
      <c r="H2386" s="5" t="n">
        <v>1.71428605442177</v>
      </c>
      <c r="I2386" s="5" t="n">
        <v>2.29478321995465</v>
      </c>
      <c r="J2386" s="5" t="n">
        <v>2.23583056689342</v>
      </c>
      <c r="K2386" s="5" t="n">
        <v>0.673469342403628</v>
      </c>
      <c r="L2386" s="6" t="n">
        <f aca="false">G2386/I2386</f>
        <v>0.736167353458906</v>
      </c>
    </row>
    <row r="2387" customFormat="false" ht="13" hidden="false" customHeight="false" outlineLevel="0" collapsed="false">
      <c r="A2387" s="1" t="s">
        <v>30</v>
      </c>
      <c r="B2387" s="1" t="n">
        <v>83286610</v>
      </c>
      <c r="C2387" s="1" t="n">
        <v>83320242</v>
      </c>
      <c r="D2387" s="1" t="s">
        <v>4802</v>
      </c>
      <c r="E2387" s="1" t="s">
        <v>4803</v>
      </c>
      <c r="F2387" s="1" t="s">
        <v>14</v>
      </c>
      <c r="G2387" s="5" t="n">
        <v>1.78460202177294</v>
      </c>
      <c r="H2387" s="5" t="n">
        <v>1.39035765940902</v>
      </c>
      <c r="I2387" s="5" t="n">
        <v>1.25971777604977</v>
      </c>
      <c r="J2387" s="5" t="n">
        <v>1.34525541213064</v>
      </c>
      <c r="K2387" s="5" t="n">
        <v>0.627525800933126</v>
      </c>
      <c r="L2387" s="6" t="n">
        <f aca="false">G2387/I2387</f>
        <v>1.41666812654586</v>
      </c>
    </row>
    <row r="2388" customFormat="false" ht="13" hidden="false" customHeight="false" outlineLevel="0" collapsed="false">
      <c r="A2388" s="1" t="s">
        <v>419</v>
      </c>
      <c r="B2388" s="1" t="n">
        <v>103402213</v>
      </c>
      <c r="C2388" s="1" t="n">
        <v>103414972</v>
      </c>
      <c r="D2388" s="1" t="s">
        <v>4804</v>
      </c>
      <c r="E2388" s="1" t="s">
        <v>4805</v>
      </c>
      <c r="F2388" s="1" t="s">
        <v>26</v>
      </c>
      <c r="G2388" s="5" t="n">
        <v>1.53943293375394</v>
      </c>
      <c r="H2388" s="5" t="n">
        <v>1.25394514195584</v>
      </c>
      <c r="I2388" s="5" t="n">
        <v>0.91956</v>
      </c>
      <c r="J2388" s="5" t="n">
        <v>0.810725930599369</v>
      </c>
      <c r="K2388" s="5" t="n">
        <v>0.440063675078864</v>
      </c>
      <c r="L2388" s="6" t="n">
        <f aca="false">G2388/I2388</f>
        <v>1.67409732236498</v>
      </c>
    </row>
    <row r="2389" customFormat="false" ht="13" hidden="false" customHeight="false" outlineLevel="0" collapsed="false">
      <c r="A2389" s="1" t="s">
        <v>56</v>
      </c>
      <c r="B2389" s="1" t="n">
        <v>8118885</v>
      </c>
      <c r="C2389" s="1" t="n">
        <v>8127762</v>
      </c>
      <c r="D2389" s="1" t="s">
        <v>4806</v>
      </c>
      <c r="E2389" s="1" t="s">
        <v>4807</v>
      </c>
      <c r="F2389" s="1" t="s">
        <v>14</v>
      </c>
      <c r="G2389" s="5" t="n">
        <v>2.43664842105263</v>
      </c>
      <c r="H2389" s="5" t="n">
        <v>2.84795350877193</v>
      </c>
      <c r="I2389" s="5" t="n">
        <v>3.37232323586745</v>
      </c>
      <c r="J2389" s="5" t="n">
        <v>3.48927631578947</v>
      </c>
      <c r="K2389" s="5" t="n">
        <v>0.660818693957115</v>
      </c>
      <c r="L2389" s="6" t="n">
        <f aca="false">G2389/I2389</f>
        <v>0.722542962411449</v>
      </c>
    </row>
    <row r="2390" customFormat="false" ht="13" hidden="false" customHeight="false" outlineLevel="0" collapsed="false">
      <c r="A2390" s="1" t="s">
        <v>66</v>
      </c>
      <c r="B2390" s="1" t="n">
        <v>174430377</v>
      </c>
      <c r="C2390" s="1" t="n">
        <v>174437506</v>
      </c>
      <c r="D2390" s="1" t="s">
        <v>4808</v>
      </c>
      <c r="E2390" s="1" t="s">
        <v>4809</v>
      </c>
      <c r="F2390" s="1" t="s">
        <v>14</v>
      </c>
      <c r="G2390" s="5" t="n">
        <v>3.91921746724891</v>
      </c>
      <c r="H2390" s="5" t="n">
        <v>2.58078949781659</v>
      </c>
      <c r="I2390" s="5" t="n">
        <v>2.58078454148472</v>
      </c>
      <c r="J2390" s="5" t="n">
        <v>1.91266703056769</v>
      </c>
      <c r="K2390" s="5" t="n">
        <v>0.777291703056769</v>
      </c>
      <c r="L2390" s="6" t="n">
        <f aca="false">G2390/I2390</f>
        <v>1.51861474844165</v>
      </c>
    </row>
    <row r="2391" customFormat="false" ht="13" hidden="false" customHeight="false" outlineLevel="0" collapsed="false">
      <c r="A2391" s="1" t="s">
        <v>30</v>
      </c>
      <c r="B2391" s="1" t="n">
        <v>105451300</v>
      </c>
      <c r="C2391" s="1" t="n">
        <v>105790618</v>
      </c>
      <c r="D2391" s="1" t="s">
        <v>4810</v>
      </c>
      <c r="E2391" s="1" t="s">
        <v>4811</v>
      </c>
      <c r="F2391" s="1" t="s">
        <v>14</v>
      </c>
      <c r="G2391" s="5" t="n">
        <v>2.91023152228065</v>
      </c>
      <c r="H2391" s="5" t="n">
        <v>2.88946956545807</v>
      </c>
      <c r="I2391" s="5" t="n">
        <v>1.63400801549959</v>
      </c>
      <c r="J2391" s="5" t="n">
        <v>1.67635729310822</v>
      </c>
      <c r="K2391" s="5" t="n">
        <v>0.573853362856352</v>
      </c>
      <c r="L2391" s="6" t="n">
        <f aca="false">G2391/I2391</f>
        <v>1.78103870646611</v>
      </c>
    </row>
    <row r="2392" customFormat="false" ht="13" hidden="false" customHeight="false" outlineLevel="0" collapsed="false">
      <c r="A2392" s="1" t="s">
        <v>43</v>
      </c>
      <c r="B2392" s="1" t="n">
        <v>61416643</v>
      </c>
      <c r="C2392" s="1" t="n">
        <v>61492168</v>
      </c>
      <c r="D2392" s="1" t="s">
        <v>4812</v>
      </c>
      <c r="E2392" s="1" t="s">
        <v>4813</v>
      </c>
      <c r="F2392" s="1" t="s">
        <v>14</v>
      </c>
      <c r="G2392" s="5" t="n">
        <v>2.53659386363636</v>
      </c>
      <c r="H2392" s="5" t="n">
        <v>2.30354403697997</v>
      </c>
      <c r="I2392" s="5" t="n">
        <v>1.85477656009245</v>
      </c>
      <c r="J2392" s="5" t="n">
        <v>1.58358702619414</v>
      </c>
      <c r="K2392" s="5" t="n">
        <v>0.678348983050847</v>
      </c>
      <c r="L2392" s="6" t="n">
        <f aca="false">G2392/I2392</f>
        <v>1.36760077640291</v>
      </c>
    </row>
    <row r="2393" customFormat="false" ht="13" hidden="false" customHeight="false" outlineLevel="0" collapsed="false">
      <c r="A2393" s="1" t="s">
        <v>30</v>
      </c>
      <c r="B2393" s="1" t="n">
        <v>77342664</v>
      </c>
      <c r="C2393" s="1" t="n">
        <v>77421317</v>
      </c>
      <c r="D2393" s="1" t="s">
        <v>4814</v>
      </c>
      <c r="E2393" s="1" t="s">
        <v>4815</v>
      </c>
      <c r="F2393" s="1" t="s">
        <v>26</v>
      </c>
      <c r="G2393" s="5" t="n">
        <v>1.91124966951355</v>
      </c>
      <c r="H2393" s="5" t="n">
        <v>1.61121468622354</v>
      </c>
      <c r="I2393" s="5" t="n">
        <v>1.18083775714816</v>
      </c>
      <c r="J2393" s="5" t="n">
        <v>0.888601960638693</v>
      </c>
      <c r="K2393" s="5" t="n">
        <v>0.595988822874118</v>
      </c>
      <c r="L2393" s="6" t="n">
        <f aca="false">G2393/I2393</f>
        <v>1.61855399519864</v>
      </c>
    </row>
    <row r="2394" customFormat="false" ht="13" hidden="false" customHeight="false" outlineLevel="0" collapsed="false">
      <c r="A2394" s="1" t="s">
        <v>56</v>
      </c>
      <c r="B2394" s="1" t="n">
        <v>34324825</v>
      </c>
      <c r="C2394" s="1" t="n">
        <v>34333744</v>
      </c>
      <c r="D2394" s="1" t="s">
        <v>4816</v>
      </c>
      <c r="E2394" s="1" t="s">
        <v>4817</v>
      </c>
      <c r="F2394" s="1" t="s">
        <v>14</v>
      </c>
      <c r="G2394" s="5" t="n">
        <v>5.9649810311284</v>
      </c>
      <c r="H2394" s="5" t="n">
        <v>6.37159692607004</v>
      </c>
      <c r="I2394" s="5" t="n">
        <v>8.5894923151751</v>
      </c>
      <c r="J2394" s="5" t="n">
        <v>9.03891214007782</v>
      </c>
      <c r="K2394" s="5" t="n">
        <v>1.04280254863813</v>
      </c>
      <c r="L2394" s="6" t="n">
        <f aca="false">G2394/I2394</f>
        <v>0.694450942180836</v>
      </c>
    </row>
    <row r="2395" customFormat="false" ht="13" hidden="false" customHeight="false" outlineLevel="0" collapsed="false">
      <c r="A2395" s="1" t="s">
        <v>56</v>
      </c>
      <c r="B2395" s="1" t="n">
        <v>34056423</v>
      </c>
      <c r="C2395" s="1" t="n">
        <v>34066235</v>
      </c>
      <c r="D2395" s="1" t="s">
        <v>4818</v>
      </c>
      <c r="E2395" s="1" t="s">
        <v>4819</v>
      </c>
      <c r="F2395" s="1" t="s">
        <v>14</v>
      </c>
      <c r="G2395" s="5" t="n">
        <v>3.0682673800738</v>
      </c>
      <c r="H2395" s="5" t="n">
        <v>4.35793136531365</v>
      </c>
      <c r="I2395" s="5" t="n">
        <v>4.7675279704797</v>
      </c>
      <c r="J2395" s="5" t="n">
        <v>4.76752673431734</v>
      </c>
      <c r="K2395" s="5" t="n">
        <v>0.876383763837638</v>
      </c>
      <c r="L2395" s="6" t="n">
        <f aca="false">G2395/I2395</f>
        <v>0.643576167580424</v>
      </c>
    </row>
    <row r="2396" customFormat="false" ht="13" hidden="false" customHeight="false" outlineLevel="0" collapsed="false">
      <c r="A2396" s="1" t="s">
        <v>46</v>
      </c>
      <c r="B2396" s="1" t="n">
        <v>102348890</v>
      </c>
      <c r="C2396" s="1" t="n">
        <v>102354105</v>
      </c>
      <c r="D2396" s="1" t="s">
        <v>4820</v>
      </c>
      <c r="E2396" s="1" t="s">
        <v>4821</v>
      </c>
      <c r="F2396" s="1" t="s">
        <v>14</v>
      </c>
      <c r="G2396" s="5" t="n">
        <v>3.65075618090452</v>
      </c>
      <c r="H2396" s="5" t="n">
        <v>4.05779115577889</v>
      </c>
      <c r="I2396" s="5" t="n">
        <v>2.43467110552764</v>
      </c>
      <c r="J2396" s="5" t="n">
        <v>2.07286216080402</v>
      </c>
      <c r="K2396" s="5" t="n">
        <v>0.851760226130653</v>
      </c>
      <c r="L2396" s="6" t="n">
        <f aca="false">G2396/I2396</f>
        <v>1.49948638755185</v>
      </c>
    </row>
    <row r="2397" customFormat="false" ht="13" hidden="false" customHeight="false" outlineLevel="0" collapsed="false">
      <c r="A2397" s="1" t="s">
        <v>20</v>
      </c>
      <c r="B2397" s="1" t="n">
        <v>147986492</v>
      </c>
      <c r="C2397" s="1" t="n">
        <v>148001105</v>
      </c>
      <c r="D2397" s="1" t="s">
        <v>4822</v>
      </c>
      <c r="E2397" s="1" t="s">
        <v>4823</v>
      </c>
      <c r="F2397" s="1" t="s">
        <v>26</v>
      </c>
      <c r="G2397" s="5" t="n">
        <v>7.96676322254335</v>
      </c>
      <c r="H2397" s="5" t="n">
        <v>6.32659054913295</v>
      </c>
      <c r="I2397" s="5" t="n">
        <v>5.93352537572254</v>
      </c>
      <c r="J2397" s="5" t="n">
        <v>5.6112673699422</v>
      </c>
      <c r="K2397" s="5" t="n">
        <v>0.82225549132948</v>
      </c>
      <c r="L2397" s="6" t="n">
        <f aca="false">G2397/I2397</f>
        <v>1.34266944490369</v>
      </c>
    </row>
    <row r="2398" customFormat="false" ht="13" hidden="false" customHeight="false" outlineLevel="0" collapsed="false">
      <c r="A2398" s="1" t="s">
        <v>20</v>
      </c>
      <c r="B2398" s="1" t="n">
        <v>155233377</v>
      </c>
      <c r="C2398" s="1" t="n">
        <v>155237462</v>
      </c>
      <c r="D2398" s="1" t="s">
        <v>4824</v>
      </c>
      <c r="E2398" s="1" t="s">
        <v>4825</v>
      </c>
      <c r="F2398" s="1" t="s">
        <v>26</v>
      </c>
      <c r="G2398" s="5" t="n">
        <v>1.79339228650138</v>
      </c>
      <c r="H2398" s="5" t="n">
        <v>1.82919760330578</v>
      </c>
      <c r="I2398" s="5" t="n">
        <v>0.89531867768595</v>
      </c>
      <c r="J2398" s="5" t="n">
        <v>1.33608991735537</v>
      </c>
      <c r="K2398" s="5" t="n">
        <v>0.743804132231405</v>
      </c>
      <c r="L2398" s="6" t="n">
        <f aca="false">G2398/I2398</f>
        <v>2.00307703971574</v>
      </c>
    </row>
    <row r="2399" customFormat="false" ht="13" hidden="false" customHeight="false" outlineLevel="0" collapsed="false">
      <c r="A2399" s="1" t="s">
        <v>113</v>
      </c>
      <c r="B2399" s="1" t="n">
        <v>52663742</v>
      </c>
      <c r="C2399" s="1" t="n">
        <v>52716478</v>
      </c>
      <c r="D2399" s="1" t="s">
        <v>4826</v>
      </c>
      <c r="E2399" s="1" t="s">
        <v>4827</v>
      </c>
      <c r="F2399" s="1" t="s">
        <v>14</v>
      </c>
      <c r="G2399" s="5" t="n">
        <v>6.05258040361126</v>
      </c>
      <c r="H2399" s="5" t="n">
        <v>6.59851082315454</v>
      </c>
      <c r="I2399" s="5" t="n">
        <v>4.63250533191715</v>
      </c>
      <c r="J2399" s="5" t="n">
        <v>4.29792782793415</v>
      </c>
      <c r="K2399" s="5" t="n">
        <v>0.762081699415826</v>
      </c>
      <c r="L2399" s="6" t="n">
        <f aca="false">G2399/I2399</f>
        <v>1.30654580404043</v>
      </c>
    </row>
    <row r="2400" customFormat="false" ht="13" hidden="false" customHeight="false" outlineLevel="0" collapsed="false">
      <c r="A2400" s="1" t="s">
        <v>79</v>
      </c>
      <c r="B2400" s="1" t="n">
        <v>134340979</v>
      </c>
      <c r="C2400" s="1" t="n">
        <v>134351982</v>
      </c>
      <c r="D2400" s="1" t="s">
        <v>4828</v>
      </c>
      <c r="E2400" s="1" t="s">
        <v>4829</v>
      </c>
      <c r="F2400" s="1" t="s">
        <v>26</v>
      </c>
      <c r="G2400" s="5" t="n">
        <v>1.24352331606218</v>
      </c>
      <c r="H2400" s="5" t="n">
        <v>1.48014093264249</v>
      </c>
      <c r="I2400" s="5" t="n">
        <v>0.822105526770294</v>
      </c>
      <c r="J2400" s="5" t="n">
        <v>1.06045031088083</v>
      </c>
      <c r="K2400" s="5" t="n">
        <v>0.93264481865285</v>
      </c>
      <c r="L2400" s="6" t="n">
        <f aca="false">G2400/I2400</f>
        <v>1.51260790198973</v>
      </c>
    </row>
    <row r="2401" customFormat="false" ht="13" hidden="false" customHeight="false" outlineLevel="0" collapsed="false">
      <c r="A2401" s="1" t="s">
        <v>17</v>
      </c>
      <c r="B2401" s="1" t="n">
        <v>95558898</v>
      </c>
      <c r="C2401" s="1" t="n">
        <v>95612854</v>
      </c>
      <c r="D2401" s="1" t="s">
        <v>4830</v>
      </c>
      <c r="E2401" s="1" t="s">
        <v>4831</v>
      </c>
      <c r="F2401" s="1" t="s">
        <v>14</v>
      </c>
      <c r="G2401" s="5" t="n">
        <v>1.21290942217595</v>
      </c>
      <c r="H2401" s="5" t="n">
        <v>0.921395523165018</v>
      </c>
      <c r="I2401" s="5" t="n">
        <v>0.741802394586153</v>
      </c>
      <c r="J2401" s="5" t="n">
        <v>0.718377699115044</v>
      </c>
      <c r="K2401" s="5" t="n">
        <v>0.562208901613743</v>
      </c>
      <c r="L2401" s="6" t="n">
        <f aca="false">G2401/I2401</f>
        <v>1.63508426371773</v>
      </c>
    </row>
    <row r="2402" customFormat="false" ht="13" hidden="false" customHeight="false" outlineLevel="0" collapsed="false">
      <c r="A2402" s="1" t="s">
        <v>56</v>
      </c>
      <c r="B2402" s="1" t="n">
        <v>47027570</v>
      </c>
      <c r="C2402" s="1" t="n">
        <v>47029412</v>
      </c>
      <c r="D2402" s="1" t="s">
        <v>4832</v>
      </c>
      <c r="E2402" s="1" t="s">
        <v>4833</v>
      </c>
      <c r="F2402" s="1" t="s">
        <v>14</v>
      </c>
      <c r="G2402" s="5" t="n">
        <v>1.54607805460751</v>
      </c>
      <c r="H2402" s="5" t="n">
        <v>0.853241126279863</v>
      </c>
      <c r="I2402" s="5" t="n">
        <v>1.12628105802048</v>
      </c>
      <c r="J2402" s="5" t="n">
        <v>1.12969013651877</v>
      </c>
      <c r="K2402" s="5" t="n">
        <v>0.853242184300341</v>
      </c>
      <c r="L2402" s="6" t="n">
        <f aca="false">G2402/I2402</f>
        <v>1.37272845316679</v>
      </c>
    </row>
    <row r="2403" customFormat="false" ht="13" hidden="false" customHeight="false" outlineLevel="0" collapsed="false">
      <c r="A2403" s="1" t="s">
        <v>43</v>
      </c>
      <c r="B2403" s="1" t="n">
        <v>61642510</v>
      </c>
      <c r="C2403" s="1" t="n">
        <v>61652171</v>
      </c>
      <c r="D2403" s="1" t="s">
        <v>4834</v>
      </c>
      <c r="E2403" s="1" t="s">
        <v>4835</v>
      </c>
      <c r="F2403" s="1" t="s">
        <v>14</v>
      </c>
      <c r="G2403" s="5" t="n">
        <v>1.75605141527002</v>
      </c>
      <c r="H2403" s="5" t="n">
        <v>1.64990648044693</v>
      </c>
      <c r="I2403" s="5" t="n">
        <v>1.21973793296089</v>
      </c>
      <c r="J2403" s="5" t="n">
        <v>1.24767150837989</v>
      </c>
      <c r="K2403" s="5" t="n">
        <v>0.899441787709497</v>
      </c>
      <c r="L2403" s="6" t="n">
        <f aca="false">G2403/I2403</f>
        <v>1.43969566561502</v>
      </c>
    </row>
    <row r="2404" customFormat="false" ht="13" hidden="false" customHeight="false" outlineLevel="0" collapsed="false">
      <c r="A2404" s="1" t="s">
        <v>56</v>
      </c>
      <c r="B2404" s="1" t="n">
        <v>23961707</v>
      </c>
      <c r="C2404" s="1" t="n">
        <v>23966076</v>
      </c>
      <c r="D2404" s="1" t="s">
        <v>4836</v>
      </c>
      <c r="E2404" s="1" t="s">
        <v>4837</v>
      </c>
      <c r="F2404" s="1" t="s">
        <v>26</v>
      </c>
      <c r="G2404" s="5" t="n">
        <v>10.3118241935484</v>
      </c>
      <c r="H2404" s="5" t="n">
        <v>8.56182701612903</v>
      </c>
      <c r="I2404" s="5" t="n">
        <v>8.0161247311828</v>
      </c>
      <c r="J2404" s="5" t="n">
        <v>7.07527096774194</v>
      </c>
      <c r="K2404" s="5" t="n">
        <v>0.905912634408602</v>
      </c>
      <c r="L2404" s="6" t="n">
        <f aca="false">G2404/I2404</f>
        <v>1.28638519725564</v>
      </c>
    </row>
    <row r="2405" customFormat="false" ht="13" hidden="false" customHeight="false" outlineLevel="0" collapsed="false">
      <c r="A2405" s="1" t="s">
        <v>20</v>
      </c>
      <c r="B2405" s="1" t="n">
        <v>135559285</v>
      </c>
      <c r="C2405" s="1" t="n">
        <v>135577564</v>
      </c>
      <c r="D2405" s="1" t="s">
        <v>4838</v>
      </c>
      <c r="E2405" s="1" t="s">
        <v>4839</v>
      </c>
      <c r="F2405" s="1" t="s">
        <v>26</v>
      </c>
      <c r="G2405" s="5" t="n">
        <v>1.8376687732342</v>
      </c>
      <c r="H2405" s="5" t="n">
        <v>1.58364423791822</v>
      </c>
      <c r="I2405" s="5" t="n">
        <v>1.23915885997522</v>
      </c>
      <c r="J2405" s="5" t="n">
        <v>1.23915791821561</v>
      </c>
      <c r="K2405" s="5" t="n">
        <v>0.728623742255266</v>
      </c>
      <c r="L2405" s="6" t="n">
        <f aca="false">G2405/I2405</f>
        <v>1.48299692040369</v>
      </c>
    </row>
    <row r="2406" customFormat="false" ht="13" hidden="false" customHeight="false" outlineLevel="0" collapsed="false">
      <c r="A2406" s="1" t="s">
        <v>49</v>
      </c>
      <c r="B2406" s="1" t="n">
        <v>125897653</v>
      </c>
      <c r="C2406" s="1" t="n">
        <v>125928073</v>
      </c>
      <c r="D2406" s="1" t="s">
        <v>4840</v>
      </c>
      <c r="E2406" s="1" t="s">
        <v>4841</v>
      </c>
      <c r="F2406" s="1" t="s">
        <v>14</v>
      </c>
      <c r="G2406" s="5" t="n">
        <v>2.17200407251265</v>
      </c>
      <c r="H2406" s="5" t="n">
        <v>1.98988188870152</v>
      </c>
      <c r="I2406" s="5" t="n">
        <v>1.66947565767285</v>
      </c>
      <c r="J2406" s="5" t="n">
        <v>1.52613870151771</v>
      </c>
      <c r="K2406" s="5" t="n">
        <v>0.720909561551433</v>
      </c>
      <c r="L2406" s="6" t="n">
        <f aca="false">G2406/I2406</f>
        <v>1.30100972873141</v>
      </c>
    </row>
    <row r="2407" customFormat="false" ht="13" hidden="false" customHeight="false" outlineLevel="0" collapsed="false">
      <c r="A2407" s="1" t="s">
        <v>27</v>
      </c>
      <c r="B2407" s="1" t="n">
        <v>60974196</v>
      </c>
      <c r="C2407" s="1" t="n">
        <v>61008562</v>
      </c>
      <c r="D2407" s="1" t="s">
        <v>4842</v>
      </c>
      <c r="E2407" s="1" t="s">
        <v>4843</v>
      </c>
      <c r="F2407" s="1" t="s">
        <v>26</v>
      </c>
      <c r="G2407" s="5" t="n">
        <v>2.03972351413293</v>
      </c>
      <c r="H2407" s="5" t="n">
        <v>1.91749181818182</v>
      </c>
      <c r="I2407" s="5" t="n">
        <v>1.47593697478992</v>
      </c>
      <c r="J2407" s="5" t="n">
        <v>1.93812165011459</v>
      </c>
      <c r="K2407" s="5" t="n">
        <v>0.912144079449962</v>
      </c>
      <c r="L2407" s="6" t="n">
        <f aca="false">G2407/I2407</f>
        <v>1.38198551088081</v>
      </c>
    </row>
    <row r="2408" customFormat="false" ht="13" hidden="false" customHeight="false" outlineLevel="0" collapsed="false">
      <c r="A2408" s="1" t="s">
        <v>56</v>
      </c>
      <c r="B2408" s="1" t="n">
        <v>28468620</v>
      </c>
      <c r="C2408" s="1" t="n">
        <v>28487545</v>
      </c>
      <c r="D2408" s="1" t="s">
        <v>4844</v>
      </c>
      <c r="E2408" s="1" t="s">
        <v>4845</v>
      </c>
      <c r="F2408" s="1" t="s">
        <v>26</v>
      </c>
      <c r="G2408" s="5" t="n">
        <v>2.64208192261185</v>
      </c>
      <c r="H2408" s="5" t="n">
        <v>2.39419356711004</v>
      </c>
      <c r="I2408" s="5" t="n">
        <v>2.05683234582829</v>
      </c>
      <c r="J2408" s="5" t="n">
        <v>2.11003813784764</v>
      </c>
      <c r="K2408" s="5" t="n">
        <v>0.850063240628779</v>
      </c>
      <c r="L2408" s="6" t="n">
        <f aca="false">G2408/I2408</f>
        <v>1.28453927125882</v>
      </c>
    </row>
    <row r="2409" customFormat="false" ht="13" hidden="false" customHeight="false" outlineLevel="0" collapsed="false">
      <c r="A2409" s="1" t="s">
        <v>15</v>
      </c>
      <c r="B2409" s="1" t="n">
        <v>73146977</v>
      </c>
      <c r="C2409" s="1" t="n">
        <v>73259722</v>
      </c>
      <c r="D2409" s="1" t="s">
        <v>4846</v>
      </c>
      <c r="E2409" s="1" t="s">
        <v>4847</v>
      </c>
      <c r="F2409" s="1" t="s">
        <v>26</v>
      </c>
      <c r="G2409" s="5" t="n">
        <v>2.8478359670125</v>
      </c>
      <c r="H2409" s="5" t="n">
        <v>2.29795441340782</v>
      </c>
      <c r="I2409" s="5" t="n">
        <v>1.77494014365523</v>
      </c>
      <c r="J2409" s="5" t="n">
        <v>1.45996138334663</v>
      </c>
      <c r="K2409" s="5" t="n">
        <v>0.835861689279064</v>
      </c>
      <c r="L2409" s="6" t="n">
        <f aca="false">G2409/I2409</f>
        <v>1.60446873501199</v>
      </c>
    </row>
    <row r="2410" customFormat="false" ht="13" hidden="false" customHeight="false" outlineLevel="0" collapsed="false">
      <c r="A2410" s="1" t="s">
        <v>15</v>
      </c>
      <c r="B2410" s="1" t="n">
        <v>122691524</v>
      </c>
      <c r="C2410" s="1" t="n">
        <v>122714469</v>
      </c>
      <c r="D2410" s="1" t="s">
        <v>4848</v>
      </c>
      <c r="E2410" s="1" t="s">
        <v>4849</v>
      </c>
      <c r="F2410" s="1" t="s">
        <v>26</v>
      </c>
      <c r="G2410" s="5" t="n">
        <v>1.2289900210084</v>
      </c>
      <c r="H2410" s="5" t="n">
        <v>1.07668058823529</v>
      </c>
      <c r="I2410" s="5" t="n">
        <v>0.809875</v>
      </c>
      <c r="J2410" s="5" t="n">
        <v>0.810923382352941</v>
      </c>
      <c r="K2410" s="5" t="n">
        <v>0.845586911764706</v>
      </c>
      <c r="L2410" s="6" t="n">
        <f aca="false">G2410/I2410</f>
        <v>1.51750581387054</v>
      </c>
    </row>
    <row r="2411" customFormat="false" ht="13" hidden="false" customHeight="false" outlineLevel="0" collapsed="false">
      <c r="A2411" s="1" t="s">
        <v>46</v>
      </c>
      <c r="B2411" s="1" t="n">
        <v>101933419</v>
      </c>
      <c r="C2411" s="1" t="n">
        <v>101946832</v>
      </c>
      <c r="D2411" s="1" t="s">
        <v>4850</v>
      </c>
      <c r="E2411" s="1" t="s">
        <v>4851</v>
      </c>
      <c r="F2411" s="1" t="s">
        <v>14</v>
      </c>
      <c r="G2411" s="5" t="n">
        <v>1.49312738931298</v>
      </c>
      <c r="H2411" s="5" t="n">
        <v>1.52824664122137</v>
      </c>
      <c r="I2411" s="5" t="n">
        <v>1.03053364885496</v>
      </c>
      <c r="J2411" s="5" t="n">
        <v>1.15114552671756</v>
      </c>
      <c r="K2411" s="5" t="n">
        <v>0.778624961832061</v>
      </c>
      <c r="L2411" s="6" t="n">
        <f aca="false">G2411/I2411</f>
        <v>1.44888756516783</v>
      </c>
    </row>
    <row r="2412" customFormat="false" ht="13" hidden="false" customHeight="false" outlineLevel="0" collapsed="false">
      <c r="A2412" s="1" t="s">
        <v>113</v>
      </c>
      <c r="B2412" s="1" t="n">
        <v>148869579</v>
      </c>
      <c r="C2412" s="1" t="n">
        <v>148894954</v>
      </c>
      <c r="D2412" s="1" t="s">
        <v>4852</v>
      </c>
      <c r="E2412" s="1" t="s">
        <v>4853</v>
      </c>
      <c r="F2412" s="1" t="s">
        <v>26</v>
      </c>
      <c r="G2412" s="5" t="n">
        <v>2.27626163424125</v>
      </c>
      <c r="H2412" s="5" t="n">
        <v>1.70233568093385</v>
      </c>
      <c r="I2412" s="5" t="n">
        <v>1.87743217898833</v>
      </c>
      <c r="J2412" s="5" t="n">
        <v>1.75583857003891</v>
      </c>
      <c r="K2412" s="5" t="n">
        <v>0.664398356031128</v>
      </c>
      <c r="L2412" s="6" t="n">
        <f aca="false">G2412/I2412</f>
        <v>1.212433482134</v>
      </c>
    </row>
    <row r="2413" customFormat="false" ht="13" hidden="false" customHeight="false" outlineLevel="0" collapsed="false">
      <c r="A2413" s="1" t="s">
        <v>30</v>
      </c>
      <c r="B2413" s="1" t="n">
        <v>106363453</v>
      </c>
      <c r="C2413" s="1" t="n">
        <v>106474244</v>
      </c>
      <c r="D2413" s="1" t="s">
        <v>4854</v>
      </c>
      <c r="E2413" s="1" t="s">
        <v>4855</v>
      </c>
      <c r="F2413" s="1" t="s">
        <v>26</v>
      </c>
      <c r="G2413" s="5" t="n">
        <v>1.56165196322336</v>
      </c>
      <c r="H2413" s="5" t="n">
        <v>1.59896999459167</v>
      </c>
      <c r="I2413" s="5" t="n">
        <v>2.58085679826934</v>
      </c>
      <c r="J2413" s="5" t="n">
        <v>1.97863734451055</v>
      </c>
      <c r="K2413" s="5" t="n">
        <v>0.786909962141698</v>
      </c>
      <c r="L2413" s="6" t="n">
        <f aca="false">G2413/I2413</f>
        <v>0.605090512681899</v>
      </c>
    </row>
    <row r="2414" customFormat="false" ht="13" hidden="false" customHeight="false" outlineLevel="0" collapsed="false">
      <c r="A2414" s="1" t="s">
        <v>12</v>
      </c>
      <c r="B2414" s="1" t="n">
        <v>106561077</v>
      </c>
      <c r="C2414" s="1" t="n">
        <v>106588279</v>
      </c>
      <c r="D2414" s="1" t="s">
        <v>4856</v>
      </c>
      <c r="E2414" s="1" t="s">
        <v>4857</v>
      </c>
      <c r="F2414" s="1" t="s">
        <v>26</v>
      </c>
      <c r="G2414" s="5" t="n">
        <v>1.69124516129032</v>
      </c>
      <c r="H2414" s="5" t="n">
        <v>1.97788070046083</v>
      </c>
      <c r="I2414" s="5" t="n">
        <v>1.18156473732719</v>
      </c>
      <c r="J2414" s="5" t="n">
        <v>1.10875325345622</v>
      </c>
      <c r="K2414" s="5" t="n">
        <v>0.653455714285714</v>
      </c>
      <c r="L2414" s="6" t="n">
        <f aca="false">G2414/I2414</f>
        <v>1.43136055762469</v>
      </c>
    </row>
    <row r="2415" customFormat="false" ht="13" hidden="false" customHeight="false" outlineLevel="0" collapsed="false">
      <c r="A2415" s="1" t="s">
        <v>36</v>
      </c>
      <c r="B2415" s="1" t="n">
        <v>56690445</v>
      </c>
      <c r="C2415" s="1" t="n">
        <v>56717467</v>
      </c>
      <c r="D2415" s="1" t="s">
        <v>4858</v>
      </c>
      <c r="E2415" s="1" t="s">
        <v>4859</v>
      </c>
      <c r="F2415" s="1" t="s">
        <v>26</v>
      </c>
      <c r="G2415" s="5" t="n">
        <v>1.29722007407407</v>
      </c>
      <c r="H2415" s="5" t="n">
        <v>1.29814819444444</v>
      </c>
      <c r="I2415" s="5" t="n">
        <v>0.897220138888889</v>
      </c>
      <c r="J2415" s="5" t="n">
        <v>1.03703725</v>
      </c>
      <c r="K2415" s="5" t="n">
        <v>0.668517055555556</v>
      </c>
      <c r="L2415" s="6" t="n">
        <f aca="false">G2415/I2415</f>
        <v>1.44582139638611</v>
      </c>
    </row>
    <row r="2416" customFormat="false" ht="13" hidden="false" customHeight="false" outlineLevel="0" collapsed="false">
      <c r="A2416" s="1" t="s">
        <v>36</v>
      </c>
      <c r="B2416" s="1" t="n">
        <v>32609107</v>
      </c>
      <c r="C2416" s="1" t="n">
        <v>32632876</v>
      </c>
      <c r="D2416" s="1" t="s">
        <v>4860</v>
      </c>
      <c r="E2416" s="1" t="s">
        <v>4861</v>
      </c>
      <c r="F2416" s="1" t="s">
        <v>14</v>
      </c>
      <c r="G2416" s="5" t="n">
        <v>2.735175</v>
      </c>
      <c r="H2416" s="5" t="n">
        <v>1.94785421267894</v>
      </c>
      <c r="I2416" s="5" t="n">
        <v>1.88036483640082</v>
      </c>
      <c r="J2416" s="5" t="n">
        <v>2.06748169734151</v>
      </c>
      <c r="K2416" s="5" t="n">
        <v>0.690182740286299</v>
      </c>
      <c r="L2416" s="6" t="n">
        <f aca="false">G2416/I2416</f>
        <v>1.45459803706783</v>
      </c>
    </row>
    <row r="2417" customFormat="false" ht="13" hidden="false" customHeight="false" outlineLevel="0" collapsed="false">
      <c r="A2417" s="1" t="s">
        <v>46</v>
      </c>
      <c r="B2417" s="1" t="n">
        <v>66502332</v>
      </c>
      <c r="C2417" s="1" t="n">
        <v>66682283</v>
      </c>
      <c r="D2417" s="1" t="s">
        <v>4862</v>
      </c>
      <c r="E2417" s="1" t="s">
        <v>4863</v>
      </c>
      <c r="F2417" s="1" t="s">
        <v>14</v>
      </c>
      <c r="G2417" s="5" t="n">
        <v>8.38692962962963</v>
      </c>
      <c r="H2417" s="5" t="n">
        <v>7.65557067076293</v>
      </c>
      <c r="I2417" s="5" t="n">
        <v>6.75781103942652</v>
      </c>
      <c r="J2417" s="5" t="n">
        <v>5.99078648233487</v>
      </c>
      <c r="K2417" s="5" t="n">
        <v>0.936851288615805</v>
      </c>
      <c r="L2417" s="6" t="n">
        <f aca="false">G2417/I2417</f>
        <v>1.24107193597135</v>
      </c>
    </row>
    <row r="2418" customFormat="false" ht="13" hidden="false" customHeight="false" outlineLevel="0" collapsed="false">
      <c r="A2418" s="1" t="s">
        <v>79</v>
      </c>
      <c r="B2418" s="1" t="n">
        <v>26472021</v>
      </c>
      <c r="C2418" s="1" t="n">
        <v>26490015</v>
      </c>
      <c r="D2418" s="1" t="s">
        <v>4864</v>
      </c>
      <c r="E2418" s="1" t="s">
        <v>4865</v>
      </c>
      <c r="F2418" s="1" t="s">
        <v>14</v>
      </c>
      <c r="G2418" s="5" t="n">
        <v>5.92355394736842</v>
      </c>
      <c r="H2418" s="5" t="n">
        <v>4.779445</v>
      </c>
      <c r="I2418" s="5" t="n">
        <v>4.85213140350877</v>
      </c>
      <c r="J2418" s="5" t="n">
        <v>3.5463680952381</v>
      </c>
      <c r="K2418" s="5" t="n">
        <v>0.992481578947368</v>
      </c>
      <c r="L2418" s="6" t="n">
        <f aca="false">G2418/I2418</f>
        <v>1.2208148244058</v>
      </c>
    </row>
    <row r="2419" customFormat="false" ht="13" hidden="false" customHeight="false" outlineLevel="0" collapsed="false">
      <c r="A2419" s="1" t="s">
        <v>43</v>
      </c>
      <c r="B2419" s="1" t="n">
        <v>157942141</v>
      </c>
      <c r="C2419" s="1" t="n">
        <v>157972128</v>
      </c>
      <c r="D2419" s="1" t="s">
        <v>4866</v>
      </c>
      <c r="E2419" s="1" t="s">
        <v>4867</v>
      </c>
      <c r="F2419" s="1" t="s">
        <v>26</v>
      </c>
      <c r="G2419" s="5" t="n">
        <v>5.51194529010239</v>
      </c>
      <c r="H2419" s="5" t="n">
        <v>3.25170549488055</v>
      </c>
      <c r="I2419" s="5" t="n">
        <v>1.93429819112628</v>
      </c>
      <c r="J2419" s="5" t="n">
        <v>1.52730363481229</v>
      </c>
      <c r="K2419" s="5" t="n">
        <v>0.819112627986348</v>
      </c>
      <c r="L2419" s="6" t="n">
        <f aca="false">G2419/I2419</f>
        <v>2.84958405864659</v>
      </c>
    </row>
    <row r="2420" customFormat="false" ht="13" hidden="false" customHeight="false" outlineLevel="0" collapsed="false">
      <c r="A2420" s="1" t="s">
        <v>30</v>
      </c>
      <c r="B2420" s="1" t="n">
        <v>48798832</v>
      </c>
      <c r="C2420" s="1" t="n">
        <v>48805750</v>
      </c>
      <c r="D2420" s="1" t="s">
        <v>4868</v>
      </c>
      <c r="E2420" s="1" t="s">
        <v>4869</v>
      </c>
      <c r="F2420" s="1" t="s">
        <v>26</v>
      </c>
      <c r="G2420" s="5" t="n">
        <v>2.13938152654867</v>
      </c>
      <c r="H2420" s="5" t="n">
        <v>2.78760995575221</v>
      </c>
      <c r="I2420" s="5" t="n">
        <v>4.01548838495575</v>
      </c>
      <c r="J2420" s="5" t="n">
        <v>3.90928982300885</v>
      </c>
      <c r="K2420" s="5" t="n">
        <v>0.280973097345133</v>
      </c>
      <c r="L2420" s="6" t="n">
        <f aca="false">G2420/I2420</f>
        <v>0.532782396921874</v>
      </c>
    </row>
    <row r="2421" customFormat="false" ht="13" hidden="false" customHeight="false" outlineLevel="0" collapsed="false">
      <c r="A2421" s="1" t="s">
        <v>43</v>
      </c>
      <c r="B2421" s="1" t="n">
        <v>174241305</v>
      </c>
      <c r="C2421" s="1" t="n">
        <v>174253003</v>
      </c>
      <c r="D2421" s="1" t="s">
        <v>4870</v>
      </c>
      <c r="E2421" s="1" t="s">
        <v>4871</v>
      </c>
      <c r="F2421" s="1" t="s">
        <v>14</v>
      </c>
      <c r="G2421" s="5" t="n">
        <v>1.85191081530782</v>
      </c>
      <c r="H2421" s="5" t="n">
        <v>1.45756986688852</v>
      </c>
      <c r="I2421" s="5" t="n">
        <v>1.08818366056572</v>
      </c>
      <c r="J2421" s="5" t="n">
        <v>1.25457657237937</v>
      </c>
      <c r="K2421" s="5" t="n">
        <v>0.82529146422629</v>
      </c>
      <c r="L2421" s="6" t="n">
        <f aca="false">G2421/I2421</f>
        <v>1.70183663146077</v>
      </c>
    </row>
    <row r="2422" customFormat="false" ht="13" hidden="false" customHeight="false" outlineLevel="0" collapsed="false">
      <c r="A2422" s="1" t="s">
        <v>30</v>
      </c>
      <c r="B2422" s="1" t="n">
        <v>117729265</v>
      </c>
      <c r="C2422" s="1" t="n">
        <v>117734795</v>
      </c>
      <c r="D2422" s="1" t="s">
        <v>4872</v>
      </c>
      <c r="E2422" s="1" t="s">
        <v>4873</v>
      </c>
      <c r="F2422" s="1" t="s">
        <v>26</v>
      </c>
      <c r="G2422" s="5" t="n">
        <v>0.973036764705882</v>
      </c>
      <c r="H2422" s="5" t="n">
        <v>1.47058723039216</v>
      </c>
      <c r="I2422" s="5" t="n">
        <v>2.82353308823529</v>
      </c>
      <c r="J2422" s="5" t="n">
        <v>1.85293843137255</v>
      </c>
      <c r="K2422" s="5" t="n">
        <v>0.637255147058824</v>
      </c>
      <c r="L2422" s="6" t="n">
        <f aca="false">G2422/I2422</f>
        <v>0.344616738780288</v>
      </c>
    </row>
    <row r="2423" customFormat="false" ht="13" hidden="false" customHeight="false" outlineLevel="0" collapsed="false">
      <c r="A2423" s="1" t="s">
        <v>102</v>
      </c>
      <c r="B2423" s="1" t="n">
        <v>114807022</v>
      </c>
      <c r="C2423" s="1" t="n">
        <v>114821491</v>
      </c>
      <c r="D2423" s="1" t="s">
        <v>4874</v>
      </c>
      <c r="E2423" s="1" t="s">
        <v>4875</v>
      </c>
      <c r="F2423" s="1" t="s">
        <v>26</v>
      </c>
      <c r="G2423" s="5" t="n">
        <v>2.00581639534884</v>
      </c>
      <c r="H2423" s="5" t="n">
        <v>1.96802193313953</v>
      </c>
      <c r="I2423" s="5" t="n">
        <v>1.37354529069767</v>
      </c>
      <c r="J2423" s="5" t="n">
        <v>1.21656848837209</v>
      </c>
      <c r="K2423" s="5" t="n">
        <v>0.755813197674419</v>
      </c>
      <c r="L2423" s="6" t="n">
        <f aca="false">G2423/I2423</f>
        <v>1.46032053615794</v>
      </c>
    </row>
    <row r="2424" customFormat="false" ht="13" hidden="false" customHeight="false" outlineLevel="0" collapsed="false">
      <c r="A2424" s="1" t="s">
        <v>20</v>
      </c>
      <c r="B2424" s="1" t="n">
        <v>151356748</v>
      </c>
      <c r="C2424" s="1" t="n">
        <v>151363106</v>
      </c>
      <c r="D2424" s="1" t="s">
        <v>4876</v>
      </c>
      <c r="E2424" s="1" t="s">
        <v>4877</v>
      </c>
      <c r="F2424" s="1" t="s">
        <v>26</v>
      </c>
      <c r="G2424" s="5" t="n">
        <v>2.40091935483871</v>
      </c>
      <c r="H2424" s="5" t="n">
        <v>2.08986281105991</v>
      </c>
      <c r="I2424" s="5" t="n">
        <v>1.54377716589862</v>
      </c>
      <c r="J2424" s="5" t="n">
        <v>1.65898370967742</v>
      </c>
      <c r="K2424" s="5" t="n">
        <v>0.817974953917051</v>
      </c>
      <c r="L2424" s="6" t="n">
        <f aca="false">G2424/I2424</f>
        <v>1.55522403613293</v>
      </c>
    </row>
    <row r="2425" customFormat="false" ht="13" hidden="false" customHeight="false" outlineLevel="0" collapsed="false">
      <c r="A2425" s="1" t="s">
        <v>15</v>
      </c>
      <c r="B2425" s="1" t="n">
        <v>92391908</v>
      </c>
      <c r="C2425" s="1" t="n">
        <v>92401163</v>
      </c>
      <c r="D2425" s="1" t="s">
        <v>4878</v>
      </c>
      <c r="E2425" s="1" t="s">
        <v>4879</v>
      </c>
      <c r="F2425" s="1" t="s">
        <v>14</v>
      </c>
      <c r="G2425" s="5" t="n">
        <v>1.57143045714286</v>
      </c>
      <c r="H2425" s="5" t="n">
        <v>2.15619142857143</v>
      </c>
      <c r="I2425" s="5" t="n">
        <v>2.16571481904762</v>
      </c>
      <c r="J2425" s="5" t="n">
        <v>2.52190201904762</v>
      </c>
      <c r="K2425" s="5" t="n">
        <v>0.704760114285714</v>
      </c>
      <c r="L2425" s="6" t="n">
        <f aca="false">G2425/I2425</f>
        <v>0.72559435957219</v>
      </c>
    </row>
    <row r="2426" customFormat="false" ht="13" hidden="false" customHeight="false" outlineLevel="0" collapsed="false">
      <c r="A2426" s="1" t="s">
        <v>17</v>
      </c>
      <c r="B2426" s="1" t="n">
        <v>24909824</v>
      </c>
      <c r="C2426" s="1" t="n">
        <v>24923358</v>
      </c>
      <c r="D2426" s="1" t="s">
        <v>4880</v>
      </c>
      <c r="E2426" s="1" t="s">
        <v>4881</v>
      </c>
      <c r="F2426" s="1" t="s">
        <v>26</v>
      </c>
      <c r="G2426" s="5" t="n">
        <v>2.49696</v>
      </c>
      <c r="H2426" s="5" t="n">
        <v>1.41337534954407</v>
      </c>
      <c r="I2426" s="5" t="n">
        <v>1.68540784194529</v>
      </c>
      <c r="J2426" s="5" t="n">
        <v>1.24315841945289</v>
      </c>
      <c r="K2426" s="5" t="n">
        <v>0.706684924012158</v>
      </c>
      <c r="L2426" s="6" t="n">
        <f aca="false">G2426/I2426</f>
        <v>1.48151678060191</v>
      </c>
    </row>
    <row r="2427" customFormat="false" ht="13" hidden="false" customHeight="false" outlineLevel="0" collapsed="false">
      <c r="A2427" s="1" t="s">
        <v>30</v>
      </c>
      <c r="B2427" s="1" t="n">
        <v>86079217</v>
      </c>
      <c r="C2427" s="1" t="n">
        <v>86171027</v>
      </c>
      <c r="D2427" s="1" t="s">
        <v>4882</v>
      </c>
      <c r="E2427" s="1" t="s">
        <v>4883</v>
      </c>
      <c r="F2427" s="1" t="s">
        <v>26</v>
      </c>
      <c r="G2427" s="5" t="n">
        <v>4.84407034793814</v>
      </c>
      <c r="H2427" s="5" t="n">
        <v>4.56507525773196</v>
      </c>
      <c r="I2427" s="5" t="n">
        <v>3.96134362113402</v>
      </c>
      <c r="J2427" s="5" t="n">
        <v>3.44265785760309</v>
      </c>
      <c r="K2427" s="5" t="n">
        <v>0.757089510309278</v>
      </c>
      <c r="L2427" s="6" t="n">
        <f aca="false">G2427/I2427</f>
        <v>1.2228351820061</v>
      </c>
    </row>
    <row r="2428" customFormat="false" ht="13" hidden="false" customHeight="false" outlineLevel="0" collapsed="false">
      <c r="A2428" s="1" t="s">
        <v>15</v>
      </c>
      <c r="B2428" s="1" t="n">
        <v>119010752</v>
      </c>
      <c r="C2428" s="1" t="n">
        <v>119212989</v>
      </c>
      <c r="D2428" s="1" t="s">
        <v>4884</v>
      </c>
      <c r="E2428" s="1" t="s">
        <v>4885</v>
      </c>
      <c r="F2428" s="1" t="s">
        <v>14</v>
      </c>
      <c r="G2428" s="5" t="n">
        <v>2.62349125400458</v>
      </c>
      <c r="H2428" s="5" t="n">
        <v>2.43356204576659</v>
      </c>
      <c r="I2428" s="5" t="n">
        <v>1.8656018993135</v>
      </c>
      <c r="J2428" s="5" t="n">
        <v>1.79221957894737</v>
      </c>
      <c r="K2428" s="5" t="n">
        <v>0.746148106788711</v>
      </c>
      <c r="L2428" s="6" t="n">
        <f aca="false">G2428/I2428</f>
        <v>1.40624388031014</v>
      </c>
    </row>
    <row r="2429" customFormat="false" ht="13" hidden="false" customHeight="false" outlineLevel="0" collapsed="false">
      <c r="A2429" s="1" t="s">
        <v>20</v>
      </c>
      <c r="B2429" s="1" t="n">
        <v>125841326</v>
      </c>
      <c r="C2429" s="1" t="n">
        <v>125879954</v>
      </c>
      <c r="D2429" s="1" t="s">
        <v>4886</v>
      </c>
      <c r="E2429" s="1" t="s">
        <v>4887</v>
      </c>
      <c r="F2429" s="1" t="s">
        <v>26</v>
      </c>
      <c r="G2429" s="5" t="n">
        <v>4.00139076923077</v>
      </c>
      <c r="H2429" s="5" t="n">
        <v>3.46153675675676</v>
      </c>
      <c r="I2429" s="5" t="n">
        <v>2.89327987525987</v>
      </c>
      <c r="J2429" s="5" t="n">
        <v>2.57865436590437</v>
      </c>
      <c r="K2429" s="5" t="n">
        <v>0.717253929313929</v>
      </c>
      <c r="L2429" s="6" t="n">
        <f aca="false">G2429/I2429</f>
        <v>1.38299471248746</v>
      </c>
    </row>
    <row r="2430" customFormat="false" ht="13" hidden="false" customHeight="false" outlineLevel="0" collapsed="false">
      <c r="A2430" s="1" t="s">
        <v>113</v>
      </c>
      <c r="B2430" s="1" t="n">
        <v>112996321</v>
      </c>
      <c r="C2430" s="1" t="n">
        <v>113018267</v>
      </c>
      <c r="D2430" s="1" t="s">
        <v>4888</v>
      </c>
      <c r="E2430" s="1" t="s">
        <v>4889</v>
      </c>
      <c r="F2430" s="1" t="s">
        <v>14</v>
      </c>
      <c r="G2430" s="5" t="n">
        <v>2.78718823018458</v>
      </c>
      <c r="H2430" s="5" t="n">
        <v>2.34202095548317</v>
      </c>
      <c r="I2430" s="5" t="n">
        <v>2.1096651465798</v>
      </c>
      <c r="J2430" s="5" t="n">
        <v>1.8838223669924</v>
      </c>
      <c r="K2430" s="5" t="n">
        <v>0.716610586319218</v>
      </c>
      <c r="L2430" s="6" t="n">
        <f aca="false">G2430/I2430</f>
        <v>1.32115195376062</v>
      </c>
    </row>
    <row r="2431" customFormat="false" ht="13" hidden="false" customHeight="false" outlineLevel="0" collapsed="false">
      <c r="A2431" s="1" t="s">
        <v>79</v>
      </c>
      <c r="B2431" s="1" t="n">
        <v>135583291</v>
      </c>
      <c r="C2431" s="1" t="n">
        <v>135605027</v>
      </c>
      <c r="D2431" s="1" t="s">
        <v>4890</v>
      </c>
      <c r="E2431" s="1" t="s">
        <v>4891</v>
      </c>
      <c r="F2431" s="1" t="s">
        <v>26</v>
      </c>
      <c r="G2431" s="5" t="n">
        <v>1.57923468852459</v>
      </c>
      <c r="H2431" s="5" t="n">
        <v>1.32786840437158</v>
      </c>
      <c r="I2431" s="5" t="n">
        <v>1.06557629508197</v>
      </c>
      <c r="J2431" s="5" t="n">
        <v>1.14972472131148</v>
      </c>
      <c r="K2431" s="5" t="n">
        <v>0.704919672131148</v>
      </c>
      <c r="L2431" s="6" t="n">
        <f aca="false">G2431/I2431</f>
        <v>1.48204750407206</v>
      </c>
    </row>
    <row r="2432" customFormat="false" ht="13" hidden="false" customHeight="false" outlineLevel="0" collapsed="false">
      <c r="A2432" s="1" t="s">
        <v>113</v>
      </c>
      <c r="B2432" s="1" t="n">
        <v>59158864</v>
      </c>
      <c r="C2432" s="1" t="n">
        <v>59162027</v>
      </c>
      <c r="D2432" s="1" t="s">
        <v>4892</v>
      </c>
      <c r="E2432" s="1" t="s">
        <v>4893</v>
      </c>
      <c r="F2432" s="1" t="s">
        <v>14</v>
      </c>
      <c r="G2432" s="5" t="n">
        <v>1.43712664670659</v>
      </c>
      <c r="H2432" s="5" t="n">
        <v>1.27245365269461</v>
      </c>
      <c r="I2432" s="5" t="n">
        <v>1.96107610778443</v>
      </c>
      <c r="J2432" s="5" t="n">
        <v>1.7514948502994</v>
      </c>
      <c r="K2432" s="5" t="n">
        <v>0.628741137724551</v>
      </c>
      <c r="L2432" s="6" t="n">
        <f aca="false">G2432/I2432</f>
        <v>0.732825534410399</v>
      </c>
    </row>
    <row r="2433" customFormat="false" ht="13" hidden="false" customHeight="false" outlineLevel="0" collapsed="false">
      <c r="A2433" s="1" t="s">
        <v>30</v>
      </c>
      <c r="B2433" s="1" t="n">
        <v>46483516</v>
      </c>
      <c r="C2433" s="1" t="n">
        <v>46520563</v>
      </c>
      <c r="D2433" s="1" t="s">
        <v>4894</v>
      </c>
      <c r="E2433" s="1" t="s">
        <v>4895</v>
      </c>
      <c r="F2433" s="1" t="s">
        <v>26</v>
      </c>
      <c r="G2433" s="5" t="n">
        <v>1.14142294328787</v>
      </c>
      <c r="H2433" s="5" t="n">
        <v>0.944006173725772</v>
      </c>
      <c r="I2433" s="5" t="n">
        <v>0.751615527638191</v>
      </c>
      <c r="J2433" s="5" t="n">
        <v>0.776022541277818</v>
      </c>
      <c r="K2433" s="5" t="n">
        <v>0.603016267049533</v>
      </c>
      <c r="L2433" s="6" t="n">
        <f aca="false">G2433/I2433</f>
        <v>1.51862608117554</v>
      </c>
    </row>
    <row r="2434" customFormat="false" ht="13" hidden="false" customHeight="false" outlineLevel="0" collapsed="false">
      <c r="A2434" s="1" t="s">
        <v>102</v>
      </c>
      <c r="B2434" s="1" t="n">
        <v>80362195</v>
      </c>
      <c r="C2434" s="1" t="n">
        <v>80363511</v>
      </c>
      <c r="D2434" s="1" t="s">
        <v>4896</v>
      </c>
      <c r="E2434" s="1" t="s">
        <v>4897</v>
      </c>
      <c r="F2434" s="1" t="s">
        <v>26</v>
      </c>
      <c r="G2434" s="5" t="n">
        <v>1.98556332129964</v>
      </c>
      <c r="H2434" s="5" t="n">
        <v>1.40794519855596</v>
      </c>
      <c r="I2434" s="5" t="n">
        <v>0.978338303249097</v>
      </c>
      <c r="J2434" s="5" t="n">
        <v>0.866425126353791</v>
      </c>
      <c r="K2434" s="5" t="n">
        <v>1.1877236101083</v>
      </c>
      <c r="L2434" s="6" t="n">
        <f aca="false">G2434/I2434</f>
        <v>2.02952630465915</v>
      </c>
    </row>
    <row r="2435" customFormat="false" ht="13" hidden="false" customHeight="false" outlineLevel="0" collapsed="false">
      <c r="A2435" s="1" t="s">
        <v>66</v>
      </c>
      <c r="B2435" s="1" t="n">
        <v>137198112</v>
      </c>
      <c r="C2435" s="1" t="n">
        <v>137210314</v>
      </c>
      <c r="D2435" s="1" t="s">
        <v>4898</v>
      </c>
      <c r="E2435" s="1" t="s">
        <v>4899</v>
      </c>
      <c r="F2435" s="1" t="s">
        <v>26</v>
      </c>
      <c r="G2435" s="5" t="n">
        <v>1.51539578606159</v>
      </c>
      <c r="H2435" s="5" t="n">
        <v>1.20907721231767</v>
      </c>
      <c r="I2435" s="5" t="n">
        <v>0.961104051863857</v>
      </c>
      <c r="J2435" s="5" t="n">
        <v>1.01134478119935</v>
      </c>
      <c r="K2435" s="5" t="n">
        <v>0.640193030794165</v>
      </c>
      <c r="L2435" s="6" t="n">
        <f aca="false">G2435/I2435</f>
        <v>1.57672395941189</v>
      </c>
    </row>
    <row r="2436" customFormat="false" ht="13" hidden="false" customHeight="false" outlineLevel="0" collapsed="false">
      <c r="A2436" s="1" t="s">
        <v>178</v>
      </c>
      <c r="B2436" s="1" t="n">
        <v>32993352</v>
      </c>
      <c r="C2436" s="1" t="n">
        <v>33015057</v>
      </c>
      <c r="D2436" s="1" t="s">
        <v>4900</v>
      </c>
      <c r="E2436" s="1" t="s">
        <v>4901</v>
      </c>
      <c r="F2436" s="1" t="s">
        <v>26</v>
      </c>
      <c r="G2436" s="5" t="n">
        <v>3.59518831509847</v>
      </c>
      <c r="H2436" s="5" t="n">
        <v>2.91356335886214</v>
      </c>
      <c r="I2436" s="5" t="n">
        <v>2.99562584245077</v>
      </c>
      <c r="J2436" s="5" t="n">
        <v>2.53829513129103</v>
      </c>
      <c r="K2436" s="5" t="n">
        <v>0.689276323851204</v>
      </c>
      <c r="L2436" s="6" t="n">
        <f aca="false">G2436/I2436</f>
        <v>1.20014598090033</v>
      </c>
    </row>
    <row r="2437" customFormat="false" ht="13" hidden="false" customHeight="false" outlineLevel="0" collapsed="false">
      <c r="A2437" s="1" t="s">
        <v>49</v>
      </c>
      <c r="B2437" s="1" t="n">
        <v>4259738</v>
      </c>
      <c r="C2437" s="1" t="n">
        <v>4275895</v>
      </c>
      <c r="D2437" s="1" t="s">
        <v>4902</v>
      </c>
      <c r="E2437" s="1" t="s">
        <v>4903</v>
      </c>
      <c r="F2437" s="1" t="s">
        <v>26</v>
      </c>
      <c r="G2437" s="5" t="n">
        <v>1.82027067567568</v>
      </c>
      <c r="H2437" s="5" t="n">
        <v>1.78648918918919</v>
      </c>
      <c r="I2437" s="5" t="n">
        <v>1.27027264864865</v>
      </c>
      <c r="J2437" s="5" t="n">
        <v>1.6959472972973</v>
      </c>
      <c r="K2437" s="5" t="n">
        <v>0.786487175675676</v>
      </c>
      <c r="L2437" s="6" t="n">
        <f aca="false">G2437/I2437</f>
        <v>1.43297635953363</v>
      </c>
    </row>
    <row r="2438" customFormat="false" ht="13" hidden="false" customHeight="false" outlineLevel="0" collapsed="false">
      <c r="A2438" s="1" t="s">
        <v>79</v>
      </c>
      <c r="B2438" s="1" t="n">
        <v>29090845</v>
      </c>
      <c r="C2438" s="1" t="n">
        <v>29097065</v>
      </c>
      <c r="D2438" s="1" t="s">
        <v>4904</v>
      </c>
      <c r="E2438" s="1" t="s">
        <v>4905</v>
      </c>
      <c r="F2438" s="1" t="s">
        <v>26</v>
      </c>
      <c r="G2438" s="5" t="n">
        <v>2.11860795348837</v>
      </c>
      <c r="H2438" s="5" t="n">
        <v>1.43256034883721</v>
      </c>
      <c r="I2438" s="5" t="n">
        <v>1.50697925581395</v>
      </c>
      <c r="J2438" s="5" t="n">
        <v>1.63953669767442</v>
      </c>
      <c r="K2438" s="5" t="n">
        <v>0.532557348837209</v>
      </c>
      <c r="L2438" s="6" t="n">
        <f aca="false">G2438/I2438</f>
        <v>1.40586404578215</v>
      </c>
    </row>
    <row r="2439" customFormat="false" ht="13" hidden="false" customHeight="false" outlineLevel="0" collapsed="false">
      <c r="A2439" s="1" t="s">
        <v>12</v>
      </c>
      <c r="B2439" s="1" t="n">
        <v>50412015</v>
      </c>
      <c r="C2439" s="1" t="n">
        <v>50413423</v>
      </c>
      <c r="D2439" s="1" t="s">
        <v>4906</v>
      </c>
      <c r="E2439" s="1" t="s">
        <v>4907</v>
      </c>
      <c r="F2439" s="1" t="s">
        <v>14</v>
      </c>
      <c r="G2439" s="5" t="n">
        <v>3.51254598566308</v>
      </c>
      <c r="H2439" s="5" t="n">
        <v>3.43368924731183</v>
      </c>
      <c r="I2439" s="5" t="n">
        <v>2.53763096774194</v>
      </c>
      <c r="J2439" s="5" t="n">
        <v>2.91039103942652</v>
      </c>
      <c r="K2439" s="5" t="n">
        <v>0.942651111111111</v>
      </c>
      <c r="L2439" s="6" t="n">
        <f aca="false">G2439/I2439</f>
        <v>1.38418313392063</v>
      </c>
    </row>
    <row r="2440" customFormat="false" ht="13" hidden="false" customHeight="false" outlineLevel="0" collapsed="false">
      <c r="A2440" s="1" t="s">
        <v>419</v>
      </c>
      <c r="B2440" s="1" t="n">
        <v>20447292</v>
      </c>
      <c r="C2440" s="1" t="n">
        <v>20451863</v>
      </c>
      <c r="D2440" s="1" t="s">
        <v>4908</v>
      </c>
      <c r="E2440" s="1" t="s">
        <v>4909</v>
      </c>
      <c r="F2440" s="1" t="s">
        <v>14</v>
      </c>
      <c r="G2440" s="5" t="n">
        <v>1.09259100529101</v>
      </c>
      <c r="H2440" s="5" t="n">
        <v>0.73809671957672</v>
      </c>
      <c r="I2440" s="5" t="n">
        <v>0.542326957671958</v>
      </c>
      <c r="J2440" s="5" t="n">
        <v>0.679894391534392</v>
      </c>
      <c r="K2440" s="5" t="n">
        <v>0.43650708994709</v>
      </c>
      <c r="L2440" s="6" t="n">
        <f aca="false">G2440/I2440</f>
        <v>2.0146352487827</v>
      </c>
    </row>
    <row r="2441" customFormat="false" ht="13" hidden="false" customHeight="false" outlineLevel="0" collapsed="false">
      <c r="A2441" s="1" t="s">
        <v>63</v>
      </c>
      <c r="B2441" s="1" t="n">
        <v>24169001</v>
      </c>
      <c r="C2441" s="1" t="n">
        <v>24248478</v>
      </c>
      <c r="D2441" s="1" t="s">
        <v>4910</v>
      </c>
      <c r="E2441" s="1" t="s">
        <v>4911</v>
      </c>
      <c r="F2441" s="1" t="s">
        <v>26</v>
      </c>
      <c r="G2441" s="5" t="n">
        <v>1.26149560867966</v>
      </c>
      <c r="H2441" s="5" t="n">
        <v>0.994852317028319</v>
      </c>
      <c r="I2441" s="5" t="n">
        <v>0.834864876792938</v>
      </c>
      <c r="J2441" s="5" t="n">
        <v>0.728209841853623</v>
      </c>
      <c r="K2441" s="5" t="n">
        <v>0.614930481794777</v>
      </c>
      <c r="L2441" s="6" t="n">
        <f aca="false">G2441/I2441</f>
        <v>1.51101770327863</v>
      </c>
    </row>
    <row r="2442" customFormat="false" ht="13" hidden="false" customHeight="false" outlineLevel="0" collapsed="false">
      <c r="A2442" s="1" t="s">
        <v>30</v>
      </c>
      <c r="B2442" s="1" t="n">
        <v>117676840</v>
      </c>
      <c r="C2442" s="1" t="n">
        <v>117687267</v>
      </c>
      <c r="D2442" s="1" t="s">
        <v>4912</v>
      </c>
      <c r="E2442" s="1" t="s">
        <v>4913</v>
      </c>
      <c r="F2442" s="1" t="s">
        <v>26</v>
      </c>
      <c r="G2442" s="5" t="n">
        <v>3.81818502673797</v>
      </c>
      <c r="H2442" s="5" t="n">
        <v>3.50089126559715</v>
      </c>
      <c r="I2442" s="5" t="n">
        <v>2.42245593582888</v>
      </c>
      <c r="J2442" s="5" t="n">
        <v>2.63993237076649</v>
      </c>
      <c r="K2442" s="5" t="n">
        <v>0.985740320855615</v>
      </c>
      <c r="L2442" s="6" t="n">
        <f aca="false">G2442/I2442</f>
        <v>1.5761628396479</v>
      </c>
    </row>
    <row r="2443" customFormat="false" ht="13" hidden="false" customHeight="false" outlineLevel="0" collapsed="false">
      <c r="A2443" s="1" t="s">
        <v>30</v>
      </c>
      <c r="B2443" s="1" t="n">
        <v>77992268</v>
      </c>
      <c r="C2443" s="1" t="n">
        <v>77994274</v>
      </c>
      <c r="D2443" s="1" t="s">
        <v>4914</v>
      </c>
      <c r="E2443" s="1" t="s">
        <v>4915</v>
      </c>
      <c r="F2443" s="1" t="s">
        <v>14</v>
      </c>
      <c r="G2443" s="5" t="n">
        <v>8.49329033557047</v>
      </c>
      <c r="H2443" s="5" t="n">
        <v>7.46644204697987</v>
      </c>
      <c r="I2443" s="5" t="n">
        <v>6.90604463087248</v>
      </c>
      <c r="J2443" s="5" t="n">
        <v>6.67784939597315</v>
      </c>
      <c r="K2443" s="5" t="n">
        <v>1.2751677852349</v>
      </c>
      <c r="L2443" s="6" t="n">
        <f aca="false">G2443/I2443</f>
        <v>1.22983426686854</v>
      </c>
    </row>
    <row r="2444" customFormat="false" ht="13" hidden="false" customHeight="false" outlineLevel="0" collapsed="false">
      <c r="A2444" s="1" t="s">
        <v>30</v>
      </c>
      <c r="B2444" s="1" t="n">
        <v>105035241</v>
      </c>
      <c r="C2444" s="1" t="n">
        <v>105143490</v>
      </c>
      <c r="D2444" s="1" t="s">
        <v>4916</v>
      </c>
      <c r="E2444" s="1" t="s">
        <v>4917</v>
      </c>
      <c r="F2444" s="1" t="s">
        <v>14</v>
      </c>
      <c r="G2444" s="5" t="n">
        <v>1.27280461028192</v>
      </c>
      <c r="H2444" s="5" t="n">
        <v>1.21420801547816</v>
      </c>
      <c r="I2444" s="5" t="n">
        <v>0.871198872305141</v>
      </c>
      <c r="J2444" s="5" t="n">
        <v>0.804314201216141</v>
      </c>
      <c r="K2444" s="5" t="n">
        <v>0.649531893311222</v>
      </c>
      <c r="L2444" s="6" t="n">
        <f aca="false">G2444/I2444</f>
        <v>1.46098055305576</v>
      </c>
    </row>
    <row r="2445" customFormat="false" ht="13" hidden="false" customHeight="false" outlineLevel="0" collapsed="false">
      <c r="A2445" s="1" t="s">
        <v>33</v>
      </c>
      <c r="B2445" s="1" t="n">
        <v>30691798</v>
      </c>
      <c r="C2445" s="1" t="n">
        <v>30720185</v>
      </c>
      <c r="D2445" s="1" t="s">
        <v>4918</v>
      </c>
      <c r="E2445" s="1" t="s">
        <v>4919</v>
      </c>
      <c r="F2445" s="1" t="s">
        <v>14</v>
      </c>
      <c r="G2445" s="5" t="n">
        <v>1.63992679144385</v>
      </c>
      <c r="H2445" s="5" t="n">
        <v>1.3743299197861</v>
      </c>
      <c r="I2445" s="5" t="n">
        <v>1.02851834224599</v>
      </c>
      <c r="J2445" s="5" t="n">
        <v>1.1541889483066</v>
      </c>
      <c r="K2445" s="5" t="n">
        <v>0.761142103386809</v>
      </c>
      <c r="L2445" s="6" t="n">
        <f aca="false">G2445/I2445</f>
        <v>1.59445556202986</v>
      </c>
    </row>
    <row r="2446" customFormat="false" ht="13" hidden="false" customHeight="false" outlineLevel="0" collapsed="false">
      <c r="A2446" s="1" t="s">
        <v>63</v>
      </c>
      <c r="B2446" s="1" t="n">
        <v>6062821</v>
      </c>
      <c r="C2446" s="1" t="n">
        <v>6067850</v>
      </c>
      <c r="D2446" s="1" t="s">
        <v>4920</v>
      </c>
      <c r="E2446" s="1" t="s">
        <v>4921</v>
      </c>
      <c r="F2446" s="1" t="s">
        <v>26</v>
      </c>
      <c r="G2446" s="5" t="n">
        <v>3.45546938931298</v>
      </c>
      <c r="H2446" s="5" t="n">
        <v>3.81170229007634</v>
      </c>
      <c r="I2446" s="5" t="n">
        <v>2.60559541984733</v>
      </c>
      <c r="J2446" s="5" t="n">
        <v>2.55979979643766</v>
      </c>
      <c r="K2446" s="5" t="n">
        <v>1.10432519083969</v>
      </c>
      <c r="L2446" s="6" t="n">
        <f aca="false">G2446/I2446</f>
        <v>1.32617265251236</v>
      </c>
    </row>
    <row r="2447" customFormat="false" ht="13" hidden="false" customHeight="false" outlineLevel="0" collapsed="false">
      <c r="A2447" s="1" t="s">
        <v>63</v>
      </c>
      <c r="B2447" s="1" t="n">
        <v>41285332</v>
      </c>
      <c r="C2447" s="1" t="n">
        <v>41338494</v>
      </c>
      <c r="D2447" s="1" t="s">
        <v>4922</v>
      </c>
      <c r="E2447" s="1" t="s">
        <v>4923</v>
      </c>
      <c r="F2447" s="1" t="s">
        <v>26</v>
      </c>
      <c r="G2447" s="5" t="n">
        <v>3.00948461781761</v>
      </c>
      <c r="H2447" s="5" t="n">
        <v>2.73325933579336</v>
      </c>
      <c r="I2447" s="5" t="n">
        <v>2.24248604111755</v>
      </c>
      <c r="J2447" s="5" t="n">
        <v>2.17659232472325</v>
      </c>
      <c r="K2447" s="5" t="n">
        <v>0.728518492356352</v>
      </c>
      <c r="L2447" s="6" t="n">
        <f aca="false">G2447/I2447</f>
        <v>1.34203047984987</v>
      </c>
    </row>
    <row r="2448" customFormat="false" ht="13" hidden="false" customHeight="false" outlineLevel="0" collapsed="false">
      <c r="A2448" s="1" t="s">
        <v>30</v>
      </c>
      <c r="B2448" s="1" t="n">
        <v>117627302</v>
      </c>
      <c r="C2448" s="1" t="n">
        <v>117641935</v>
      </c>
      <c r="D2448" s="1" t="s">
        <v>4924</v>
      </c>
      <c r="E2448" s="1" t="s">
        <v>4925</v>
      </c>
      <c r="F2448" s="1" t="s">
        <v>26</v>
      </c>
      <c r="G2448" s="5" t="n">
        <v>2.40980893217893</v>
      </c>
      <c r="H2448" s="5" t="n">
        <v>2.6219367965368</v>
      </c>
      <c r="I2448" s="5" t="n">
        <v>1.68830897546898</v>
      </c>
      <c r="J2448" s="5" t="n">
        <v>1.70706813852814</v>
      </c>
      <c r="K2448" s="5" t="n">
        <v>0.888889523809524</v>
      </c>
      <c r="L2448" s="6" t="n">
        <f aca="false">G2448/I2448</f>
        <v>1.42735066104208</v>
      </c>
    </row>
    <row r="2449" customFormat="false" ht="13" hidden="false" customHeight="false" outlineLevel="0" collapsed="false">
      <c r="A2449" s="1" t="s">
        <v>20</v>
      </c>
      <c r="B2449" s="1" t="n">
        <v>138528820</v>
      </c>
      <c r="C2449" s="1" t="n">
        <v>138615079</v>
      </c>
      <c r="D2449" s="1" t="s">
        <v>4926</v>
      </c>
      <c r="E2449" s="1" t="s">
        <v>4927</v>
      </c>
      <c r="F2449" s="1" t="s">
        <v>14</v>
      </c>
      <c r="G2449" s="5" t="n">
        <v>1.49539249744115</v>
      </c>
      <c r="H2449" s="5" t="n">
        <v>1.37836747867622</v>
      </c>
      <c r="I2449" s="5" t="n">
        <v>1.01671852610031</v>
      </c>
      <c r="J2449" s="5" t="n">
        <v>0.97611692937564</v>
      </c>
      <c r="K2449" s="5" t="n">
        <v>0.595358399863528</v>
      </c>
      <c r="L2449" s="6" t="n">
        <f aca="false">G2449/I2449</f>
        <v>1.47080284174306</v>
      </c>
    </row>
    <row r="2450" customFormat="false" ht="13" hidden="false" customHeight="false" outlineLevel="0" collapsed="false">
      <c r="A2450" s="1" t="s">
        <v>15</v>
      </c>
      <c r="B2450" s="1" t="n">
        <v>124990800</v>
      </c>
      <c r="C2450" s="1" t="n">
        <v>125000512</v>
      </c>
      <c r="D2450" s="1" t="s">
        <v>4928</v>
      </c>
      <c r="E2450" s="1" t="s">
        <v>4929</v>
      </c>
      <c r="F2450" s="1" t="s">
        <v>14</v>
      </c>
      <c r="G2450" s="5" t="n">
        <v>2.24861142857143</v>
      </c>
      <c r="H2450" s="5" t="n">
        <v>1.97773758812616</v>
      </c>
      <c r="I2450" s="5" t="n">
        <v>1.66975684601113</v>
      </c>
      <c r="J2450" s="5" t="n">
        <v>1.74768393320965</v>
      </c>
      <c r="K2450" s="5" t="n">
        <v>0.825603896103896</v>
      </c>
      <c r="L2450" s="6" t="n">
        <f aca="false">G2450/I2450</f>
        <v>1.34666998607799</v>
      </c>
    </row>
    <row r="2451" customFormat="false" ht="13" hidden="false" customHeight="false" outlineLevel="0" collapsed="false">
      <c r="A2451" s="1" t="s">
        <v>17</v>
      </c>
      <c r="B2451" s="1" t="n">
        <v>55694504</v>
      </c>
      <c r="C2451" s="1" t="n">
        <v>55699049</v>
      </c>
      <c r="D2451" s="1" t="s">
        <v>4930</v>
      </c>
      <c r="E2451" s="1" t="s">
        <v>4931</v>
      </c>
      <c r="F2451" s="1" t="s">
        <v>14</v>
      </c>
      <c r="G2451" s="5" t="n">
        <v>2.05570331564987</v>
      </c>
      <c r="H2451" s="5" t="n">
        <v>1.56498360742706</v>
      </c>
      <c r="I2451" s="5" t="n">
        <v>1.25994827586207</v>
      </c>
      <c r="J2451" s="5" t="n">
        <v>1.45888466843501</v>
      </c>
      <c r="K2451" s="5" t="n">
        <v>0.75596875331565</v>
      </c>
      <c r="L2451" s="6" t="n">
        <f aca="false">G2451/I2451</f>
        <v>1.63157754570785</v>
      </c>
    </row>
    <row r="2452" customFormat="false" ht="13" hidden="false" customHeight="false" outlineLevel="0" collapsed="false">
      <c r="A2452" s="1" t="s">
        <v>63</v>
      </c>
      <c r="B2452" s="1" t="n">
        <v>10945150</v>
      </c>
      <c r="C2452" s="1" t="n">
        <v>10956233</v>
      </c>
      <c r="D2452" s="1" t="s">
        <v>4932</v>
      </c>
      <c r="E2452" s="1" t="s">
        <v>4933</v>
      </c>
      <c r="F2452" s="1" t="s">
        <v>26</v>
      </c>
      <c r="G2452" s="5" t="n">
        <v>1.60652920962199</v>
      </c>
      <c r="H2452" s="5" t="n">
        <v>1.22851979381443</v>
      </c>
      <c r="I2452" s="5" t="n">
        <v>0.816152611683849</v>
      </c>
      <c r="J2452" s="5" t="n">
        <v>1.28693914089347</v>
      </c>
      <c r="K2452" s="5" t="n">
        <v>0.945016374570447</v>
      </c>
      <c r="L2452" s="6" t="n">
        <f aca="false">G2452/I2452</f>
        <v>1.9684176545211</v>
      </c>
    </row>
    <row r="2453" customFormat="false" ht="13" hidden="false" customHeight="false" outlineLevel="0" collapsed="false">
      <c r="A2453" s="1" t="s">
        <v>178</v>
      </c>
      <c r="B2453" s="1" t="n">
        <v>31638802</v>
      </c>
      <c r="C2453" s="1" t="n">
        <v>31690172</v>
      </c>
      <c r="D2453" s="1" t="s">
        <v>4934</v>
      </c>
      <c r="E2453" s="1" t="s">
        <v>4935</v>
      </c>
      <c r="F2453" s="1" t="s">
        <v>14</v>
      </c>
      <c r="G2453" s="5" t="n">
        <v>0.882130038022814</v>
      </c>
      <c r="H2453" s="5" t="n">
        <v>0.936992873438349</v>
      </c>
      <c r="I2453" s="5" t="n">
        <v>0.624658815860945</v>
      </c>
      <c r="J2453" s="5" t="n">
        <v>0.737643367734927</v>
      </c>
      <c r="K2453" s="5" t="n">
        <v>0.731670048886475</v>
      </c>
      <c r="L2453" s="6" t="n">
        <f aca="false">G2453/I2453</f>
        <v>1.41217896173771</v>
      </c>
    </row>
    <row r="2454" customFormat="false" ht="13" hidden="false" customHeight="false" outlineLevel="0" collapsed="false">
      <c r="A2454" s="1" t="s">
        <v>12</v>
      </c>
      <c r="B2454" s="1" t="n">
        <v>107436276</v>
      </c>
      <c r="C2454" s="1" t="n">
        <v>107440987</v>
      </c>
      <c r="D2454" s="1" t="s">
        <v>4936</v>
      </c>
      <c r="E2454" s="1" t="s">
        <v>4937</v>
      </c>
      <c r="F2454" s="1" t="s">
        <v>14</v>
      </c>
      <c r="G2454" s="5" t="n">
        <v>2.00522454308094</v>
      </c>
      <c r="H2454" s="5" t="n">
        <v>1.93733590078329</v>
      </c>
      <c r="I2454" s="5" t="n">
        <v>1.37859180156658</v>
      </c>
      <c r="J2454" s="5" t="n">
        <v>1.89295104438642</v>
      </c>
      <c r="K2454" s="5" t="n">
        <v>0.757178485639687</v>
      </c>
      <c r="L2454" s="6" t="n">
        <f aca="false">G2454/I2454</f>
        <v>1.45454553030294</v>
      </c>
    </row>
    <row r="2455" customFormat="false" ht="13" hidden="false" customHeight="false" outlineLevel="0" collapsed="false">
      <c r="A2455" s="1" t="s">
        <v>63</v>
      </c>
      <c r="B2455" s="1" t="n">
        <v>10932319</v>
      </c>
      <c r="C2455" s="1" t="n">
        <v>10944269</v>
      </c>
      <c r="D2455" s="1" t="s">
        <v>4938</v>
      </c>
      <c r="E2455" s="1" t="s">
        <v>4939</v>
      </c>
      <c r="F2455" s="1" t="s">
        <v>26</v>
      </c>
      <c r="G2455" s="5" t="n">
        <v>1.46962348111658</v>
      </c>
      <c r="H2455" s="5" t="n">
        <v>1.24466256157635</v>
      </c>
      <c r="I2455" s="5" t="n">
        <v>0.714284252873563</v>
      </c>
      <c r="J2455" s="5" t="n">
        <v>0.855498653530378</v>
      </c>
      <c r="K2455" s="5" t="n">
        <v>0.735630509031199</v>
      </c>
      <c r="L2455" s="6" t="n">
        <f aca="false">G2455/I2455</f>
        <v>2.05747708311403</v>
      </c>
    </row>
    <row r="2456" customFormat="false" ht="13" hidden="false" customHeight="false" outlineLevel="0" collapsed="false">
      <c r="A2456" s="1" t="s">
        <v>113</v>
      </c>
      <c r="B2456" s="1" t="n">
        <v>34813146</v>
      </c>
      <c r="C2456" s="1" t="n">
        <v>34824946</v>
      </c>
      <c r="D2456" s="1" t="s">
        <v>4940</v>
      </c>
      <c r="E2456" s="1" t="s">
        <v>4941</v>
      </c>
      <c r="F2456" s="1" t="s">
        <v>14</v>
      </c>
      <c r="G2456" s="5" t="n">
        <v>1.43046061258278</v>
      </c>
      <c r="H2456" s="5" t="n">
        <v>1.50331026490066</v>
      </c>
      <c r="I2456" s="5" t="n">
        <v>1.95363998344371</v>
      </c>
      <c r="J2456" s="5" t="n">
        <v>1.97020215231788</v>
      </c>
      <c r="K2456" s="5" t="n">
        <v>1.00662092715232</v>
      </c>
      <c r="L2456" s="6" t="n">
        <f aca="false">G2456/I2456</f>
        <v>0.73220277262205</v>
      </c>
    </row>
    <row r="2457" customFormat="false" ht="13" hidden="false" customHeight="false" outlineLevel="0" collapsed="false">
      <c r="A2457" s="1" t="s">
        <v>79</v>
      </c>
      <c r="B2457" s="1" t="n">
        <v>134913329</v>
      </c>
      <c r="C2457" s="1" t="n">
        <v>134918664</v>
      </c>
      <c r="D2457" s="1" t="s">
        <v>4942</v>
      </c>
      <c r="E2457" s="1" t="s">
        <v>4943</v>
      </c>
      <c r="F2457" s="1" t="s">
        <v>14</v>
      </c>
      <c r="G2457" s="5" t="n">
        <v>1.98507721393035</v>
      </c>
      <c r="H2457" s="5" t="n">
        <v>1.50497731343284</v>
      </c>
      <c r="I2457" s="5" t="n">
        <v>1.3432823880597</v>
      </c>
      <c r="J2457" s="5" t="n">
        <v>1.46517492537313</v>
      </c>
      <c r="K2457" s="5" t="n">
        <v>0.858209552238806</v>
      </c>
      <c r="L2457" s="6" t="n">
        <f aca="false">G2457/I2457</f>
        <v>1.47778101728683</v>
      </c>
    </row>
    <row r="2458" customFormat="false" ht="13" hidden="false" customHeight="false" outlineLevel="0" collapsed="false">
      <c r="A2458" s="1" t="s">
        <v>15</v>
      </c>
      <c r="B2458" s="1" t="n">
        <v>76612905</v>
      </c>
      <c r="C2458" s="1" t="n">
        <v>76638269</v>
      </c>
      <c r="D2458" s="1" t="s">
        <v>4944</v>
      </c>
      <c r="E2458" s="1" t="s">
        <v>4945</v>
      </c>
      <c r="F2458" s="1" t="s">
        <v>14</v>
      </c>
      <c r="G2458" s="5" t="n">
        <v>1.95817059338521</v>
      </c>
      <c r="H2458" s="5" t="n">
        <v>1.71011926070039</v>
      </c>
      <c r="I2458" s="5" t="n">
        <v>1.52237538910506</v>
      </c>
      <c r="J2458" s="5" t="n">
        <v>1.15855869649805</v>
      </c>
      <c r="K2458" s="5" t="n">
        <v>0.738326361867704</v>
      </c>
      <c r="L2458" s="6" t="n">
        <f aca="false">G2458/I2458</f>
        <v>1.28626001668113</v>
      </c>
    </row>
    <row r="2459" customFormat="false" ht="13" hidden="false" customHeight="false" outlineLevel="0" collapsed="false">
      <c r="A2459" s="1" t="s">
        <v>66</v>
      </c>
      <c r="B2459" s="1" t="n">
        <v>136242674</v>
      </c>
      <c r="C2459" s="1" t="n">
        <v>136258576</v>
      </c>
      <c r="D2459" s="1" t="s">
        <v>4946</v>
      </c>
      <c r="E2459" s="1" t="s">
        <v>4947</v>
      </c>
      <c r="F2459" s="1" t="s">
        <v>26</v>
      </c>
      <c r="G2459" s="5" t="n">
        <v>2.18988680327869</v>
      </c>
      <c r="H2459" s="5" t="n">
        <v>1.93989368852459</v>
      </c>
      <c r="I2459" s="5" t="n">
        <v>1.17076454918033</v>
      </c>
      <c r="J2459" s="5" t="n">
        <v>1.19125528688525</v>
      </c>
      <c r="K2459" s="5" t="n">
        <v>0.765026557377049</v>
      </c>
      <c r="L2459" s="6" t="n">
        <f aca="false">G2459/I2459</f>
        <v>1.87047583975092</v>
      </c>
    </row>
    <row r="2460" customFormat="false" ht="13" hidden="false" customHeight="false" outlineLevel="0" collapsed="false">
      <c r="A2460" s="1" t="s">
        <v>66</v>
      </c>
      <c r="B2460" s="1" t="n">
        <v>121422744</v>
      </c>
      <c r="C2460" s="1" t="n">
        <v>121424803</v>
      </c>
      <c r="D2460" s="1" t="s">
        <v>4948</v>
      </c>
      <c r="E2460" s="1" t="s">
        <v>4949</v>
      </c>
      <c r="F2460" s="1" t="s">
        <v>14</v>
      </c>
      <c r="G2460" s="5" t="n">
        <v>1.43333403333333</v>
      </c>
      <c r="H2460" s="5" t="n">
        <v>1.13666613333333</v>
      </c>
      <c r="I2460" s="5" t="n">
        <v>2.03333013333333</v>
      </c>
      <c r="J2460" s="5" t="n">
        <v>2.0833328</v>
      </c>
      <c r="K2460" s="5" t="n">
        <v>0.749998</v>
      </c>
      <c r="L2460" s="6" t="n">
        <f aca="false">G2460/I2460</f>
        <v>0.704919486430667</v>
      </c>
    </row>
    <row r="2461" customFormat="false" ht="13" hidden="false" customHeight="false" outlineLevel="0" collapsed="false">
      <c r="A2461" s="1" t="s">
        <v>36</v>
      </c>
      <c r="B2461" s="1" t="n">
        <v>38562972</v>
      </c>
      <c r="C2461" s="1" t="n">
        <v>38591497</v>
      </c>
      <c r="D2461" s="1" t="s">
        <v>4950</v>
      </c>
      <c r="E2461" s="1" t="s">
        <v>4951</v>
      </c>
      <c r="F2461" s="1" t="s">
        <v>14</v>
      </c>
      <c r="G2461" s="5" t="n">
        <v>1.82253426796806</v>
      </c>
      <c r="H2461" s="5" t="n">
        <v>1.69210480922804</v>
      </c>
      <c r="I2461" s="5" t="n">
        <v>1.29547471162378</v>
      </c>
      <c r="J2461" s="5" t="n">
        <v>1.09139414374445</v>
      </c>
      <c r="K2461" s="5" t="n">
        <v>0.692989352262644</v>
      </c>
      <c r="L2461" s="6" t="n">
        <f aca="false">G2461/I2461</f>
        <v>1.40684665753425</v>
      </c>
    </row>
    <row r="2462" customFormat="false" ht="13" hidden="false" customHeight="false" outlineLevel="0" collapsed="false">
      <c r="A2462" s="1" t="s">
        <v>20</v>
      </c>
      <c r="B2462" s="1" t="n">
        <v>129353599</v>
      </c>
      <c r="C2462" s="1" t="n">
        <v>129374082</v>
      </c>
      <c r="D2462" s="1" t="s">
        <v>4952</v>
      </c>
      <c r="E2462" s="1" t="s">
        <v>4953</v>
      </c>
      <c r="F2462" s="1" t="s">
        <v>26</v>
      </c>
      <c r="G2462" s="5" t="n">
        <v>1.44342763428571</v>
      </c>
      <c r="H2462" s="5" t="n">
        <v>1.64914066285714</v>
      </c>
      <c r="I2462" s="5" t="n">
        <v>0.96685776</v>
      </c>
      <c r="J2462" s="5" t="n">
        <v>1.01942794285714</v>
      </c>
      <c r="K2462" s="5" t="n">
        <v>0.755429211428571</v>
      </c>
      <c r="L2462" s="6" t="n">
        <f aca="false">G2462/I2462</f>
        <v>1.49290587923265</v>
      </c>
    </row>
    <row r="2463" customFormat="false" ht="13" hidden="false" customHeight="false" outlineLevel="0" collapsed="false">
      <c r="A2463" s="1" t="s">
        <v>113</v>
      </c>
      <c r="B2463" s="1" t="n">
        <v>91423745</v>
      </c>
      <c r="C2463" s="1" t="n">
        <v>91438452</v>
      </c>
      <c r="D2463" s="1" t="s">
        <v>4954</v>
      </c>
      <c r="E2463" s="1" t="s">
        <v>4955</v>
      </c>
      <c r="F2463" s="1" t="s">
        <v>14</v>
      </c>
      <c r="G2463" s="5" t="n">
        <v>1.72518109352518</v>
      </c>
      <c r="H2463" s="5" t="n">
        <v>1.70935251798561</v>
      </c>
      <c r="I2463" s="5" t="n">
        <v>1.21726566906475</v>
      </c>
      <c r="J2463" s="5" t="n">
        <v>1.18705174100719</v>
      </c>
      <c r="K2463" s="5" t="n">
        <v>0.74819926618705</v>
      </c>
      <c r="L2463" s="6" t="n">
        <f aca="false">G2463/I2463</f>
        <v>1.41725930285266</v>
      </c>
    </row>
    <row r="2464" customFormat="false" ht="13" hidden="false" customHeight="false" outlineLevel="0" collapsed="false">
      <c r="A2464" s="1" t="s">
        <v>20</v>
      </c>
      <c r="B2464" s="1" t="n">
        <v>134453764</v>
      </c>
      <c r="C2464" s="1" t="n">
        <v>134470831</v>
      </c>
      <c r="D2464" s="1" t="s">
        <v>4956</v>
      </c>
      <c r="E2464" s="1" t="s">
        <v>4957</v>
      </c>
      <c r="F2464" s="1" t="s">
        <v>26</v>
      </c>
      <c r="G2464" s="5" t="n">
        <v>1.08582616384915</v>
      </c>
      <c r="H2464" s="5" t="n">
        <v>1.00910067620286</v>
      </c>
      <c r="I2464" s="5" t="n">
        <v>0.767229128738622</v>
      </c>
      <c r="J2464" s="5" t="n">
        <v>0.906372171651495</v>
      </c>
      <c r="K2464" s="5" t="n">
        <v>0.624185201560468</v>
      </c>
      <c r="L2464" s="6" t="n">
        <f aca="false">G2464/I2464</f>
        <v>1.41525669865314</v>
      </c>
    </row>
    <row r="2465" customFormat="false" ht="13" hidden="false" customHeight="false" outlineLevel="0" collapsed="false">
      <c r="A2465" s="1" t="s">
        <v>20</v>
      </c>
      <c r="B2465" s="1" t="n">
        <v>116224133</v>
      </c>
      <c r="C2465" s="1" t="n">
        <v>116228532</v>
      </c>
      <c r="D2465" s="1" t="s">
        <v>4958</v>
      </c>
      <c r="E2465" s="1" t="s">
        <v>4959</v>
      </c>
      <c r="F2465" s="1" t="s">
        <v>26</v>
      </c>
      <c r="G2465" s="5" t="n">
        <v>1.3485254691689</v>
      </c>
      <c r="H2465" s="5" t="n">
        <v>0.946380884718499</v>
      </c>
      <c r="I2465" s="5" t="n">
        <v>0.991955495978552</v>
      </c>
      <c r="J2465" s="5" t="n">
        <v>1.09919533512064</v>
      </c>
      <c r="K2465" s="5" t="n">
        <v>0.549597801608579</v>
      </c>
      <c r="L2465" s="6" t="n">
        <f aca="false">G2465/I2465</f>
        <v>1.35946166399189</v>
      </c>
    </row>
    <row r="2466" customFormat="false" ht="13" hidden="false" customHeight="false" outlineLevel="0" collapsed="false">
      <c r="A2466" s="1" t="s">
        <v>66</v>
      </c>
      <c r="B2466" s="1" t="n">
        <v>134402807</v>
      </c>
      <c r="C2466" s="1" t="n">
        <v>134405214</v>
      </c>
      <c r="D2466" s="1" t="s">
        <v>4960</v>
      </c>
      <c r="E2466" s="1" t="s">
        <v>4961</v>
      </c>
      <c r="F2466" s="1" t="s">
        <v>14</v>
      </c>
      <c r="G2466" s="5" t="n">
        <v>1.66238025723473</v>
      </c>
      <c r="H2466" s="5" t="n">
        <v>0.932475048231511</v>
      </c>
      <c r="I2466" s="5" t="n">
        <v>1.02893961414791</v>
      </c>
      <c r="J2466" s="5" t="n">
        <v>0.836015048231511</v>
      </c>
      <c r="K2466" s="5" t="n">
        <v>0.604501607717042</v>
      </c>
      <c r="L2466" s="6" t="n">
        <f aca="false">G2466/I2466</f>
        <v>1.61562470175802</v>
      </c>
    </row>
    <row r="2467" customFormat="false" ht="13" hidden="false" customHeight="false" outlineLevel="0" collapsed="false">
      <c r="A2467" s="1" t="s">
        <v>30</v>
      </c>
      <c r="B2467" s="1" t="n">
        <v>69210021</v>
      </c>
      <c r="C2467" s="1" t="n">
        <v>69211736</v>
      </c>
      <c r="D2467" s="1" t="s">
        <v>4962</v>
      </c>
      <c r="E2467" s="1" t="s">
        <v>4963</v>
      </c>
      <c r="F2467" s="1" t="s">
        <v>26</v>
      </c>
      <c r="G2467" s="5" t="n">
        <v>7.66435806228374</v>
      </c>
      <c r="H2467" s="5" t="n">
        <v>5.2560553633218</v>
      </c>
      <c r="I2467" s="5" t="n">
        <v>5.98616107266436</v>
      </c>
      <c r="J2467" s="5" t="n">
        <v>4.85812941176471</v>
      </c>
      <c r="K2467" s="5" t="n">
        <v>0.837369480968858</v>
      </c>
      <c r="L2467" s="6" t="n">
        <f aca="false">G2467/I2467</f>
        <v>1.28034611318476</v>
      </c>
    </row>
    <row r="2468" customFormat="false" ht="13" hidden="false" customHeight="false" outlineLevel="0" collapsed="false">
      <c r="A2468" s="1" t="s">
        <v>30</v>
      </c>
      <c r="B2468" s="1" t="n">
        <v>72989035</v>
      </c>
      <c r="C2468" s="1" t="n">
        <v>72990539</v>
      </c>
      <c r="D2468" s="1" t="s">
        <v>4964</v>
      </c>
      <c r="E2468" s="1" t="s">
        <v>4965</v>
      </c>
      <c r="F2468" s="1" t="s">
        <v>26</v>
      </c>
      <c r="G2468" s="5" t="n">
        <v>1.65247968085106</v>
      </c>
      <c r="H2468" s="5" t="n">
        <v>2.03191524822695</v>
      </c>
      <c r="I2468" s="5" t="n">
        <v>2.29077978723404</v>
      </c>
      <c r="J2468" s="5" t="n">
        <v>2.29432723404255</v>
      </c>
      <c r="K2468" s="5" t="n">
        <v>0.70921829787234</v>
      </c>
      <c r="L2468" s="6" t="n">
        <f aca="false">G2468/I2468</f>
        <v>0.721361210737029</v>
      </c>
    </row>
    <row r="2469" customFormat="false" ht="13" hidden="false" customHeight="false" outlineLevel="0" collapsed="false">
      <c r="A2469" s="1" t="s">
        <v>30</v>
      </c>
      <c r="B2469" s="1" t="n">
        <v>78355319</v>
      </c>
      <c r="C2469" s="1" t="n">
        <v>78364237</v>
      </c>
      <c r="D2469" s="1" t="s">
        <v>4966</v>
      </c>
      <c r="E2469" s="1" t="s">
        <v>4967</v>
      </c>
      <c r="F2469" s="1" t="s">
        <v>26</v>
      </c>
      <c r="G2469" s="5" t="n">
        <v>1.35213968871595</v>
      </c>
      <c r="H2469" s="5" t="n">
        <v>1.20817120622568</v>
      </c>
      <c r="I2469" s="5" t="n">
        <v>0.714005992217899</v>
      </c>
      <c r="J2469" s="5" t="n">
        <v>1.09922412451362</v>
      </c>
      <c r="K2469" s="5" t="n">
        <v>0.715953229571984</v>
      </c>
      <c r="L2469" s="6" t="n">
        <f aca="false">G2469/I2469</f>
        <v>1.89373717231116</v>
      </c>
    </row>
    <row r="2470" customFormat="false" ht="13" hidden="false" customHeight="false" outlineLevel="0" collapsed="false">
      <c r="A2470" s="1" t="s">
        <v>43</v>
      </c>
      <c r="B2470" s="1" t="n">
        <v>173049966</v>
      </c>
      <c r="C2470" s="1" t="n">
        <v>173102034</v>
      </c>
      <c r="D2470" s="1" t="s">
        <v>4968</v>
      </c>
      <c r="E2470" s="1" t="s">
        <v>4969</v>
      </c>
      <c r="F2470" s="1" t="s">
        <v>26</v>
      </c>
      <c r="G2470" s="5" t="n">
        <v>4.37143933977456</v>
      </c>
      <c r="H2470" s="5" t="n">
        <v>3.30166734299517</v>
      </c>
      <c r="I2470" s="5" t="n">
        <v>3.25818455716586</v>
      </c>
      <c r="J2470" s="5" t="n">
        <v>2.72517030595813</v>
      </c>
      <c r="K2470" s="5" t="n">
        <v>0.858830901771337</v>
      </c>
      <c r="L2470" s="6" t="n">
        <f aca="false">G2470/I2470</f>
        <v>1.3416794730551</v>
      </c>
    </row>
    <row r="2471" customFormat="false" ht="13" hidden="false" customHeight="false" outlineLevel="0" collapsed="false">
      <c r="A2471" s="1" t="s">
        <v>113</v>
      </c>
      <c r="B2471" s="1" t="n">
        <v>97105260</v>
      </c>
      <c r="C2471" s="1" t="n">
        <v>97129118</v>
      </c>
      <c r="D2471" s="1" t="s">
        <v>4970</v>
      </c>
      <c r="E2471" s="1" t="s">
        <v>4971</v>
      </c>
      <c r="F2471" s="1" t="s">
        <v>26</v>
      </c>
      <c r="G2471" s="5" t="n">
        <v>2.1406721304791</v>
      </c>
      <c r="H2471" s="5" t="n">
        <v>2.11417125382263</v>
      </c>
      <c r="I2471" s="5" t="n">
        <v>1.6931728440367</v>
      </c>
      <c r="J2471" s="5" t="n">
        <v>1.28848128440367</v>
      </c>
      <c r="K2471" s="5" t="n">
        <v>0.720691743119266</v>
      </c>
      <c r="L2471" s="6" t="n">
        <f aca="false">G2471/I2471</f>
        <v>1.26429628139766</v>
      </c>
    </row>
    <row r="2472" customFormat="false" ht="13" hidden="false" customHeight="false" outlineLevel="0" collapsed="false">
      <c r="A2472" s="1" t="s">
        <v>56</v>
      </c>
      <c r="B2472" s="1" t="n">
        <v>28712677</v>
      </c>
      <c r="C2472" s="1" t="n">
        <v>28720448</v>
      </c>
      <c r="D2472" s="1" t="s">
        <v>4972</v>
      </c>
      <c r="E2472" s="1" t="s">
        <v>4973</v>
      </c>
      <c r="F2472" s="1" t="s">
        <v>14</v>
      </c>
      <c r="G2472" s="5" t="n">
        <v>2.34728376569038</v>
      </c>
      <c r="H2472" s="5" t="n">
        <v>2.54184</v>
      </c>
      <c r="I2472" s="5" t="n">
        <v>1.75313857740586</v>
      </c>
      <c r="J2472" s="5" t="n">
        <v>1.4330519665272</v>
      </c>
      <c r="K2472" s="5" t="n">
        <v>0.59832589958159</v>
      </c>
      <c r="L2472" s="6" t="n">
        <f aca="false">G2472/I2472</f>
        <v>1.33890372155502</v>
      </c>
    </row>
    <row r="2473" customFormat="false" ht="13" hidden="false" customHeight="false" outlineLevel="0" collapsed="false">
      <c r="A2473" s="1" t="s">
        <v>102</v>
      </c>
      <c r="B2473" s="1" t="n">
        <v>80342561</v>
      </c>
      <c r="C2473" s="1" t="n">
        <v>80362239</v>
      </c>
      <c r="D2473" s="1" t="s">
        <v>4974</v>
      </c>
      <c r="E2473" s="1" t="s">
        <v>4975</v>
      </c>
      <c r="F2473" s="1" t="s">
        <v>14</v>
      </c>
      <c r="G2473" s="5" t="n">
        <v>1.08705941176471</v>
      </c>
      <c r="H2473" s="5" t="n">
        <v>1.02940994117647</v>
      </c>
      <c r="I2473" s="5" t="n">
        <v>0.725881105882353</v>
      </c>
      <c r="J2473" s="5" t="n">
        <v>0.652941529411765</v>
      </c>
      <c r="K2473" s="5" t="n">
        <v>0.863527047058824</v>
      </c>
      <c r="L2473" s="6" t="n">
        <f aca="false">G2473/I2473</f>
        <v>1.49757226487294</v>
      </c>
    </row>
    <row r="2474" customFormat="false" ht="13" hidden="false" customHeight="false" outlineLevel="0" collapsed="false">
      <c r="A2474" s="1" t="s">
        <v>113</v>
      </c>
      <c r="B2474" s="1" t="n">
        <v>72907347</v>
      </c>
      <c r="C2474" s="1" t="n">
        <v>72908393</v>
      </c>
      <c r="D2474" s="1" t="s">
        <v>4976</v>
      </c>
      <c r="E2474" s="1" t="s">
        <v>4977</v>
      </c>
      <c r="F2474" s="1" t="s">
        <v>26</v>
      </c>
      <c r="G2474" s="5" t="n">
        <v>5.27612179104478</v>
      </c>
      <c r="H2474" s="5" t="n">
        <v>3.8246248880597</v>
      </c>
      <c r="I2474" s="5" t="n">
        <v>3.24626813432836</v>
      </c>
      <c r="J2474" s="5" t="n">
        <v>3.64552164179104</v>
      </c>
      <c r="K2474" s="5" t="n">
        <v>0.932835671641791</v>
      </c>
      <c r="L2474" s="6" t="n">
        <f aca="false">G2474/I2474</f>
        <v>1.62528835349468</v>
      </c>
    </row>
    <row r="2475" customFormat="false" ht="13" hidden="false" customHeight="false" outlineLevel="0" collapsed="false">
      <c r="A2475" s="1" t="s">
        <v>56</v>
      </c>
      <c r="B2475" s="1" t="n">
        <v>35336335</v>
      </c>
      <c r="C2475" s="1" t="n">
        <v>35338941</v>
      </c>
      <c r="D2475" s="1" t="s">
        <v>4978</v>
      </c>
      <c r="E2475" s="1" t="s">
        <v>4979</v>
      </c>
      <c r="F2475" s="1" t="s">
        <v>26</v>
      </c>
      <c r="G2475" s="5" t="n">
        <v>3.65930750788644</v>
      </c>
      <c r="H2475" s="5" t="n">
        <v>3.49526485804416</v>
      </c>
      <c r="I2475" s="5" t="n">
        <v>2.47634242902208</v>
      </c>
      <c r="J2475" s="5" t="n">
        <v>3.86119873817035</v>
      </c>
      <c r="K2475" s="5" t="n">
        <v>1.44479179810726</v>
      </c>
      <c r="L2475" s="6" t="n">
        <f aca="false">G2475/I2475</f>
        <v>1.47770658249858</v>
      </c>
    </row>
    <row r="2476" customFormat="false" ht="13" hidden="false" customHeight="false" outlineLevel="0" collapsed="false">
      <c r="A2476" s="1" t="s">
        <v>20</v>
      </c>
      <c r="B2476" s="1" t="n">
        <v>154296319</v>
      </c>
      <c r="C2476" s="1" t="n">
        <v>154302186</v>
      </c>
      <c r="D2476" s="1" t="s">
        <v>4980</v>
      </c>
      <c r="E2476" s="1" t="s">
        <v>4981</v>
      </c>
      <c r="F2476" s="1" t="s">
        <v>26</v>
      </c>
      <c r="G2476" s="5" t="n">
        <v>0.618139140811456</v>
      </c>
      <c r="H2476" s="5" t="n">
        <v>0.694509021479714</v>
      </c>
      <c r="I2476" s="5" t="n">
        <v>1.02625178997613</v>
      </c>
      <c r="J2476" s="5" t="n">
        <v>1.02625525059666</v>
      </c>
      <c r="K2476" s="5" t="n">
        <v>0.787591503579952</v>
      </c>
      <c r="L2476" s="6" t="n">
        <f aca="false">G2476/I2476</f>
        <v>0.602326979449978</v>
      </c>
    </row>
    <row r="2477" customFormat="false" ht="13" hidden="false" customHeight="false" outlineLevel="0" collapsed="false">
      <c r="A2477" s="1" t="s">
        <v>20</v>
      </c>
      <c r="B2477" s="1" t="n">
        <v>155400451</v>
      </c>
      <c r="C2477" s="1" t="n">
        <v>155403000</v>
      </c>
      <c r="D2477" s="1" t="s">
        <v>4982</v>
      </c>
      <c r="E2477" s="1" t="s">
        <v>4983</v>
      </c>
      <c r="F2477" s="1" t="s">
        <v>14</v>
      </c>
      <c r="G2477" s="5" t="n">
        <v>8.55237841269841</v>
      </c>
      <c r="H2477" s="5" t="n">
        <v>6.73015904761905</v>
      </c>
      <c r="I2477" s="5" t="n">
        <v>12.2793876190476</v>
      </c>
      <c r="J2477" s="5" t="n">
        <v>9.73651152380952</v>
      </c>
      <c r="K2477" s="5" t="n">
        <v>1.33015733333333</v>
      </c>
      <c r="L2477" s="6" t="n">
        <f aca="false">G2477/I2477</f>
        <v>0.696482485774135</v>
      </c>
    </row>
    <row r="2478" customFormat="false" ht="13" hidden="false" customHeight="false" outlineLevel="0" collapsed="false">
      <c r="A2478" s="1" t="s">
        <v>20</v>
      </c>
      <c r="B2478" s="1" t="n">
        <v>144802271</v>
      </c>
      <c r="C2478" s="1" t="n">
        <v>144836773</v>
      </c>
      <c r="D2478" s="1" t="s">
        <v>4984</v>
      </c>
      <c r="E2478" s="1" t="s">
        <v>4985</v>
      </c>
      <c r="F2478" s="1" t="s">
        <v>26</v>
      </c>
      <c r="G2478" s="5" t="n">
        <v>1.3523604261796</v>
      </c>
      <c r="H2478" s="5" t="n">
        <v>1.42161242770167</v>
      </c>
      <c r="I2478" s="5" t="n">
        <v>1.98173444444444</v>
      </c>
      <c r="J2478" s="5" t="n">
        <v>1.69939315068493</v>
      </c>
      <c r="K2478" s="5" t="n">
        <v>0.936834322678843</v>
      </c>
      <c r="L2478" s="6" t="n">
        <f aca="false">G2478/I2478</f>
        <v>0.682412535125876</v>
      </c>
    </row>
    <row r="2479" customFormat="false" ht="13" hidden="false" customHeight="false" outlineLevel="0" collapsed="false">
      <c r="A2479" s="1" t="s">
        <v>20</v>
      </c>
      <c r="B2479" s="1" t="n">
        <v>144858879</v>
      </c>
      <c r="C2479" s="1" t="n">
        <v>144905050</v>
      </c>
      <c r="D2479" s="1" t="s">
        <v>4986</v>
      </c>
      <c r="E2479" s="1" t="s">
        <v>4987</v>
      </c>
      <c r="F2479" s="1" t="s">
        <v>26</v>
      </c>
      <c r="G2479" s="5" t="n">
        <v>6.10250446960668</v>
      </c>
      <c r="H2479" s="5" t="n">
        <v>7.04350281883194</v>
      </c>
      <c r="I2479" s="5" t="n">
        <v>7.98212520858165</v>
      </c>
      <c r="J2479" s="5" t="n">
        <v>6.0864087067938</v>
      </c>
      <c r="K2479" s="5" t="n">
        <v>0.849224225268176</v>
      </c>
      <c r="L2479" s="6" t="n">
        <f aca="false">G2479/I2479</f>
        <v>0.764521265971351</v>
      </c>
    </row>
    <row r="2480" customFormat="false" ht="13" hidden="false" customHeight="false" outlineLevel="0" collapsed="false">
      <c r="A2480" s="1" t="s">
        <v>33</v>
      </c>
      <c r="B2480" s="1" t="n">
        <v>27215999</v>
      </c>
      <c r="C2480" s="1" t="n">
        <v>27238587</v>
      </c>
      <c r="D2480" s="1" t="s">
        <v>4988</v>
      </c>
      <c r="E2480" s="1" t="s">
        <v>4989</v>
      </c>
      <c r="F2480" s="1" t="s">
        <v>14</v>
      </c>
      <c r="G2480" s="5" t="n">
        <v>2.72051311370882</v>
      </c>
      <c r="H2480" s="5" t="n">
        <v>3.41869976620616</v>
      </c>
      <c r="I2480" s="5" t="n">
        <v>3.34643825717322</v>
      </c>
      <c r="J2480" s="5" t="n">
        <v>3.43252029755579</v>
      </c>
      <c r="K2480" s="5" t="n">
        <v>0.793833963868225</v>
      </c>
      <c r="L2480" s="6" t="n">
        <f aca="false">G2480/I2480</f>
        <v>0.812957809060811</v>
      </c>
    </row>
    <row r="2481" customFormat="false" ht="13" hidden="false" customHeight="false" outlineLevel="0" collapsed="false">
      <c r="A2481" s="1" t="s">
        <v>178</v>
      </c>
      <c r="B2481" s="1" t="n">
        <v>78677253</v>
      </c>
      <c r="C2481" s="1" t="n">
        <v>78707850</v>
      </c>
      <c r="D2481" s="1" t="s">
        <v>4990</v>
      </c>
      <c r="E2481" s="1" t="s">
        <v>4991</v>
      </c>
      <c r="F2481" s="1" t="s">
        <v>26</v>
      </c>
      <c r="G2481" s="5" t="n">
        <v>18.2122687919463</v>
      </c>
      <c r="H2481" s="5" t="n">
        <v>10.9043620805369</v>
      </c>
      <c r="I2481" s="5" t="n">
        <v>14.793580704698</v>
      </c>
      <c r="J2481" s="5" t="n">
        <v>9.69879060402685</v>
      </c>
      <c r="K2481" s="5" t="n">
        <v>0.671140604026846</v>
      </c>
      <c r="L2481" s="6" t="n">
        <f aca="false">G2481/I2481</f>
        <v>1.23109267157765</v>
      </c>
    </row>
    <row r="2482" customFormat="false" ht="13" hidden="false" customHeight="false" outlineLevel="0" collapsed="false">
      <c r="A2482" s="1" t="s">
        <v>20</v>
      </c>
      <c r="B2482" s="1" t="n">
        <v>63493858</v>
      </c>
      <c r="C2482" s="1" t="n">
        <v>63522318</v>
      </c>
      <c r="D2482" s="1" t="s">
        <v>4992</v>
      </c>
      <c r="E2482" s="1" t="s">
        <v>4993</v>
      </c>
      <c r="F2482" s="1" t="s">
        <v>26</v>
      </c>
      <c r="G2482" s="5" t="n">
        <v>59.5644595555556</v>
      </c>
      <c r="H2482" s="5" t="n">
        <v>55.7146964444444</v>
      </c>
      <c r="I2482" s="5" t="n">
        <v>35.7075317333333</v>
      </c>
      <c r="J2482" s="5" t="n">
        <v>38.641792</v>
      </c>
      <c r="K2482" s="5" t="n">
        <v>0.881778382222222</v>
      </c>
      <c r="L2482" s="6" t="n">
        <f aca="false">G2482/I2482</f>
        <v>1.66812032823741</v>
      </c>
    </row>
    <row r="2483" customFormat="false" ht="13" hidden="false" customHeight="false" outlineLevel="0" collapsed="false">
      <c r="A2483" s="1" t="s">
        <v>56</v>
      </c>
      <c r="B2483" s="1" t="n">
        <v>57244808</v>
      </c>
      <c r="C2483" s="1" t="n">
        <v>57247180</v>
      </c>
      <c r="D2483" s="1" t="s">
        <v>4994</v>
      </c>
      <c r="E2483" s="1" t="s">
        <v>4995</v>
      </c>
      <c r="F2483" s="1" t="s">
        <v>14</v>
      </c>
      <c r="G2483" s="5" t="n">
        <v>1.87054699029126</v>
      </c>
      <c r="H2483" s="5" t="n">
        <v>2.09708478964401</v>
      </c>
      <c r="I2483" s="5" t="n">
        <v>2.50809417475728</v>
      </c>
      <c r="J2483" s="5" t="n">
        <v>2.22653721682848</v>
      </c>
      <c r="K2483" s="5" t="n">
        <v>1.00323449838188</v>
      </c>
      <c r="L2483" s="6" t="n">
        <f aca="false">G2483/I2483</f>
        <v>0.745804128536075</v>
      </c>
    </row>
    <row r="2484" customFormat="false" ht="13" hidden="false" customHeight="false" outlineLevel="0" collapsed="false">
      <c r="A2484" s="1" t="s">
        <v>30</v>
      </c>
      <c r="B2484" s="1" t="n">
        <v>54724289</v>
      </c>
      <c r="C2484" s="1" t="n">
        <v>54776414</v>
      </c>
      <c r="D2484" s="1" t="s">
        <v>4996</v>
      </c>
      <c r="E2484" s="1" t="s">
        <v>4997</v>
      </c>
      <c r="F2484" s="1" t="s">
        <v>26</v>
      </c>
      <c r="G2484" s="5" t="n">
        <v>1.83798243025751</v>
      </c>
      <c r="H2484" s="5" t="n">
        <v>1.62392755364807</v>
      </c>
      <c r="I2484" s="5" t="n">
        <v>1.17489231759657</v>
      </c>
      <c r="J2484" s="5" t="n">
        <v>1.41201865879828</v>
      </c>
      <c r="K2484" s="5" t="n">
        <v>0.784871244635193</v>
      </c>
      <c r="L2484" s="6" t="n">
        <f aca="false">G2484/I2484</f>
        <v>1.56438373349602</v>
      </c>
    </row>
    <row r="2485" customFormat="false" ht="13" hidden="false" customHeight="false" outlineLevel="0" collapsed="false">
      <c r="A2485" s="1" t="s">
        <v>36</v>
      </c>
      <c r="B2485" s="1" t="n">
        <v>10788028</v>
      </c>
      <c r="C2485" s="1" t="n">
        <v>10788748</v>
      </c>
      <c r="D2485" s="1" t="s">
        <v>4998</v>
      </c>
      <c r="E2485" s="1" t="s">
        <v>4999</v>
      </c>
      <c r="F2485" s="1" t="s">
        <v>26</v>
      </c>
      <c r="G2485" s="5" t="n">
        <v>11.4651178294574</v>
      </c>
      <c r="H2485" s="5" t="n">
        <v>11.0232558139535</v>
      </c>
      <c r="I2485" s="5" t="n">
        <v>14.0580992248062</v>
      </c>
      <c r="J2485" s="5" t="n">
        <v>12.4496058139535</v>
      </c>
      <c r="K2485" s="5" t="n">
        <v>1.25193872093023</v>
      </c>
      <c r="L2485" s="6" t="n">
        <f aca="false">G2485/I2485</f>
        <v>0.815552490142241</v>
      </c>
    </row>
    <row r="2486" customFormat="false" ht="13" hidden="false" customHeight="false" outlineLevel="0" collapsed="false">
      <c r="A2486" s="1" t="s">
        <v>17</v>
      </c>
      <c r="B2486" s="1" t="n">
        <v>99612036</v>
      </c>
      <c r="C2486" s="1" t="n">
        <v>99696339</v>
      </c>
      <c r="D2486" s="1" t="s">
        <v>5000</v>
      </c>
      <c r="E2486" s="1" t="s">
        <v>5001</v>
      </c>
      <c r="F2486" s="1" t="s">
        <v>26</v>
      </c>
      <c r="G2486" s="5" t="n">
        <v>1.96027704529617</v>
      </c>
      <c r="H2486" s="5" t="n">
        <v>1.747037</v>
      </c>
      <c r="I2486" s="5" t="n">
        <v>1.47909573170732</v>
      </c>
      <c r="J2486" s="5" t="n">
        <v>1.36794121951219</v>
      </c>
      <c r="K2486" s="5" t="n">
        <v>0.749127529616725</v>
      </c>
      <c r="L2486" s="6" t="n">
        <f aca="false">G2486/I2486</f>
        <v>1.32532127790905</v>
      </c>
    </row>
    <row r="2487" customFormat="false" ht="13" hidden="false" customHeight="false" outlineLevel="0" collapsed="false">
      <c r="A2487" s="1" t="s">
        <v>49</v>
      </c>
      <c r="B2487" s="1" t="n">
        <v>87560814</v>
      </c>
      <c r="C2487" s="1" t="n">
        <v>87581479</v>
      </c>
      <c r="D2487" s="1" t="s">
        <v>5002</v>
      </c>
      <c r="E2487" s="1" t="s">
        <v>5003</v>
      </c>
      <c r="F2487" s="1" t="s">
        <v>14</v>
      </c>
      <c r="G2487" s="5" t="n">
        <v>2.72531451759364</v>
      </c>
      <c r="H2487" s="5" t="n">
        <v>2.2780912599319</v>
      </c>
      <c r="I2487" s="5" t="n">
        <v>1.70147577752554</v>
      </c>
      <c r="J2487" s="5" t="n">
        <v>1.31100970488082</v>
      </c>
      <c r="K2487" s="5" t="n">
        <v>0.797958683314415</v>
      </c>
      <c r="L2487" s="6" t="n">
        <f aca="false">G2487/I2487</f>
        <v>1.60173571295683</v>
      </c>
    </row>
    <row r="2488" customFormat="false" ht="13" hidden="false" customHeight="false" outlineLevel="0" collapsed="false">
      <c r="A2488" s="1" t="s">
        <v>79</v>
      </c>
      <c r="B2488" s="1" t="n">
        <v>130267399</v>
      </c>
      <c r="C2488" s="1" t="n">
        <v>130338810</v>
      </c>
      <c r="D2488" s="1" t="s">
        <v>5004</v>
      </c>
      <c r="E2488" s="1" t="s">
        <v>5005</v>
      </c>
      <c r="F2488" s="1" t="s">
        <v>14</v>
      </c>
      <c r="G2488" s="5" t="n">
        <v>1.79326956627483</v>
      </c>
      <c r="H2488" s="5" t="n">
        <v>1.65383153627888</v>
      </c>
      <c r="I2488" s="5" t="n">
        <v>1.24645104175111</v>
      </c>
      <c r="J2488" s="5" t="n">
        <v>1.17795149574382</v>
      </c>
      <c r="K2488" s="5" t="n">
        <v>0.755978840697203</v>
      </c>
      <c r="L2488" s="6" t="n">
        <f aca="false">G2488/I2488</f>
        <v>1.43870036303673</v>
      </c>
    </row>
    <row r="2489" customFormat="false" ht="13" hidden="false" customHeight="false" outlineLevel="0" collapsed="false">
      <c r="A2489" s="1" t="s">
        <v>79</v>
      </c>
      <c r="B2489" s="1" t="n">
        <v>149067490</v>
      </c>
      <c r="C2489" s="1" t="n">
        <v>149088311</v>
      </c>
      <c r="D2489" s="1" t="s">
        <v>5006</v>
      </c>
      <c r="E2489" s="1" t="s">
        <v>5007</v>
      </c>
      <c r="F2489" s="1" t="s">
        <v>26</v>
      </c>
      <c r="G2489" s="5" t="n">
        <v>1.82956997742664</v>
      </c>
      <c r="H2489" s="5" t="n">
        <v>1.7810358013544</v>
      </c>
      <c r="I2489" s="5" t="n">
        <v>1.23927683972912</v>
      </c>
      <c r="J2489" s="5" t="n">
        <v>1.09481106094808</v>
      </c>
      <c r="K2489" s="5" t="n">
        <v>0.764109751693002</v>
      </c>
      <c r="L2489" s="6" t="n">
        <f aca="false">G2489/I2489</f>
        <v>1.47632064021026</v>
      </c>
    </row>
    <row r="2490" customFormat="false" ht="13" hidden="false" customHeight="false" outlineLevel="0" collapsed="false">
      <c r="A2490" s="1" t="s">
        <v>49</v>
      </c>
      <c r="B2490" s="1" t="n">
        <v>129458450</v>
      </c>
      <c r="C2490" s="1" t="n">
        <v>129469730</v>
      </c>
      <c r="D2490" s="1" t="s">
        <v>5008</v>
      </c>
      <c r="E2490" s="1" t="s">
        <v>5009</v>
      </c>
      <c r="F2490" s="1" t="s">
        <v>26</v>
      </c>
      <c r="G2490" s="5" t="n">
        <v>6.94217806122449</v>
      </c>
      <c r="H2490" s="5" t="n">
        <v>5.75849979591837</v>
      </c>
      <c r="I2490" s="5" t="n">
        <v>5.1071424829932</v>
      </c>
      <c r="J2490" s="5" t="n">
        <v>5.09863619047619</v>
      </c>
      <c r="K2490" s="5" t="n">
        <v>0.680272244897959</v>
      </c>
      <c r="L2490" s="6" t="n">
        <f aca="false">G2490/I2490</f>
        <v>1.35930769199057</v>
      </c>
    </row>
    <row r="2491" customFormat="false" ht="13" hidden="false" customHeight="false" outlineLevel="0" collapsed="false">
      <c r="A2491" s="1" t="s">
        <v>46</v>
      </c>
      <c r="B2491" s="1" t="n">
        <v>79501298</v>
      </c>
      <c r="C2491" s="1" t="n">
        <v>79503292</v>
      </c>
      <c r="D2491" s="1" t="s">
        <v>5010</v>
      </c>
      <c r="E2491" s="1" t="s">
        <v>5011</v>
      </c>
      <c r="F2491" s="1" t="s">
        <v>14</v>
      </c>
      <c r="G2491" s="5" t="n">
        <v>2.62080640939597</v>
      </c>
      <c r="H2491" s="5" t="n">
        <v>2.30537013422819</v>
      </c>
      <c r="I2491" s="5" t="n">
        <v>1.60402590604027</v>
      </c>
      <c r="J2491" s="5" t="n">
        <v>1.78858993288591</v>
      </c>
      <c r="K2491" s="5" t="n">
        <v>0.755035570469799</v>
      </c>
      <c r="L2491" s="6" t="n">
        <f aca="false">G2491/I2491</f>
        <v>1.63389281901671</v>
      </c>
    </row>
    <row r="2492" customFormat="false" ht="13" hidden="false" customHeight="false" outlineLevel="0" collapsed="false">
      <c r="A2492" s="1" t="s">
        <v>43</v>
      </c>
      <c r="B2492" s="1" t="n">
        <v>163879277</v>
      </c>
      <c r="C2492" s="1" t="n">
        <v>163896838</v>
      </c>
      <c r="D2492" s="1" t="s">
        <v>5012</v>
      </c>
      <c r="E2492" s="1" t="s">
        <v>5013</v>
      </c>
      <c r="F2492" s="1" t="s">
        <v>26</v>
      </c>
      <c r="G2492" s="5" t="n">
        <v>1.97704233418367</v>
      </c>
      <c r="H2492" s="5" t="n">
        <v>1.72193724489796</v>
      </c>
      <c r="I2492" s="5" t="n">
        <v>1.59438845663265</v>
      </c>
      <c r="J2492" s="5" t="n">
        <v>1.35204010204082</v>
      </c>
      <c r="K2492" s="5" t="n">
        <v>0.710460331632653</v>
      </c>
      <c r="L2492" s="6" t="n">
        <f aca="false">G2492/I2492</f>
        <v>1.24000040639982</v>
      </c>
    </row>
    <row r="2493" customFormat="false" ht="13" hidden="false" customHeight="false" outlineLevel="0" collapsed="false">
      <c r="A2493" s="1" t="s">
        <v>79</v>
      </c>
      <c r="B2493" s="1" t="n">
        <v>20286667</v>
      </c>
      <c r="C2493" s="1" t="n">
        <v>20300605</v>
      </c>
      <c r="D2493" s="1" t="s">
        <v>5014</v>
      </c>
      <c r="E2493" s="1" t="s">
        <v>5015</v>
      </c>
      <c r="F2493" s="1" t="s">
        <v>26</v>
      </c>
      <c r="G2493" s="5" t="n">
        <v>3.0149</v>
      </c>
      <c r="H2493" s="5" t="n">
        <v>2.49627093889717</v>
      </c>
      <c r="I2493" s="5" t="n">
        <v>2.26527308494784</v>
      </c>
      <c r="J2493" s="5" t="n">
        <v>1.87033952309985</v>
      </c>
      <c r="K2493" s="5" t="n">
        <v>0.800297168405365</v>
      </c>
      <c r="L2493" s="6" t="n">
        <f aca="false">G2493/I2493</f>
        <v>1.3309212121193</v>
      </c>
    </row>
    <row r="2494" customFormat="false" ht="13" hidden="false" customHeight="false" outlineLevel="0" collapsed="false">
      <c r="A2494" s="1" t="s">
        <v>36</v>
      </c>
      <c r="B2494" s="1" t="n">
        <v>57121827</v>
      </c>
      <c r="C2494" s="1" t="n">
        <v>57154643</v>
      </c>
      <c r="D2494" s="1" t="s">
        <v>5016</v>
      </c>
      <c r="E2494" s="1" t="s">
        <v>5017</v>
      </c>
      <c r="F2494" s="1" t="s">
        <v>14</v>
      </c>
      <c r="G2494" s="5" t="n">
        <v>2.95162886597938</v>
      </c>
      <c r="H2494" s="5" t="n">
        <v>2.1237105630452</v>
      </c>
      <c r="I2494" s="5" t="n">
        <v>2.03013649484536</v>
      </c>
      <c r="J2494" s="5" t="n">
        <v>1.82236068199841</v>
      </c>
      <c r="K2494" s="5" t="n">
        <v>0.741474226804124</v>
      </c>
      <c r="L2494" s="6" t="n">
        <f aca="false">G2494/I2494</f>
        <v>1.45390660848359</v>
      </c>
    </row>
    <row r="2495" customFormat="false" ht="13" hidden="false" customHeight="false" outlineLevel="0" collapsed="false">
      <c r="A2495" s="1" t="s">
        <v>12</v>
      </c>
      <c r="B2495" s="1" t="n">
        <v>103207657</v>
      </c>
      <c r="C2495" s="1" t="n">
        <v>103252758</v>
      </c>
      <c r="D2495" s="1" t="s">
        <v>5018</v>
      </c>
      <c r="E2495" s="1" t="s">
        <v>5019</v>
      </c>
      <c r="F2495" s="1" t="s">
        <v>14</v>
      </c>
      <c r="G2495" s="5" t="n">
        <v>2.36960680851064</v>
      </c>
      <c r="H2495" s="5" t="n">
        <v>1.94832597568389</v>
      </c>
      <c r="I2495" s="5" t="n">
        <v>1.63951172644377</v>
      </c>
      <c r="J2495" s="5" t="n">
        <v>1.62370656534954</v>
      </c>
      <c r="K2495" s="5" t="n">
        <v>0.671732340425532</v>
      </c>
      <c r="L2495" s="6" t="n">
        <f aca="false">G2495/I2495</f>
        <v>1.44531250999376</v>
      </c>
    </row>
    <row r="2496" customFormat="false" ht="13" hidden="false" customHeight="false" outlineLevel="0" collapsed="false">
      <c r="A2496" s="1" t="s">
        <v>66</v>
      </c>
      <c r="B2496" s="1" t="n">
        <v>157853911</v>
      </c>
      <c r="C2496" s="1" t="n">
        <v>157883425</v>
      </c>
      <c r="D2496" s="1" t="s">
        <v>5020</v>
      </c>
      <c r="E2496" s="1" t="s">
        <v>5021</v>
      </c>
      <c r="F2496" s="1" t="s">
        <v>26</v>
      </c>
      <c r="G2496" s="5" t="n">
        <v>1.64076094991364</v>
      </c>
      <c r="H2496" s="5" t="n">
        <v>1.99050086355786</v>
      </c>
      <c r="I2496" s="5" t="n">
        <v>2.00950172711572</v>
      </c>
      <c r="J2496" s="5" t="n">
        <v>1.94041222797927</v>
      </c>
      <c r="K2496" s="5" t="n">
        <v>0.768564162348877</v>
      </c>
      <c r="L2496" s="6" t="n">
        <f aca="false">G2496/I2496</f>
        <v>0.816501388266363</v>
      </c>
    </row>
    <row r="2497" customFormat="false" ht="13" hidden="false" customHeight="false" outlineLevel="0" collapsed="false">
      <c r="A2497" s="1" t="s">
        <v>66</v>
      </c>
      <c r="B2497" s="1" t="n">
        <v>157898713</v>
      </c>
      <c r="C2497" s="1" t="n">
        <v>157915991</v>
      </c>
      <c r="D2497" s="1" t="s">
        <v>5022</v>
      </c>
      <c r="E2497" s="1" t="s">
        <v>5023</v>
      </c>
      <c r="F2497" s="1" t="s">
        <v>14</v>
      </c>
      <c r="G2497" s="5" t="n">
        <v>2.17935236129032</v>
      </c>
      <c r="H2497" s="5" t="n">
        <v>2.00000196129032</v>
      </c>
      <c r="I2497" s="5" t="n">
        <v>1.66451419354839</v>
      </c>
      <c r="J2497" s="5" t="n">
        <v>1.41290129032258</v>
      </c>
      <c r="K2497" s="5" t="n">
        <v>0.784517574193548</v>
      </c>
      <c r="L2497" s="6" t="n">
        <f aca="false">G2497/I2497</f>
        <v>1.3093023596539</v>
      </c>
    </row>
    <row r="2498" customFormat="false" ht="13" hidden="false" customHeight="false" outlineLevel="0" collapsed="false">
      <c r="A2498" s="1" t="s">
        <v>12</v>
      </c>
      <c r="B2498" s="1" t="n">
        <v>85736017</v>
      </c>
      <c r="C2498" s="1" t="n">
        <v>85739396</v>
      </c>
      <c r="D2498" s="1" t="s">
        <v>5024</v>
      </c>
      <c r="E2498" s="1" t="s">
        <v>5025</v>
      </c>
      <c r="F2498" s="1" t="s">
        <v>14</v>
      </c>
      <c r="G2498" s="5" t="n">
        <v>2.18768269794721</v>
      </c>
      <c r="H2498" s="5" t="n">
        <v>1.60117302052786</v>
      </c>
      <c r="I2498" s="5" t="n">
        <v>1.59823900293255</v>
      </c>
      <c r="J2498" s="5" t="n">
        <v>1.59824328445748</v>
      </c>
      <c r="K2498" s="5" t="n">
        <v>0.568916392961877</v>
      </c>
      <c r="L2498" s="6" t="n">
        <f aca="false">G2498/I2498</f>
        <v>1.36880822826443</v>
      </c>
    </row>
    <row r="2499" customFormat="false" ht="13" hidden="false" customHeight="false" outlineLevel="0" collapsed="false">
      <c r="A2499" s="1" t="s">
        <v>43</v>
      </c>
      <c r="B2499" s="1" t="n">
        <v>181231958</v>
      </c>
      <c r="C2499" s="1" t="n">
        <v>181251462</v>
      </c>
      <c r="D2499" s="1" t="s">
        <v>5026</v>
      </c>
      <c r="E2499" s="1" t="s">
        <v>5027</v>
      </c>
      <c r="F2499" s="1" t="s">
        <v>14</v>
      </c>
      <c r="G2499" s="5" t="n">
        <v>2.15147950295858</v>
      </c>
      <c r="H2499" s="5" t="n">
        <v>1.55739578698225</v>
      </c>
      <c r="I2499" s="5" t="n">
        <v>1.26864065088757</v>
      </c>
      <c r="J2499" s="5" t="n">
        <v>1.25443981065089</v>
      </c>
      <c r="K2499" s="5" t="n">
        <v>0.984616118343195</v>
      </c>
      <c r="L2499" s="6" t="n">
        <f aca="false">G2499/I2499</f>
        <v>1.69589355461167</v>
      </c>
    </row>
    <row r="2500" customFormat="false" ht="13" hidden="false" customHeight="false" outlineLevel="0" collapsed="false">
      <c r="A2500" s="1" t="s">
        <v>113</v>
      </c>
      <c r="B2500" s="1" t="n">
        <v>124760733</v>
      </c>
      <c r="C2500" s="1" t="n">
        <v>124764430</v>
      </c>
      <c r="D2500" s="1" t="s">
        <v>5028</v>
      </c>
      <c r="E2500" s="1" t="s">
        <v>5029</v>
      </c>
      <c r="F2500" s="1" t="s">
        <v>26</v>
      </c>
      <c r="G2500" s="5" t="n">
        <v>3.69515487179487</v>
      </c>
      <c r="H2500" s="5" t="n">
        <v>3.45298962962963</v>
      </c>
      <c r="I2500" s="5" t="n">
        <v>2.13959914529915</v>
      </c>
      <c r="J2500" s="5" t="n">
        <v>2.21082615384615</v>
      </c>
      <c r="K2500" s="5" t="n">
        <v>0.729343703703704</v>
      </c>
      <c r="L2500" s="6" t="n">
        <f aca="false">G2500/I2500</f>
        <v>1.72703138338477</v>
      </c>
    </row>
    <row r="2501" customFormat="false" ht="13" hidden="false" customHeight="false" outlineLevel="0" collapsed="false">
      <c r="A2501" s="1" t="s">
        <v>12</v>
      </c>
      <c r="B2501" s="1" t="n">
        <v>66870400</v>
      </c>
      <c r="C2501" s="1" t="n">
        <v>66897020</v>
      </c>
      <c r="D2501" s="1" t="s">
        <v>5030</v>
      </c>
      <c r="E2501" s="1" t="s">
        <v>5031</v>
      </c>
      <c r="F2501" s="1" t="s">
        <v>26</v>
      </c>
      <c r="G2501" s="5" t="n">
        <v>1.54920093720712</v>
      </c>
      <c r="H2501" s="5" t="n">
        <v>1.30271525773196</v>
      </c>
      <c r="I2501" s="5" t="n">
        <v>1.07310005623243</v>
      </c>
      <c r="J2501" s="5" t="n">
        <v>0.829425941893158</v>
      </c>
      <c r="K2501" s="5" t="n">
        <v>0.806936419868791</v>
      </c>
      <c r="L2501" s="6" t="n">
        <f aca="false">G2501/I2501</f>
        <v>1.44366867582343</v>
      </c>
    </row>
    <row r="2502" customFormat="false" ht="13" hidden="false" customHeight="false" outlineLevel="0" collapsed="false">
      <c r="A2502" s="1" t="s">
        <v>49</v>
      </c>
      <c r="B2502" s="1" t="n">
        <v>74659191</v>
      </c>
      <c r="C2502" s="1" t="n">
        <v>74677028</v>
      </c>
      <c r="D2502" s="1" t="s">
        <v>5032</v>
      </c>
      <c r="E2502" s="1" t="s">
        <v>5033</v>
      </c>
      <c r="F2502" s="1" t="s">
        <v>14</v>
      </c>
      <c r="G2502" s="5" t="n">
        <v>3.74527117276167</v>
      </c>
      <c r="H2502" s="5" t="n">
        <v>3.83985160151324</v>
      </c>
      <c r="I2502" s="5" t="n">
        <v>2.69483141235813</v>
      </c>
      <c r="J2502" s="5" t="n">
        <v>2.31021750315259</v>
      </c>
      <c r="K2502" s="5" t="n">
        <v>0.64312736443884</v>
      </c>
      <c r="L2502" s="6" t="n">
        <f aca="false">G2502/I2502</f>
        <v>1.38979795010047</v>
      </c>
    </row>
    <row r="2503" customFormat="false" ht="13" hidden="false" customHeight="false" outlineLevel="0" collapsed="false">
      <c r="A2503" s="1" t="s">
        <v>46</v>
      </c>
      <c r="B2503" s="1" t="n">
        <v>88906494</v>
      </c>
      <c r="C2503" s="1" t="n">
        <v>88917505</v>
      </c>
      <c r="D2503" s="1" t="s">
        <v>5034</v>
      </c>
      <c r="E2503" s="1" t="s">
        <v>5035</v>
      </c>
      <c r="F2503" s="1" t="s">
        <v>14</v>
      </c>
      <c r="G2503" s="5" t="n">
        <v>1.36269196891192</v>
      </c>
      <c r="H2503" s="5" t="n">
        <v>1.70639153713299</v>
      </c>
      <c r="I2503" s="5" t="n">
        <v>0.924007616580311</v>
      </c>
      <c r="J2503" s="5" t="n">
        <v>1.13298535405872</v>
      </c>
      <c r="K2503" s="5" t="n">
        <v>0.832471364421416</v>
      </c>
      <c r="L2503" s="6" t="n">
        <f aca="false">G2503/I2503</f>
        <v>1.47476270158373</v>
      </c>
    </row>
    <row r="2504" customFormat="false" ht="13" hidden="false" customHeight="false" outlineLevel="0" collapsed="false">
      <c r="A2504" s="1" t="s">
        <v>49</v>
      </c>
      <c r="B2504" s="1" t="n">
        <v>107782475</v>
      </c>
      <c r="C2504" s="1" t="n">
        <v>107788494</v>
      </c>
      <c r="D2504" s="1" t="s">
        <v>5036</v>
      </c>
      <c r="E2504" s="1" t="s">
        <v>5037</v>
      </c>
      <c r="F2504" s="1" t="s">
        <v>26</v>
      </c>
      <c r="G2504" s="5" t="n">
        <v>1.42789787234043</v>
      </c>
      <c r="H2504" s="5" t="n">
        <v>1.53664075650118</v>
      </c>
      <c r="I2504" s="5" t="n">
        <v>0.969266075650118</v>
      </c>
      <c r="J2504" s="5" t="n">
        <v>1.3569711820331</v>
      </c>
      <c r="K2504" s="5" t="n">
        <v>1.06855971631206</v>
      </c>
      <c r="L2504" s="6" t="n">
        <f aca="false">G2504/I2504</f>
        <v>1.47317429982546</v>
      </c>
    </row>
    <row r="2505" customFormat="false" ht="13" hidden="false" customHeight="false" outlineLevel="0" collapsed="false">
      <c r="A2505" s="1" t="s">
        <v>23</v>
      </c>
      <c r="B2505" s="1" t="n">
        <v>112404759</v>
      </c>
      <c r="C2505" s="1" t="n">
        <v>112505359</v>
      </c>
      <c r="D2505" s="1" t="s">
        <v>5038</v>
      </c>
      <c r="E2505" s="1" t="s">
        <v>5039</v>
      </c>
      <c r="F2505" s="1" t="s">
        <v>14</v>
      </c>
      <c r="G2505" s="5" t="n">
        <v>2.06866220775377</v>
      </c>
      <c r="H2505" s="5" t="n">
        <v>1.87451959159515</v>
      </c>
      <c r="I2505" s="5" t="n">
        <v>1.62030110683634</v>
      </c>
      <c r="J2505" s="5" t="n">
        <v>1.53714319029299</v>
      </c>
      <c r="K2505" s="5" t="n">
        <v>0.750220183486239</v>
      </c>
      <c r="L2505" s="6" t="n">
        <f aca="false">G2505/I2505</f>
        <v>1.27671467915791</v>
      </c>
    </row>
    <row r="2506" customFormat="false" ht="13" hidden="false" customHeight="false" outlineLevel="0" collapsed="false">
      <c r="A2506" s="1" t="s">
        <v>30</v>
      </c>
      <c r="B2506" s="1" t="n">
        <v>77970813</v>
      </c>
      <c r="C2506" s="1" t="n">
        <v>77979029</v>
      </c>
      <c r="D2506" s="1" t="s">
        <v>5040</v>
      </c>
      <c r="E2506" s="1" t="s">
        <v>5041</v>
      </c>
      <c r="F2506" s="1" t="s">
        <v>26</v>
      </c>
      <c r="G2506" s="5" t="n">
        <v>2.42885772357724</v>
      </c>
      <c r="H2506" s="5" t="n">
        <v>1.98170617886179</v>
      </c>
      <c r="I2506" s="5" t="n">
        <v>1.79877951219512</v>
      </c>
      <c r="J2506" s="5" t="n">
        <v>1.8963387804878</v>
      </c>
      <c r="K2506" s="5" t="n">
        <v>0.939022357723577</v>
      </c>
      <c r="L2506" s="6" t="n">
        <f aca="false">G2506/I2506</f>
        <v>1.35028095834448</v>
      </c>
    </row>
    <row r="2507" customFormat="false" ht="13" hidden="false" customHeight="false" outlineLevel="0" collapsed="false">
      <c r="A2507" s="1" t="s">
        <v>66</v>
      </c>
      <c r="B2507" s="1" t="n">
        <v>193821088</v>
      </c>
      <c r="C2507" s="1" t="n">
        <v>193825656</v>
      </c>
      <c r="D2507" s="1" t="s">
        <v>5042</v>
      </c>
      <c r="E2507" s="1" t="s">
        <v>5043</v>
      </c>
      <c r="F2507" s="1" t="s">
        <v>26</v>
      </c>
      <c r="G2507" s="5" t="n">
        <v>1.79364920634921</v>
      </c>
      <c r="H2507" s="5" t="n">
        <v>1.81216878306878</v>
      </c>
      <c r="I2507" s="5" t="n">
        <v>1.14021132275132</v>
      </c>
      <c r="J2507" s="5" t="n">
        <v>0.947088518518518</v>
      </c>
      <c r="K2507" s="5" t="n">
        <v>0.592591904761905</v>
      </c>
      <c r="L2507" s="6" t="n">
        <f aca="false">G2507/I2507</f>
        <v>1.57308489273826</v>
      </c>
    </row>
    <row r="2508" customFormat="false" ht="13" hidden="false" customHeight="false" outlineLevel="0" collapsed="false">
      <c r="A2508" s="1" t="s">
        <v>56</v>
      </c>
      <c r="B2508" s="1" t="n">
        <v>24645795</v>
      </c>
      <c r="C2508" s="1" t="n">
        <v>24664775</v>
      </c>
      <c r="D2508" s="1" t="s">
        <v>5044</v>
      </c>
      <c r="E2508" s="1" t="s">
        <v>5045</v>
      </c>
      <c r="F2508" s="1" t="s">
        <v>26</v>
      </c>
      <c r="G2508" s="5" t="n">
        <v>1.99155862484922</v>
      </c>
      <c r="H2508" s="5" t="n">
        <v>1.34499474065139</v>
      </c>
      <c r="I2508" s="5" t="n">
        <v>1.51266586248492</v>
      </c>
      <c r="J2508" s="5" t="n">
        <v>1.19903486127865</v>
      </c>
      <c r="K2508" s="5" t="n">
        <v>0.832328974668275</v>
      </c>
      <c r="L2508" s="6" t="n">
        <f aca="false">G2508/I2508</f>
        <v>1.31658859649123</v>
      </c>
    </row>
    <row r="2509" customFormat="false" ht="13" hidden="false" customHeight="false" outlineLevel="0" collapsed="false">
      <c r="A2509" s="1" t="s">
        <v>66</v>
      </c>
      <c r="B2509" s="1" t="n">
        <v>13554783</v>
      </c>
      <c r="C2509" s="1" t="n">
        <v>13579945</v>
      </c>
      <c r="D2509" s="1" t="s">
        <v>5046</v>
      </c>
      <c r="E2509" s="1" t="s">
        <v>5047</v>
      </c>
      <c r="F2509" s="1" t="s">
        <v>26</v>
      </c>
      <c r="G2509" s="5" t="n">
        <v>3.14090017612524</v>
      </c>
      <c r="H2509" s="5" t="n">
        <v>2.95009698630137</v>
      </c>
      <c r="I2509" s="5" t="n">
        <v>2.25635825831703</v>
      </c>
      <c r="J2509" s="5" t="n">
        <v>1.99999649706458</v>
      </c>
      <c r="K2509" s="5" t="n">
        <v>0.872797475538161</v>
      </c>
      <c r="L2509" s="6" t="n">
        <f aca="false">G2509/I2509</f>
        <v>1.39202192938455</v>
      </c>
    </row>
    <row r="2510" customFormat="false" ht="13" hidden="false" customHeight="false" outlineLevel="0" collapsed="false">
      <c r="A2510" s="1" t="s">
        <v>419</v>
      </c>
      <c r="B2510" s="1" t="n">
        <v>162878733</v>
      </c>
      <c r="C2510" s="1" t="n">
        <v>162891070</v>
      </c>
      <c r="D2510" s="1" t="s">
        <v>5048</v>
      </c>
      <c r="E2510" s="1" t="s">
        <v>5049</v>
      </c>
      <c r="F2510" s="1" t="s">
        <v>14</v>
      </c>
      <c r="G2510" s="5" t="n">
        <v>0.821258228663446</v>
      </c>
      <c r="H2510" s="5" t="n">
        <v>0.797099710144928</v>
      </c>
      <c r="I2510" s="5" t="n">
        <v>0.520129307568438</v>
      </c>
      <c r="J2510" s="5" t="n">
        <v>0.561997729468599</v>
      </c>
      <c r="K2510" s="5" t="n">
        <v>0.602255523349436</v>
      </c>
      <c r="L2510" s="6" t="n">
        <f aca="false">G2510/I2510</f>
        <v>1.57895011243024</v>
      </c>
    </row>
    <row r="2511" customFormat="false" ht="13" hidden="false" customHeight="false" outlineLevel="0" collapsed="false">
      <c r="A2511" s="1" t="s">
        <v>36</v>
      </c>
      <c r="B2511" s="1" t="n">
        <v>48732023</v>
      </c>
      <c r="C2511" s="1" t="n">
        <v>48772248</v>
      </c>
      <c r="D2511" s="1" t="s">
        <v>5050</v>
      </c>
      <c r="E2511" s="1" t="s">
        <v>5051</v>
      </c>
      <c r="F2511" s="1" t="s">
        <v>26</v>
      </c>
      <c r="G2511" s="5" t="n">
        <v>1.99397130697051</v>
      </c>
      <c r="H2511" s="5" t="n">
        <v>1.68565847855228</v>
      </c>
      <c r="I2511" s="5" t="n">
        <v>2.90080449731904</v>
      </c>
      <c r="J2511" s="5" t="n">
        <v>2.00268163538874</v>
      </c>
      <c r="K2511" s="5" t="n">
        <v>0.650135489276139</v>
      </c>
      <c r="L2511" s="6" t="n">
        <f aca="false">G2511/I2511</f>
        <v>0.687385623130881</v>
      </c>
    </row>
    <row r="2512" customFormat="false" ht="13" hidden="false" customHeight="false" outlineLevel="0" collapsed="false">
      <c r="A2512" s="1" t="s">
        <v>12</v>
      </c>
      <c r="B2512" s="1" t="n">
        <v>57084363</v>
      </c>
      <c r="C2512" s="1" t="n">
        <v>57097671</v>
      </c>
      <c r="D2512" s="1" t="s">
        <v>5052</v>
      </c>
      <c r="E2512" s="1" t="s">
        <v>5053</v>
      </c>
      <c r="F2512" s="1" t="s">
        <v>14</v>
      </c>
      <c r="G2512" s="5" t="n">
        <v>1.9831</v>
      </c>
      <c r="H2512" s="5" t="n">
        <v>2.53917376344086</v>
      </c>
      <c r="I2512" s="5" t="n">
        <v>1.60522419354839</v>
      </c>
      <c r="J2512" s="5" t="n">
        <v>1.3963133640553</v>
      </c>
      <c r="K2512" s="5" t="n">
        <v>0.781874961597542</v>
      </c>
      <c r="L2512" s="6" t="n">
        <f aca="false">G2512/I2512</f>
        <v>1.23540375728845</v>
      </c>
    </row>
    <row r="2513" customFormat="false" ht="13" hidden="false" customHeight="false" outlineLevel="0" collapsed="false">
      <c r="A2513" s="1" t="s">
        <v>56</v>
      </c>
      <c r="B2513" s="1" t="n">
        <v>48439363</v>
      </c>
      <c r="C2513" s="1" t="n">
        <v>48451859</v>
      </c>
      <c r="D2513" s="1" t="s">
        <v>5054</v>
      </c>
      <c r="E2513" s="1" t="s">
        <v>5055</v>
      </c>
      <c r="F2513" s="1" t="s">
        <v>14</v>
      </c>
      <c r="G2513" s="5" t="n">
        <v>2.31469495207668</v>
      </c>
      <c r="H2513" s="5" t="n">
        <v>2.50639054313099</v>
      </c>
      <c r="I2513" s="5" t="n">
        <v>3.72204730031949</v>
      </c>
      <c r="J2513" s="5" t="n">
        <v>2.70766809904153</v>
      </c>
      <c r="K2513" s="5" t="n">
        <v>0.886583194888179</v>
      </c>
      <c r="L2513" s="6" t="n">
        <f aca="false">G2513/I2513</f>
        <v>0.621887570283697</v>
      </c>
    </row>
    <row r="2514" customFormat="false" ht="13" hidden="false" customHeight="false" outlineLevel="0" collapsed="false">
      <c r="A2514" s="1" t="s">
        <v>56</v>
      </c>
      <c r="B2514" s="1" t="n">
        <v>47450898</v>
      </c>
      <c r="C2514" s="1" t="n">
        <v>47496398</v>
      </c>
      <c r="D2514" s="1" t="s">
        <v>5056</v>
      </c>
      <c r="E2514" s="1" t="s">
        <v>5057</v>
      </c>
      <c r="F2514" s="1" t="s">
        <v>14</v>
      </c>
      <c r="G2514" s="5" t="n">
        <v>1.68919715147858</v>
      </c>
      <c r="H2514" s="5" t="n">
        <v>2.05914628847314</v>
      </c>
      <c r="I2514" s="5" t="n">
        <v>2.76644927579964</v>
      </c>
      <c r="J2514" s="5" t="n">
        <v>2.19855114061557</v>
      </c>
      <c r="K2514" s="5" t="n">
        <v>0.585393397706699</v>
      </c>
      <c r="L2514" s="6" t="n">
        <f aca="false">G2514/I2514</f>
        <v>0.610601165275412</v>
      </c>
    </row>
    <row r="2515" customFormat="false" ht="13" hidden="false" customHeight="false" outlineLevel="0" collapsed="false">
      <c r="A2515" s="1" t="s">
        <v>15</v>
      </c>
      <c r="B2515" s="1" t="n">
        <v>115791256</v>
      </c>
      <c r="C2515" s="1" t="n">
        <v>115793561</v>
      </c>
      <c r="D2515" s="1" t="s">
        <v>5058</v>
      </c>
      <c r="E2515" s="1" t="s">
        <v>5059</v>
      </c>
      <c r="F2515" s="1" t="s">
        <v>14</v>
      </c>
      <c r="G2515" s="5" t="n">
        <v>3.56025837133551</v>
      </c>
      <c r="H2515" s="5" t="n">
        <v>2.48859641693811</v>
      </c>
      <c r="I2515" s="5" t="n">
        <v>2.4853396742671</v>
      </c>
      <c r="J2515" s="5" t="n">
        <v>1.69380938110749</v>
      </c>
      <c r="K2515" s="5" t="n">
        <v>0.83062006514658</v>
      </c>
      <c r="L2515" s="6" t="n">
        <f aca="false">G2515/I2515</f>
        <v>1.43250373709396</v>
      </c>
    </row>
    <row r="2516" customFormat="false" ht="13" hidden="false" customHeight="false" outlineLevel="0" collapsed="false">
      <c r="A2516" s="1" t="s">
        <v>23</v>
      </c>
      <c r="B2516" s="1" t="n">
        <v>15798533</v>
      </c>
      <c r="C2516" s="1" t="n">
        <v>15823591</v>
      </c>
      <c r="D2516" s="1" t="s">
        <v>5060</v>
      </c>
      <c r="E2516" s="1" t="s">
        <v>5061</v>
      </c>
      <c r="F2516" s="1" t="s">
        <v>26</v>
      </c>
      <c r="G2516" s="5" t="n">
        <v>1.32612937131631</v>
      </c>
      <c r="H2516" s="5" t="n">
        <v>1.33104322200393</v>
      </c>
      <c r="I2516" s="5" t="n">
        <v>2.62475186640472</v>
      </c>
      <c r="J2516" s="5" t="n">
        <v>2.26424141453831</v>
      </c>
      <c r="K2516" s="5" t="n">
        <v>0.777997259332024</v>
      </c>
      <c r="L2516" s="6" t="n">
        <f aca="false">G2516/I2516</f>
        <v>0.505239900308287</v>
      </c>
    </row>
    <row r="2517" customFormat="false" ht="13" hidden="false" customHeight="false" outlineLevel="0" collapsed="false">
      <c r="A2517" s="1" t="s">
        <v>79</v>
      </c>
      <c r="B2517" s="1" t="n">
        <v>111448411</v>
      </c>
      <c r="C2517" s="1" t="n">
        <v>111464009</v>
      </c>
      <c r="D2517" s="1" t="s">
        <v>5062</v>
      </c>
      <c r="E2517" s="1" t="s">
        <v>5063</v>
      </c>
      <c r="F2517" s="1" t="s">
        <v>26</v>
      </c>
      <c r="G2517" s="5" t="n">
        <v>0.686030622406639</v>
      </c>
      <c r="H2517" s="5" t="n">
        <v>0.976486639004149</v>
      </c>
      <c r="I2517" s="5" t="n">
        <v>1.29737275242047</v>
      </c>
      <c r="J2517" s="5" t="n">
        <v>1.41631834024896</v>
      </c>
      <c r="K2517" s="5" t="n">
        <v>0.645917565698479</v>
      </c>
      <c r="L2517" s="6" t="n">
        <f aca="false">G2517/I2517</f>
        <v>0.528784515573286</v>
      </c>
    </row>
    <row r="2518" customFormat="false" ht="13" hidden="false" customHeight="false" outlineLevel="0" collapsed="false">
      <c r="A2518" s="1" t="s">
        <v>30</v>
      </c>
      <c r="B2518" s="1" t="n">
        <v>62633755</v>
      </c>
      <c r="C2518" s="1" t="n">
        <v>62656450</v>
      </c>
      <c r="D2518" s="1" t="s">
        <v>5064</v>
      </c>
      <c r="E2518" s="1" t="s">
        <v>5065</v>
      </c>
      <c r="F2518" s="1" t="s">
        <v>14</v>
      </c>
      <c r="G2518" s="5" t="n">
        <v>2.58306907936508</v>
      </c>
      <c r="H2518" s="5" t="n">
        <v>2.36190214814815</v>
      </c>
      <c r="I2518" s="5" t="n">
        <v>2.1513253968254</v>
      </c>
      <c r="J2518" s="5" t="n">
        <v>2.19788207407407</v>
      </c>
      <c r="K2518" s="5" t="n">
        <v>0.785183142857143</v>
      </c>
      <c r="L2518" s="6" t="n">
        <f aca="false">G2518/I2518</f>
        <v>1.20068729871213</v>
      </c>
    </row>
    <row r="2519" customFormat="false" ht="13" hidden="false" customHeight="false" outlineLevel="0" collapsed="false">
      <c r="A2519" s="1" t="s">
        <v>79</v>
      </c>
      <c r="B2519" s="1" t="n">
        <v>109706436</v>
      </c>
      <c r="C2519" s="1" t="n">
        <v>109713983</v>
      </c>
      <c r="D2519" s="1" t="s">
        <v>5066</v>
      </c>
      <c r="E2519" s="1" t="s">
        <v>5067</v>
      </c>
      <c r="F2519" s="1" t="s">
        <v>26</v>
      </c>
      <c r="G2519" s="5" t="n">
        <v>0.94691974522293</v>
      </c>
      <c r="H2519" s="5" t="n">
        <v>1.36942861995754</v>
      </c>
      <c r="I2519" s="5" t="n">
        <v>1.48832324840764</v>
      </c>
      <c r="J2519" s="5" t="n">
        <v>1.4097666029724</v>
      </c>
      <c r="K2519" s="5" t="n">
        <v>0.73248186836518</v>
      </c>
      <c r="L2519" s="6" t="n">
        <f aca="false">G2519/I2519</f>
        <v>0.636232583369266</v>
      </c>
    </row>
    <row r="2520" customFormat="false" ht="13" hidden="false" customHeight="false" outlineLevel="0" collapsed="false">
      <c r="A2520" s="1" t="s">
        <v>113</v>
      </c>
      <c r="B2520" s="1" t="n">
        <v>37820811</v>
      </c>
      <c r="C2520" s="1" t="n">
        <v>37916292</v>
      </c>
      <c r="D2520" s="1" t="s">
        <v>5068</v>
      </c>
      <c r="E2520" s="1" t="s">
        <v>5069</v>
      </c>
      <c r="F2520" s="1" t="s">
        <v>14</v>
      </c>
      <c r="G2520" s="5" t="n">
        <v>1.24883534327431</v>
      </c>
      <c r="H2520" s="5" t="n">
        <v>1.1752098415657</v>
      </c>
      <c r="I2520" s="5" t="n">
        <v>0.831624877291084</v>
      </c>
      <c r="J2520" s="5" t="n">
        <v>0.706429540229885</v>
      </c>
      <c r="K2520" s="5" t="n">
        <v>0.683753019571295</v>
      </c>
      <c r="L2520" s="6" t="n">
        <f aca="false">G2520/I2520</f>
        <v>1.50168107926525</v>
      </c>
    </row>
    <row r="2521" customFormat="false" ht="13" hidden="false" customHeight="false" outlineLevel="0" collapsed="false">
      <c r="A2521" s="1" t="s">
        <v>79</v>
      </c>
      <c r="B2521" s="1" t="n">
        <v>13609510</v>
      </c>
      <c r="C2521" s="1" t="n">
        <v>13616378</v>
      </c>
      <c r="D2521" s="1" t="s">
        <v>5070</v>
      </c>
      <c r="E2521" s="1" t="s">
        <v>5071</v>
      </c>
      <c r="F2521" s="1" t="s">
        <v>14</v>
      </c>
      <c r="G2521" s="5" t="n">
        <v>4.0555592</v>
      </c>
      <c r="H2521" s="5" t="n">
        <v>3.695552</v>
      </c>
      <c r="I2521" s="5" t="n">
        <v>3.031108</v>
      </c>
      <c r="J2521" s="5" t="n">
        <v>2.68222073333333</v>
      </c>
      <c r="K2521" s="5" t="n">
        <v>0.900002311111111</v>
      </c>
      <c r="L2521" s="6" t="n">
        <f aca="false">G2521/I2521</f>
        <v>1.33797911522783</v>
      </c>
    </row>
    <row r="2522" customFormat="false" ht="13" hidden="false" customHeight="false" outlineLevel="0" collapsed="false">
      <c r="A2522" s="1" t="s">
        <v>178</v>
      </c>
      <c r="B2522" s="1" t="n">
        <v>66915862</v>
      </c>
      <c r="C2522" s="1" t="n">
        <v>66930261</v>
      </c>
      <c r="D2522" s="1" t="s">
        <v>5072</v>
      </c>
      <c r="E2522" s="1" t="s">
        <v>5073</v>
      </c>
      <c r="F2522" s="1" t="s">
        <v>14</v>
      </c>
      <c r="G2522" s="5" t="n">
        <v>2.90072566423358</v>
      </c>
      <c r="H2522" s="5" t="n">
        <v>2.49634773722628</v>
      </c>
      <c r="I2522" s="5" t="n">
        <v>1.10219164963504</v>
      </c>
      <c r="J2522" s="5" t="n">
        <v>1.27883258394161</v>
      </c>
      <c r="K2522" s="5" t="n">
        <v>0.745983197080292</v>
      </c>
      <c r="L2522" s="6" t="n">
        <f aca="false">G2522/I2522</f>
        <v>2.63177975009525</v>
      </c>
    </row>
    <row r="2523" customFormat="false" ht="13" hidden="false" customHeight="false" outlineLevel="0" collapsed="false">
      <c r="A2523" s="1" t="s">
        <v>30</v>
      </c>
      <c r="B2523" s="1" t="n">
        <v>48619906</v>
      </c>
      <c r="C2523" s="1" t="n">
        <v>48630893</v>
      </c>
      <c r="D2523" s="1" t="s">
        <v>5074</v>
      </c>
      <c r="E2523" s="1" t="s">
        <v>5075</v>
      </c>
      <c r="F2523" s="1" t="s">
        <v>26</v>
      </c>
      <c r="G2523" s="5" t="n">
        <v>7.63557528497409</v>
      </c>
      <c r="H2523" s="5" t="n">
        <v>6.44904967184801</v>
      </c>
      <c r="I2523" s="5" t="n">
        <v>5.70638946459413</v>
      </c>
      <c r="J2523" s="5" t="n">
        <v>5.32814937823834</v>
      </c>
      <c r="K2523" s="5" t="n">
        <v>0.956820310880829</v>
      </c>
      <c r="L2523" s="6" t="n">
        <f aca="false">G2523/I2523</f>
        <v>1.33807468493866</v>
      </c>
    </row>
    <row r="2524" customFormat="false" ht="13" hidden="false" customHeight="false" outlineLevel="0" collapsed="false">
      <c r="A2524" s="1" t="s">
        <v>15</v>
      </c>
      <c r="B2524" s="1" t="n">
        <v>137587156</v>
      </c>
      <c r="C2524" s="1" t="n">
        <v>137592077</v>
      </c>
      <c r="D2524" s="1" t="s">
        <v>5076</v>
      </c>
      <c r="E2524" s="1" t="s">
        <v>5077</v>
      </c>
      <c r="F2524" s="1" t="s">
        <v>26</v>
      </c>
      <c r="G2524" s="5" t="n">
        <v>1.70437326478149</v>
      </c>
      <c r="H2524" s="5" t="n">
        <v>2.43701645244216</v>
      </c>
      <c r="I2524" s="5" t="n">
        <v>2.18508956298201</v>
      </c>
      <c r="J2524" s="5" t="n">
        <v>3.5090001285347</v>
      </c>
      <c r="K2524" s="5" t="n">
        <v>0.753213496143959</v>
      </c>
      <c r="L2524" s="6" t="n">
        <f aca="false">G2524/I2524</f>
        <v>0.780001558588527</v>
      </c>
    </row>
    <row r="2525" customFormat="false" ht="13" hidden="false" customHeight="false" outlineLevel="0" collapsed="false">
      <c r="A2525" s="1" t="s">
        <v>33</v>
      </c>
      <c r="B2525" s="1" t="n">
        <v>68839214</v>
      </c>
      <c r="C2525" s="1" t="n">
        <v>68848582</v>
      </c>
      <c r="D2525" s="1" t="s">
        <v>5078</v>
      </c>
      <c r="E2525" s="1" t="s">
        <v>5079</v>
      </c>
      <c r="F2525" s="1" t="s">
        <v>26</v>
      </c>
      <c r="G2525" s="5" t="n">
        <v>2.43750024621212</v>
      </c>
      <c r="H2525" s="5" t="n">
        <v>2.22727632575758</v>
      </c>
      <c r="I2525" s="5" t="n">
        <v>1.68560666666667</v>
      </c>
      <c r="J2525" s="5" t="n">
        <v>1.55302960227273</v>
      </c>
      <c r="K2525" s="5" t="n">
        <v>0.787880227272727</v>
      </c>
      <c r="L2525" s="6" t="n">
        <f aca="false">G2525/I2525</f>
        <v>1.44606704186353</v>
      </c>
    </row>
    <row r="2526" customFormat="false" ht="13" hidden="false" customHeight="false" outlineLevel="0" collapsed="false">
      <c r="A2526" s="1" t="s">
        <v>43</v>
      </c>
      <c r="B2526" s="1" t="n">
        <v>121986436</v>
      </c>
      <c r="C2526" s="1" t="n">
        <v>122004763</v>
      </c>
      <c r="D2526" s="1" t="s">
        <v>5080</v>
      </c>
      <c r="E2526" s="1" t="s">
        <v>5081</v>
      </c>
      <c r="F2526" s="1" t="s">
        <v>14</v>
      </c>
      <c r="G2526" s="5" t="n">
        <v>1.02475278465347</v>
      </c>
      <c r="H2526" s="5" t="n">
        <v>1.37499962871287</v>
      </c>
      <c r="I2526" s="5" t="n">
        <v>1.44554613861386</v>
      </c>
      <c r="J2526" s="5" t="n">
        <v>1.30569315594059</v>
      </c>
      <c r="K2526" s="5" t="n">
        <v>0.699259628712871</v>
      </c>
      <c r="L2526" s="6" t="n">
        <f aca="false">G2526/I2526</f>
        <v>0.708903546749542</v>
      </c>
    </row>
    <row r="2527" customFormat="false" ht="13" hidden="false" customHeight="false" outlineLevel="0" collapsed="false">
      <c r="A2527" s="1" t="s">
        <v>63</v>
      </c>
      <c r="B2527" s="1" t="n">
        <v>46576789</v>
      </c>
      <c r="C2527" s="1" t="n">
        <v>46590851</v>
      </c>
      <c r="D2527" s="1" t="s">
        <v>5082</v>
      </c>
      <c r="E2527" s="1" t="s">
        <v>5083</v>
      </c>
      <c r="F2527" s="1" t="s">
        <v>14</v>
      </c>
      <c r="G2527" s="5" t="n">
        <v>3.78518671111111</v>
      </c>
      <c r="H2527" s="5" t="n">
        <v>3.50666379259259</v>
      </c>
      <c r="I2527" s="5" t="n">
        <v>2.66074</v>
      </c>
      <c r="J2527" s="5" t="n">
        <v>2.0296309037037</v>
      </c>
      <c r="K2527" s="5" t="n">
        <v>0.9125948</v>
      </c>
      <c r="L2527" s="6" t="n">
        <f aca="false">G2527/I2527</f>
        <v>1.42260676019119</v>
      </c>
    </row>
    <row r="2528" customFormat="false" ht="13" hidden="false" customHeight="false" outlineLevel="0" collapsed="false">
      <c r="A2528" s="1" t="s">
        <v>23</v>
      </c>
      <c r="B2528" s="1" t="n">
        <v>74380998</v>
      </c>
      <c r="C2528" s="1" t="n">
        <v>74387687</v>
      </c>
      <c r="D2528" s="1" t="s">
        <v>5084</v>
      </c>
      <c r="E2528" s="1" t="s">
        <v>5085</v>
      </c>
      <c r="F2528" s="1" t="s">
        <v>26</v>
      </c>
      <c r="G2528" s="5" t="n">
        <v>1.70044747747748</v>
      </c>
      <c r="H2528" s="5" t="n">
        <v>1.61036087837838</v>
      </c>
      <c r="I2528" s="5" t="n">
        <v>1.13288558558559</v>
      </c>
      <c r="J2528" s="5" t="n">
        <v>1.31306504504504</v>
      </c>
      <c r="K2528" s="5" t="n">
        <v>0.765765202702703</v>
      </c>
      <c r="L2528" s="6" t="n">
        <f aca="false">G2528/I2528</f>
        <v>1.50098783064533</v>
      </c>
    </row>
    <row r="2529" customFormat="false" ht="13" hidden="false" customHeight="false" outlineLevel="0" collapsed="false">
      <c r="A2529" s="1" t="s">
        <v>46</v>
      </c>
      <c r="B2529" s="1" t="n">
        <v>85709757</v>
      </c>
      <c r="C2529" s="1" t="n">
        <v>85727823</v>
      </c>
      <c r="D2529" s="1" t="s">
        <v>5086</v>
      </c>
      <c r="E2529" s="1" t="s">
        <v>5087</v>
      </c>
      <c r="F2529" s="1" t="s">
        <v>14</v>
      </c>
      <c r="G2529" s="5" t="n">
        <v>1.2949996875</v>
      </c>
      <c r="H2529" s="5" t="n">
        <v>1.1624984</v>
      </c>
      <c r="I2529" s="5" t="n">
        <v>0.712498325</v>
      </c>
      <c r="J2529" s="5" t="n">
        <v>0.91000065</v>
      </c>
      <c r="K2529" s="5" t="n">
        <v>0.8362518</v>
      </c>
      <c r="L2529" s="6" t="n">
        <f aca="false">G2529/I2529</f>
        <v>1.81754769388405</v>
      </c>
    </row>
    <row r="2530" customFormat="false" ht="13" hidden="false" customHeight="false" outlineLevel="0" collapsed="false">
      <c r="A2530" s="1" t="s">
        <v>30</v>
      </c>
      <c r="B2530" s="1" t="n">
        <v>69393483</v>
      </c>
      <c r="C2530" s="1" t="n">
        <v>69405373</v>
      </c>
      <c r="D2530" s="1" t="s">
        <v>5088</v>
      </c>
      <c r="E2530" s="1" t="s">
        <v>5089</v>
      </c>
      <c r="F2530" s="1" t="s">
        <v>14</v>
      </c>
      <c r="G2530" s="5" t="n">
        <v>1.61614537067545</v>
      </c>
      <c r="H2530" s="5" t="n">
        <v>1.41680530477759</v>
      </c>
      <c r="I2530" s="5" t="n">
        <v>1.27677228995058</v>
      </c>
      <c r="J2530" s="5" t="n">
        <v>1.21087248764415</v>
      </c>
      <c r="K2530" s="5" t="n">
        <v>0.787479901153213</v>
      </c>
      <c r="L2530" s="6" t="n">
        <f aca="false">G2530/I2530</f>
        <v>1.26580548731834</v>
      </c>
    </row>
    <row r="2531" customFormat="false" ht="13" hidden="false" customHeight="false" outlineLevel="0" collapsed="false">
      <c r="A2531" s="1" t="s">
        <v>30</v>
      </c>
      <c r="B2531" s="1" t="n">
        <v>77321601</v>
      </c>
      <c r="C2531" s="1" t="n">
        <v>77326775</v>
      </c>
      <c r="D2531" s="1" t="s">
        <v>5090</v>
      </c>
      <c r="E2531" s="1" t="s">
        <v>5091</v>
      </c>
      <c r="F2531" s="1" t="s">
        <v>26</v>
      </c>
      <c r="G2531" s="5" t="n">
        <v>2.31738196473552</v>
      </c>
      <c r="H2531" s="5" t="n">
        <v>2.0478559697733</v>
      </c>
      <c r="I2531" s="5" t="n">
        <v>1.36019858942065</v>
      </c>
      <c r="J2531" s="5" t="n">
        <v>1.2418117884131</v>
      </c>
      <c r="K2531" s="5" t="n">
        <v>0.90176282115869</v>
      </c>
      <c r="L2531" s="6" t="n">
        <f aca="false">G2531/I2531</f>
        <v>1.70370854870726</v>
      </c>
    </row>
    <row r="2532" customFormat="false" ht="13" hidden="false" customHeight="false" outlineLevel="0" collapsed="false">
      <c r="A2532" s="1" t="s">
        <v>43</v>
      </c>
      <c r="B2532" s="1" t="n">
        <v>155207592</v>
      </c>
      <c r="C2532" s="1" t="n">
        <v>155215583</v>
      </c>
      <c r="D2532" s="1" t="s">
        <v>5092</v>
      </c>
      <c r="E2532" s="1" t="s">
        <v>5093</v>
      </c>
      <c r="F2532" s="1" t="s">
        <v>14</v>
      </c>
      <c r="G2532" s="5" t="n">
        <v>1.80412674226804</v>
      </c>
      <c r="H2532" s="5" t="n">
        <v>1.47422525773196</v>
      </c>
      <c r="I2532" s="5" t="n">
        <v>1.18762701030928</v>
      </c>
      <c r="J2532" s="5" t="n">
        <v>1.2680393814433</v>
      </c>
      <c r="K2532" s="5" t="n">
        <v>0.824743587628866</v>
      </c>
      <c r="L2532" s="6" t="n">
        <f aca="false">G2532/I2532</f>
        <v>1.51910214790266</v>
      </c>
    </row>
    <row r="2533" customFormat="false" ht="13" hidden="false" customHeight="false" outlineLevel="0" collapsed="false">
      <c r="A2533" s="1" t="s">
        <v>79</v>
      </c>
      <c r="B2533" s="1" t="n">
        <v>150257697</v>
      </c>
      <c r="C2533" s="1" t="n">
        <v>150275513</v>
      </c>
      <c r="D2533" s="1" t="s">
        <v>5094</v>
      </c>
      <c r="E2533" s="1" t="s">
        <v>5095</v>
      </c>
      <c r="F2533" s="1" t="s">
        <v>26</v>
      </c>
      <c r="G2533" s="5" t="n">
        <v>1.18560483585859</v>
      </c>
      <c r="H2533" s="5" t="n">
        <v>0.98485</v>
      </c>
      <c r="I2533" s="5" t="n">
        <v>0.606058939393939</v>
      </c>
      <c r="J2533" s="5" t="n">
        <v>0.854797929292929</v>
      </c>
      <c r="K2533" s="5" t="n">
        <v>0.770201944444444</v>
      </c>
      <c r="L2533" s="6" t="n">
        <f aca="false">G2533/I2533</f>
        <v>1.95625335886341</v>
      </c>
    </row>
    <row r="2534" customFormat="false" ht="13" hidden="false" customHeight="false" outlineLevel="0" collapsed="false">
      <c r="A2534" s="1" t="s">
        <v>63</v>
      </c>
      <c r="B2534" s="1" t="n">
        <v>7070823</v>
      </c>
      <c r="C2534" s="1" t="n">
        <v>7073536</v>
      </c>
      <c r="D2534" s="1" t="s">
        <v>5096</v>
      </c>
      <c r="E2534" s="1" t="s">
        <v>5097</v>
      </c>
      <c r="F2534" s="1" t="s">
        <v>14</v>
      </c>
      <c r="G2534" s="5" t="n">
        <v>3.2906215</v>
      </c>
      <c r="H2534" s="5" t="n">
        <v>3.421875</v>
      </c>
      <c r="I2534" s="5" t="n">
        <v>2.38125</v>
      </c>
      <c r="J2534" s="5" t="n">
        <v>2.52499725</v>
      </c>
      <c r="K2534" s="5" t="n">
        <v>1.02187275</v>
      </c>
      <c r="L2534" s="6" t="n">
        <f aca="false">G2534/I2534</f>
        <v>1.38188829396325</v>
      </c>
    </row>
    <row r="2535" customFormat="false" ht="13" hidden="false" customHeight="false" outlineLevel="0" collapsed="false">
      <c r="A2535" s="1" t="s">
        <v>15</v>
      </c>
      <c r="B2535" s="1" t="n">
        <v>145529661</v>
      </c>
      <c r="C2535" s="1" t="n">
        <v>145620642</v>
      </c>
      <c r="D2535" s="1" t="s">
        <v>5098</v>
      </c>
      <c r="E2535" s="1" t="s">
        <v>5099</v>
      </c>
      <c r="F2535" s="1" t="s">
        <v>14</v>
      </c>
      <c r="G2535" s="5" t="n">
        <v>1.26014638519</v>
      </c>
      <c r="H2535" s="5" t="n">
        <v>1.265993699253</v>
      </c>
      <c r="I2535" s="5" t="n">
        <v>0.880156787918155</v>
      </c>
      <c r="J2535" s="5" t="n">
        <v>0.899641675868789</v>
      </c>
      <c r="K2535" s="5" t="n">
        <v>0.65670769730432</v>
      </c>
      <c r="L2535" s="6" t="n">
        <f aca="false">G2535/I2535</f>
        <v>1.43172944012696</v>
      </c>
    </row>
    <row r="2536" customFormat="false" ht="13" hidden="false" customHeight="false" outlineLevel="0" collapsed="false">
      <c r="A2536" s="1" t="s">
        <v>79</v>
      </c>
      <c r="B2536" s="1" t="n">
        <v>19886593</v>
      </c>
      <c r="C2536" s="1" t="n">
        <v>19886678</v>
      </c>
      <c r="D2536" s="1" t="s">
        <v>5100</v>
      </c>
      <c r="E2536" s="1" t="s">
        <v>5101</v>
      </c>
      <c r="F2536" s="1" t="s">
        <v>14</v>
      </c>
      <c r="G2536" s="5" t="n">
        <v>3.80671831932773</v>
      </c>
      <c r="H2536" s="5" t="n">
        <v>3.25630386554622</v>
      </c>
      <c r="I2536" s="5" t="n">
        <v>8.04621903361345</v>
      </c>
      <c r="J2536" s="5" t="n">
        <v>1.99579840336134</v>
      </c>
      <c r="K2536" s="5" t="n">
        <v>0.777313613445378</v>
      </c>
      <c r="L2536" s="6" t="n">
        <f aca="false">G2536/I2536</f>
        <v>0.473106474410526</v>
      </c>
    </row>
    <row r="2537" customFormat="false" ht="13" hidden="false" customHeight="false" outlineLevel="0" collapsed="false">
      <c r="A2537" s="1" t="s">
        <v>20</v>
      </c>
      <c r="B2537" s="1" t="n">
        <v>131867678</v>
      </c>
      <c r="C2537" s="1" t="n">
        <v>131885453</v>
      </c>
      <c r="D2537" s="1" t="s">
        <v>5102</v>
      </c>
      <c r="E2537" s="1" t="s">
        <v>5103</v>
      </c>
      <c r="F2537" s="1" t="s">
        <v>26</v>
      </c>
      <c r="G2537" s="5" t="n">
        <v>2.8419688369153</v>
      </c>
      <c r="H2537" s="5" t="n">
        <v>2.13653635903919</v>
      </c>
      <c r="I2537" s="5" t="n">
        <v>1.97471656131479</v>
      </c>
      <c r="J2537" s="5" t="n">
        <v>2.18710608091024</v>
      </c>
      <c r="K2537" s="5" t="n">
        <v>0.82806409608091</v>
      </c>
      <c r="L2537" s="6" t="n">
        <f aca="false">G2537/I2537</f>
        <v>1.43917810413414</v>
      </c>
    </row>
    <row r="2538" customFormat="false" ht="13" hidden="false" customHeight="false" outlineLevel="0" collapsed="false">
      <c r="A2538" s="1" t="s">
        <v>43</v>
      </c>
      <c r="B2538" s="1" t="n">
        <v>29631631</v>
      </c>
      <c r="C2538" s="1" t="n">
        <v>29644022</v>
      </c>
      <c r="D2538" s="1" t="s">
        <v>5104</v>
      </c>
      <c r="E2538" s="1" t="s">
        <v>5105</v>
      </c>
      <c r="F2538" s="1" t="s">
        <v>26</v>
      </c>
      <c r="G2538" s="5" t="n">
        <v>1.36596833065811</v>
      </c>
      <c r="H2538" s="5" t="n">
        <v>0.8940627929374</v>
      </c>
      <c r="I2538" s="5" t="n">
        <v>0.892456179775281</v>
      </c>
      <c r="J2538" s="5" t="n">
        <v>1.0112350882825</v>
      </c>
      <c r="K2538" s="5" t="n">
        <v>0.711075569823435</v>
      </c>
      <c r="L2538" s="6" t="n">
        <f aca="false">G2538/I2538</f>
        <v>1.53057187749213</v>
      </c>
    </row>
    <row r="2539" customFormat="false" ht="13" hidden="false" customHeight="false" outlineLevel="0" collapsed="false">
      <c r="A2539" s="1" t="s">
        <v>66</v>
      </c>
      <c r="B2539" s="1" t="n">
        <v>120195094</v>
      </c>
      <c r="C2539" s="1" t="n">
        <v>120207709</v>
      </c>
      <c r="D2539" s="1" t="s">
        <v>5106</v>
      </c>
      <c r="E2539" s="1" t="s">
        <v>5107</v>
      </c>
      <c r="F2539" s="1" t="s">
        <v>26</v>
      </c>
      <c r="G2539" s="5" t="n">
        <v>1.36190484126984</v>
      </c>
      <c r="H2539" s="5" t="n">
        <v>1.23015966666667</v>
      </c>
      <c r="I2539" s="5" t="n">
        <v>0.788887555555555</v>
      </c>
      <c r="J2539" s="5" t="n">
        <v>0.920636031746032</v>
      </c>
      <c r="K2539" s="5" t="n">
        <v>0.746033111111111</v>
      </c>
      <c r="L2539" s="6" t="n">
        <f aca="false">G2539/I2539</f>
        <v>1.7263611672905</v>
      </c>
    </row>
    <row r="2540" customFormat="false" ht="13" hidden="false" customHeight="false" outlineLevel="0" collapsed="false">
      <c r="A2540" s="1" t="s">
        <v>20</v>
      </c>
      <c r="B2540" s="1" t="n">
        <v>115834486</v>
      </c>
      <c r="C2540" s="1" t="n">
        <v>115840203</v>
      </c>
      <c r="D2540" s="1" t="s">
        <v>5108</v>
      </c>
      <c r="E2540" s="1" t="s">
        <v>5109</v>
      </c>
      <c r="F2540" s="1" t="s">
        <v>26</v>
      </c>
      <c r="G2540" s="5" t="n">
        <v>1.37681304347826</v>
      </c>
      <c r="H2540" s="5" t="n">
        <v>1.70289913043478</v>
      </c>
      <c r="I2540" s="5" t="n">
        <v>0.96618231884058</v>
      </c>
      <c r="J2540" s="5" t="n">
        <v>0.915457028985507</v>
      </c>
      <c r="K2540" s="5" t="n">
        <v>0.700484178743961</v>
      </c>
      <c r="L2540" s="6" t="n">
        <f aca="false">G2540/I2540</f>
        <v>1.42500335250436</v>
      </c>
    </row>
    <row r="2541" customFormat="false" ht="13" hidden="false" customHeight="false" outlineLevel="0" collapsed="false">
      <c r="A2541" s="1" t="s">
        <v>102</v>
      </c>
      <c r="B2541" s="1" t="n">
        <v>126504346</v>
      </c>
      <c r="C2541" s="1" t="n">
        <v>126507317</v>
      </c>
      <c r="D2541" s="1" t="s">
        <v>5110</v>
      </c>
      <c r="E2541" s="1" t="s">
        <v>5111</v>
      </c>
      <c r="F2541" s="1" t="s">
        <v>26</v>
      </c>
      <c r="G2541" s="5" t="n">
        <v>2.60366073170732</v>
      </c>
      <c r="H2541" s="5" t="n">
        <v>1.84451024390244</v>
      </c>
      <c r="I2541" s="5" t="n">
        <v>1.28353856707317</v>
      </c>
      <c r="J2541" s="5" t="n">
        <v>1.57012134146341</v>
      </c>
      <c r="K2541" s="5" t="n">
        <v>0.832317073170732</v>
      </c>
      <c r="L2541" s="6" t="n">
        <f aca="false">G2541/I2541</f>
        <v>2.02850214126748</v>
      </c>
    </row>
    <row r="2542" customFormat="false" ht="13" hidden="false" customHeight="false" outlineLevel="0" collapsed="false">
      <c r="A2542" s="1" t="s">
        <v>79</v>
      </c>
      <c r="B2542" s="1" t="n">
        <v>150191596</v>
      </c>
      <c r="C2542" s="1" t="n">
        <v>150205549</v>
      </c>
      <c r="D2542" s="1" t="s">
        <v>5112</v>
      </c>
      <c r="E2542" s="1" t="s">
        <v>5113</v>
      </c>
      <c r="F2542" s="1" t="s">
        <v>14</v>
      </c>
      <c r="G2542" s="5" t="n">
        <v>1.89568037257824</v>
      </c>
      <c r="H2542" s="5" t="n">
        <v>1.92250312965723</v>
      </c>
      <c r="I2542" s="5" t="n">
        <v>1.23248786885246</v>
      </c>
      <c r="J2542" s="5" t="n">
        <v>1.27570529061103</v>
      </c>
      <c r="K2542" s="5" t="n">
        <v>0.961251862891207</v>
      </c>
      <c r="L2542" s="6" t="n">
        <f aca="false">G2542/I2542</f>
        <v>1.53809252041017</v>
      </c>
    </row>
    <row r="2543" customFormat="false" ht="13" hidden="false" customHeight="false" outlineLevel="0" collapsed="false">
      <c r="A2543" s="1" t="s">
        <v>43</v>
      </c>
      <c r="B2543" s="1" t="n">
        <v>153048106</v>
      </c>
      <c r="C2543" s="1" t="n">
        <v>153051119</v>
      </c>
      <c r="D2543" s="1" t="s">
        <v>5114</v>
      </c>
      <c r="E2543" s="1" t="s">
        <v>5115</v>
      </c>
      <c r="F2543" s="1" t="s">
        <v>26</v>
      </c>
      <c r="G2543" s="5" t="n">
        <v>4.15151409090909</v>
      </c>
      <c r="H2543" s="5" t="n">
        <v>4.36969772727273</v>
      </c>
      <c r="I2543" s="5" t="n">
        <v>2.54242472727273</v>
      </c>
      <c r="J2543" s="5" t="n">
        <v>2.62121333333333</v>
      </c>
      <c r="K2543" s="5" t="n">
        <v>0.515150606060606</v>
      </c>
      <c r="L2543" s="6" t="n">
        <f aca="false">G2543/I2543</f>
        <v>1.63289557656342</v>
      </c>
    </row>
    <row r="2544" customFormat="false" ht="13" hidden="false" customHeight="false" outlineLevel="0" collapsed="false">
      <c r="A2544" s="1" t="s">
        <v>79</v>
      </c>
      <c r="B2544" s="1" t="n">
        <v>150255273</v>
      </c>
      <c r="C2544" s="1" t="n">
        <v>150256992</v>
      </c>
      <c r="D2544" s="1" t="s">
        <v>5116</v>
      </c>
      <c r="E2544" s="1" t="s">
        <v>5117</v>
      </c>
      <c r="F2544" s="1" t="s">
        <v>14</v>
      </c>
      <c r="G2544" s="5" t="n">
        <v>2.19723352941176</v>
      </c>
      <c r="H2544" s="5" t="n">
        <v>1.71280411764706</v>
      </c>
      <c r="I2544" s="5" t="n">
        <v>1.10034602076125</v>
      </c>
      <c r="J2544" s="5" t="n">
        <v>1.38062256055363</v>
      </c>
      <c r="K2544" s="5" t="n">
        <v>0.809689965397924</v>
      </c>
      <c r="L2544" s="6" t="n">
        <f aca="false">G2544/I2544</f>
        <v>1.99685688679244</v>
      </c>
    </row>
    <row r="2545" customFormat="false" ht="13" hidden="false" customHeight="false" outlineLevel="0" collapsed="false">
      <c r="A2545" s="1" t="s">
        <v>46</v>
      </c>
      <c r="B2545" s="1" t="n">
        <v>76202388</v>
      </c>
      <c r="C2545" s="1" t="n">
        <v>76205368</v>
      </c>
      <c r="D2545" s="1" t="s">
        <v>5118</v>
      </c>
      <c r="E2545" s="1" t="s">
        <v>5119</v>
      </c>
      <c r="F2545" s="1" t="s">
        <v>26</v>
      </c>
      <c r="G2545" s="5" t="n">
        <v>1.92400936170213</v>
      </c>
      <c r="H2545" s="5" t="n">
        <v>1.53495167173252</v>
      </c>
      <c r="I2545" s="5" t="n">
        <v>1.26140106382979</v>
      </c>
      <c r="J2545" s="5" t="n">
        <v>1.62310212765957</v>
      </c>
      <c r="K2545" s="5" t="n">
        <v>0.884500668693009</v>
      </c>
      <c r="L2545" s="6" t="n">
        <f aca="false">G2545/I2545</f>
        <v>1.52529549631151</v>
      </c>
    </row>
    <row r="2546" customFormat="false" ht="13" hidden="false" customHeight="false" outlineLevel="0" collapsed="false">
      <c r="A2546" s="1" t="s">
        <v>49</v>
      </c>
      <c r="B2546" s="1" t="n">
        <v>72426114</v>
      </c>
      <c r="C2546" s="1" t="n">
        <v>72427417</v>
      </c>
      <c r="D2546" s="1" t="s">
        <v>5120</v>
      </c>
      <c r="E2546" s="1" t="s">
        <v>5121</v>
      </c>
      <c r="F2546" s="1" t="s">
        <v>14</v>
      </c>
      <c r="G2546" s="5" t="n">
        <v>4.98550942028985</v>
      </c>
      <c r="H2546" s="5" t="n">
        <v>5.39492673913043</v>
      </c>
      <c r="I2546" s="5" t="n">
        <v>3.61956213768116</v>
      </c>
      <c r="J2546" s="5" t="n">
        <v>3.5688368115942</v>
      </c>
      <c r="K2546" s="5" t="n">
        <v>1.15579717391304</v>
      </c>
      <c r="L2546" s="6" t="n">
        <f aca="false">G2546/I2546</f>
        <v>1.3773791499222</v>
      </c>
    </row>
    <row r="2547" customFormat="false" ht="13" hidden="false" customHeight="false" outlineLevel="0" collapsed="false">
      <c r="A2547" s="1" t="s">
        <v>20</v>
      </c>
      <c r="B2547" s="1" t="n">
        <v>155408946</v>
      </c>
      <c r="C2547" s="1" t="n">
        <v>155424926</v>
      </c>
      <c r="D2547" s="1" t="s">
        <v>5122</v>
      </c>
      <c r="E2547" s="1" t="s">
        <v>5123</v>
      </c>
      <c r="F2547" s="1" t="s">
        <v>26</v>
      </c>
      <c r="G2547" s="5" t="n">
        <v>4.387752</v>
      </c>
      <c r="H2547" s="5" t="n">
        <v>4.87619020408163</v>
      </c>
      <c r="I2547" s="5" t="n">
        <v>7.60952070748299</v>
      </c>
      <c r="J2547" s="5" t="n">
        <v>7.0149626122449</v>
      </c>
      <c r="K2547" s="5" t="n">
        <v>0.907480816326531</v>
      </c>
      <c r="L2547" s="6" t="n">
        <f aca="false">G2547/I2547</f>
        <v>0.576613451578522</v>
      </c>
    </row>
    <row r="2548" customFormat="false" ht="13" hidden="false" customHeight="false" outlineLevel="0" collapsed="false">
      <c r="A2548" s="1" t="s">
        <v>113</v>
      </c>
      <c r="B2548" s="1" t="n">
        <v>113347752</v>
      </c>
      <c r="C2548" s="1" t="n">
        <v>113364558</v>
      </c>
      <c r="D2548" s="1" t="s">
        <v>5124</v>
      </c>
      <c r="E2548" s="1" t="s">
        <v>5125</v>
      </c>
      <c r="F2548" s="1" t="s">
        <v>14</v>
      </c>
      <c r="G2548" s="5" t="n">
        <v>2.73193189224704</v>
      </c>
      <c r="H2548" s="5" t="n">
        <v>2.09198357424442</v>
      </c>
      <c r="I2548" s="5" t="n">
        <v>2.02890827858081</v>
      </c>
      <c r="J2548" s="5" t="n">
        <v>1.41524039421813</v>
      </c>
      <c r="K2548" s="5" t="n">
        <v>0.834430223390276</v>
      </c>
      <c r="L2548" s="6" t="n">
        <f aca="false">G2548/I2548</f>
        <v>1.34650339844736</v>
      </c>
    </row>
    <row r="2549" customFormat="false" ht="13" hidden="false" customHeight="false" outlineLevel="0" collapsed="false">
      <c r="A2549" s="1" t="s">
        <v>17</v>
      </c>
      <c r="B2549" s="1" t="n">
        <v>24923554</v>
      </c>
      <c r="C2549" s="1" t="n">
        <v>24934015</v>
      </c>
      <c r="D2549" s="1" t="s">
        <v>5126</v>
      </c>
      <c r="E2549" s="1" t="s">
        <v>5127</v>
      </c>
      <c r="F2549" s="1" t="s">
        <v>14</v>
      </c>
      <c r="G2549" s="5" t="n">
        <v>0.983984003558719</v>
      </c>
      <c r="H2549" s="5" t="n">
        <v>0.793594306049822</v>
      </c>
      <c r="I2549" s="5" t="n">
        <v>0.637010231316726</v>
      </c>
      <c r="J2549" s="5" t="n">
        <v>0.667259786476868</v>
      </c>
      <c r="K2549" s="5" t="n">
        <v>0.631672846975089</v>
      </c>
      <c r="L2549" s="6" t="n">
        <f aca="false">G2549/I2549</f>
        <v>1.54469105076191</v>
      </c>
    </row>
    <row r="2550" customFormat="false" ht="13" hidden="false" customHeight="false" outlineLevel="0" collapsed="false">
      <c r="A2550" s="1" t="s">
        <v>79</v>
      </c>
      <c r="B2550" s="1" t="n">
        <v>4071188</v>
      </c>
      <c r="C2550" s="1" t="n">
        <v>4086947</v>
      </c>
      <c r="D2550" s="1" t="s">
        <v>5128</v>
      </c>
      <c r="E2550" s="1" t="s">
        <v>5129</v>
      </c>
      <c r="F2550" s="1" t="s">
        <v>14</v>
      </c>
      <c r="G2550" s="5" t="n">
        <v>1.01510947802198</v>
      </c>
      <c r="H2550" s="5" t="n">
        <v>0.734889395604395</v>
      </c>
      <c r="I2550" s="5" t="n">
        <v>0.787088021978022</v>
      </c>
      <c r="J2550" s="5" t="n">
        <v>0.877749230769231</v>
      </c>
      <c r="K2550" s="5" t="n">
        <v>0.787086167582418</v>
      </c>
      <c r="L2550" s="6" t="n">
        <f aca="false">G2550/I2550</f>
        <v>1.28970261225793</v>
      </c>
    </row>
    <row r="2551" customFormat="false" ht="13" hidden="false" customHeight="false" outlineLevel="0" collapsed="false">
      <c r="A2551" s="1" t="s">
        <v>15</v>
      </c>
      <c r="B2551" s="1" t="n">
        <v>141096594</v>
      </c>
      <c r="C2551" s="1" t="n">
        <v>141124978</v>
      </c>
      <c r="D2551" s="1" t="s">
        <v>5130</v>
      </c>
      <c r="E2551" s="1" t="s">
        <v>5131</v>
      </c>
      <c r="F2551" s="1" t="s">
        <v>26</v>
      </c>
      <c r="G2551" s="5" t="n">
        <v>1.56416921568627</v>
      </c>
      <c r="H2551" s="5" t="n">
        <v>1.81105053475936</v>
      </c>
      <c r="I2551" s="5" t="n">
        <v>2.24153219251337</v>
      </c>
      <c r="J2551" s="5" t="n">
        <v>1.80481122994652</v>
      </c>
      <c r="K2551" s="5" t="n">
        <v>0.928699010695187</v>
      </c>
      <c r="L2551" s="6" t="n">
        <f aca="false">G2551/I2551</f>
        <v>0.697812514542746</v>
      </c>
    </row>
    <row r="2552" customFormat="false" ht="13" hidden="false" customHeight="false" outlineLevel="0" collapsed="false">
      <c r="A2552" s="1" t="s">
        <v>46</v>
      </c>
      <c r="B2552" s="1" t="n">
        <v>98780278</v>
      </c>
      <c r="C2552" s="1" t="n">
        <v>98783932</v>
      </c>
      <c r="D2552" s="1" t="s">
        <v>5132</v>
      </c>
      <c r="E2552" s="1" t="s">
        <v>5133</v>
      </c>
      <c r="F2552" s="1" t="s">
        <v>26</v>
      </c>
      <c r="G2552" s="5" t="n">
        <v>1.25714314285714</v>
      </c>
      <c r="H2552" s="5" t="n">
        <v>1.18571622857143</v>
      </c>
      <c r="I2552" s="5" t="n">
        <v>0.8857152</v>
      </c>
      <c r="J2552" s="5" t="n">
        <v>1.04285554285714</v>
      </c>
      <c r="K2552" s="5" t="n">
        <v>0.657143685714286</v>
      </c>
      <c r="L2552" s="6" t="n">
        <f aca="false">G2552/I2552</f>
        <v>1.41935369615102</v>
      </c>
    </row>
    <row r="2553" customFormat="false" ht="13" hidden="false" customHeight="false" outlineLevel="0" collapsed="false">
      <c r="A2553" s="1" t="s">
        <v>46</v>
      </c>
      <c r="B2553" s="1" t="n">
        <v>98761860</v>
      </c>
      <c r="C2553" s="1" t="n">
        <v>98764821</v>
      </c>
      <c r="D2553" s="1" t="s">
        <v>5134</v>
      </c>
      <c r="E2553" s="1" t="s">
        <v>5135</v>
      </c>
      <c r="F2553" s="1" t="s">
        <v>26</v>
      </c>
      <c r="G2553" s="5" t="n">
        <v>2.69817155487805</v>
      </c>
      <c r="H2553" s="5" t="n">
        <v>2.21341606707317</v>
      </c>
      <c r="I2553" s="5" t="n">
        <v>1.93597317073171</v>
      </c>
      <c r="J2553" s="5" t="n">
        <v>2.11890146341463</v>
      </c>
      <c r="K2553" s="5" t="n">
        <v>0.935974908536585</v>
      </c>
      <c r="L2553" s="6" t="n">
        <f aca="false">G2553/I2553</f>
        <v>1.39370296844468</v>
      </c>
    </row>
    <row r="2554" customFormat="false" ht="13" hidden="false" customHeight="false" outlineLevel="0" collapsed="false">
      <c r="A2554" s="1" t="s">
        <v>66</v>
      </c>
      <c r="B2554" s="1" t="n">
        <v>75211549</v>
      </c>
      <c r="C2554" s="1" t="n">
        <v>75215828</v>
      </c>
      <c r="D2554" s="1" t="s">
        <v>5136</v>
      </c>
      <c r="E2554" s="1" t="s">
        <v>5137</v>
      </c>
      <c r="F2554" s="1" t="s">
        <v>26</v>
      </c>
      <c r="G2554" s="5" t="n">
        <v>2.22764010840108</v>
      </c>
      <c r="H2554" s="5" t="n">
        <v>2.72357682926829</v>
      </c>
      <c r="I2554" s="5" t="n">
        <v>2.99186775067751</v>
      </c>
      <c r="J2554" s="5" t="n">
        <v>2.53387203252033</v>
      </c>
      <c r="K2554" s="5" t="n">
        <v>1.11923834688347</v>
      </c>
      <c r="L2554" s="6" t="n">
        <f aca="false">G2554/I2554</f>
        <v>0.7445650322935</v>
      </c>
    </row>
    <row r="2555" customFormat="false" ht="13" hidden="false" customHeight="false" outlineLevel="0" collapsed="false">
      <c r="A2555" s="1" t="s">
        <v>43</v>
      </c>
      <c r="B2555" s="1" t="n">
        <v>25077682</v>
      </c>
      <c r="C2555" s="1" t="n">
        <v>25080161</v>
      </c>
      <c r="D2555" s="1" t="s">
        <v>5138</v>
      </c>
      <c r="E2555" s="1" t="s">
        <v>5139</v>
      </c>
      <c r="F2555" s="1" t="s">
        <v>26</v>
      </c>
      <c r="G2555" s="5" t="n">
        <v>2.28434555910543</v>
      </c>
      <c r="H2555" s="5" t="n">
        <v>2.39616709265176</v>
      </c>
      <c r="I2555" s="5" t="n">
        <v>1.62300191693291</v>
      </c>
      <c r="J2555" s="5" t="n">
        <v>1.76677476038339</v>
      </c>
      <c r="K2555" s="5" t="n">
        <v>0.674123450479233</v>
      </c>
      <c r="L2555" s="6" t="n">
        <f aca="false">G2555/I2555</f>
        <v>1.40748173817459</v>
      </c>
    </row>
    <row r="2556" customFormat="false" ht="13" hidden="false" customHeight="false" outlineLevel="0" collapsed="false">
      <c r="A2556" s="1" t="s">
        <v>56</v>
      </c>
      <c r="B2556" s="1" t="n">
        <v>35970865</v>
      </c>
      <c r="C2556" s="1" t="n">
        <v>35975177</v>
      </c>
      <c r="D2556" s="1" t="s">
        <v>5140</v>
      </c>
      <c r="E2556" s="1" t="s">
        <v>5141</v>
      </c>
      <c r="F2556" s="1" t="s">
        <v>26</v>
      </c>
      <c r="G2556" s="5" t="n">
        <v>2.89189264864865</v>
      </c>
      <c r="H2556" s="5" t="n">
        <v>2.75675675675676</v>
      </c>
      <c r="I2556" s="5" t="n">
        <v>1.55945837837838</v>
      </c>
      <c r="J2556" s="5" t="n">
        <v>2.08378302702703</v>
      </c>
      <c r="K2556" s="5" t="n">
        <v>0.959456756756757</v>
      </c>
      <c r="L2556" s="6" t="n">
        <f aca="false">G2556/I2556</f>
        <v>1.85442118157447</v>
      </c>
    </row>
    <row r="2557" customFormat="false" ht="13" hidden="false" customHeight="false" outlineLevel="0" collapsed="false">
      <c r="A2557" s="1" t="s">
        <v>79</v>
      </c>
      <c r="B2557" s="1" t="n">
        <v>133630946</v>
      </c>
      <c r="C2557" s="1" t="n">
        <v>133634244</v>
      </c>
      <c r="D2557" s="1" t="s">
        <v>5142</v>
      </c>
      <c r="E2557" s="1" t="s">
        <v>5143</v>
      </c>
      <c r="F2557" s="1" t="s">
        <v>14</v>
      </c>
      <c r="G2557" s="5" t="n">
        <v>2.37870053254438</v>
      </c>
      <c r="H2557" s="5" t="n">
        <v>2.02662659763314</v>
      </c>
      <c r="I2557" s="5" t="n">
        <v>1.73668357988166</v>
      </c>
      <c r="J2557" s="5" t="n">
        <v>1.81656639053254</v>
      </c>
      <c r="K2557" s="5" t="n">
        <v>0.784025443786982</v>
      </c>
      <c r="L2557" s="6" t="n">
        <f aca="false">G2557/I2557</f>
        <v>1.36967986575106</v>
      </c>
    </row>
    <row r="2558" customFormat="false" ht="13" hidden="false" customHeight="false" outlineLevel="0" collapsed="false">
      <c r="A2558" s="1" t="s">
        <v>79</v>
      </c>
      <c r="B2558" s="1" t="n">
        <v>52769076</v>
      </c>
      <c r="C2558" s="1" t="n">
        <v>52777973</v>
      </c>
      <c r="D2558" s="1" t="s">
        <v>5144</v>
      </c>
      <c r="E2558" s="1" t="s">
        <v>5145</v>
      </c>
      <c r="F2558" s="1" t="s">
        <v>14</v>
      </c>
      <c r="G2558" s="5" t="n">
        <v>2.2709547368421</v>
      </c>
      <c r="H2558" s="5" t="n">
        <v>2.41910175438596</v>
      </c>
      <c r="I2558" s="5" t="n">
        <v>3.51852070175439</v>
      </c>
      <c r="J2558" s="5" t="n">
        <v>2.53411444444444</v>
      </c>
      <c r="K2558" s="5" t="n">
        <v>0.916180701754386</v>
      </c>
      <c r="L2558" s="6" t="n">
        <f aca="false">G2558/I2558</f>
        <v>0.645428840509526</v>
      </c>
    </row>
    <row r="2559" customFormat="false" ht="13" hidden="false" customHeight="false" outlineLevel="0" collapsed="false">
      <c r="A2559" s="1" t="s">
        <v>63</v>
      </c>
      <c r="B2559" s="1" t="n">
        <v>9028340</v>
      </c>
      <c r="C2559" s="1" t="n">
        <v>9040700</v>
      </c>
      <c r="D2559" s="1" t="s">
        <v>5146</v>
      </c>
      <c r="E2559" s="1" t="s">
        <v>5147</v>
      </c>
      <c r="F2559" s="1" t="s">
        <v>14</v>
      </c>
      <c r="G2559" s="5" t="n">
        <v>3.01447183279743</v>
      </c>
      <c r="H2559" s="5" t="n">
        <v>2.3681691318328</v>
      </c>
      <c r="I2559" s="5" t="n">
        <v>1.8810307073955</v>
      </c>
      <c r="J2559" s="5" t="n">
        <v>1.94694308681672</v>
      </c>
      <c r="K2559" s="5" t="n">
        <v>0.840837491961415</v>
      </c>
      <c r="L2559" s="6" t="n">
        <f aca="false">G2559/I2559</f>
        <v>1.6025638608374</v>
      </c>
    </row>
    <row r="2560" customFormat="false" ht="13" hidden="false" customHeight="false" outlineLevel="0" collapsed="false">
      <c r="A2560" s="1" t="s">
        <v>46</v>
      </c>
      <c r="B2560" s="1" t="n">
        <v>94408379</v>
      </c>
      <c r="C2560" s="1" t="n">
        <v>94420255</v>
      </c>
      <c r="D2560" s="1" t="s">
        <v>5148</v>
      </c>
      <c r="E2560" s="1" t="s">
        <v>5149</v>
      </c>
      <c r="F2560" s="1" t="s">
        <v>26</v>
      </c>
      <c r="G2560" s="5" t="n">
        <v>2.44481039538715</v>
      </c>
      <c r="H2560" s="5" t="n">
        <v>2.08072191103789</v>
      </c>
      <c r="I2560" s="5" t="n">
        <v>2.01153476112026</v>
      </c>
      <c r="J2560" s="5" t="n">
        <v>2.05931090609555</v>
      </c>
      <c r="K2560" s="5" t="n">
        <v>0.764412850082372</v>
      </c>
      <c r="L2560" s="6" t="n">
        <f aca="false">G2560/I2560</f>
        <v>1.21539554903122</v>
      </c>
    </row>
    <row r="2561" customFormat="false" ht="13" hidden="false" customHeight="false" outlineLevel="0" collapsed="false">
      <c r="A2561" s="1" t="s">
        <v>56</v>
      </c>
      <c r="B2561" s="1" t="n">
        <v>66272406</v>
      </c>
      <c r="C2561" s="1" t="n">
        <v>66300470</v>
      </c>
      <c r="D2561" s="1" t="s">
        <v>5150</v>
      </c>
      <c r="E2561" s="1" t="s">
        <v>5151</v>
      </c>
      <c r="F2561" s="1" t="s">
        <v>26</v>
      </c>
      <c r="G2561" s="5" t="n">
        <v>1.5764378147482</v>
      </c>
      <c r="H2561" s="5" t="n">
        <v>1.40287856115108</v>
      </c>
      <c r="I2561" s="5" t="n">
        <v>1.11061321942446</v>
      </c>
      <c r="J2561" s="5" t="n">
        <v>1.13399017985612</v>
      </c>
      <c r="K2561" s="5" t="n">
        <v>0.80755226618705</v>
      </c>
      <c r="L2561" s="6" t="n">
        <f aca="false">G2561/I2561</f>
        <v>1.41943008346789</v>
      </c>
    </row>
    <row r="2562" customFormat="false" ht="13" hidden="false" customHeight="false" outlineLevel="0" collapsed="false">
      <c r="A2562" s="1" t="s">
        <v>20</v>
      </c>
      <c r="B2562" s="1" t="n">
        <v>129303327</v>
      </c>
      <c r="C2562" s="1" t="n">
        <v>129317884</v>
      </c>
      <c r="D2562" s="1" t="s">
        <v>5152</v>
      </c>
      <c r="E2562" s="1" t="s">
        <v>5153</v>
      </c>
      <c r="F2562" s="1" t="s">
        <v>26</v>
      </c>
      <c r="G2562" s="5" t="n">
        <v>2.33188273913043</v>
      </c>
      <c r="H2562" s="5" t="n">
        <v>2.26811401449275</v>
      </c>
      <c r="I2562" s="5" t="n">
        <v>1.61448982608696</v>
      </c>
      <c r="J2562" s="5" t="n">
        <v>1.814496</v>
      </c>
      <c r="K2562" s="5" t="n">
        <v>0.772461043478261</v>
      </c>
      <c r="L2562" s="6" t="n">
        <f aca="false">G2562/I2562</f>
        <v>1.44434650590658</v>
      </c>
    </row>
    <row r="2563" customFormat="false" ht="13" hidden="false" customHeight="false" outlineLevel="0" collapsed="false">
      <c r="A2563" s="1" t="s">
        <v>20</v>
      </c>
      <c r="B2563" s="1" t="n">
        <v>57956245</v>
      </c>
      <c r="C2563" s="1" t="n">
        <v>57969283</v>
      </c>
      <c r="D2563" s="1" t="s">
        <v>5154</v>
      </c>
      <c r="E2563" s="1" t="s">
        <v>5155</v>
      </c>
      <c r="F2563" s="1" t="s">
        <v>26</v>
      </c>
      <c r="G2563" s="5" t="n">
        <v>5.78382158631415</v>
      </c>
      <c r="H2563" s="5" t="n">
        <v>4.48677853810264</v>
      </c>
      <c r="I2563" s="5" t="n">
        <v>3.68584836702955</v>
      </c>
      <c r="J2563" s="5" t="n">
        <v>3.03110799377916</v>
      </c>
      <c r="K2563" s="5" t="n">
        <v>0.704509642301711</v>
      </c>
      <c r="L2563" s="6" t="n">
        <f aca="false">G2563/I2563</f>
        <v>1.56919683350278</v>
      </c>
    </row>
    <row r="2564" customFormat="false" ht="13" hidden="false" customHeight="false" outlineLevel="0" collapsed="false">
      <c r="A2564" s="1" t="s">
        <v>27</v>
      </c>
      <c r="B2564" s="1" t="n">
        <v>90679546</v>
      </c>
      <c r="C2564" s="1" t="n">
        <v>90712659</v>
      </c>
      <c r="D2564" s="1" t="s">
        <v>5156</v>
      </c>
      <c r="E2564" s="1" t="s">
        <v>5157</v>
      </c>
      <c r="F2564" s="1" t="s">
        <v>14</v>
      </c>
      <c r="G2564" s="5" t="n">
        <v>1.83622390551181</v>
      </c>
      <c r="H2564" s="5" t="n">
        <v>1.30078618897638</v>
      </c>
      <c r="I2564" s="5" t="n">
        <v>1.19291275590551</v>
      </c>
      <c r="J2564" s="5" t="n">
        <v>0.917321669291339</v>
      </c>
      <c r="K2564" s="5" t="n">
        <v>0.632283401574803</v>
      </c>
      <c r="L2564" s="6" t="n">
        <f aca="false">G2564/I2564</f>
        <v>1.53927761810039</v>
      </c>
    </row>
    <row r="2565" customFormat="false" ht="13" hidden="false" customHeight="false" outlineLevel="0" collapsed="false">
      <c r="A2565" s="1" t="s">
        <v>33</v>
      </c>
      <c r="B2565" s="1" t="n">
        <v>96361880</v>
      </c>
      <c r="C2565" s="1" t="n">
        <v>96365789</v>
      </c>
      <c r="D2565" s="1" t="s">
        <v>5158</v>
      </c>
      <c r="E2565" s="1" t="s">
        <v>5159</v>
      </c>
      <c r="F2565" s="1" t="s">
        <v>14</v>
      </c>
      <c r="G2565" s="5" t="n">
        <v>3.18435653631285</v>
      </c>
      <c r="H2565" s="5" t="n">
        <v>3.99441117318436</v>
      </c>
      <c r="I2565" s="5" t="n">
        <v>4.1089374301676</v>
      </c>
      <c r="J2565" s="5" t="n">
        <v>4.0363094972067</v>
      </c>
      <c r="K2565" s="5" t="n">
        <v>1.09497318435754</v>
      </c>
      <c r="L2565" s="6" t="n">
        <f aca="false">G2565/I2565</f>
        <v>0.774982970763554</v>
      </c>
    </row>
    <row r="2566" customFormat="false" ht="13" hidden="false" customHeight="false" outlineLevel="0" collapsed="false">
      <c r="A2566" s="1" t="s">
        <v>27</v>
      </c>
      <c r="B2566" s="1" t="n">
        <v>63822455</v>
      </c>
      <c r="C2566" s="1" t="n">
        <v>63852013</v>
      </c>
      <c r="D2566" s="1" t="s">
        <v>5160</v>
      </c>
      <c r="E2566" s="1" t="s">
        <v>5161</v>
      </c>
      <c r="F2566" s="1" t="s">
        <v>26</v>
      </c>
      <c r="G2566" s="5" t="n">
        <v>2.06298437446074</v>
      </c>
      <c r="H2566" s="5" t="n">
        <v>1.75927555651424</v>
      </c>
      <c r="I2566" s="5" t="n">
        <v>1.60914597929249</v>
      </c>
      <c r="J2566" s="5" t="n">
        <v>1.42450105263158</v>
      </c>
      <c r="K2566" s="5" t="n">
        <v>0.726490552200173</v>
      </c>
      <c r="L2566" s="6" t="n">
        <f aca="false">G2566/I2566</f>
        <v>1.28203680772816</v>
      </c>
    </row>
    <row r="2567" customFormat="false" ht="13" hidden="false" customHeight="false" outlineLevel="0" collapsed="false">
      <c r="A2567" s="1" t="s">
        <v>27</v>
      </c>
      <c r="B2567" s="1" t="n">
        <v>80403537</v>
      </c>
      <c r="C2567" s="1" t="n">
        <v>80422590</v>
      </c>
      <c r="D2567" s="1" t="s">
        <v>5162</v>
      </c>
      <c r="E2567" s="1" t="s">
        <v>5163</v>
      </c>
      <c r="F2567" s="1" t="s">
        <v>14</v>
      </c>
      <c r="G2567" s="5" t="n">
        <v>3.35137996389892</v>
      </c>
      <c r="H2567" s="5" t="n">
        <v>2.77135750902527</v>
      </c>
      <c r="I2567" s="5" t="n">
        <v>2.67990729241877</v>
      </c>
      <c r="J2567" s="5" t="n">
        <v>2.00000240673887</v>
      </c>
      <c r="K2567" s="5" t="n">
        <v>0.874846931407942</v>
      </c>
      <c r="L2567" s="6" t="n">
        <f aca="false">G2567/I2567</f>
        <v>1.25055817168739</v>
      </c>
    </row>
    <row r="2568" customFormat="false" ht="13" hidden="false" customHeight="false" outlineLevel="0" collapsed="false">
      <c r="A2568" s="1" t="s">
        <v>102</v>
      </c>
      <c r="B2568" s="1" t="n">
        <v>61158262</v>
      </c>
      <c r="C2568" s="1" t="n">
        <v>61165521</v>
      </c>
      <c r="D2568" s="1" t="s">
        <v>5164</v>
      </c>
      <c r="E2568" s="1" t="s">
        <v>5165</v>
      </c>
      <c r="F2568" s="1" t="s">
        <v>14</v>
      </c>
      <c r="G2568" s="5" t="n">
        <v>2.1277038961039</v>
      </c>
      <c r="H2568" s="5" t="n">
        <v>1.71861677489177</v>
      </c>
      <c r="I2568" s="5" t="n">
        <v>1.72511125541126</v>
      </c>
      <c r="J2568" s="5" t="n">
        <v>1.6774912987013</v>
      </c>
      <c r="K2568" s="5" t="n">
        <v>0.796537575757576</v>
      </c>
      <c r="L2568" s="6" t="n">
        <f aca="false">G2568/I2568</f>
        <v>1.23337198654858</v>
      </c>
    </row>
    <row r="2569" customFormat="false" ht="13" hidden="false" customHeight="false" outlineLevel="0" collapsed="false">
      <c r="A2569" s="1" t="s">
        <v>15</v>
      </c>
      <c r="B2569" s="1" t="n">
        <v>92638921</v>
      </c>
      <c r="C2569" s="1" t="n">
        <v>92644434</v>
      </c>
      <c r="D2569" s="1" t="s">
        <v>5166</v>
      </c>
      <c r="E2569" s="1" t="s">
        <v>5167</v>
      </c>
      <c r="F2569" s="1" t="s">
        <v>26</v>
      </c>
      <c r="G2569" s="5" t="n">
        <v>2.09804171568627</v>
      </c>
      <c r="H2569" s="5" t="n">
        <v>2.74265078431373</v>
      </c>
      <c r="I2569" s="5" t="n">
        <v>1.22794367647059</v>
      </c>
      <c r="J2569" s="5" t="n">
        <v>1.32108019607843</v>
      </c>
      <c r="K2569" s="5" t="n">
        <v>0.644610073529412</v>
      </c>
      <c r="L2569" s="6" t="n">
        <f aca="false">G2569/I2569</f>
        <v>1.70858139171053</v>
      </c>
    </row>
    <row r="2570" customFormat="false" ht="13" hidden="false" customHeight="false" outlineLevel="0" collapsed="false">
      <c r="A2570" s="1" t="s">
        <v>49</v>
      </c>
      <c r="B2570" s="1" t="n">
        <v>73032165</v>
      </c>
      <c r="C2570" s="1" t="n">
        <v>73034266</v>
      </c>
      <c r="D2570" s="1" t="s">
        <v>5168</v>
      </c>
      <c r="E2570" s="1" t="s">
        <v>5169</v>
      </c>
      <c r="F2570" s="1" t="s">
        <v>26</v>
      </c>
      <c r="G2570" s="5" t="n">
        <v>3.89369142857143</v>
      </c>
      <c r="H2570" s="5" t="n">
        <v>3.20598252491694</v>
      </c>
      <c r="I2570" s="5" t="n">
        <v>3.07641428571429</v>
      </c>
      <c r="J2570" s="5" t="n">
        <v>2.51495046511628</v>
      </c>
      <c r="K2570" s="5" t="n">
        <v>1.05315275747508</v>
      </c>
      <c r="L2570" s="6" t="n">
        <f aca="false">G2570/I2570</f>
        <v>1.26565900004179</v>
      </c>
    </row>
    <row r="2571" customFormat="false" ht="13" hidden="false" customHeight="false" outlineLevel="0" collapsed="false">
      <c r="A2571" s="1" t="s">
        <v>20</v>
      </c>
      <c r="B2571" s="1" t="n">
        <v>41141348</v>
      </c>
      <c r="C2571" s="1" t="n">
        <v>41222168</v>
      </c>
      <c r="D2571" s="1" t="s">
        <v>5170</v>
      </c>
      <c r="E2571" s="1" t="s">
        <v>5171</v>
      </c>
      <c r="F2571" s="1" t="s">
        <v>26</v>
      </c>
      <c r="G2571" s="5" t="n">
        <v>2.14668780152119</v>
      </c>
      <c r="H2571" s="5" t="n">
        <v>1.7504547048171</v>
      </c>
      <c r="I2571" s="5" t="n">
        <v>1.66859543643607</v>
      </c>
      <c r="J2571" s="5" t="n">
        <v>1.32343429916697</v>
      </c>
      <c r="K2571" s="5" t="n">
        <v>0.673306396233249</v>
      </c>
      <c r="L2571" s="6" t="n">
        <f aca="false">G2571/I2571</f>
        <v>1.28652383594328</v>
      </c>
    </row>
    <row r="2572" customFormat="false" ht="13" hidden="false" customHeight="false" outlineLevel="0" collapsed="false">
      <c r="A2572" s="1" t="s">
        <v>33</v>
      </c>
      <c r="B2572" s="1" t="n">
        <v>89804062</v>
      </c>
      <c r="C2572" s="1" t="n">
        <v>89856387</v>
      </c>
      <c r="D2572" s="1" t="s">
        <v>5172</v>
      </c>
      <c r="E2572" s="1" t="s">
        <v>5173</v>
      </c>
      <c r="F2572" s="1" t="s">
        <v>26</v>
      </c>
      <c r="G2572" s="5" t="n">
        <v>2.62693784607162</v>
      </c>
      <c r="H2572" s="5" t="n">
        <v>2.13468587920898</v>
      </c>
      <c r="I2572" s="5" t="n">
        <v>1.7824674505612</v>
      </c>
      <c r="J2572" s="5" t="n">
        <v>1.63388871191876</v>
      </c>
      <c r="K2572" s="5" t="n">
        <v>0.658470208444682</v>
      </c>
      <c r="L2572" s="6" t="n">
        <f aca="false">G2572/I2572</f>
        <v>1.47376483382322</v>
      </c>
    </row>
    <row r="2573" customFormat="false" ht="13" hidden="false" customHeight="false" outlineLevel="0" collapsed="false">
      <c r="A2573" s="1" t="s">
        <v>56</v>
      </c>
      <c r="B2573" s="1" t="n">
        <v>31349058</v>
      </c>
      <c r="C2573" s="1" t="n">
        <v>31379035</v>
      </c>
      <c r="D2573" s="1" t="s">
        <v>5174</v>
      </c>
      <c r="E2573" s="1" t="s">
        <v>5175</v>
      </c>
      <c r="F2573" s="1" t="s">
        <v>14</v>
      </c>
      <c r="G2573" s="5" t="n">
        <v>1.58447322525597</v>
      </c>
      <c r="H2573" s="5" t="n">
        <v>1.7354976109215</v>
      </c>
      <c r="I2573" s="5" t="n">
        <v>2.05631593856655</v>
      </c>
      <c r="J2573" s="5" t="n">
        <v>1.99317295221843</v>
      </c>
      <c r="K2573" s="5" t="n">
        <v>0.813995776450512</v>
      </c>
      <c r="L2573" s="6" t="n">
        <f aca="false">G2573/I2573</f>
        <v>0.770539777248675</v>
      </c>
    </row>
    <row r="2574" customFormat="false" ht="13" hidden="false" customHeight="false" outlineLevel="0" collapsed="false">
      <c r="A2574" s="1" t="s">
        <v>113</v>
      </c>
      <c r="B2574" s="1" t="n">
        <v>97134022</v>
      </c>
      <c r="C2574" s="1" t="n">
        <v>97155337</v>
      </c>
      <c r="D2574" s="1" t="s">
        <v>5176</v>
      </c>
      <c r="E2574" s="1" t="s">
        <v>5177</v>
      </c>
      <c r="F2574" s="1" t="s">
        <v>26</v>
      </c>
      <c r="G2574" s="5" t="n">
        <v>2.18201675915649</v>
      </c>
      <c r="H2574" s="5" t="n">
        <v>2.08434916759157</v>
      </c>
      <c r="I2574" s="5" t="n">
        <v>1.64151087680355</v>
      </c>
      <c r="J2574" s="5" t="n">
        <v>1.55604579356271</v>
      </c>
      <c r="K2574" s="5" t="n">
        <v>0.736958224195338</v>
      </c>
      <c r="L2574" s="6" t="n">
        <f aca="false">G2574/I2574</f>
        <v>1.3292734090227</v>
      </c>
    </row>
    <row r="2575" customFormat="false" ht="13" hidden="false" customHeight="false" outlineLevel="0" collapsed="false">
      <c r="A2575" s="1" t="s">
        <v>12</v>
      </c>
      <c r="B2575" s="1" t="n">
        <v>103949845</v>
      </c>
      <c r="C2575" s="1" t="n">
        <v>103965451</v>
      </c>
      <c r="D2575" s="1" t="s">
        <v>5178</v>
      </c>
      <c r="E2575" s="1" t="s">
        <v>5179</v>
      </c>
      <c r="F2575" s="1" t="s">
        <v>26</v>
      </c>
      <c r="G2575" s="5" t="n">
        <v>1.40802213001383</v>
      </c>
      <c r="H2575" s="5" t="n">
        <v>1.39003941908714</v>
      </c>
      <c r="I2575" s="5" t="n">
        <v>0.83955928077455</v>
      </c>
      <c r="J2575" s="5" t="n">
        <v>0.966807178423236</v>
      </c>
      <c r="K2575" s="5" t="n">
        <v>0.622407261410788</v>
      </c>
      <c r="L2575" s="6" t="n">
        <f aca="false">G2575/I2575</f>
        <v>1.67709673665311</v>
      </c>
    </row>
    <row r="2576" customFormat="false" ht="13" hidden="false" customHeight="false" outlineLevel="0" collapsed="false">
      <c r="A2576" s="1" t="s">
        <v>12</v>
      </c>
      <c r="B2576" s="1" t="n">
        <v>107877898</v>
      </c>
      <c r="C2576" s="1" t="n">
        <v>107886387</v>
      </c>
      <c r="D2576" s="1" t="s">
        <v>5180</v>
      </c>
      <c r="E2576" s="1" t="s">
        <v>5181</v>
      </c>
      <c r="F2576" s="1" t="s">
        <v>14</v>
      </c>
      <c r="G2576" s="5" t="n">
        <v>1.34132</v>
      </c>
      <c r="H2576" s="5" t="n">
        <v>1.46706736526946</v>
      </c>
      <c r="I2576" s="5" t="n">
        <v>1.91416922155689</v>
      </c>
      <c r="J2576" s="5" t="n">
        <v>1.48103824351297</v>
      </c>
      <c r="K2576" s="5" t="n">
        <v>0.848300838323353</v>
      </c>
      <c r="L2576" s="6" t="n">
        <f aca="false">G2576/I2576</f>
        <v>0.7007321948835</v>
      </c>
    </row>
    <row r="2577" customFormat="false" ht="13" hidden="false" customHeight="false" outlineLevel="0" collapsed="false">
      <c r="A2577" s="1" t="s">
        <v>419</v>
      </c>
      <c r="B2577" s="1" t="n">
        <v>20235547</v>
      </c>
      <c r="C2577" s="1" t="n">
        <v>20260305</v>
      </c>
      <c r="D2577" s="1" t="s">
        <v>5182</v>
      </c>
      <c r="E2577" s="1" t="s">
        <v>5183</v>
      </c>
      <c r="F2577" s="1" t="s">
        <v>14</v>
      </c>
      <c r="G2577" s="5" t="n">
        <v>2.18235680872151</v>
      </c>
      <c r="H2577" s="5" t="n">
        <v>1.85431328047572</v>
      </c>
      <c r="I2577" s="5" t="n">
        <v>1.79088150644202</v>
      </c>
      <c r="J2577" s="5" t="n">
        <v>1.31516636273538</v>
      </c>
      <c r="K2577" s="5" t="n">
        <v>0.54013875123885</v>
      </c>
      <c r="L2577" s="6" t="n">
        <f aca="false">G2577/I2577</f>
        <v>1.2185936371956</v>
      </c>
    </row>
    <row r="2578" customFormat="false" ht="13" hidden="false" customHeight="false" outlineLevel="0" collapsed="false">
      <c r="A2578" s="1" t="s">
        <v>27</v>
      </c>
      <c r="B2578" s="1" t="n">
        <v>35931261</v>
      </c>
      <c r="C2578" s="1" t="n">
        <v>35966817</v>
      </c>
      <c r="D2578" s="1" t="s">
        <v>5184</v>
      </c>
      <c r="E2578" s="1" t="s">
        <v>5185</v>
      </c>
      <c r="F2578" s="1" t="s">
        <v>14</v>
      </c>
      <c r="G2578" s="5" t="n">
        <v>2.27245469933185</v>
      </c>
      <c r="H2578" s="5" t="n">
        <v>2.02598084632517</v>
      </c>
      <c r="I2578" s="5" t="n">
        <v>1.59688201930215</v>
      </c>
      <c r="J2578" s="5" t="n">
        <v>1.3971785077951</v>
      </c>
      <c r="K2578" s="5" t="n">
        <v>0.672603942093541</v>
      </c>
      <c r="L2578" s="6" t="n">
        <f aca="false">G2578/I2578</f>
        <v>1.42305735293139</v>
      </c>
    </row>
    <row r="2579" customFormat="false" ht="13" hidden="false" customHeight="false" outlineLevel="0" collapsed="false">
      <c r="A2579" s="1" t="s">
        <v>56</v>
      </c>
      <c r="B2579" s="1" t="n">
        <v>25397456</v>
      </c>
      <c r="C2579" s="1" t="n">
        <v>25411236</v>
      </c>
      <c r="D2579" s="1" t="s">
        <v>5186</v>
      </c>
      <c r="E2579" s="1" t="s">
        <v>5187</v>
      </c>
      <c r="F2579" s="1" t="s">
        <v>26</v>
      </c>
      <c r="G2579" s="5" t="n">
        <v>3.00600666666667</v>
      </c>
      <c r="H2579" s="5" t="n">
        <v>2.49399521021021</v>
      </c>
      <c r="I2579" s="5" t="n">
        <v>1.94594540540541</v>
      </c>
      <c r="J2579" s="5" t="n">
        <v>1.86186</v>
      </c>
      <c r="K2579" s="5" t="n">
        <v>0.747748738738739</v>
      </c>
      <c r="L2579" s="6" t="n">
        <f aca="false">G2579/I2579</f>
        <v>1.54475385502422</v>
      </c>
    </row>
    <row r="2580" customFormat="false" ht="13" hidden="false" customHeight="false" outlineLevel="0" collapsed="false">
      <c r="A2580" s="1" t="s">
        <v>20</v>
      </c>
      <c r="B2580" s="1" t="n">
        <v>155317940</v>
      </c>
      <c r="C2580" s="1" t="n">
        <v>155333713</v>
      </c>
      <c r="D2580" s="1" t="s">
        <v>5188</v>
      </c>
      <c r="E2580" s="1" t="s">
        <v>5189</v>
      </c>
      <c r="F2580" s="1" t="s">
        <v>14</v>
      </c>
      <c r="G2580" s="5" t="n">
        <v>3.1332421978022</v>
      </c>
      <c r="H2580" s="5" t="n">
        <v>2.78159162087912</v>
      </c>
      <c r="I2580" s="5" t="n">
        <v>2.196425</v>
      </c>
      <c r="J2580" s="5" t="n">
        <v>2.05357173076923</v>
      </c>
      <c r="K2580" s="5" t="n">
        <v>0.796703447802198</v>
      </c>
      <c r="L2580" s="6" t="n">
        <f aca="false">G2580/I2580</f>
        <v>1.42651909252636</v>
      </c>
    </row>
    <row r="2581" customFormat="false" ht="13" hidden="false" customHeight="false" outlineLevel="0" collapsed="false">
      <c r="A2581" s="1" t="s">
        <v>36</v>
      </c>
      <c r="B2581" s="1" t="n">
        <v>17152108</v>
      </c>
      <c r="C2581" s="1" t="n">
        <v>17201585</v>
      </c>
      <c r="D2581" s="1" t="s">
        <v>5190</v>
      </c>
      <c r="E2581" s="1" t="s">
        <v>5191</v>
      </c>
      <c r="F2581" s="1" t="s">
        <v>26</v>
      </c>
      <c r="G2581" s="5" t="n">
        <v>2.68799505050505</v>
      </c>
      <c r="H2581" s="5" t="n">
        <v>2.59764178451178</v>
      </c>
      <c r="I2581" s="5" t="n">
        <v>2.14197195286195</v>
      </c>
      <c r="J2581" s="5" t="n">
        <v>1.99045675084175</v>
      </c>
      <c r="K2581" s="5" t="n">
        <v>0.667789001122334</v>
      </c>
      <c r="L2581" s="6" t="n">
        <f aca="false">G2581/I2581</f>
        <v>1.2549160818439</v>
      </c>
    </row>
    <row r="2582" customFormat="false" ht="13" hidden="false" customHeight="false" outlineLevel="0" collapsed="false">
      <c r="A2582" s="1" t="s">
        <v>79</v>
      </c>
      <c r="B2582" s="1" t="n">
        <v>13620587</v>
      </c>
      <c r="C2582" s="1" t="n">
        <v>13623327</v>
      </c>
      <c r="D2582" s="1" t="s">
        <v>5192</v>
      </c>
      <c r="E2582" s="1" t="s">
        <v>5193</v>
      </c>
      <c r="F2582" s="1" t="s">
        <v>26</v>
      </c>
      <c r="G2582" s="5" t="n">
        <v>4.83177990654206</v>
      </c>
      <c r="H2582" s="5" t="n">
        <v>4.31464024922118</v>
      </c>
      <c r="I2582" s="5" t="n">
        <v>3.49532498442368</v>
      </c>
      <c r="J2582" s="5" t="n">
        <v>2.91899956386293</v>
      </c>
      <c r="K2582" s="5" t="n">
        <v>1.09968847352025</v>
      </c>
      <c r="L2582" s="6" t="n">
        <f aca="false">G2582/I2582</f>
        <v>1.38235498217592</v>
      </c>
    </row>
    <row r="2583" customFormat="false" ht="13" hidden="false" customHeight="false" outlineLevel="0" collapsed="false">
      <c r="A2583" s="1" t="s">
        <v>102</v>
      </c>
      <c r="B2583" s="1" t="n">
        <v>94977796</v>
      </c>
      <c r="C2583" s="1" t="n">
        <v>95008292</v>
      </c>
      <c r="D2583" s="1" t="s">
        <v>5194</v>
      </c>
      <c r="E2583" s="1" t="s">
        <v>5195</v>
      </c>
      <c r="F2583" s="1" t="s">
        <v>14</v>
      </c>
      <c r="G2583" s="5" t="n">
        <v>2.76936409090909</v>
      </c>
      <c r="H2583" s="5" t="n">
        <v>2.21716904040404</v>
      </c>
      <c r="I2583" s="5" t="n">
        <v>2.13636</v>
      </c>
      <c r="J2583" s="5" t="n">
        <v>1.90656825757576</v>
      </c>
      <c r="K2583" s="5" t="n">
        <v>0.753368686868687</v>
      </c>
      <c r="L2583" s="6" t="n">
        <f aca="false">G2583/I2583</f>
        <v>1.29630029157496</v>
      </c>
    </row>
    <row r="2584" customFormat="false" ht="13" hidden="false" customHeight="false" outlineLevel="0" collapsed="false">
      <c r="A2584" s="1" t="s">
        <v>12</v>
      </c>
      <c r="B2584" s="1" t="n">
        <v>54997185</v>
      </c>
      <c r="C2584" s="1" t="n">
        <v>55055335</v>
      </c>
      <c r="D2584" s="1" t="s">
        <v>5196</v>
      </c>
      <c r="E2584" s="1" t="s">
        <v>5197</v>
      </c>
      <c r="F2584" s="1" t="s">
        <v>14</v>
      </c>
      <c r="G2584" s="5" t="n">
        <v>2.65172496833902</v>
      </c>
      <c r="H2584" s="5" t="n">
        <v>2.33317446663419</v>
      </c>
      <c r="I2584" s="5" t="n">
        <v>1.86751227471992</v>
      </c>
      <c r="J2584" s="5" t="n">
        <v>1.66682821237214</v>
      </c>
      <c r="K2584" s="5" t="n">
        <v>0.651729902581588</v>
      </c>
      <c r="L2584" s="6" t="n">
        <f aca="false">G2584/I2584</f>
        <v>1.41992371575534</v>
      </c>
    </row>
    <row r="2585" customFormat="false" ht="13" hidden="false" customHeight="false" outlineLevel="0" collapsed="false">
      <c r="A2585" s="1" t="s">
        <v>43</v>
      </c>
      <c r="B2585" s="1" t="n">
        <v>167433139</v>
      </c>
      <c r="C2585" s="1" t="n">
        <v>167457505</v>
      </c>
      <c r="D2585" s="1" t="s">
        <v>5198</v>
      </c>
      <c r="E2585" s="1" t="s">
        <v>5199</v>
      </c>
      <c r="F2585" s="1" t="s">
        <v>26</v>
      </c>
      <c r="G2585" s="5" t="n">
        <v>2.67001384152457</v>
      </c>
      <c r="H2585" s="5" t="n">
        <v>2.33199598796389</v>
      </c>
      <c r="I2585" s="5" t="n">
        <v>1.93280040120361</v>
      </c>
      <c r="J2585" s="5" t="n">
        <v>1.94583534603811</v>
      </c>
      <c r="K2585" s="5" t="n">
        <v>0.896690050150451</v>
      </c>
      <c r="L2585" s="6" t="n">
        <f aca="false">G2585/I2585</f>
        <v>1.38142243754807</v>
      </c>
    </row>
    <row r="2586" customFormat="false" ht="13" hidden="false" customHeight="false" outlineLevel="0" collapsed="false">
      <c r="A2586" s="1" t="s">
        <v>66</v>
      </c>
      <c r="B2586" s="1" t="n">
        <v>16559487</v>
      </c>
      <c r="C2586" s="1" t="n">
        <v>16609367</v>
      </c>
      <c r="D2586" s="1" t="s">
        <v>5200</v>
      </c>
      <c r="E2586" s="1" t="s">
        <v>5201</v>
      </c>
      <c r="F2586" s="1" t="s">
        <v>26</v>
      </c>
      <c r="G2586" s="5" t="n">
        <v>1.75028031215162</v>
      </c>
      <c r="H2586" s="5" t="n">
        <v>1.4052397993311</v>
      </c>
      <c r="I2586" s="5" t="n">
        <v>1.20401170568562</v>
      </c>
      <c r="J2586" s="5" t="n">
        <v>1.27369230769231</v>
      </c>
      <c r="K2586" s="5" t="n">
        <v>0.619287112597547</v>
      </c>
      <c r="L2586" s="6" t="n">
        <f aca="false">G2586/I2586</f>
        <v>1.45370705607462</v>
      </c>
    </row>
    <row r="2587" customFormat="false" ht="13" hidden="false" customHeight="false" outlineLevel="0" collapsed="false">
      <c r="A2587" s="1" t="s">
        <v>30</v>
      </c>
      <c r="B2587" s="1" t="n">
        <v>95908745</v>
      </c>
      <c r="C2587" s="1" t="n">
        <v>95926678</v>
      </c>
      <c r="D2587" s="1" t="s">
        <v>5202</v>
      </c>
      <c r="E2587" s="1" t="s">
        <v>5203</v>
      </c>
      <c r="F2587" s="1" t="s">
        <v>26</v>
      </c>
      <c r="G2587" s="5" t="n">
        <v>3.24246394472362</v>
      </c>
      <c r="H2587" s="5" t="n">
        <v>3.03642904522613</v>
      </c>
      <c r="I2587" s="5" t="n">
        <v>1.99371798994975</v>
      </c>
      <c r="J2587" s="5" t="n">
        <v>1.79020315326633</v>
      </c>
      <c r="K2587" s="5" t="n">
        <v>0.822866193467337</v>
      </c>
      <c r="L2587" s="6" t="n">
        <f aca="false">G2587/I2587</f>
        <v>1.62634031546525</v>
      </c>
    </row>
    <row r="2588" customFormat="false" ht="13" hidden="false" customHeight="false" outlineLevel="0" collapsed="false">
      <c r="A2588" s="1" t="s">
        <v>15</v>
      </c>
      <c r="B2588" s="1" t="n">
        <v>29895782</v>
      </c>
      <c r="C2588" s="1" t="n">
        <v>30002617</v>
      </c>
      <c r="D2588" s="1" t="s">
        <v>5204</v>
      </c>
      <c r="E2588" s="1" t="s">
        <v>5205</v>
      </c>
      <c r="F2588" s="1" t="s">
        <v>14</v>
      </c>
      <c r="G2588" s="5" t="n">
        <v>1.05204233911584</v>
      </c>
      <c r="H2588" s="5" t="n">
        <v>0.838277660884163</v>
      </c>
      <c r="I2588" s="5" t="n">
        <v>0.706491656407387</v>
      </c>
      <c r="J2588" s="5" t="n">
        <v>0.702296138780078</v>
      </c>
      <c r="K2588" s="5" t="n">
        <v>0.648851997761612</v>
      </c>
      <c r="L2588" s="6" t="n">
        <f aca="false">G2588/I2588</f>
        <v>1.48910794568421</v>
      </c>
    </row>
    <row r="2589" customFormat="false" ht="13" hidden="false" customHeight="false" outlineLevel="0" collapsed="false">
      <c r="A2589" s="1" t="s">
        <v>79</v>
      </c>
      <c r="B2589" s="1" t="n">
        <v>129210712</v>
      </c>
      <c r="C2589" s="1" t="n">
        <v>129225713</v>
      </c>
      <c r="D2589" s="1" t="s">
        <v>5206</v>
      </c>
      <c r="E2589" s="1" t="s">
        <v>5207</v>
      </c>
      <c r="F2589" s="1" t="s">
        <v>14</v>
      </c>
      <c r="G2589" s="5" t="n">
        <v>2.33948911931818</v>
      </c>
      <c r="H2589" s="5" t="n">
        <v>1.643464375</v>
      </c>
      <c r="I2589" s="5" t="n">
        <v>1.67613755681818</v>
      </c>
      <c r="J2589" s="5" t="n">
        <v>1.64772598011364</v>
      </c>
      <c r="K2589" s="5" t="n">
        <v>0.860792982954545</v>
      </c>
      <c r="L2589" s="6" t="n">
        <f aca="false">G2589/I2589</f>
        <v>1.39576200640671</v>
      </c>
    </row>
    <row r="2590" customFormat="false" ht="13" hidden="false" customHeight="false" outlineLevel="0" collapsed="false">
      <c r="A2590" s="1" t="s">
        <v>12</v>
      </c>
      <c r="B2590" s="1" t="n">
        <v>20447762</v>
      </c>
      <c r="C2590" s="1" t="n">
        <v>20451233</v>
      </c>
      <c r="D2590" s="1" t="s">
        <v>5208</v>
      </c>
      <c r="E2590" s="1" t="s">
        <v>5209</v>
      </c>
      <c r="F2590" s="1" t="s">
        <v>14</v>
      </c>
      <c r="G2590" s="5" t="n">
        <v>2.96802587209302</v>
      </c>
      <c r="H2590" s="5" t="n">
        <v>3.24708936046512</v>
      </c>
      <c r="I2590" s="5" t="n">
        <v>3.78488127906977</v>
      </c>
      <c r="J2590" s="5" t="n">
        <v>3.11628087209302</v>
      </c>
      <c r="K2590" s="5" t="n">
        <v>0.872092151162791</v>
      </c>
      <c r="L2590" s="6" t="n">
        <f aca="false">G2590/I2590</f>
        <v>0.784179384570416</v>
      </c>
    </row>
    <row r="2591" customFormat="false" ht="13" hidden="false" customHeight="false" outlineLevel="0" collapsed="false">
      <c r="A2591" s="1" t="s">
        <v>12</v>
      </c>
      <c r="B2591" s="1" t="n">
        <v>57758793</v>
      </c>
      <c r="C2591" s="1" t="n">
        <v>57777777</v>
      </c>
      <c r="D2591" s="1" t="s">
        <v>5210</v>
      </c>
      <c r="E2591" s="1" t="s">
        <v>5211</v>
      </c>
      <c r="F2591" s="1" t="s">
        <v>14</v>
      </c>
      <c r="G2591" s="5" t="n">
        <v>4.42581205066345</v>
      </c>
      <c r="H2591" s="5" t="n">
        <v>4.33293220747889</v>
      </c>
      <c r="I2591" s="5" t="n">
        <v>3.314841013269</v>
      </c>
      <c r="J2591" s="5" t="n">
        <v>2.84800733413751</v>
      </c>
      <c r="K2591" s="5" t="n">
        <v>0.720144523522316</v>
      </c>
      <c r="L2591" s="6" t="n">
        <f aca="false">G2591/I2591</f>
        <v>1.33515062500655</v>
      </c>
    </row>
    <row r="2592" customFormat="false" ht="13" hidden="false" customHeight="false" outlineLevel="0" collapsed="false">
      <c r="A2592" s="1" t="s">
        <v>30</v>
      </c>
      <c r="B2592" s="1" t="n">
        <v>102165874</v>
      </c>
      <c r="C2592" s="1" t="n">
        <v>102180410</v>
      </c>
      <c r="D2592" s="1" t="s">
        <v>5212</v>
      </c>
      <c r="E2592" s="1" t="s">
        <v>5213</v>
      </c>
      <c r="F2592" s="1" t="s">
        <v>26</v>
      </c>
      <c r="G2592" s="5" t="n">
        <v>4.0014527826087</v>
      </c>
      <c r="H2592" s="5" t="n">
        <v>3.7942</v>
      </c>
      <c r="I2592" s="5" t="n">
        <v>2.90580053623188</v>
      </c>
      <c r="J2592" s="5" t="n">
        <v>2.97101347826087</v>
      </c>
      <c r="K2592" s="5" t="n">
        <v>0.840578666666667</v>
      </c>
      <c r="L2592" s="6" t="n">
        <f aca="false">G2592/I2592</f>
        <v>1.37705693584791</v>
      </c>
    </row>
    <row r="2593" customFormat="false" ht="13" hidden="false" customHeight="false" outlineLevel="0" collapsed="false">
      <c r="A2593" s="1" t="s">
        <v>56</v>
      </c>
      <c r="B2593" s="1" t="n">
        <v>56207676</v>
      </c>
      <c r="C2593" s="1" t="n">
        <v>56214412</v>
      </c>
      <c r="D2593" s="1" t="s">
        <v>5214</v>
      </c>
      <c r="E2593" s="1" t="s">
        <v>5215</v>
      </c>
      <c r="F2593" s="1" t="s">
        <v>26</v>
      </c>
      <c r="G2593" s="5" t="n">
        <v>1.61434816143498</v>
      </c>
      <c r="H2593" s="5" t="n">
        <v>1.52466457399103</v>
      </c>
      <c r="I2593" s="5" t="n">
        <v>0.890135515695067</v>
      </c>
      <c r="J2593" s="5" t="n">
        <v>1.12556215246637</v>
      </c>
      <c r="K2593" s="5" t="n">
        <v>0.820625650224215</v>
      </c>
      <c r="L2593" s="6" t="n">
        <f aca="false">G2593/I2593</f>
        <v>1.81359819147808</v>
      </c>
    </row>
    <row r="2594" customFormat="false" ht="13" hidden="false" customHeight="false" outlineLevel="0" collapsed="false">
      <c r="A2594" s="1" t="s">
        <v>12</v>
      </c>
      <c r="B2594" s="1" t="n">
        <v>64083008</v>
      </c>
      <c r="C2594" s="1" t="n">
        <v>64084169</v>
      </c>
      <c r="D2594" s="1" t="s">
        <v>5216</v>
      </c>
      <c r="E2594" s="1" t="s">
        <v>5217</v>
      </c>
      <c r="F2594" s="1" t="s">
        <v>14</v>
      </c>
      <c r="G2594" s="5" t="n">
        <v>0.919119117647059</v>
      </c>
      <c r="H2594" s="5" t="n">
        <v>0.845587389705882</v>
      </c>
      <c r="I2594" s="5" t="n">
        <v>0.496322610294118</v>
      </c>
      <c r="J2594" s="5" t="n">
        <v>0.400736213235294</v>
      </c>
      <c r="K2594" s="5" t="n">
        <v>0.599265</v>
      </c>
      <c r="L2594" s="6" t="n">
        <f aca="false">G2594/I2594</f>
        <v>1.85185824418193</v>
      </c>
    </row>
    <row r="2595" customFormat="false" ht="13" hidden="false" customHeight="false" outlineLevel="0" collapsed="false">
      <c r="A2595" s="1" t="s">
        <v>33</v>
      </c>
      <c r="B2595" s="1" t="n">
        <v>53659134</v>
      </c>
      <c r="C2595" s="1" t="n">
        <v>53667694</v>
      </c>
      <c r="D2595" s="1" t="s">
        <v>5218</v>
      </c>
      <c r="E2595" s="1" t="s">
        <v>5219</v>
      </c>
      <c r="F2595" s="1" t="s">
        <v>26</v>
      </c>
      <c r="G2595" s="5" t="n">
        <v>2.8628213916501</v>
      </c>
      <c r="H2595" s="5" t="n">
        <v>2.62226739562624</v>
      </c>
      <c r="I2595" s="5" t="n">
        <v>2.25645813121272</v>
      </c>
      <c r="J2595" s="5" t="n">
        <v>2.02783602385686</v>
      </c>
      <c r="K2595" s="5" t="n">
        <v>0.78926296222664</v>
      </c>
      <c r="L2595" s="6" t="n">
        <f aca="false">G2595/I2595</f>
        <v>1.26872347066839</v>
      </c>
    </row>
    <row r="2596" customFormat="false" ht="13" hidden="false" customHeight="false" outlineLevel="0" collapsed="false">
      <c r="A2596" s="1" t="s">
        <v>20</v>
      </c>
      <c r="B2596" s="1" t="n">
        <v>59202422</v>
      </c>
      <c r="C2596" s="1" t="n">
        <v>59235705</v>
      </c>
      <c r="D2596" s="1" t="s">
        <v>5220</v>
      </c>
      <c r="E2596" s="1" t="s">
        <v>5221</v>
      </c>
      <c r="F2596" s="1" t="s">
        <v>14</v>
      </c>
      <c r="G2596" s="5" t="n">
        <v>1.17725364705882</v>
      </c>
      <c r="H2596" s="5" t="n">
        <v>1.0596096</v>
      </c>
      <c r="I2596" s="5" t="n">
        <v>0.818037843137255</v>
      </c>
      <c r="J2596" s="5" t="n">
        <v>0.931763701960784</v>
      </c>
      <c r="K2596" s="5" t="n">
        <v>0.96470511372549</v>
      </c>
      <c r="L2596" s="6" t="n">
        <f aca="false">G2596/I2596</f>
        <v>1.43911880964325</v>
      </c>
    </row>
    <row r="2597" customFormat="false" ht="13" hidden="false" customHeight="false" outlineLevel="0" collapsed="false">
      <c r="A2597" s="1" t="s">
        <v>49</v>
      </c>
      <c r="B2597" s="1" t="n">
        <v>72855424</v>
      </c>
      <c r="C2597" s="1" t="n">
        <v>72877178</v>
      </c>
      <c r="D2597" s="1" t="s">
        <v>5222</v>
      </c>
      <c r="E2597" s="1" t="s">
        <v>5223</v>
      </c>
      <c r="F2597" s="1" t="s">
        <v>26</v>
      </c>
      <c r="G2597" s="5" t="n">
        <v>2.57267519125683</v>
      </c>
      <c r="H2597" s="5" t="n">
        <v>1.6054616284153</v>
      </c>
      <c r="I2597" s="5" t="n">
        <v>1.81421021857924</v>
      </c>
      <c r="J2597" s="5" t="n">
        <v>1.41530133333333</v>
      </c>
      <c r="K2597" s="5" t="n">
        <v>0.939889049180328</v>
      </c>
      <c r="L2597" s="6" t="n">
        <f aca="false">G2597/I2597</f>
        <v>1.41806895634816</v>
      </c>
    </row>
    <row r="2598" customFormat="false" ht="13" hidden="false" customHeight="false" outlineLevel="0" collapsed="false">
      <c r="A2598" s="1" t="s">
        <v>102</v>
      </c>
      <c r="B2598" s="1" t="n">
        <v>79865742</v>
      </c>
      <c r="C2598" s="1" t="n">
        <v>79869566</v>
      </c>
      <c r="D2598" s="1" t="s">
        <v>5224</v>
      </c>
      <c r="E2598" s="1" t="s">
        <v>5225</v>
      </c>
      <c r="F2598" s="1" t="s">
        <v>26</v>
      </c>
      <c r="G2598" s="5" t="n">
        <v>1.93802715492958</v>
      </c>
      <c r="H2598" s="5" t="n">
        <v>1.76619481690141</v>
      </c>
      <c r="I2598" s="5" t="n">
        <v>1.2112663943662</v>
      </c>
      <c r="J2598" s="5" t="n">
        <v>1.40844929577465</v>
      </c>
      <c r="K2598" s="5" t="n">
        <v>1.13520873239437</v>
      </c>
      <c r="L2598" s="6" t="n">
        <f aca="false">G2598/I2598</f>
        <v>1.60000076279146</v>
      </c>
    </row>
    <row r="2599" customFormat="false" ht="13" hidden="false" customHeight="false" outlineLevel="0" collapsed="false">
      <c r="A2599" s="1" t="s">
        <v>12</v>
      </c>
      <c r="B2599" s="1" t="n">
        <v>108838661</v>
      </c>
      <c r="C2599" s="1" t="n">
        <v>108851686</v>
      </c>
      <c r="D2599" s="1" t="s">
        <v>5226</v>
      </c>
      <c r="E2599" s="1" t="s">
        <v>5227</v>
      </c>
      <c r="F2599" s="1" t="s">
        <v>14</v>
      </c>
      <c r="G2599" s="5" t="n">
        <v>1.50311355140187</v>
      </c>
      <c r="H2599" s="5" t="n">
        <v>1.03894060747664</v>
      </c>
      <c r="I2599" s="5" t="n">
        <v>0.98754</v>
      </c>
      <c r="J2599" s="5" t="n">
        <v>1.04672925233645</v>
      </c>
      <c r="K2599" s="5" t="n">
        <v>0.789719626168224</v>
      </c>
      <c r="L2599" s="6" t="n">
        <f aca="false">G2599/I2599</f>
        <v>1.52207865139829</v>
      </c>
    </row>
    <row r="2600" customFormat="false" ht="13" hidden="false" customHeight="false" outlineLevel="0" collapsed="false">
      <c r="A2600" s="1" t="s">
        <v>66</v>
      </c>
      <c r="B2600" s="1" t="n">
        <v>173341812</v>
      </c>
      <c r="C2600" s="1" t="n">
        <v>173348874</v>
      </c>
      <c r="D2600" s="1" t="s">
        <v>5228</v>
      </c>
      <c r="E2600" s="1" t="s">
        <v>5229</v>
      </c>
      <c r="F2600" s="1" t="s">
        <v>14</v>
      </c>
      <c r="G2600" s="5" t="n">
        <v>2.37280666666667</v>
      </c>
      <c r="H2600" s="5" t="n">
        <v>2.5877200877193</v>
      </c>
      <c r="I2600" s="5" t="n">
        <v>1.69298184210526</v>
      </c>
      <c r="J2600" s="5" t="n">
        <v>1.46929868421053</v>
      </c>
      <c r="K2600" s="5" t="n">
        <v>0.905700350877193</v>
      </c>
      <c r="L2600" s="6" t="n">
        <f aca="false">G2600/I2600</f>
        <v>1.4015547052271</v>
      </c>
    </row>
    <row r="2601" customFormat="false" ht="13" hidden="false" customHeight="false" outlineLevel="0" collapsed="false">
      <c r="A2601" s="1" t="s">
        <v>63</v>
      </c>
      <c r="B2601" s="1" t="n">
        <v>47157961</v>
      </c>
      <c r="C2601" s="1" t="n">
        <v>47165115</v>
      </c>
      <c r="D2601" s="1" t="s">
        <v>5230</v>
      </c>
      <c r="E2601" s="1" t="s">
        <v>5231</v>
      </c>
      <c r="F2601" s="1" t="s">
        <v>26</v>
      </c>
      <c r="G2601" s="5" t="n">
        <v>2.02178318082789</v>
      </c>
      <c r="H2601" s="5" t="n">
        <v>1.3856237037037</v>
      </c>
      <c r="I2601" s="5" t="n">
        <v>1.64487782135076</v>
      </c>
      <c r="J2601" s="5" t="n">
        <v>1.30937078431373</v>
      </c>
      <c r="K2601" s="5" t="n">
        <v>0.87581568627451</v>
      </c>
      <c r="L2601" s="6" t="n">
        <f aca="false">G2601/I2601</f>
        <v>1.22913881784096</v>
      </c>
    </row>
    <row r="2602" customFormat="false" ht="13" hidden="false" customHeight="false" outlineLevel="0" collapsed="false">
      <c r="A2602" s="1" t="s">
        <v>49</v>
      </c>
      <c r="B2602" s="1" t="n">
        <v>122434752</v>
      </c>
      <c r="C2602" s="1" t="n">
        <v>122481457</v>
      </c>
      <c r="D2602" s="1" t="s">
        <v>5232</v>
      </c>
      <c r="E2602" s="1" t="s">
        <v>5233</v>
      </c>
      <c r="F2602" s="1" t="s">
        <v>14</v>
      </c>
      <c r="G2602" s="5" t="n">
        <v>2.51327010619469</v>
      </c>
      <c r="H2602" s="5" t="n">
        <v>2.06430648967552</v>
      </c>
      <c r="I2602" s="5" t="n">
        <v>2.00294684955752</v>
      </c>
      <c r="J2602" s="5" t="n">
        <v>1.94100148082596</v>
      </c>
      <c r="K2602" s="5" t="n">
        <v>0.749262200589971</v>
      </c>
      <c r="L2602" s="6" t="n">
        <f aca="false">G2602/I2602</f>
        <v>1.25478621998877</v>
      </c>
    </row>
    <row r="2603" customFormat="false" ht="13" hidden="false" customHeight="false" outlineLevel="0" collapsed="false">
      <c r="A2603" s="1" t="s">
        <v>15</v>
      </c>
      <c r="B2603" s="1" t="n">
        <v>147546388</v>
      </c>
      <c r="C2603" s="1" t="n">
        <v>147606532</v>
      </c>
      <c r="D2603" s="1" t="s">
        <v>5234</v>
      </c>
      <c r="E2603" s="1" t="s">
        <v>5235</v>
      </c>
      <c r="F2603" s="1" t="s">
        <v>26</v>
      </c>
      <c r="G2603" s="5" t="n">
        <v>1.1243505248227</v>
      </c>
      <c r="H2603" s="5" t="n">
        <v>0.930968756501182</v>
      </c>
      <c r="I2603" s="5" t="n">
        <v>0.782980709219858</v>
      </c>
      <c r="J2603" s="5" t="n">
        <v>0.739951404255319</v>
      </c>
      <c r="K2603" s="5" t="n">
        <v>0.634043924349882</v>
      </c>
      <c r="L2603" s="6" t="n">
        <f aca="false">G2603/I2603</f>
        <v>1.43598751742297</v>
      </c>
    </row>
    <row r="2604" customFormat="false" ht="13" hidden="false" customHeight="false" outlineLevel="0" collapsed="false">
      <c r="A2604" s="1" t="s">
        <v>27</v>
      </c>
      <c r="B2604" s="1" t="n">
        <v>9993613</v>
      </c>
      <c r="C2604" s="1" t="n">
        <v>10030147</v>
      </c>
      <c r="D2604" s="1" t="s">
        <v>5236</v>
      </c>
      <c r="E2604" s="1" t="s">
        <v>5237</v>
      </c>
      <c r="F2604" s="1" t="s">
        <v>26</v>
      </c>
      <c r="G2604" s="5" t="n">
        <v>1.78213388525781</v>
      </c>
      <c r="H2604" s="5" t="n">
        <v>1.59041125635439</v>
      </c>
      <c r="I2604" s="5" t="n">
        <v>1.2461856063907</v>
      </c>
      <c r="J2604" s="5" t="n">
        <v>1.25272421931736</v>
      </c>
      <c r="K2604" s="5" t="n">
        <v>0.703701960784314</v>
      </c>
      <c r="L2604" s="6" t="n">
        <f aca="false">G2604/I2604</f>
        <v>1.43007099112576</v>
      </c>
    </row>
    <row r="2605" customFormat="false" ht="13" hidden="false" customHeight="false" outlineLevel="0" collapsed="false">
      <c r="A2605" s="1" t="s">
        <v>36</v>
      </c>
      <c r="B2605" s="1" t="n">
        <v>87455301</v>
      </c>
      <c r="C2605" s="1" t="n">
        <v>87483760</v>
      </c>
      <c r="D2605" s="1" t="s">
        <v>5238</v>
      </c>
      <c r="E2605" s="1" t="s">
        <v>5239</v>
      </c>
      <c r="F2605" s="1" t="s">
        <v>14</v>
      </c>
      <c r="G2605" s="5" t="n">
        <v>3.58311102222222</v>
      </c>
      <c r="H2605" s="5" t="n">
        <v>2.99910824888889</v>
      </c>
      <c r="I2605" s="5" t="n">
        <v>2.66310912</v>
      </c>
      <c r="J2605" s="5" t="n">
        <v>2.31111466666667</v>
      </c>
      <c r="K2605" s="5" t="n">
        <v>0.705780044444445</v>
      </c>
      <c r="L2605" s="6" t="n">
        <f aca="false">G2605/I2605</f>
        <v>1.34546158672695</v>
      </c>
    </row>
    <row r="2606" customFormat="false" ht="13" hidden="false" customHeight="false" outlineLevel="0" collapsed="false">
      <c r="A2606" s="1" t="s">
        <v>30</v>
      </c>
      <c r="B2606" s="1" t="n">
        <v>60965444</v>
      </c>
      <c r="C2606" s="1" t="n">
        <v>60988561</v>
      </c>
      <c r="D2606" s="1" t="s">
        <v>5240</v>
      </c>
      <c r="E2606" s="1" t="s">
        <v>5241</v>
      </c>
      <c r="F2606" s="1" t="s">
        <v>26</v>
      </c>
      <c r="G2606" s="5" t="n">
        <v>1.19206907098121</v>
      </c>
      <c r="H2606" s="5" t="n">
        <v>1.087685</v>
      </c>
      <c r="I2606" s="5" t="n">
        <v>0.782881158663883</v>
      </c>
      <c r="J2606" s="5" t="n">
        <v>1.02087443632568</v>
      </c>
      <c r="K2606" s="5" t="n">
        <v>0.751564958246347</v>
      </c>
      <c r="L2606" s="6" t="n">
        <f aca="false">G2606/I2606</f>
        <v>1.52266925546615</v>
      </c>
    </row>
    <row r="2607" customFormat="false" ht="13" hidden="false" customHeight="false" outlineLevel="0" collapsed="false">
      <c r="A2607" s="1" t="s">
        <v>49</v>
      </c>
      <c r="B2607" s="1" t="n">
        <v>83504632</v>
      </c>
      <c r="C2607" s="1" t="n">
        <v>83538805</v>
      </c>
      <c r="D2607" s="1" t="s">
        <v>5242</v>
      </c>
      <c r="E2607" s="1" t="s">
        <v>5243</v>
      </c>
      <c r="F2607" s="1" t="s">
        <v>26</v>
      </c>
      <c r="G2607" s="5" t="n">
        <v>2.27551562547966</v>
      </c>
      <c r="H2607" s="5" t="n">
        <v>2.28318996930161</v>
      </c>
      <c r="I2607" s="5" t="n">
        <v>2.81888306983883</v>
      </c>
      <c r="J2607" s="5" t="n">
        <v>2.13430529547199</v>
      </c>
      <c r="K2607" s="5" t="n">
        <v>0.763620383729854</v>
      </c>
      <c r="L2607" s="6" t="n">
        <f aca="false">G2607/I2607</f>
        <v>0.807240161831105</v>
      </c>
    </row>
    <row r="2608" customFormat="false" ht="13" hidden="false" customHeight="false" outlineLevel="0" collapsed="false">
      <c r="A2608" s="1" t="s">
        <v>113</v>
      </c>
      <c r="B2608" s="1" t="n">
        <v>124765037</v>
      </c>
      <c r="C2608" s="1" t="n">
        <v>124779465</v>
      </c>
      <c r="D2608" s="1" t="s">
        <v>5244</v>
      </c>
      <c r="E2608" s="1" t="s">
        <v>5245</v>
      </c>
      <c r="F2608" s="1" t="s">
        <v>26</v>
      </c>
      <c r="G2608" s="5" t="n">
        <v>1.83673332361516</v>
      </c>
      <c r="H2608" s="5" t="n">
        <v>1.85568746355685</v>
      </c>
      <c r="I2608" s="5" t="n">
        <v>1.28571288629738</v>
      </c>
      <c r="J2608" s="5" t="n">
        <v>1.63702389212828</v>
      </c>
      <c r="K2608" s="5" t="n">
        <v>0.846938265306122</v>
      </c>
      <c r="L2608" s="6" t="n">
        <f aca="false">G2608/I2608</f>
        <v>1.42857191772</v>
      </c>
    </row>
    <row r="2609" customFormat="false" ht="13" hidden="false" customHeight="false" outlineLevel="0" collapsed="false">
      <c r="A2609" s="1" t="s">
        <v>20</v>
      </c>
      <c r="B2609" s="1" t="n">
        <v>124356008</v>
      </c>
      <c r="C2609" s="1" t="n">
        <v>124370798</v>
      </c>
      <c r="D2609" s="1" t="s">
        <v>5246</v>
      </c>
      <c r="E2609" s="1" t="s">
        <v>5247</v>
      </c>
      <c r="F2609" s="1" t="s">
        <v>26</v>
      </c>
      <c r="G2609" s="5" t="n">
        <v>1.39255163323782</v>
      </c>
      <c r="H2609" s="5" t="n">
        <v>0.994267564469914</v>
      </c>
      <c r="I2609" s="5" t="n">
        <v>0.964185673352436</v>
      </c>
      <c r="J2609" s="5" t="n">
        <v>0.928364699140401</v>
      </c>
      <c r="K2609" s="5" t="n">
        <v>0.744987464183381</v>
      </c>
      <c r="L2609" s="6" t="n">
        <f aca="false">G2609/I2609</f>
        <v>1.4442774578842</v>
      </c>
    </row>
    <row r="2610" customFormat="false" ht="13" hidden="false" customHeight="false" outlineLevel="0" collapsed="false">
      <c r="A2610" s="1" t="s">
        <v>419</v>
      </c>
      <c r="B2610" s="1" t="n">
        <v>45610111</v>
      </c>
      <c r="C2610" s="1" t="n">
        <v>45635626</v>
      </c>
      <c r="D2610" s="1" t="s">
        <v>5248</v>
      </c>
      <c r="E2610" s="1" t="s">
        <v>5249</v>
      </c>
      <c r="F2610" s="1" t="s">
        <v>14</v>
      </c>
      <c r="G2610" s="5" t="n">
        <v>1.07938112294288</v>
      </c>
      <c r="H2610" s="5" t="n">
        <v>0.893513581800581</v>
      </c>
      <c r="I2610" s="5" t="n">
        <v>0.745401819941917</v>
      </c>
      <c r="J2610" s="5" t="n">
        <v>0.971924046466602</v>
      </c>
      <c r="K2610" s="5" t="n">
        <v>0.513069622458858</v>
      </c>
      <c r="L2610" s="6" t="n">
        <f aca="false">G2610/I2610</f>
        <v>1.44805270669582</v>
      </c>
    </row>
    <row r="2611" customFormat="false" ht="13" hidden="false" customHeight="false" outlineLevel="0" collapsed="false">
      <c r="A2611" s="1" t="s">
        <v>56</v>
      </c>
      <c r="B2611" s="1" t="n">
        <v>65929395</v>
      </c>
      <c r="C2611" s="1" t="n">
        <v>65962881</v>
      </c>
      <c r="D2611" s="1" t="s">
        <v>5250</v>
      </c>
      <c r="E2611" s="1" t="s">
        <v>5251</v>
      </c>
      <c r="F2611" s="1" t="s">
        <v>26</v>
      </c>
      <c r="G2611" s="5" t="n">
        <v>2.37363767550702</v>
      </c>
      <c r="H2611" s="5" t="n">
        <v>2.11466659906396</v>
      </c>
      <c r="I2611" s="5" t="n">
        <v>1.78860953198128</v>
      </c>
      <c r="J2611" s="5" t="n">
        <v>1.69734797191888</v>
      </c>
      <c r="K2611" s="5" t="n">
        <v>0.758970608424337</v>
      </c>
      <c r="L2611" s="6" t="n">
        <f aca="false">G2611/I2611</f>
        <v>1.32708544434385</v>
      </c>
    </row>
    <row r="2612" customFormat="false" ht="13" hidden="false" customHeight="false" outlineLevel="0" collapsed="false">
      <c r="A2612" s="1" t="s">
        <v>36</v>
      </c>
      <c r="B2612" s="1" t="n">
        <v>4639994</v>
      </c>
      <c r="C2612" s="1" t="n">
        <v>4650782</v>
      </c>
      <c r="D2612" s="1" t="s">
        <v>5252</v>
      </c>
      <c r="E2612" s="1" t="s">
        <v>5253</v>
      </c>
      <c r="F2612" s="1" t="s">
        <v>14</v>
      </c>
      <c r="G2612" s="5" t="n">
        <v>1.62652998254799</v>
      </c>
      <c r="H2612" s="5" t="n">
        <v>1.7469479930192</v>
      </c>
      <c r="I2612" s="5" t="n">
        <v>0.769635654450262</v>
      </c>
      <c r="J2612" s="5" t="n">
        <v>1.0785319895288</v>
      </c>
      <c r="K2612" s="5" t="n">
        <v>0.619546178010471</v>
      </c>
      <c r="L2612" s="6" t="n">
        <f aca="false">G2612/I2612</f>
        <v>2.11337659987932</v>
      </c>
    </row>
    <row r="2613" customFormat="false" ht="13" hidden="false" customHeight="false" outlineLevel="0" collapsed="false">
      <c r="A2613" s="1" t="s">
        <v>20</v>
      </c>
      <c r="B2613" s="1" t="n">
        <v>42992836</v>
      </c>
      <c r="C2613" s="1" t="n">
        <v>43013306</v>
      </c>
      <c r="D2613" s="1" t="s">
        <v>5254</v>
      </c>
      <c r="E2613" s="1" t="s">
        <v>5255</v>
      </c>
      <c r="F2613" s="1" t="s">
        <v>26</v>
      </c>
      <c r="G2613" s="5" t="n">
        <v>2.62628185142857</v>
      </c>
      <c r="H2613" s="5" t="n">
        <v>1.77028292571429</v>
      </c>
      <c r="I2613" s="5" t="n">
        <v>1.4194304</v>
      </c>
      <c r="J2613" s="5" t="n">
        <v>1.36228731428571</v>
      </c>
      <c r="K2613" s="5" t="n">
        <v>0.644569714285714</v>
      </c>
      <c r="L2613" s="6" t="n">
        <f aca="false">G2613/I2613</f>
        <v>1.85023644091924</v>
      </c>
    </row>
    <row r="2614" customFormat="false" ht="13" hidden="false" customHeight="false" outlineLevel="0" collapsed="false">
      <c r="A2614" s="1" t="s">
        <v>30</v>
      </c>
      <c r="B2614" s="1" t="n">
        <v>52174617</v>
      </c>
      <c r="C2614" s="1" t="n">
        <v>52202898</v>
      </c>
      <c r="D2614" s="1" t="s">
        <v>5256</v>
      </c>
      <c r="E2614" s="1" t="s">
        <v>5257</v>
      </c>
      <c r="F2614" s="1" t="s">
        <v>14</v>
      </c>
      <c r="G2614" s="5" t="n">
        <v>0.97318891867739</v>
      </c>
      <c r="H2614" s="5" t="n">
        <v>0.942808096514745</v>
      </c>
      <c r="I2614" s="5" t="n">
        <v>0.684539008042895</v>
      </c>
      <c r="J2614" s="5" t="n">
        <v>0.865059490616622</v>
      </c>
      <c r="K2614" s="5" t="n">
        <v>0.656836461126005</v>
      </c>
      <c r="L2614" s="6" t="n">
        <f aca="false">G2614/I2614</f>
        <v>1.42167050707563</v>
      </c>
    </row>
    <row r="2615" customFormat="false" ht="13" hidden="false" customHeight="false" outlineLevel="0" collapsed="false">
      <c r="A2615" s="1" t="s">
        <v>178</v>
      </c>
      <c r="B2615" s="1" t="n">
        <v>22650783</v>
      </c>
      <c r="C2615" s="1" t="n">
        <v>22665101</v>
      </c>
      <c r="D2615" s="1" t="s">
        <v>5258</v>
      </c>
      <c r="E2615" s="1" t="s">
        <v>5259</v>
      </c>
      <c r="F2615" s="1" t="s">
        <v>14</v>
      </c>
      <c r="G2615" s="5" t="n">
        <v>2.43045355783309</v>
      </c>
      <c r="H2615" s="5" t="n">
        <v>1.81551953147877</v>
      </c>
      <c r="I2615" s="5" t="n">
        <v>1.76427333821376</v>
      </c>
      <c r="J2615" s="5" t="n">
        <v>1.51537319180088</v>
      </c>
      <c r="K2615" s="5" t="n">
        <v>0.80526906295754</v>
      </c>
      <c r="L2615" s="6" t="n">
        <f aca="false">G2615/I2615</f>
        <v>1.37759467605729</v>
      </c>
    </row>
    <row r="2616" customFormat="false" ht="13" hidden="false" customHeight="false" outlineLevel="0" collapsed="false">
      <c r="A2616" s="1" t="s">
        <v>15</v>
      </c>
      <c r="B2616" s="1" t="n">
        <v>92566964</v>
      </c>
      <c r="C2616" s="1" t="n">
        <v>92631821</v>
      </c>
      <c r="D2616" s="1" t="s">
        <v>5260</v>
      </c>
      <c r="E2616" s="1" t="s">
        <v>5261</v>
      </c>
      <c r="F2616" s="1" t="s">
        <v>14</v>
      </c>
      <c r="G2616" s="5" t="n">
        <v>1.5198925464191</v>
      </c>
      <c r="H2616" s="5" t="n">
        <v>1.23253526525199</v>
      </c>
      <c r="I2616" s="5" t="n">
        <v>1.06498431476569</v>
      </c>
      <c r="J2616" s="5" t="n">
        <v>0.918216525198939</v>
      </c>
      <c r="K2616" s="5" t="n">
        <v>0.675507559681698</v>
      </c>
      <c r="L2616" s="6" t="n">
        <f aca="false">G2616/I2616</f>
        <v>1.42715017052011</v>
      </c>
    </row>
    <row r="2617" customFormat="false" ht="13" hidden="false" customHeight="false" outlineLevel="0" collapsed="false">
      <c r="A2617" s="1" t="s">
        <v>56</v>
      </c>
      <c r="B2617" s="1" t="n">
        <v>46153942</v>
      </c>
      <c r="C2617" s="1" t="n">
        <v>46168699</v>
      </c>
      <c r="D2617" s="1" t="s">
        <v>5262</v>
      </c>
      <c r="E2617" s="1" t="s">
        <v>5263</v>
      </c>
      <c r="F2617" s="1" t="s">
        <v>26</v>
      </c>
      <c r="G2617" s="5" t="n">
        <v>2.0014318794835</v>
      </c>
      <c r="H2617" s="5" t="n">
        <v>1.46628579626973</v>
      </c>
      <c r="I2617" s="5" t="n">
        <v>1.07316809182209</v>
      </c>
      <c r="J2617" s="5" t="n">
        <v>1.01147730272597</v>
      </c>
      <c r="K2617" s="5" t="n">
        <v>0.657103070301291</v>
      </c>
      <c r="L2617" s="6" t="n">
        <f aca="false">G2617/I2617</f>
        <v>1.86497520261281</v>
      </c>
    </row>
    <row r="2618" customFormat="false" ht="13" hidden="false" customHeight="false" outlineLevel="0" collapsed="false">
      <c r="A2618" s="1" t="s">
        <v>63</v>
      </c>
      <c r="B2618" s="1" t="n">
        <v>7056962</v>
      </c>
      <c r="C2618" s="1" t="n">
        <v>7062093</v>
      </c>
      <c r="D2618" s="1" t="s">
        <v>5264</v>
      </c>
      <c r="E2618" s="1" t="s">
        <v>5265</v>
      </c>
      <c r="F2618" s="1" t="s">
        <v>26</v>
      </c>
      <c r="G2618" s="5" t="n">
        <v>2.68686696969697</v>
      </c>
      <c r="H2618" s="5" t="n">
        <v>2.90909262626263</v>
      </c>
      <c r="I2618" s="5" t="n">
        <v>2.21717090909091</v>
      </c>
      <c r="J2618" s="5" t="n">
        <v>2.24242361111111</v>
      </c>
      <c r="K2618" s="5" t="n">
        <v>0.92677</v>
      </c>
      <c r="L2618" s="6" t="n">
        <f aca="false">G2618/I2618</f>
        <v>1.21184476969285</v>
      </c>
    </row>
    <row r="2619" customFormat="false" ht="13" hidden="false" customHeight="false" outlineLevel="0" collapsed="false">
      <c r="A2619" s="1" t="s">
        <v>30</v>
      </c>
      <c r="B2619" s="1" t="n">
        <v>87881843</v>
      </c>
      <c r="C2619" s="1" t="n">
        <v>87898231</v>
      </c>
      <c r="D2619" s="1" t="s">
        <v>5266</v>
      </c>
      <c r="E2619" s="1" t="s">
        <v>5267</v>
      </c>
      <c r="F2619" s="1" t="s">
        <v>14</v>
      </c>
      <c r="G2619" s="5" t="n">
        <v>2.08969172690763</v>
      </c>
      <c r="H2619" s="5" t="n">
        <v>1.46184860776439</v>
      </c>
      <c r="I2619" s="5" t="n">
        <v>1.27175240963855</v>
      </c>
      <c r="J2619" s="5" t="n">
        <v>1.3052221686747</v>
      </c>
      <c r="K2619" s="5" t="n">
        <v>0.737617135207497</v>
      </c>
      <c r="L2619" s="6" t="n">
        <f aca="false">G2619/I2619</f>
        <v>1.64315924315925</v>
      </c>
    </row>
    <row r="2620" customFormat="false" ht="13" hidden="false" customHeight="false" outlineLevel="0" collapsed="false">
      <c r="A2620" s="1" t="s">
        <v>56</v>
      </c>
      <c r="B2620" s="1" t="n">
        <v>6942480</v>
      </c>
      <c r="C2620" s="1" t="n">
        <v>6987129</v>
      </c>
      <c r="D2620" s="1" t="s">
        <v>5268</v>
      </c>
      <c r="E2620" s="1" t="s">
        <v>5269</v>
      </c>
      <c r="F2620" s="1" t="s">
        <v>26</v>
      </c>
      <c r="G2620" s="5" t="n">
        <v>7.63703602697731</v>
      </c>
      <c r="H2620" s="5" t="n">
        <v>7.30717278969957</v>
      </c>
      <c r="I2620" s="5" t="n">
        <v>4.44512204169221</v>
      </c>
      <c r="J2620" s="5" t="n">
        <v>4.08583225015328</v>
      </c>
      <c r="K2620" s="5" t="n">
        <v>0.849174665849172</v>
      </c>
      <c r="L2620" s="6" t="n">
        <f aca="false">G2620/I2620</f>
        <v>1.71807117000324</v>
      </c>
    </row>
    <row r="2621" customFormat="false" ht="13" hidden="false" customHeight="false" outlineLevel="0" collapsed="false">
      <c r="A2621" s="1" t="s">
        <v>30</v>
      </c>
      <c r="B2621" s="1" t="n">
        <v>101115057</v>
      </c>
      <c r="C2621" s="1" t="n">
        <v>101120860</v>
      </c>
      <c r="D2621" s="1" t="s">
        <v>5270</v>
      </c>
      <c r="E2621" s="1" t="s">
        <v>5271</v>
      </c>
      <c r="F2621" s="1" t="s">
        <v>14</v>
      </c>
      <c r="G2621" s="5" t="n">
        <v>1.68105323741007</v>
      </c>
      <c r="H2621" s="5" t="n">
        <v>1.1031164028777</v>
      </c>
      <c r="I2621" s="5" t="n">
        <v>1.14628508393285</v>
      </c>
      <c r="J2621" s="5" t="n">
        <v>1.21342649880096</v>
      </c>
      <c r="K2621" s="5" t="n">
        <v>0.65947170263789</v>
      </c>
      <c r="L2621" s="6" t="n">
        <f aca="false">G2621/I2621</f>
        <v>1.4665228231379</v>
      </c>
    </row>
    <row r="2622" customFormat="false" ht="13" hidden="false" customHeight="false" outlineLevel="0" collapsed="false">
      <c r="A2622" s="1" t="s">
        <v>49</v>
      </c>
      <c r="B2622" s="1" t="n">
        <v>87784291</v>
      </c>
      <c r="C2622" s="1" t="n">
        <v>87823396</v>
      </c>
      <c r="D2622" s="1" t="s">
        <v>5272</v>
      </c>
      <c r="E2622" s="1" t="s">
        <v>5273</v>
      </c>
      <c r="F2622" s="1" t="s">
        <v>26</v>
      </c>
      <c r="G2622" s="5" t="n">
        <v>1.15168307481126</v>
      </c>
      <c r="H2622" s="5" t="n">
        <v>0.973232491420728</v>
      </c>
      <c r="I2622" s="5" t="n">
        <v>0.786548915579959</v>
      </c>
      <c r="J2622" s="5" t="n">
        <v>0.717227179135209</v>
      </c>
      <c r="K2622" s="5" t="n">
        <v>0.590253452299245</v>
      </c>
      <c r="L2622" s="6" t="n">
        <f aca="false">G2622/I2622</f>
        <v>1.46422307881776</v>
      </c>
    </row>
    <row r="2623" customFormat="false" ht="13" hidden="false" customHeight="false" outlineLevel="0" collapsed="false">
      <c r="A2623" s="1" t="s">
        <v>63</v>
      </c>
      <c r="B2623" s="1" t="n">
        <v>10763305</v>
      </c>
      <c r="C2623" s="1" t="n">
        <v>10788909</v>
      </c>
      <c r="D2623" s="1" t="s">
        <v>5274</v>
      </c>
      <c r="E2623" s="1" t="s">
        <v>5275</v>
      </c>
      <c r="F2623" s="1" t="s">
        <v>14</v>
      </c>
      <c r="G2623" s="5" t="n">
        <v>2.03477978743961</v>
      </c>
      <c r="H2623" s="5" t="n">
        <v>1.71111026086957</v>
      </c>
      <c r="I2623" s="5" t="n">
        <v>1.4927554589372</v>
      </c>
      <c r="J2623" s="5" t="n">
        <v>1.43381333333333</v>
      </c>
      <c r="K2623" s="5" t="n">
        <v>0.893720347826087</v>
      </c>
      <c r="L2623" s="6" t="n">
        <f aca="false">G2623/I2623</f>
        <v>1.36310322984068</v>
      </c>
    </row>
    <row r="2624" customFormat="false" ht="13" hidden="false" customHeight="false" outlineLevel="0" collapsed="false">
      <c r="A2624" s="1" t="s">
        <v>49</v>
      </c>
      <c r="B2624" s="1" t="n">
        <v>109555226</v>
      </c>
      <c r="C2624" s="1" t="n">
        <v>109569656</v>
      </c>
      <c r="D2624" s="1" t="s">
        <v>5276</v>
      </c>
      <c r="E2624" s="1" t="s">
        <v>5277</v>
      </c>
      <c r="F2624" s="1" t="s">
        <v>14</v>
      </c>
      <c r="G2624" s="5" t="n">
        <v>1.62536588921283</v>
      </c>
      <c r="H2624" s="5" t="n">
        <v>1.42420011661808</v>
      </c>
      <c r="I2624" s="5" t="n">
        <v>1.15743556851312</v>
      </c>
      <c r="J2624" s="5" t="n">
        <v>1.29883339650146</v>
      </c>
      <c r="K2624" s="5" t="n">
        <v>0.768220408163265</v>
      </c>
      <c r="L2624" s="6" t="n">
        <f aca="false">G2624/I2624</f>
        <v>1.4042819604212</v>
      </c>
    </row>
    <row r="2625" customFormat="false" ht="13" hidden="false" customHeight="false" outlineLevel="0" collapsed="false">
      <c r="A2625" s="1" t="s">
        <v>12</v>
      </c>
      <c r="B2625" s="1" t="n">
        <v>37346840</v>
      </c>
      <c r="C2625" s="1" t="n">
        <v>37351790</v>
      </c>
      <c r="D2625" s="1" t="s">
        <v>5278</v>
      </c>
      <c r="E2625" s="1" t="s">
        <v>5279</v>
      </c>
      <c r="F2625" s="1" t="s">
        <v>14</v>
      </c>
      <c r="G2625" s="5" t="n">
        <v>1.20000253846154</v>
      </c>
      <c r="H2625" s="5" t="n">
        <v>1.71025584615385</v>
      </c>
      <c r="I2625" s="5" t="n">
        <v>0.697437333333333</v>
      </c>
      <c r="J2625" s="5" t="n">
        <v>0.80769</v>
      </c>
      <c r="K2625" s="5" t="n">
        <v>0.802566564102564</v>
      </c>
      <c r="L2625" s="6" t="n">
        <f aca="false">G2625/I2625</f>
        <v>1.72058833261226</v>
      </c>
    </row>
    <row r="2626" customFormat="false" ht="13" hidden="false" customHeight="false" outlineLevel="0" collapsed="false">
      <c r="A2626" s="1" t="s">
        <v>27</v>
      </c>
      <c r="B2626" s="1" t="n">
        <v>7869237</v>
      </c>
      <c r="C2626" s="1" t="n">
        <v>7927072</v>
      </c>
      <c r="D2626" s="1" t="s">
        <v>5280</v>
      </c>
      <c r="E2626" s="1" t="s">
        <v>5281</v>
      </c>
      <c r="F2626" s="1" t="s">
        <v>14</v>
      </c>
      <c r="G2626" s="5" t="n">
        <v>3.40332547723935</v>
      </c>
      <c r="H2626" s="5" t="n">
        <v>2.78511894273128</v>
      </c>
      <c r="I2626" s="5" t="n">
        <v>2.71806047968674</v>
      </c>
      <c r="J2626" s="5" t="n">
        <v>2.08418658835047</v>
      </c>
      <c r="K2626" s="5" t="n">
        <v>0.580028340675477</v>
      </c>
      <c r="L2626" s="6" t="n">
        <f aca="false">G2626/I2626</f>
        <v>1.25211543402875</v>
      </c>
    </row>
    <row r="2627" customFormat="false" ht="13" hidden="false" customHeight="false" outlineLevel="0" collapsed="false">
      <c r="A2627" s="1" t="s">
        <v>178</v>
      </c>
      <c r="B2627" s="1" t="n">
        <v>35487114</v>
      </c>
      <c r="C2627" s="1" t="n">
        <v>35559403</v>
      </c>
      <c r="D2627" s="1" t="s">
        <v>5282</v>
      </c>
      <c r="E2627" s="1" t="s">
        <v>5283</v>
      </c>
      <c r="F2627" s="1" t="s">
        <v>14</v>
      </c>
      <c r="G2627" s="5" t="n">
        <v>2.1952688372093</v>
      </c>
      <c r="H2627" s="5" t="n">
        <v>1.86607886126704</v>
      </c>
      <c r="I2627" s="5" t="n">
        <v>1.69045997594226</v>
      </c>
      <c r="J2627" s="5" t="n">
        <v>1.59743497193264</v>
      </c>
      <c r="K2627" s="5" t="n">
        <v>0.513231351242983</v>
      </c>
      <c r="L2627" s="6" t="n">
        <f aca="false">G2627/I2627</f>
        <v>1.29862219067663</v>
      </c>
    </row>
    <row r="2628" customFormat="false" ht="13" hidden="false" customHeight="false" outlineLevel="0" collapsed="false">
      <c r="A2628" s="1" t="s">
        <v>23</v>
      </c>
      <c r="B2628" s="1" t="n">
        <v>110098244</v>
      </c>
      <c r="C2628" s="1" t="n">
        <v>110131407</v>
      </c>
      <c r="D2628" s="1" t="s">
        <v>5284</v>
      </c>
      <c r="E2628" s="1" t="s">
        <v>5285</v>
      </c>
      <c r="F2628" s="1" t="s">
        <v>26</v>
      </c>
      <c r="G2628" s="5" t="n">
        <v>1.96305377358491</v>
      </c>
      <c r="H2628" s="5" t="n">
        <v>1.84512594339623</v>
      </c>
      <c r="I2628" s="5" t="n">
        <v>1.45597492924528</v>
      </c>
      <c r="J2628" s="5" t="n">
        <v>1.38600625</v>
      </c>
      <c r="K2628" s="5" t="n">
        <v>0.767297955974843</v>
      </c>
      <c r="L2628" s="6" t="n">
        <f aca="false">G2628/I2628</f>
        <v>1.34827443395779</v>
      </c>
    </row>
    <row r="2629" customFormat="false" ht="13" hidden="false" customHeight="false" outlineLevel="0" collapsed="false">
      <c r="A2629" s="1" t="s">
        <v>113</v>
      </c>
      <c r="B2629" s="1" t="n">
        <v>24563805</v>
      </c>
      <c r="C2629" s="1" t="n">
        <v>24614971</v>
      </c>
      <c r="D2629" s="1" t="s">
        <v>5286</v>
      </c>
      <c r="E2629" s="1" t="s">
        <v>5287</v>
      </c>
      <c r="F2629" s="1" t="s">
        <v>26</v>
      </c>
      <c r="G2629" s="5" t="n">
        <v>2.90021663031625</v>
      </c>
      <c r="H2629" s="5" t="n">
        <v>2.42475751908397</v>
      </c>
      <c r="I2629" s="5" t="n">
        <v>1.81461400218102</v>
      </c>
      <c r="J2629" s="5" t="n">
        <v>1.92202670119956</v>
      </c>
      <c r="K2629" s="5" t="n">
        <v>0.672299062159215</v>
      </c>
      <c r="L2629" s="6" t="n">
        <f aca="false">G2629/I2629</f>
        <v>1.59825540133076</v>
      </c>
    </row>
    <row r="2630" customFormat="false" ht="13" hidden="false" customHeight="false" outlineLevel="0" collapsed="false">
      <c r="A2630" s="1" t="s">
        <v>113</v>
      </c>
      <c r="B2630" s="1" t="n">
        <v>136762177</v>
      </c>
      <c r="C2630" s="1" t="n">
        <v>136776649</v>
      </c>
      <c r="D2630" s="1" t="s">
        <v>5288</v>
      </c>
      <c r="E2630" s="1" t="s">
        <v>5289</v>
      </c>
      <c r="F2630" s="1" t="s">
        <v>26</v>
      </c>
      <c r="G2630" s="5" t="n">
        <v>2.76889748546512</v>
      </c>
      <c r="H2630" s="5" t="n">
        <v>2.41133709302326</v>
      </c>
      <c r="I2630" s="5" t="n">
        <v>1.86918779069767</v>
      </c>
      <c r="J2630" s="5" t="n">
        <v>2.0843023255814</v>
      </c>
      <c r="K2630" s="5" t="n">
        <v>0.828486511627907</v>
      </c>
      <c r="L2630" s="6" t="n">
        <f aca="false">G2630/I2630</f>
        <v>1.48133724136494</v>
      </c>
    </row>
    <row r="2631" customFormat="false" ht="13" hidden="false" customHeight="false" outlineLevel="0" collapsed="false">
      <c r="A2631" s="1" t="s">
        <v>79</v>
      </c>
      <c r="B2631" s="1" t="n">
        <v>31353874</v>
      </c>
      <c r="C2631" s="1" t="n">
        <v>31373745</v>
      </c>
      <c r="D2631" s="1" t="s">
        <v>5290</v>
      </c>
      <c r="E2631" s="1" t="s">
        <v>5291</v>
      </c>
      <c r="F2631" s="1" t="s">
        <v>26</v>
      </c>
      <c r="G2631" s="5" t="n">
        <v>2.59462556074766</v>
      </c>
      <c r="H2631" s="5" t="n">
        <v>2.0455583411215</v>
      </c>
      <c r="I2631" s="5" t="n">
        <v>1.64369018691589</v>
      </c>
      <c r="J2631" s="5" t="n">
        <v>1.70326976635514</v>
      </c>
      <c r="K2631" s="5" t="n">
        <v>0.730140724299065</v>
      </c>
      <c r="L2631" s="6" t="n">
        <f aca="false">G2631/I2631</f>
        <v>1.57853686868816</v>
      </c>
    </row>
    <row r="2632" customFormat="false" ht="13" hidden="false" customHeight="false" outlineLevel="0" collapsed="false">
      <c r="A2632" s="1" t="s">
        <v>15</v>
      </c>
      <c r="B2632" s="1" t="n">
        <v>38918052</v>
      </c>
      <c r="C2632" s="1" t="n">
        <v>38952834</v>
      </c>
      <c r="D2632" s="1" t="s">
        <v>5292</v>
      </c>
      <c r="E2632" s="1" t="s">
        <v>5293</v>
      </c>
      <c r="F2632" s="1" t="s">
        <v>26</v>
      </c>
      <c r="G2632" s="5" t="n">
        <v>5.729953698941</v>
      </c>
      <c r="H2632" s="5" t="n">
        <v>5.51739946293495</v>
      </c>
      <c r="I2632" s="5" t="n">
        <v>4.49394463691377</v>
      </c>
      <c r="J2632" s="5" t="n">
        <v>3.73071124054463</v>
      </c>
      <c r="K2632" s="5" t="n">
        <v>0.822996762481089</v>
      </c>
      <c r="L2632" s="6" t="n">
        <f aca="false">G2632/I2632</f>
        <v>1.27503878260415</v>
      </c>
    </row>
    <row r="2633" customFormat="false" ht="13" hidden="false" customHeight="false" outlineLevel="0" collapsed="false">
      <c r="A2633" s="1" t="s">
        <v>23</v>
      </c>
      <c r="B2633" s="1" t="n">
        <v>111976159</v>
      </c>
      <c r="C2633" s="1" t="n">
        <v>112033238</v>
      </c>
      <c r="D2633" s="1" t="s">
        <v>5294</v>
      </c>
      <c r="E2633" s="1" t="s">
        <v>5295</v>
      </c>
      <c r="F2633" s="1" t="s">
        <v>14</v>
      </c>
      <c r="G2633" s="5" t="n">
        <v>1.05497866270431</v>
      </c>
      <c r="H2633" s="5" t="n">
        <v>0.971768439821694</v>
      </c>
      <c r="I2633" s="5" t="n">
        <v>0.742940842000991</v>
      </c>
      <c r="J2633" s="5" t="n">
        <v>0.784548003962358</v>
      </c>
      <c r="K2633" s="5" t="n">
        <v>0.75285044576523</v>
      </c>
      <c r="L2633" s="6" t="n">
        <f aca="false">G2633/I2633</f>
        <v>1.42000358987251</v>
      </c>
    </row>
    <row r="2634" customFormat="false" ht="13" hidden="false" customHeight="false" outlineLevel="0" collapsed="false">
      <c r="A2634" s="1" t="s">
        <v>56</v>
      </c>
      <c r="B2634" s="1" t="n">
        <v>25960661</v>
      </c>
      <c r="C2634" s="1" t="n">
        <v>25965669</v>
      </c>
      <c r="D2634" s="1" t="s">
        <v>5296</v>
      </c>
      <c r="E2634" s="1" t="s">
        <v>5297</v>
      </c>
      <c r="F2634" s="1" t="s">
        <v>14</v>
      </c>
      <c r="G2634" s="5" t="n">
        <v>2.74234357142857</v>
      </c>
      <c r="H2634" s="5" t="n">
        <v>1.60204056122449</v>
      </c>
      <c r="I2634" s="5" t="n">
        <v>1.41581505102041</v>
      </c>
      <c r="J2634" s="5" t="n">
        <v>1.49745178571429</v>
      </c>
      <c r="K2634" s="5" t="n">
        <v>0.905609693877551</v>
      </c>
      <c r="L2634" s="6" t="n">
        <f aca="false">G2634/I2634</f>
        <v>1.93693630354622</v>
      </c>
    </row>
    <row r="2635" customFormat="false" ht="13" hidden="false" customHeight="false" outlineLevel="0" collapsed="false">
      <c r="A2635" s="1" t="s">
        <v>66</v>
      </c>
      <c r="B2635" s="1" t="n">
        <v>183107824</v>
      </c>
      <c r="C2635" s="1" t="n">
        <v>183141501</v>
      </c>
      <c r="D2635" s="1" t="s">
        <v>5298</v>
      </c>
      <c r="E2635" s="1" t="s">
        <v>5299</v>
      </c>
      <c r="F2635" s="1" t="s">
        <v>26</v>
      </c>
      <c r="G2635" s="5" t="n">
        <v>3.55124068322981</v>
      </c>
      <c r="H2635" s="5" t="n">
        <v>2.96040572204969</v>
      </c>
      <c r="I2635" s="5" t="n">
        <v>2.37810520186335</v>
      </c>
      <c r="J2635" s="5" t="n">
        <v>1.98446855590062</v>
      </c>
      <c r="K2635" s="5" t="n">
        <v>0.700308338509317</v>
      </c>
      <c r="L2635" s="6" t="n">
        <f aca="false">G2635/I2635</f>
        <v>1.49330680595932</v>
      </c>
    </row>
    <row r="2636" customFormat="false" ht="13" hidden="false" customHeight="false" outlineLevel="0" collapsed="false">
      <c r="A2636" s="1" t="s">
        <v>43</v>
      </c>
      <c r="B2636" s="1" t="n">
        <v>29887071</v>
      </c>
      <c r="C2636" s="1" t="n">
        <v>29904399</v>
      </c>
      <c r="D2636" s="1" t="s">
        <v>5300</v>
      </c>
      <c r="E2636" s="1" t="s">
        <v>5301</v>
      </c>
      <c r="F2636" s="1" t="s">
        <v>26</v>
      </c>
      <c r="G2636" s="5" t="n">
        <v>1.50321848133848</v>
      </c>
      <c r="H2636" s="5" t="n">
        <v>1.55984449163449</v>
      </c>
      <c r="I2636" s="5" t="n">
        <v>1.06177728442728</v>
      </c>
      <c r="J2636" s="5" t="n">
        <v>0.920207528957529</v>
      </c>
      <c r="K2636" s="5" t="n">
        <v>0.705275933075933</v>
      </c>
      <c r="L2636" s="6" t="n">
        <f aca="false">G2636/I2636</f>
        <v>1.41575686670422</v>
      </c>
    </row>
    <row r="2637" customFormat="false" ht="13" hidden="false" customHeight="false" outlineLevel="0" collapsed="false">
      <c r="A2637" s="1" t="s">
        <v>56</v>
      </c>
      <c r="B2637" s="1" t="n">
        <v>34077668</v>
      </c>
      <c r="C2637" s="1" t="n">
        <v>34086640</v>
      </c>
      <c r="D2637" s="1" t="s">
        <v>5302</v>
      </c>
      <c r="E2637" s="1" t="s">
        <v>5303</v>
      </c>
      <c r="F2637" s="1" t="s">
        <v>14</v>
      </c>
      <c r="G2637" s="5" t="n">
        <v>4.66472748062015</v>
      </c>
      <c r="H2637" s="5" t="n">
        <v>3.82557976744186</v>
      </c>
      <c r="I2637" s="5" t="n">
        <v>3.01162651162791</v>
      </c>
      <c r="J2637" s="5" t="n">
        <v>3.20348720930233</v>
      </c>
      <c r="K2637" s="5" t="n">
        <v>0.833331937984496</v>
      </c>
      <c r="L2637" s="6" t="n">
        <f aca="false">G2637/I2637</f>
        <v>1.54890636757566</v>
      </c>
    </row>
    <row r="2638" customFormat="false" ht="13" hidden="false" customHeight="false" outlineLevel="0" collapsed="false">
      <c r="A2638" s="1" t="s">
        <v>12</v>
      </c>
      <c r="B2638" s="1" t="n">
        <v>119804013</v>
      </c>
      <c r="C2638" s="1" t="n">
        <v>119835697</v>
      </c>
      <c r="D2638" s="1" t="s">
        <v>5304</v>
      </c>
      <c r="E2638" s="1" t="s">
        <v>5305</v>
      </c>
      <c r="F2638" s="1" t="s">
        <v>14</v>
      </c>
      <c r="G2638" s="5" t="n">
        <v>2.15184004897959</v>
      </c>
      <c r="H2638" s="5" t="n">
        <v>2.14938739591837</v>
      </c>
      <c r="I2638" s="5" t="n">
        <v>1.62449142857143</v>
      </c>
      <c r="J2638" s="5" t="n">
        <v>1.77796173061225</v>
      </c>
      <c r="K2638" s="5" t="n">
        <v>0.83673306122449</v>
      </c>
      <c r="L2638" s="6" t="n">
        <f aca="false">G2638/I2638</f>
        <v>1.32462382449867</v>
      </c>
    </row>
    <row r="2639" customFormat="false" ht="13" hidden="false" customHeight="false" outlineLevel="0" collapsed="false">
      <c r="A2639" s="1" t="s">
        <v>36</v>
      </c>
      <c r="B2639" s="1" t="n">
        <v>36041276</v>
      </c>
      <c r="C2639" s="1" t="n">
        <v>36043060</v>
      </c>
      <c r="D2639" s="1" t="s">
        <v>5306</v>
      </c>
      <c r="E2639" s="1" t="s">
        <v>5307</v>
      </c>
      <c r="F2639" s="1" t="s">
        <v>14</v>
      </c>
      <c r="G2639" s="5" t="n">
        <v>3.92783917525773</v>
      </c>
      <c r="H2639" s="5" t="n">
        <v>4.12371237113402</v>
      </c>
      <c r="I2639" s="5" t="n">
        <v>2.92783395189003</v>
      </c>
      <c r="J2639" s="5" t="n">
        <v>2.75601408934708</v>
      </c>
      <c r="K2639" s="5" t="n">
        <v>1.08247683848797</v>
      </c>
      <c r="L2639" s="6" t="n">
        <f aca="false">G2639/I2639</f>
        <v>1.34155120809435</v>
      </c>
    </row>
    <row r="2640" customFormat="false" ht="13" hidden="false" customHeight="false" outlineLevel="0" collapsed="false">
      <c r="A2640" s="1" t="s">
        <v>12</v>
      </c>
      <c r="B2640" s="1" t="n">
        <v>108474644</v>
      </c>
      <c r="C2640" s="1" t="n">
        <v>108481001</v>
      </c>
      <c r="D2640" s="1" t="s">
        <v>5308</v>
      </c>
      <c r="E2640" s="1" t="s">
        <v>5309</v>
      </c>
      <c r="F2640" s="1" t="s">
        <v>26</v>
      </c>
      <c r="G2640" s="5" t="n">
        <v>2.03686377880184</v>
      </c>
      <c r="H2640" s="5" t="n">
        <v>1.74654504608295</v>
      </c>
      <c r="I2640" s="5" t="n">
        <v>1.20276769585253</v>
      </c>
      <c r="J2640" s="5" t="n">
        <v>1.63133640552995</v>
      </c>
      <c r="K2640" s="5" t="n">
        <v>1.04839023041475</v>
      </c>
      <c r="L2640" s="6" t="n">
        <f aca="false">G2640/I2640</f>
        <v>1.69348061626988</v>
      </c>
    </row>
    <row r="2641" customFormat="false" ht="13" hidden="false" customHeight="false" outlineLevel="0" collapsed="false">
      <c r="A2641" s="1" t="s">
        <v>33</v>
      </c>
      <c r="B2641" s="1" t="n">
        <v>105762416</v>
      </c>
      <c r="C2641" s="1" t="n">
        <v>105772678</v>
      </c>
      <c r="D2641" s="1" t="s">
        <v>5310</v>
      </c>
      <c r="E2641" s="1" t="s">
        <v>5311</v>
      </c>
      <c r="F2641" s="1" t="s">
        <v>14</v>
      </c>
      <c r="G2641" s="5" t="n">
        <v>2.76618309352518</v>
      </c>
      <c r="H2641" s="5" t="n">
        <v>1.93165755395683</v>
      </c>
      <c r="I2641" s="5" t="n">
        <v>1.99640377697842</v>
      </c>
      <c r="J2641" s="5" t="n">
        <v>1.79496039568345</v>
      </c>
      <c r="K2641" s="5" t="n">
        <v>0.870502877697842</v>
      </c>
      <c r="L2641" s="6" t="n">
        <f aca="false">G2641/I2641</f>
        <v>1.38558297946712</v>
      </c>
    </row>
    <row r="2642" customFormat="false" ht="13" hidden="false" customHeight="false" outlineLevel="0" collapsed="false">
      <c r="A2642" s="1" t="s">
        <v>20</v>
      </c>
      <c r="B2642" s="1" t="n">
        <v>153516481</v>
      </c>
      <c r="C2642" s="1" t="n">
        <v>153530927</v>
      </c>
      <c r="D2642" s="1" t="s">
        <v>5312</v>
      </c>
      <c r="E2642" s="1" t="s">
        <v>5313</v>
      </c>
      <c r="F2642" s="1" t="s">
        <v>14</v>
      </c>
      <c r="G2642" s="5" t="n">
        <v>1.31877449781659</v>
      </c>
      <c r="H2642" s="5" t="n">
        <v>1.00436751091703</v>
      </c>
      <c r="I2642" s="5" t="n">
        <v>0.711791703056769</v>
      </c>
      <c r="J2642" s="5" t="n">
        <v>0.960697729257642</v>
      </c>
      <c r="K2642" s="5" t="n">
        <v>0.861719053857351</v>
      </c>
      <c r="L2642" s="6" t="n">
        <f aca="false">G2642/I2642</f>
        <v>1.85275339984036</v>
      </c>
    </row>
    <row r="2643" customFormat="false" ht="13" hidden="false" customHeight="false" outlineLevel="0" collapsed="false">
      <c r="A2643" s="1" t="s">
        <v>43</v>
      </c>
      <c r="B2643" s="1" t="n">
        <v>24817965</v>
      </c>
      <c r="C2643" s="1" t="n">
        <v>24828991</v>
      </c>
      <c r="D2643" s="1" t="s">
        <v>5314</v>
      </c>
      <c r="E2643" s="1" t="s">
        <v>5315</v>
      </c>
      <c r="F2643" s="1" t="s">
        <v>14</v>
      </c>
      <c r="G2643" s="5" t="n">
        <v>1.95344756896552</v>
      </c>
      <c r="H2643" s="5" t="n">
        <v>1.59482713793103</v>
      </c>
      <c r="I2643" s="5" t="n">
        <v>1.42931213793103</v>
      </c>
      <c r="J2643" s="5" t="n">
        <v>1.38103303448276</v>
      </c>
      <c r="K2643" s="5" t="n">
        <v>0.920690344827586</v>
      </c>
      <c r="L2643" s="6" t="n">
        <f aca="false">G2643/I2643</f>
        <v>1.366704666619</v>
      </c>
    </row>
    <row r="2644" customFormat="false" ht="13" hidden="false" customHeight="false" outlineLevel="0" collapsed="false">
      <c r="A2644" s="1" t="s">
        <v>56</v>
      </c>
      <c r="B2644" s="1" t="n">
        <v>26014573</v>
      </c>
      <c r="C2644" s="1" t="n">
        <v>26017803</v>
      </c>
      <c r="D2644" s="1" t="s">
        <v>5316</v>
      </c>
      <c r="E2644" s="1" t="s">
        <v>5317</v>
      </c>
      <c r="F2644" s="1" t="s">
        <v>26</v>
      </c>
      <c r="G2644" s="5" t="n">
        <v>1.93750095238095</v>
      </c>
      <c r="H2644" s="5" t="n">
        <v>1.73809767857143</v>
      </c>
      <c r="I2644" s="5" t="n">
        <v>0.892855178571429</v>
      </c>
      <c r="J2644" s="5" t="n">
        <v>1.08631196428571</v>
      </c>
      <c r="K2644" s="5" t="n">
        <v>1.07142851190476</v>
      </c>
      <c r="L2644" s="6" t="n">
        <f aca="false">G2644/I2644</f>
        <v>2.17000584067951</v>
      </c>
    </row>
    <row r="2645" customFormat="false" ht="13" hidden="false" customHeight="false" outlineLevel="0" collapsed="false">
      <c r="A2645" s="1" t="s">
        <v>15</v>
      </c>
      <c r="B2645" s="1" t="n">
        <v>34163478</v>
      </c>
      <c r="C2645" s="1" t="n">
        <v>34238525</v>
      </c>
      <c r="D2645" s="1" t="s">
        <v>5318</v>
      </c>
      <c r="E2645" s="1" t="s">
        <v>5319</v>
      </c>
      <c r="F2645" s="1" t="s">
        <v>14</v>
      </c>
      <c r="G2645" s="5" t="n">
        <v>1.40449772956219</v>
      </c>
      <c r="H2645" s="5" t="n">
        <v>1.27624899263851</v>
      </c>
      <c r="I2645" s="5" t="n">
        <v>0.962803773731112</v>
      </c>
      <c r="J2645" s="5" t="n">
        <v>0.949243858969392</v>
      </c>
      <c r="K2645" s="5" t="n">
        <v>0.625727795428129</v>
      </c>
      <c r="L2645" s="6" t="n">
        <f aca="false">G2645/I2645</f>
        <v>1.45875802305947</v>
      </c>
    </row>
    <row r="2646" customFormat="false" ht="13" hidden="false" customHeight="false" outlineLevel="0" collapsed="false">
      <c r="A2646" s="1" t="s">
        <v>49</v>
      </c>
      <c r="B2646" s="1" t="n">
        <v>26712778</v>
      </c>
      <c r="C2646" s="1" t="n">
        <v>26830139</v>
      </c>
      <c r="D2646" s="1" t="s">
        <v>5320</v>
      </c>
      <c r="E2646" s="1" t="s">
        <v>5321</v>
      </c>
      <c r="F2646" s="1" t="s">
        <v>14</v>
      </c>
      <c r="G2646" s="5" t="n">
        <v>2.25236834230079</v>
      </c>
      <c r="H2646" s="5" t="n">
        <v>2.36535889315911</v>
      </c>
      <c r="I2646" s="5" t="n">
        <v>4.10581497565975</v>
      </c>
      <c r="J2646" s="5" t="n">
        <v>2.46451302075327</v>
      </c>
      <c r="K2646" s="5" t="n">
        <v>0.657442459646426</v>
      </c>
      <c r="L2646" s="6" t="n">
        <f aca="false">G2646/I2646</f>
        <v>0.548580088399835</v>
      </c>
    </row>
    <row r="2647" customFormat="false" ht="13" hidden="false" customHeight="false" outlineLevel="0" collapsed="false">
      <c r="A2647" s="1" t="s">
        <v>46</v>
      </c>
      <c r="B2647" s="1" t="n">
        <v>66722955</v>
      </c>
      <c r="C2647" s="1" t="n">
        <v>66754761</v>
      </c>
      <c r="D2647" s="1" t="s">
        <v>5322</v>
      </c>
      <c r="E2647" s="1" t="s">
        <v>5323</v>
      </c>
      <c r="F2647" s="1" t="s">
        <v>14</v>
      </c>
      <c r="G2647" s="5" t="n">
        <v>3.19202482506103</v>
      </c>
      <c r="H2647" s="5" t="n">
        <v>3.32140169243287</v>
      </c>
      <c r="I2647" s="5" t="n">
        <v>2.59479183075671</v>
      </c>
      <c r="J2647" s="5" t="n">
        <v>2.1863313913751</v>
      </c>
      <c r="K2647" s="5" t="n">
        <v>0.78925804719284</v>
      </c>
      <c r="L2647" s="6" t="n">
        <f aca="false">G2647/I2647</f>
        <v>1.23016605310113</v>
      </c>
    </row>
    <row r="2648" customFormat="false" ht="13" hidden="false" customHeight="false" outlineLevel="0" collapsed="false">
      <c r="A2648" s="1" t="s">
        <v>56</v>
      </c>
      <c r="B2648" s="1" t="n">
        <v>32491007</v>
      </c>
      <c r="C2648" s="1" t="n">
        <v>32526361</v>
      </c>
      <c r="D2648" s="1" t="s">
        <v>5324</v>
      </c>
      <c r="E2648" s="1" t="s">
        <v>5325</v>
      </c>
      <c r="F2648" s="1" t="s">
        <v>26</v>
      </c>
      <c r="G2648" s="5" t="n">
        <v>2.15372941791045</v>
      </c>
      <c r="H2648" s="5" t="n">
        <v>2.07910176119403</v>
      </c>
      <c r="I2648" s="5" t="n">
        <v>1.64253862686567</v>
      </c>
      <c r="J2648" s="5" t="n">
        <v>1.47612011940298</v>
      </c>
      <c r="K2648" s="5" t="n">
        <v>0.693284388059701</v>
      </c>
      <c r="L2648" s="6" t="n">
        <f aca="false">G2648/I2648</f>
        <v>1.31121995104629</v>
      </c>
    </row>
    <row r="2649" customFormat="false" ht="13" hidden="false" customHeight="false" outlineLevel="0" collapsed="false">
      <c r="A2649" s="1" t="s">
        <v>30</v>
      </c>
      <c r="B2649" s="1" t="n">
        <v>79052884</v>
      </c>
      <c r="C2649" s="1" t="n">
        <v>79068197</v>
      </c>
      <c r="D2649" s="1" t="s">
        <v>5326</v>
      </c>
      <c r="E2649" s="1" t="s">
        <v>5327</v>
      </c>
      <c r="F2649" s="1" t="s">
        <v>26</v>
      </c>
      <c r="G2649" s="5" t="n">
        <v>3.46638308123249</v>
      </c>
      <c r="H2649" s="5" t="n">
        <v>2.97618893557423</v>
      </c>
      <c r="I2649" s="5" t="n">
        <v>2.82913033613445</v>
      </c>
      <c r="J2649" s="5" t="n">
        <v>2.66807021008403</v>
      </c>
      <c r="K2649" s="5" t="n">
        <v>0.738096708683473</v>
      </c>
      <c r="L2649" s="6" t="n">
        <f aca="false">G2649/I2649</f>
        <v>1.22524686719409</v>
      </c>
    </row>
    <row r="2650" customFormat="false" ht="13" hidden="false" customHeight="false" outlineLevel="0" collapsed="false">
      <c r="A2650" s="1" t="s">
        <v>15</v>
      </c>
      <c r="B2650" s="1" t="n">
        <v>117807314</v>
      </c>
      <c r="C2650" s="1" t="n">
        <v>117828598</v>
      </c>
      <c r="D2650" s="1" t="s">
        <v>5328</v>
      </c>
      <c r="E2650" s="1" t="s">
        <v>5329</v>
      </c>
      <c r="F2650" s="1" t="s">
        <v>14</v>
      </c>
      <c r="G2650" s="5" t="n">
        <v>2.87902716981132</v>
      </c>
      <c r="H2650" s="5" t="n">
        <v>2.66037451720311</v>
      </c>
      <c r="I2650" s="5" t="n">
        <v>1.94561425083241</v>
      </c>
      <c r="J2650" s="5" t="n">
        <v>1.99999789123196</v>
      </c>
      <c r="K2650" s="5" t="n">
        <v>0.704770721420644</v>
      </c>
      <c r="L2650" s="6" t="n">
        <f aca="false">G2650/I2650</f>
        <v>1.47975230371568</v>
      </c>
    </row>
    <row r="2651" customFormat="false" ht="13" hidden="false" customHeight="false" outlineLevel="0" collapsed="false">
      <c r="A2651" s="1" t="s">
        <v>20</v>
      </c>
      <c r="B2651" s="1" t="n">
        <v>19536820</v>
      </c>
      <c r="C2651" s="1" t="n">
        <v>19636140</v>
      </c>
      <c r="D2651" s="1" t="s">
        <v>5330</v>
      </c>
      <c r="E2651" s="1" t="s">
        <v>5331</v>
      </c>
      <c r="F2651" s="1" t="s">
        <v>26</v>
      </c>
      <c r="G2651" s="5" t="n">
        <v>1.31716202455825</v>
      </c>
      <c r="H2651" s="5" t="n">
        <v>1.16322115603474</v>
      </c>
      <c r="I2651" s="5" t="n">
        <v>0.704702533692722</v>
      </c>
      <c r="J2651" s="5" t="n">
        <v>0.675653129679545</v>
      </c>
      <c r="K2651" s="5" t="n">
        <v>0.62114590296496</v>
      </c>
      <c r="L2651" s="6" t="n">
        <f aca="false">G2651/I2651</f>
        <v>1.86910357432117</v>
      </c>
    </row>
    <row r="2652" customFormat="false" ht="13" hidden="false" customHeight="false" outlineLevel="0" collapsed="false">
      <c r="A2652" s="1" t="s">
        <v>30</v>
      </c>
      <c r="B2652" s="1" t="n">
        <v>109287260</v>
      </c>
      <c r="C2652" s="1" t="n">
        <v>109299462</v>
      </c>
      <c r="D2652" s="1" t="s">
        <v>5332</v>
      </c>
      <c r="E2652" s="1" t="s">
        <v>5333</v>
      </c>
      <c r="F2652" s="1" t="s">
        <v>14</v>
      </c>
      <c r="G2652" s="5" t="n">
        <v>1.75526586709887</v>
      </c>
      <c r="H2652" s="5" t="n">
        <v>1.73419727714749</v>
      </c>
      <c r="I2652" s="5" t="n">
        <v>2.15883499189627</v>
      </c>
      <c r="J2652" s="5" t="n">
        <v>1.63695578606159</v>
      </c>
      <c r="K2652" s="5" t="n">
        <v>0.988654862236629</v>
      </c>
      <c r="L2652" s="6" t="n">
        <f aca="false">G2652/I2652</f>
        <v>0.813061615958469</v>
      </c>
    </row>
    <row r="2653" customFormat="false" ht="13" hidden="false" customHeight="false" outlineLevel="0" collapsed="false">
      <c r="A2653" s="1" t="s">
        <v>12</v>
      </c>
      <c r="B2653" s="1" t="n">
        <v>123761436</v>
      </c>
      <c r="C2653" s="1" t="n">
        <v>123771246</v>
      </c>
      <c r="D2653" s="1" t="s">
        <v>5334</v>
      </c>
      <c r="E2653" s="1" t="s">
        <v>5335</v>
      </c>
      <c r="F2653" s="1" t="s">
        <v>26</v>
      </c>
      <c r="G2653" s="5" t="n">
        <v>1.29151162361624</v>
      </c>
      <c r="H2653" s="5" t="n">
        <v>1.50368874538745</v>
      </c>
      <c r="I2653" s="5" t="n">
        <v>2.16051876383764</v>
      </c>
      <c r="J2653" s="5" t="n">
        <v>1.31918745387454</v>
      </c>
      <c r="K2653" s="5" t="n">
        <v>0.828416088560886</v>
      </c>
      <c r="L2653" s="6" t="n">
        <f aca="false">G2653/I2653</f>
        <v>0.597778480443364</v>
      </c>
    </row>
    <row r="2654" customFormat="false" ht="13" hidden="false" customHeight="false" outlineLevel="0" collapsed="false">
      <c r="A2654" s="1" t="s">
        <v>20</v>
      </c>
      <c r="B2654" s="1" t="n">
        <v>132280819</v>
      </c>
      <c r="C2654" s="1" t="n">
        <v>132288461</v>
      </c>
      <c r="D2654" s="1" t="s">
        <v>5336</v>
      </c>
      <c r="E2654" s="1" t="s">
        <v>5337</v>
      </c>
      <c r="F2654" s="1" t="s">
        <v>26</v>
      </c>
      <c r="G2654" s="5" t="n">
        <v>1.27848162447257</v>
      </c>
      <c r="H2654" s="5" t="n">
        <v>1.06328966244726</v>
      </c>
      <c r="I2654" s="5" t="n">
        <v>0.639238860759494</v>
      </c>
      <c r="J2654" s="5" t="n">
        <v>0.886076582278481</v>
      </c>
      <c r="K2654" s="5" t="n">
        <v>0.685653291139241</v>
      </c>
      <c r="L2654" s="6" t="n">
        <f aca="false">G2654/I2654</f>
        <v>2.00000610562627</v>
      </c>
    </row>
    <row r="2655" customFormat="false" ht="13" hidden="false" customHeight="false" outlineLevel="0" collapsed="false">
      <c r="A2655" s="1" t="s">
        <v>30</v>
      </c>
      <c r="B2655" s="1" t="n">
        <v>23156041</v>
      </c>
      <c r="C2655" s="1" t="n">
        <v>23197597</v>
      </c>
      <c r="D2655" s="1" t="s">
        <v>5338</v>
      </c>
      <c r="E2655" s="1" t="s">
        <v>5339</v>
      </c>
      <c r="F2655" s="1" t="s">
        <v>14</v>
      </c>
      <c r="G2655" s="5" t="n">
        <v>1.42503252281617</v>
      </c>
      <c r="H2655" s="5" t="n">
        <v>1.47001048239896</v>
      </c>
      <c r="I2655" s="5" t="n">
        <v>0.769232464146024</v>
      </c>
      <c r="J2655" s="5" t="n">
        <v>0.889831975228162</v>
      </c>
      <c r="K2655" s="5" t="n">
        <v>0.795306531942634</v>
      </c>
      <c r="L2655" s="6" t="n">
        <f aca="false">G2655/I2655</f>
        <v>1.85253819779719</v>
      </c>
    </row>
    <row r="2656" customFormat="false" ht="13" hidden="false" customHeight="false" outlineLevel="0" collapsed="false">
      <c r="A2656" s="1" t="s">
        <v>56</v>
      </c>
      <c r="B2656" s="1" t="n">
        <v>46339804</v>
      </c>
      <c r="C2656" s="1" t="n">
        <v>46379248</v>
      </c>
      <c r="D2656" s="1" t="s">
        <v>5340</v>
      </c>
      <c r="E2656" s="1" t="s">
        <v>5341</v>
      </c>
      <c r="F2656" s="1" t="s">
        <v>14</v>
      </c>
      <c r="G2656" s="5" t="n">
        <v>1.7588523092643</v>
      </c>
      <c r="H2656" s="5" t="n">
        <v>1.26975554495913</v>
      </c>
      <c r="I2656" s="5" t="n">
        <v>1.0885575613079</v>
      </c>
      <c r="J2656" s="5" t="n">
        <v>1.11716611716621</v>
      </c>
      <c r="K2656" s="5" t="n">
        <v>0.633516178474114</v>
      </c>
      <c r="L2656" s="6" t="n">
        <f aca="false">G2656/I2656</f>
        <v>1.6157641743364</v>
      </c>
    </row>
    <row r="2657" customFormat="false" ht="13" hidden="false" customHeight="false" outlineLevel="0" collapsed="false">
      <c r="A2657" s="1" t="s">
        <v>79</v>
      </c>
      <c r="B2657" s="1" t="n">
        <v>133245232</v>
      </c>
      <c r="C2657" s="1" t="n">
        <v>133343922</v>
      </c>
      <c r="D2657" s="1" t="s">
        <v>5342</v>
      </c>
      <c r="E2657" s="1" t="s">
        <v>5343</v>
      </c>
      <c r="F2657" s="1" t="s">
        <v>26</v>
      </c>
      <c r="G2657" s="5" t="n">
        <v>2.4320584965351</v>
      </c>
      <c r="H2657" s="5" t="n">
        <v>2.15938577884905</v>
      </c>
      <c r="I2657" s="5" t="n">
        <v>1.89906878276589</v>
      </c>
      <c r="J2657" s="5" t="n">
        <v>1.56974650195842</v>
      </c>
      <c r="K2657" s="5" t="n">
        <v>0.83127437481169</v>
      </c>
      <c r="L2657" s="6" t="n">
        <f aca="false">G2657/I2657</f>
        <v>1.28065845671632</v>
      </c>
    </row>
    <row r="2658" customFormat="false" ht="13" hidden="false" customHeight="false" outlineLevel="0" collapsed="false">
      <c r="A2658" s="1" t="s">
        <v>102</v>
      </c>
      <c r="B2658" s="1" t="n">
        <v>121024436</v>
      </c>
      <c r="C2658" s="1" t="n">
        <v>121063372</v>
      </c>
      <c r="D2658" s="1" t="s">
        <v>5344</v>
      </c>
      <c r="E2658" s="1" t="s">
        <v>5345</v>
      </c>
      <c r="F2658" s="1" t="s">
        <v>26</v>
      </c>
      <c r="G2658" s="5" t="n">
        <v>2.10812391873278</v>
      </c>
      <c r="H2658" s="5" t="n">
        <v>1.72933710055096</v>
      </c>
      <c r="I2658" s="5" t="n">
        <v>1.57162424242424</v>
      </c>
      <c r="J2658" s="5" t="n">
        <v>1.6466973553719</v>
      </c>
      <c r="K2658" s="5" t="n">
        <v>0.792012017906336</v>
      </c>
      <c r="L2658" s="6" t="n">
        <f aca="false">G2658/I2658</f>
        <v>1.34136637869685</v>
      </c>
    </row>
    <row r="2659" customFormat="false" ht="13" hidden="false" customHeight="false" outlineLevel="0" collapsed="false">
      <c r="A2659" s="1" t="s">
        <v>23</v>
      </c>
      <c r="B2659" s="1" t="n">
        <v>113041404</v>
      </c>
      <c r="C2659" s="1" t="n">
        <v>113052052</v>
      </c>
      <c r="D2659" s="1" t="s">
        <v>5346</v>
      </c>
      <c r="E2659" s="1" t="s">
        <v>5347</v>
      </c>
      <c r="F2659" s="1" t="s">
        <v>26</v>
      </c>
      <c r="G2659" s="5" t="n">
        <v>2.30633732394366</v>
      </c>
      <c r="H2659" s="5" t="n">
        <v>2.47359517605634</v>
      </c>
      <c r="I2659" s="5" t="n">
        <v>1.67429883802817</v>
      </c>
      <c r="J2659" s="5" t="n">
        <v>1.36619714788732</v>
      </c>
      <c r="K2659" s="5" t="n">
        <v>0.774648961267606</v>
      </c>
      <c r="L2659" s="6" t="n">
        <f aca="false">G2659/I2659</f>
        <v>1.37749443024152</v>
      </c>
    </row>
    <row r="2660" customFormat="false" ht="13" hidden="false" customHeight="false" outlineLevel="0" collapsed="false">
      <c r="A2660" s="1" t="s">
        <v>20</v>
      </c>
      <c r="B2660" s="1" t="n">
        <v>118949932</v>
      </c>
      <c r="C2660" s="1" t="n">
        <v>118967118</v>
      </c>
      <c r="D2660" s="1" t="s">
        <v>5348</v>
      </c>
      <c r="E2660" s="1" t="s">
        <v>5349</v>
      </c>
      <c r="F2660" s="1" t="s">
        <v>26</v>
      </c>
      <c r="G2660" s="5" t="n">
        <v>3.86010743523316</v>
      </c>
      <c r="H2660" s="5" t="n">
        <v>2.62305533678756</v>
      </c>
      <c r="I2660" s="5" t="n">
        <v>2.24870367875648</v>
      </c>
      <c r="J2660" s="5" t="n">
        <v>2.21502623056995</v>
      </c>
      <c r="K2660" s="5" t="n">
        <v>0.65025792746114</v>
      </c>
      <c r="L2660" s="6" t="n">
        <f aca="false">G2660/I2660</f>
        <v>1.71659230680308</v>
      </c>
    </row>
    <row r="2661" customFormat="false" ht="13" hidden="false" customHeight="false" outlineLevel="0" collapsed="false">
      <c r="A2661" s="1" t="s">
        <v>63</v>
      </c>
      <c r="B2661" s="1" t="n">
        <v>5088553</v>
      </c>
      <c r="C2661" s="1" t="n">
        <v>5092856</v>
      </c>
      <c r="D2661" s="1" t="s">
        <v>5350</v>
      </c>
      <c r="E2661" s="1" t="s">
        <v>5351</v>
      </c>
      <c r="F2661" s="1" t="s">
        <v>14</v>
      </c>
      <c r="G2661" s="5" t="n">
        <v>2.55945794594595</v>
      </c>
      <c r="H2661" s="5" t="n">
        <v>1.93243451351351</v>
      </c>
      <c r="I2661" s="5" t="n">
        <v>1.89189508108108</v>
      </c>
      <c r="J2661" s="5" t="n">
        <v>1.35675818918919</v>
      </c>
      <c r="K2661" s="5" t="n">
        <v>0.972975243243243</v>
      </c>
      <c r="L2661" s="6" t="n">
        <f aca="false">G2661/I2661</f>
        <v>1.35285406233173</v>
      </c>
    </row>
    <row r="2662" customFormat="false" ht="13" hidden="false" customHeight="false" outlineLevel="0" collapsed="false">
      <c r="A2662" s="1" t="s">
        <v>12</v>
      </c>
      <c r="B2662" s="1" t="n">
        <v>21393126</v>
      </c>
      <c r="C2662" s="1" t="n">
        <v>21397190</v>
      </c>
      <c r="D2662" s="1" t="s">
        <v>5352</v>
      </c>
      <c r="E2662" s="1" t="s">
        <v>5353</v>
      </c>
      <c r="F2662" s="1" t="s">
        <v>26</v>
      </c>
      <c r="G2662" s="5" t="n">
        <v>2.98342629834254</v>
      </c>
      <c r="H2662" s="5" t="n">
        <v>2.64917279005525</v>
      </c>
      <c r="I2662" s="5" t="n">
        <v>2.1878458839779</v>
      </c>
      <c r="J2662" s="5" t="n">
        <v>2.1795564640884</v>
      </c>
      <c r="K2662" s="5" t="n">
        <v>0.906078232044199</v>
      </c>
      <c r="L2662" s="6" t="n">
        <f aca="false">G2662/I2662</f>
        <v>1.36363640610651</v>
      </c>
    </row>
    <row r="2663" customFormat="false" ht="13" hidden="false" customHeight="false" outlineLevel="0" collapsed="false">
      <c r="A2663" s="1" t="s">
        <v>56</v>
      </c>
      <c r="B2663" s="1" t="n">
        <v>46385048</v>
      </c>
      <c r="C2663" s="1" t="n">
        <v>46388966</v>
      </c>
      <c r="D2663" s="1" t="s">
        <v>5354</v>
      </c>
      <c r="E2663" s="1" t="s">
        <v>5355</v>
      </c>
      <c r="F2663" s="1" t="s">
        <v>14</v>
      </c>
      <c r="G2663" s="5" t="n">
        <v>3.81284916201117</v>
      </c>
      <c r="H2663" s="5" t="n">
        <v>3.65083516759777</v>
      </c>
      <c r="I2663" s="5" t="n">
        <v>2.32681843575419</v>
      </c>
      <c r="J2663" s="5" t="n">
        <v>2.49441027932961</v>
      </c>
      <c r="K2663" s="5" t="n">
        <v>0.790500837988827</v>
      </c>
      <c r="L2663" s="6" t="n">
        <f aca="false">G2663/I2663</f>
        <v>1.63865349501381</v>
      </c>
    </row>
    <row r="2664" customFormat="false" ht="13" hidden="false" customHeight="false" outlineLevel="0" collapsed="false">
      <c r="A2664" s="1" t="s">
        <v>33</v>
      </c>
      <c r="B2664" s="1" t="n">
        <v>16083250</v>
      </c>
      <c r="C2664" s="1" t="n">
        <v>16116855</v>
      </c>
      <c r="D2664" s="1" t="s">
        <v>5356</v>
      </c>
      <c r="E2664" s="1" t="s">
        <v>5357</v>
      </c>
      <c r="F2664" s="1" t="s">
        <v>14</v>
      </c>
      <c r="G2664" s="5" t="n">
        <v>2.89891508553655</v>
      </c>
      <c r="H2664" s="5" t="n">
        <v>2.46034105754277</v>
      </c>
      <c r="I2664" s="5" t="n">
        <v>2.26516171073095</v>
      </c>
      <c r="J2664" s="5" t="n">
        <v>1.79393755054432</v>
      </c>
      <c r="K2664" s="5" t="n">
        <v>0.620527021772939</v>
      </c>
      <c r="L2664" s="6" t="n">
        <f aca="false">G2664/I2664</f>
        <v>1.27978283925746</v>
      </c>
    </row>
    <row r="2665" customFormat="false" ht="13" hidden="false" customHeight="false" outlineLevel="0" collapsed="false">
      <c r="A2665" s="1" t="s">
        <v>43</v>
      </c>
      <c r="B2665" s="1" t="n">
        <v>163820933</v>
      </c>
      <c r="C2665" s="1" t="n">
        <v>163844323</v>
      </c>
      <c r="D2665" s="1" t="s">
        <v>5358</v>
      </c>
      <c r="E2665" s="1" t="s">
        <v>5359</v>
      </c>
      <c r="F2665" s="1" t="s">
        <v>14</v>
      </c>
      <c r="G2665" s="5" t="n">
        <v>1.9409947826087</v>
      </c>
      <c r="H2665" s="5" t="n">
        <v>1.51449562111801</v>
      </c>
      <c r="I2665" s="5" t="n">
        <v>1.31884273291925</v>
      </c>
      <c r="J2665" s="5" t="n">
        <v>1.21532233954451</v>
      </c>
      <c r="K2665" s="5" t="n">
        <v>0.719462732919255</v>
      </c>
      <c r="L2665" s="6" t="n">
        <f aca="false">G2665/I2665</f>
        <v>1.47174089386103</v>
      </c>
    </row>
    <row r="2666" customFormat="false" ht="13" hidden="false" customHeight="false" outlineLevel="0" collapsed="false">
      <c r="A2666" s="1" t="s">
        <v>30</v>
      </c>
      <c r="B2666" s="1" t="n">
        <v>75546441</v>
      </c>
      <c r="C2666" s="1" t="n">
        <v>75579340</v>
      </c>
      <c r="D2666" s="1" t="s">
        <v>5360</v>
      </c>
      <c r="E2666" s="1" t="s">
        <v>5361</v>
      </c>
      <c r="F2666" s="1" t="s">
        <v>14</v>
      </c>
      <c r="G2666" s="5" t="n">
        <v>4.98812783056215</v>
      </c>
      <c r="H2666" s="5" t="n">
        <v>4.35866717339667</v>
      </c>
      <c r="I2666" s="5" t="n">
        <v>3.88281648456057</v>
      </c>
      <c r="J2666" s="5" t="n">
        <v>3.23278289786223</v>
      </c>
      <c r="K2666" s="5" t="n">
        <v>0.711003642121932</v>
      </c>
      <c r="L2666" s="6" t="n">
        <f aca="false">G2666/I2666</f>
        <v>1.2846674187144</v>
      </c>
    </row>
    <row r="2667" customFormat="false" ht="13" hidden="false" customHeight="false" outlineLevel="0" collapsed="false">
      <c r="A2667" s="1" t="s">
        <v>15</v>
      </c>
      <c r="B2667" s="1" t="n">
        <v>136384279</v>
      </c>
      <c r="C2667" s="1" t="n">
        <v>136410394</v>
      </c>
      <c r="D2667" s="1" t="s">
        <v>5362</v>
      </c>
      <c r="E2667" s="1" t="s">
        <v>5363</v>
      </c>
      <c r="F2667" s="1" t="s">
        <v>26</v>
      </c>
      <c r="G2667" s="5" t="n">
        <v>3.64224121788773</v>
      </c>
      <c r="H2667" s="5" t="n">
        <v>3.20266340627973</v>
      </c>
      <c r="I2667" s="5" t="n">
        <v>2.34062862987631</v>
      </c>
      <c r="J2667" s="5" t="n">
        <v>2.25975354900095</v>
      </c>
      <c r="K2667" s="5" t="n">
        <v>0.777352540437678</v>
      </c>
      <c r="L2667" s="6" t="n">
        <f aca="false">G2667/I2667</f>
        <v>1.55609530337164</v>
      </c>
    </row>
    <row r="2668" customFormat="false" ht="13" hidden="false" customHeight="false" outlineLevel="0" collapsed="false">
      <c r="A2668" s="1" t="s">
        <v>15</v>
      </c>
      <c r="B2668" s="1" t="n">
        <v>33355549</v>
      </c>
      <c r="C2668" s="1" t="n">
        <v>33370615</v>
      </c>
      <c r="D2668" s="1" t="s">
        <v>5364</v>
      </c>
      <c r="E2668" s="1" t="s">
        <v>5365</v>
      </c>
      <c r="F2668" s="1" t="s">
        <v>14</v>
      </c>
      <c r="G2668" s="5" t="n">
        <v>1.81727886685552</v>
      </c>
      <c r="H2668" s="5" t="n">
        <v>1.56515712464589</v>
      </c>
      <c r="I2668" s="5" t="n">
        <v>1.19688307365439</v>
      </c>
      <c r="J2668" s="5" t="n">
        <v>1.0637371529745</v>
      </c>
      <c r="K2668" s="5" t="n">
        <v>0.652972407932011</v>
      </c>
      <c r="L2668" s="6" t="n">
        <f aca="false">G2668/I2668</f>
        <v>1.51834285809298</v>
      </c>
    </row>
    <row r="2669" customFormat="false" ht="13" hidden="false" customHeight="false" outlineLevel="0" collapsed="false">
      <c r="A2669" s="1" t="s">
        <v>23</v>
      </c>
      <c r="B2669" s="1" t="n">
        <v>21396190</v>
      </c>
      <c r="C2669" s="1" t="n">
        <v>21423297</v>
      </c>
      <c r="D2669" s="1" t="s">
        <v>5366</v>
      </c>
      <c r="E2669" s="1" t="s">
        <v>5367</v>
      </c>
      <c r="F2669" s="1" t="s">
        <v>26</v>
      </c>
      <c r="G2669" s="5" t="n">
        <v>2.00277353049908</v>
      </c>
      <c r="H2669" s="5" t="n">
        <v>1.6423273844732</v>
      </c>
      <c r="I2669" s="5" t="n">
        <v>0.963954297597043</v>
      </c>
      <c r="J2669" s="5" t="n">
        <v>1.05822462107209</v>
      </c>
      <c r="K2669" s="5" t="n">
        <v>0.615526654343808</v>
      </c>
      <c r="L2669" s="6" t="n">
        <f aca="false">G2669/I2669</f>
        <v>2.07766440327266</v>
      </c>
    </row>
    <row r="2670" customFormat="false" ht="13" hidden="false" customHeight="false" outlineLevel="0" collapsed="false">
      <c r="A2670" s="1" t="s">
        <v>23</v>
      </c>
      <c r="B2670" s="1" t="n">
        <v>110031521</v>
      </c>
      <c r="C2670" s="1" t="n">
        <v>110054842</v>
      </c>
      <c r="D2670" s="1" t="s">
        <v>5368</v>
      </c>
      <c r="E2670" s="1" t="s">
        <v>5369</v>
      </c>
      <c r="F2670" s="1" t="s">
        <v>14</v>
      </c>
      <c r="G2670" s="5" t="n">
        <v>2.91805244813278</v>
      </c>
      <c r="H2670" s="5" t="n">
        <v>2.26763358921162</v>
      </c>
      <c r="I2670" s="5" t="n">
        <v>2.20954135892116</v>
      </c>
      <c r="J2670" s="5" t="n">
        <v>1.90559987551867</v>
      </c>
      <c r="K2670" s="5" t="n">
        <v>0.800829211618257</v>
      </c>
      <c r="L2670" s="6" t="n">
        <f aca="false">G2670/I2670</f>
        <v>1.32065979953304</v>
      </c>
    </row>
    <row r="2671" customFormat="false" ht="13" hidden="false" customHeight="false" outlineLevel="0" collapsed="false">
      <c r="A2671" s="1" t="s">
        <v>27</v>
      </c>
      <c r="B2671" s="1" t="n">
        <v>84257550</v>
      </c>
      <c r="C2671" s="1" t="n">
        <v>84266906</v>
      </c>
      <c r="D2671" s="1" t="s">
        <v>5370</v>
      </c>
      <c r="E2671" s="1" t="s">
        <v>5371</v>
      </c>
      <c r="F2671" s="1" t="s">
        <v>14</v>
      </c>
      <c r="G2671" s="5" t="n">
        <v>1.60984714015152</v>
      </c>
      <c r="H2671" s="5" t="n">
        <v>1.45833285984848</v>
      </c>
      <c r="I2671" s="5" t="n">
        <v>1.0511365530303</v>
      </c>
      <c r="J2671" s="5" t="n">
        <v>1.22159022727273</v>
      </c>
      <c r="K2671" s="5" t="n">
        <v>0.596589602272727</v>
      </c>
      <c r="L2671" s="6" t="n">
        <f aca="false">G2671/I2671</f>
        <v>1.53152997630091</v>
      </c>
    </row>
    <row r="2672" customFormat="false" ht="13" hidden="false" customHeight="false" outlineLevel="0" collapsed="false">
      <c r="A2672" s="1" t="s">
        <v>66</v>
      </c>
      <c r="B2672" s="1" t="n">
        <v>36818706</v>
      </c>
      <c r="C2672" s="1" t="n">
        <v>36839661</v>
      </c>
      <c r="D2672" s="1" t="s">
        <v>5372</v>
      </c>
      <c r="E2672" s="1" t="s">
        <v>5373</v>
      </c>
      <c r="F2672" s="1" t="s">
        <v>14</v>
      </c>
      <c r="G2672" s="5" t="n">
        <v>6.22809370786517</v>
      </c>
      <c r="H2672" s="5" t="n">
        <v>6.16741213483146</v>
      </c>
      <c r="I2672" s="5" t="n">
        <v>9.03820382022472</v>
      </c>
      <c r="J2672" s="5" t="n">
        <v>7.615728</v>
      </c>
      <c r="K2672" s="5" t="n">
        <v>0.732582876404494</v>
      </c>
      <c r="L2672" s="6" t="n">
        <f aca="false">G2672/I2672</f>
        <v>0.689085335067197</v>
      </c>
    </row>
    <row r="2673" customFormat="false" ht="13" hidden="false" customHeight="false" outlineLevel="0" collapsed="false">
      <c r="A2673" s="1" t="s">
        <v>43</v>
      </c>
      <c r="B2673" s="1" t="n">
        <v>173032113</v>
      </c>
      <c r="C2673" s="1" t="n">
        <v>173044391</v>
      </c>
      <c r="D2673" s="1" t="s">
        <v>5374</v>
      </c>
      <c r="E2673" s="1" t="s">
        <v>5375</v>
      </c>
      <c r="F2673" s="1" t="s">
        <v>26</v>
      </c>
      <c r="G2673" s="5" t="n">
        <v>1.24555896607431</v>
      </c>
      <c r="H2673" s="5" t="n">
        <v>1.60743134087237</v>
      </c>
      <c r="I2673" s="5" t="n">
        <v>2.04523266558966</v>
      </c>
      <c r="J2673" s="5" t="n">
        <v>1.82229407108239</v>
      </c>
      <c r="K2673" s="5" t="n">
        <v>0.64943253634895</v>
      </c>
      <c r="L2673" s="6" t="n">
        <f aca="false">G2673/I2673</f>
        <v>0.609006000652353</v>
      </c>
    </row>
    <row r="2674" customFormat="false" ht="13" hidden="false" customHeight="false" outlineLevel="0" collapsed="false">
      <c r="A2674" s="1" t="s">
        <v>23</v>
      </c>
      <c r="B2674" s="1" t="n">
        <v>77471253</v>
      </c>
      <c r="C2674" s="1" t="n">
        <v>77489437</v>
      </c>
      <c r="D2674" s="1" t="s">
        <v>5376</v>
      </c>
      <c r="E2674" s="1" t="s">
        <v>5377</v>
      </c>
      <c r="F2674" s="1" t="s">
        <v>14</v>
      </c>
      <c r="G2674" s="5" t="n">
        <v>4.36567050995025</v>
      </c>
      <c r="H2674" s="5" t="n">
        <v>3.59826067164179</v>
      </c>
      <c r="I2674" s="5" t="n">
        <v>3.50497139303483</v>
      </c>
      <c r="J2674" s="5" t="n">
        <v>3.3470176119403</v>
      </c>
      <c r="K2674" s="5" t="n">
        <v>0.858209701492537</v>
      </c>
      <c r="L2674" s="6" t="n">
        <f aca="false">G2674/I2674</f>
        <v>1.24556523303609</v>
      </c>
    </row>
    <row r="2675" customFormat="false" ht="13" hidden="false" customHeight="false" outlineLevel="0" collapsed="false">
      <c r="A2675" s="1" t="s">
        <v>36</v>
      </c>
      <c r="B2675" s="1" t="n">
        <v>55973929</v>
      </c>
      <c r="C2675" s="1" t="n">
        <v>56009026</v>
      </c>
      <c r="D2675" s="1" t="s">
        <v>5378</v>
      </c>
      <c r="E2675" s="1" t="s">
        <v>5379</v>
      </c>
      <c r="F2675" s="1" t="s">
        <v>14</v>
      </c>
      <c r="G2675" s="5" t="n">
        <v>2.97072162162162</v>
      </c>
      <c r="H2675" s="5" t="n">
        <v>2.83858984234234</v>
      </c>
      <c r="I2675" s="5" t="n">
        <v>2.38213288288288</v>
      </c>
      <c r="J2675" s="5" t="n">
        <v>2.06907153153153</v>
      </c>
      <c r="K2675" s="5" t="n">
        <v>0.660658843843844</v>
      </c>
      <c r="L2675" s="6" t="n">
        <f aca="false">G2675/I2675</f>
        <v>1.2470847629736</v>
      </c>
    </row>
    <row r="2676" customFormat="false" ht="13" hidden="false" customHeight="false" outlineLevel="0" collapsed="false">
      <c r="A2676" s="1" t="s">
        <v>12</v>
      </c>
      <c r="B2676" s="1" t="n">
        <v>48462402</v>
      </c>
      <c r="C2676" s="1" t="n">
        <v>48644050</v>
      </c>
      <c r="D2676" s="1" t="s">
        <v>5380</v>
      </c>
      <c r="E2676" s="1" t="s">
        <v>5381</v>
      </c>
      <c r="F2676" s="1" t="s">
        <v>26</v>
      </c>
      <c r="G2676" s="5" t="n">
        <v>0.862481661028417</v>
      </c>
      <c r="H2676" s="5" t="n">
        <v>0.863158076792963</v>
      </c>
      <c r="I2676" s="5" t="n">
        <v>0.59049448579161</v>
      </c>
      <c r="J2676" s="5" t="n">
        <v>0.595737050067659</v>
      </c>
      <c r="K2676" s="5" t="n">
        <v>0.522667753721245</v>
      </c>
      <c r="L2676" s="6" t="n">
        <f aca="false">G2676/I2676</f>
        <v>1.46060917041788</v>
      </c>
    </row>
    <row r="2677" customFormat="false" ht="13" hidden="false" customHeight="false" outlineLevel="0" collapsed="false">
      <c r="A2677" s="1" t="s">
        <v>102</v>
      </c>
      <c r="B2677" s="1" t="n">
        <v>5958433</v>
      </c>
      <c r="C2677" s="1" t="n">
        <v>5979455</v>
      </c>
      <c r="D2677" s="1" t="s">
        <v>5382</v>
      </c>
      <c r="E2677" s="1" t="s">
        <v>5383</v>
      </c>
      <c r="F2677" s="1" t="s">
        <v>14</v>
      </c>
      <c r="G2677" s="5" t="n">
        <v>1.68722313901345</v>
      </c>
      <c r="H2677" s="5" t="n">
        <v>1.47757641255605</v>
      </c>
      <c r="I2677" s="5" t="n">
        <v>1.15807128923767</v>
      </c>
      <c r="J2677" s="5" t="n">
        <v>1.29036006726457</v>
      </c>
      <c r="K2677" s="5" t="n">
        <v>0.697307757847534</v>
      </c>
      <c r="L2677" s="6" t="n">
        <f aca="false">G2677/I2677</f>
        <v>1.45692510875052</v>
      </c>
    </row>
    <row r="2678" customFormat="false" ht="13" hidden="false" customHeight="false" outlineLevel="0" collapsed="false">
      <c r="A2678" s="1" t="s">
        <v>56</v>
      </c>
      <c r="B2678" s="1" t="n">
        <v>34053174</v>
      </c>
      <c r="C2678" s="1" t="n">
        <v>34056270</v>
      </c>
      <c r="D2678" s="1" t="s">
        <v>5384</v>
      </c>
      <c r="E2678" s="1" t="s">
        <v>5385</v>
      </c>
      <c r="F2678" s="1" t="s">
        <v>14</v>
      </c>
      <c r="G2678" s="5" t="n">
        <v>2.2590363253012</v>
      </c>
      <c r="H2678" s="5" t="n">
        <v>3.28915807228916</v>
      </c>
      <c r="I2678" s="5" t="n">
        <v>2.87349126506024</v>
      </c>
      <c r="J2678" s="5" t="n">
        <v>3.50602168674699</v>
      </c>
      <c r="K2678" s="5" t="n">
        <v>0.942772138554217</v>
      </c>
      <c r="L2678" s="6" t="n">
        <f aca="false">G2678/I2678</f>
        <v>0.786164326570118</v>
      </c>
      <c r="S2678" s="7"/>
      <c r="T2678" s="7"/>
      <c r="U2678" s="7"/>
      <c r="V2678" s="7"/>
    </row>
    <row r="2679" customFormat="false" ht="13" hidden="false" customHeight="false" outlineLevel="0" collapsed="false">
      <c r="A2679" s="1" t="s">
        <v>79</v>
      </c>
      <c r="B2679" s="1" t="n">
        <v>31374700</v>
      </c>
      <c r="C2679" s="1" t="n">
        <v>31377961</v>
      </c>
      <c r="D2679" s="1" t="s">
        <v>5386</v>
      </c>
      <c r="E2679" s="1" t="s">
        <v>5387</v>
      </c>
      <c r="F2679" s="1" t="s">
        <v>26</v>
      </c>
      <c r="G2679" s="5" t="n">
        <v>2.7210703264095</v>
      </c>
      <c r="H2679" s="5" t="n">
        <v>2.34717810089021</v>
      </c>
      <c r="I2679" s="5" t="n">
        <v>1.70920189910979</v>
      </c>
      <c r="J2679" s="5" t="n">
        <v>2.05934516320475</v>
      </c>
      <c r="K2679" s="5" t="n">
        <v>1.12463163204748</v>
      </c>
      <c r="L2679" s="6" t="n">
        <f aca="false">G2679/I2679</f>
        <v>1.59201222970015</v>
      </c>
      <c r="S2679" s="7"/>
      <c r="T2679" s="7"/>
      <c r="U2679" s="7"/>
      <c r="V2679" s="7"/>
    </row>
    <row r="2680" customFormat="false" ht="13" hidden="false" customHeight="false" outlineLevel="0" collapsed="false">
      <c r="A2680" s="1" t="s">
        <v>43</v>
      </c>
      <c r="B2680" s="1" t="n">
        <v>33261629</v>
      </c>
      <c r="C2680" s="1" t="n">
        <v>33286844</v>
      </c>
      <c r="D2680" s="1" t="s">
        <v>5388</v>
      </c>
      <c r="E2680" s="1" t="s">
        <v>5389</v>
      </c>
      <c r="F2680" s="1" t="s">
        <v>26</v>
      </c>
      <c r="G2680" s="5" t="n">
        <v>0.801565923753666</v>
      </c>
      <c r="H2680" s="5" t="n">
        <v>0.733138269794721</v>
      </c>
      <c r="I2680" s="5" t="n">
        <v>0.482893655913978</v>
      </c>
      <c r="J2680" s="5" t="n">
        <v>0.633432121212121</v>
      </c>
      <c r="K2680" s="5" t="n">
        <v>0.599218905180841</v>
      </c>
      <c r="L2680" s="6" t="n">
        <f aca="false">G2680/I2680</f>
        <v>1.65992224983063</v>
      </c>
      <c r="S2680" s="7"/>
      <c r="T2680" s="7"/>
      <c r="U2680" s="7"/>
      <c r="V2680" s="7"/>
    </row>
    <row r="2681" customFormat="false" ht="13" hidden="false" customHeight="false" outlineLevel="0" collapsed="false">
      <c r="A2681" s="1" t="s">
        <v>12</v>
      </c>
      <c r="B2681" s="1" t="n">
        <v>96585842</v>
      </c>
      <c r="C2681" s="1" t="n">
        <v>96632094</v>
      </c>
      <c r="D2681" s="1" t="s">
        <v>5390</v>
      </c>
      <c r="E2681" s="1" t="s">
        <v>5391</v>
      </c>
      <c r="F2681" s="1" t="s">
        <v>26</v>
      </c>
      <c r="G2681" s="5" t="n">
        <v>4.50386198691255</v>
      </c>
      <c r="H2681" s="5" t="n">
        <v>4.30636930993456</v>
      </c>
      <c r="I2681" s="5" t="n">
        <v>3.27245552647234</v>
      </c>
      <c r="J2681" s="5" t="n">
        <v>2.63711992861392</v>
      </c>
      <c r="K2681" s="5" t="n">
        <v>0.85068251635931</v>
      </c>
      <c r="L2681" s="6" t="n">
        <f aca="false">G2681/I2681</f>
        <v>1.37629433019909</v>
      </c>
      <c r="S2681" s="7"/>
      <c r="T2681" s="7"/>
      <c r="U2681" s="7"/>
      <c r="V2681" s="7"/>
    </row>
    <row r="2682" customFormat="false" ht="13" hidden="false" customHeight="false" outlineLevel="0" collapsed="false">
      <c r="A2682" s="1" t="s">
        <v>43</v>
      </c>
      <c r="B2682" s="1" t="n">
        <v>37282365</v>
      </c>
      <c r="C2682" s="1" t="n">
        <v>37286383</v>
      </c>
      <c r="D2682" s="1" t="s">
        <v>5392</v>
      </c>
      <c r="E2682" s="1" t="s">
        <v>5393</v>
      </c>
      <c r="F2682" s="1" t="s">
        <v>26</v>
      </c>
      <c r="G2682" s="5" t="n">
        <v>2.0720183933518</v>
      </c>
      <c r="H2682" s="5" t="n">
        <v>1.83656343490305</v>
      </c>
      <c r="I2682" s="5" t="n">
        <v>1.55124772853186</v>
      </c>
      <c r="J2682" s="5" t="n">
        <v>1.22160742382271</v>
      </c>
      <c r="K2682" s="5" t="n">
        <v>0.6925208033241</v>
      </c>
      <c r="L2682" s="6" t="n">
        <f aca="false">G2682/I2682</f>
        <v>1.33571083150775</v>
      </c>
      <c r="S2682" s="7"/>
      <c r="T2682" s="7"/>
      <c r="U2682" s="7"/>
      <c r="V2682" s="7"/>
    </row>
    <row r="2683" customFormat="false" ht="13" hidden="false" customHeight="false" outlineLevel="0" collapsed="false">
      <c r="A2683" s="1" t="s">
        <v>102</v>
      </c>
      <c r="B2683" s="1" t="n">
        <v>80599016</v>
      </c>
      <c r="C2683" s="1" t="n">
        <v>80614402</v>
      </c>
      <c r="D2683" s="1" t="s">
        <v>5394</v>
      </c>
      <c r="E2683" s="1" t="s">
        <v>5395</v>
      </c>
      <c r="F2683" s="1" t="s">
        <v>14</v>
      </c>
      <c r="G2683" s="5" t="n">
        <v>3.70949892458101</v>
      </c>
      <c r="H2683" s="5" t="n">
        <v>3.00698477653631</v>
      </c>
      <c r="I2683" s="5" t="n">
        <v>2.00558972067039</v>
      </c>
      <c r="J2683" s="5" t="n">
        <v>1.99441407821229</v>
      </c>
      <c r="K2683" s="5" t="n">
        <v>0.810057597765363</v>
      </c>
      <c r="L2683" s="6" t="n">
        <f aca="false">G2683/I2683</f>
        <v>1.84958014410897</v>
      </c>
      <c r="S2683" s="7"/>
      <c r="T2683" s="7"/>
      <c r="U2683" s="7"/>
      <c r="V2683" s="7"/>
    </row>
    <row r="2684" customFormat="false" ht="13" hidden="false" customHeight="false" outlineLevel="0" collapsed="false">
      <c r="A2684" s="1" t="s">
        <v>33</v>
      </c>
      <c r="B2684" s="1" t="n">
        <v>89181568</v>
      </c>
      <c r="C2684" s="1" t="n">
        <v>89197125</v>
      </c>
      <c r="D2684" s="1" t="s">
        <v>5396</v>
      </c>
      <c r="E2684" s="1" t="s">
        <v>5397</v>
      </c>
      <c r="F2684" s="1" t="s">
        <v>26</v>
      </c>
      <c r="G2684" s="5" t="n">
        <v>1.54016728531856</v>
      </c>
      <c r="H2684" s="5" t="n">
        <v>1.92382229916897</v>
      </c>
      <c r="I2684" s="5" t="n">
        <v>1.06647947368421</v>
      </c>
      <c r="J2684" s="5" t="n">
        <v>1.22299473684211</v>
      </c>
      <c r="K2684" s="5" t="n">
        <v>0.836564542936288</v>
      </c>
      <c r="L2684" s="6" t="n">
        <f aca="false">G2684/I2684</f>
        <v>1.44416027061259</v>
      </c>
      <c r="S2684" s="7"/>
      <c r="T2684" s="7"/>
      <c r="U2684" s="7"/>
      <c r="V2684" s="7"/>
    </row>
    <row r="2685" customFormat="false" ht="13" hidden="false" customHeight="false" outlineLevel="0" collapsed="false">
      <c r="A2685" s="1" t="s">
        <v>102</v>
      </c>
      <c r="B2685" s="1" t="n">
        <v>127980619</v>
      </c>
      <c r="C2685" s="1" t="n">
        <v>127984800</v>
      </c>
      <c r="D2685" s="1" t="s">
        <v>5398</v>
      </c>
      <c r="E2685" s="1" t="s">
        <v>5399</v>
      </c>
      <c r="F2685" s="1" t="s">
        <v>26</v>
      </c>
      <c r="G2685" s="5" t="n">
        <v>3.34426038251366</v>
      </c>
      <c r="H2685" s="5" t="n">
        <v>2.86885393442623</v>
      </c>
      <c r="I2685" s="5" t="n">
        <v>2.53825049180328</v>
      </c>
      <c r="J2685" s="5" t="n">
        <v>2.65573677595628</v>
      </c>
      <c r="K2685" s="5" t="n">
        <v>0.969944918032787</v>
      </c>
      <c r="L2685" s="6" t="n">
        <f aca="false">G2685/I2685</f>
        <v>1.31754544845484</v>
      </c>
      <c r="S2685" s="7"/>
      <c r="T2685" s="7"/>
      <c r="U2685" s="7"/>
      <c r="V2685" s="7"/>
    </row>
    <row r="2686" customFormat="false" ht="13" hidden="false" customHeight="false" outlineLevel="0" collapsed="false">
      <c r="A2686" s="1" t="s">
        <v>66</v>
      </c>
      <c r="B2686" s="1" t="n">
        <v>135516448</v>
      </c>
      <c r="C2686" s="1" t="n">
        <v>135557957</v>
      </c>
      <c r="D2686" s="1" t="s">
        <v>5400</v>
      </c>
      <c r="E2686" s="1" t="s">
        <v>5401</v>
      </c>
      <c r="F2686" s="1" t="s">
        <v>26</v>
      </c>
      <c r="G2686" s="5" t="n">
        <v>2.30463062622309</v>
      </c>
      <c r="H2686" s="5" t="n">
        <v>1.77364634050881</v>
      </c>
      <c r="I2686" s="5" t="n">
        <v>1.49510794520548</v>
      </c>
      <c r="J2686" s="5" t="n">
        <v>1.32420026092629</v>
      </c>
      <c r="K2686" s="5" t="n">
        <v>0.81082782778865</v>
      </c>
      <c r="L2686" s="6" t="n">
        <f aca="false">G2686/I2686</f>
        <v>1.54144764838793</v>
      </c>
      <c r="S2686" s="7"/>
      <c r="T2686" s="7"/>
      <c r="U2686" s="7"/>
      <c r="V2686" s="7"/>
    </row>
    <row r="2687" customFormat="false" ht="13" hidden="false" customHeight="false" outlineLevel="0" collapsed="false">
      <c r="A2687" s="1" t="s">
        <v>12</v>
      </c>
      <c r="B2687" s="1" t="n">
        <v>51920090</v>
      </c>
      <c r="C2687" s="1" t="n">
        <v>51976216</v>
      </c>
      <c r="D2687" s="1" t="s">
        <v>5402</v>
      </c>
      <c r="E2687" s="1" t="s">
        <v>5403</v>
      </c>
      <c r="F2687" s="1" t="s">
        <v>26</v>
      </c>
      <c r="G2687" s="5" t="n">
        <v>5.67471270990447</v>
      </c>
      <c r="H2687" s="5" t="n">
        <v>5.20312122171946</v>
      </c>
      <c r="I2687" s="5" t="n">
        <v>3.30266787330317</v>
      </c>
      <c r="J2687" s="5" t="n">
        <v>3.32126286576169</v>
      </c>
      <c r="K2687" s="5" t="n">
        <v>0.721971694318753</v>
      </c>
      <c r="L2687" s="6" t="n">
        <f aca="false">G2687/I2687</f>
        <v>1.71822082255849</v>
      </c>
      <c r="S2687" s="7"/>
      <c r="T2687" s="7"/>
      <c r="U2687" s="7"/>
      <c r="V2687" s="7"/>
    </row>
    <row r="2688" customFormat="false" ht="13" hidden="false" customHeight="false" outlineLevel="0" collapsed="false">
      <c r="A2688" s="1" t="s">
        <v>102</v>
      </c>
      <c r="B2688" s="1" t="n">
        <v>7552268</v>
      </c>
      <c r="C2688" s="1" t="n">
        <v>7590194</v>
      </c>
      <c r="D2688" s="1" t="s">
        <v>5404</v>
      </c>
      <c r="E2688" s="1" t="s">
        <v>5405</v>
      </c>
      <c r="F2688" s="1" t="s">
        <v>14</v>
      </c>
      <c r="G2688" s="5" t="n">
        <v>1.6572839408867</v>
      </c>
      <c r="H2688" s="5" t="n">
        <v>1.32653201970443</v>
      </c>
      <c r="I2688" s="5" t="n">
        <v>1.16326752990851</v>
      </c>
      <c r="J2688" s="5" t="n">
        <v>0.919072216748768</v>
      </c>
      <c r="K2688" s="5" t="n">
        <v>0.884588501055595</v>
      </c>
      <c r="L2688" s="6" t="n">
        <f aca="false">G2688/I2688</f>
        <v>1.42467996249929</v>
      </c>
      <c r="S2688" s="7"/>
      <c r="T2688" s="7"/>
      <c r="U2688" s="7"/>
      <c r="V2688" s="7"/>
    </row>
    <row r="2689" customFormat="false" ht="13" hidden="false" customHeight="false" outlineLevel="0" collapsed="false">
      <c r="A2689" s="1" t="s">
        <v>23</v>
      </c>
      <c r="B2689" s="1" t="n">
        <v>99985178</v>
      </c>
      <c r="C2689" s="1" t="n">
        <v>100025984</v>
      </c>
      <c r="D2689" s="1" t="s">
        <v>5406</v>
      </c>
      <c r="E2689" s="1" t="s">
        <v>5407</v>
      </c>
      <c r="F2689" s="1" t="s">
        <v>14</v>
      </c>
      <c r="G2689" s="5" t="n">
        <v>1.27068197220384</v>
      </c>
      <c r="H2689" s="5" t="n">
        <v>1.15155709463931</v>
      </c>
      <c r="I2689" s="5" t="n">
        <v>0.805426796823296</v>
      </c>
      <c r="J2689" s="5" t="n">
        <v>0.771014890800794</v>
      </c>
      <c r="K2689" s="5" t="n">
        <v>0.681667227001985</v>
      </c>
      <c r="L2689" s="6" t="n">
        <f aca="false">G2689/I2689</f>
        <v>1.57765047949183</v>
      </c>
      <c r="S2689" s="7"/>
      <c r="T2689" s="7"/>
      <c r="U2689" s="7"/>
      <c r="V2689" s="7"/>
    </row>
    <row r="2690" customFormat="false" ht="13" hidden="false" customHeight="false" outlineLevel="0" collapsed="false">
      <c r="A2690" s="1" t="s">
        <v>43</v>
      </c>
      <c r="B2690" s="1" t="n">
        <v>83484735</v>
      </c>
      <c r="C2690" s="1" t="n">
        <v>83504774</v>
      </c>
      <c r="D2690" s="1" t="s">
        <v>5408</v>
      </c>
      <c r="E2690" s="1" t="s">
        <v>5409</v>
      </c>
      <c r="F2690" s="1" t="s">
        <v>14</v>
      </c>
      <c r="G2690" s="5" t="n">
        <v>2.59280547563805</v>
      </c>
      <c r="H2690" s="5" t="n">
        <v>1.98723602088167</v>
      </c>
      <c r="I2690" s="5" t="n">
        <v>1.95127955916473</v>
      </c>
      <c r="J2690" s="5" t="n">
        <v>1.69489183294664</v>
      </c>
      <c r="K2690" s="5" t="n">
        <v>0.783064106728538</v>
      </c>
      <c r="L2690" s="6" t="n">
        <f aca="false">G2690/I2690</f>
        <v>1.32877191454203</v>
      </c>
      <c r="S2690" s="7"/>
      <c r="T2690" s="7"/>
      <c r="U2690" s="7"/>
      <c r="V2690" s="7"/>
    </row>
    <row r="2691" customFormat="false" ht="13" hidden="false" customHeight="false" outlineLevel="0" collapsed="false">
      <c r="A2691" s="1" t="s">
        <v>36</v>
      </c>
      <c r="B2691" s="1" t="n">
        <v>11136696</v>
      </c>
      <c r="C2691" s="1" t="n">
        <v>11176382</v>
      </c>
      <c r="D2691" s="1" t="s">
        <v>5410</v>
      </c>
      <c r="E2691" s="1" t="s">
        <v>5411</v>
      </c>
      <c r="F2691" s="1" t="s">
        <v>26</v>
      </c>
      <c r="G2691" s="5" t="n">
        <v>1.98848241192412</v>
      </c>
      <c r="H2691" s="5" t="n">
        <v>1.8902406504065</v>
      </c>
      <c r="I2691" s="5" t="n">
        <v>1.46680304878049</v>
      </c>
      <c r="J2691" s="5" t="n">
        <v>1.37872487804878</v>
      </c>
      <c r="K2691" s="5" t="n">
        <v>0.849592845528455</v>
      </c>
      <c r="L2691" s="6" t="n">
        <f aca="false">G2691/I2691</f>
        <v>1.35565740306946</v>
      </c>
      <c r="S2691" s="7"/>
      <c r="T2691" s="7"/>
      <c r="U2691" s="7"/>
      <c r="V2691" s="7"/>
    </row>
    <row r="2692" customFormat="false" ht="13" hidden="false" customHeight="false" outlineLevel="0" collapsed="false">
      <c r="A2692" s="1" t="s">
        <v>46</v>
      </c>
      <c r="B2692" s="1" t="n">
        <v>81575278</v>
      </c>
      <c r="C2692" s="1" t="n">
        <v>81626699</v>
      </c>
      <c r="D2692" s="1" t="s">
        <v>5412</v>
      </c>
      <c r="E2692" s="1" t="s">
        <v>5413</v>
      </c>
      <c r="F2692" s="1" t="s">
        <v>14</v>
      </c>
      <c r="G2692" s="5" t="n">
        <v>0.96362779587405</v>
      </c>
      <c r="H2692" s="5" t="n">
        <v>0.770902915309446</v>
      </c>
      <c r="I2692" s="5" t="n">
        <v>0.625408338762215</v>
      </c>
      <c r="J2692" s="5" t="n">
        <v>0.725840390879479</v>
      </c>
      <c r="K2692" s="5" t="n">
        <v>0.605320803474484</v>
      </c>
      <c r="L2692" s="6" t="n">
        <f aca="false">G2692/I2692</f>
        <v>1.54079780544856</v>
      </c>
      <c r="S2692" s="7"/>
      <c r="T2692" s="7"/>
      <c r="U2692" s="7"/>
      <c r="V2692" s="7"/>
    </row>
    <row r="2693" customFormat="false" ht="13" hidden="false" customHeight="false" outlineLevel="0" collapsed="false">
      <c r="A2693" s="1" t="s">
        <v>43</v>
      </c>
      <c r="B2693" s="1" t="n">
        <v>128752004</v>
      </c>
      <c r="C2693" s="1" t="n">
        <v>128769756</v>
      </c>
      <c r="D2693" s="1" t="s">
        <v>5414</v>
      </c>
      <c r="E2693" s="1" t="s">
        <v>5415</v>
      </c>
      <c r="F2693" s="1" t="s">
        <v>26</v>
      </c>
      <c r="G2693" s="5" t="n">
        <v>0.750634810126582</v>
      </c>
      <c r="H2693" s="5" t="n">
        <v>0.689871835443038</v>
      </c>
      <c r="I2693" s="5" t="n">
        <v>0.481013265822785</v>
      </c>
      <c r="J2693" s="5" t="n">
        <v>0.518987088607595</v>
      </c>
      <c r="K2693" s="5" t="n">
        <v>0.694935898734177</v>
      </c>
      <c r="L2693" s="6" t="n">
        <f aca="false">G2693/I2693</f>
        <v>1.56052829196426</v>
      </c>
      <c r="S2693" s="7"/>
      <c r="T2693" s="7"/>
      <c r="U2693" s="7"/>
      <c r="V2693" s="7"/>
    </row>
    <row r="2694" customFormat="false" ht="13" hidden="false" customHeight="false" outlineLevel="0" collapsed="false">
      <c r="A2694" s="1" t="s">
        <v>17</v>
      </c>
      <c r="B2694" s="1" t="n">
        <v>59873240</v>
      </c>
      <c r="C2694" s="1" t="n">
        <v>59924462</v>
      </c>
      <c r="D2694" s="1" t="s">
        <v>5416</v>
      </c>
      <c r="E2694" s="1" t="s">
        <v>5417</v>
      </c>
      <c r="F2694" s="1" t="s">
        <v>26</v>
      </c>
      <c r="G2694" s="5" t="n">
        <v>2.31046137254902</v>
      </c>
      <c r="H2694" s="5" t="n">
        <v>2.41721041394336</v>
      </c>
      <c r="I2694" s="5" t="n">
        <v>3.05282927015251</v>
      </c>
      <c r="J2694" s="5" t="n">
        <v>2.37581403050109</v>
      </c>
      <c r="K2694" s="5" t="n">
        <v>0.868738126361656</v>
      </c>
      <c r="L2694" s="6" t="n">
        <f aca="false">G2694/I2694</f>
        <v>0.7568262644552</v>
      </c>
      <c r="S2694" s="7"/>
      <c r="T2694" s="7"/>
      <c r="U2694" s="7"/>
      <c r="V2694" s="7"/>
    </row>
    <row r="2695" customFormat="false" ht="13" hidden="false" customHeight="false" outlineLevel="0" collapsed="false">
      <c r="A2695" s="1" t="s">
        <v>20</v>
      </c>
      <c r="B2695" s="1" t="n">
        <v>133162907</v>
      </c>
      <c r="C2695" s="1" t="n">
        <v>133189344</v>
      </c>
      <c r="D2695" s="1" t="s">
        <v>5418</v>
      </c>
      <c r="E2695" s="1" t="s">
        <v>5419</v>
      </c>
      <c r="F2695" s="1" t="s">
        <v>26</v>
      </c>
      <c r="G2695" s="5" t="n">
        <v>2.27966305084746</v>
      </c>
      <c r="H2695" s="5" t="n">
        <v>2.04896457627119</v>
      </c>
      <c r="I2695" s="5" t="n">
        <v>1.87664548022599</v>
      </c>
      <c r="J2695" s="5" t="n">
        <v>1.72599030131827</v>
      </c>
      <c r="K2695" s="5" t="n">
        <v>0.887005555555556</v>
      </c>
      <c r="L2695" s="6" t="n">
        <f aca="false">G2695/I2695</f>
        <v>1.21475423827677</v>
      </c>
      <c r="S2695" s="7"/>
      <c r="T2695" s="7"/>
      <c r="U2695" s="7"/>
      <c r="V2695" s="7"/>
    </row>
    <row r="2696" customFormat="false" ht="13" hidden="false" customHeight="false" outlineLevel="0" collapsed="false">
      <c r="A2696" s="1" t="s">
        <v>49</v>
      </c>
      <c r="B2696" s="1" t="n">
        <v>41509169</v>
      </c>
      <c r="C2696" s="1" t="n">
        <v>41570196</v>
      </c>
      <c r="D2696" s="1" t="s">
        <v>5420</v>
      </c>
      <c r="E2696" s="1" t="s">
        <v>5421</v>
      </c>
      <c r="F2696" s="1" t="s">
        <v>14</v>
      </c>
      <c r="G2696" s="5" t="n">
        <v>0.916434547152194</v>
      </c>
      <c r="H2696" s="5" t="n">
        <v>0.882352777777778</v>
      </c>
      <c r="I2696" s="5" t="n">
        <v>0.559291316526611</v>
      </c>
      <c r="J2696" s="5" t="n">
        <v>0.612980093370682</v>
      </c>
      <c r="K2696" s="5" t="n">
        <v>0.520074995331466</v>
      </c>
      <c r="L2696" s="6" t="n">
        <f aca="false">G2696/I2696</f>
        <v>1.63856387551941</v>
      </c>
      <c r="S2696" s="7"/>
      <c r="T2696" s="7"/>
      <c r="U2696" s="7"/>
      <c r="V2696" s="7"/>
    </row>
    <row r="2697" customFormat="false" ht="13" hidden="false" customHeight="false" outlineLevel="0" collapsed="false">
      <c r="A2697" s="1" t="s">
        <v>20</v>
      </c>
      <c r="B2697" s="1" t="n">
        <v>82448467</v>
      </c>
      <c r="C2697" s="1" t="n">
        <v>82505411</v>
      </c>
      <c r="D2697" s="1" t="s">
        <v>5422</v>
      </c>
      <c r="E2697" s="1" t="s">
        <v>5423</v>
      </c>
      <c r="F2697" s="1" t="s">
        <v>26</v>
      </c>
      <c r="G2697" s="5" t="n">
        <v>2.08585893796526</v>
      </c>
      <c r="H2697" s="5" t="n">
        <v>1.70619992555831</v>
      </c>
      <c r="I2697" s="5" t="n">
        <v>1.28883303225806</v>
      </c>
      <c r="J2697" s="5" t="n">
        <v>1.09925355334988</v>
      </c>
      <c r="K2697" s="5" t="n">
        <v>0.688835776674938</v>
      </c>
      <c r="L2697" s="6" t="n">
        <f aca="false">G2697/I2697</f>
        <v>1.61840896823601</v>
      </c>
      <c r="S2697" s="7"/>
      <c r="T2697" s="7"/>
      <c r="U2697" s="7"/>
      <c r="V2697" s="7"/>
    </row>
    <row r="2698" customFormat="false" ht="13" hidden="false" customHeight="false" outlineLevel="0" collapsed="false">
      <c r="A2698" s="1" t="s">
        <v>63</v>
      </c>
      <c r="B2698" s="1" t="n">
        <v>4878704</v>
      </c>
      <c r="C2698" s="1" t="n">
        <v>4884508</v>
      </c>
      <c r="D2698" s="1" t="s">
        <v>5424</v>
      </c>
      <c r="E2698" s="1" t="s">
        <v>5425</v>
      </c>
      <c r="F2698" s="1" t="s">
        <v>14</v>
      </c>
      <c r="G2698" s="5" t="n">
        <v>1.08873014388489</v>
      </c>
      <c r="H2698" s="5" t="n">
        <v>1.00239748201439</v>
      </c>
      <c r="I2698" s="5" t="n">
        <v>0.767384388489209</v>
      </c>
      <c r="J2698" s="5" t="n">
        <v>0.983215299760192</v>
      </c>
      <c r="K2698" s="5" t="n">
        <v>0.657072541966427</v>
      </c>
      <c r="L2698" s="6" t="n">
        <f aca="false">G2698/I2698</f>
        <v>1.4187546166118</v>
      </c>
      <c r="S2698" s="7"/>
      <c r="T2698" s="7"/>
      <c r="U2698" s="7"/>
      <c r="V2698" s="7"/>
    </row>
    <row r="2699" customFormat="false" ht="13" hidden="false" customHeight="false" outlineLevel="0" collapsed="false">
      <c r="A2699" s="1" t="s">
        <v>12</v>
      </c>
      <c r="B2699" s="1" t="n">
        <v>122983271</v>
      </c>
      <c r="C2699" s="1" t="n">
        <v>123022210</v>
      </c>
      <c r="D2699" s="1" t="s">
        <v>5426</v>
      </c>
      <c r="E2699" s="1" t="s">
        <v>5427</v>
      </c>
      <c r="F2699" s="1" t="s">
        <v>26</v>
      </c>
      <c r="G2699" s="5" t="n">
        <v>1.69215</v>
      </c>
      <c r="H2699" s="5" t="n">
        <v>1.48691685950413</v>
      </c>
      <c r="I2699" s="5" t="n">
        <v>1.20454545454545</v>
      </c>
      <c r="J2699" s="5" t="n">
        <v>1.45729847107438</v>
      </c>
      <c r="K2699" s="5" t="n">
        <v>0.748620523415978</v>
      </c>
      <c r="L2699" s="6" t="n">
        <f aca="false">G2699/I2699</f>
        <v>1.40480377358491</v>
      </c>
      <c r="S2699" s="7"/>
      <c r="T2699" s="7"/>
      <c r="U2699" s="7"/>
      <c r="V2699" s="7"/>
    </row>
    <row r="2700" customFormat="false" ht="13" hidden="false" customHeight="false" outlineLevel="0" collapsed="false">
      <c r="A2700" s="1" t="s">
        <v>27</v>
      </c>
      <c r="B2700" s="1" t="n">
        <v>5591889</v>
      </c>
      <c r="C2700" s="1" t="n">
        <v>5774909</v>
      </c>
      <c r="D2700" s="1" t="s">
        <v>5428</v>
      </c>
      <c r="E2700" s="1" t="s">
        <v>5429</v>
      </c>
      <c r="F2700" s="1" t="s">
        <v>14</v>
      </c>
      <c r="G2700" s="5" t="n">
        <v>1.87707824517212</v>
      </c>
      <c r="H2700" s="5" t="n">
        <v>2.15902371788413</v>
      </c>
      <c r="I2700" s="5" t="n">
        <v>2.44282014105793</v>
      </c>
      <c r="J2700" s="5" t="n">
        <v>2.58018813098237</v>
      </c>
      <c r="K2700" s="5" t="n">
        <v>0.617464005037783</v>
      </c>
      <c r="L2700" s="6" t="n">
        <f aca="false">G2700/I2700</f>
        <v>0.768406242286507</v>
      </c>
      <c r="S2700" s="7"/>
      <c r="T2700" s="7"/>
      <c r="U2700" s="7"/>
      <c r="V2700" s="7"/>
    </row>
    <row r="2701" customFormat="false" ht="13" hidden="false" customHeight="false" outlineLevel="0" collapsed="false">
      <c r="A2701" s="1" t="s">
        <v>63</v>
      </c>
      <c r="B2701" s="1" t="n">
        <v>21346768</v>
      </c>
      <c r="C2701" s="1" t="n">
        <v>21356779</v>
      </c>
      <c r="D2701" s="1" t="s">
        <v>5430</v>
      </c>
      <c r="E2701" s="1" t="s">
        <v>5431</v>
      </c>
      <c r="F2701" s="1" t="s">
        <v>14</v>
      </c>
      <c r="G2701" s="5" t="n">
        <v>5.45803164233577</v>
      </c>
      <c r="H2701" s="5" t="n">
        <v>4.32664166058394</v>
      </c>
      <c r="I2701" s="5" t="n">
        <v>3.61496773722628</v>
      </c>
      <c r="J2701" s="5" t="n">
        <v>3.47627609489051</v>
      </c>
      <c r="K2701" s="5" t="n">
        <v>0.757299343065693</v>
      </c>
      <c r="L2701" s="6" t="n">
        <f aca="false">G2701/I2701</f>
        <v>1.50984242158788</v>
      </c>
      <c r="S2701" s="7"/>
      <c r="T2701" s="7"/>
      <c r="U2701" s="7"/>
      <c r="V2701" s="7"/>
    </row>
    <row r="2702" customFormat="false" ht="13" hidden="false" customHeight="false" outlineLevel="0" collapsed="false">
      <c r="A2702" s="1" t="s">
        <v>56</v>
      </c>
      <c r="B2702" s="1" t="n">
        <v>56004157</v>
      </c>
      <c r="C2702" s="1" t="n">
        <v>56018218</v>
      </c>
      <c r="D2702" s="1" t="s">
        <v>5432</v>
      </c>
      <c r="E2702" s="1" t="s">
        <v>5433</v>
      </c>
      <c r="F2702" s="1" t="s">
        <v>26</v>
      </c>
      <c r="G2702" s="5" t="n">
        <v>0.826665185185185</v>
      </c>
      <c r="H2702" s="5" t="n">
        <v>0.860741244444445</v>
      </c>
      <c r="I2702" s="5" t="n">
        <v>0.555553851851852</v>
      </c>
      <c r="J2702" s="5" t="n">
        <v>0.6</v>
      </c>
      <c r="K2702" s="5" t="n">
        <v>0.533333422222222</v>
      </c>
      <c r="L2702" s="6" t="n">
        <f aca="false">G2702/I2702</f>
        <v>1.48800189653915</v>
      </c>
      <c r="S2702" s="7"/>
      <c r="T2702" s="7"/>
      <c r="U2702" s="7"/>
      <c r="V2702" s="7"/>
    </row>
    <row r="2703" customFormat="false" ht="13" hidden="false" customHeight="false" outlineLevel="0" collapsed="false">
      <c r="A2703" s="1" t="s">
        <v>79</v>
      </c>
      <c r="B2703" s="1" t="n">
        <v>117205216</v>
      </c>
      <c r="C2703" s="1" t="n">
        <v>117238906</v>
      </c>
      <c r="D2703" s="1" t="s">
        <v>5434</v>
      </c>
      <c r="E2703" s="1" t="s">
        <v>5435</v>
      </c>
      <c r="F2703" s="1" t="s">
        <v>14</v>
      </c>
      <c r="G2703" s="5" t="n">
        <v>2.17624467391304</v>
      </c>
      <c r="H2703" s="5" t="n">
        <v>2.00233068322981</v>
      </c>
      <c r="I2703" s="5" t="n">
        <v>1.78105773291925</v>
      </c>
      <c r="J2703" s="5" t="n">
        <v>1.60481319875776</v>
      </c>
      <c r="K2703" s="5" t="n">
        <v>0.745343400621118</v>
      </c>
      <c r="L2703" s="6" t="n">
        <f aca="false">G2703/I2703</f>
        <v>1.22188328524649</v>
      </c>
      <c r="S2703" s="7"/>
      <c r="T2703" s="7"/>
      <c r="U2703" s="7"/>
      <c r="V2703" s="7"/>
    </row>
    <row r="2704" customFormat="false" ht="13" hidden="false" customHeight="false" outlineLevel="0" collapsed="false">
      <c r="A2704" s="1" t="s">
        <v>79</v>
      </c>
      <c r="B2704" s="1" t="n">
        <v>30946286</v>
      </c>
      <c r="C2704" s="1" t="n">
        <v>30954746</v>
      </c>
      <c r="D2704" s="1" t="s">
        <v>5436</v>
      </c>
      <c r="E2704" s="1" t="s">
        <v>5437</v>
      </c>
      <c r="F2704" s="1" t="s">
        <v>26</v>
      </c>
      <c r="G2704" s="5" t="n">
        <v>2.2400037</v>
      </c>
      <c r="H2704" s="5" t="n">
        <v>1.3099996</v>
      </c>
      <c r="I2704" s="5" t="n">
        <v>1.8499999</v>
      </c>
      <c r="J2704" s="5" t="n">
        <v>1.62400104</v>
      </c>
      <c r="K2704" s="5" t="n">
        <v>0.81</v>
      </c>
      <c r="L2704" s="6" t="n">
        <f aca="false">G2704/I2704</f>
        <v>1.21081287626016</v>
      </c>
      <c r="S2704" s="7"/>
      <c r="T2704" s="7"/>
      <c r="U2704" s="7"/>
      <c r="V2704" s="7"/>
    </row>
    <row r="2705" customFormat="false" ht="13" hidden="false" customHeight="false" outlineLevel="0" collapsed="false">
      <c r="A2705" s="1" t="s">
        <v>79</v>
      </c>
      <c r="B2705" s="1" t="n">
        <v>24866963</v>
      </c>
      <c r="C2705" s="1" t="n">
        <v>24892234</v>
      </c>
      <c r="D2705" s="1" t="s">
        <v>5438</v>
      </c>
      <c r="E2705" s="1" t="s">
        <v>5439</v>
      </c>
      <c r="F2705" s="1" t="s">
        <v>14</v>
      </c>
      <c r="G2705" s="5" t="n">
        <v>0.999997931707317</v>
      </c>
      <c r="H2705" s="5" t="n">
        <v>0.878047551219512</v>
      </c>
      <c r="I2705" s="5" t="n">
        <v>0.685855434146342</v>
      </c>
      <c r="J2705" s="5" t="n">
        <v>0.786339570731707</v>
      </c>
      <c r="K2705" s="5" t="n">
        <v>0.677075121951219</v>
      </c>
      <c r="L2705" s="6" t="n">
        <f aca="false">G2705/I2705</f>
        <v>1.45803019400433</v>
      </c>
      <c r="S2705" s="7"/>
      <c r="T2705" s="7"/>
      <c r="U2705" s="7"/>
      <c r="V2705" s="7"/>
    </row>
    <row r="2706" customFormat="false" ht="13" hidden="false" customHeight="false" outlineLevel="0" collapsed="false">
      <c r="A2706" s="1" t="s">
        <v>27</v>
      </c>
      <c r="B2706" s="1" t="n">
        <v>24170768</v>
      </c>
      <c r="C2706" s="1" t="n">
        <v>24179272</v>
      </c>
      <c r="D2706" s="1" t="s">
        <v>5440</v>
      </c>
      <c r="E2706" s="1" t="s">
        <v>5441</v>
      </c>
      <c r="F2706" s="1" t="s">
        <v>26</v>
      </c>
      <c r="G2706" s="5" t="n">
        <v>1.30738666666667</v>
      </c>
      <c r="H2706" s="5" t="n">
        <v>1.27943856287425</v>
      </c>
      <c r="I2706" s="5" t="n">
        <v>0.826347964071856</v>
      </c>
      <c r="J2706" s="5" t="n">
        <v>0.998003832335329</v>
      </c>
      <c r="K2706" s="5" t="n">
        <v>0.728543592814371</v>
      </c>
      <c r="L2706" s="6" t="n">
        <f aca="false">G2706/I2706</f>
        <v>1.58212608188018</v>
      </c>
      <c r="S2706" s="7"/>
      <c r="T2706" s="7"/>
      <c r="U2706" s="7"/>
      <c r="V2706" s="7"/>
    </row>
    <row r="2707" customFormat="false" ht="13" hidden="false" customHeight="false" outlineLevel="0" collapsed="false">
      <c r="A2707" s="1" t="s">
        <v>30</v>
      </c>
      <c r="B2707" s="1" t="n">
        <v>80196848</v>
      </c>
      <c r="C2707" s="1" t="n">
        <v>80209639</v>
      </c>
      <c r="D2707" s="1" t="s">
        <v>5442</v>
      </c>
      <c r="E2707" s="1" t="s">
        <v>5443</v>
      </c>
      <c r="F2707" s="1" t="s">
        <v>14</v>
      </c>
      <c r="G2707" s="5" t="n">
        <v>4.56849913385827</v>
      </c>
      <c r="H2707" s="5" t="n">
        <v>3.70078866141732</v>
      </c>
      <c r="I2707" s="5" t="n">
        <v>3.67244472440945</v>
      </c>
      <c r="J2707" s="5" t="n">
        <v>3.01574960629921</v>
      </c>
      <c r="K2707" s="5" t="n">
        <v>0.763779874015748</v>
      </c>
      <c r="L2707" s="6" t="n">
        <f aca="false">G2707/I2707</f>
        <v>1.2439939813098</v>
      </c>
      <c r="S2707" s="7"/>
      <c r="T2707" s="7"/>
      <c r="U2707" s="7"/>
      <c r="V2707" s="7"/>
    </row>
    <row r="2708" customFormat="false" ht="13" hidden="false" customHeight="false" outlineLevel="0" collapsed="false">
      <c r="A2708" s="1" t="s">
        <v>12</v>
      </c>
      <c r="B2708" s="1" t="n">
        <v>20239474</v>
      </c>
      <c r="C2708" s="1" t="n">
        <v>20264401</v>
      </c>
      <c r="D2708" s="1" t="s">
        <v>5444</v>
      </c>
      <c r="E2708" s="1" t="s">
        <v>5445</v>
      </c>
      <c r="F2708" s="1" t="s">
        <v>26</v>
      </c>
      <c r="G2708" s="5" t="n">
        <v>1.46646763313609</v>
      </c>
      <c r="H2708" s="5" t="n">
        <v>1.11439796844181</v>
      </c>
      <c r="I2708" s="5" t="n">
        <v>0.902367850098619</v>
      </c>
      <c r="J2708" s="5" t="n">
        <v>0.968441025641026</v>
      </c>
      <c r="K2708" s="5" t="n">
        <v>0.695268017751479</v>
      </c>
      <c r="L2708" s="6" t="n">
        <f aca="false">G2708/I2708</f>
        <v>1.62513284684934</v>
      </c>
      <c r="S2708" s="7"/>
      <c r="T2708" s="7"/>
      <c r="U2708" s="7"/>
      <c r="V2708" s="7"/>
    </row>
    <row r="2709" customFormat="false" ht="13" hidden="false" customHeight="false" outlineLevel="0" collapsed="false">
      <c r="A2709" s="1" t="s">
        <v>419</v>
      </c>
      <c r="B2709" s="1" t="n">
        <v>70587974</v>
      </c>
      <c r="C2709" s="1" t="n">
        <v>70604303</v>
      </c>
      <c r="D2709" s="1" t="s">
        <v>5446</v>
      </c>
      <c r="E2709" s="1" t="s">
        <v>5447</v>
      </c>
      <c r="F2709" s="1" t="s">
        <v>14</v>
      </c>
      <c r="G2709" s="5" t="n">
        <v>1.30964855227882</v>
      </c>
      <c r="H2709" s="5" t="n">
        <v>0.945038445040214</v>
      </c>
      <c r="I2709" s="5" t="n">
        <v>0.96514563002681</v>
      </c>
      <c r="J2709" s="5" t="n">
        <v>0.840481836461126</v>
      </c>
      <c r="K2709" s="5" t="n">
        <v>0.650135147453083</v>
      </c>
      <c r="L2709" s="6" t="n">
        <f aca="false">G2709/I2709</f>
        <v>1.35694397978307</v>
      </c>
      <c r="S2709" s="7"/>
      <c r="T2709" s="7"/>
      <c r="U2709" s="7"/>
      <c r="V2709" s="7"/>
    </row>
    <row r="2710" customFormat="false" ht="13" hidden="false" customHeight="false" outlineLevel="0" collapsed="false">
      <c r="A2710" s="1" t="s">
        <v>66</v>
      </c>
      <c r="B2710" s="1" t="n">
        <v>138521522</v>
      </c>
      <c r="C2710" s="1" t="n">
        <v>138524866</v>
      </c>
      <c r="D2710" s="1" t="s">
        <v>5448</v>
      </c>
      <c r="E2710" s="1" t="s">
        <v>5449</v>
      </c>
      <c r="F2710" s="1" t="s">
        <v>14</v>
      </c>
      <c r="G2710" s="5" t="n">
        <v>2.42058688235294</v>
      </c>
      <c r="H2710" s="5" t="n">
        <v>2.26765058823529</v>
      </c>
      <c r="I2710" s="5" t="n">
        <v>4.53823270588235</v>
      </c>
      <c r="J2710" s="5" t="n">
        <v>3.53529470588235</v>
      </c>
      <c r="K2710" s="5" t="n">
        <v>0.882351411764706</v>
      </c>
      <c r="L2710" s="6" t="n">
        <f aca="false">G2710/I2710</f>
        <v>0.5333765452828</v>
      </c>
      <c r="S2710" s="7"/>
      <c r="T2710" s="7"/>
      <c r="U2710" s="7"/>
      <c r="V2710" s="7"/>
    </row>
    <row r="2711" customFormat="false" ht="13" hidden="false" customHeight="false" outlineLevel="0" collapsed="false">
      <c r="A2711" s="1" t="s">
        <v>113</v>
      </c>
      <c r="B2711" s="1" t="n">
        <v>47827554</v>
      </c>
      <c r="C2711" s="1" t="n">
        <v>47858484</v>
      </c>
      <c r="D2711" s="1" t="s">
        <v>5450</v>
      </c>
      <c r="E2711" s="1" t="s">
        <v>5451</v>
      </c>
      <c r="F2711" s="1" t="s">
        <v>14</v>
      </c>
      <c r="G2711" s="5" t="n">
        <v>0.94842074875208</v>
      </c>
      <c r="H2711" s="5" t="n">
        <v>1.04409501663894</v>
      </c>
      <c r="I2711" s="5" t="n">
        <v>0.500001139767055</v>
      </c>
      <c r="J2711" s="5" t="n">
        <v>0.603162179700499</v>
      </c>
      <c r="K2711" s="5" t="n">
        <v>0.609818968386023</v>
      </c>
      <c r="L2711" s="6" t="n">
        <f aca="false">G2711/I2711</f>
        <v>1.89683717359912</v>
      </c>
      <c r="S2711" s="7"/>
      <c r="T2711" s="7"/>
      <c r="U2711" s="7"/>
      <c r="V2711" s="7"/>
    </row>
    <row r="2712" customFormat="false" ht="13" hidden="false" customHeight="false" outlineLevel="0" collapsed="false">
      <c r="A2712" s="1" t="s">
        <v>43</v>
      </c>
      <c r="B2712" s="1" t="n">
        <v>164717392</v>
      </c>
      <c r="C2712" s="1" t="n">
        <v>164737250</v>
      </c>
      <c r="D2712" s="1" t="s">
        <v>5452</v>
      </c>
      <c r="E2712" s="1" t="s">
        <v>5453</v>
      </c>
      <c r="F2712" s="1" t="s">
        <v>26</v>
      </c>
      <c r="G2712" s="5" t="n">
        <v>2.55140566588785</v>
      </c>
      <c r="H2712" s="5" t="n">
        <v>2.43107775700935</v>
      </c>
      <c r="I2712" s="5" t="n">
        <v>2.03855046728972</v>
      </c>
      <c r="J2712" s="5" t="n">
        <v>1.96027794392523</v>
      </c>
      <c r="K2712" s="5" t="n">
        <v>0.858644813084112</v>
      </c>
      <c r="L2712" s="6" t="n">
        <f aca="false">G2712/I2712</f>
        <v>1.25157836748578</v>
      </c>
      <c r="S2712" s="7"/>
      <c r="T2712" s="7"/>
      <c r="U2712" s="7"/>
      <c r="V2712" s="7"/>
    </row>
    <row r="2713" customFormat="false" ht="13" hidden="false" customHeight="false" outlineLevel="0" collapsed="false">
      <c r="A2713" s="1" t="s">
        <v>27</v>
      </c>
      <c r="B2713" s="1" t="n">
        <v>24148135</v>
      </c>
      <c r="C2713" s="1" t="n">
        <v>24163872</v>
      </c>
      <c r="D2713" s="1" t="s">
        <v>5454</v>
      </c>
      <c r="E2713" s="1" t="s">
        <v>5455</v>
      </c>
      <c r="F2713" s="1" t="s">
        <v>14</v>
      </c>
      <c r="G2713" s="5" t="n">
        <v>1.30811265474553</v>
      </c>
      <c r="H2713" s="5" t="n">
        <v>1.07290478679505</v>
      </c>
      <c r="I2713" s="5" t="n">
        <v>0.786794401650619</v>
      </c>
      <c r="J2713" s="5" t="n">
        <v>0.870699779917469</v>
      </c>
      <c r="K2713" s="5" t="n">
        <v>0.746905790921596</v>
      </c>
      <c r="L2713" s="6" t="n">
        <f aca="false">G2713/I2713</f>
        <v>1.66258510736888</v>
      </c>
      <c r="S2713" s="7"/>
      <c r="T2713" s="7"/>
      <c r="U2713" s="7"/>
      <c r="V2713" s="7"/>
    </row>
    <row r="2714" customFormat="false" ht="13" hidden="false" customHeight="false" outlineLevel="0" collapsed="false">
      <c r="A2714" s="1" t="s">
        <v>79</v>
      </c>
      <c r="B2714" s="1" t="n">
        <v>29161803</v>
      </c>
      <c r="C2714" s="1" t="n">
        <v>29164247</v>
      </c>
      <c r="D2714" s="1" t="s">
        <v>5456</v>
      </c>
      <c r="E2714" s="1" t="s">
        <v>5457</v>
      </c>
      <c r="F2714" s="1" t="s">
        <v>26</v>
      </c>
      <c r="G2714" s="5" t="n">
        <v>5.53205134615385</v>
      </c>
      <c r="H2714" s="5" t="n">
        <v>6.76282205128205</v>
      </c>
      <c r="I2714" s="5" t="n">
        <v>7.79166490384615</v>
      </c>
      <c r="J2714" s="5" t="n">
        <v>6.92628044871795</v>
      </c>
      <c r="K2714" s="5" t="n">
        <v>1.40384423076923</v>
      </c>
      <c r="L2714" s="6" t="n">
        <f aca="false">G2714/I2714</f>
        <v>0.709996055326134</v>
      </c>
      <c r="S2714" s="7"/>
      <c r="T2714" s="7"/>
      <c r="U2714" s="7"/>
      <c r="V2714" s="7"/>
    </row>
    <row r="2715" customFormat="false" ht="13" hidden="false" customHeight="false" outlineLevel="0" collapsed="false">
      <c r="A2715" s="1" t="s">
        <v>17</v>
      </c>
      <c r="B2715" s="1" t="n">
        <v>64234365</v>
      </c>
      <c r="C2715" s="1" t="n">
        <v>64254507</v>
      </c>
      <c r="D2715" s="1" t="s">
        <v>5458</v>
      </c>
      <c r="E2715" s="1" t="s">
        <v>5459</v>
      </c>
      <c r="F2715" s="1" t="s">
        <v>26</v>
      </c>
      <c r="G2715" s="5" t="n">
        <v>1.31676410404624</v>
      </c>
      <c r="H2715" s="5" t="n">
        <v>1.1734129017341</v>
      </c>
      <c r="I2715" s="5" t="n">
        <v>0.772256184971098</v>
      </c>
      <c r="J2715" s="5" t="n">
        <v>0.898265895953757</v>
      </c>
      <c r="K2715" s="5" t="n">
        <v>0.702887976878613</v>
      </c>
      <c r="L2715" s="6" t="n">
        <f aca="false">G2715/I2715</f>
        <v>1.70508715847387</v>
      </c>
      <c r="S2715" s="7"/>
      <c r="T2715" s="7"/>
      <c r="U2715" s="7"/>
      <c r="V2715" s="7"/>
    </row>
    <row r="2716" customFormat="false" ht="13" hidden="false" customHeight="false" outlineLevel="0" collapsed="false">
      <c r="A2716" s="1" t="s">
        <v>56</v>
      </c>
      <c r="B2716" s="1" t="n">
        <v>84583264</v>
      </c>
      <c r="C2716" s="1" t="n">
        <v>84587287</v>
      </c>
      <c r="D2716" s="1" t="s">
        <v>5460</v>
      </c>
      <c r="E2716" s="1" t="s">
        <v>5461</v>
      </c>
      <c r="F2716" s="1" t="s">
        <v>26</v>
      </c>
      <c r="G2716" s="5" t="n">
        <v>5.34626315789474</v>
      </c>
      <c r="H2716" s="5" t="n">
        <v>3.68421141274238</v>
      </c>
      <c r="I2716" s="5" t="n">
        <v>3.7977875900277</v>
      </c>
      <c r="J2716" s="5" t="n">
        <v>3.13019556786704</v>
      </c>
      <c r="K2716" s="5" t="n">
        <v>0.916897645429363</v>
      </c>
      <c r="L2716" s="6" t="n">
        <f aca="false">G2716/I2716</f>
        <v>1.40773095681629</v>
      </c>
      <c r="S2716" s="7"/>
      <c r="T2716" s="7"/>
      <c r="U2716" s="7"/>
      <c r="V2716" s="7"/>
    </row>
    <row r="2717" customFormat="false" ht="13" hidden="false" customHeight="false" outlineLevel="0" collapsed="false">
      <c r="A2717" s="1" t="s">
        <v>79</v>
      </c>
      <c r="B2717" s="1" t="n">
        <v>30906967</v>
      </c>
      <c r="C2717" s="1" t="n">
        <v>30920051</v>
      </c>
      <c r="D2717" s="1" t="s">
        <v>5462</v>
      </c>
      <c r="E2717" s="1" t="s">
        <v>5463</v>
      </c>
      <c r="F2717" s="1" t="s">
        <v>14</v>
      </c>
      <c r="G2717" s="5" t="n">
        <v>1.36645739130435</v>
      </c>
      <c r="H2717" s="5" t="n">
        <v>1.1723622826087</v>
      </c>
      <c r="I2717" s="5" t="n">
        <v>0.791924673913044</v>
      </c>
      <c r="J2717" s="5" t="n">
        <v>0.675466614906832</v>
      </c>
      <c r="K2717" s="5" t="n">
        <v>0.517082049689441</v>
      </c>
      <c r="L2717" s="6" t="n">
        <f aca="false">G2717/I2717</f>
        <v>1.72548909803812</v>
      </c>
      <c r="S2717" s="7"/>
      <c r="T2717" s="7"/>
      <c r="U2717" s="7"/>
      <c r="V2717" s="7"/>
    </row>
    <row r="2718" customFormat="false" ht="13" hidden="false" customHeight="false" outlineLevel="0" collapsed="false">
      <c r="A2718" s="1" t="s">
        <v>23</v>
      </c>
      <c r="B2718" s="1" t="n">
        <v>117285935</v>
      </c>
      <c r="C2718" s="1" t="n">
        <v>117299065</v>
      </c>
      <c r="D2718" s="1" t="s">
        <v>5464</v>
      </c>
      <c r="E2718" s="1" t="s">
        <v>5465</v>
      </c>
      <c r="F2718" s="1" t="s">
        <v>14</v>
      </c>
      <c r="G2718" s="5" t="n">
        <v>1.05727735294118</v>
      </c>
      <c r="H2718" s="5" t="n">
        <v>1.08358981424149</v>
      </c>
      <c r="I2718" s="5" t="n">
        <v>0.696592755417957</v>
      </c>
      <c r="J2718" s="5" t="n">
        <v>0.848295773993808</v>
      </c>
      <c r="K2718" s="5" t="n">
        <v>0.760059473684211</v>
      </c>
      <c r="L2718" s="6" t="n">
        <f aca="false">G2718/I2718</f>
        <v>1.51778402045943</v>
      </c>
      <c r="S2718" s="7"/>
      <c r="T2718" s="7"/>
      <c r="U2718" s="7"/>
      <c r="V2718" s="7"/>
    </row>
    <row r="2719" customFormat="false" ht="13" hidden="false" customHeight="false" outlineLevel="0" collapsed="false">
      <c r="A2719" s="1" t="s">
        <v>27</v>
      </c>
      <c r="B2719" s="1" t="n">
        <v>24113189</v>
      </c>
      <c r="C2719" s="1" t="n">
        <v>24123172</v>
      </c>
      <c r="D2719" s="1" t="s">
        <v>5466</v>
      </c>
      <c r="E2719" s="1" t="s">
        <v>5467</v>
      </c>
      <c r="F2719" s="1" t="s">
        <v>14</v>
      </c>
      <c r="G2719" s="5" t="n">
        <v>1.59414643510055</v>
      </c>
      <c r="H2719" s="5" t="n">
        <v>1.13345513711152</v>
      </c>
      <c r="I2719" s="5" t="n">
        <v>1.22303458866545</v>
      </c>
      <c r="J2719" s="5" t="n">
        <v>1.11883063985375</v>
      </c>
      <c r="K2719" s="5" t="n">
        <v>0.789763747714808</v>
      </c>
      <c r="L2719" s="6" t="n">
        <f aca="false">G2719/I2719</f>
        <v>1.30343528292201</v>
      </c>
      <c r="S2719" s="7"/>
      <c r="T2719" s="7"/>
      <c r="U2719" s="7"/>
      <c r="V2719" s="7"/>
    </row>
    <row r="2720" customFormat="false" ht="13" hidden="false" customHeight="false" outlineLevel="0" collapsed="false">
      <c r="A2720" s="1" t="s">
        <v>56</v>
      </c>
      <c r="B2720" s="1" t="n">
        <v>21672503</v>
      </c>
      <c r="C2720" s="1" t="n">
        <v>21699565</v>
      </c>
      <c r="D2720" s="1" t="s">
        <v>5468</v>
      </c>
      <c r="E2720" s="1" t="s">
        <v>5469</v>
      </c>
      <c r="F2720" s="1" t="s">
        <v>14</v>
      </c>
      <c r="G2720" s="5" t="n">
        <v>1.33302732654949</v>
      </c>
      <c r="H2720" s="5" t="n">
        <v>1.1082326827012</v>
      </c>
      <c r="I2720" s="5" t="n">
        <v>0.926919102682701</v>
      </c>
      <c r="J2720" s="5" t="n">
        <v>0.795560943570768</v>
      </c>
      <c r="K2720" s="5" t="n">
        <v>0.595743061979648</v>
      </c>
      <c r="L2720" s="6" t="n">
        <f aca="false">G2720/I2720</f>
        <v>1.43812693329054</v>
      </c>
      <c r="S2720" s="7"/>
      <c r="T2720" s="7"/>
      <c r="U2720" s="7"/>
      <c r="V2720" s="7"/>
    </row>
    <row r="2721" customFormat="false" ht="13" hidden="false" customHeight="false" outlineLevel="0" collapsed="false">
      <c r="A2721" s="1" t="s">
        <v>79</v>
      </c>
      <c r="B2721" s="1" t="n">
        <v>88138570</v>
      </c>
      <c r="C2721" s="1" t="n">
        <v>88187581</v>
      </c>
      <c r="D2721" s="1" t="s">
        <v>5470</v>
      </c>
      <c r="E2721" s="1" t="s">
        <v>5471</v>
      </c>
      <c r="F2721" s="1" t="s">
        <v>14</v>
      </c>
      <c r="G2721" s="5" t="n">
        <v>1.26145771363894</v>
      </c>
      <c r="H2721" s="5" t="n">
        <v>1.32031777023203</v>
      </c>
      <c r="I2721" s="5" t="n">
        <v>0.850591963780419</v>
      </c>
      <c r="J2721" s="5" t="n">
        <v>0.920768353140917</v>
      </c>
      <c r="K2721" s="5" t="n">
        <v>0.73854026032824</v>
      </c>
      <c r="L2721" s="6" t="n">
        <f aca="false">G2721/I2721</f>
        <v>1.48303507128429</v>
      </c>
      <c r="S2721" s="7"/>
      <c r="T2721" s="7"/>
      <c r="U2721" s="7"/>
      <c r="V2721" s="7"/>
    </row>
    <row r="2722" customFormat="false" ht="13" hidden="false" customHeight="false" outlineLevel="0" collapsed="false">
      <c r="A2722" s="1" t="s">
        <v>20</v>
      </c>
      <c r="B2722" s="1" t="n">
        <v>133799221</v>
      </c>
      <c r="C2722" s="1" t="n">
        <v>133801443</v>
      </c>
      <c r="D2722" s="1" t="s">
        <v>5472</v>
      </c>
      <c r="E2722" s="1" t="s">
        <v>5473</v>
      </c>
      <c r="F2722" s="1" t="s">
        <v>26</v>
      </c>
      <c r="G2722" s="5" t="n">
        <v>2.0655722295082</v>
      </c>
      <c r="H2722" s="5" t="n">
        <v>1.85573419672131</v>
      </c>
      <c r="I2722" s="5" t="n">
        <v>2.66229324590164</v>
      </c>
      <c r="J2722" s="5" t="n">
        <v>2.44917927868852</v>
      </c>
      <c r="K2722" s="5" t="n">
        <v>0.704917442622951</v>
      </c>
      <c r="L2722" s="6" t="n">
        <f aca="false">G2722/I2722</f>
        <v>0.775862025225043</v>
      </c>
      <c r="S2722" s="7"/>
      <c r="T2722" s="7"/>
      <c r="U2722" s="7"/>
      <c r="V2722" s="7"/>
    </row>
    <row r="2723" customFormat="false" ht="13" hidden="false" customHeight="false" outlineLevel="0" collapsed="false">
      <c r="A2723" s="1" t="s">
        <v>12</v>
      </c>
      <c r="B2723" s="1" t="n">
        <v>65543269</v>
      </c>
      <c r="C2723" s="1" t="n">
        <v>65643134</v>
      </c>
      <c r="D2723" s="1" t="s">
        <v>5474</v>
      </c>
      <c r="E2723" s="1" t="s">
        <v>5475</v>
      </c>
      <c r="F2723" s="1" t="s">
        <v>26</v>
      </c>
      <c r="G2723" s="5" t="n">
        <v>0.890646001191895</v>
      </c>
      <c r="H2723" s="5" t="n">
        <v>0.741953873659118</v>
      </c>
      <c r="I2723" s="5" t="n">
        <v>0.633193310488677</v>
      </c>
      <c r="J2723" s="5" t="n">
        <v>0.626339198450536</v>
      </c>
      <c r="K2723" s="5" t="n">
        <v>0.607567651966627</v>
      </c>
      <c r="L2723" s="6" t="n">
        <f aca="false">G2723/I2723</f>
        <v>1.40659414184986</v>
      </c>
      <c r="S2723" s="7"/>
      <c r="T2723" s="7"/>
      <c r="U2723" s="7"/>
      <c r="V2723" s="7"/>
    </row>
    <row r="2724" customFormat="false" ht="13" hidden="false" customHeight="false" outlineLevel="0" collapsed="false">
      <c r="A2724" s="1" t="s">
        <v>46</v>
      </c>
      <c r="B2724" s="1" t="n">
        <v>25914121</v>
      </c>
      <c r="C2724" s="1" t="n">
        <v>25928237</v>
      </c>
      <c r="D2724" s="1" t="s">
        <v>5476</v>
      </c>
      <c r="E2724" s="1" t="s">
        <v>5477</v>
      </c>
      <c r="F2724" s="1" t="s">
        <v>14</v>
      </c>
      <c r="G2724" s="5" t="n">
        <v>3.29098675036928</v>
      </c>
      <c r="H2724" s="5" t="n">
        <v>2.60561565731167</v>
      </c>
      <c r="I2724" s="5" t="n">
        <v>2.67356324963072</v>
      </c>
      <c r="J2724" s="5" t="n">
        <v>2.65583234859675</v>
      </c>
      <c r="K2724" s="5" t="n">
        <v>0.725257902511078</v>
      </c>
      <c r="L2724" s="6" t="n">
        <f aca="false">G2724/I2724</f>
        <v>1.23093656034651</v>
      </c>
      <c r="S2724" s="7"/>
      <c r="T2724" s="7"/>
      <c r="U2724" s="7"/>
      <c r="V2724" s="7"/>
    </row>
    <row r="2725" customFormat="false" ht="13" hidden="false" customHeight="false" outlineLevel="0" collapsed="false">
      <c r="A2725" s="1" t="s">
        <v>43</v>
      </c>
      <c r="B2725" s="1" t="n">
        <v>168750871</v>
      </c>
      <c r="C2725" s="1" t="n">
        <v>168780759</v>
      </c>
      <c r="D2725" s="1" t="s">
        <v>5478</v>
      </c>
      <c r="E2725" s="1" t="s">
        <v>5479</v>
      </c>
      <c r="F2725" s="1" t="s">
        <v>26</v>
      </c>
      <c r="G2725" s="5" t="n">
        <v>1.14799235243798</v>
      </c>
      <c r="H2725" s="5" t="n">
        <v>1.07185844311377</v>
      </c>
      <c r="I2725" s="5" t="n">
        <v>0.798972660393499</v>
      </c>
      <c r="J2725" s="5" t="n">
        <v>0.92814254918734</v>
      </c>
      <c r="K2725" s="5" t="n">
        <v>0.662105868263473</v>
      </c>
      <c r="L2725" s="6" t="n">
        <f aca="false">G2725/I2725</f>
        <v>1.43683558818219</v>
      </c>
      <c r="S2725" s="7"/>
      <c r="T2725" s="7"/>
      <c r="U2725" s="7"/>
      <c r="V2725" s="7"/>
    </row>
    <row r="2726" customFormat="false" ht="13" hidden="false" customHeight="false" outlineLevel="0" collapsed="false">
      <c r="A2726" s="1" t="s">
        <v>15</v>
      </c>
      <c r="B2726" s="1" t="n">
        <v>145992628</v>
      </c>
      <c r="C2726" s="1" t="n">
        <v>146008175</v>
      </c>
      <c r="D2726" s="1" t="s">
        <v>5480</v>
      </c>
      <c r="E2726" s="1" t="s">
        <v>5481</v>
      </c>
      <c r="F2726" s="1" t="s">
        <v>14</v>
      </c>
      <c r="G2726" s="5" t="n">
        <v>3.11927877947295</v>
      </c>
      <c r="H2726" s="5" t="n">
        <v>2.70596116504854</v>
      </c>
      <c r="I2726" s="5" t="n">
        <v>2.49376099861304</v>
      </c>
      <c r="J2726" s="5" t="n">
        <v>2.23300782246879</v>
      </c>
      <c r="K2726" s="5" t="n">
        <v>0.72815560332871</v>
      </c>
      <c r="L2726" s="6" t="n">
        <f aca="false">G2726/I2726</f>
        <v>1.25083309154639</v>
      </c>
      <c r="S2726" s="7"/>
      <c r="T2726" s="7"/>
      <c r="U2726" s="7"/>
      <c r="V2726" s="7"/>
    </row>
    <row r="2727" customFormat="false" ht="13" hidden="false" customHeight="false" outlineLevel="0" collapsed="false">
      <c r="A2727" s="1" t="s">
        <v>33</v>
      </c>
      <c r="B2727" s="1" t="n">
        <v>94810624</v>
      </c>
      <c r="C2727" s="1" t="n">
        <v>94819160</v>
      </c>
      <c r="D2727" s="1" t="s">
        <v>5482</v>
      </c>
      <c r="E2727" s="1" t="s">
        <v>5483</v>
      </c>
      <c r="F2727" s="1" t="s">
        <v>26</v>
      </c>
      <c r="G2727" s="5" t="n">
        <v>2.01194940239044</v>
      </c>
      <c r="H2727" s="5" t="n">
        <v>2.12549597609562</v>
      </c>
      <c r="I2727" s="5" t="n">
        <v>1.60358306772908</v>
      </c>
      <c r="J2727" s="5" t="n">
        <v>1.38048027888446</v>
      </c>
      <c r="K2727" s="5" t="n">
        <v>0.908369043824701</v>
      </c>
      <c r="L2727" s="6" t="n">
        <f aca="false">G2727/I2727</f>
        <v>1.2546586721196</v>
      </c>
      <c r="S2727" s="7"/>
      <c r="T2727" s="7"/>
      <c r="U2727" s="7"/>
      <c r="V2727" s="7"/>
    </row>
    <row r="2728" customFormat="false" ht="13" hidden="false" customHeight="false" outlineLevel="0" collapsed="false">
      <c r="A2728" s="1" t="s">
        <v>79</v>
      </c>
      <c r="B2728" s="1" t="n">
        <v>50551893</v>
      </c>
      <c r="C2728" s="1" t="n">
        <v>50568631</v>
      </c>
      <c r="D2728" s="1" t="s">
        <v>5484</v>
      </c>
      <c r="E2728" s="1" t="s">
        <v>5485</v>
      </c>
      <c r="F2728" s="1" t="s">
        <v>26</v>
      </c>
      <c r="G2728" s="5" t="n">
        <v>1.37335393139842</v>
      </c>
      <c r="H2728" s="5" t="n">
        <v>0.977570831134565</v>
      </c>
      <c r="I2728" s="5" t="n">
        <v>0.850924459102902</v>
      </c>
      <c r="J2728" s="5" t="n">
        <v>0.970976517150396</v>
      </c>
      <c r="K2728" s="5" t="n">
        <v>0.745384868073879</v>
      </c>
      <c r="L2728" s="6" t="n">
        <f aca="false">G2728/I2728</f>
        <v>1.61395517158632</v>
      </c>
      <c r="S2728" s="7"/>
      <c r="T2728" s="7"/>
      <c r="U2728" s="7"/>
      <c r="V2728" s="7"/>
    </row>
    <row r="2729" customFormat="false" ht="13" hidden="false" customHeight="false" outlineLevel="0" collapsed="false">
      <c r="A2729" s="1" t="s">
        <v>46</v>
      </c>
      <c r="B2729" s="1" t="n">
        <v>102038693</v>
      </c>
      <c r="C2729" s="1" t="n">
        <v>102046032</v>
      </c>
      <c r="D2729" s="1" t="s">
        <v>5486</v>
      </c>
      <c r="E2729" s="1" t="s">
        <v>5487</v>
      </c>
      <c r="F2729" s="1" t="s">
        <v>14</v>
      </c>
      <c r="G2729" s="5" t="n">
        <v>1.6838715483871</v>
      </c>
      <c r="H2729" s="5" t="n">
        <v>1.32688206451613</v>
      </c>
      <c r="I2729" s="5" t="n">
        <v>0.937632989247312</v>
      </c>
      <c r="J2729" s="5" t="n">
        <v>0.916128172043011</v>
      </c>
      <c r="K2729" s="5" t="n">
        <v>0.694621935483871</v>
      </c>
      <c r="L2729" s="6" t="n">
        <f aca="false">G2729/I2729</f>
        <v>1.79587489742531</v>
      </c>
      <c r="S2729" s="7"/>
      <c r="T2729" s="7"/>
      <c r="U2729" s="7"/>
      <c r="V2729" s="7"/>
    </row>
    <row r="2730" customFormat="false" ht="13" hidden="false" customHeight="false" outlineLevel="0" collapsed="false">
      <c r="A2730" s="1" t="s">
        <v>43</v>
      </c>
      <c r="B2730" s="1" t="n">
        <v>114019199</v>
      </c>
      <c r="C2730" s="1" t="n">
        <v>114027168</v>
      </c>
      <c r="D2730" s="1" t="s">
        <v>5488</v>
      </c>
      <c r="E2730" s="1" t="s">
        <v>5489</v>
      </c>
      <c r="F2730" s="1" t="s">
        <v>26</v>
      </c>
      <c r="G2730" s="5" t="n">
        <v>1.11776861570248</v>
      </c>
      <c r="H2730" s="5" t="n">
        <v>0.878097768595041</v>
      </c>
      <c r="I2730" s="5" t="n">
        <v>0.723139772727273</v>
      </c>
      <c r="J2730" s="5" t="n">
        <v>0.942148760330578</v>
      </c>
      <c r="K2730" s="5" t="n">
        <v>0.661157603305785</v>
      </c>
      <c r="L2730" s="6" t="n">
        <f aca="false">G2730/I2730</f>
        <v>1.54571586000157</v>
      </c>
      <c r="S2730" s="7"/>
      <c r="T2730" s="7"/>
      <c r="U2730" s="7"/>
      <c r="V2730" s="7"/>
    </row>
    <row r="2731" customFormat="false" ht="13" hidden="false" customHeight="false" outlineLevel="0" collapsed="false">
      <c r="A2731" s="1" t="s">
        <v>113</v>
      </c>
      <c r="B2731" s="1" t="n">
        <v>47974187</v>
      </c>
      <c r="C2731" s="1" t="n">
        <v>47998113</v>
      </c>
      <c r="D2731" s="1" t="s">
        <v>5490</v>
      </c>
      <c r="E2731" s="1" t="s">
        <v>5491</v>
      </c>
      <c r="F2731" s="1" t="s">
        <v>26</v>
      </c>
      <c r="G2731" s="5" t="n">
        <v>1.60121843336724</v>
      </c>
      <c r="H2731" s="5" t="n">
        <v>1.26144528992879</v>
      </c>
      <c r="I2731" s="5" t="n">
        <v>0.967446775178026</v>
      </c>
      <c r="J2731" s="5" t="n">
        <v>1.042728474059</v>
      </c>
      <c r="K2731" s="5" t="n">
        <v>0.857578504577823</v>
      </c>
      <c r="L2731" s="6" t="n">
        <f aca="false">G2731/I2731</f>
        <v>1.65509718410358</v>
      </c>
      <c r="S2731" s="7"/>
      <c r="T2731" s="7"/>
      <c r="U2731" s="7"/>
      <c r="V2731" s="7"/>
    </row>
    <row r="2732" customFormat="false" ht="13" hidden="false" customHeight="false" outlineLevel="0" collapsed="false">
      <c r="A2732" s="1" t="s">
        <v>79</v>
      </c>
      <c r="B2732" s="1" t="n">
        <v>6083091</v>
      </c>
      <c r="C2732" s="1" t="n">
        <v>6107573</v>
      </c>
      <c r="D2732" s="1" t="s">
        <v>5492</v>
      </c>
      <c r="E2732" s="1" t="s">
        <v>5493</v>
      </c>
      <c r="F2732" s="1" t="s">
        <v>26</v>
      </c>
      <c r="G2732" s="5" t="n">
        <v>1.45800072</v>
      </c>
      <c r="H2732" s="5" t="n">
        <v>1.495</v>
      </c>
      <c r="I2732" s="5" t="n">
        <v>1.02900182</v>
      </c>
      <c r="J2732" s="5" t="n">
        <v>1.10999951</v>
      </c>
      <c r="K2732" s="5" t="n">
        <v>0.72999876</v>
      </c>
      <c r="L2732" s="6" t="n">
        <f aca="false">G2732/I2732</f>
        <v>1.41690781460425</v>
      </c>
      <c r="S2732" s="7"/>
      <c r="T2732" s="7"/>
      <c r="U2732" s="7"/>
      <c r="V2732" s="7"/>
    </row>
    <row r="2733" customFormat="false" ht="13" hidden="false" customHeight="false" outlineLevel="0" collapsed="false">
      <c r="A2733" s="1" t="s">
        <v>56</v>
      </c>
      <c r="B2733" s="1" t="n">
        <v>33470673</v>
      </c>
      <c r="C2733" s="1" t="n">
        <v>33495823</v>
      </c>
      <c r="D2733" s="1" t="s">
        <v>5494</v>
      </c>
      <c r="E2733" s="1" t="s">
        <v>5495</v>
      </c>
      <c r="F2733" s="1" t="s">
        <v>26</v>
      </c>
      <c r="G2733" s="5" t="n">
        <v>0.568070597453477</v>
      </c>
      <c r="H2733" s="5" t="n">
        <v>0.563172282076396</v>
      </c>
      <c r="I2733" s="5" t="n">
        <v>0.293829931439765</v>
      </c>
      <c r="J2733" s="5" t="n">
        <v>0.347697943192948</v>
      </c>
      <c r="K2733" s="5" t="n">
        <v>0.434867952987267</v>
      </c>
      <c r="L2733" s="6" t="n">
        <f aca="false">G2733/I2733</f>
        <v>1.93333128000246</v>
      </c>
      <c r="S2733" s="7"/>
      <c r="T2733" s="7"/>
      <c r="U2733" s="7"/>
      <c r="V2733" s="7"/>
    </row>
    <row r="2734" customFormat="false" ht="13" hidden="false" customHeight="false" outlineLevel="0" collapsed="false">
      <c r="A2734" s="1" t="s">
        <v>46</v>
      </c>
      <c r="B2734" s="1" t="n">
        <v>12047608</v>
      </c>
      <c r="C2734" s="1" t="n">
        <v>12114218</v>
      </c>
      <c r="D2734" s="1" t="s">
        <v>5496</v>
      </c>
      <c r="E2734" s="1" t="s">
        <v>5497</v>
      </c>
      <c r="F2734" s="1" t="s">
        <v>14</v>
      </c>
      <c r="G2734" s="5" t="n">
        <v>2.16012419507984</v>
      </c>
      <c r="H2734" s="5" t="n">
        <v>1.71601027190332</v>
      </c>
      <c r="I2734" s="5" t="n">
        <v>1.57099642641347</v>
      </c>
      <c r="J2734" s="5" t="n">
        <v>1.29693530427277</v>
      </c>
      <c r="K2734" s="5" t="n">
        <v>0.629261320673284</v>
      </c>
      <c r="L2734" s="6" t="n">
        <f aca="false">G2734/I2734</f>
        <v>1.37500261538553</v>
      </c>
      <c r="S2734" s="7"/>
      <c r="T2734" s="7"/>
      <c r="U2734" s="7"/>
      <c r="V2734" s="7"/>
    </row>
    <row r="2735" customFormat="false" ht="13" hidden="false" customHeight="false" outlineLevel="0" collapsed="false">
      <c r="A2735" s="1" t="s">
        <v>30</v>
      </c>
      <c r="B2735" s="1" t="n">
        <v>59299064</v>
      </c>
      <c r="C2735" s="1" t="n">
        <v>59319413</v>
      </c>
      <c r="D2735" s="1" t="s">
        <v>5498</v>
      </c>
      <c r="E2735" s="1" t="s">
        <v>5499</v>
      </c>
      <c r="F2735" s="1" t="s">
        <v>26</v>
      </c>
      <c r="G2735" s="5" t="n">
        <v>1.20666053960964</v>
      </c>
      <c r="H2735" s="5" t="n">
        <v>1.31228386911596</v>
      </c>
      <c r="I2735" s="5" t="n">
        <v>0.734788633754305</v>
      </c>
      <c r="J2735" s="5" t="n">
        <v>0.955224225028703</v>
      </c>
      <c r="K2735" s="5" t="n">
        <v>0.687715074626866</v>
      </c>
      <c r="L2735" s="6" t="n">
        <f aca="false">G2735/I2735</f>
        <v>1.64218726879915</v>
      </c>
      <c r="S2735" s="7"/>
      <c r="T2735" s="7"/>
      <c r="U2735" s="7"/>
      <c r="V2735" s="7"/>
    </row>
    <row r="2736" customFormat="false" ht="13" hidden="false" customHeight="false" outlineLevel="0" collapsed="false">
      <c r="A2736" s="1" t="s">
        <v>33</v>
      </c>
      <c r="B2736" s="1" t="n">
        <v>32233714</v>
      </c>
      <c r="C2736" s="1" t="n">
        <v>32264587</v>
      </c>
      <c r="D2736" s="1" t="s">
        <v>5500</v>
      </c>
      <c r="E2736" s="1" t="s">
        <v>5501</v>
      </c>
      <c r="F2736" s="1" t="s">
        <v>26</v>
      </c>
      <c r="G2736" s="5" t="n">
        <v>1.97916303333333</v>
      </c>
      <c r="H2736" s="5" t="n">
        <v>1.98750125</v>
      </c>
      <c r="I2736" s="5" t="n">
        <v>1.01416506666667</v>
      </c>
      <c r="J2736" s="5" t="n">
        <v>1.09833386666667</v>
      </c>
      <c r="K2736" s="5" t="n">
        <v>0.638331333333333</v>
      </c>
      <c r="L2736" s="6" t="n">
        <f aca="false">G2736/I2736</f>
        <v>1.95151962770557</v>
      </c>
      <c r="S2736" s="7"/>
      <c r="T2736" s="7"/>
      <c r="U2736" s="7"/>
      <c r="V2736" s="7"/>
    </row>
    <row r="2737" customFormat="false" ht="13" hidden="false" customHeight="false" outlineLevel="0" collapsed="false">
      <c r="A2737" s="1" t="s">
        <v>30</v>
      </c>
      <c r="B2737" s="1" t="n">
        <v>6289367</v>
      </c>
      <c r="C2737" s="1" t="n">
        <v>6306165</v>
      </c>
      <c r="D2737" s="1" t="s">
        <v>5502</v>
      </c>
      <c r="E2737" s="1" t="s">
        <v>5503</v>
      </c>
      <c r="F2737" s="1" t="s">
        <v>14</v>
      </c>
      <c r="G2737" s="5" t="n">
        <v>1.52105</v>
      </c>
      <c r="H2737" s="5" t="n">
        <v>1.539473</v>
      </c>
      <c r="I2737" s="5" t="n">
        <v>1.08552784210526</v>
      </c>
      <c r="J2737" s="5" t="n">
        <v>1.41447081578947</v>
      </c>
      <c r="K2737" s="5" t="n">
        <v>0.717105789473684</v>
      </c>
      <c r="L2737" s="6" t="n">
        <f aca="false">G2737/I2737</f>
        <v>1.40120772678672</v>
      </c>
      <c r="S2737" s="7"/>
      <c r="T2737" s="7"/>
      <c r="U2737" s="7"/>
      <c r="V2737" s="7"/>
    </row>
    <row r="2738" customFormat="false" ht="13" hidden="false" customHeight="false" outlineLevel="0" collapsed="false">
      <c r="A2738" s="1" t="s">
        <v>20</v>
      </c>
      <c r="B2738" s="1" t="n">
        <v>126724338</v>
      </c>
      <c r="C2738" s="1" t="n">
        <v>126738376</v>
      </c>
      <c r="D2738" s="1" t="s">
        <v>5504</v>
      </c>
      <c r="E2738" s="1" t="s">
        <v>5505</v>
      </c>
      <c r="F2738" s="1" t="s">
        <v>26</v>
      </c>
      <c r="G2738" s="5" t="n">
        <v>1.77002700296736</v>
      </c>
      <c r="H2738" s="5" t="n">
        <v>1.57418350148368</v>
      </c>
      <c r="I2738" s="5" t="n">
        <v>1.20326341246291</v>
      </c>
      <c r="J2738" s="5" t="n">
        <v>1.11721353115727</v>
      </c>
      <c r="K2738" s="5" t="n">
        <v>0.689909554896142</v>
      </c>
      <c r="L2738" s="6" t="n">
        <f aca="false">G2738/I2738</f>
        <v>1.47102204274986</v>
      </c>
      <c r="S2738" s="7"/>
      <c r="T2738" s="7"/>
      <c r="U2738" s="7"/>
      <c r="V2738" s="7"/>
    </row>
    <row r="2739" customFormat="false" ht="13" hidden="false" customHeight="false" outlineLevel="0" collapsed="false">
      <c r="A2739" s="1" t="s">
        <v>178</v>
      </c>
      <c r="B2739" s="1" t="n">
        <v>57506631</v>
      </c>
      <c r="C2739" s="1" t="n">
        <v>57579186</v>
      </c>
      <c r="D2739" s="1" t="s">
        <v>5506</v>
      </c>
      <c r="E2739" s="1" t="s">
        <v>5507</v>
      </c>
      <c r="F2739" s="1" t="s">
        <v>14</v>
      </c>
      <c r="G2739" s="5" t="n">
        <v>1.20375803435877</v>
      </c>
      <c r="H2739" s="5" t="n">
        <v>1.09908300039952</v>
      </c>
      <c r="I2739" s="5" t="n">
        <v>0.822611470235717</v>
      </c>
      <c r="J2739" s="5" t="n">
        <v>0.796245952856572</v>
      </c>
      <c r="K2739" s="5" t="n">
        <v>0.603277890531362</v>
      </c>
      <c r="L2739" s="6" t="n">
        <f aca="false">G2739/I2739</f>
        <v>1.46333728365572</v>
      </c>
      <c r="S2739" s="7"/>
      <c r="T2739" s="7"/>
      <c r="U2739" s="7"/>
      <c r="V2739" s="7"/>
    </row>
    <row r="2740" customFormat="false" ht="13" hidden="false" customHeight="false" outlineLevel="0" collapsed="false">
      <c r="A2740" s="1" t="s">
        <v>63</v>
      </c>
      <c r="B2740" s="1" t="n">
        <v>6061207</v>
      </c>
      <c r="C2740" s="1" t="n">
        <v>6062468</v>
      </c>
      <c r="D2740" s="1" t="s">
        <v>5508</v>
      </c>
      <c r="E2740" s="1" t="s">
        <v>5509</v>
      </c>
      <c r="F2740" s="1" t="s">
        <v>14</v>
      </c>
      <c r="G2740" s="5" t="n">
        <v>3.96363970909091</v>
      </c>
      <c r="H2740" s="5" t="n">
        <v>4.42181621818182</v>
      </c>
      <c r="I2740" s="5" t="n">
        <v>2.83636450909091</v>
      </c>
      <c r="J2740" s="5" t="n">
        <v>2.78181912727273</v>
      </c>
      <c r="K2740" s="5" t="n">
        <v>0.970911854545455</v>
      </c>
      <c r="L2740" s="6" t="n">
        <f aca="false">G2740/I2740</f>
        <v>1.39743664694257</v>
      </c>
      <c r="S2740" s="7"/>
      <c r="T2740" s="7"/>
      <c r="U2740" s="7"/>
      <c r="V2740" s="7"/>
    </row>
    <row r="2741" customFormat="false" ht="13" hidden="false" customHeight="false" outlineLevel="0" collapsed="false">
      <c r="A2741" s="1" t="s">
        <v>113</v>
      </c>
      <c r="B2741" s="1" t="n">
        <v>54766910</v>
      </c>
      <c r="C2741" s="1" t="n">
        <v>54839730</v>
      </c>
      <c r="D2741" s="1" t="s">
        <v>5510</v>
      </c>
      <c r="E2741" s="1" t="s">
        <v>5511</v>
      </c>
      <c r="F2741" s="1" t="s">
        <v>14</v>
      </c>
      <c r="G2741" s="5" t="n">
        <v>2.83631806451613</v>
      </c>
      <c r="H2741" s="5" t="n">
        <v>2.6762226602947</v>
      </c>
      <c r="I2741" s="5" t="n">
        <v>1.23138259259259</v>
      </c>
      <c r="J2741" s="5" t="n">
        <v>1.27359519713262</v>
      </c>
      <c r="K2741" s="5" t="n">
        <v>0.72162403823178</v>
      </c>
      <c r="L2741" s="6" t="n">
        <f aca="false">G2741/I2741</f>
        <v>2.30336053276867</v>
      </c>
      <c r="S2741" s="7"/>
      <c r="T2741" s="7"/>
      <c r="U2741" s="7"/>
      <c r="V2741" s="7"/>
    </row>
    <row r="2742" customFormat="false" ht="13" hidden="false" customHeight="false" outlineLevel="0" collapsed="false">
      <c r="A2742" s="1" t="s">
        <v>49</v>
      </c>
      <c r="B2742" s="1" t="n">
        <v>86734841</v>
      </c>
      <c r="C2742" s="1" t="n">
        <v>86760941</v>
      </c>
      <c r="D2742" s="1" t="s">
        <v>5512</v>
      </c>
      <c r="E2742" s="1" t="s">
        <v>5513</v>
      </c>
      <c r="F2742" s="1" t="s">
        <v>26</v>
      </c>
      <c r="G2742" s="5" t="n">
        <v>6.92293358705994</v>
      </c>
      <c r="H2742" s="5" t="n">
        <v>5.1293970980019</v>
      </c>
      <c r="I2742" s="5" t="n">
        <v>5.27592433872502</v>
      </c>
      <c r="J2742" s="5" t="n">
        <v>3.63844121788773</v>
      </c>
      <c r="K2742" s="5" t="n">
        <v>0.751664795432921</v>
      </c>
      <c r="L2742" s="6" t="n">
        <f aca="false">G2742/I2742</f>
        <v>1.31217453901792</v>
      </c>
      <c r="S2742" s="7"/>
      <c r="T2742" s="7"/>
      <c r="U2742" s="7"/>
      <c r="V2742" s="7"/>
    </row>
    <row r="2743" customFormat="false" ht="13" hidden="false" customHeight="false" outlineLevel="0" collapsed="false">
      <c r="A2743" s="1" t="s">
        <v>17</v>
      </c>
      <c r="B2743" s="1" t="n">
        <v>108514697</v>
      </c>
      <c r="C2743" s="1" t="n">
        <v>108680342</v>
      </c>
      <c r="D2743" s="1" t="s">
        <v>5514</v>
      </c>
      <c r="E2743" s="1" t="s">
        <v>5515</v>
      </c>
      <c r="F2743" s="1" t="s">
        <v>26</v>
      </c>
      <c r="G2743" s="5" t="n">
        <v>2.45103555247598</v>
      </c>
      <c r="H2743" s="5" t="n">
        <v>2.64394332039911</v>
      </c>
      <c r="I2743" s="5" t="n">
        <v>4.01921290650407</v>
      </c>
      <c r="J2743" s="5" t="n">
        <v>3.14652792682927</v>
      </c>
      <c r="K2743" s="5" t="n">
        <v>0.734477276422764</v>
      </c>
      <c r="L2743" s="6" t="n">
        <f aca="false">G2743/I2743</f>
        <v>0.609829737685606</v>
      </c>
      <c r="S2743" s="7"/>
      <c r="T2743" s="7"/>
      <c r="U2743" s="7"/>
      <c r="V2743" s="7"/>
    </row>
    <row r="2744" customFormat="false" ht="13" hidden="false" customHeight="false" outlineLevel="0" collapsed="false">
      <c r="A2744" s="1" t="s">
        <v>20</v>
      </c>
      <c r="B2744" s="1" t="n">
        <v>138936574</v>
      </c>
      <c r="C2744" s="1" t="n">
        <v>139045510</v>
      </c>
      <c r="D2744" s="1" t="s">
        <v>5516</v>
      </c>
      <c r="E2744" s="1" t="s">
        <v>5517</v>
      </c>
      <c r="F2744" s="1" t="s">
        <v>14</v>
      </c>
      <c r="G2744" s="5" t="n">
        <v>2.23489035164835</v>
      </c>
      <c r="H2744" s="5" t="n">
        <v>1.96483394505495</v>
      </c>
      <c r="I2744" s="5" t="n">
        <v>1.53708737912088</v>
      </c>
      <c r="J2744" s="5" t="n">
        <v>1.38351453296703</v>
      </c>
      <c r="K2744" s="5" t="n">
        <v>0.693680923076923</v>
      </c>
      <c r="L2744" s="6" t="n">
        <f aca="false">G2744/I2744</f>
        <v>1.45397742640147</v>
      </c>
      <c r="S2744" s="7"/>
      <c r="T2744" s="7"/>
      <c r="U2744" s="7"/>
      <c r="V2744" s="7"/>
    </row>
    <row r="2745" customFormat="false" ht="13" hidden="false" customHeight="false" outlineLevel="0" collapsed="false">
      <c r="A2745" s="1" t="s">
        <v>113</v>
      </c>
      <c r="B2745" s="1" t="n">
        <v>42299827</v>
      </c>
      <c r="C2745" s="1" t="n">
        <v>42308394</v>
      </c>
      <c r="D2745" s="1" t="s">
        <v>5518</v>
      </c>
      <c r="E2745" s="1" t="s">
        <v>5519</v>
      </c>
      <c r="F2745" s="1" t="s">
        <v>14</v>
      </c>
      <c r="G2745" s="5" t="n">
        <v>5.26639968190855</v>
      </c>
      <c r="H2745" s="5" t="n">
        <v>4.44334019880716</v>
      </c>
      <c r="I2745" s="5" t="n">
        <v>3.59045892644135</v>
      </c>
      <c r="J2745" s="5" t="n">
        <v>2.74553069582505</v>
      </c>
      <c r="K2745" s="5" t="n">
        <v>0.904575049701789</v>
      </c>
      <c r="L2745" s="6" t="n">
        <f aca="false">G2745/I2745</f>
        <v>1.46677619485493</v>
      </c>
      <c r="S2745" s="7"/>
      <c r="T2745" s="7"/>
      <c r="U2745" s="7"/>
      <c r="V2745" s="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01T19:27:01Z</dcterms:created>
  <dc:creator>Jon Riley</dc:creator>
  <dc:description/>
  <dc:language>en-US</dc:language>
  <cp:lastModifiedBy>Jon Riley</cp:lastModifiedBy>
  <dcterms:modified xsi:type="dcterms:W3CDTF">2012-10-06T13:41:17Z</dcterms:modified>
  <cp:revision>0</cp:revision>
  <dc:subject/>
  <dc:title/>
</cp:coreProperties>
</file>